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F:\Research\Mendalian\MR-3\投稿\04 cancer medicine\修稿后\"/>
    </mc:Choice>
  </mc:AlternateContent>
  <xr:revisionPtr revIDLastSave="0" documentId="13_ncr:1_{9094110D-5A5A-4846-8A4C-748408BA734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CONTENTS" sheetId="23" r:id="rId1"/>
    <sheet name="eTable 1" sheetId="6" r:id="rId2"/>
    <sheet name="eTable 2" sheetId="24" r:id="rId3"/>
    <sheet name="eTable 3" sheetId="2" r:id="rId4"/>
    <sheet name="eTable 4" sheetId="4" r:id="rId5"/>
    <sheet name="eTable 5" sheetId="22" r:id="rId6"/>
    <sheet name="eTable 6" sheetId="21" r:id="rId7"/>
    <sheet name="eTable 7" sheetId="9" r:id="rId8"/>
    <sheet name="eTable 8" sheetId="14" r:id="rId9"/>
    <sheet name="eTable 9" sheetId="20" r:id="rId10"/>
  </sheets>
  <definedNames>
    <definedName name="_xlnm._FilterDatabase" localSheetId="3" hidden="1">'eTable 3'!$A$3:$M$1075</definedName>
    <definedName name="_xlnm._FilterDatabase" localSheetId="4" hidden="1">'eTable 4'!$A$3:$P$219</definedName>
    <definedName name="_xlnm._FilterDatabase" localSheetId="5" hidden="1">'eTable 5'!$A$4:$S$99</definedName>
    <definedName name="_xlnm._FilterDatabase" localSheetId="6" hidden="1">'eTable 6'!$A$3:$L$425</definedName>
    <definedName name="_xlnm._FilterDatabase" localSheetId="7" hidden="1">'eTable 7'!$A$4:$M$344</definedName>
    <definedName name="_xlnm._FilterDatabase" localSheetId="8" hidden="1">'eTable 8'!$A$3:$Q$58</definedName>
    <definedName name="_xlnm._FilterDatabase" localSheetId="9" hidden="1">'eTable 9'!$A$3:$N$22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0" i="14" l="1"/>
  <c r="I61" i="14"/>
  <c r="I59" i="14"/>
</calcChain>
</file>

<file path=xl/sharedStrings.xml><?xml version="1.0" encoding="utf-8"?>
<sst xmlns="http://schemas.openxmlformats.org/spreadsheetml/2006/main" count="11520" uniqueCount="775">
  <si>
    <t>Q</t>
  </si>
  <si>
    <t>Q_df</t>
  </si>
  <si>
    <t>Q_pval</t>
  </si>
  <si>
    <t>Computer</t>
  </si>
  <si>
    <t>Ovarian cancer</t>
  </si>
  <si>
    <t>Weighted median</t>
  </si>
  <si>
    <t>NA</t>
  </si>
  <si>
    <t>Endometrial cancer</t>
  </si>
  <si>
    <t>Endometrial cancer (endometrioid histology)</t>
  </si>
  <si>
    <t>Endometrial cancer (Non-endometrioid histology)</t>
  </si>
  <si>
    <t>Oral cavity and pharyngeal cancer</t>
  </si>
  <si>
    <t>Pancreatic cancer</t>
  </si>
  <si>
    <t>Prostate cancer</t>
  </si>
  <si>
    <t>Driving</t>
  </si>
  <si>
    <t>Television</t>
  </si>
  <si>
    <t>Breast cancer</t>
    <phoneticPr fontId="1" type="noConversion"/>
  </si>
  <si>
    <t>Endometrial cancer</t>
    <phoneticPr fontId="1" type="noConversion"/>
  </si>
  <si>
    <t>Cervical cancer</t>
    <phoneticPr fontId="1" type="noConversion"/>
  </si>
  <si>
    <t>Esophageal cancer</t>
    <phoneticPr fontId="1" type="noConversion"/>
  </si>
  <si>
    <t>MR Egger</t>
  </si>
  <si>
    <t>Weighted mode</t>
  </si>
  <si>
    <t>Simple mode</t>
  </si>
  <si>
    <t>Exposure</t>
    <phoneticPr fontId="1" type="noConversion"/>
  </si>
  <si>
    <t>Outcome</t>
    <phoneticPr fontId="1" type="noConversion"/>
  </si>
  <si>
    <t>Method</t>
    <phoneticPr fontId="1" type="noConversion"/>
  </si>
  <si>
    <t>No. of SNP</t>
    <phoneticPr fontId="1" type="noConversion"/>
  </si>
  <si>
    <t>Beta</t>
    <phoneticPr fontId="1" type="noConversion"/>
  </si>
  <si>
    <t>SE</t>
    <phoneticPr fontId="1" type="noConversion"/>
  </si>
  <si>
    <t>P-value</t>
    <phoneticPr fontId="1" type="noConversion"/>
  </si>
  <si>
    <t>OR</t>
    <phoneticPr fontId="1" type="noConversion"/>
  </si>
  <si>
    <t>MR Egger intercept</t>
    <phoneticPr fontId="1" type="noConversion"/>
  </si>
  <si>
    <t>Intercept</t>
    <phoneticPr fontId="1" type="noConversion"/>
  </si>
  <si>
    <t>Lower 95%CI</t>
    <phoneticPr fontId="1" type="noConversion"/>
  </si>
  <si>
    <t>Upper 95%CI</t>
    <phoneticPr fontId="1" type="noConversion"/>
  </si>
  <si>
    <t>Lower 95%CI of OR</t>
    <phoneticPr fontId="1" type="noConversion"/>
  </si>
  <si>
    <t>Upper 95%CI of OR</t>
    <phoneticPr fontId="1" type="noConversion"/>
  </si>
  <si>
    <t>Endometrial cancer (Endometrioid histology)</t>
    <phoneticPr fontId="1" type="noConversion"/>
  </si>
  <si>
    <t>ER- Breast cancer</t>
    <phoneticPr fontId="1" type="noConversion"/>
  </si>
  <si>
    <t>ER+ Breast cancer</t>
    <phoneticPr fontId="1" type="noConversion"/>
  </si>
  <si>
    <t>Cochran's Q for IVW</t>
    <phoneticPr fontId="1" type="noConversion"/>
  </si>
  <si>
    <t>Rucker's Q for MR-egger</t>
    <phoneticPr fontId="1" type="noConversion"/>
  </si>
  <si>
    <t>P-value cut -off</t>
    <phoneticPr fontId="1" type="noConversion"/>
  </si>
  <si>
    <t>SNP</t>
  </si>
  <si>
    <t>R^2</t>
  </si>
  <si>
    <t>rs11810109</t>
  </si>
  <si>
    <t>A</t>
  </si>
  <si>
    <t>T</t>
  </si>
  <si>
    <t>rs984409</t>
  </si>
  <si>
    <t>G</t>
  </si>
  <si>
    <t>C</t>
  </si>
  <si>
    <t>rs631130</t>
  </si>
  <si>
    <t>rs148648822</t>
  </si>
  <si>
    <t>rs17379561</t>
  </si>
  <si>
    <t>rs4845364</t>
  </si>
  <si>
    <t>rs6673341</t>
  </si>
  <si>
    <t>rs72725224</t>
  </si>
  <si>
    <t>rs10737620</t>
  </si>
  <si>
    <t>rs6721975</t>
  </si>
  <si>
    <t>rs72781699</t>
  </si>
  <si>
    <t>rs12105701</t>
  </si>
  <si>
    <t>rs7564130</t>
  </si>
  <si>
    <t>rs10189857</t>
  </si>
  <si>
    <t>rs62641636</t>
  </si>
  <si>
    <t>rs11689199</t>
  </si>
  <si>
    <t>rs1451533</t>
  </si>
  <si>
    <t>rs374722</t>
  </si>
  <si>
    <t>rs3754970</t>
  </si>
  <si>
    <t>rs263771</t>
  </si>
  <si>
    <t>rs4577309</t>
  </si>
  <si>
    <t>rs10932837</t>
  </si>
  <si>
    <t>rs4973576</t>
  </si>
  <si>
    <t>rs9834970</t>
  </si>
  <si>
    <t>rs3796386</t>
  </si>
  <si>
    <t>rs11130793</t>
  </si>
  <si>
    <t>rs11714337</t>
  </si>
  <si>
    <t>rs6797840</t>
  </si>
  <si>
    <t>rs2034768</t>
  </si>
  <si>
    <t>rs9867121</t>
  </si>
  <si>
    <t>rs12491503</t>
  </si>
  <si>
    <t>rs114600294</t>
  </si>
  <si>
    <t>rs66852340</t>
  </si>
  <si>
    <t>rs34811474</t>
  </si>
  <si>
    <t>rs6850494</t>
  </si>
  <si>
    <t>rs13107325</t>
  </si>
  <si>
    <t>rs7693703</t>
  </si>
  <si>
    <t>rs6825241</t>
  </si>
  <si>
    <t>rs7693082</t>
  </si>
  <si>
    <t>rs262890</t>
  </si>
  <si>
    <t>rs7716447</t>
  </si>
  <si>
    <t>rs1031423</t>
  </si>
  <si>
    <t>rs57585211</t>
  </si>
  <si>
    <t>rs10041724</t>
  </si>
  <si>
    <t>rs62379379</t>
  </si>
  <si>
    <t>rs10054327</t>
  </si>
  <si>
    <t>rs42210</t>
  </si>
  <si>
    <t>rs72828890</t>
  </si>
  <si>
    <t>rs72834698</t>
  </si>
  <si>
    <t>rs3135044</t>
  </si>
  <si>
    <t>rs10947452</t>
  </si>
  <si>
    <t>rs9471333</t>
  </si>
  <si>
    <t>rs77589760</t>
  </si>
  <si>
    <t>rs6905544</t>
  </si>
  <si>
    <t>rs17789218</t>
  </si>
  <si>
    <t>rs78394231</t>
  </si>
  <si>
    <t>rs2184364</t>
  </si>
  <si>
    <t>rs9718104</t>
  </si>
  <si>
    <t>rs17568389</t>
  </si>
  <si>
    <t>rs62471080</t>
  </si>
  <si>
    <t>rs7788008</t>
  </si>
  <si>
    <t>rs7834121</t>
  </si>
  <si>
    <t>rs6472942</t>
  </si>
  <si>
    <t>rs2616830</t>
  </si>
  <si>
    <t>rs2291681</t>
  </si>
  <si>
    <t>rs34864022</t>
  </si>
  <si>
    <t>rs12554512</t>
  </si>
  <si>
    <t>rs870151</t>
  </si>
  <si>
    <t>rs7043521</t>
  </si>
  <si>
    <t>rs4382592</t>
  </si>
  <si>
    <t>rs2073869</t>
  </si>
  <si>
    <t>rs1243182</t>
  </si>
  <si>
    <t>rs2045147</t>
  </si>
  <si>
    <t>rs10786658</t>
  </si>
  <si>
    <t>rs11245482</t>
  </si>
  <si>
    <t>rs17727474</t>
  </si>
  <si>
    <t>rs801733</t>
  </si>
  <si>
    <t>rs17207890</t>
  </si>
  <si>
    <t>rs648044</t>
  </si>
  <si>
    <t>rs11218575</t>
  </si>
  <si>
    <t>rs74802478</t>
  </si>
  <si>
    <t>rs10772643</t>
  </si>
  <si>
    <t>rs74996610</t>
  </si>
  <si>
    <t>rs10771746</t>
  </si>
  <si>
    <t>rs10876864</t>
  </si>
  <si>
    <t>rs8756</t>
  </si>
  <si>
    <t>rs2173650</t>
  </si>
  <si>
    <t>rs9563168</t>
  </si>
  <si>
    <t>rs9569734</t>
  </si>
  <si>
    <t>rs56858768</t>
  </si>
  <si>
    <t>rs553397860</t>
  </si>
  <si>
    <t>rs7991062</t>
  </si>
  <si>
    <t>rs10145592</t>
  </si>
  <si>
    <t>rs2460</t>
  </si>
  <si>
    <t>rs61331678</t>
  </si>
  <si>
    <t>rs7189927</t>
  </si>
  <si>
    <t>rs749671</t>
  </si>
  <si>
    <t>rs7184800</t>
  </si>
  <si>
    <t>rs142710267</t>
  </si>
  <si>
    <t>rs2447098</t>
  </si>
  <si>
    <t>rs2584597</t>
  </si>
  <si>
    <t>rs9902312</t>
  </si>
  <si>
    <t>rs303753</t>
  </si>
  <si>
    <t>rs9964724</t>
  </si>
  <si>
    <t>rs7248205</t>
  </si>
  <si>
    <t>rs111901094</t>
  </si>
  <si>
    <t>rs6131281</t>
  </si>
  <si>
    <t>rs6141814</t>
  </si>
  <si>
    <t>rs56103247</t>
  </si>
  <si>
    <t>rs2748985</t>
  </si>
  <si>
    <t>rs6744254</t>
  </si>
  <si>
    <t>rs10208088</t>
  </si>
  <si>
    <t>rs11708955</t>
  </si>
  <si>
    <t>rs6774533</t>
  </si>
  <si>
    <t>rs2068625</t>
  </si>
  <si>
    <t>rs2220599</t>
  </si>
  <si>
    <t>rs11749912</t>
  </si>
  <si>
    <t>rs9372625</t>
  </si>
  <si>
    <t>rs55772938</t>
  </si>
  <si>
    <t>rs2345941</t>
  </si>
  <si>
    <t>rs13262595</t>
  </si>
  <si>
    <t>rs4977839</t>
  </si>
  <si>
    <t>rs113851275</t>
  </si>
  <si>
    <t>rs73578186</t>
  </si>
  <si>
    <t>rs2734849</t>
  </si>
  <si>
    <t>rs1448355</t>
  </si>
  <si>
    <t>rs35933007</t>
  </si>
  <si>
    <t>rs206965</t>
  </si>
  <si>
    <t>rs166835</t>
  </si>
  <si>
    <t>rs1198575</t>
  </si>
  <si>
    <t>rs10186876</t>
  </si>
  <si>
    <t>rs4765541</t>
  </si>
  <si>
    <t>rs6012558</t>
  </si>
  <si>
    <t>Steiger directionality test</t>
    <phoneticPr fontId="1" type="noConversion"/>
  </si>
  <si>
    <t>Correct causal direction</t>
    <phoneticPr fontId="1" type="noConversion"/>
  </si>
  <si>
    <t>R^2_exposure</t>
    <phoneticPr fontId="1" type="noConversion"/>
  </si>
  <si>
    <t>R^2_outcome</t>
    <phoneticPr fontId="1" type="noConversion"/>
  </si>
  <si>
    <t>CHROM</t>
    <phoneticPr fontId="1" type="noConversion"/>
  </si>
  <si>
    <t>POS</t>
    <phoneticPr fontId="1" type="noConversion"/>
  </si>
  <si>
    <t>BETA</t>
    <phoneticPr fontId="1" type="noConversion"/>
  </si>
  <si>
    <t>F-statistic</t>
    <phoneticPr fontId="1" type="noConversion"/>
  </si>
  <si>
    <t>CHROM</t>
    <phoneticPr fontId="2" type="noConversion"/>
  </si>
  <si>
    <t>POS</t>
    <phoneticPr fontId="2" type="noConversion"/>
  </si>
  <si>
    <t>Exposure</t>
    <phoneticPr fontId="2" type="noConversion"/>
  </si>
  <si>
    <t>ALLELE1</t>
    <phoneticPr fontId="2" type="noConversion"/>
  </si>
  <si>
    <t>A1FREQ</t>
    <phoneticPr fontId="2" type="noConversion"/>
  </si>
  <si>
    <t>EAF out</t>
    <phoneticPr fontId="2" type="noConversion"/>
  </si>
  <si>
    <t>beta out</t>
    <phoneticPr fontId="1" type="noConversion"/>
  </si>
  <si>
    <t>se out</t>
    <phoneticPr fontId="2" type="noConversion"/>
  </si>
  <si>
    <t>ALLELE0</t>
    <phoneticPr fontId="2" type="noConversion"/>
  </si>
  <si>
    <t>rs72634814</t>
  </si>
  <si>
    <t>rs10799145</t>
  </si>
  <si>
    <t>rs1011124</t>
  </si>
  <si>
    <t>rs12074336</t>
  </si>
  <si>
    <t>rs112632642</t>
  </si>
  <si>
    <t>rs12409242</t>
  </si>
  <si>
    <t>rs6670915</t>
  </si>
  <si>
    <t>rs12725114</t>
  </si>
  <si>
    <t>rs138967900</t>
  </si>
  <si>
    <t>rs1620977</t>
  </si>
  <si>
    <t>rs10890123</t>
  </si>
  <si>
    <t>rs71658797</t>
  </si>
  <si>
    <t>rs1085727</t>
  </si>
  <si>
    <t>rs114328297</t>
  </si>
  <si>
    <t>rs10874772</t>
  </si>
  <si>
    <t>rs4950109</t>
  </si>
  <si>
    <t>rs34752753</t>
  </si>
  <si>
    <t>rs11184928</t>
  </si>
  <si>
    <t>rs55909997</t>
  </si>
  <si>
    <t>rs1278847</t>
  </si>
  <si>
    <t>rs141425667</t>
  </si>
  <si>
    <t>rs6425422</t>
  </si>
  <si>
    <t>rs6428313</t>
  </si>
  <si>
    <t>rs59682551</t>
  </si>
  <si>
    <t>rs7532726</t>
  </si>
  <si>
    <t>rs11119610</t>
  </si>
  <si>
    <t>rs72768080</t>
  </si>
  <si>
    <t>rs4553169</t>
  </si>
  <si>
    <t>rs1999896</t>
  </si>
  <si>
    <t>rs7608199</t>
  </si>
  <si>
    <t>rs11686212</t>
  </si>
  <si>
    <t>rs1734394</t>
  </si>
  <si>
    <t>rs11896615</t>
  </si>
  <si>
    <t>rs1965122</t>
  </si>
  <si>
    <t>rs906864</t>
  </si>
  <si>
    <t>rs3845765</t>
  </si>
  <si>
    <t>rs17478952</t>
  </si>
  <si>
    <t>rs746020</t>
  </si>
  <si>
    <t>rs11125515</t>
  </si>
  <si>
    <t>rs6746218</t>
  </si>
  <si>
    <t>rs12475168</t>
  </si>
  <si>
    <t>rs78226650</t>
  </si>
  <si>
    <t>rs59210467</t>
  </si>
  <si>
    <t>rs2544471</t>
  </si>
  <si>
    <t>rs6707827</t>
  </si>
  <si>
    <t>rs533493779</t>
  </si>
  <si>
    <t>rs10165214</t>
  </si>
  <si>
    <t>rs12476388</t>
  </si>
  <si>
    <t>rs75874640</t>
  </si>
  <si>
    <t>rs1991413</t>
  </si>
  <si>
    <t>rs1521753</t>
  </si>
  <si>
    <t>rs34624793</t>
  </si>
  <si>
    <t>rs17810529</t>
  </si>
  <si>
    <t>rs2060199</t>
  </si>
  <si>
    <t>rs76566605</t>
  </si>
  <si>
    <t>rs11680095</t>
  </si>
  <si>
    <t>rs13016602</t>
  </si>
  <si>
    <t>rs34224261</t>
  </si>
  <si>
    <t>rs12474994</t>
  </si>
  <si>
    <t>rs12999182</t>
  </si>
  <si>
    <t>rs4675246</t>
  </si>
  <si>
    <t>rs137911777</t>
  </si>
  <si>
    <t>rs13010892</t>
  </si>
  <si>
    <t>rs13029509</t>
  </si>
  <si>
    <t>rs138256022</t>
  </si>
  <si>
    <t>rs73040059</t>
  </si>
  <si>
    <t>rs17014081</t>
  </si>
  <si>
    <t>rs201524952</t>
  </si>
  <si>
    <t>rs56343815</t>
  </si>
  <si>
    <t>rs6549377</t>
  </si>
  <si>
    <t>rs12496084</t>
  </si>
  <si>
    <t>rs17025214</t>
  </si>
  <si>
    <t>rs12632778</t>
  </si>
  <si>
    <t>rs7639565</t>
  </si>
  <si>
    <t>rs185492684</t>
  </si>
  <si>
    <t>rs11718196</t>
  </si>
  <si>
    <t>rs6840685</t>
  </si>
  <si>
    <t>rs10516283</t>
  </si>
  <si>
    <t>rs7700107</t>
  </si>
  <si>
    <t>rs2192534</t>
  </si>
  <si>
    <t>rs77215114</t>
  </si>
  <si>
    <t>rs114845166</t>
  </si>
  <si>
    <t>rs28971796</t>
  </si>
  <si>
    <t>rs17691473</t>
  </si>
  <si>
    <t>rs6554208</t>
  </si>
  <si>
    <t>rs6835324</t>
  </si>
  <si>
    <t>rs7658539</t>
  </si>
  <si>
    <t>rs4334769</t>
  </si>
  <si>
    <t>rs13150131</t>
  </si>
  <si>
    <t>rs13112718</t>
  </si>
  <si>
    <t>rs56405138</t>
  </si>
  <si>
    <t>rs1534654</t>
  </si>
  <si>
    <t>rs35983385</t>
  </si>
  <si>
    <t>rs13164139</t>
  </si>
  <si>
    <t>rs4484388</t>
  </si>
  <si>
    <t>rs4360003</t>
  </si>
  <si>
    <t>rs1039325</t>
  </si>
  <si>
    <t>rs6450476</t>
  </si>
  <si>
    <t>rs4580739</t>
  </si>
  <si>
    <t>rs2409838</t>
  </si>
  <si>
    <t>rs3923114</t>
  </si>
  <si>
    <t>rs12518971</t>
  </si>
  <si>
    <t>rs249960</t>
  </si>
  <si>
    <t>rs10074596</t>
  </si>
  <si>
    <t>rs35658682</t>
  </si>
  <si>
    <t>rs9326862</t>
  </si>
  <si>
    <t>rs329120</t>
  </si>
  <si>
    <t>rs217267</t>
  </si>
  <si>
    <t>rs10057545</t>
  </si>
  <si>
    <t>rs13187320</t>
  </si>
  <si>
    <t>rs4326129</t>
  </si>
  <si>
    <t>rs2196777</t>
  </si>
  <si>
    <t>rs1644436</t>
  </si>
  <si>
    <t>rs76092590</t>
  </si>
  <si>
    <t>rs112678091</t>
  </si>
  <si>
    <t>rs2336895</t>
  </si>
  <si>
    <t>rs255292</t>
  </si>
  <si>
    <t>rs1465552</t>
  </si>
  <si>
    <t>rs4416719</t>
  </si>
  <si>
    <t>rs1202207</t>
  </si>
  <si>
    <t>rs111659540</t>
  </si>
  <si>
    <t>rs9278039</t>
  </si>
  <si>
    <t>rs6936397</t>
  </si>
  <si>
    <t>rs1192427</t>
  </si>
  <si>
    <t>rs115571035</t>
  </si>
  <si>
    <t>rs4523073</t>
  </si>
  <si>
    <t>rs35388269</t>
  </si>
  <si>
    <t>rs58658850</t>
  </si>
  <si>
    <t>rs9375292</t>
  </si>
  <si>
    <t>rs2064199</t>
  </si>
  <si>
    <t>rs9398250</t>
  </si>
  <si>
    <t>rs12192393</t>
  </si>
  <si>
    <t>rs9398804</t>
  </si>
  <si>
    <t>rs75405010</t>
  </si>
  <si>
    <t>rs220723</t>
  </si>
  <si>
    <t>rs9295364</t>
  </si>
  <si>
    <t>rs57624556</t>
  </si>
  <si>
    <t>rs916965</t>
  </si>
  <si>
    <t>rs10234444</t>
  </si>
  <si>
    <t>rs55652646</t>
  </si>
  <si>
    <t>rs13238989</t>
  </si>
  <si>
    <t>rs2282930</t>
  </si>
  <si>
    <t>rs10276065</t>
  </si>
  <si>
    <t>rs151057105</t>
  </si>
  <si>
    <t>rs11771391</t>
  </si>
  <si>
    <t>rs59045886</t>
  </si>
  <si>
    <t>rs6973656</t>
  </si>
  <si>
    <t>rs973734</t>
  </si>
  <si>
    <t>rs2188179</t>
  </si>
  <si>
    <t>rs3137</t>
  </si>
  <si>
    <t>rs2694151</t>
  </si>
  <si>
    <t>rs62485866</t>
  </si>
  <si>
    <t>rs10246289</t>
  </si>
  <si>
    <t>rs11763734</t>
  </si>
  <si>
    <t>rs9649581</t>
  </si>
  <si>
    <t>rs62491455</t>
  </si>
  <si>
    <t>rs10866961</t>
  </si>
  <si>
    <t>rs11775169</t>
  </si>
  <si>
    <t>rs4872381</t>
  </si>
  <si>
    <t>rs3594</t>
  </si>
  <si>
    <t>rs1421334</t>
  </si>
  <si>
    <t>rs1495203</t>
  </si>
  <si>
    <t>rs9298005</t>
  </si>
  <si>
    <t>rs631408</t>
  </si>
  <si>
    <t>rs6996198</t>
  </si>
  <si>
    <t>rs13251292</t>
  </si>
  <si>
    <t>rs56099375</t>
  </si>
  <si>
    <t>rs76558730</t>
  </si>
  <si>
    <t>rs11985394</t>
  </si>
  <si>
    <t>rs72671494</t>
  </si>
  <si>
    <t>rs12541615</t>
  </si>
  <si>
    <t>rs1009785</t>
  </si>
  <si>
    <t>rs11990118</t>
  </si>
  <si>
    <t>rs2717559</t>
  </si>
  <si>
    <t>rs10109061</t>
  </si>
  <si>
    <t>rs11793828</t>
  </si>
  <si>
    <t>rs2791574</t>
  </si>
  <si>
    <t>rs141184308</t>
  </si>
  <si>
    <t>rs13294381</t>
  </si>
  <si>
    <t>rs2787374</t>
  </si>
  <si>
    <t>rs4329337</t>
  </si>
  <si>
    <t>rs73571431</t>
  </si>
  <si>
    <t>rs143957786</t>
  </si>
  <si>
    <t>rs72766630</t>
  </si>
  <si>
    <t>rs1623025</t>
  </si>
  <si>
    <t>rs142549311</t>
  </si>
  <si>
    <t>rs2807736</t>
  </si>
  <si>
    <t>rs1331687</t>
  </si>
  <si>
    <t>rs10994943</t>
  </si>
  <si>
    <t>rs1925577</t>
  </si>
  <si>
    <t>rs9421464</t>
  </si>
  <si>
    <t>rs11201422</t>
  </si>
  <si>
    <t>rs11595160</t>
  </si>
  <si>
    <t>rs7089973</t>
  </si>
  <si>
    <t>rs17881016</t>
  </si>
  <si>
    <t>rs7950577</t>
  </si>
  <si>
    <t>rs12289262</t>
  </si>
  <si>
    <t>rs1897697</t>
  </si>
  <si>
    <t>rs190328705</t>
  </si>
  <si>
    <t>rs12283653</t>
  </si>
  <si>
    <t>rs10501367</t>
  </si>
  <si>
    <t>rs198457</t>
  </si>
  <si>
    <t>rs10898811</t>
  </si>
  <si>
    <t>rs116175338</t>
  </si>
  <si>
    <t>rs12272012</t>
  </si>
  <si>
    <t>rs76126546</t>
  </si>
  <si>
    <t>rs11020045</t>
  </si>
  <si>
    <t>rs10791546</t>
  </si>
  <si>
    <t>rs113584870</t>
  </si>
  <si>
    <t>rs4430472</t>
  </si>
  <si>
    <t>rs17569099</t>
  </si>
  <si>
    <t>rs1784515</t>
  </si>
  <si>
    <t>rs4937842</t>
  </si>
  <si>
    <t>rs9651873</t>
  </si>
  <si>
    <t>rs11612160</t>
  </si>
  <si>
    <t>rs7980776</t>
  </si>
  <si>
    <t>rs7133366</t>
  </si>
  <si>
    <t>rs11179838</t>
  </si>
  <si>
    <t>rs11113670</t>
  </si>
  <si>
    <t>rs7953067</t>
  </si>
  <si>
    <t>rs11109106</t>
  </si>
  <si>
    <t>rs1542256</t>
  </si>
  <si>
    <t>rs2164744</t>
  </si>
  <si>
    <t>rs1790135</t>
  </si>
  <si>
    <t>rs12819734</t>
  </si>
  <si>
    <t>rs17084992</t>
  </si>
  <si>
    <t>rs7335939</t>
  </si>
  <si>
    <t>rs9528023</t>
  </si>
  <si>
    <t>rs1183668</t>
  </si>
  <si>
    <t>rs11629120</t>
  </si>
  <si>
    <t>rs405797</t>
  </si>
  <si>
    <t>rs1022785</t>
  </si>
  <si>
    <t>rs12883788</t>
  </si>
  <si>
    <t>rs72673365</t>
  </si>
  <si>
    <t>rs61983990</t>
  </si>
  <si>
    <t>rs1275201</t>
  </si>
  <si>
    <t>rs7157001</t>
  </si>
  <si>
    <t>rs67408834</t>
  </si>
  <si>
    <t>rs117799466</t>
  </si>
  <si>
    <t>rs8043253</t>
  </si>
  <si>
    <t>rs499035</t>
  </si>
  <si>
    <t>rs1435752</t>
  </si>
  <si>
    <t>rs4775373</t>
  </si>
  <si>
    <t>rs12442126</t>
  </si>
  <si>
    <t>rs56990840</t>
  </si>
  <si>
    <t>rs11643761</t>
  </si>
  <si>
    <t>rs4780287</t>
  </si>
  <si>
    <t>rs35574015</t>
  </si>
  <si>
    <t>rs7184767</t>
  </si>
  <si>
    <t>rs9907634</t>
  </si>
  <si>
    <t>rs11654952</t>
  </si>
  <si>
    <t>rs56979842</t>
  </si>
  <si>
    <t>rs3853548</t>
  </si>
  <si>
    <t>rs11656471</t>
  </si>
  <si>
    <t>rs11652522</t>
  </si>
  <si>
    <t>rs9903845</t>
  </si>
  <si>
    <t>rs11653498</t>
  </si>
  <si>
    <t>rs8070135</t>
  </si>
  <si>
    <t>rs9914872</t>
  </si>
  <si>
    <t>rs11657730</t>
  </si>
  <si>
    <t>rs71362609</t>
  </si>
  <si>
    <t>rs4621050</t>
  </si>
  <si>
    <t>rs2593602</t>
  </si>
  <si>
    <t>rs74470071</t>
  </si>
  <si>
    <t>rs1156541</t>
  </si>
  <si>
    <t>rs117236391</t>
  </si>
  <si>
    <t>rs78451709</t>
  </si>
  <si>
    <t>rs17512836</t>
  </si>
  <si>
    <t>rs5009257</t>
  </si>
  <si>
    <t>rs7243703</t>
  </si>
  <si>
    <t>rs10421059</t>
  </si>
  <si>
    <t>rs35208273</t>
  </si>
  <si>
    <t>rs10408021</t>
  </si>
  <si>
    <t>rs4420638</t>
  </si>
  <si>
    <t>rs76246107</t>
  </si>
  <si>
    <t>rs912107</t>
  </si>
  <si>
    <t>rs204092</t>
  </si>
  <si>
    <t>rs2281695</t>
  </si>
  <si>
    <t>rs4810312</t>
  </si>
  <si>
    <t>rs6030371</t>
  </si>
  <si>
    <t>rs6031440</t>
  </si>
  <si>
    <t>rs55700114</t>
  </si>
  <si>
    <t>rs13044742</t>
  </si>
  <si>
    <t>rs6125906</t>
  </si>
  <si>
    <t>rs11696187</t>
  </si>
  <si>
    <t>rs112941590</t>
  </si>
  <si>
    <t>rs2825002</t>
  </si>
  <si>
    <t>rs201214001</t>
  </si>
  <si>
    <t>rs4816405</t>
  </si>
  <si>
    <t>rs10427502</t>
  </si>
  <si>
    <t>Television</t>
    <phoneticPr fontId="1" type="noConversion"/>
  </si>
  <si>
    <t>rs2120461</t>
  </si>
  <si>
    <t>rs9426808</t>
  </si>
  <si>
    <t>rs4654361</t>
  </si>
  <si>
    <t>rs72654148</t>
  </si>
  <si>
    <t>rs11210383</t>
  </si>
  <si>
    <t>rs12752313</t>
  </si>
  <si>
    <t>rs12145677</t>
  </si>
  <si>
    <t>rs2761438</t>
  </si>
  <si>
    <t>rs7526456</t>
  </si>
  <si>
    <t>rs6428459</t>
  </si>
  <si>
    <t>rs671131</t>
  </si>
  <si>
    <t>rs6755003</t>
  </si>
  <si>
    <t>rs55836224</t>
  </si>
  <si>
    <t>rs2041687</t>
  </si>
  <si>
    <t>rs11693600</t>
  </si>
  <si>
    <t>rs10754920</t>
  </si>
  <si>
    <t>rs11677845</t>
  </si>
  <si>
    <t>rs35545995</t>
  </si>
  <si>
    <t>rs376702757</t>
  </si>
  <si>
    <t>rs7557664</t>
  </si>
  <si>
    <t>rs10172483</t>
  </si>
  <si>
    <t>rs55897719</t>
  </si>
  <si>
    <t>rs11274218</t>
  </si>
  <si>
    <t>rs7564844</t>
  </si>
  <si>
    <t>rs6780848</t>
  </si>
  <si>
    <t>rs6794799</t>
  </si>
  <si>
    <t>rs7613188</t>
  </si>
  <si>
    <t>rs78082503</t>
  </si>
  <si>
    <t>rs11915871</t>
  </si>
  <si>
    <t>rs6440008</t>
  </si>
  <si>
    <t>rs1532214</t>
  </si>
  <si>
    <t>rs9995717</t>
  </si>
  <si>
    <t>rs6857629</t>
  </si>
  <si>
    <t>rs6449708</t>
  </si>
  <si>
    <t>rs3010239</t>
  </si>
  <si>
    <t>rs455940</t>
  </si>
  <si>
    <t>rs1469249</t>
  </si>
  <si>
    <t>rs162894</t>
  </si>
  <si>
    <t>rs7730410</t>
  </si>
  <si>
    <t>rs56158102</t>
  </si>
  <si>
    <t>rs9477970</t>
  </si>
  <si>
    <t>rs2179517</t>
  </si>
  <si>
    <t>rs149986</t>
  </si>
  <si>
    <t>rs57269203</t>
  </si>
  <si>
    <t>rs11153800</t>
  </si>
  <si>
    <t>rs9321254</t>
  </si>
  <si>
    <t>rs6935828</t>
  </si>
  <si>
    <t>rs2294698</t>
  </si>
  <si>
    <t>rs76336198</t>
  </si>
  <si>
    <t>rs7776771</t>
  </si>
  <si>
    <t>rs12706626</t>
  </si>
  <si>
    <t>rs3944151</t>
  </si>
  <si>
    <t>rs10272986</t>
  </si>
  <si>
    <t>rs62553704</t>
  </si>
  <si>
    <t>rs7020477</t>
  </si>
  <si>
    <t>rs10828248</t>
  </si>
  <si>
    <t>rs9731969</t>
  </si>
  <si>
    <t>rs61859627</t>
  </si>
  <si>
    <t>rs7904398</t>
  </si>
  <si>
    <t>rs147543875</t>
  </si>
  <si>
    <t>rs10160068</t>
  </si>
  <si>
    <t>rs12363232</t>
  </si>
  <si>
    <t>rs9735878</t>
  </si>
  <si>
    <t>rs17337530</t>
  </si>
  <si>
    <t>rs12280377</t>
  </si>
  <si>
    <t>rs4325372</t>
  </si>
  <si>
    <t>rs7968738</t>
  </si>
  <si>
    <t>rs143165192</t>
  </si>
  <si>
    <t>rs147038091</t>
  </si>
  <si>
    <t>rs7984359</t>
  </si>
  <si>
    <t>rs12874776</t>
  </si>
  <si>
    <t>rs34396405</t>
  </si>
  <si>
    <t>rs77039416</t>
  </si>
  <si>
    <t>rs198262</t>
  </si>
  <si>
    <t>rs2689105</t>
  </si>
  <si>
    <t>rs911554</t>
  </si>
  <si>
    <t>rs11634155</t>
  </si>
  <si>
    <t>rs117741866</t>
  </si>
  <si>
    <t>rs56229818</t>
  </si>
  <si>
    <t>rs17567151</t>
  </si>
  <si>
    <t>rs4702</t>
  </si>
  <si>
    <t>rs56221179</t>
  </si>
  <si>
    <t>rs6498759</t>
  </si>
  <si>
    <t>rs2576559</t>
  </si>
  <si>
    <t>rs3730399</t>
  </si>
  <si>
    <t>rs7221299</t>
  </si>
  <si>
    <t>rs7209653</t>
  </si>
  <si>
    <t>rs12603813</t>
  </si>
  <si>
    <t>rs9908234</t>
  </si>
  <si>
    <t>rs561660368</t>
  </si>
  <si>
    <t>rs1991401</t>
  </si>
  <si>
    <t>rs66643547</t>
  </si>
  <si>
    <t>rs10502680</t>
  </si>
  <si>
    <t>rs8091177</t>
  </si>
  <si>
    <t>rs784256</t>
  </si>
  <si>
    <t>rs11672035</t>
  </si>
  <si>
    <t>rs60950793</t>
  </si>
  <si>
    <t>rs6129084</t>
  </si>
  <si>
    <t>rs9608249</t>
  </si>
  <si>
    <t>rs136553</t>
  </si>
  <si>
    <t>rs9621675</t>
  </si>
  <si>
    <t>rs7288455</t>
  </si>
  <si>
    <t>rs11264313</t>
  </si>
  <si>
    <t>rs11678022</t>
  </si>
  <si>
    <t>rs3929563</t>
  </si>
  <si>
    <t>rs6736898</t>
  </si>
  <si>
    <t>rs11689629</t>
  </si>
  <si>
    <t>rs62263037</t>
  </si>
  <si>
    <t>rs9840902</t>
  </si>
  <si>
    <t>rs9841945</t>
  </si>
  <si>
    <t>rs4469016</t>
  </si>
  <si>
    <t>rs72761109</t>
  </si>
  <si>
    <t>rs140398213</t>
  </si>
  <si>
    <t>rs214969</t>
  </si>
  <si>
    <t>rs10945894</t>
  </si>
  <si>
    <t>rs2944829</t>
  </si>
  <si>
    <t>rs34936791</t>
  </si>
  <si>
    <t>rs10968218</t>
  </si>
  <si>
    <t>rs12686163</t>
  </si>
  <si>
    <t>rs2102422</t>
  </si>
  <si>
    <t>rs1869165</t>
  </si>
  <si>
    <t>rs7932210</t>
  </si>
  <si>
    <t>rs12360913</t>
  </si>
  <si>
    <t>rs11172304</t>
  </si>
  <si>
    <t>rs1807998</t>
  </si>
  <si>
    <t>rs2552183</t>
  </si>
  <si>
    <t>EAF exp</t>
    <phoneticPr fontId="2" type="noConversion"/>
  </si>
  <si>
    <t>beta exp</t>
    <phoneticPr fontId="2" type="noConversion"/>
  </si>
  <si>
    <t>se exp</t>
    <phoneticPr fontId="1" type="noConversion"/>
  </si>
  <si>
    <t>P-value exp</t>
    <phoneticPr fontId="1" type="noConversion"/>
  </si>
  <si>
    <t>P-value cut-off</t>
    <phoneticPr fontId="1" type="noConversion"/>
  </si>
  <si>
    <t>Television</t>
    <phoneticPr fontId="2" type="noConversion"/>
  </si>
  <si>
    <t>&lt;0.001</t>
  </si>
  <si>
    <t>Triglycerides</t>
  </si>
  <si>
    <t>Cholesterol, total</t>
  </si>
  <si>
    <t>LDL cholesterol</t>
  </si>
  <si>
    <t>HDL cholesterol</t>
  </si>
  <si>
    <t>Type 2 diabetes</t>
  </si>
  <si>
    <t>Body mass index</t>
  </si>
  <si>
    <t>Television</t>
    <phoneticPr fontId="1" type="noConversion"/>
  </si>
  <si>
    <t>P-value out</t>
    <phoneticPr fontId="1" type="noConversion"/>
  </si>
  <si>
    <t>IVW (fixed effects)</t>
    <phoneticPr fontId="1" type="noConversion"/>
  </si>
  <si>
    <t>IVW (random effects)</t>
    <phoneticPr fontId="1" type="noConversion"/>
  </si>
  <si>
    <t>Primary exposure</t>
    <phoneticPr fontId="1" type="noConversion"/>
  </si>
  <si>
    <t>Secondary exposure</t>
    <phoneticPr fontId="1" type="noConversion"/>
  </si>
  <si>
    <t>BMI</t>
  </si>
  <si>
    <t>Cholesterol</t>
  </si>
  <si>
    <t>MVMR</t>
    <phoneticPr fontId="1" type="noConversion"/>
  </si>
  <si>
    <t>I^2</t>
    <phoneticPr fontId="1" type="noConversion"/>
  </si>
  <si>
    <t>Oral cavity and pharyngeal cancer</t>
    <phoneticPr fontId="1" type="noConversion"/>
  </si>
  <si>
    <t>Television</t>
    <phoneticPr fontId="1" type="noConversion"/>
  </si>
  <si>
    <t>Cancer of liver and intrahepatic bile ducts</t>
    <phoneticPr fontId="1" type="noConversion"/>
  </si>
  <si>
    <t>Cancer of urinary organs</t>
    <phoneticPr fontId="1" type="noConversion"/>
  </si>
  <si>
    <t>Ovarian cancer (CCO)</t>
    <phoneticPr fontId="1" type="noConversion"/>
  </si>
  <si>
    <t>Ovarian cancer (EO)</t>
    <phoneticPr fontId="1" type="noConversion"/>
  </si>
  <si>
    <t>Ovarian cancer (HGS)</t>
    <phoneticPr fontId="1" type="noConversion"/>
  </si>
  <si>
    <t>Ovarian cancer (LGS+LMPS)</t>
    <phoneticPr fontId="1" type="noConversion"/>
  </si>
  <si>
    <t>Ovarian cancer (MO)</t>
    <phoneticPr fontId="1" type="noConversion"/>
  </si>
  <si>
    <t>Exposure</t>
  </si>
  <si>
    <t>Outcome</t>
  </si>
  <si>
    <t>Method</t>
    <phoneticPr fontId="2" type="noConversion"/>
  </si>
  <si>
    <t>Beta</t>
    <phoneticPr fontId="2" type="noConversion"/>
  </si>
  <si>
    <t>SE</t>
    <phoneticPr fontId="2" type="noConversion"/>
  </si>
  <si>
    <t>P-value</t>
    <phoneticPr fontId="2" type="noConversion"/>
  </si>
  <si>
    <t>P-value cutoff</t>
    <phoneticPr fontId="2" type="noConversion"/>
  </si>
  <si>
    <t>Breast cancer</t>
  </si>
  <si>
    <t>MR PRESSO (outlier-corrected)</t>
    <phoneticPr fontId="2" type="noConversion"/>
  </si>
  <si>
    <t>MR PRESSO (raw)</t>
    <phoneticPr fontId="2" type="noConversion"/>
  </si>
  <si>
    <t>Cervical cancer</t>
  </si>
  <si>
    <t>Endometrial cancer (Endometrioid histology)</t>
  </si>
  <si>
    <t>Driving</t>
    <phoneticPr fontId="2" type="noConversion"/>
  </si>
  <si>
    <t>Computer</t>
    <phoneticPr fontId="2" type="noConversion"/>
  </si>
  <si>
    <t>Inverse variance weighted (fixed effects)</t>
    <phoneticPr fontId="1" type="noConversion"/>
  </si>
  <si>
    <t>Inverse variance weighted (random effects)</t>
    <phoneticPr fontId="1" type="noConversion"/>
  </si>
  <si>
    <t>Breast cancer (ER-)</t>
    <phoneticPr fontId="1" type="noConversion"/>
  </si>
  <si>
    <t>Breast cancer (ER+)</t>
    <phoneticPr fontId="1" type="noConversion"/>
  </si>
  <si>
    <t>Cancer of oesophagus</t>
    <phoneticPr fontId="1" type="noConversion"/>
  </si>
  <si>
    <t>RSSobs</t>
  </si>
  <si>
    <t>Computer</t>
    <phoneticPr fontId="1" type="noConversion"/>
  </si>
  <si>
    <t>Driving</t>
    <phoneticPr fontId="1" type="noConversion"/>
  </si>
  <si>
    <t>Outcome</t>
    <phoneticPr fontId="1" type="noConversion"/>
  </si>
  <si>
    <t>Samplesize exp</t>
    <phoneticPr fontId="1" type="noConversion"/>
  </si>
  <si>
    <t>Samplesize out</t>
    <phoneticPr fontId="1" type="noConversion"/>
  </si>
  <si>
    <t>Breast cancer</t>
    <phoneticPr fontId="1" type="noConversion"/>
  </si>
  <si>
    <t>Endometrial cancer (Endometrioid histology)</t>
    <phoneticPr fontId="1" type="noConversion"/>
  </si>
  <si>
    <t>Ovarian cancer (EO)</t>
    <phoneticPr fontId="1" type="noConversion"/>
  </si>
  <si>
    <t>Breast cancer (ER-)</t>
    <phoneticPr fontId="1" type="noConversion"/>
  </si>
  <si>
    <t>Breast cancer (ER+)</t>
    <phoneticPr fontId="1" type="noConversion"/>
  </si>
  <si>
    <t>Ovarian cancer (HGS)</t>
    <phoneticPr fontId="1" type="noConversion"/>
  </si>
  <si>
    <t>Ovarian cancer (LGS+LMPS)</t>
    <phoneticPr fontId="1" type="noConversion"/>
  </si>
  <si>
    <t>Cholesterol, total</t>
    <phoneticPr fontId="1" type="noConversion"/>
  </si>
  <si>
    <t xml:space="preserve">eTable 1. Significant instrument variables of traits of leisure sedentary behaviors and weak instruments analyses </t>
    <phoneticPr fontId="1" type="noConversion"/>
  </si>
  <si>
    <t xml:space="preserve"> (The bold lines indicate the most appropriate causal estimates according to sensitivity analyses. No. of SNPs stands for number of SNPs. SNPs at different P-value cut-off (P &lt; 5E-08, &lt; 1E-07, &lt; 1E-06) were included.)</t>
    <phoneticPr fontId="1" type="noConversion"/>
  </si>
  <si>
    <t xml:space="preserve"> (df stands for degree of freedom. SNPs at different P-value cut-off (P &lt; 5E−08, &lt; 1E−07, &lt; 1E−06) were included.)</t>
    <phoneticPr fontId="1" type="noConversion"/>
  </si>
  <si>
    <t>(P-value cut-off of SNPs is 5E-08. MVMR stands for multivariable Mendelian randomization, BMI for body mass index, HDL for high density lipoprotein, LDL for low density lipoprotein.)</t>
    <phoneticPr fontId="1" type="noConversion"/>
  </si>
  <si>
    <t>CONTENTS</t>
    <phoneticPr fontId="1" type="noConversion"/>
  </si>
  <si>
    <r>
      <t xml:space="preserve">eTable 1. </t>
    </r>
    <r>
      <rPr>
        <sz val="12"/>
        <color theme="1"/>
        <rFont val="Arial"/>
        <family val="2"/>
      </rPr>
      <t xml:space="preserve">Significant instrument variables of traits of leisure sedentary behaviors and weak instruments analyses </t>
    </r>
    <phoneticPr fontId="1" type="noConversion"/>
  </si>
  <si>
    <t>(CHROM stands for chromosome, POS for position, ALLELE1 for effect allele, ALLELE0 for other allele, A1FREQ for effect allele frequency,  P-value for the P-value of the SNPs in the GWAS of leisure sedentary behaviors. SNPs at different P-value cut-off (P &lt; 5E-08, &lt; 1E-07, &lt; 1E-06) were included in the Mendelian randomization)</t>
    <phoneticPr fontId="1" type="noConversion"/>
  </si>
  <si>
    <t>Endometrial cancer (endometrioid histology)</t>
    <phoneticPr fontId="1" type="noConversion"/>
  </si>
  <si>
    <t xml:space="preserve"> (ALLELE1 stands for effect allele, ALLELE0 for other allele, EAF for effect allele frequency, exp for exposure, out for outcomes, P-value exp/out for the P-value of the SNPs in the GWAS of corresponding traits, RSSobs for observed residual sum of squares. SNPs at different P value cut-off (P &lt; 5E-08, &lt; 1E-07, &lt; 1E-06) were included.)</t>
    <phoneticPr fontId="1" type="noConversion"/>
  </si>
  <si>
    <t xml:space="preserve"> (SNPs at different P-value cut-off (P &lt; 5E−08, &lt; 1E−07, &lt; 1E−06) were included.)</t>
    <phoneticPr fontId="1" type="noConversion"/>
  </si>
  <si>
    <t xml:space="preserve"> (IVW stands for inverse variance weighted.  SNPs at P &lt; 5E−08  were included. )</t>
    <phoneticPr fontId="1" type="noConversion"/>
  </si>
  <si>
    <t>Years of schooling</t>
  </si>
  <si>
    <t>&lt;0.001</t>
    <phoneticPr fontId="1" type="noConversion"/>
  </si>
  <si>
    <t>Sweets intake</t>
  </si>
  <si>
    <t>Chocolate-covered raisin intake</t>
  </si>
  <si>
    <t>Fried potatoes intake</t>
  </si>
  <si>
    <t>Savoury biscuits intake</t>
  </si>
  <si>
    <t>Cereal intake</t>
  </si>
  <si>
    <t>Ice-cream intake</t>
  </si>
  <si>
    <t>Fizzy drink intake</t>
  </si>
  <si>
    <t>Fresh fruit intake</t>
  </si>
  <si>
    <t>Chocolate-covered biscuits intake</t>
  </si>
  <si>
    <t>Coffee intake</t>
  </si>
  <si>
    <t>Tea intake</t>
  </si>
  <si>
    <t xml:space="preserve">Sweets intake     </t>
  </si>
  <si>
    <t xml:space="preserve">Chocolate-covered raisin intake    </t>
  </si>
  <si>
    <t xml:space="preserve">Fried potatoes intake    </t>
  </si>
  <si>
    <t xml:space="preserve">Cereal intake     </t>
  </si>
  <si>
    <t xml:space="preserve">Ice-cream intake     </t>
  </si>
  <si>
    <t xml:space="preserve">Fresh fruit intake    </t>
  </si>
  <si>
    <t xml:space="preserve">Chocolate-covered biscuits intake    </t>
  </si>
  <si>
    <t xml:space="preserve">Coffee intake     </t>
  </si>
  <si>
    <t xml:space="preserve">Tea intake     </t>
  </si>
  <si>
    <t>ER+ Breast cancer</t>
  </si>
  <si>
    <t>ER- Breast cancer</t>
  </si>
  <si>
    <t>Ovarian cancer (HGS)</t>
  </si>
  <si>
    <t>Ovarian cancer (CCO)</t>
  </si>
  <si>
    <t>Ovarian cancer (EO)</t>
  </si>
  <si>
    <t>Ovarian cancer (LGS+LMPS)</t>
  </si>
  <si>
    <t>Ovarian cancer (MO)</t>
  </si>
  <si>
    <t>Year of schooling</t>
  </si>
  <si>
    <t>Chocolate-covered biscuits intake</t>
    <phoneticPr fontId="1" type="noConversion"/>
  </si>
  <si>
    <t>Ice-cream intake</t>
    <phoneticPr fontId="1" type="noConversion"/>
  </si>
  <si>
    <t>Savoury biscuits intake</t>
    <phoneticPr fontId="1" type="noConversion"/>
  </si>
  <si>
    <t>Cereal intake</t>
    <phoneticPr fontId="1" type="noConversion"/>
  </si>
  <si>
    <t>Chocolate-covered raisin intake</t>
    <phoneticPr fontId="1" type="noConversion"/>
  </si>
  <si>
    <t>Coffee intake</t>
    <phoneticPr fontId="1" type="noConversion"/>
  </si>
  <si>
    <t>Fizzy drink intake</t>
    <phoneticPr fontId="1" type="noConversion"/>
  </si>
  <si>
    <t>Fresh fruit intake</t>
    <phoneticPr fontId="1" type="noConversion"/>
  </si>
  <si>
    <t>Fried potatoes intake</t>
    <phoneticPr fontId="1" type="noConversion"/>
  </si>
  <si>
    <t>Sweets intake</t>
    <phoneticPr fontId="1" type="noConversion"/>
  </si>
  <si>
    <t>Glioma</t>
  </si>
  <si>
    <t>Thyroid cancer</t>
  </si>
  <si>
    <t>Glioma</t>
    <phoneticPr fontId="1" type="noConversion"/>
  </si>
  <si>
    <t>Thyroid cancer</t>
    <phoneticPr fontId="1" type="noConversion"/>
  </si>
  <si>
    <t>Driving</t>
    <phoneticPr fontId="1" type="noConversion"/>
  </si>
  <si>
    <t>A</t>
    <phoneticPr fontId="1" type="noConversion"/>
  </si>
  <si>
    <t>G</t>
    <phoneticPr fontId="1" type="noConversion"/>
  </si>
  <si>
    <t>Bladder cancer</t>
  </si>
  <si>
    <t>Bladder cancer</t>
    <phoneticPr fontId="1" type="noConversion"/>
  </si>
  <si>
    <t>Melanoma</t>
  </si>
  <si>
    <t>Melanoma</t>
    <phoneticPr fontId="1" type="noConversion"/>
  </si>
  <si>
    <t>Colon cancer</t>
  </si>
  <si>
    <t>Colon cancer</t>
    <phoneticPr fontId="1" type="noConversion"/>
  </si>
  <si>
    <t>NA</t>
    <phoneticPr fontId="1" type="noConversion"/>
  </si>
  <si>
    <t>Melanoma</t>
    <phoneticPr fontId="1" type="noConversion"/>
  </si>
  <si>
    <t>Bladder cancer</t>
    <phoneticPr fontId="1" type="noConversion"/>
  </si>
  <si>
    <t>Colon cancer</t>
    <phoneticPr fontId="1" type="noConversion"/>
  </si>
  <si>
    <t>Fizzy drink intake</t>
    <phoneticPr fontId="1" type="noConversion"/>
  </si>
  <si>
    <t>Number of subjects</t>
  </si>
  <si>
    <t>Number of cases</t>
  </si>
  <si>
    <t>Proportion of cases</t>
  </si>
  <si>
    <t>F-statistics</t>
  </si>
  <si>
    <t>Observational OR</t>
  </si>
  <si>
    <t>Television watching</t>
    <phoneticPr fontId="1" type="noConversion"/>
  </si>
  <si>
    <t>Computer use</t>
    <phoneticPr fontId="1" type="noConversion"/>
  </si>
  <si>
    <t>R-square</t>
    <phoneticPr fontId="1" type="noConversion"/>
  </si>
  <si>
    <t>eTable 2 Statistical power of intrument variables</t>
    <phoneticPr fontId="1" type="noConversion"/>
  </si>
  <si>
    <t>Statistical power</t>
    <phoneticPr fontId="1" type="noConversion"/>
  </si>
  <si>
    <t>Driving</t>
    <phoneticPr fontId="1" type="noConversion"/>
  </si>
  <si>
    <t>eTable 9. Results of multivariable Mendelian randomization between television watching, covariate risk factors and three female cancers</t>
    <phoneticPr fontId="1" type="noConversion"/>
  </si>
  <si>
    <t>eTable 8. Heterogeneity, pleiotropy and Steiger directionality test in the associations between leisure sedentary behaviors and the confounding variables</t>
    <phoneticPr fontId="1" type="noConversion"/>
  </si>
  <si>
    <t>eTable 7. Results from pre-univariable Mendelian randomization analysis of the association between traits of leisure sedentary behaviors and the secondary exposure</t>
    <phoneticPr fontId="1" type="noConversion"/>
  </si>
  <si>
    <t>eTable 6. Results from MR-PRESSO analyses and outlier-corrected analyses</t>
    <phoneticPr fontId="1" type="noConversion"/>
  </si>
  <si>
    <t>eTable 5. Significant instrument variable outliers of leisure sedentary behaviors that were excluded in the MR-PRESSO analyses</t>
    <phoneticPr fontId="1" type="noConversion"/>
  </si>
  <si>
    <t>eTable 4. Heterogeneity, pleiotropy and Steiger directionality test in the examined associations between leisure sedentary behaviors and 15 site-specific cancers</t>
    <phoneticPr fontId="1" type="noConversion"/>
  </si>
  <si>
    <t>eTable 3. Results from univariable Mendelian randomization analyses of relationships between leisure sedentary behaviors and 15 site-specific cancers</t>
    <phoneticPr fontId="1" type="noConversion"/>
  </si>
  <si>
    <r>
      <t xml:space="preserve">eTable 2. </t>
    </r>
    <r>
      <rPr>
        <sz val="12"/>
        <color theme="1"/>
        <rFont val="Arial"/>
        <family val="2"/>
      </rPr>
      <t>Statistical power of intrument variables</t>
    </r>
    <phoneticPr fontId="1" type="noConversion"/>
  </si>
  <si>
    <r>
      <t xml:space="preserve">eTable 5. </t>
    </r>
    <r>
      <rPr>
        <sz val="12"/>
        <color theme="1"/>
        <rFont val="Arial"/>
        <family val="2"/>
      </rPr>
      <t>Significant instrument variable outliers of leisure sedentary behaviors that were excluded in the MR-PRESSO analyses</t>
    </r>
    <phoneticPr fontId="1" type="noConversion"/>
  </si>
  <si>
    <r>
      <t xml:space="preserve">eTable 6. </t>
    </r>
    <r>
      <rPr>
        <sz val="12"/>
        <color theme="1"/>
        <rFont val="Arial"/>
        <family val="2"/>
      </rPr>
      <t>Results from MR-PRESSO analyses and outlier-corrected analyses</t>
    </r>
    <phoneticPr fontId="1" type="noConversion"/>
  </si>
  <si>
    <r>
      <t xml:space="preserve">eTable 7. </t>
    </r>
    <r>
      <rPr>
        <sz val="12"/>
        <rFont val="Arial"/>
        <family val="2"/>
      </rPr>
      <t>Results from pre-univariable Mendelian randomization analysis of the association between traits of leisure sedentary behaviors and the secondary exposure</t>
    </r>
    <phoneticPr fontId="1" type="noConversion"/>
  </si>
  <si>
    <r>
      <t xml:space="preserve">eTable 8. </t>
    </r>
    <r>
      <rPr>
        <sz val="12"/>
        <rFont val="Arial"/>
        <family val="2"/>
      </rPr>
      <t>Heterogeneity, pleiotropy and Steiger directionality test in the associations between leisure sedentary behaviors and the confounding variables</t>
    </r>
    <phoneticPr fontId="1" type="noConversion"/>
  </si>
  <si>
    <r>
      <t xml:space="preserve">eTable 9. </t>
    </r>
    <r>
      <rPr>
        <sz val="12"/>
        <color theme="1"/>
        <rFont val="Arial"/>
        <family val="2"/>
      </rPr>
      <t>Results of multivariable Mendelian randomization between television watching, covariate risk factors and three female cancers</t>
    </r>
    <phoneticPr fontId="1" type="noConversion"/>
  </si>
  <si>
    <r>
      <t xml:space="preserve">eTable 3. </t>
    </r>
    <r>
      <rPr>
        <sz val="12"/>
        <rFont val="Arial"/>
        <family val="2"/>
      </rPr>
      <t>Results from univariable Mendelian randomization analyses of relationships between leisure sedentary behaviors and 15 site-specific cancers</t>
    </r>
    <phoneticPr fontId="1" type="noConversion"/>
  </si>
  <si>
    <r>
      <t xml:space="preserve">eTable 4. </t>
    </r>
    <r>
      <rPr>
        <sz val="12"/>
        <rFont val="Arial"/>
        <family val="2"/>
      </rPr>
      <t>Heterogeneity, pleiotropy and Steiger directionality test in the examined associations between leisure sedentary behaviors and 15 site-specific cancer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 "/>
  </numFmts>
  <fonts count="4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0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8"/>
      <color theme="1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sz val="8"/>
      <name val="Arial"/>
      <family val="2"/>
    </font>
    <font>
      <sz val="8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0"/>
      <color theme="1"/>
      <name val="等线"/>
      <family val="3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4" fillId="0" borderId="0" applyNumberFormat="0" applyFill="0" applyBorder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2" borderId="0" applyNumberFormat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1" fillId="5" borderId="4" applyNumberFormat="0" applyAlignment="0" applyProtection="0">
      <alignment vertical="center"/>
    </xf>
    <xf numFmtId="0" fontId="32" fillId="6" borderId="5" applyNumberFormat="0" applyAlignment="0" applyProtection="0">
      <alignment vertical="center"/>
    </xf>
    <xf numFmtId="0" fontId="33" fillId="6" borderId="4" applyNumberFormat="0" applyAlignment="0" applyProtection="0">
      <alignment vertical="center"/>
    </xf>
    <xf numFmtId="0" fontId="34" fillId="0" borderId="6" applyNumberFormat="0" applyFill="0" applyAlignment="0" applyProtection="0">
      <alignment vertical="center"/>
    </xf>
    <xf numFmtId="0" fontId="35" fillId="7" borderId="7" applyNumberFormat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39" fillId="9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2" borderId="0" applyNumberFormat="0" applyBorder="0" applyAlignment="0" applyProtection="0">
      <alignment vertical="center"/>
    </xf>
    <xf numFmtId="0" fontId="39" fillId="13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6" borderId="0" applyNumberFormat="0" applyBorder="0" applyAlignment="0" applyProtection="0">
      <alignment vertical="center"/>
    </xf>
    <xf numFmtId="0" fontId="39" fillId="17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20" borderId="0" applyNumberFormat="0" applyBorder="0" applyAlignment="0" applyProtection="0">
      <alignment vertical="center"/>
    </xf>
    <xf numFmtId="0" fontId="39" fillId="21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4" borderId="0" applyNumberFormat="0" applyBorder="0" applyAlignment="0" applyProtection="0">
      <alignment vertical="center"/>
    </xf>
    <xf numFmtId="0" fontId="39" fillId="25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8" borderId="0" applyNumberFormat="0" applyBorder="0" applyAlignment="0" applyProtection="0">
      <alignment vertical="center"/>
    </xf>
    <xf numFmtId="0" fontId="39" fillId="29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2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8" borderId="8" applyNumberFormat="0" applyFont="0" applyAlignment="0" applyProtection="0">
      <alignment vertical="center"/>
    </xf>
  </cellStyleXfs>
  <cellXfs count="73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3" fillId="0" borderId="0" xfId="0" applyFont="1"/>
    <xf numFmtId="0" fontId="7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10" fillId="0" borderId="0" xfId="0" applyFont="1"/>
    <xf numFmtId="0" fontId="11" fillId="0" borderId="0" xfId="0" applyFont="1" applyAlignment="1">
      <alignment horizontal="center" vertical="center"/>
    </xf>
    <xf numFmtId="11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2" fillId="0" borderId="0" xfId="0" applyFont="1"/>
    <xf numFmtId="0" fontId="9" fillId="0" borderId="0" xfId="0" applyFont="1" applyAlignment="1">
      <alignment vertical="center" wrapText="1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11" fontId="15" fillId="0" borderId="0" xfId="0" applyNumberFormat="1" applyFont="1" applyAlignment="1">
      <alignment horizontal="center" vertical="center"/>
    </xf>
    <xf numFmtId="11" fontId="17" fillId="0" borderId="0" xfId="0" applyNumberFormat="1" applyFont="1" applyAlignment="1">
      <alignment horizontal="center" vertical="center"/>
    </xf>
    <xf numFmtId="0" fontId="20" fillId="0" borderId="0" xfId="0" applyFont="1"/>
    <xf numFmtId="11" fontId="9" fillId="0" borderId="0" xfId="0" applyNumberFormat="1" applyFont="1" applyAlignment="1">
      <alignment horizontal="center" vertical="center"/>
    </xf>
    <xf numFmtId="0" fontId="16" fillId="0" borderId="0" xfId="0" applyFont="1" applyAlignment="1">
      <alignment vertical="center" wrapText="1"/>
    </xf>
    <xf numFmtId="0" fontId="13" fillId="0" borderId="0" xfId="0" applyFont="1" applyAlignment="1">
      <alignment vertical="center" wrapText="1"/>
    </xf>
    <xf numFmtId="0" fontId="13" fillId="0" borderId="0" xfId="0" applyFont="1" applyAlignment="1">
      <alignment wrapText="1"/>
    </xf>
    <xf numFmtId="0" fontId="13" fillId="0" borderId="0" xfId="0" applyFont="1" applyAlignment="1">
      <alignment horizontal="left" vertical="center" wrapText="1" readingOrder="1"/>
    </xf>
    <xf numFmtId="0" fontId="16" fillId="0" borderId="0" xfId="0" applyFont="1" applyAlignment="1">
      <alignment horizontal="left" vertical="center" wrapText="1" readingOrder="1"/>
    </xf>
    <xf numFmtId="0" fontId="0" fillId="0" borderId="0" xfId="0" applyAlignment="1">
      <alignment horizontal="left" vertical="center" wrapText="1" readingOrder="1"/>
    </xf>
    <xf numFmtId="176" fontId="9" fillId="0" borderId="0" xfId="0" applyNumberFormat="1" applyFont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176" fontId="0" fillId="0" borderId="0" xfId="0" applyNumberFormat="1"/>
    <xf numFmtId="176" fontId="11" fillId="0" borderId="0" xfId="0" applyNumberFormat="1" applyFont="1" applyAlignment="1">
      <alignment horizontal="center"/>
    </xf>
    <xf numFmtId="177" fontId="9" fillId="0" borderId="0" xfId="0" applyNumberFormat="1" applyFont="1" applyAlignment="1">
      <alignment horizontal="center" vertical="center"/>
    </xf>
    <xf numFmtId="177" fontId="11" fillId="0" borderId="0" xfId="0" applyNumberFormat="1" applyFont="1" applyAlignment="1">
      <alignment horizontal="center" vertical="center"/>
    </xf>
    <xf numFmtId="177" fontId="0" fillId="0" borderId="0" xfId="0" applyNumberFormat="1"/>
    <xf numFmtId="176" fontId="15" fillId="0" borderId="0" xfId="0" applyNumberFormat="1" applyFont="1" applyAlignment="1">
      <alignment horizontal="center" vertical="center" wrapText="1"/>
    </xf>
    <xf numFmtId="176" fontId="17" fillId="0" borderId="0" xfId="0" applyNumberFormat="1" applyFont="1" applyAlignment="1">
      <alignment horizontal="center" vertical="center"/>
    </xf>
    <xf numFmtId="176" fontId="15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176" fontId="3" fillId="0" borderId="0" xfId="0" applyNumberFormat="1" applyFont="1"/>
    <xf numFmtId="0" fontId="9" fillId="0" borderId="0" xfId="0" applyFont="1" applyAlignment="1">
      <alignment horizontal="center" vertical="center" wrapText="1"/>
    </xf>
    <xf numFmtId="176" fontId="9" fillId="0" borderId="0" xfId="0" applyNumberFormat="1" applyFont="1" applyAlignment="1">
      <alignment horizontal="center" vertical="center" wrapText="1"/>
    </xf>
    <xf numFmtId="0" fontId="23" fillId="0" borderId="0" xfId="0" applyFont="1"/>
    <xf numFmtId="0" fontId="11" fillId="0" borderId="0" xfId="41" applyFont="1" applyAlignment="1">
      <alignment horizontal="center" vertical="center"/>
    </xf>
    <xf numFmtId="176" fontId="11" fillId="0" borderId="0" xfId="41" applyNumberFormat="1" applyFont="1" applyAlignment="1">
      <alignment horizontal="center" vertical="center"/>
    </xf>
    <xf numFmtId="0" fontId="9" fillId="0" borderId="0" xfId="41" applyFont="1" applyAlignment="1">
      <alignment horizontal="center" vertical="center"/>
    </xf>
    <xf numFmtId="11" fontId="11" fillId="0" borderId="0" xfId="41" applyNumberFormat="1" applyFont="1" applyAlignment="1">
      <alignment horizontal="center" vertical="center"/>
    </xf>
    <xf numFmtId="176" fontId="9" fillId="0" borderId="0" xfId="41" applyNumberFormat="1" applyFont="1" applyAlignment="1">
      <alignment horizontal="center" vertical="center"/>
    </xf>
    <xf numFmtId="3" fontId="17" fillId="0" borderId="0" xfId="0" applyNumberFormat="1" applyFont="1" applyAlignment="1">
      <alignment horizontal="center"/>
    </xf>
    <xf numFmtId="11" fontId="0" fillId="0" borderId="0" xfId="0" applyNumberFormat="1" applyAlignment="1">
      <alignment vertical="center"/>
    </xf>
    <xf numFmtId="0" fontId="20" fillId="0" borderId="0" xfId="0" applyFont="1" applyAlignment="1">
      <alignment vertical="center"/>
    </xf>
    <xf numFmtId="11" fontId="20" fillId="0" borderId="0" xfId="0" applyNumberFormat="1" applyFont="1" applyAlignment="1">
      <alignment vertical="center"/>
    </xf>
    <xf numFmtId="0" fontId="13" fillId="0" borderId="0" xfId="0" applyFont="1" applyAlignment="1">
      <alignment horizontal="left" vertical="center" wrapText="1"/>
    </xf>
    <xf numFmtId="0" fontId="14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/>
    </xf>
    <xf numFmtId="0" fontId="15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176" fontId="15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horizontal="left" wrapText="1"/>
    </xf>
    <xf numFmtId="0" fontId="14" fillId="0" borderId="0" xfId="0" applyFont="1" applyAlignment="1">
      <alignment horizontal="left"/>
    </xf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C3CB37BB-BCC6-4357-A8FB-66FFBE1FEE4E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274F948C-B4A1-4C2C-9E54-CBB4ECF2952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E05C4-1CB6-402B-BFDB-535C06DF7E9B}">
  <dimension ref="A1:Y10"/>
  <sheetViews>
    <sheetView tabSelected="1" workbookViewId="0">
      <selection activeCell="A17" sqref="A17"/>
    </sheetView>
  </sheetViews>
  <sheetFormatPr defaultRowHeight="13.8" x14ac:dyDescent="0.25"/>
  <cols>
    <col min="1" max="1" width="190" style="33" customWidth="1"/>
  </cols>
  <sheetData>
    <row r="1" spans="1:25" ht="15.6" x14ac:dyDescent="0.25">
      <c r="A1" s="31" t="s">
        <v>684</v>
      </c>
    </row>
    <row r="2" spans="1:25" s="9" customFormat="1" ht="15.6" x14ac:dyDescent="0.25">
      <c r="A2" s="31" t="s">
        <v>685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</row>
    <row r="3" spans="1:25" s="9" customFormat="1" ht="15.6" x14ac:dyDescent="0.25">
      <c r="A3" s="60" t="s">
        <v>767</v>
      </c>
      <c r="B3" s="60"/>
      <c r="C3" s="60"/>
      <c r="D3" s="60"/>
      <c r="E3" s="60"/>
      <c r="F3" s="60"/>
      <c r="G3" s="60"/>
      <c r="H3" s="60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</row>
    <row r="4" spans="1:25" s="9" customFormat="1" ht="15.6" x14ac:dyDescent="0.25">
      <c r="A4" s="32" t="s">
        <v>773</v>
      </c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</row>
    <row r="5" spans="1:25" s="9" customFormat="1" ht="15.6" x14ac:dyDescent="0.25">
      <c r="A5" s="32" t="s">
        <v>774</v>
      </c>
      <c r="B5" s="28"/>
      <c r="C5" s="28"/>
      <c r="D5" s="28"/>
      <c r="E5" s="28"/>
      <c r="F5" s="28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</row>
    <row r="6" spans="1:25" s="9" customFormat="1" ht="15.6" x14ac:dyDescent="0.25">
      <c r="A6" s="31" t="s">
        <v>768</v>
      </c>
      <c r="B6" s="29"/>
      <c r="C6" s="29"/>
      <c r="D6" s="29"/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</row>
    <row r="7" spans="1:25" s="9" customFormat="1" ht="15.6" x14ac:dyDescent="0.25">
      <c r="A7" s="31" t="s">
        <v>769</v>
      </c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</row>
    <row r="8" spans="1:25" s="9" customFormat="1" ht="15.6" x14ac:dyDescent="0.25">
      <c r="A8" s="32" t="s">
        <v>770</v>
      </c>
      <c r="B8" s="28"/>
      <c r="C8" s="28"/>
      <c r="D8" s="28"/>
      <c r="E8" s="28"/>
      <c r="F8" s="28"/>
      <c r="G8" s="28"/>
      <c r="H8" s="28"/>
      <c r="I8" s="28"/>
      <c r="J8" s="28"/>
      <c r="K8" s="28"/>
      <c r="L8" s="28"/>
      <c r="M8" s="28"/>
    </row>
    <row r="9" spans="1:25" s="9" customFormat="1" ht="15.6" x14ac:dyDescent="0.25">
      <c r="A9" s="32" t="s">
        <v>771</v>
      </c>
      <c r="B9" s="28"/>
      <c r="C9" s="28"/>
      <c r="D9" s="28"/>
      <c r="E9" s="28"/>
      <c r="F9" s="28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</row>
    <row r="10" spans="1:25" s="9" customFormat="1" ht="15.6" x14ac:dyDescent="0.3">
      <c r="A10" s="31" t="s">
        <v>772</v>
      </c>
      <c r="B10" s="30"/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30"/>
      <c r="N10" s="30"/>
    </row>
  </sheetData>
  <mergeCells count="1">
    <mergeCell ref="A3:H3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9E644-1AC2-402A-BCCA-F30365703B9E}">
  <dimension ref="A1:N220"/>
  <sheetViews>
    <sheetView zoomScale="85" zoomScaleNormal="85" workbookViewId="0">
      <selection activeCell="E19" sqref="E19"/>
    </sheetView>
  </sheetViews>
  <sheetFormatPr defaultRowHeight="13.8" x14ac:dyDescent="0.25"/>
  <cols>
    <col min="1" max="1" width="20.109375" customWidth="1"/>
    <col min="2" max="2" width="27.109375" customWidth="1"/>
    <col min="3" max="3" width="34" customWidth="1"/>
    <col min="4" max="4" width="10.6640625" customWidth="1"/>
    <col min="5" max="5" width="9.21875" bestFit="1" customWidth="1"/>
    <col min="6" max="6" width="11.77734375" style="36" bestFit="1" customWidth="1"/>
    <col min="7" max="7" width="11.21875" style="36" bestFit="1" customWidth="1"/>
    <col min="8" max="8" width="9.21875" bestFit="1" customWidth="1"/>
    <col min="9" max="9" width="12.44140625" bestFit="1" customWidth="1"/>
    <col min="10" max="10" width="11.33203125" bestFit="1" customWidth="1"/>
    <col min="11" max="11" width="11.21875" style="36" bestFit="1" customWidth="1"/>
    <col min="12" max="13" width="18.77734375" style="36" bestFit="1" customWidth="1"/>
    <col min="14" max="14" width="8.6640625" customWidth="1"/>
  </cols>
  <sheetData>
    <row r="1" spans="1:14" ht="15.6" x14ac:dyDescent="0.3">
      <c r="A1" s="71" t="s">
        <v>760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</row>
    <row r="2" spans="1:14" s="2" customFormat="1" ht="13.2" x14ac:dyDescent="0.25">
      <c r="A2" s="72" t="s">
        <v>683</v>
      </c>
      <c r="B2" s="72"/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</row>
    <row r="3" spans="1:14" x14ac:dyDescent="0.25">
      <c r="A3" s="64" t="s">
        <v>632</v>
      </c>
      <c r="B3" s="64" t="s">
        <v>633</v>
      </c>
      <c r="C3" s="64" t="s">
        <v>23</v>
      </c>
      <c r="D3" s="65" t="s">
        <v>24</v>
      </c>
      <c r="E3" s="64" t="s">
        <v>25</v>
      </c>
      <c r="F3" s="69" t="s">
        <v>26</v>
      </c>
      <c r="G3" s="69" t="s">
        <v>27</v>
      </c>
      <c r="H3" s="64" t="s">
        <v>28</v>
      </c>
      <c r="I3" s="64" t="s">
        <v>32</v>
      </c>
      <c r="J3" s="64" t="s">
        <v>33</v>
      </c>
      <c r="K3" s="69" t="s">
        <v>29</v>
      </c>
      <c r="L3" s="69" t="s">
        <v>34</v>
      </c>
      <c r="M3" s="69" t="s">
        <v>35</v>
      </c>
      <c r="N3" s="64" t="s">
        <v>41</v>
      </c>
    </row>
    <row r="4" spans="1:14" x14ac:dyDescent="0.25">
      <c r="A4" s="64"/>
      <c r="B4" s="64"/>
      <c r="C4" s="64"/>
      <c r="D4" s="65"/>
      <c r="E4" s="64"/>
      <c r="F4" s="69"/>
      <c r="G4" s="69"/>
      <c r="H4" s="64"/>
      <c r="I4" s="64"/>
      <c r="J4" s="64"/>
      <c r="K4" s="69"/>
      <c r="L4" s="69"/>
      <c r="M4" s="69"/>
      <c r="N4" s="64"/>
    </row>
    <row r="5" spans="1:14" x14ac:dyDescent="0.25">
      <c r="A5" s="14" t="s">
        <v>639</v>
      </c>
      <c r="B5" s="14" t="s">
        <v>634</v>
      </c>
      <c r="C5" s="14" t="s">
        <v>15</v>
      </c>
      <c r="D5" s="14" t="s">
        <v>636</v>
      </c>
      <c r="E5" s="14">
        <v>63</v>
      </c>
      <c r="F5" s="35">
        <v>0.38400931700000002</v>
      </c>
      <c r="G5" s="35">
        <v>9.6169650999999995E-2</v>
      </c>
      <c r="H5" s="15" t="s">
        <v>621</v>
      </c>
      <c r="I5" s="14">
        <v>0.19551680103999999</v>
      </c>
      <c r="J5" s="14">
        <v>0.57250183296000001</v>
      </c>
      <c r="K5" s="35">
        <v>1.4681591204567901</v>
      </c>
      <c r="L5" s="35">
        <v>1.21593922279408</v>
      </c>
      <c r="M5" s="35">
        <v>1.77269649878339</v>
      </c>
      <c r="N5" s="16">
        <v>4.9999999999999998E-8</v>
      </c>
    </row>
    <row r="6" spans="1:14" x14ac:dyDescent="0.25">
      <c r="A6" s="51" t="s">
        <v>14</v>
      </c>
      <c r="B6" s="51" t="s">
        <v>707</v>
      </c>
      <c r="C6" s="51" t="s">
        <v>654</v>
      </c>
      <c r="D6" s="14" t="s">
        <v>636</v>
      </c>
      <c r="E6" s="51">
        <v>116</v>
      </c>
      <c r="F6" s="35">
        <v>0.211242157194441</v>
      </c>
      <c r="G6" s="35">
        <v>7.4787700551220901E-2</v>
      </c>
      <c r="H6" s="51">
        <v>5.0000000000000001E-3</v>
      </c>
      <c r="I6" s="51">
        <v>6.4658264114048E-2</v>
      </c>
      <c r="J6" s="51">
        <v>0.357826050274834</v>
      </c>
      <c r="K6" s="35">
        <v>1.2352114341833</v>
      </c>
      <c r="L6" s="35">
        <v>1.0667944001556799</v>
      </c>
      <c r="M6" s="35">
        <v>1.4302168130189801</v>
      </c>
      <c r="N6" s="16">
        <v>4.9999999999999998E-8</v>
      </c>
    </row>
    <row r="7" spans="1:14" x14ac:dyDescent="0.25">
      <c r="A7" s="51" t="s">
        <v>14</v>
      </c>
      <c r="B7" s="51" t="s">
        <v>710</v>
      </c>
      <c r="C7" s="51" t="s">
        <v>654</v>
      </c>
      <c r="D7" s="14" t="s">
        <v>636</v>
      </c>
      <c r="E7" s="51">
        <v>118</v>
      </c>
      <c r="F7" s="35">
        <v>0.16622097147516801</v>
      </c>
      <c r="G7" s="35">
        <v>5.6309097119262998E-2</v>
      </c>
      <c r="H7" s="51">
        <v>3.0000000000000001E-3</v>
      </c>
      <c r="I7" s="51">
        <v>5.5855141121412502E-2</v>
      </c>
      <c r="J7" s="51">
        <v>0.27658680182892298</v>
      </c>
      <c r="K7" s="35">
        <v>1.1808340035279701</v>
      </c>
      <c r="L7" s="35">
        <v>1.05744449241798</v>
      </c>
      <c r="M7" s="35">
        <v>1.3186214065000299</v>
      </c>
      <c r="N7" s="16">
        <v>4.9999999999999998E-7</v>
      </c>
    </row>
    <row r="8" spans="1:14" x14ac:dyDescent="0.25">
      <c r="A8" s="51" t="s">
        <v>14</v>
      </c>
      <c r="B8" s="51" t="s">
        <v>705</v>
      </c>
      <c r="C8" s="51" t="s">
        <v>654</v>
      </c>
      <c r="D8" s="14" t="s">
        <v>636</v>
      </c>
      <c r="E8" s="51">
        <v>118</v>
      </c>
      <c r="F8" s="35">
        <v>0.183580493302652</v>
      </c>
      <c r="G8" s="35">
        <v>6.5957488927698399E-2</v>
      </c>
      <c r="H8" s="51">
        <v>5.0000000000000001E-3</v>
      </c>
      <c r="I8" s="51">
        <v>5.4303815004363098E-2</v>
      </c>
      <c r="J8" s="51">
        <v>0.31285717160094101</v>
      </c>
      <c r="K8" s="35">
        <v>1.2015116751623101</v>
      </c>
      <c r="L8" s="35">
        <v>1.0558053229315101</v>
      </c>
      <c r="M8" s="35">
        <v>1.36732622406467</v>
      </c>
      <c r="N8" s="16">
        <v>4.9999999999999998E-8</v>
      </c>
    </row>
    <row r="9" spans="1:14" x14ac:dyDescent="0.25">
      <c r="A9" s="14" t="s">
        <v>639</v>
      </c>
      <c r="B9" s="14" t="s">
        <v>635</v>
      </c>
      <c r="C9" s="14" t="s">
        <v>15</v>
      </c>
      <c r="D9" s="14" t="s">
        <v>636</v>
      </c>
      <c r="E9" s="14">
        <v>62</v>
      </c>
      <c r="F9" s="35">
        <v>0.27280976499999998</v>
      </c>
      <c r="G9" s="35">
        <v>8.1075835999999998E-2</v>
      </c>
      <c r="H9" s="14" t="s">
        <v>621</v>
      </c>
      <c r="I9" s="14">
        <v>0.11390112644</v>
      </c>
      <c r="J9" s="14">
        <v>0.43171840356000002</v>
      </c>
      <c r="K9" s="35">
        <v>1.3136503187847599</v>
      </c>
      <c r="L9" s="35">
        <v>1.1206413176097301</v>
      </c>
      <c r="M9" s="35">
        <v>1.5399014233421899</v>
      </c>
      <c r="N9" s="16">
        <v>4.9999999999999998E-8</v>
      </c>
    </row>
    <row r="10" spans="1:14" x14ac:dyDescent="0.25">
      <c r="A10" s="51" t="s">
        <v>14</v>
      </c>
      <c r="B10" s="51" t="s">
        <v>711</v>
      </c>
      <c r="C10" s="51" t="s">
        <v>654</v>
      </c>
      <c r="D10" s="14" t="s">
        <v>636</v>
      </c>
      <c r="E10" s="51">
        <v>114</v>
      </c>
      <c r="F10" s="35">
        <v>0.17906885630526001</v>
      </c>
      <c r="G10" s="35">
        <v>7.5274235149045299E-2</v>
      </c>
      <c r="H10" s="51">
        <v>0.02</v>
      </c>
      <c r="I10" s="51">
        <v>3.15313554131312E-2</v>
      </c>
      <c r="J10" s="51">
        <v>0.32660635719738901</v>
      </c>
      <c r="K10" s="35">
        <v>1.1961031005726901</v>
      </c>
      <c r="L10" s="35">
        <v>1.03203373493245</v>
      </c>
      <c r="M10" s="35">
        <v>1.3862556801917401</v>
      </c>
      <c r="N10" s="16">
        <v>4.9999999999999998E-8</v>
      </c>
    </row>
    <row r="11" spans="1:14" x14ac:dyDescent="0.25">
      <c r="A11" s="51" t="s">
        <v>14</v>
      </c>
      <c r="B11" s="51" t="s">
        <v>699</v>
      </c>
      <c r="C11" s="51" t="s">
        <v>654</v>
      </c>
      <c r="D11" s="14" t="s">
        <v>636</v>
      </c>
      <c r="E11" s="51">
        <v>118</v>
      </c>
      <c r="F11" s="35">
        <v>0.135122510628857</v>
      </c>
      <c r="G11" s="35">
        <v>5.9064553261016901E-2</v>
      </c>
      <c r="H11" s="51">
        <v>0.02</v>
      </c>
      <c r="I11" s="51">
        <v>1.9355986237263902E-2</v>
      </c>
      <c r="J11" s="51">
        <v>0.25088903502045001</v>
      </c>
      <c r="K11" s="35">
        <v>1.1446770108619599</v>
      </c>
      <c r="L11" s="35">
        <v>1.01954452784376</v>
      </c>
      <c r="M11" s="35">
        <v>1.2851674678368401</v>
      </c>
      <c r="N11" s="16">
        <v>4.9999999999999998E-7</v>
      </c>
    </row>
    <row r="12" spans="1:14" x14ac:dyDescent="0.25">
      <c r="A12" s="51" t="s">
        <v>14</v>
      </c>
      <c r="B12" s="51" t="s">
        <v>709</v>
      </c>
      <c r="C12" s="51" t="s">
        <v>654</v>
      </c>
      <c r="D12" s="14" t="s">
        <v>636</v>
      </c>
      <c r="E12" s="51">
        <v>113</v>
      </c>
      <c r="F12" s="35">
        <v>0.124384907612755</v>
      </c>
      <c r="G12" s="35">
        <v>6.42344108063648E-2</v>
      </c>
      <c r="H12" s="51">
        <v>0.05</v>
      </c>
      <c r="I12" s="51">
        <v>-1.51453756771999E-3</v>
      </c>
      <c r="J12" s="51">
        <v>0.25028435279323002</v>
      </c>
      <c r="K12" s="35">
        <v>1.1324516763927099</v>
      </c>
      <c r="L12" s="35">
        <v>0.99848660876550699</v>
      </c>
      <c r="M12" s="35">
        <v>1.28439058481738</v>
      </c>
      <c r="N12" s="16">
        <v>4.9999999999999998E-8</v>
      </c>
    </row>
    <row r="13" spans="1:14" x14ac:dyDescent="0.25">
      <c r="A13" s="51" t="s">
        <v>14</v>
      </c>
      <c r="B13" s="51" t="s">
        <v>706</v>
      </c>
      <c r="C13" s="51" t="s">
        <v>654</v>
      </c>
      <c r="D13" s="14" t="s">
        <v>636</v>
      </c>
      <c r="E13" s="51">
        <v>118</v>
      </c>
      <c r="F13" s="35">
        <v>0.192869002874719</v>
      </c>
      <c r="G13" s="35">
        <v>6.5867181619796294E-2</v>
      </c>
      <c r="H13" s="51">
        <v>3.0000000000000001E-3</v>
      </c>
      <c r="I13" s="51">
        <v>6.3769326899918294E-2</v>
      </c>
      <c r="J13" s="51">
        <v>0.32196867884952002</v>
      </c>
      <c r="K13" s="35">
        <v>1.2127239197660999</v>
      </c>
      <c r="L13" s="35">
        <v>1.0658465082841599</v>
      </c>
      <c r="M13" s="35">
        <v>1.3798415570553699</v>
      </c>
      <c r="N13" s="16">
        <v>4.9999999999999998E-8</v>
      </c>
    </row>
    <row r="14" spans="1:14" x14ac:dyDescent="0.25">
      <c r="A14" s="14" t="s">
        <v>639</v>
      </c>
      <c r="B14" s="14" t="s">
        <v>625</v>
      </c>
      <c r="C14" s="14" t="s">
        <v>15</v>
      </c>
      <c r="D14" s="14" t="s">
        <v>636</v>
      </c>
      <c r="E14" s="14">
        <v>59</v>
      </c>
      <c r="F14" s="35">
        <v>0.30386017399999998</v>
      </c>
      <c r="G14" s="35">
        <v>8.7894496000000003E-2</v>
      </c>
      <c r="H14" s="14" t="s">
        <v>621</v>
      </c>
      <c r="I14" s="14">
        <v>0.13158696183999999</v>
      </c>
      <c r="J14" s="14">
        <v>0.47613338616000001</v>
      </c>
      <c r="K14" s="35">
        <v>1.35507956748666</v>
      </c>
      <c r="L14" s="35">
        <v>1.1406370953101199</v>
      </c>
      <c r="M14" s="35">
        <v>1.6098377317113199</v>
      </c>
      <c r="N14" s="16">
        <v>4.9999999999999998E-8</v>
      </c>
    </row>
    <row r="15" spans="1:14" x14ac:dyDescent="0.25">
      <c r="A15" s="51" t="s">
        <v>14</v>
      </c>
      <c r="B15" s="51" t="s">
        <v>708</v>
      </c>
      <c r="C15" s="51" t="s">
        <v>654</v>
      </c>
      <c r="D15" s="14" t="s">
        <v>636</v>
      </c>
      <c r="E15" s="51">
        <v>118</v>
      </c>
      <c r="F15" s="35">
        <v>0.201376288008418</v>
      </c>
      <c r="G15" s="35">
        <v>6.5630647042822704E-2</v>
      </c>
      <c r="H15" s="51">
        <v>2E-3</v>
      </c>
      <c r="I15" s="51">
        <v>7.2740219804485501E-2</v>
      </c>
      <c r="J15" s="51">
        <v>0.33001235621234998</v>
      </c>
      <c r="K15" s="35">
        <v>1.22308491743197</v>
      </c>
      <c r="L15" s="35">
        <v>1.0754511197206</v>
      </c>
      <c r="M15" s="35">
        <v>1.39098531566753</v>
      </c>
      <c r="N15" s="16">
        <v>4.9999999999999998E-8</v>
      </c>
    </row>
    <row r="16" spans="1:14" x14ac:dyDescent="0.25">
      <c r="A16" s="14" t="s">
        <v>639</v>
      </c>
      <c r="B16" s="14" t="s">
        <v>624</v>
      </c>
      <c r="C16" s="14" t="s">
        <v>15</v>
      </c>
      <c r="D16" s="14" t="s">
        <v>636</v>
      </c>
      <c r="E16" s="14">
        <v>60</v>
      </c>
      <c r="F16" s="35">
        <v>0.25013065400000001</v>
      </c>
      <c r="G16" s="35">
        <v>8.5966629000000003E-2</v>
      </c>
      <c r="H16" s="14">
        <v>4.0000000000000001E-3</v>
      </c>
      <c r="I16" s="14">
        <v>8.1636061159999995E-2</v>
      </c>
      <c r="J16" s="14">
        <v>0.41862524684000002</v>
      </c>
      <c r="K16" s="35">
        <v>1.2841931907044699</v>
      </c>
      <c r="L16" s="35">
        <v>1.08506084217764</v>
      </c>
      <c r="M16" s="35">
        <v>1.51987067171458</v>
      </c>
      <c r="N16" s="16">
        <v>4.9999999999999998E-8</v>
      </c>
    </row>
    <row r="17" spans="1:14" x14ac:dyDescent="0.25">
      <c r="A17" s="51" t="s">
        <v>14</v>
      </c>
      <c r="B17" s="51" t="s">
        <v>696</v>
      </c>
      <c r="C17" s="51" t="s">
        <v>654</v>
      </c>
      <c r="D17" s="14" t="s">
        <v>636</v>
      </c>
      <c r="E17" s="51">
        <v>118</v>
      </c>
      <c r="F17" s="35">
        <v>0.188344935303598</v>
      </c>
      <c r="G17" s="35">
        <v>6.5885244537164198E-2</v>
      </c>
      <c r="H17" s="51">
        <v>4.0000000000000001E-3</v>
      </c>
      <c r="I17" s="51">
        <v>5.92098560107562E-2</v>
      </c>
      <c r="J17" s="51">
        <v>0.31748001459643999</v>
      </c>
      <c r="K17" s="35">
        <v>1.2072498666376199</v>
      </c>
      <c r="L17" s="35">
        <v>1.06099787416015</v>
      </c>
      <c r="M17" s="35">
        <v>1.3736617914057601</v>
      </c>
      <c r="N17" s="16">
        <v>4.9999999999999998E-8</v>
      </c>
    </row>
    <row r="18" spans="1:14" x14ac:dyDescent="0.25">
      <c r="A18" s="51" t="s">
        <v>14</v>
      </c>
      <c r="B18" s="51" t="s">
        <v>704</v>
      </c>
      <c r="C18" s="51" t="s">
        <v>654</v>
      </c>
      <c r="D18" s="14" t="s">
        <v>636</v>
      </c>
      <c r="E18" s="51">
        <v>118</v>
      </c>
      <c r="F18" s="35">
        <v>0.20069504603938601</v>
      </c>
      <c r="G18" s="35">
        <v>6.6270932081737594E-2</v>
      </c>
      <c r="H18" s="51">
        <v>2E-3</v>
      </c>
      <c r="I18" s="51">
        <v>7.0804019159180304E-2</v>
      </c>
      <c r="J18" s="51">
        <v>0.33058607291959202</v>
      </c>
      <c r="K18" s="35">
        <v>1.2222519844012001</v>
      </c>
      <c r="L18" s="35">
        <v>1.07337084513299</v>
      </c>
      <c r="M18" s="35">
        <v>1.3917835761484501</v>
      </c>
      <c r="N18" s="16">
        <v>4.9999999999999998E-8</v>
      </c>
    </row>
    <row r="19" spans="1:14" x14ac:dyDescent="0.25">
      <c r="A19" s="51" t="s">
        <v>14</v>
      </c>
      <c r="B19" s="51" t="s">
        <v>712</v>
      </c>
      <c r="C19" s="51" t="s">
        <v>654</v>
      </c>
      <c r="D19" s="14" t="s">
        <v>636</v>
      </c>
      <c r="E19" s="51">
        <v>111</v>
      </c>
      <c r="F19" s="35">
        <v>0.19834928635035901</v>
      </c>
      <c r="G19" s="35">
        <v>6.80221251884678E-2</v>
      </c>
      <c r="H19" s="51">
        <v>4.0000000000000001E-3</v>
      </c>
      <c r="I19" s="51">
        <v>6.5025920980962104E-2</v>
      </c>
      <c r="J19" s="51">
        <v>0.33167265171975602</v>
      </c>
      <c r="K19" s="35">
        <v>1.21938823511335</v>
      </c>
      <c r="L19" s="35">
        <v>1.0671866865514601</v>
      </c>
      <c r="M19" s="35">
        <v>1.39329668058144</v>
      </c>
      <c r="N19" s="16">
        <v>4.9999999999999998E-8</v>
      </c>
    </row>
    <row r="20" spans="1:14" x14ac:dyDescent="0.25">
      <c r="A20" s="14" t="s">
        <v>639</v>
      </c>
      <c r="B20" s="14" t="s">
        <v>622</v>
      </c>
      <c r="C20" s="14" t="s">
        <v>15</v>
      </c>
      <c r="D20" s="14" t="s">
        <v>636</v>
      </c>
      <c r="E20" s="14">
        <v>63</v>
      </c>
      <c r="F20" s="35">
        <v>0.28800070799999999</v>
      </c>
      <c r="G20" s="35">
        <v>9.1643076000000004E-2</v>
      </c>
      <c r="H20" s="14">
        <v>2E-3</v>
      </c>
      <c r="I20" s="14">
        <v>0.10838027904</v>
      </c>
      <c r="J20" s="14">
        <v>0.46762113696000002</v>
      </c>
      <c r="K20" s="35">
        <v>1.3337582484238899</v>
      </c>
      <c r="L20" s="35">
        <v>1.1144714749562299</v>
      </c>
      <c r="M20" s="35">
        <v>1.59619254975425</v>
      </c>
      <c r="N20" s="16">
        <v>4.9999999999999998E-8</v>
      </c>
    </row>
    <row r="21" spans="1:14" x14ac:dyDescent="0.25">
      <c r="A21" s="14" t="s">
        <v>639</v>
      </c>
      <c r="B21" s="14" t="s">
        <v>626</v>
      </c>
      <c r="C21" s="14" t="s">
        <v>15</v>
      </c>
      <c r="D21" s="14" t="s">
        <v>636</v>
      </c>
      <c r="E21" s="14">
        <v>78</v>
      </c>
      <c r="F21" s="35">
        <v>0.25893755200000002</v>
      </c>
      <c r="G21" s="35">
        <v>8.9495797000000002E-2</v>
      </c>
      <c r="H21" s="14">
        <v>4.0000000000000001E-3</v>
      </c>
      <c r="I21" s="14">
        <v>8.3525789880000006E-2</v>
      </c>
      <c r="J21" s="14">
        <v>0.43434931412</v>
      </c>
      <c r="K21" s="35">
        <v>1.2955528976144799</v>
      </c>
      <c r="L21" s="35">
        <v>1.0871132514516499</v>
      </c>
      <c r="M21" s="35">
        <v>1.5439581002954199</v>
      </c>
      <c r="N21" s="16">
        <v>4.9999999999999998E-8</v>
      </c>
    </row>
    <row r="22" spans="1:14" x14ac:dyDescent="0.25">
      <c r="A22" s="14" t="s">
        <v>14</v>
      </c>
      <c r="B22" s="14" t="s">
        <v>720</v>
      </c>
      <c r="C22" s="51" t="s">
        <v>15</v>
      </c>
      <c r="D22" s="14" t="s">
        <v>636</v>
      </c>
      <c r="E22" s="14">
        <v>115</v>
      </c>
      <c r="F22" s="35">
        <v>0.13043840700000001</v>
      </c>
      <c r="G22" s="35">
        <v>9.8747927999999999E-2</v>
      </c>
      <c r="H22" s="14">
        <v>0.19</v>
      </c>
      <c r="I22" s="14">
        <v>-6.3107531999999994E-2</v>
      </c>
      <c r="J22" s="14">
        <v>0.32398434599999998</v>
      </c>
      <c r="K22" s="35">
        <v>1.139327763</v>
      </c>
      <c r="L22" s="35">
        <v>0.93884251299999999</v>
      </c>
      <c r="M22" s="35">
        <v>1.382625663</v>
      </c>
      <c r="N22" s="16">
        <v>4.9999999999999998E-8</v>
      </c>
    </row>
    <row r="23" spans="1:14" x14ac:dyDescent="0.25">
      <c r="A23" s="14" t="s">
        <v>639</v>
      </c>
      <c r="B23" s="14" t="s">
        <v>634</v>
      </c>
      <c r="C23" s="14" t="s">
        <v>7</v>
      </c>
      <c r="D23" s="14" t="s">
        <v>636</v>
      </c>
      <c r="E23" s="14">
        <v>65</v>
      </c>
      <c r="F23" s="35">
        <v>0.24654185300000001</v>
      </c>
      <c r="G23" s="35">
        <v>0.151978258</v>
      </c>
      <c r="H23" s="14">
        <v>0.1</v>
      </c>
      <c r="I23" s="14">
        <v>-5.1335532679999997E-2</v>
      </c>
      <c r="J23" s="14">
        <v>0.54441923867999997</v>
      </c>
      <c r="K23" s="35">
        <v>1.2795927368917199</v>
      </c>
      <c r="L23" s="35">
        <v>0.94995987446959596</v>
      </c>
      <c r="M23" s="35">
        <v>1.7236070873206699</v>
      </c>
      <c r="N23" s="16">
        <v>4.9999999999999998E-8</v>
      </c>
    </row>
    <row r="24" spans="1:14" x14ac:dyDescent="0.25">
      <c r="A24" s="51" t="s">
        <v>14</v>
      </c>
      <c r="B24" s="51" t="s">
        <v>707</v>
      </c>
      <c r="C24" s="51" t="s">
        <v>7</v>
      </c>
      <c r="D24" s="14" t="s">
        <v>636</v>
      </c>
      <c r="E24" s="51">
        <v>122</v>
      </c>
      <c r="F24" s="35">
        <v>0.34277756456533498</v>
      </c>
      <c r="G24" s="35">
        <v>0.121099996469533</v>
      </c>
      <c r="H24" s="51">
        <v>5.0000000000000001E-3</v>
      </c>
      <c r="I24" s="51">
        <v>0.10542157148505001</v>
      </c>
      <c r="J24" s="51">
        <v>0.58013355764562002</v>
      </c>
      <c r="K24" s="35">
        <v>1.4088553477188801</v>
      </c>
      <c r="L24" s="35">
        <v>1.1111789529901901</v>
      </c>
      <c r="M24" s="35">
        <v>1.7862769857679399</v>
      </c>
      <c r="N24" s="16">
        <v>4.9999999999999998E-8</v>
      </c>
    </row>
    <row r="25" spans="1:14" x14ac:dyDescent="0.25">
      <c r="A25" s="51" t="s">
        <v>14</v>
      </c>
      <c r="B25" s="51" t="s">
        <v>710</v>
      </c>
      <c r="C25" s="51" t="s">
        <v>7</v>
      </c>
      <c r="D25" s="14" t="s">
        <v>636</v>
      </c>
      <c r="E25" s="51">
        <v>124</v>
      </c>
      <c r="F25" s="35">
        <v>0.28805144151537498</v>
      </c>
      <c r="G25" s="35">
        <v>0.10198249136912101</v>
      </c>
      <c r="H25" s="51">
        <v>5.0000000000000001E-3</v>
      </c>
      <c r="I25" s="51">
        <v>8.8165758431897806E-2</v>
      </c>
      <c r="J25" s="51">
        <v>0.48793712459885202</v>
      </c>
      <c r="K25" s="35">
        <v>1.3338259163849999</v>
      </c>
      <c r="L25" s="35">
        <v>1.09216914326944</v>
      </c>
      <c r="M25" s="35">
        <v>1.62895242571541</v>
      </c>
      <c r="N25" s="16">
        <v>4.9999999999999998E-7</v>
      </c>
    </row>
    <row r="26" spans="1:14" x14ac:dyDescent="0.25">
      <c r="A26" s="51" t="s">
        <v>14</v>
      </c>
      <c r="B26" s="51" t="s">
        <v>705</v>
      </c>
      <c r="C26" s="51" t="s">
        <v>7</v>
      </c>
      <c r="D26" s="14" t="s">
        <v>636</v>
      </c>
      <c r="E26" s="51">
        <v>124</v>
      </c>
      <c r="F26" s="35">
        <v>0.29778195452235501</v>
      </c>
      <c r="G26" s="35">
        <v>0.113666258503756</v>
      </c>
      <c r="H26" s="51">
        <v>8.9999999999999993E-3</v>
      </c>
      <c r="I26" s="51">
        <v>7.4996087854993301E-2</v>
      </c>
      <c r="J26" s="51">
        <v>0.52056782118971701</v>
      </c>
      <c r="K26" s="35">
        <v>1.34686807736634</v>
      </c>
      <c r="L26" s="35">
        <v>1.0778799340537799</v>
      </c>
      <c r="M26" s="35">
        <v>1.6829830118518401</v>
      </c>
      <c r="N26" s="16">
        <v>4.9999999999999998E-8</v>
      </c>
    </row>
    <row r="27" spans="1:14" x14ac:dyDescent="0.25">
      <c r="A27" s="14" t="s">
        <v>639</v>
      </c>
      <c r="B27" s="14" t="s">
        <v>635</v>
      </c>
      <c r="C27" s="14" t="s">
        <v>7</v>
      </c>
      <c r="D27" s="14" t="s">
        <v>636</v>
      </c>
      <c r="E27" s="14">
        <v>64</v>
      </c>
      <c r="F27" s="35">
        <v>0.40996085500000001</v>
      </c>
      <c r="G27" s="35">
        <v>0.16894858900000001</v>
      </c>
      <c r="H27" s="14">
        <v>0.02</v>
      </c>
      <c r="I27" s="14">
        <v>7.882162056E-2</v>
      </c>
      <c r="J27" s="14">
        <v>0.74110008944000005</v>
      </c>
      <c r="K27" s="35">
        <v>1.5067588018851099</v>
      </c>
      <c r="L27" s="35">
        <v>1.0820112962858099</v>
      </c>
      <c r="M27" s="35">
        <v>2.0982424997331699</v>
      </c>
      <c r="N27" s="16">
        <v>4.9999999999999998E-8</v>
      </c>
    </row>
    <row r="28" spans="1:14" s="1" customFormat="1" x14ac:dyDescent="0.25">
      <c r="A28" s="51" t="s">
        <v>14</v>
      </c>
      <c r="B28" s="51" t="s">
        <v>711</v>
      </c>
      <c r="C28" s="51" t="s">
        <v>7</v>
      </c>
      <c r="D28" s="14" t="s">
        <v>636</v>
      </c>
      <c r="E28" s="51">
        <v>120</v>
      </c>
      <c r="F28" s="35">
        <v>0.31689061986157102</v>
      </c>
      <c r="G28" s="35">
        <v>0.114872981457235</v>
      </c>
      <c r="H28" s="51">
        <v>6.0000000000000001E-3</v>
      </c>
      <c r="I28" s="51">
        <v>9.1739576205390402E-2</v>
      </c>
      <c r="J28" s="51">
        <v>0.54204166351775196</v>
      </c>
      <c r="K28" s="35">
        <v>1.3728524009270899</v>
      </c>
      <c r="L28" s="35">
        <v>1.0960793397683799</v>
      </c>
      <c r="M28" s="35">
        <v>1.7195139497196901</v>
      </c>
      <c r="N28" s="16">
        <v>4.9999999999999998E-8</v>
      </c>
    </row>
    <row r="29" spans="1:14" s="1" customFormat="1" x14ac:dyDescent="0.25">
      <c r="A29" s="51" t="s">
        <v>14</v>
      </c>
      <c r="B29" s="51" t="s">
        <v>699</v>
      </c>
      <c r="C29" s="51" t="s">
        <v>7</v>
      </c>
      <c r="D29" s="14" t="s">
        <v>636</v>
      </c>
      <c r="E29" s="51">
        <v>124</v>
      </c>
      <c r="F29" s="35">
        <v>0.239122531773826</v>
      </c>
      <c r="G29" s="35">
        <v>0.104139862937809</v>
      </c>
      <c r="H29" s="51">
        <v>0.02</v>
      </c>
      <c r="I29" s="51">
        <v>3.5008400415720398E-2</v>
      </c>
      <c r="J29" s="51">
        <v>0.443236663131932</v>
      </c>
      <c r="K29" s="35">
        <v>1.27013415884079</v>
      </c>
      <c r="L29" s="35">
        <v>1.03562840847225</v>
      </c>
      <c r="M29" s="35">
        <v>1.55774095057322</v>
      </c>
      <c r="N29" s="16">
        <v>4.9999999999999998E-7</v>
      </c>
    </row>
    <row r="30" spans="1:14" s="1" customFormat="1" x14ac:dyDescent="0.25">
      <c r="A30" s="51" t="s">
        <v>14</v>
      </c>
      <c r="B30" s="51" t="s">
        <v>709</v>
      </c>
      <c r="C30" s="51" t="s">
        <v>7</v>
      </c>
      <c r="D30" s="14" t="s">
        <v>636</v>
      </c>
      <c r="E30" s="51">
        <v>119</v>
      </c>
      <c r="F30" s="35">
        <v>0.32831940509961199</v>
      </c>
      <c r="G30" s="35">
        <v>0.114856964322274</v>
      </c>
      <c r="H30" s="51">
        <v>4.0000000000000001E-3</v>
      </c>
      <c r="I30" s="51">
        <v>0.103199755027955</v>
      </c>
      <c r="J30" s="51">
        <v>0.55343905517126901</v>
      </c>
      <c r="K30" s="35">
        <v>1.38863243774518</v>
      </c>
      <c r="L30" s="35">
        <v>1.1087128579254399</v>
      </c>
      <c r="M30" s="35">
        <v>1.7392240320602499</v>
      </c>
      <c r="N30" s="16">
        <v>4.9999999999999998E-8</v>
      </c>
    </row>
    <row r="31" spans="1:14" s="1" customFormat="1" x14ac:dyDescent="0.25">
      <c r="A31" s="51" t="s">
        <v>14</v>
      </c>
      <c r="B31" s="51" t="s">
        <v>706</v>
      </c>
      <c r="C31" s="51" t="s">
        <v>7</v>
      </c>
      <c r="D31" s="14" t="s">
        <v>636</v>
      </c>
      <c r="E31" s="51">
        <v>124</v>
      </c>
      <c r="F31" s="35">
        <v>0.29566497487212101</v>
      </c>
      <c r="G31" s="35">
        <v>0.11359238736365999</v>
      </c>
      <c r="H31" s="51">
        <v>8.9999999999999993E-3</v>
      </c>
      <c r="I31" s="51">
        <v>7.30238956393474E-2</v>
      </c>
      <c r="J31" s="51">
        <v>0.51830605410489505</v>
      </c>
      <c r="K31" s="35">
        <v>1.3440198009902999</v>
      </c>
      <c r="L31" s="35">
        <v>1.0757562424907701</v>
      </c>
      <c r="M31" s="35">
        <v>1.67918079775355</v>
      </c>
      <c r="N31" s="16">
        <v>4.9999999999999998E-8</v>
      </c>
    </row>
    <row r="32" spans="1:14" s="1" customFormat="1" x14ac:dyDescent="0.25">
      <c r="A32" s="14" t="s">
        <v>639</v>
      </c>
      <c r="B32" s="14" t="s">
        <v>625</v>
      </c>
      <c r="C32" s="14" t="s">
        <v>7</v>
      </c>
      <c r="D32" s="14" t="s">
        <v>636</v>
      </c>
      <c r="E32" s="14">
        <v>60</v>
      </c>
      <c r="F32" s="35">
        <v>0.45610451099999999</v>
      </c>
      <c r="G32" s="35">
        <v>0.152316546</v>
      </c>
      <c r="H32" s="14">
        <v>3.0000000000000001E-3</v>
      </c>
      <c r="I32" s="14">
        <v>0.15756408084000001</v>
      </c>
      <c r="J32" s="14">
        <v>0.75464494116000003</v>
      </c>
      <c r="K32" s="35">
        <v>1.57791524564959</v>
      </c>
      <c r="L32" s="35">
        <v>1.1706557721834101</v>
      </c>
      <c r="M32" s="35">
        <v>2.12685623017054</v>
      </c>
      <c r="N32" s="16">
        <v>4.9999999999999998E-8</v>
      </c>
    </row>
    <row r="33" spans="1:14" x14ac:dyDescent="0.25">
      <c r="A33" s="51" t="s">
        <v>14</v>
      </c>
      <c r="B33" s="51" t="s">
        <v>708</v>
      </c>
      <c r="C33" s="51" t="s">
        <v>7</v>
      </c>
      <c r="D33" s="14" t="s">
        <v>636</v>
      </c>
      <c r="E33" s="51">
        <v>124</v>
      </c>
      <c r="F33" s="35">
        <v>0.30488138047584201</v>
      </c>
      <c r="G33" s="35">
        <v>0.113939775058404</v>
      </c>
      <c r="H33" s="51">
        <v>7.0000000000000001E-3</v>
      </c>
      <c r="I33" s="51">
        <v>8.1559421361370205E-2</v>
      </c>
      <c r="J33" s="51">
        <v>0.52820333959031396</v>
      </c>
      <c r="K33" s="35">
        <v>1.35646409033779</v>
      </c>
      <c r="L33" s="35">
        <v>1.08497768651975</v>
      </c>
      <c r="M33" s="35">
        <v>1.69588264462655</v>
      </c>
      <c r="N33" s="16">
        <v>4.9999999999999998E-8</v>
      </c>
    </row>
    <row r="34" spans="1:14" x14ac:dyDescent="0.25">
      <c r="A34" s="14" t="s">
        <v>639</v>
      </c>
      <c r="B34" s="14" t="s">
        <v>624</v>
      </c>
      <c r="C34" s="14" t="s">
        <v>7</v>
      </c>
      <c r="D34" s="14" t="s">
        <v>636</v>
      </c>
      <c r="E34" s="14">
        <v>62</v>
      </c>
      <c r="F34" s="35">
        <v>0.49133252199999999</v>
      </c>
      <c r="G34" s="35">
        <v>0.168584969</v>
      </c>
      <c r="H34" s="14">
        <v>4.0000000000000001E-3</v>
      </c>
      <c r="I34" s="14">
        <v>0.16090598276000001</v>
      </c>
      <c r="J34" s="14">
        <v>0.82175906123999998</v>
      </c>
      <c r="K34" s="35">
        <v>1.63449276705581</v>
      </c>
      <c r="L34" s="35">
        <v>1.1745745333667299</v>
      </c>
      <c r="M34" s="35">
        <v>2.2744973006524698</v>
      </c>
      <c r="N34" s="16">
        <v>4.9999999999999998E-8</v>
      </c>
    </row>
    <row r="35" spans="1:14" x14ac:dyDescent="0.25">
      <c r="A35" s="51" t="s">
        <v>14</v>
      </c>
      <c r="B35" s="51" t="s">
        <v>696</v>
      </c>
      <c r="C35" s="51" t="s">
        <v>7</v>
      </c>
      <c r="D35" s="14" t="s">
        <v>636</v>
      </c>
      <c r="E35" s="51">
        <v>124</v>
      </c>
      <c r="F35" s="35">
        <v>0.30488972636202</v>
      </c>
      <c r="G35" s="35">
        <v>0.113641484121945</v>
      </c>
      <c r="H35" s="51">
        <v>7.0000000000000001E-3</v>
      </c>
      <c r="I35" s="51">
        <v>8.2152417483007806E-2</v>
      </c>
      <c r="J35" s="51">
        <v>0.52762703524103205</v>
      </c>
      <c r="K35" s="35">
        <v>1.35647541127993</v>
      </c>
      <c r="L35" s="35">
        <v>1.0856212648807999</v>
      </c>
      <c r="M35" s="35">
        <v>1.6949055816524501</v>
      </c>
      <c r="N35" s="16">
        <v>4.9999999999999998E-8</v>
      </c>
    </row>
    <row r="36" spans="1:14" x14ac:dyDescent="0.25">
      <c r="A36" s="51" t="s">
        <v>14</v>
      </c>
      <c r="B36" s="51" t="s">
        <v>704</v>
      </c>
      <c r="C36" s="51" t="s">
        <v>7</v>
      </c>
      <c r="D36" s="14" t="s">
        <v>636</v>
      </c>
      <c r="E36" s="51">
        <v>124</v>
      </c>
      <c r="F36" s="35">
        <v>0.28104322991064101</v>
      </c>
      <c r="G36" s="35">
        <v>0.116729670398137</v>
      </c>
      <c r="H36" s="51">
        <v>0.02</v>
      </c>
      <c r="I36" s="51">
        <v>5.2253075930292499E-2</v>
      </c>
      <c r="J36" s="51">
        <v>0.50983338389098998</v>
      </c>
      <c r="K36" s="35">
        <v>1.3245108611838099</v>
      </c>
      <c r="L36" s="35">
        <v>1.0536423602952001</v>
      </c>
      <c r="M36" s="35">
        <v>1.66501375372035</v>
      </c>
      <c r="N36" s="16">
        <v>4.9999999999999998E-8</v>
      </c>
    </row>
    <row r="37" spans="1:14" x14ac:dyDescent="0.25">
      <c r="A37" s="51" t="s">
        <v>14</v>
      </c>
      <c r="B37" s="51" t="s">
        <v>712</v>
      </c>
      <c r="C37" s="51" t="s">
        <v>7</v>
      </c>
      <c r="D37" s="14" t="s">
        <v>636</v>
      </c>
      <c r="E37" s="51">
        <v>116</v>
      </c>
      <c r="F37" s="35">
        <v>0.29617863957800999</v>
      </c>
      <c r="G37" s="35">
        <v>0.11245206501444301</v>
      </c>
      <c r="H37" s="51">
        <v>8.0000000000000002E-3</v>
      </c>
      <c r="I37" s="51">
        <v>7.5772592149701695E-2</v>
      </c>
      <c r="J37" s="51">
        <v>0.51658468700631799</v>
      </c>
      <c r="K37" s="35">
        <v>1.34471035386723</v>
      </c>
      <c r="L37" s="35">
        <v>1.07871723749454</v>
      </c>
      <c r="M37" s="35">
        <v>1.6762927975431301</v>
      </c>
      <c r="N37" s="16">
        <v>4.9999999999999998E-8</v>
      </c>
    </row>
    <row r="38" spans="1:14" x14ac:dyDescent="0.25">
      <c r="A38" s="14" t="s">
        <v>639</v>
      </c>
      <c r="B38" s="14" t="s">
        <v>622</v>
      </c>
      <c r="C38" s="14" t="s">
        <v>7</v>
      </c>
      <c r="D38" s="14" t="s">
        <v>636</v>
      </c>
      <c r="E38" s="14">
        <v>64</v>
      </c>
      <c r="F38" s="35">
        <v>0.42148393099999998</v>
      </c>
      <c r="G38" s="35">
        <v>0.145705627</v>
      </c>
      <c r="H38" s="14">
        <v>4.0000000000000001E-3</v>
      </c>
      <c r="I38" s="14">
        <v>0.13590090208</v>
      </c>
      <c r="J38" s="14">
        <v>0.70706695992000002</v>
      </c>
      <c r="K38" s="35">
        <v>1.52422171809966</v>
      </c>
      <c r="L38" s="35">
        <v>1.1455683645275601</v>
      </c>
      <c r="M38" s="35">
        <v>2.0280342211482001</v>
      </c>
      <c r="N38" s="16">
        <v>4.9999999999999998E-8</v>
      </c>
    </row>
    <row r="39" spans="1:14" x14ac:dyDescent="0.25">
      <c r="A39" s="14" t="s">
        <v>639</v>
      </c>
      <c r="B39" s="14" t="s">
        <v>626</v>
      </c>
      <c r="C39" s="14" t="s">
        <v>7</v>
      </c>
      <c r="D39" s="14" t="s">
        <v>636</v>
      </c>
      <c r="E39" s="14">
        <v>82</v>
      </c>
      <c r="F39" s="35">
        <v>0.24998332700000001</v>
      </c>
      <c r="G39" s="35">
        <v>0.139763896</v>
      </c>
      <c r="H39" s="14">
        <v>7.0000000000000007E-2</v>
      </c>
      <c r="I39" s="14">
        <v>-2.3953909159999998E-2</v>
      </c>
      <c r="J39" s="14">
        <v>0.52392056316000002</v>
      </c>
      <c r="K39" s="35">
        <v>1.28400400831044</v>
      </c>
      <c r="L39" s="35">
        <v>0.97633070862336202</v>
      </c>
      <c r="M39" s="35">
        <v>1.6886350893150901</v>
      </c>
      <c r="N39" s="16">
        <v>4.9999999999999998E-8</v>
      </c>
    </row>
    <row r="40" spans="1:14" x14ac:dyDescent="0.25">
      <c r="A40" s="14" t="s">
        <v>14</v>
      </c>
      <c r="B40" s="14" t="s">
        <v>720</v>
      </c>
      <c r="C40" s="51" t="s">
        <v>16</v>
      </c>
      <c r="D40" s="14" t="s">
        <v>636</v>
      </c>
      <c r="E40" s="14">
        <v>119</v>
      </c>
      <c r="F40" s="35">
        <v>0.16438402899999999</v>
      </c>
      <c r="G40" s="35">
        <v>0.14760303699999999</v>
      </c>
      <c r="H40" s="14">
        <v>0.27</v>
      </c>
      <c r="I40" s="14">
        <v>-0.124917924</v>
      </c>
      <c r="J40" s="14">
        <v>0.45368598199999999</v>
      </c>
      <c r="K40" s="35">
        <v>1.17866687</v>
      </c>
      <c r="L40" s="35">
        <v>0.88256933800000004</v>
      </c>
      <c r="M40" s="35">
        <v>1.574103622</v>
      </c>
      <c r="N40" s="16">
        <v>4.9999999999999998E-8</v>
      </c>
    </row>
    <row r="41" spans="1:14" x14ac:dyDescent="0.25">
      <c r="A41" s="14" t="s">
        <v>639</v>
      </c>
      <c r="B41" s="14" t="s">
        <v>634</v>
      </c>
      <c r="C41" s="14" t="s">
        <v>36</v>
      </c>
      <c r="D41" s="14" t="s">
        <v>636</v>
      </c>
      <c r="E41" s="14">
        <v>65</v>
      </c>
      <c r="F41" s="35">
        <v>0.26938524800000002</v>
      </c>
      <c r="G41" s="35">
        <v>0.16378867999999999</v>
      </c>
      <c r="H41" s="14">
        <v>0.1</v>
      </c>
      <c r="I41" s="14">
        <v>-5.1640564799999997E-2</v>
      </c>
      <c r="J41" s="14">
        <v>0.59041106080000005</v>
      </c>
      <c r="K41" s="35">
        <v>1.3091593949474101</v>
      </c>
      <c r="L41" s="35">
        <v>0.94967015038499403</v>
      </c>
      <c r="M41" s="35">
        <v>1.8047301167508101</v>
      </c>
      <c r="N41" s="16">
        <v>4.9999999999999998E-8</v>
      </c>
    </row>
    <row r="42" spans="1:14" x14ac:dyDescent="0.25">
      <c r="A42" s="51" t="s">
        <v>14</v>
      </c>
      <c r="B42" s="51" t="s">
        <v>707</v>
      </c>
      <c r="C42" s="51" t="s">
        <v>658</v>
      </c>
      <c r="D42" s="14" t="s">
        <v>636</v>
      </c>
      <c r="E42" s="51">
        <v>122</v>
      </c>
      <c r="F42" s="35">
        <v>0.31129366598165698</v>
      </c>
      <c r="G42" s="35">
        <v>0.140098109993157</v>
      </c>
      <c r="H42" s="51">
        <v>0.03</v>
      </c>
      <c r="I42" s="51">
        <v>3.6701370395069301E-2</v>
      </c>
      <c r="J42" s="51">
        <v>0.58588596156824502</v>
      </c>
      <c r="K42" s="35">
        <v>1.3651900722078301</v>
      </c>
      <c r="L42" s="35">
        <v>1.03738318124724</v>
      </c>
      <c r="M42" s="35">
        <v>1.79658198334587</v>
      </c>
      <c r="N42" s="16">
        <v>4.9999999999999998E-8</v>
      </c>
    </row>
    <row r="43" spans="1:14" x14ac:dyDescent="0.25">
      <c r="A43" s="51" t="s">
        <v>14</v>
      </c>
      <c r="B43" s="51" t="s">
        <v>710</v>
      </c>
      <c r="C43" s="51" t="s">
        <v>658</v>
      </c>
      <c r="D43" s="14" t="s">
        <v>636</v>
      </c>
      <c r="E43" s="51">
        <v>124</v>
      </c>
      <c r="F43" s="35">
        <v>0.22427006503101801</v>
      </c>
      <c r="G43" s="35">
        <v>0.11809216991704</v>
      </c>
      <c r="H43" s="51">
        <v>0.06</v>
      </c>
      <c r="I43" s="51">
        <v>-7.1905880063803697E-3</v>
      </c>
      <c r="J43" s="51">
        <v>0.45573071806841597</v>
      </c>
      <c r="K43" s="35">
        <v>1.2514089355896501</v>
      </c>
      <c r="L43" s="35">
        <v>0.99283520241842804</v>
      </c>
      <c r="M43" s="35">
        <v>1.5773255423044601</v>
      </c>
      <c r="N43" s="16">
        <v>4.9999999999999998E-7</v>
      </c>
    </row>
    <row r="44" spans="1:14" x14ac:dyDescent="0.25">
      <c r="A44" s="51" t="s">
        <v>14</v>
      </c>
      <c r="B44" s="51" t="s">
        <v>705</v>
      </c>
      <c r="C44" s="51" t="s">
        <v>658</v>
      </c>
      <c r="D44" s="14" t="s">
        <v>636</v>
      </c>
      <c r="E44" s="51">
        <v>124</v>
      </c>
      <c r="F44" s="35">
        <v>0.26721188615639302</v>
      </c>
      <c r="G44" s="35">
        <v>0.132769045432823</v>
      </c>
      <c r="H44" s="51">
        <v>0.04</v>
      </c>
      <c r="I44" s="51">
        <v>6.9845571080599496E-3</v>
      </c>
      <c r="J44" s="51">
        <v>0.52743921520472603</v>
      </c>
      <c r="K44" s="35">
        <v>1.30631720754082</v>
      </c>
      <c r="L44" s="35">
        <v>1.0070090060155099</v>
      </c>
      <c r="M44" s="35">
        <v>1.6945872743177499</v>
      </c>
      <c r="N44" s="16">
        <v>4.9999999999999998E-8</v>
      </c>
    </row>
    <row r="45" spans="1:14" x14ac:dyDescent="0.25">
      <c r="A45" s="14" t="s">
        <v>639</v>
      </c>
      <c r="B45" s="14" t="s">
        <v>635</v>
      </c>
      <c r="C45" s="14" t="s">
        <v>36</v>
      </c>
      <c r="D45" s="14" t="s">
        <v>636</v>
      </c>
      <c r="E45" s="14">
        <v>64</v>
      </c>
      <c r="F45" s="35">
        <v>0.38067014700000001</v>
      </c>
      <c r="G45" s="35">
        <v>0.18242861699999999</v>
      </c>
      <c r="H45" s="14">
        <v>0.04</v>
      </c>
      <c r="I45" s="14">
        <v>2.3110057680000001E-2</v>
      </c>
      <c r="J45" s="14">
        <v>0.73823023631999996</v>
      </c>
      <c r="K45" s="35">
        <v>1.4632648634921499</v>
      </c>
      <c r="L45" s="35">
        <v>1.0233791640860701</v>
      </c>
      <c r="M45" s="35">
        <v>2.0922294843112899</v>
      </c>
      <c r="N45" s="16">
        <v>4.9999999999999998E-8</v>
      </c>
    </row>
    <row r="46" spans="1:14" x14ac:dyDescent="0.25">
      <c r="A46" s="51" t="s">
        <v>14</v>
      </c>
      <c r="B46" s="51" t="s">
        <v>711</v>
      </c>
      <c r="C46" s="51" t="s">
        <v>658</v>
      </c>
      <c r="D46" s="14" t="s">
        <v>636</v>
      </c>
      <c r="E46" s="51">
        <v>120</v>
      </c>
      <c r="F46" s="35">
        <v>0.26229656766739201</v>
      </c>
      <c r="G46" s="35">
        <v>0.13335699341573301</v>
      </c>
      <c r="H46" s="51">
        <v>0.05</v>
      </c>
      <c r="I46" s="51">
        <v>9.1686057255529997E-4</v>
      </c>
      <c r="J46" s="51">
        <v>0.523676274762229</v>
      </c>
      <c r="K46" s="35">
        <v>1.2999119971386599</v>
      </c>
      <c r="L46" s="35">
        <v>1.0009172810177001</v>
      </c>
      <c r="M46" s="35">
        <v>1.6882226257367901</v>
      </c>
      <c r="N46" s="16">
        <v>4.9999999999999998E-8</v>
      </c>
    </row>
    <row r="47" spans="1:14" x14ac:dyDescent="0.25">
      <c r="A47" s="51" t="s">
        <v>14</v>
      </c>
      <c r="B47" s="51" t="s">
        <v>748</v>
      </c>
      <c r="C47" s="51" t="s">
        <v>658</v>
      </c>
      <c r="D47" s="14" t="s">
        <v>636</v>
      </c>
      <c r="E47" s="51">
        <v>124</v>
      </c>
      <c r="F47" s="35">
        <v>0.18750576128701699</v>
      </c>
      <c r="G47" s="35">
        <v>0.120271940779843</v>
      </c>
      <c r="H47" s="51">
        <v>0.12</v>
      </c>
      <c r="I47" s="51">
        <v>-4.82272426414753E-2</v>
      </c>
      <c r="J47" s="51">
        <v>0.42323876521550902</v>
      </c>
      <c r="K47" s="35">
        <v>1.2062371988796801</v>
      </c>
      <c r="L47" s="35">
        <v>0.95291721904572801</v>
      </c>
      <c r="M47" s="35">
        <v>1.52689882277304</v>
      </c>
      <c r="N47" s="16">
        <v>4.9999999999999998E-7</v>
      </c>
    </row>
    <row r="48" spans="1:14" x14ac:dyDescent="0.25">
      <c r="A48" s="51" t="s">
        <v>14</v>
      </c>
      <c r="B48" s="51" t="s">
        <v>709</v>
      </c>
      <c r="C48" s="51" t="s">
        <v>658</v>
      </c>
      <c r="D48" s="14" t="s">
        <v>636</v>
      </c>
      <c r="E48" s="51">
        <v>119</v>
      </c>
      <c r="F48" s="35">
        <v>0.33838147065006402</v>
      </c>
      <c r="G48" s="35">
        <v>0.13588873106534999</v>
      </c>
      <c r="H48" s="51">
        <v>0.01</v>
      </c>
      <c r="I48" s="51">
        <v>7.2039557761978096E-2</v>
      </c>
      <c r="J48" s="51">
        <v>0.60472338353815003</v>
      </c>
      <c r="K48" s="35">
        <v>1.4026754808872499</v>
      </c>
      <c r="L48" s="35">
        <v>1.07469785586495</v>
      </c>
      <c r="M48" s="35">
        <v>1.8307457244331899</v>
      </c>
      <c r="N48" s="16">
        <v>4.9999999999999998E-8</v>
      </c>
    </row>
    <row r="49" spans="1:14" x14ac:dyDescent="0.25">
      <c r="A49" s="51" t="s">
        <v>14</v>
      </c>
      <c r="B49" s="51" t="s">
        <v>706</v>
      </c>
      <c r="C49" s="51" t="s">
        <v>658</v>
      </c>
      <c r="D49" s="14" t="s">
        <v>636</v>
      </c>
      <c r="E49" s="51">
        <v>124</v>
      </c>
      <c r="F49" s="35">
        <v>0.27039881681240102</v>
      </c>
      <c r="G49" s="35">
        <v>0.132800456354673</v>
      </c>
      <c r="H49" s="51">
        <v>0.04</v>
      </c>
      <c r="I49" s="51">
        <v>1.0109922357242E-2</v>
      </c>
      <c r="J49" s="51">
        <v>0.53068771126755998</v>
      </c>
      <c r="K49" s="35">
        <v>1.3104869907718</v>
      </c>
      <c r="L49" s="35">
        <v>1.0101612002818701</v>
      </c>
      <c r="M49" s="35">
        <v>1.7001010853544101</v>
      </c>
      <c r="N49" s="16">
        <v>4.9999999999999998E-8</v>
      </c>
    </row>
    <row r="50" spans="1:14" x14ac:dyDescent="0.25">
      <c r="A50" s="14" t="s">
        <v>639</v>
      </c>
      <c r="B50" s="14" t="s">
        <v>625</v>
      </c>
      <c r="C50" s="14" t="s">
        <v>36</v>
      </c>
      <c r="D50" s="14" t="s">
        <v>636</v>
      </c>
      <c r="E50" s="14">
        <v>60</v>
      </c>
      <c r="F50" s="35">
        <v>0.45241070900000002</v>
      </c>
      <c r="G50" s="35">
        <v>0.17751555599999999</v>
      </c>
      <c r="H50" s="14">
        <v>0.01</v>
      </c>
      <c r="I50" s="14">
        <v>0.10448021924000001</v>
      </c>
      <c r="J50" s="14">
        <v>0.80034119875999998</v>
      </c>
      <c r="K50" s="35">
        <v>1.5720974905918801</v>
      </c>
      <c r="L50" s="35">
        <v>1.1101334343660001</v>
      </c>
      <c r="M50" s="35">
        <v>2.2263004098572798</v>
      </c>
      <c r="N50" s="16">
        <v>4.9999999999999998E-8</v>
      </c>
    </row>
    <row r="51" spans="1:14" x14ac:dyDescent="0.25">
      <c r="A51" s="51" t="s">
        <v>14</v>
      </c>
      <c r="B51" s="51" t="s">
        <v>708</v>
      </c>
      <c r="C51" s="51" t="s">
        <v>658</v>
      </c>
      <c r="D51" s="14" t="s">
        <v>636</v>
      </c>
      <c r="E51" s="51">
        <v>124</v>
      </c>
      <c r="F51" s="35">
        <v>0.27394424215150098</v>
      </c>
      <c r="G51" s="35">
        <v>0.13319097165181701</v>
      </c>
      <c r="H51" s="51">
        <v>0.04</v>
      </c>
      <c r="I51" s="51">
        <v>1.2889937713939601E-2</v>
      </c>
      <c r="J51" s="51">
        <v>0.53499854658906199</v>
      </c>
      <c r="K51" s="35">
        <v>1.3151414707354601</v>
      </c>
      <c r="L51" s="35">
        <v>1.0129733710592199</v>
      </c>
      <c r="M51" s="35">
        <v>1.7074457606320601</v>
      </c>
      <c r="N51" s="16">
        <v>4.9999999999999998E-8</v>
      </c>
    </row>
    <row r="52" spans="1:14" x14ac:dyDescent="0.25">
      <c r="A52" s="14" t="s">
        <v>639</v>
      </c>
      <c r="B52" s="14" t="s">
        <v>624</v>
      </c>
      <c r="C52" s="14" t="s">
        <v>36</v>
      </c>
      <c r="D52" s="14" t="s">
        <v>636</v>
      </c>
      <c r="E52" s="14">
        <v>62</v>
      </c>
      <c r="F52" s="35">
        <v>0.48947802400000001</v>
      </c>
      <c r="G52" s="35">
        <v>0.179802347</v>
      </c>
      <c r="H52" s="14">
        <v>6.0000000000000001E-3</v>
      </c>
      <c r="I52" s="14">
        <v>0.13706542388000001</v>
      </c>
      <c r="J52" s="14">
        <v>0.84189062412000004</v>
      </c>
      <c r="K52" s="35">
        <v>1.6314644123950399</v>
      </c>
      <c r="L52" s="35">
        <v>1.1469031809220001</v>
      </c>
      <c r="M52" s="35">
        <v>2.32075049854843</v>
      </c>
      <c r="N52" s="16">
        <v>4.9999999999999998E-8</v>
      </c>
    </row>
    <row r="53" spans="1:14" x14ac:dyDescent="0.25">
      <c r="A53" s="51" t="s">
        <v>14</v>
      </c>
      <c r="B53" s="51" t="s">
        <v>696</v>
      </c>
      <c r="C53" s="51" t="s">
        <v>658</v>
      </c>
      <c r="D53" s="14" t="s">
        <v>636</v>
      </c>
      <c r="E53" s="51">
        <v>124</v>
      </c>
      <c r="F53" s="35">
        <v>0.27236240485348501</v>
      </c>
      <c r="G53" s="35">
        <v>0.13279397463871401</v>
      </c>
      <c r="H53" s="51">
        <v>0.04</v>
      </c>
      <c r="I53" s="51">
        <v>1.20862145616056E-2</v>
      </c>
      <c r="J53" s="51">
        <v>0.53263859514536405</v>
      </c>
      <c r="K53" s="35">
        <v>1.3130627754172199</v>
      </c>
      <c r="L53" s="35">
        <v>1.01215954799623</v>
      </c>
      <c r="M53" s="35">
        <v>1.70342102250544</v>
      </c>
      <c r="N53" s="16">
        <v>4.9999999999999998E-8</v>
      </c>
    </row>
    <row r="54" spans="1:14" x14ac:dyDescent="0.25">
      <c r="A54" s="51" t="s">
        <v>14</v>
      </c>
      <c r="B54" s="51" t="s">
        <v>704</v>
      </c>
      <c r="C54" s="51" t="s">
        <v>658</v>
      </c>
      <c r="D54" s="14" t="s">
        <v>636</v>
      </c>
      <c r="E54" s="51">
        <v>124</v>
      </c>
      <c r="F54" s="35">
        <v>0.26968794503976101</v>
      </c>
      <c r="G54" s="35">
        <v>0.13578844302098</v>
      </c>
      <c r="H54" s="51">
        <v>0.05</v>
      </c>
      <c r="I54" s="51">
        <v>3.5425967186402101E-3</v>
      </c>
      <c r="J54" s="51">
        <v>0.53583329336088203</v>
      </c>
      <c r="K54" s="35">
        <v>1.3095557336030801</v>
      </c>
      <c r="L54" s="35">
        <v>1.00354887913089</v>
      </c>
      <c r="M54" s="35">
        <v>1.7088716405103299</v>
      </c>
      <c r="N54" s="16">
        <v>4.9999999999999998E-8</v>
      </c>
    </row>
    <row r="55" spans="1:14" x14ac:dyDescent="0.25">
      <c r="A55" s="51" t="s">
        <v>14</v>
      </c>
      <c r="B55" s="51" t="s">
        <v>712</v>
      </c>
      <c r="C55" s="51" t="s">
        <v>658</v>
      </c>
      <c r="D55" s="14" t="s">
        <v>636</v>
      </c>
      <c r="E55" s="51">
        <v>116</v>
      </c>
      <c r="F55" s="35">
        <v>0.28592341492495199</v>
      </c>
      <c r="G55" s="35">
        <v>0.13349235518337299</v>
      </c>
      <c r="H55" s="51">
        <v>0.03</v>
      </c>
      <c r="I55" s="51">
        <v>2.4278398765540901E-2</v>
      </c>
      <c r="J55" s="51">
        <v>0.54756843108436304</v>
      </c>
      <c r="K55" s="35">
        <v>1.3309905173402199</v>
      </c>
      <c r="L55" s="35">
        <v>1.0245755187486201</v>
      </c>
      <c r="M55" s="35">
        <v>1.72904361350863</v>
      </c>
      <c r="N55" s="16">
        <v>4.9999999999999998E-8</v>
      </c>
    </row>
    <row r="56" spans="1:14" x14ac:dyDescent="0.25">
      <c r="A56" s="14" t="s">
        <v>639</v>
      </c>
      <c r="B56" s="14" t="s">
        <v>622</v>
      </c>
      <c r="C56" s="14" t="s">
        <v>36</v>
      </c>
      <c r="D56" s="14" t="s">
        <v>636</v>
      </c>
      <c r="E56" s="14">
        <v>64</v>
      </c>
      <c r="F56" s="35">
        <v>0.37594829099999999</v>
      </c>
      <c r="G56" s="35">
        <v>0.164988367</v>
      </c>
      <c r="H56" s="14">
        <v>0.02</v>
      </c>
      <c r="I56" s="14">
        <v>5.2571091680000001E-2</v>
      </c>
      <c r="J56" s="14">
        <v>0.69932549032000002</v>
      </c>
      <c r="K56" s="35">
        <v>1.4563718242933501</v>
      </c>
      <c r="L56" s="35">
        <v>1.05397748844552</v>
      </c>
      <c r="M56" s="35">
        <v>2.0123948697649801</v>
      </c>
      <c r="N56" s="16">
        <v>4.9999999999999998E-8</v>
      </c>
    </row>
    <row r="57" spans="1:14" x14ac:dyDescent="0.25">
      <c r="A57" s="14" t="s">
        <v>639</v>
      </c>
      <c r="B57" s="14" t="s">
        <v>626</v>
      </c>
      <c r="C57" s="14" t="s">
        <v>36</v>
      </c>
      <c r="D57" s="14" t="s">
        <v>636</v>
      </c>
      <c r="E57" s="14">
        <v>82</v>
      </c>
      <c r="F57" s="35">
        <v>0.17206885899999999</v>
      </c>
      <c r="G57" s="35">
        <v>0.16715801499999999</v>
      </c>
      <c r="H57" s="14">
        <v>0.3</v>
      </c>
      <c r="I57" s="14">
        <v>-0.15556085040000001</v>
      </c>
      <c r="J57" s="14">
        <v>0.49969856839999999</v>
      </c>
      <c r="K57" s="35">
        <v>1.18775961833761</v>
      </c>
      <c r="L57" s="35">
        <v>0.85593499135763296</v>
      </c>
      <c r="M57" s="35">
        <v>1.6482243689042599</v>
      </c>
      <c r="N57" s="16">
        <v>4.9999999999999998E-8</v>
      </c>
    </row>
    <row r="58" spans="1:14" x14ac:dyDescent="0.25">
      <c r="A58" s="14" t="s">
        <v>14</v>
      </c>
      <c r="B58" s="14" t="s">
        <v>720</v>
      </c>
      <c r="C58" s="51" t="s">
        <v>36</v>
      </c>
      <c r="D58" s="14" t="s">
        <v>636</v>
      </c>
      <c r="E58" s="14">
        <v>119</v>
      </c>
      <c r="F58" s="35">
        <v>8.1069238000000002E-2</v>
      </c>
      <c r="G58" s="35">
        <v>0.17332163</v>
      </c>
      <c r="H58" s="14">
        <v>0.64</v>
      </c>
      <c r="I58" s="14">
        <v>-0.25864115700000001</v>
      </c>
      <c r="J58" s="14">
        <v>0.42077963299999999</v>
      </c>
      <c r="K58" s="35">
        <v>1.0844459790000001</v>
      </c>
      <c r="L58" s="35">
        <v>0.77210003599999999</v>
      </c>
      <c r="M58" s="35">
        <v>1.5231485890000001</v>
      </c>
      <c r="N58" s="16">
        <v>4.9999999999999998E-8</v>
      </c>
    </row>
    <row r="59" spans="1:14" x14ac:dyDescent="0.25">
      <c r="A59" s="14" t="s">
        <v>639</v>
      </c>
      <c r="B59" s="14" t="s">
        <v>634</v>
      </c>
      <c r="C59" s="14" t="s">
        <v>9</v>
      </c>
      <c r="D59" s="14" t="s">
        <v>636</v>
      </c>
      <c r="E59" s="14">
        <v>64</v>
      </c>
      <c r="F59" s="35">
        <v>0.22551284799999999</v>
      </c>
      <c r="G59" s="35">
        <v>0.41451489699999999</v>
      </c>
      <c r="H59" s="14">
        <v>0.59</v>
      </c>
      <c r="I59" s="14">
        <v>-0.58693635012000001</v>
      </c>
      <c r="J59" s="14">
        <v>1.0379620461200001</v>
      </c>
      <c r="K59" s="35">
        <v>1.2529651321090001</v>
      </c>
      <c r="L59" s="35">
        <v>0.55602815355679103</v>
      </c>
      <c r="M59" s="35">
        <v>2.8234570718019798</v>
      </c>
      <c r="N59" s="16">
        <v>4.9999999999999998E-8</v>
      </c>
    </row>
    <row r="60" spans="1:14" x14ac:dyDescent="0.25">
      <c r="A60" s="51" t="s">
        <v>14</v>
      </c>
      <c r="B60" s="51" t="s">
        <v>707</v>
      </c>
      <c r="C60" s="51" t="s">
        <v>9</v>
      </c>
      <c r="D60" s="14" t="s">
        <v>636</v>
      </c>
      <c r="E60" s="51">
        <v>121</v>
      </c>
      <c r="F60" s="35">
        <v>9.5678705558749993E-2</v>
      </c>
      <c r="G60" s="35">
        <v>0.31223868767715401</v>
      </c>
      <c r="H60" s="51">
        <v>0.76</v>
      </c>
      <c r="I60" s="51">
        <v>-0.51630912228847203</v>
      </c>
      <c r="J60" s="51">
        <v>0.70766653340597196</v>
      </c>
      <c r="K60" s="35">
        <v>1.1004054530352201</v>
      </c>
      <c r="L60" s="35">
        <v>0.59671890504770597</v>
      </c>
      <c r="M60" s="35">
        <v>2.0292505412960602</v>
      </c>
      <c r="N60" s="16">
        <v>4.9999999999999998E-8</v>
      </c>
    </row>
    <row r="61" spans="1:14" x14ac:dyDescent="0.25">
      <c r="A61" s="51" t="s">
        <v>14</v>
      </c>
      <c r="B61" s="51" t="s">
        <v>710</v>
      </c>
      <c r="C61" s="51" t="s">
        <v>9</v>
      </c>
      <c r="D61" s="14" t="s">
        <v>636</v>
      </c>
      <c r="E61" s="51">
        <v>123</v>
      </c>
      <c r="F61" s="35">
        <v>0.27505391770611998</v>
      </c>
      <c r="G61" s="35">
        <v>0.26111273345740199</v>
      </c>
      <c r="H61" s="51">
        <v>0.28999999999999998</v>
      </c>
      <c r="I61" s="51">
        <v>-0.23672703987038801</v>
      </c>
      <c r="J61" s="51">
        <v>0.78683487528262797</v>
      </c>
      <c r="K61" s="35">
        <v>1.3166016610953399</v>
      </c>
      <c r="L61" s="35">
        <v>0.78920668057730303</v>
      </c>
      <c r="M61" s="35">
        <v>2.1964334269585701</v>
      </c>
      <c r="N61" s="16">
        <v>4.9999999999999998E-7</v>
      </c>
    </row>
    <row r="62" spans="1:14" x14ac:dyDescent="0.25">
      <c r="A62" s="51" t="s">
        <v>14</v>
      </c>
      <c r="B62" s="51" t="s">
        <v>705</v>
      </c>
      <c r="C62" s="51" t="s">
        <v>9</v>
      </c>
      <c r="D62" s="14" t="s">
        <v>636</v>
      </c>
      <c r="E62" s="51">
        <v>123</v>
      </c>
      <c r="F62" s="35">
        <v>0.174405281427093</v>
      </c>
      <c r="G62" s="35">
        <v>0.29491171751785999</v>
      </c>
      <c r="H62" s="51">
        <v>0.55000000000000004</v>
      </c>
      <c r="I62" s="51">
        <v>-0.403621684907913</v>
      </c>
      <c r="J62" s="51">
        <v>0.75243224776209905</v>
      </c>
      <c r="K62" s="35">
        <v>1.1905379709867201</v>
      </c>
      <c r="L62" s="35">
        <v>0.66789674889955797</v>
      </c>
      <c r="M62" s="35">
        <v>2.1221553521506</v>
      </c>
      <c r="N62" s="16">
        <v>4.9999999999999998E-8</v>
      </c>
    </row>
    <row r="63" spans="1:14" x14ac:dyDescent="0.25">
      <c r="A63" s="14" t="s">
        <v>639</v>
      </c>
      <c r="B63" s="14" t="s">
        <v>635</v>
      </c>
      <c r="C63" s="14" t="s">
        <v>9</v>
      </c>
      <c r="D63" s="14" t="s">
        <v>636</v>
      </c>
      <c r="E63" s="14">
        <v>63</v>
      </c>
      <c r="F63" s="35">
        <v>0.30342976300000002</v>
      </c>
      <c r="G63" s="35">
        <v>0.438096769</v>
      </c>
      <c r="H63" s="14">
        <v>0.49</v>
      </c>
      <c r="I63" s="14">
        <v>-0.55523990424000003</v>
      </c>
      <c r="J63" s="14">
        <v>1.1620994302400001</v>
      </c>
      <c r="K63" s="35">
        <v>1.35449645183364</v>
      </c>
      <c r="L63" s="35">
        <v>0.57393455534567805</v>
      </c>
      <c r="M63" s="35">
        <v>3.1966373534085299</v>
      </c>
      <c r="N63" s="16">
        <v>4.9999999999999998E-8</v>
      </c>
    </row>
    <row r="64" spans="1:14" x14ac:dyDescent="0.25">
      <c r="A64" s="51" t="s">
        <v>14</v>
      </c>
      <c r="B64" s="51" t="s">
        <v>711</v>
      </c>
      <c r="C64" s="51" t="s">
        <v>9</v>
      </c>
      <c r="D64" s="14" t="s">
        <v>636</v>
      </c>
      <c r="E64" s="51">
        <v>119</v>
      </c>
      <c r="F64" s="35">
        <v>0.197937849182693</v>
      </c>
      <c r="G64" s="35">
        <v>0.282153952811176</v>
      </c>
      <c r="H64" s="51">
        <v>0.48</v>
      </c>
      <c r="I64" s="51">
        <v>-0.35508389832721199</v>
      </c>
      <c r="J64" s="51">
        <v>0.75095959669259804</v>
      </c>
      <c r="K64" s="35">
        <v>1.2188866366668101</v>
      </c>
      <c r="L64" s="35">
        <v>0.70111461839728795</v>
      </c>
      <c r="M64" s="35">
        <v>2.1190324578328199</v>
      </c>
      <c r="N64" s="16">
        <v>4.9999999999999998E-8</v>
      </c>
    </row>
    <row r="65" spans="1:14" x14ac:dyDescent="0.25">
      <c r="A65" s="51" t="s">
        <v>14</v>
      </c>
      <c r="B65" s="51" t="s">
        <v>699</v>
      </c>
      <c r="C65" s="51" t="s">
        <v>9</v>
      </c>
      <c r="D65" s="14" t="s">
        <v>636</v>
      </c>
      <c r="E65" s="51">
        <v>123</v>
      </c>
      <c r="F65" s="35">
        <v>0.18641144073073701</v>
      </c>
      <c r="G65" s="35">
        <v>0.27050415918989401</v>
      </c>
      <c r="H65" s="51">
        <v>0.49</v>
      </c>
      <c r="I65" s="51">
        <v>-0.34377671128145498</v>
      </c>
      <c r="J65" s="51">
        <v>0.71659959274292895</v>
      </c>
      <c r="K65" s="35">
        <v>1.20491791071093</v>
      </c>
      <c r="L65" s="35">
        <v>0.70908724155554603</v>
      </c>
      <c r="M65" s="35">
        <v>2.04745916506279</v>
      </c>
      <c r="N65" s="16">
        <v>4.9999999999999998E-7</v>
      </c>
    </row>
    <row r="66" spans="1:14" x14ac:dyDescent="0.25">
      <c r="A66" s="51" t="s">
        <v>14</v>
      </c>
      <c r="B66" s="51" t="s">
        <v>709</v>
      </c>
      <c r="C66" s="51" t="s">
        <v>9</v>
      </c>
      <c r="D66" s="14" t="s">
        <v>636</v>
      </c>
      <c r="E66" s="51">
        <v>118</v>
      </c>
      <c r="F66" s="35">
        <v>0.12980389591206001</v>
      </c>
      <c r="G66" s="35">
        <v>0.30084672613623697</v>
      </c>
      <c r="H66" s="51">
        <v>0.67</v>
      </c>
      <c r="I66" s="51">
        <v>-0.45985568731496501</v>
      </c>
      <c r="J66" s="51">
        <v>0.71946347913908404</v>
      </c>
      <c r="K66" s="35">
        <v>1.1386050763196101</v>
      </c>
      <c r="L66" s="35">
        <v>0.63137475431874901</v>
      </c>
      <c r="M66" s="35">
        <v>2.0533312600052098</v>
      </c>
      <c r="N66" s="16">
        <v>4.9999999999999998E-8</v>
      </c>
    </row>
    <row r="67" spans="1:14" x14ac:dyDescent="0.25">
      <c r="A67" s="51" t="s">
        <v>14</v>
      </c>
      <c r="B67" s="51" t="s">
        <v>706</v>
      </c>
      <c r="C67" s="51" t="s">
        <v>9</v>
      </c>
      <c r="D67" s="14" t="s">
        <v>636</v>
      </c>
      <c r="E67" s="51">
        <v>123</v>
      </c>
      <c r="F67" s="35">
        <v>0.19533956731233201</v>
      </c>
      <c r="G67" s="35">
        <v>0.29510897881960901</v>
      </c>
      <c r="H67" s="51">
        <v>0.51</v>
      </c>
      <c r="I67" s="51">
        <v>-0.38307403117410199</v>
      </c>
      <c r="J67" s="51">
        <v>0.77375316579876596</v>
      </c>
      <c r="K67" s="35">
        <v>1.2157237364492901</v>
      </c>
      <c r="L67" s="35">
        <v>0.68176242574487</v>
      </c>
      <c r="M67" s="35">
        <v>2.1678874451777399</v>
      </c>
      <c r="N67" s="16">
        <v>4.9999999999999998E-8</v>
      </c>
    </row>
    <row r="68" spans="1:14" x14ac:dyDescent="0.25">
      <c r="A68" s="14" t="s">
        <v>639</v>
      </c>
      <c r="B68" s="14" t="s">
        <v>625</v>
      </c>
      <c r="C68" s="14" t="s">
        <v>9</v>
      </c>
      <c r="D68" s="14" t="s">
        <v>636</v>
      </c>
      <c r="E68" s="14">
        <v>59</v>
      </c>
      <c r="F68" s="35">
        <v>0.478205033</v>
      </c>
      <c r="G68" s="35">
        <v>0.45088311399999997</v>
      </c>
      <c r="H68" s="14">
        <v>0.28999999999999998</v>
      </c>
      <c r="I68" s="14">
        <v>-0.40552587043999999</v>
      </c>
      <c r="J68" s="14">
        <v>1.3619359364400001</v>
      </c>
      <c r="K68" s="35">
        <v>1.6131762038347599</v>
      </c>
      <c r="L68" s="35">
        <v>0.66662615967610495</v>
      </c>
      <c r="M68" s="35">
        <v>3.9037433902731</v>
      </c>
      <c r="N68" s="16">
        <v>4.9999999999999998E-8</v>
      </c>
    </row>
    <row r="69" spans="1:14" x14ac:dyDescent="0.25">
      <c r="A69" s="51" t="s">
        <v>14</v>
      </c>
      <c r="B69" s="51" t="s">
        <v>708</v>
      </c>
      <c r="C69" s="51" t="s">
        <v>9</v>
      </c>
      <c r="D69" s="14" t="s">
        <v>636</v>
      </c>
      <c r="E69" s="51">
        <v>123</v>
      </c>
      <c r="F69" s="35">
        <v>0.220808062544362</v>
      </c>
      <c r="G69" s="35">
        <v>0.29474473564036202</v>
      </c>
      <c r="H69" s="51">
        <v>0.45</v>
      </c>
      <c r="I69" s="51">
        <v>-0.35689161931074798</v>
      </c>
      <c r="J69" s="51">
        <v>0.79850774439947203</v>
      </c>
      <c r="K69" s="35">
        <v>1.2470840454526599</v>
      </c>
      <c r="L69" s="35">
        <v>0.69984834367027904</v>
      </c>
      <c r="M69" s="35">
        <v>2.2222223292926699</v>
      </c>
      <c r="N69" s="16">
        <v>4.9999999999999998E-8</v>
      </c>
    </row>
    <row r="70" spans="1:14" x14ac:dyDescent="0.25">
      <c r="A70" s="14" t="s">
        <v>639</v>
      </c>
      <c r="B70" s="14" t="s">
        <v>624</v>
      </c>
      <c r="C70" s="14" t="s">
        <v>9</v>
      </c>
      <c r="D70" s="14" t="s">
        <v>636</v>
      </c>
      <c r="E70" s="14">
        <v>61</v>
      </c>
      <c r="F70" s="35">
        <v>0.47767496799999998</v>
      </c>
      <c r="G70" s="35">
        <v>0.41402181100000002</v>
      </c>
      <c r="H70" s="14">
        <v>0.25</v>
      </c>
      <c r="I70" s="14">
        <v>-0.33380778156000002</v>
      </c>
      <c r="J70" s="14">
        <v>1.28915771756</v>
      </c>
      <c r="K70" s="35">
        <v>1.61232134217641</v>
      </c>
      <c r="L70" s="35">
        <v>0.71619143419738396</v>
      </c>
      <c r="M70" s="35">
        <v>3.6297280116884298</v>
      </c>
      <c r="N70" s="16">
        <v>4.9999999999999998E-8</v>
      </c>
    </row>
    <row r="71" spans="1:14" x14ac:dyDescent="0.25">
      <c r="A71" s="51" t="s">
        <v>14</v>
      </c>
      <c r="B71" s="51" t="s">
        <v>696</v>
      </c>
      <c r="C71" s="51" t="s">
        <v>9</v>
      </c>
      <c r="D71" s="14" t="s">
        <v>636</v>
      </c>
      <c r="E71" s="51">
        <v>123</v>
      </c>
      <c r="F71" s="35">
        <v>0.20289777765219799</v>
      </c>
      <c r="G71" s="35">
        <v>0.29476892813046102</v>
      </c>
      <c r="H71" s="51">
        <v>0.49</v>
      </c>
      <c r="I71" s="51">
        <v>-0.37484932148350603</v>
      </c>
      <c r="J71" s="51">
        <v>0.78064487678790195</v>
      </c>
      <c r="K71" s="35">
        <v>1.22494724486399</v>
      </c>
      <c r="L71" s="35">
        <v>0.68739284632240805</v>
      </c>
      <c r="M71" s="35">
        <v>2.1828795000233399</v>
      </c>
      <c r="N71" s="16">
        <v>4.9999999999999998E-8</v>
      </c>
    </row>
    <row r="72" spans="1:14" x14ac:dyDescent="0.25">
      <c r="A72" s="51" t="s">
        <v>14</v>
      </c>
      <c r="B72" s="51" t="s">
        <v>704</v>
      </c>
      <c r="C72" s="51" t="s">
        <v>9</v>
      </c>
      <c r="D72" s="14" t="s">
        <v>636</v>
      </c>
      <c r="E72" s="51">
        <v>123</v>
      </c>
      <c r="F72" s="35">
        <v>4.0047668843821903E-2</v>
      </c>
      <c r="G72" s="35">
        <v>0.29775982646101001</v>
      </c>
      <c r="H72" s="51">
        <v>0.89</v>
      </c>
      <c r="I72" s="51">
        <v>-0.54356159101975798</v>
      </c>
      <c r="J72" s="51">
        <v>0.62365692870740197</v>
      </c>
      <c r="K72" s="35">
        <v>1.0408603896211801</v>
      </c>
      <c r="L72" s="35">
        <v>0.58067643310807404</v>
      </c>
      <c r="M72" s="35">
        <v>1.8657384541740301</v>
      </c>
      <c r="N72" s="16">
        <v>4.9999999999999998E-8</v>
      </c>
    </row>
    <row r="73" spans="1:14" x14ac:dyDescent="0.25">
      <c r="A73" s="51" t="s">
        <v>14</v>
      </c>
      <c r="B73" s="51" t="s">
        <v>712</v>
      </c>
      <c r="C73" s="51" t="s">
        <v>9</v>
      </c>
      <c r="D73" s="14" t="s">
        <v>636</v>
      </c>
      <c r="E73" s="51">
        <v>115</v>
      </c>
      <c r="F73" s="35">
        <v>0.333192436242083</v>
      </c>
      <c r="G73" s="35">
        <v>0.30997814684944403</v>
      </c>
      <c r="H73" s="51">
        <v>0.28000000000000003</v>
      </c>
      <c r="I73" s="51">
        <v>-0.27436473158282698</v>
      </c>
      <c r="J73" s="51">
        <v>0.94074960406699304</v>
      </c>
      <c r="K73" s="35">
        <v>1.3954158012070701</v>
      </c>
      <c r="L73" s="35">
        <v>0.76005480870660602</v>
      </c>
      <c r="M73" s="35">
        <v>2.56190111022641</v>
      </c>
      <c r="N73" s="16">
        <v>4.9999999999999998E-8</v>
      </c>
    </row>
    <row r="74" spans="1:14" x14ac:dyDescent="0.25">
      <c r="A74" s="14" t="s">
        <v>639</v>
      </c>
      <c r="B74" s="14" t="s">
        <v>622</v>
      </c>
      <c r="C74" s="14" t="s">
        <v>9</v>
      </c>
      <c r="D74" s="14" t="s">
        <v>636</v>
      </c>
      <c r="E74" s="14">
        <v>63</v>
      </c>
      <c r="F74" s="35">
        <v>0.66836727900000004</v>
      </c>
      <c r="G74" s="35">
        <v>0.40079626099999999</v>
      </c>
      <c r="H74" s="14">
        <v>0.1</v>
      </c>
      <c r="I74" s="14">
        <v>-0.11719339256</v>
      </c>
      <c r="J74" s="14">
        <v>1.45392795056</v>
      </c>
      <c r="K74" s="35">
        <v>1.9510491996878001</v>
      </c>
      <c r="L74" s="35">
        <v>0.88941317064004199</v>
      </c>
      <c r="M74" s="35">
        <v>4.2798927486795497</v>
      </c>
      <c r="N74" s="16">
        <v>4.9999999999999998E-8</v>
      </c>
    </row>
    <row r="75" spans="1:14" x14ac:dyDescent="0.25">
      <c r="A75" s="14" t="s">
        <v>639</v>
      </c>
      <c r="B75" s="14" t="s">
        <v>626</v>
      </c>
      <c r="C75" s="14" t="s">
        <v>9</v>
      </c>
      <c r="D75" s="14" t="s">
        <v>636</v>
      </c>
      <c r="E75" s="14">
        <v>81</v>
      </c>
      <c r="F75" s="35">
        <v>0.22776543599999999</v>
      </c>
      <c r="G75" s="35">
        <v>0.34059500300000001</v>
      </c>
      <c r="H75" s="14">
        <v>0.5</v>
      </c>
      <c r="I75" s="14">
        <v>-0.43980076988</v>
      </c>
      <c r="J75" s="14">
        <v>0.89533164188000003</v>
      </c>
      <c r="K75" s="35">
        <v>1.2557907275864399</v>
      </c>
      <c r="L75" s="35">
        <v>0.64416474531919998</v>
      </c>
      <c r="M75" s="35">
        <v>2.4481475631061498</v>
      </c>
      <c r="N75" s="16">
        <v>4.9999999999999998E-8</v>
      </c>
    </row>
    <row r="76" spans="1:14" x14ac:dyDescent="0.25">
      <c r="A76" s="14" t="s">
        <v>14</v>
      </c>
      <c r="B76" s="14" t="s">
        <v>720</v>
      </c>
      <c r="C76" s="51" t="s">
        <v>9</v>
      </c>
      <c r="D76" s="14" t="s">
        <v>636</v>
      </c>
      <c r="E76" s="14">
        <v>118</v>
      </c>
      <c r="F76" s="35">
        <v>0.588942407</v>
      </c>
      <c r="G76" s="35">
        <v>0.40714418899999999</v>
      </c>
      <c r="H76" s="14">
        <v>0.15</v>
      </c>
      <c r="I76" s="14">
        <v>-0.209060203</v>
      </c>
      <c r="J76" s="14">
        <v>1.3869450169999999</v>
      </c>
      <c r="K76" s="35">
        <v>1.8020815379999999</v>
      </c>
      <c r="L76" s="35">
        <v>0.81134638800000003</v>
      </c>
      <c r="M76" s="35">
        <v>4.0026034719999997</v>
      </c>
      <c r="N76" s="16">
        <v>4.9999999999999998E-8</v>
      </c>
    </row>
    <row r="77" spans="1:14" x14ac:dyDescent="0.25">
      <c r="A77" s="14" t="s">
        <v>639</v>
      </c>
      <c r="B77" s="14" t="s">
        <v>634</v>
      </c>
      <c r="C77" s="14" t="s">
        <v>37</v>
      </c>
      <c r="D77" s="14" t="s">
        <v>636</v>
      </c>
      <c r="E77" s="14">
        <v>63</v>
      </c>
      <c r="F77" s="35">
        <v>0.44311797800000002</v>
      </c>
      <c r="G77" s="35">
        <v>0.142600805</v>
      </c>
      <c r="H77" s="14">
        <v>2E-3</v>
      </c>
      <c r="I77" s="14">
        <v>0.16362040019999999</v>
      </c>
      <c r="J77" s="14">
        <v>0.72261555580000003</v>
      </c>
      <c r="K77" s="35">
        <v>1.55755608085385</v>
      </c>
      <c r="L77" s="35">
        <v>1.17776715005161</v>
      </c>
      <c r="M77" s="35">
        <v>2.0598137287990301</v>
      </c>
      <c r="N77" s="16">
        <v>4.9999999999999998E-8</v>
      </c>
    </row>
    <row r="78" spans="1:14" x14ac:dyDescent="0.25">
      <c r="A78" s="51" t="s">
        <v>14</v>
      </c>
      <c r="B78" s="51" t="s">
        <v>707</v>
      </c>
      <c r="C78" s="51" t="s">
        <v>714</v>
      </c>
      <c r="D78" s="14" t="s">
        <v>636</v>
      </c>
      <c r="E78" s="51">
        <v>116</v>
      </c>
      <c r="F78" s="35">
        <v>0.27307383980716599</v>
      </c>
      <c r="G78" s="35">
        <v>0.104737702321907</v>
      </c>
      <c r="H78" s="51">
        <v>8.9999999999999993E-3</v>
      </c>
      <c r="I78" s="51">
        <v>6.7787943256228306E-2</v>
      </c>
      <c r="J78" s="51">
        <v>0.47835973635810403</v>
      </c>
      <c r="K78" s="35">
        <v>1.31399726654744</v>
      </c>
      <c r="L78" s="35">
        <v>1.0701383543612399</v>
      </c>
      <c r="M78" s="35">
        <v>1.6134257869158799</v>
      </c>
      <c r="N78" s="16">
        <v>4.9999999999999998E-8</v>
      </c>
    </row>
    <row r="79" spans="1:14" x14ac:dyDescent="0.25">
      <c r="A79" s="51" t="s">
        <v>14</v>
      </c>
      <c r="B79" s="51" t="s">
        <v>710</v>
      </c>
      <c r="C79" s="51" t="s">
        <v>714</v>
      </c>
      <c r="D79" s="14" t="s">
        <v>636</v>
      </c>
      <c r="E79" s="51">
        <v>118</v>
      </c>
      <c r="F79" s="35">
        <v>0.27681827831772698</v>
      </c>
      <c r="G79" s="35">
        <v>8.2917394034057207E-2</v>
      </c>
      <c r="H79" s="51" t="s">
        <v>621</v>
      </c>
      <c r="I79" s="51">
        <v>0.114300186010975</v>
      </c>
      <c r="J79" s="51">
        <v>0.439336370624479</v>
      </c>
      <c r="K79" s="35">
        <v>1.3189266716827599</v>
      </c>
      <c r="L79" s="35">
        <v>1.1210886094952699</v>
      </c>
      <c r="M79" s="35">
        <v>1.55167713822312</v>
      </c>
      <c r="N79" s="16">
        <v>4.9999999999999998E-7</v>
      </c>
    </row>
    <row r="80" spans="1:14" x14ac:dyDescent="0.25">
      <c r="A80" s="51" t="s">
        <v>14</v>
      </c>
      <c r="B80" s="51" t="s">
        <v>705</v>
      </c>
      <c r="C80" s="51" t="s">
        <v>714</v>
      </c>
      <c r="D80" s="14" t="s">
        <v>636</v>
      </c>
      <c r="E80" s="51">
        <v>118</v>
      </c>
      <c r="F80" s="35">
        <v>0.28949697730487201</v>
      </c>
      <c r="G80" s="35">
        <v>0.100890349675196</v>
      </c>
      <c r="H80" s="51">
        <v>4.0000000000000001E-3</v>
      </c>
      <c r="I80" s="51">
        <v>9.1751891941487806E-2</v>
      </c>
      <c r="J80" s="51">
        <v>0.48724206266825598</v>
      </c>
      <c r="K80" s="35">
        <v>1.3357554037196</v>
      </c>
      <c r="L80" s="35">
        <v>1.0960928388754001</v>
      </c>
      <c r="M80" s="35">
        <v>1.6278205962888801</v>
      </c>
      <c r="N80" s="16">
        <v>4.9999999999999998E-8</v>
      </c>
    </row>
    <row r="81" spans="1:14" x14ac:dyDescent="0.25">
      <c r="A81" s="14" t="s">
        <v>639</v>
      </c>
      <c r="B81" s="14" t="s">
        <v>635</v>
      </c>
      <c r="C81" s="14" t="s">
        <v>37</v>
      </c>
      <c r="D81" s="14" t="s">
        <v>636</v>
      </c>
      <c r="E81" s="14">
        <v>62</v>
      </c>
      <c r="F81" s="35">
        <v>0.28040537999999998</v>
      </c>
      <c r="G81" s="35">
        <v>0.117588989</v>
      </c>
      <c r="H81" s="14">
        <v>0.02</v>
      </c>
      <c r="I81" s="14">
        <v>4.9930961560000001E-2</v>
      </c>
      <c r="J81" s="14">
        <v>0.51087979843999998</v>
      </c>
      <c r="K81" s="35">
        <v>1.32366629143236</v>
      </c>
      <c r="L81" s="35">
        <v>1.0511985207648</v>
      </c>
      <c r="M81" s="35">
        <v>1.6667569602358101</v>
      </c>
      <c r="N81" s="16">
        <v>4.9999999999999998E-8</v>
      </c>
    </row>
    <row r="82" spans="1:14" x14ac:dyDescent="0.25">
      <c r="A82" s="51" t="s">
        <v>14</v>
      </c>
      <c r="B82" s="51" t="s">
        <v>711</v>
      </c>
      <c r="C82" s="51" t="s">
        <v>714</v>
      </c>
      <c r="D82" s="14" t="s">
        <v>636</v>
      </c>
      <c r="E82" s="51">
        <v>114</v>
      </c>
      <c r="F82" s="35">
        <v>0.28495602270527698</v>
      </c>
      <c r="G82" s="35">
        <v>0.109628346584457</v>
      </c>
      <c r="H82" s="51">
        <v>8.9999999999999993E-3</v>
      </c>
      <c r="I82" s="51">
        <v>7.0084463399741295E-2</v>
      </c>
      <c r="J82" s="51">
        <v>0.49982758201081301</v>
      </c>
      <c r="K82" s="35">
        <v>1.3297035500707099</v>
      </c>
      <c r="L82" s="35">
        <v>1.0725987727672399</v>
      </c>
      <c r="M82" s="35">
        <v>1.6484370259990599</v>
      </c>
      <c r="N82" s="16">
        <v>4.9999999999999998E-8</v>
      </c>
    </row>
    <row r="83" spans="1:14" x14ac:dyDescent="0.25">
      <c r="A83" s="51" t="s">
        <v>14</v>
      </c>
      <c r="B83" s="51" t="s">
        <v>699</v>
      </c>
      <c r="C83" s="51" t="s">
        <v>714</v>
      </c>
      <c r="D83" s="14" t="s">
        <v>636</v>
      </c>
      <c r="E83" s="51">
        <v>118</v>
      </c>
      <c r="F83" s="35">
        <v>0.30643144186370602</v>
      </c>
      <c r="G83" s="35">
        <v>8.3903481988805706E-2</v>
      </c>
      <c r="H83" s="51" t="s">
        <v>621</v>
      </c>
      <c r="I83" s="51">
        <v>0.141980617165647</v>
      </c>
      <c r="J83" s="51">
        <v>0.47088226656176502</v>
      </c>
      <c r="K83" s="35">
        <v>1.35856832337211</v>
      </c>
      <c r="L83" s="35">
        <v>1.15255430855125</v>
      </c>
      <c r="M83" s="35">
        <v>1.6014064374893999</v>
      </c>
      <c r="N83" s="16">
        <v>4.9999999999999998E-7</v>
      </c>
    </row>
    <row r="84" spans="1:14" x14ac:dyDescent="0.25">
      <c r="A84" s="51" t="s">
        <v>14</v>
      </c>
      <c r="B84" s="51" t="s">
        <v>709</v>
      </c>
      <c r="C84" s="51" t="s">
        <v>714</v>
      </c>
      <c r="D84" s="14" t="s">
        <v>636</v>
      </c>
      <c r="E84" s="51">
        <v>113</v>
      </c>
      <c r="F84" s="35">
        <v>0.22576907928241499</v>
      </c>
      <c r="G84" s="35">
        <v>0.10899610171787</v>
      </c>
      <c r="H84" s="51">
        <v>0.04</v>
      </c>
      <c r="I84" s="51">
        <v>1.2136719915389799E-2</v>
      </c>
      <c r="J84" s="51">
        <v>0.43940143864943998</v>
      </c>
      <c r="K84" s="35">
        <v>1.25328622210651</v>
      </c>
      <c r="L84" s="35">
        <v>1.01221066876321</v>
      </c>
      <c r="M84" s="35">
        <v>1.55177810607474</v>
      </c>
      <c r="N84" s="16">
        <v>4.9999999999999998E-8</v>
      </c>
    </row>
    <row r="85" spans="1:14" x14ac:dyDescent="0.25">
      <c r="A85" s="51" t="s">
        <v>14</v>
      </c>
      <c r="B85" s="51" t="s">
        <v>706</v>
      </c>
      <c r="C85" s="51" t="s">
        <v>714</v>
      </c>
      <c r="D85" s="14" t="s">
        <v>636</v>
      </c>
      <c r="E85" s="51">
        <v>118</v>
      </c>
      <c r="F85" s="35">
        <v>0.294371378784966</v>
      </c>
      <c r="G85" s="35">
        <v>0.10068442946223501</v>
      </c>
      <c r="H85" s="51">
        <v>3.0000000000000001E-3</v>
      </c>
      <c r="I85" s="51">
        <v>9.7029897038985402E-2</v>
      </c>
      <c r="J85" s="51">
        <v>0.49171286053094698</v>
      </c>
      <c r="K85" s="35">
        <v>1.3422823062851501</v>
      </c>
      <c r="L85" s="35">
        <v>1.1018933164760001</v>
      </c>
      <c r="M85" s="35">
        <v>1.6351145458694001</v>
      </c>
      <c r="N85" s="16">
        <v>4.9999999999999998E-8</v>
      </c>
    </row>
    <row r="86" spans="1:14" x14ac:dyDescent="0.25">
      <c r="A86" s="14" t="s">
        <v>639</v>
      </c>
      <c r="B86" s="14" t="s">
        <v>625</v>
      </c>
      <c r="C86" s="14" t="s">
        <v>37</v>
      </c>
      <c r="D86" s="14" t="s">
        <v>636</v>
      </c>
      <c r="E86" s="14">
        <v>59</v>
      </c>
      <c r="F86" s="35">
        <v>0.41959604499999997</v>
      </c>
      <c r="G86" s="35">
        <v>0.127043396</v>
      </c>
      <c r="H86" s="14" t="s">
        <v>621</v>
      </c>
      <c r="I86" s="14">
        <v>0.17059098884000001</v>
      </c>
      <c r="J86" s="14">
        <v>0.66860110116000004</v>
      </c>
      <c r="K86" s="35">
        <v>1.52134687579829</v>
      </c>
      <c r="L86" s="35">
        <v>1.18600556029469</v>
      </c>
      <c r="M86" s="35">
        <v>1.9515054515647601</v>
      </c>
      <c r="N86" s="16">
        <v>4.9999999999999998E-8</v>
      </c>
    </row>
    <row r="87" spans="1:14" x14ac:dyDescent="0.25">
      <c r="A87" s="51" t="s">
        <v>14</v>
      </c>
      <c r="B87" s="51" t="s">
        <v>708</v>
      </c>
      <c r="C87" s="51" t="s">
        <v>714</v>
      </c>
      <c r="D87" s="14" t="s">
        <v>636</v>
      </c>
      <c r="E87" s="51">
        <v>118</v>
      </c>
      <c r="F87" s="35">
        <v>0.31712716102616501</v>
      </c>
      <c r="G87" s="35">
        <v>9.9664972782622901E-2</v>
      </c>
      <c r="H87" s="51">
        <v>1E-3</v>
      </c>
      <c r="I87" s="51">
        <v>0.12178381437222401</v>
      </c>
      <c r="J87" s="51">
        <v>0.51247050768010605</v>
      </c>
      <c r="K87" s="35">
        <v>1.3731771754425799</v>
      </c>
      <c r="L87" s="35">
        <v>1.1295098915789099</v>
      </c>
      <c r="M87" s="35">
        <v>1.6694103957961799</v>
      </c>
      <c r="N87" s="16">
        <v>4.9999999999999998E-8</v>
      </c>
    </row>
    <row r="88" spans="1:14" x14ac:dyDescent="0.25">
      <c r="A88" s="14" t="s">
        <v>639</v>
      </c>
      <c r="B88" s="14" t="s">
        <v>624</v>
      </c>
      <c r="C88" s="14" t="s">
        <v>37</v>
      </c>
      <c r="D88" s="14" t="s">
        <v>636</v>
      </c>
      <c r="E88" s="14">
        <v>60</v>
      </c>
      <c r="F88" s="35">
        <v>0.29503732100000002</v>
      </c>
      <c r="G88" s="35">
        <v>0.12775183900000001</v>
      </c>
      <c r="H88" s="14">
        <v>0.02</v>
      </c>
      <c r="I88" s="14">
        <v>4.4643716559999998E-2</v>
      </c>
      <c r="J88" s="14">
        <v>0.54543092544000005</v>
      </c>
      <c r="K88" s="35">
        <v>1.34317648644051</v>
      </c>
      <c r="L88" s="35">
        <v>1.04565524388685</v>
      </c>
      <c r="M88" s="35">
        <v>1.7253517201525199</v>
      </c>
      <c r="N88" s="16">
        <v>4.9999999999999998E-8</v>
      </c>
    </row>
    <row r="89" spans="1:14" x14ac:dyDescent="0.25">
      <c r="A89" s="51" t="s">
        <v>14</v>
      </c>
      <c r="B89" s="51" t="s">
        <v>696</v>
      </c>
      <c r="C89" s="51" t="s">
        <v>714</v>
      </c>
      <c r="D89" s="14" t="s">
        <v>636</v>
      </c>
      <c r="E89" s="51">
        <v>118</v>
      </c>
      <c r="F89" s="35">
        <v>0.29689041899796398</v>
      </c>
      <c r="G89" s="35">
        <v>0.10096321820669001</v>
      </c>
      <c r="H89" s="51">
        <v>3.0000000000000001E-3</v>
      </c>
      <c r="I89" s="51">
        <v>9.9002511312851593E-2</v>
      </c>
      <c r="J89" s="51">
        <v>0.49477832668307598</v>
      </c>
      <c r="K89" s="35">
        <v>1.3456678317390101</v>
      </c>
      <c r="L89" s="35">
        <v>1.10406907221825</v>
      </c>
      <c r="M89" s="35">
        <v>1.6401346246742801</v>
      </c>
      <c r="N89" s="16">
        <v>4.9999999999999998E-8</v>
      </c>
    </row>
    <row r="90" spans="1:14" x14ac:dyDescent="0.25">
      <c r="A90" s="51" t="s">
        <v>14</v>
      </c>
      <c r="B90" s="51" t="s">
        <v>704</v>
      </c>
      <c r="C90" s="51" t="s">
        <v>714</v>
      </c>
      <c r="D90" s="14" t="s">
        <v>636</v>
      </c>
      <c r="E90" s="51">
        <v>118</v>
      </c>
      <c r="F90" s="35">
        <v>0.31964484332276399</v>
      </c>
      <c r="G90" s="35">
        <v>0.10092711646480999</v>
      </c>
      <c r="H90" s="51">
        <v>2E-3</v>
      </c>
      <c r="I90" s="51">
        <v>0.121827695051736</v>
      </c>
      <c r="J90" s="51">
        <v>0.51746199159379203</v>
      </c>
      <c r="K90" s="35">
        <v>1.37663875505764</v>
      </c>
      <c r="L90" s="35">
        <v>1.1295594563279301</v>
      </c>
      <c r="M90" s="35">
        <v>1.6777640621836101</v>
      </c>
      <c r="N90" s="16">
        <v>4.9999999999999998E-8</v>
      </c>
    </row>
    <row r="91" spans="1:14" x14ac:dyDescent="0.25">
      <c r="A91" s="51" t="s">
        <v>14</v>
      </c>
      <c r="B91" s="51" t="s">
        <v>712</v>
      </c>
      <c r="C91" s="51" t="s">
        <v>714</v>
      </c>
      <c r="D91" s="14" t="s">
        <v>636</v>
      </c>
      <c r="E91" s="51">
        <v>111</v>
      </c>
      <c r="F91" s="35">
        <v>0.32020674664812998</v>
      </c>
      <c r="G91" s="35">
        <v>0.105629335908491</v>
      </c>
      <c r="H91" s="51">
        <v>2E-3</v>
      </c>
      <c r="I91" s="51">
        <v>0.11317324826748799</v>
      </c>
      <c r="J91" s="51">
        <v>0.52724024502877198</v>
      </c>
      <c r="K91" s="35">
        <v>1.3774125103193999</v>
      </c>
      <c r="L91" s="35">
        <v>1.1198259240450199</v>
      </c>
      <c r="M91" s="35">
        <v>1.694250135531</v>
      </c>
      <c r="N91" s="16">
        <v>4.9999999999999998E-8</v>
      </c>
    </row>
    <row r="92" spans="1:14" x14ac:dyDescent="0.25">
      <c r="A92" s="14" t="s">
        <v>639</v>
      </c>
      <c r="B92" s="14" t="s">
        <v>622</v>
      </c>
      <c r="C92" s="14" t="s">
        <v>37</v>
      </c>
      <c r="D92" s="14" t="s">
        <v>636</v>
      </c>
      <c r="E92" s="14">
        <v>63</v>
      </c>
      <c r="F92" s="35">
        <v>0.331197354</v>
      </c>
      <c r="G92" s="35">
        <v>0.12811910000000001</v>
      </c>
      <c r="H92" s="14">
        <v>0.01</v>
      </c>
      <c r="I92" s="14">
        <v>8.0083918000000004E-2</v>
      </c>
      <c r="J92" s="14">
        <v>0.58231078999999997</v>
      </c>
      <c r="K92" s="35">
        <v>1.39263460719966</v>
      </c>
      <c r="L92" s="35">
        <v>1.08337797877359</v>
      </c>
      <c r="M92" s="35">
        <v>1.79017036267032</v>
      </c>
      <c r="N92" s="16">
        <v>4.9999999999999998E-8</v>
      </c>
    </row>
    <row r="93" spans="1:14" x14ac:dyDescent="0.25">
      <c r="A93" s="14" t="s">
        <v>639</v>
      </c>
      <c r="B93" s="14" t="s">
        <v>626</v>
      </c>
      <c r="C93" s="14" t="s">
        <v>37</v>
      </c>
      <c r="D93" s="14" t="s">
        <v>636</v>
      </c>
      <c r="E93" s="14">
        <v>78</v>
      </c>
      <c r="F93" s="35">
        <v>0.34896287799999998</v>
      </c>
      <c r="G93" s="35">
        <v>0.12445376800000001</v>
      </c>
      <c r="H93" s="14">
        <v>5.0000000000000001E-3</v>
      </c>
      <c r="I93" s="14">
        <v>0.10503349272</v>
      </c>
      <c r="J93" s="14">
        <v>0.59289226328</v>
      </c>
      <c r="K93" s="35">
        <v>1.41759656534552</v>
      </c>
      <c r="L93" s="35">
        <v>1.1107478116981599</v>
      </c>
      <c r="M93" s="35">
        <v>1.8092135774790099</v>
      </c>
      <c r="N93" s="16">
        <v>4.9999999999999998E-8</v>
      </c>
    </row>
    <row r="94" spans="1:14" x14ac:dyDescent="0.25">
      <c r="A94" s="14" t="s">
        <v>14</v>
      </c>
      <c r="B94" s="14" t="s">
        <v>720</v>
      </c>
      <c r="C94" s="51" t="s">
        <v>714</v>
      </c>
      <c r="D94" s="14" t="s">
        <v>636</v>
      </c>
      <c r="E94" s="14">
        <v>115</v>
      </c>
      <c r="F94" s="35">
        <v>0.19355625100000001</v>
      </c>
      <c r="G94" s="35">
        <v>0.14048519200000001</v>
      </c>
      <c r="H94" s="14">
        <v>0.17</v>
      </c>
      <c r="I94" s="14">
        <v>-8.1794724999999999E-2</v>
      </c>
      <c r="J94" s="14">
        <v>0.46890722699999998</v>
      </c>
      <c r="K94" s="35">
        <v>1.2135576480000001</v>
      </c>
      <c r="L94" s="35">
        <v>0.92146109200000004</v>
      </c>
      <c r="M94" s="35">
        <v>1.598246718</v>
      </c>
      <c r="N94" s="16">
        <v>4.9999999999999998E-8</v>
      </c>
    </row>
    <row r="95" spans="1:14" x14ac:dyDescent="0.25">
      <c r="A95" s="14" t="s">
        <v>639</v>
      </c>
      <c r="B95" s="14" t="s">
        <v>634</v>
      </c>
      <c r="C95" s="14" t="s">
        <v>38</v>
      </c>
      <c r="D95" s="14" t="s">
        <v>636</v>
      </c>
      <c r="E95" s="14">
        <v>63</v>
      </c>
      <c r="F95" s="35">
        <v>0.36785634</v>
      </c>
      <c r="G95" s="35">
        <v>0.10578351499999999</v>
      </c>
      <c r="H95" s="14" t="s">
        <v>621</v>
      </c>
      <c r="I95" s="14">
        <v>0.16052065060000001</v>
      </c>
      <c r="J95" s="14">
        <v>0.57519202940000003</v>
      </c>
      <c r="K95" s="35">
        <v>1.4446344878753099</v>
      </c>
      <c r="L95" s="35">
        <v>1.1741220192144399</v>
      </c>
      <c r="M95" s="35">
        <v>1.7774718209910401</v>
      </c>
      <c r="N95" s="16">
        <v>4.9999999999999998E-8</v>
      </c>
    </row>
    <row r="96" spans="1:14" x14ac:dyDescent="0.25">
      <c r="A96" s="51" t="s">
        <v>14</v>
      </c>
      <c r="B96" s="51" t="s">
        <v>707</v>
      </c>
      <c r="C96" s="51" t="s">
        <v>713</v>
      </c>
      <c r="D96" s="14" t="s">
        <v>636</v>
      </c>
      <c r="E96" s="51">
        <v>116</v>
      </c>
      <c r="F96" s="35">
        <v>0.21136859888075299</v>
      </c>
      <c r="G96" s="35">
        <v>8.83701370655013E-2</v>
      </c>
      <c r="H96" s="51">
        <v>0.02</v>
      </c>
      <c r="I96" s="51">
        <v>3.8163130232370397E-2</v>
      </c>
      <c r="J96" s="51">
        <v>0.38457406752913598</v>
      </c>
      <c r="K96" s="35">
        <v>1.23536762627437</v>
      </c>
      <c r="L96" s="35">
        <v>1.03890069516772</v>
      </c>
      <c r="M96" s="35">
        <v>1.46898849827066</v>
      </c>
      <c r="N96" s="16">
        <v>4.9999999999999998E-8</v>
      </c>
    </row>
    <row r="97" spans="1:14" x14ac:dyDescent="0.25">
      <c r="A97" s="51" t="s">
        <v>14</v>
      </c>
      <c r="B97" s="51" t="s">
        <v>710</v>
      </c>
      <c r="C97" s="51" t="s">
        <v>713</v>
      </c>
      <c r="D97" s="14" t="s">
        <v>636</v>
      </c>
      <c r="E97" s="51">
        <v>118</v>
      </c>
      <c r="F97" s="35">
        <v>0.15867366112581499</v>
      </c>
      <c r="G97" s="35">
        <v>6.5575500875587694E-2</v>
      </c>
      <c r="H97" s="51">
        <v>0.02</v>
      </c>
      <c r="I97" s="51">
        <v>3.01456794096631E-2</v>
      </c>
      <c r="J97" s="51">
        <v>0.28720164284196698</v>
      </c>
      <c r="K97" s="35">
        <v>1.17195542965352</v>
      </c>
      <c r="L97" s="35">
        <v>1.0306046608966399</v>
      </c>
      <c r="M97" s="35">
        <v>1.33269291437068</v>
      </c>
      <c r="N97" s="16">
        <v>4.9999999999999998E-7</v>
      </c>
    </row>
    <row r="98" spans="1:14" x14ac:dyDescent="0.25">
      <c r="A98" s="51" t="s">
        <v>14</v>
      </c>
      <c r="B98" s="51" t="s">
        <v>705</v>
      </c>
      <c r="C98" s="51" t="s">
        <v>713</v>
      </c>
      <c r="D98" s="14" t="s">
        <v>636</v>
      </c>
      <c r="E98" s="51">
        <v>118</v>
      </c>
      <c r="F98" s="35">
        <v>0.182698084041054</v>
      </c>
      <c r="G98" s="35">
        <v>7.8739264839760806E-2</v>
      </c>
      <c r="H98" s="51">
        <v>0.02</v>
      </c>
      <c r="I98" s="51">
        <v>2.8369124955122799E-2</v>
      </c>
      <c r="J98" s="51">
        <v>0.337027043126985</v>
      </c>
      <c r="K98" s="35">
        <v>1.2004519177708599</v>
      </c>
      <c r="L98" s="35">
        <v>1.0287753610020201</v>
      </c>
      <c r="M98" s="35">
        <v>1.4007769446151199</v>
      </c>
      <c r="N98" s="16">
        <v>4.9999999999999998E-8</v>
      </c>
    </row>
    <row r="99" spans="1:14" x14ac:dyDescent="0.25">
      <c r="A99" s="14" t="s">
        <v>639</v>
      </c>
      <c r="B99" s="14" t="s">
        <v>635</v>
      </c>
      <c r="C99" s="14" t="s">
        <v>38</v>
      </c>
      <c r="D99" s="14" t="s">
        <v>636</v>
      </c>
      <c r="E99" s="14">
        <v>62</v>
      </c>
      <c r="F99" s="35">
        <v>0.29911896500000001</v>
      </c>
      <c r="G99" s="35">
        <v>9.6790899E-2</v>
      </c>
      <c r="H99" s="14">
        <v>2E-3</v>
      </c>
      <c r="I99" s="14">
        <v>0.10940880296</v>
      </c>
      <c r="J99" s="14">
        <v>0.48882912703999998</v>
      </c>
      <c r="K99" s="35">
        <v>1.3486700584631499</v>
      </c>
      <c r="L99" s="35">
        <v>1.11561832520674</v>
      </c>
      <c r="M99" s="35">
        <v>1.63040610350134</v>
      </c>
      <c r="N99" s="16">
        <v>4.9999999999999998E-8</v>
      </c>
    </row>
    <row r="100" spans="1:14" x14ac:dyDescent="0.25">
      <c r="A100" s="51" t="s">
        <v>14</v>
      </c>
      <c r="B100" s="51" t="s">
        <v>711</v>
      </c>
      <c r="C100" s="51" t="s">
        <v>713</v>
      </c>
      <c r="D100" s="14" t="s">
        <v>636</v>
      </c>
      <c r="E100" s="51">
        <v>114</v>
      </c>
      <c r="F100" s="35">
        <v>0.17280935654582</v>
      </c>
      <c r="G100" s="35">
        <v>8.4301534758839405E-2</v>
      </c>
      <c r="H100" s="51">
        <v>0.04</v>
      </c>
      <c r="I100" s="51">
        <v>7.57834841849478E-3</v>
      </c>
      <c r="J100" s="51">
        <v>0.33804036467314502</v>
      </c>
      <c r="K100" s="35">
        <v>1.1886394771464499</v>
      </c>
      <c r="L100" s="35">
        <v>1.00760713677766</v>
      </c>
      <c r="M100" s="35">
        <v>1.40219710149072</v>
      </c>
      <c r="N100" s="16">
        <v>4.9999999999999998E-8</v>
      </c>
    </row>
    <row r="101" spans="1:14" x14ac:dyDescent="0.25">
      <c r="A101" s="51" t="s">
        <v>14</v>
      </c>
      <c r="B101" s="51" t="s">
        <v>699</v>
      </c>
      <c r="C101" s="51" t="s">
        <v>713</v>
      </c>
      <c r="D101" s="14" t="s">
        <v>636</v>
      </c>
      <c r="E101" s="51">
        <v>118</v>
      </c>
      <c r="F101" s="35">
        <v>0.105680628778965</v>
      </c>
      <c r="G101" s="35">
        <v>7.0265253553866799E-2</v>
      </c>
      <c r="H101" s="51">
        <v>0.13</v>
      </c>
      <c r="I101" s="51">
        <v>-3.2039268186613901E-2</v>
      </c>
      <c r="J101" s="51">
        <v>0.24340052574454399</v>
      </c>
      <c r="K101" s="35">
        <v>1.1114668492920099</v>
      </c>
      <c r="L101" s="35">
        <v>0.96846855132870002</v>
      </c>
      <c r="M101" s="35">
        <v>1.2755794242159499</v>
      </c>
      <c r="N101" s="16">
        <v>4.9999999999999998E-7</v>
      </c>
    </row>
    <row r="102" spans="1:14" x14ac:dyDescent="0.25">
      <c r="A102" s="51" t="s">
        <v>14</v>
      </c>
      <c r="B102" s="51" t="s">
        <v>709</v>
      </c>
      <c r="C102" s="51" t="s">
        <v>713</v>
      </c>
      <c r="D102" s="14" t="s">
        <v>636</v>
      </c>
      <c r="E102" s="51">
        <v>113</v>
      </c>
      <c r="F102" s="35">
        <v>0.12761098379979299</v>
      </c>
      <c r="G102" s="35">
        <v>7.5851495372808303E-2</v>
      </c>
      <c r="H102" s="51">
        <v>0.09</v>
      </c>
      <c r="I102" s="51">
        <v>-2.10579471309113E-2</v>
      </c>
      <c r="J102" s="51">
        <v>0.27627991473049701</v>
      </c>
      <c r="K102" s="35">
        <v>1.1361109511548</v>
      </c>
      <c r="L102" s="35">
        <v>0.97916222328394198</v>
      </c>
      <c r="M102" s="35">
        <v>1.3182168006899899</v>
      </c>
      <c r="N102" s="16">
        <v>4.9999999999999998E-8</v>
      </c>
    </row>
    <row r="103" spans="1:14" x14ac:dyDescent="0.25">
      <c r="A103" s="51" t="s">
        <v>14</v>
      </c>
      <c r="B103" s="51" t="s">
        <v>706</v>
      </c>
      <c r="C103" s="51" t="s">
        <v>713</v>
      </c>
      <c r="D103" s="14" t="s">
        <v>636</v>
      </c>
      <c r="E103" s="51">
        <v>118</v>
      </c>
      <c r="F103" s="35">
        <v>0.193915883986332</v>
      </c>
      <c r="G103" s="35">
        <v>7.8587354105056406E-2</v>
      </c>
      <c r="H103" s="51">
        <v>0.01</v>
      </c>
      <c r="I103" s="51">
        <v>3.9884669940421398E-2</v>
      </c>
      <c r="J103" s="51">
        <v>0.347947098032243</v>
      </c>
      <c r="K103" s="35">
        <v>1.2139941623117501</v>
      </c>
      <c r="L103" s="35">
        <v>1.0406907443454501</v>
      </c>
      <c r="M103" s="35">
        <v>1.4161573302489201</v>
      </c>
      <c r="N103" s="16">
        <v>4.9999999999999998E-8</v>
      </c>
    </row>
    <row r="104" spans="1:14" x14ac:dyDescent="0.25">
      <c r="A104" s="14" t="s">
        <v>639</v>
      </c>
      <c r="B104" s="14" t="s">
        <v>625</v>
      </c>
      <c r="C104" s="14" t="s">
        <v>38</v>
      </c>
      <c r="D104" s="14" t="s">
        <v>636</v>
      </c>
      <c r="E104" s="14">
        <v>59</v>
      </c>
      <c r="F104" s="35">
        <v>0.30380273400000002</v>
      </c>
      <c r="G104" s="35">
        <v>0.104412481</v>
      </c>
      <c r="H104" s="14">
        <v>4.0000000000000001E-3</v>
      </c>
      <c r="I104" s="14">
        <v>9.9154271239999994E-2</v>
      </c>
      <c r="J104" s="14">
        <v>0.50845119675999995</v>
      </c>
      <c r="K104" s="35">
        <v>1.3550017339517</v>
      </c>
      <c r="L104" s="35">
        <v>1.1042366383748099</v>
      </c>
      <c r="M104" s="35">
        <v>1.6627139828600099</v>
      </c>
      <c r="N104" s="16">
        <v>4.9999999999999998E-8</v>
      </c>
    </row>
    <row r="105" spans="1:14" x14ac:dyDescent="0.25">
      <c r="A105" s="51" t="s">
        <v>14</v>
      </c>
      <c r="B105" s="51" t="s">
        <v>708</v>
      </c>
      <c r="C105" s="51" t="s">
        <v>713</v>
      </c>
      <c r="D105" s="14" t="s">
        <v>636</v>
      </c>
      <c r="E105" s="51">
        <v>118</v>
      </c>
      <c r="F105" s="35">
        <v>0.195608350133509</v>
      </c>
      <c r="G105" s="35">
        <v>7.8786663478995697E-2</v>
      </c>
      <c r="H105" s="51">
        <v>0.01</v>
      </c>
      <c r="I105" s="51">
        <v>4.11864897146774E-2</v>
      </c>
      <c r="J105" s="51">
        <v>0.35003021055234101</v>
      </c>
      <c r="K105" s="35">
        <v>1.2160505460233799</v>
      </c>
      <c r="L105" s="35">
        <v>1.0420464183654901</v>
      </c>
      <c r="M105" s="35">
        <v>1.41911042005529</v>
      </c>
      <c r="N105" s="16">
        <v>4.9999999999999998E-8</v>
      </c>
    </row>
    <row r="106" spans="1:14" x14ac:dyDescent="0.25">
      <c r="A106" s="14" t="s">
        <v>639</v>
      </c>
      <c r="B106" s="14" t="s">
        <v>624</v>
      </c>
      <c r="C106" s="14" t="s">
        <v>38</v>
      </c>
      <c r="D106" s="14" t="s">
        <v>636</v>
      </c>
      <c r="E106" s="14">
        <v>60</v>
      </c>
      <c r="F106" s="35">
        <v>0.27273469900000002</v>
      </c>
      <c r="G106" s="35">
        <v>0.100805484</v>
      </c>
      <c r="H106" s="14">
        <v>7.0000000000000001E-3</v>
      </c>
      <c r="I106" s="14">
        <v>7.5155950360000001E-2</v>
      </c>
      <c r="J106" s="14">
        <v>0.47031344763999999</v>
      </c>
      <c r="K106" s="35">
        <v>1.3135517120109801</v>
      </c>
      <c r="L106" s="35">
        <v>1.0780522604140299</v>
      </c>
      <c r="M106" s="35">
        <v>1.6004957862286999</v>
      </c>
      <c r="N106" s="16">
        <v>4.9999999999999998E-8</v>
      </c>
    </row>
    <row r="107" spans="1:14" x14ac:dyDescent="0.25">
      <c r="A107" s="51" t="s">
        <v>14</v>
      </c>
      <c r="B107" s="51" t="s">
        <v>696</v>
      </c>
      <c r="C107" s="51" t="s">
        <v>713</v>
      </c>
      <c r="D107" s="14" t="s">
        <v>636</v>
      </c>
      <c r="E107" s="51">
        <v>118</v>
      </c>
      <c r="F107" s="35">
        <v>0.184386666312713</v>
      </c>
      <c r="G107" s="35">
        <v>7.8483947761923398E-2</v>
      </c>
      <c r="H107" s="51">
        <v>0.02</v>
      </c>
      <c r="I107" s="51">
        <v>3.0558128699343101E-2</v>
      </c>
      <c r="J107" s="51">
        <v>0.33821520392608301</v>
      </c>
      <c r="K107" s="35">
        <v>1.2024806919912201</v>
      </c>
      <c r="L107" s="35">
        <v>1.03102982072938</v>
      </c>
      <c r="M107" s="35">
        <v>1.4024422820173801</v>
      </c>
      <c r="N107" s="16">
        <v>4.9999999999999998E-8</v>
      </c>
    </row>
    <row r="108" spans="1:14" x14ac:dyDescent="0.25">
      <c r="A108" s="51" t="s">
        <v>14</v>
      </c>
      <c r="B108" s="51" t="s">
        <v>704</v>
      </c>
      <c r="C108" s="51" t="s">
        <v>713</v>
      </c>
      <c r="D108" s="14" t="s">
        <v>636</v>
      </c>
      <c r="E108" s="51">
        <v>118</v>
      </c>
      <c r="F108" s="35">
        <v>0.20690822981305801</v>
      </c>
      <c r="G108" s="35">
        <v>7.9000466325128305E-2</v>
      </c>
      <c r="H108" s="51">
        <v>8.9999999999999993E-3</v>
      </c>
      <c r="I108" s="51">
        <v>5.2067315815806502E-2</v>
      </c>
      <c r="J108" s="51">
        <v>0.36174914381030898</v>
      </c>
      <c r="K108" s="35">
        <v>1.22986970122936</v>
      </c>
      <c r="L108" s="35">
        <v>1.05344665374752</v>
      </c>
      <c r="M108" s="35">
        <v>1.43583870775151</v>
      </c>
      <c r="N108" s="16">
        <v>4.9999999999999998E-8</v>
      </c>
    </row>
    <row r="109" spans="1:14" x14ac:dyDescent="0.25">
      <c r="A109" s="51" t="s">
        <v>14</v>
      </c>
      <c r="B109" s="51" t="s">
        <v>712</v>
      </c>
      <c r="C109" s="51" t="s">
        <v>713</v>
      </c>
      <c r="D109" s="14" t="s">
        <v>636</v>
      </c>
      <c r="E109" s="51">
        <v>111</v>
      </c>
      <c r="F109" s="35">
        <v>0.19130677829193701</v>
      </c>
      <c r="G109" s="35">
        <v>7.9097264498011396E-2</v>
      </c>
      <c r="H109" s="51">
        <v>0.02</v>
      </c>
      <c r="I109" s="51">
        <v>3.6276139875834702E-2</v>
      </c>
      <c r="J109" s="51">
        <v>0.34633741670803903</v>
      </c>
      <c r="K109" s="35">
        <v>1.21083085173023</v>
      </c>
      <c r="L109" s="35">
        <v>1.0369421480354699</v>
      </c>
      <c r="M109" s="35">
        <v>1.41387960194246</v>
      </c>
      <c r="N109" s="16">
        <v>4.9999999999999998E-8</v>
      </c>
    </row>
    <row r="110" spans="1:14" x14ac:dyDescent="0.25">
      <c r="A110" s="14" t="s">
        <v>639</v>
      </c>
      <c r="B110" s="14" t="s">
        <v>622</v>
      </c>
      <c r="C110" s="14" t="s">
        <v>38</v>
      </c>
      <c r="D110" s="14" t="s">
        <v>636</v>
      </c>
      <c r="E110" s="14">
        <v>63</v>
      </c>
      <c r="F110" s="35">
        <v>0.28994406700000003</v>
      </c>
      <c r="G110" s="35">
        <v>0.108281354</v>
      </c>
      <c r="H110" s="14">
        <v>7.0000000000000001E-3</v>
      </c>
      <c r="I110" s="14">
        <v>7.7712613159999999E-2</v>
      </c>
      <c r="J110" s="14">
        <v>0.50217552083999994</v>
      </c>
      <c r="K110" s="35">
        <v>1.3363527397172501</v>
      </c>
      <c r="L110" s="35">
        <v>1.0808120028868899</v>
      </c>
      <c r="M110" s="35">
        <v>1.6523120026237399</v>
      </c>
      <c r="N110" s="16">
        <v>4.9999999999999998E-8</v>
      </c>
    </row>
    <row r="111" spans="1:14" x14ac:dyDescent="0.25">
      <c r="A111" s="14" t="s">
        <v>639</v>
      </c>
      <c r="B111" s="14" t="s">
        <v>626</v>
      </c>
      <c r="C111" s="14" t="s">
        <v>38</v>
      </c>
      <c r="D111" s="14" t="s">
        <v>636</v>
      </c>
      <c r="E111" s="14">
        <v>78</v>
      </c>
      <c r="F111" s="35">
        <v>0.29147709799999999</v>
      </c>
      <c r="G111" s="35">
        <v>0.101901984</v>
      </c>
      <c r="H111" s="14">
        <v>4.0000000000000001E-3</v>
      </c>
      <c r="I111" s="14">
        <v>9.174920936E-2</v>
      </c>
      <c r="J111" s="14">
        <v>0.49120498664000001</v>
      </c>
      <c r="K111" s="35">
        <v>1.33840298103439</v>
      </c>
      <c r="L111" s="35">
        <v>1.0960898985209799</v>
      </c>
      <c r="M111" s="35">
        <v>1.63428432472452</v>
      </c>
      <c r="N111" s="16">
        <v>4.9999999999999998E-8</v>
      </c>
    </row>
    <row r="112" spans="1:14" x14ac:dyDescent="0.25">
      <c r="A112" s="14" t="s">
        <v>14</v>
      </c>
      <c r="B112" s="14" t="s">
        <v>720</v>
      </c>
      <c r="C112" s="51" t="s">
        <v>38</v>
      </c>
      <c r="D112" s="14" t="s">
        <v>636</v>
      </c>
      <c r="E112" s="14">
        <v>115</v>
      </c>
      <c r="F112" s="35">
        <v>8.5325084999999995E-2</v>
      </c>
      <c r="G112" s="35">
        <v>0.11405702600000001</v>
      </c>
      <c r="H112" s="14">
        <v>0.45</v>
      </c>
      <c r="I112" s="14">
        <v>-0.13822668599999999</v>
      </c>
      <c r="J112" s="14">
        <v>0.30887685599999998</v>
      </c>
      <c r="K112" s="35">
        <v>1.08907105</v>
      </c>
      <c r="L112" s="35">
        <v>0.87090124800000002</v>
      </c>
      <c r="M112" s="35">
        <v>1.3618946510000001</v>
      </c>
      <c r="N112" s="16">
        <v>4.9999999999999998E-8</v>
      </c>
    </row>
    <row r="113" spans="1:14" x14ac:dyDescent="0.25">
      <c r="A113" s="14" t="s">
        <v>639</v>
      </c>
      <c r="B113" s="14" t="s">
        <v>634</v>
      </c>
      <c r="C113" s="14" t="s">
        <v>4</v>
      </c>
      <c r="D113" s="14" t="s">
        <v>636</v>
      </c>
      <c r="E113" s="14">
        <v>63</v>
      </c>
      <c r="F113" s="35">
        <v>9.3607487000000003E-2</v>
      </c>
      <c r="G113" s="35">
        <v>0.13498542599999999</v>
      </c>
      <c r="H113" s="14">
        <v>0.49</v>
      </c>
      <c r="I113" s="14">
        <v>-0.17096394796</v>
      </c>
      <c r="J113" s="14">
        <v>0.35817892196000001</v>
      </c>
      <c r="K113" s="35">
        <v>1.0981286315501599</v>
      </c>
      <c r="L113" s="35">
        <v>0.84285195945643498</v>
      </c>
      <c r="M113" s="35">
        <v>1.4307215850905901</v>
      </c>
      <c r="N113" s="16">
        <v>4.9999999999999998E-8</v>
      </c>
    </row>
    <row r="114" spans="1:14" x14ac:dyDescent="0.25">
      <c r="A114" s="51" t="s">
        <v>14</v>
      </c>
      <c r="B114" s="51" t="s">
        <v>707</v>
      </c>
      <c r="C114" s="51" t="s">
        <v>4</v>
      </c>
      <c r="D114" s="14" t="s">
        <v>636</v>
      </c>
      <c r="E114" s="51">
        <v>116</v>
      </c>
      <c r="F114" s="35">
        <v>9.9761066717270294E-2</v>
      </c>
      <c r="G114" s="35">
        <v>0.107609819844357</v>
      </c>
      <c r="H114" s="51">
        <v>0.35</v>
      </c>
      <c r="I114" s="51">
        <v>-0.111154180177669</v>
      </c>
      <c r="J114" s="51">
        <v>0.31067631361220999</v>
      </c>
      <c r="K114" s="35">
        <v>1.10490688750432</v>
      </c>
      <c r="L114" s="35">
        <v>0.89480077775020195</v>
      </c>
      <c r="M114" s="35">
        <v>1.3643475289817899</v>
      </c>
      <c r="N114" s="16">
        <v>4.9999999999999998E-8</v>
      </c>
    </row>
    <row r="115" spans="1:14" x14ac:dyDescent="0.25">
      <c r="A115" s="51" t="s">
        <v>14</v>
      </c>
      <c r="B115" s="51" t="s">
        <v>710</v>
      </c>
      <c r="C115" s="51" t="s">
        <v>4</v>
      </c>
      <c r="D115" s="14" t="s">
        <v>636</v>
      </c>
      <c r="E115" s="51">
        <v>118</v>
      </c>
      <c r="F115" s="35">
        <v>0.20372597679096999</v>
      </c>
      <c r="G115" s="35">
        <v>8.7307338849922894E-2</v>
      </c>
      <c r="H115" s="51">
        <v>0.02</v>
      </c>
      <c r="I115" s="51">
        <v>3.2603592645121103E-2</v>
      </c>
      <c r="J115" s="51">
        <v>0.374848360936819</v>
      </c>
      <c r="K115" s="35">
        <v>1.22596216533735</v>
      </c>
      <c r="L115" s="35">
        <v>1.03314091340062</v>
      </c>
      <c r="M115" s="35">
        <v>1.4547707978106399</v>
      </c>
      <c r="N115" s="16">
        <v>4.9999999999999998E-7</v>
      </c>
    </row>
    <row r="116" spans="1:14" x14ac:dyDescent="0.25">
      <c r="A116" s="51" t="s">
        <v>14</v>
      </c>
      <c r="B116" s="51" t="s">
        <v>705</v>
      </c>
      <c r="C116" s="51" t="s">
        <v>4</v>
      </c>
      <c r="D116" s="14" t="s">
        <v>636</v>
      </c>
      <c r="E116" s="51">
        <v>118</v>
      </c>
      <c r="F116" s="35">
        <v>0.123372545216238</v>
      </c>
      <c r="G116" s="35">
        <v>0.103343622726687</v>
      </c>
      <c r="H116" s="51">
        <v>0.23</v>
      </c>
      <c r="I116" s="51">
        <v>-7.91809553280685E-2</v>
      </c>
      <c r="J116" s="51">
        <v>0.32592604576054501</v>
      </c>
      <c r="K116" s="35">
        <v>1.13130580501607</v>
      </c>
      <c r="L116" s="35">
        <v>0.92387272962526301</v>
      </c>
      <c r="M116" s="35">
        <v>1.3853129153213299</v>
      </c>
      <c r="N116" s="16">
        <v>4.9999999999999998E-8</v>
      </c>
    </row>
    <row r="117" spans="1:14" x14ac:dyDescent="0.25">
      <c r="A117" s="14" t="s">
        <v>639</v>
      </c>
      <c r="B117" s="14" t="s">
        <v>635</v>
      </c>
      <c r="C117" s="14" t="s">
        <v>4</v>
      </c>
      <c r="D117" s="14" t="s">
        <v>636</v>
      </c>
      <c r="E117" s="14">
        <v>62</v>
      </c>
      <c r="F117" s="35">
        <v>0.233825849</v>
      </c>
      <c r="G117" s="35">
        <v>0.13863824399999999</v>
      </c>
      <c r="H117" s="14">
        <v>0.09</v>
      </c>
      <c r="I117" s="14">
        <v>-3.7905109239999998E-2</v>
      </c>
      <c r="J117" s="14">
        <v>0.50555680723999996</v>
      </c>
      <c r="K117" s="35">
        <v>1.2634244464169699</v>
      </c>
      <c r="L117" s="35">
        <v>0.96280429778821697</v>
      </c>
      <c r="M117" s="35">
        <v>1.6579083989040699</v>
      </c>
      <c r="N117" s="16">
        <v>4.9999999999999998E-8</v>
      </c>
    </row>
    <row r="118" spans="1:14" x14ac:dyDescent="0.25">
      <c r="A118" s="51" t="s">
        <v>14</v>
      </c>
      <c r="B118" s="51" t="s">
        <v>711</v>
      </c>
      <c r="C118" s="51" t="s">
        <v>4</v>
      </c>
      <c r="D118" s="14" t="s">
        <v>636</v>
      </c>
      <c r="E118" s="51">
        <v>114</v>
      </c>
      <c r="F118" s="35">
        <v>0.122525606905638</v>
      </c>
      <c r="G118" s="35">
        <v>0.109924419265034</v>
      </c>
      <c r="H118" s="51">
        <v>0.27</v>
      </c>
      <c r="I118" s="51">
        <v>-9.2926254853828605E-2</v>
      </c>
      <c r="J118" s="51">
        <v>0.33797746866510497</v>
      </c>
      <c r="K118" s="35">
        <v>1.13034806441965</v>
      </c>
      <c r="L118" s="35">
        <v>0.91126069887176397</v>
      </c>
      <c r="M118" s="35">
        <v>1.40210891166397</v>
      </c>
      <c r="N118" s="16">
        <v>4.9999999999999998E-8</v>
      </c>
    </row>
    <row r="119" spans="1:14" x14ac:dyDescent="0.25">
      <c r="A119" s="51" t="s">
        <v>14</v>
      </c>
      <c r="B119" s="51" t="s">
        <v>699</v>
      </c>
      <c r="C119" s="51" t="s">
        <v>4</v>
      </c>
      <c r="D119" s="14" t="s">
        <v>636</v>
      </c>
      <c r="E119" s="51">
        <v>118</v>
      </c>
      <c r="F119" s="35">
        <v>0.16489696999282499</v>
      </c>
      <c r="G119" s="35">
        <v>8.9531265104340702E-2</v>
      </c>
      <c r="H119" s="51">
        <v>7.0000000000000007E-2</v>
      </c>
      <c r="I119" s="51">
        <v>-1.05843096116828E-2</v>
      </c>
      <c r="J119" s="51">
        <v>0.34037824959733298</v>
      </c>
      <c r="K119" s="35">
        <v>1.17927161208943</v>
      </c>
      <c r="L119" s="35">
        <v>0.98947150709262999</v>
      </c>
      <c r="M119" s="35">
        <v>1.40547911194153</v>
      </c>
      <c r="N119" s="16">
        <v>4.9999999999999998E-7</v>
      </c>
    </row>
    <row r="120" spans="1:14" x14ac:dyDescent="0.25">
      <c r="A120" s="51" t="s">
        <v>14</v>
      </c>
      <c r="B120" s="51" t="s">
        <v>709</v>
      </c>
      <c r="C120" s="51" t="s">
        <v>4</v>
      </c>
      <c r="D120" s="14" t="s">
        <v>636</v>
      </c>
      <c r="E120" s="51">
        <v>113</v>
      </c>
      <c r="F120" s="35">
        <v>1.1293916857279001E-2</v>
      </c>
      <c r="G120" s="35">
        <v>0.102539674463974</v>
      </c>
      <c r="H120" s="51">
        <v>0.91</v>
      </c>
      <c r="I120" s="51">
        <v>-0.18968384509211</v>
      </c>
      <c r="J120" s="51">
        <v>0.212271678806668</v>
      </c>
      <c r="K120" s="35">
        <v>1.01135793391037</v>
      </c>
      <c r="L120" s="35">
        <v>0.82722062246544503</v>
      </c>
      <c r="M120" s="35">
        <v>1.23648376588457</v>
      </c>
      <c r="N120" s="16">
        <v>4.9999999999999998E-8</v>
      </c>
    </row>
    <row r="121" spans="1:14" x14ac:dyDescent="0.25">
      <c r="A121" s="51" t="s">
        <v>14</v>
      </c>
      <c r="B121" s="51" t="s">
        <v>706</v>
      </c>
      <c r="C121" s="51" t="s">
        <v>4</v>
      </c>
      <c r="D121" s="14" t="s">
        <v>636</v>
      </c>
      <c r="E121" s="51">
        <v>118</v>
      </c>
      <c r="F121" s="35">
        <v>0.12452033445409399</v>
      </c>
      <c r="G121" s="35">
        <v>0.10299541053047701</v>
      </c>
      <c r="H121" s="51">
        <v>0.23</v>
      </c>
      <c r="I121" s="51">
        <v>-7.7350670185640902E-2</v>
      </c>
      <c r="J121" s="51">
        <v>0.326391339093829</v>
      </c>
      <c r="K121" s="35">
        <v>1.13260505113151</v>
      </c>
      <c r="L121" s="35">
        <v>0.92556522856113699</v>
      </c>
      <c r="M121" s="35">
        <v>1.3859576421672699</v>
      </c>
      <c r="N121" s="16">
        <v>4.9999999999999998E-8</v>
      </c>
    </row>
    <row r="122" spans="1:14" x14ac:dyDescent="0.25">
      <c r="A122" s="14" t="s">
        <v>639</v>
      </c>
      <c r="B122" s="14" t="s">
        <v>625</v>
      </c>
      <c r="C122" s="14" t="s">
        <v>4</v>
      </c>
      <c r="D122" s="14" t="s">
        <v>636</v>
      </c>
      <c r="E122" s="14">
        <v>59</v>
      </c>
      <c r="F122" s="35">
        <v>0.29500201100000001</v>
      </c>
      <c r="G122" s="35">
        <v>0.13610794000000001</v>
      </c>
      <c r="H122" s="14">
        <v>0.03</v>
      </c>
      <c r="I122" s="14">
        <v>2.8230448599999999E-2</v>
      </c>
      <c r="J122" s="14">
        <v>0.5617735734</v>
      </c>
      <c r="K122" s="35">
        <v>1.3431290597161001</v>
      </c>
      <c r="L122" s="35">
        <v>1.02863270407652</v>
      </c>
      <c r="M122" s="35">
        <v>1.75378020152824</v>
      </c>
      <c r="N122" s="16">
        <v>4.9999999999999998E-8</v>
      </c>
    </row>
    <row r="123" spans="1:14" x14ac:dyDescent="0.25">
      <c r="A123" s="51" t="s">
        <v>14</v>
      </c>
      <c r="B123" s="51" t="s">
        <v>708</v>
      </c>
      <c r="C123" s="51" t="s">
        <v>4</v>
      </c>
      <c r="D123" s="14" t="s">
        <v>636</v>
      </c>
      <c r="E123" s="51">
        <v>118</v>
      </c>
      <c r="F123" s="35">
        <v>0.13028614542862399</v>
      </c>
      <c r="G123" s="35">
        <v>0.103247123002657</v>
      </c>
      <c r="H123" s="51">
        <v>0.21</v>
      </c>
      <c r="I123" s="51">
        <v>-7.2078215656583705E-2</v>
      </c>
      <c r="J123" s="51">
        <v>0.33265050651383199</v>
      </c>
      <c r="K123" s="35">
        <v>1.1391543004881299</v>
      </c>
      <c r="L123" s="35">
        <v>0.930458116572494</v>
      </c>
      <c r="M123" s="35">
        <v>1.3946597887724399</v>
      </c>
      <c r="N123" s="16">
        <v>4.9999999999999998E-8</v>
      </c>
    </row>
    <row r="124" spans="1:14" x14ac:dyDescent="0.25">
      <c r="A124" s="14" t="s">
        <v>639</v>
      </c>
      <c r="B124" s="14" t="s">
        <v>624</v>
      </c>
      <c r="C124" s="14" t="s">
        <v>4</v>
      </c>
      <c r="D124" s="14" t="s">
        <v>636</v>
      </c>
      <c r="E124" s="14">
        <v>60</v>
      </c>
      <c r="F124" s="35">
        <v>0.28742221099999998</v>
      </c>
      <c r="G124" s="35">
        <v>0.13807647200000001</v>
      </c>
      <c r="H124" s="14">
        <v>0.04</v>
      </c>
      <c r="I124" s="14">
        <v>1.679232588E-2</v>
      </c>
      <c r="J124" s="14">
        <v>0.55805209611999995</v>
      </c>
      <c r="K124" s="35">
        <v>1.3329868964123801</v>
      </c>
      <c r="L124" s="35">
        <v>1.01693410949799</v>
      </c>
      <c r="M124" s="35">
        <v>1.74726567769886</v>
      </c>
      <c r="N124" s="16">
        <v>4.9999999999999998E-8</v>
      </c>
    </row>
    <row r="125" spans="1:14" x14ac:dyDescent="0.25">
      <c r="A125" s="51" t="s">
        <v>14</v>
      </c>
      <c r="B125" s="51" t="s">
        <v>696</v>
      </c>
      <c r="C125" s="51" t="s">
        <v>4</v>
      </c>
      <c r="D125" s="14" t="s">
        <v>636</v>
      </c>
      <c r="E125" s="51">
        <v>118</v>
      </c>
      <c r="F125" s="35">
        <v>0.10958284588537801</v>
      </c>
      <c r="G125" s="35">
        <v>0.102360937504721</v>
      </c>
      <c r="H125" s="51">
        <v>0.28000000000000003</v>
      </c>
      <c r="I125" s="51">
        <v>-9.1044591623875196E-2</v>
      </c>
      <c r="J125" s="51">
        <v>0.31021028339463103</v>
      </c>
      <c r="K125" s="35">
        <v>1.1158125075812</v>
      </c>
      <c r="L125" s="35">
        <v>0.91297699886462502</v>
      </c>
      <c r="M125" s="35">
        <v>1.36371184994034</v>
      </c>
      <c r="N125" s="16">
        <v>4.9999999999999998E-8</v>
      </c>
    </row>
    <row r="126" spans="1:14" x14ac:dyDescent="0.25">
      <c r="A126" s="51" t="s">
        <v>14</v>
      </c>
      <c r="B126" s="51" t="s">
        <v>704</v>
      </c>
      <c r="C126" s="51" t="s">
        <v>4</v>
      </c>
      <c r="D126" s="14" t="s">
        <v>636</v>
      </c>
      <c r="E126" s="51">
        <v>118</v>
      </c>
      <c r="F126" s="35">
        <v>0.100431973382812</v>
      </c>
      <c r="G126" s="35">
        <v>0.104653396636226</v>
      </c>
      <c r="H126" s="51">
        <v>0.34</v>
      </c>
      <c r="I126" s="51">
        <v>-0.104688684024191</v>
      </c>
      <c r="J126" s="51">
        <v>0.30555263078981498</v>
      </c>
      <c r="K126" s="35">
        <v>1.1056484256235599</v>
      </c>
      <c r="L126" s="35">
        <v>0.90060485162674997</v>
      </c>
      <c r="M126" s="35">
        <v>1.35737492294846</v>
      </c>
      <c r="N126" s="16">
        <v>4.9999999999999998E-8</v>
      </c>
    </row>
    <row r="127" spans="1:14" x14ac:dyDescent="0.25">
      <c r="A127" s="51" t="s">
        <v>14</v>
      </c>
      <c r="B127" s="51" t="s">
        <v>712</v>
      </c>
      <c r="C127" s="51" t="s">
        <v>4</v>
      </c>
      <c r="D127" s="14" t="s">
        <v>636</v>
      </c>
      <c r="E127" s="51">
        <v>111</v>
      </c>
      <c r="F127" s="35">
        <v>0.143078964003159</v>
      </c>
      <c r="G127" s="35">
        <v>0.10494235855421601</v>
      </c>
      <c r="H127" s="51">
        <v>0.17</v>
      </c>
      <c r="I127" s="51">
        <v>-6.2608058763104393E-2</v>
      </c>
      <c r="J127" s="51">
        <v>0.348765986769422</v>
      </c>
      <c r="K127" s="35">
        <v>1.1538209083867399</v>
      </c>
      <c r="L127" s="35">
        <v>0.93931155648428699</v>
      </c>
      <c r="M127" s="35">
        <v>1.4173174804888899</v>
      </c>
      <c r="N127" s="16">
        <v>4.9999999999999998E-8</v>
      </c>
    </row>
    <row r="128" spans="1:14" x14ac:dyDescent="0.25">
      <c r="A128" s="14" t="s">
        <v>639</v>
      </c>
      <c r="B128" s="14" t="s">
        <v>622</v>
      </c>
      <c r="C128" s="14" t="s">
        <v>4</v>
      </c>
      <c r="D128" s="14" t="s">
        <v>636</v>
      </c>
      <c r="E128" s="14">
        <v>63</v>
      </c>
      <c r="F128" s="35">
        <v>0.24000312200000001</v>
      </c>
      <c r="G128" s="35">
        <v>0.129331641</v>
      </c>
      <c r="H128" s="14">
        <v>0.06</v>
      </c>
      <c r="I128" s="14">
        <v>-1.348689436E-2</v>
      </c>
      <c r="J128" s="14">
        <v>0.49349313836000003</v>
      </c>
      <c r="K128" s="35">
        <v>1.2712531191674501</v>
      </c>
      <c r="L128" s="35">
        <v>0.98660364630521602</v>
      </c>
      <c r="M128" s="35">
        <v>1.6380280967388701</v>
      </c>
      <c r="N128" s="16">
        <v>4.9999999999999998E-8</v>
      </c>
    </row>
    <row r="129" spans="1:14" x14ac:dyDescent="0.25">
      <c r="A129" s="14" t="s">
        <v>639</v>
      </c>
      <c r="B129" s="14" t="s">
        <v>626</v>
      </c>
      <c r="C129" s="14" t="s">
        <v>4</v>
      </c>
      <c r="D129" s="14" t="s">
        <v>636</v>
      </c>
      <c r="E129" s="14">
        <v>78</v>
      </c>
      <c r="F129" s="35">
        <v>0.11087306700000001</v>
      </c>
      <c r="G129" s="35">
        <v>0.114050845</v>
      </c>
      <c r="H129" s="14">
        <v>0.33</v>
      </c>
      <c r="I129" s="14">
        <v>-0.1126665892</v>
      </c>
      <c r="J129" s="14">
        <v>0.33441272319999998</v>
      </c>
      <c r="K129" s="35">
        <v>1.1172530815680899</v>
      </c>
      <c r="L129" s="35">
        <v>0.89344849584019004</v>
      </c>
      <c r="M129" s="35">
        <v>1.39711964828991</v>
      </c>
      <c r="N129" s="16">
        <v>4.9999999999999998E-8</v>
      </c>
    </row>
    <row r="130" spans="1:14" x14ac:dyDescent="0.25">
      <c r="A130" s="14" t="s">
        <v>14</v>
      </c>
      <c r="B130" s="14" t="s">
        <v>720</v>
      </c>
      <c r="C130" s="51" t="s">
        <v>4</v>
      </c>
      <c r="D130" s="14" t="s">
        <v>636</v>
      </c>
      <c r="E130" s="14">
        <v>115</v>
      </c>
      <c r="F130" s="35">
        <v>6.1060955E-2</v>
      </c>
      <c r="G130" s="35">
        <v>0.157062798</v>
      </c>
      <c r="H130" s="14">
        <v>0.7</v>
      </c>
      <c r="I130" s="14">
        <v>-0.24678212899999999</v>
      </c>
      <c r="J130" s="14">
        <v>0.36890403900000002</v>
      </c>
      <c r="K130" s="35">
        <v>1.062963705</v>
      </c>
      <c r="L130" s="35">
        <v>0.78131090000000003</v>
      </c>
      <c r="M130" s="35">
        <v>1.4461488229999999</v>
      </c>
      <c r="N130" s="16">
        <v>4.9999999999999998E-8</v>
      </c>
    </row>
    <row r="131" spans="1:14" x14ac:dyDescent="0.25">
      <c r="A131" s="14" t="s">
        <v>639</v>
      </c>
      <c r="B131" s="14" t="s">
        <v>634</v>
      </c>
      <c r="C131" s="14" t="s">
        <v>642</v>
      </c>
      <c r="D131" s="14" t="s">
        <v>636</v>
      </c>
      <c r="E131" s="14">
        <v>63</v>
      </c>
      <c r="F131" s="35">
        <v>0.24959353300000001</v>
      </c>
      <c r="G131" s="35">
        <v>0.368726373</v>
      </c>
      <c r="H131" s="14">
        <v>0.5</v>
      </c>
      <c r="I131" s="14">
        <v>-0.47311015808000001</v>
      </c>
      <c r="J131" s="14">
        <v>0.97229722407999997</v>
      </c>
      <c r="K131" s="35">
        <v>1.28350360878473</v>
      </c>
      <c r="L131" s="35">
        <v>0.62306143214606802</v>
      </c>
      <c r="M131" s="35">
        <v>2.6440113747519098</v>
      </c>
      <c r="N131" s="16">
        <v>4.9999999999999998E-8</v>
      </c>
    </row>
    <row r="132" spans="1:14" x14ac:dyDescent="0.25">
      <c r="A132" s="51" t="s">
        <v>14</v>
      </c>
      <c r="B132" s="51" t="s">
        <v>707</v>
      </c>
      <c r="C132" s="51" t="s">
        <v>716</v>
      </c>
      <c r="D132" s="14" t="s">
        <v>636</v>
      </c>
      <c r="E132" s="51">
        <v>116</v>
      </c>
      <c r="F132" s="35">
        <v>0.208605692724774</v>
      </c>
      <c r="G132" s="35">
        <v>0.29775085435675602</v>
      </c>
      <c r="H132" s="51">
        <v>0.48</v>
      </c>
      <c r="I132" s="51">
        <v>-0.37498598181446802</v>
      </c>
      <c r="J132" s="51">
        <v>0.79219736726401602</v>
      </c>
      <c r="K132" s="35">
        <v>1.23195913229761</v>
      </c>
      <c r="L132" s="35">
        <v>0.68729891340712601</v>
      </c>
      <c r="M132" s="35">
        <v>2.2082434207959301</v>
      </c>
      <c r="N132" s="16">
        <v>4.9999999999999998E-8</v>
      </c>
    </row>
    <row r="133" spans="1:14" x14ac:dyDescent="0.25">
      <c r="A133" s="51" t="s">
        <v>14</v>
      </c>
      <c r="B133" s="51" t="s">
        <v>710</v>
      </c>
      <c r="C133" s="51" t="s">
        <v>716</v>
      </c>
      <c r="D133" s="14" t="s">
        <v>636</v>
      </c>
      <c r="E133" s="51">
        <v>118</v>
      </c>
      <c r="F133" s="35">
        <v>0.229262478411799</v>
      </c>
      <c r="G133" s="35">
        <v>0.23880187237709799</v>
      </c>
      <c r="H133" s="51">
        <v>0.34</v>
      </c>
      <c r="I133" s="51">
        <v>-0.238789191447313</v>
      </c>
      <c r="J133" s="51">
        <v>0.69731414827091098</v>
      </c>
      <c r="K133" s="35">
        <v>1.25767210746735</v>
      </c>
      <c r="L133" s="35">
        <v>0.78758089366209005</v>
      </c>
      <c r="M133" s="35">
        <v>2.00835132318486</v>
      </c>
      <c r="N133" s="16">
        <v>4.9999999999999998E-7</v>
      </c>
    </row>
    <row r="134" spans="1:14" x14ac:dyDescent="0.25">
      <c r="A134" s="51" t="s">
        <v>14</v>
      </c>
      <c r="B134" s="51" t="s">
        <v>705</v>
      </c>
      <c r="C134" s="51" t="s">
        <v>716</v>
      </c>
      <c r="D134" s="14" t="s">
        <v>636</v>
      </c>
      <c r="E134" s="51">
        <v>118</v>
      </c>
      <c r="F134" s="35">
        <v>0.149824380216319</v>
      </c>
      <c r="G134" s="35">
        <v>0.28799455280800301</v>
      </c>
      <c r="H134" s="51">
        <v>0.6</v>
      </c>
      <c r="I134" s="51">
        <v>-0.41464494328736701</v>
      </c>
      <c r="J134" s="51">
        <v>0.714293703720005</v>
      </c>
      <c r="K134" s="35">
        <v>1.16163021956568</v>
      </c>
      <c r="L134" s="35">
        <v>0.660574780582183</v>
      </c>
      <c r="M134" s="35">
        <v>2.0427433905650401</v>
      </c>
      <c r="N134" s="16">
        <v>4.9999999999999998E-8</v>
      </c>
    </row>
    <row r="135" spans="1:14" x14ac:dyDescent="0.25">
      <c r="A135" s="14" t="s">
        <v>639</v>
      </c>
      <c r="B135" s="14" t="s">
        <v>635</v>
      </c>
      <c r="C135" s="14" t="s">
        <v>642</v>
      </c>
      <c r="D135" s="14" t="s">
        <v>636</v>
      </c>
      <c r="E135" s="14">
        <v>62</v>
      </c>
      <c r="F135" s="35">
        <v>0.15195072400000001</v>
      </c>
      <c r="G135" s="35">
        <v>0.33328838799999999</v>
      </c>
      <c r="H135" s="14">
        <v>0.65</v>
      </c>
      <c r="I135" s="14">
        <v>-0.50129451648000001</v>
      </c>
      <c r="J135" s="14">
        <v>0.80519596447999997</v>
      </c>
      <c r="K135" s="35">
        <v>1.1641028726856399</v>
      </c>
      <c r="L135" s="35">
        <v>0.605746003762615</v>
      </c>
      <c r="M135" s="35">
        <v>2.2371348548359999</v>
      </c>
      <c r="N135" s="16">
        <v>4.9999999999999998E-8</v>
      </c>
    </row>
    <row r="136" spans="1:14" x14ac:dyDescent="0.25">
      <c r="A136" s="51" t="s">
        <v>14</v>
      </c>
      <c r="B136" s="51" t="s">
        <v>711</v>
      </c>
      <c r="C136" s="51" t="s">
        <v>716</v>
      </c>
      <c r="D136" s="14" t="s">
        <v>636</v>
      </c>
      <c r="E136" s="51">
        <v>114</v>
      </c>
      <c r="F136" s="35">
        <v>0.29740037221064902</v>
      </c>
      <c r="G136" s="35">
        <v>0.27533821406616898</v>
      </c>
      <c r="H136" s="51">
        <v>0.28000000000000003</v>
      </c>
      <c r="I136" s="51">
        <v>-0.242262527359042</v>
      </c>
      <c r="J136" s="51">
        <v>0.83706327178034001</v>
      </c>
      <c r="K136" s="35">
        <v>1.3463542343747501</v>
      </c>
      <c r="L136" s="35">
        <v>0.78485010587774695</v>
      </c>
      <c r="M136" s="35">
        <v>2.3095744153485098</v>
      </c>
      <c r="N136" s="16">
        <v>4.9999999999999998E-8</v>
      </c>
    </row>
    <row r="137" spans="1:14" x14ac:dyDescent="0.25">
      <c r="A137" s="51" t="s">
        <v>14</v>
      </c>
      <c r="B137" s="51" t="s">
        <v>699</v>
      </c>
      <c r="C137" s="51" t="s">
        <v>716</v>
      </c>
      <c r="D137" s="14" t="s">
        <v>636</v>
      </c>
      <c r="E137" s="51">
        <v>118</v>
      </c>
      <c r="F137" s="35">
        <v>0.15905418647710701</v>
      </c>
      <c r="G137" s="35">
        <v>0.24141665071760901</v>
      </c>
      <c r="H137" s="51">
        <v>0.51</v>
      </c>
      <c r="I137" s="51">
        <v>-0.31412244892940699</v>
      </c>
      <c r="J137" s="51">
        <v>0.63223082188362101</v>
      </c>
      <c r="K137" s="35">
        <v>1.17240147326515</v>
      </c>
      <c r="L137" s="35">
        <v>0.73042958236289801</v>
      </c>
      <c r="M137" s="35">
        <v>1.88180386953632</v>
      </c>
      <c r="N137" s="16">
        <v>4.9999999999999998E-7</v>
      </c>
    </row>
    <row r="138" spans="1:14" x14ac:dyDescent="0.25">
      <c r="A138" s="51" t="s">
        <v>14</v>
      </c>
      <c r="B138" s="51" t="s">
        <v>709</v>
      </c>
      <c r="C138" s="51" t="s">
        <v>716</v>
      </c>
      <c r="D138" s="14" t="s">
        <v>636</v>
      </c>
      <c r="E138" s="51">
        <v>113</v>
      </c>
      <c r="F138" s="35">
        <v>8.9347918385835001E-2</v>
      </c>
      <c r="G138" s="35">
        <v>0.30243785671882201</v>
      </c>
      <c r="H138" s="51">
        <v>0.77</v>
      </c>
      <c r="I138" s="51">
        <v>-0.50343028078305596</v>
      </c>
      <c r="J138" s="51">
        <v>0.68212611755472596</v>
      </c>
      <c r="K138" s="35">
        <v>1.09346102534872</v>
      </c>
      <c r="L138" s="35">
        <v>0.60445365363994297</v>
      </c>
      <c r="M138" s="35">
        <v>1.9780788928259001</v>
      </c>
      <c r="N138" s="16">
        <v>4.9999999999999998E-8</v>
      </c>
    </row>
    <row r="139" spans="1:14" x14ac:dyDescent="0.25">
      <c r="A139" s="51" t="s">
        <v>14</v>
      </c>
      <c r="B139" s="51" t="s">
        <v>706</v>
      </c>
      <c r="C139" s="51" t="s">
        <v>716</v>
      </c>
      <c r="D139" s="14" t="s">
        <v>636</v>
      </c>
      <c r="E139" s="51">
        <v>118</v>
      </c>
      <c r="F139" s="35">
        <v>0.16602762562935799</v>
      </c>
      <c r="G139" s="35">
        <v>0.28948013748729501</v>
      </c>
      <c r="H139" s="51">
        <v>0.56999999999999995</v>
      </c>
      <c r="I139" s="51">
        <v>-0.40135344384574001</v>
      </c>
      <c r="J139" s="51">
        <v>0.73340869510445605</v>
      </c>
      <c r="K139" s="35">
        <v>1.18060571624871</v>
      </c>
      <c r="L139" s="35">
        <v>0.66941341916733099</v>
      </c>
      <c r="M139" s="35">
        <v>2.08216599388295</v>
      </c>
      <c r="N139" s="16">
        <v>4.9999999999999998E-8</v>
      </c>
    </row>
    <row r="140" spans="1:14" x14ac:dyDescent="0.25">
      <c r="A140" s="14" t="s">
        <v>639</v>
      </c>
      <c r="B140" s="14" t="s">
        <v>625</v>
      </c>
      <c r="C140" s="14" t="s">
        <v>642</v>
      </c>
      <c r="D140" s="14" t="s">
        <v>636</v>
      </c>
      <c r="E140" s="14">
        <v>59</v>
      </c>
      <c r="F140" s="35">
        <v>0.28127232400000002</v>
      </c>
      <c r="G140" s="35">
        <v>0.38646937399999998</v>
      </c>
      <c r="H140" s="14">
        <v>0.47</v>
      </c>
      <c r="I140" s="14">
        <v>-0.47620764904000001</v>
      </c>
      <c r="J140" s="14">
        <v>1.03875229704</v>
      </c>
      <c r="K140" s="35">
        <v>1.32481433355393</v>
      </c>
      <c r="L140" s="35">
        <v>0.62113449087471695</v>
      </c>
      <c r="M140" s="35">
        <v>2.82568919320238</v>
      </c>
      <c r="N140" s="16">
        <v>4.9999999999999998E-8</v>
      </c>
    </row>
    <row r="141" spans="1:14" x14ac:dyDescent="0.25">
      <c r="A141" s="51" t="s">
        <v>14</v>
      </c>
      <c r="B141" s="51" t="s">
        <v>708</v>
      </c>
      <c r="C141" s="51" t="s">
        <v>716</v>
      </c>
      <c r="D141" s="14" t="s">
        <v>636</v>
      </c>
      <c r="E141" s="51">
        <v>118</v>
      </c>
      <c r="F141" s="35">
        <v>0.129642120167928</v>
      </c>
      <c r="G141" s="35">
        <v>0.28695975928710898</v>
      </c>
      <c r="H141" s="51">
        <v>0.65</v>
      </c>
      <c r="I141" s="51">
        <v>-0.43279900803480598</v>
      </c>
      <c r="J141" s="51">
        <v>0.69208324837066204</v>
      </c>
      <c r="K141" s="35">
        <v>1.1384208925347601</v>
      </c>
      <c r="L141" s="35">
        <v>0.64869086035384804</v>
      </c>
      <c r="M141" s="35">
        <v>1.9978732671718</v>
      </c>
      <c r="N141" s="16">
        <v>4.9999999999999998E-8</v>
      </c>
    </row>
    <row r="142" spans="1:14" x14ac:dyDescent="0.25">
      <c r="A142" s="14" t="s">
        <v>639</v>
      </c>
      <c r="B142" s="14" t="s">
        <v>624</v>
      </c>
      <c r="C142" s="14" t="s">
        <v>642</v>
      </c>
      <c r="D142" s="14" t="s">
        <v>636</v>
      </c>
      <c r="E142" s="14">
        <v>60</v>
      </c>
      <c r="F142" s="35">
        <v>0.24000123400000001</v>
      </c>
      <c r="G142" s="35">
        <v>0.34511597300000002</v>
      </c>
      <c r="H142" s="14">
        <v>0.49</v>
      </c>
      <c r="I142" s="14">
        <v>-0.43642607307999998</v>
      </c>
      <c r="J142" s="14">
        <v>0.91642854108000005</v>
      </c>
      <c r="K142" s="35">
        <v>1.27125071904382</v>
      </c>
      <c r="L142" s="35">
        <v>0.64634227821396395</v>
      </c>
      <c r="M142" s="35">
        <v>2.5003445467549201</v>
      </c>
      <c r="N142" s="16">
        <v>4.9999999999999998E-8</v>
      </c>
    </row>
    <row r="143" spans="1:14" x14ac:dyDescent="0.25">
      <c r="A143" s="51" t="s">
        <v>14</v>
      </c>
      <c r="B143" s="51" t="s">
        <v>696</v>
      </c>
      <c r="C143" s="51" t="s">
        <v>716</v>
      </c>
      <c r="D143" s="14" t="s">
        <v>636</v>
      </c>
      <c r="E143" s="51">
        <v>118</v>
      </c>
      <c r="F143" s="35">
        <v>0.15380173269074801</v>
      </c>
      <c r="G143" s="35">
        <v>0.28695817817736502</v>
      </c>
      <c r="H143" s="51">
        <v>0.59</v>
      </c>
      <c r="I143" s="51">
        <v>-0.40863629653688699</v>
      </c>
      <c r="J143" s="51">
        <v>0.71623976191838301</v>
      </c>
      <c r="K143" s="35">
        <v>1.16625963269487</v>
      </c>
      <c r="L143" s="35">
        <v>0.66455588965224699</v>
      </c>
      <c r="M143" s="35">
        <v>2.04672255867799</v>
      </c>
      <c r="N143" s="16">
        <v>4.9999999999999998E-8</v>
      </c>
    </row>
    <row r="144" spans="1:14" x14ac:dyDescent="0.25">
      <c r="A144" s="51" t="s">
        <v>14</v>
      </c>
      <c r="B144" s="51" t="s">
        <v>704</v>
      </c>
      <c r="C144" s="51" t="s">
        <v>716</v>
      </c>
      <c r="D144" s="14" t="s">
        <v>636</v>
      </c>
      <c r="E144" s="51">
        <v>118</v>
      </c>
      <c r="F144" s="35">
        <v>0.12972839823913701</v>
      </c>
      <c r="G144" s="35">
        <v>0.29119650005050401</v>
      </c>
      <c r="H144" s="51">
        <v>0.66</v>
      </c>
      <c r="I144" s="51">
        <v>-0.44101674185985101</v>
      </c>
      <c r="J144" s="51">
        <v>0.70047353833812498</v>
      </c>
      <c r="K144" s="35">
        <v>1.13851911753086</v>
      </c>
      <c r="L144" s="35">
        <v>0.643381935072601</v>
      </c>
      <c r="M144" s="35">
        <v>2.0147065223971099</v>
      </c>
      <c r="N144" s="16">
        <v>4.9999999999999998E-8</v>
      </c>
    </row>
    <row r="145" spans="1:14" x14ac:dyDescent="0.25">
      <c r="A145" s="51" t="s">
        <v>14</v>
      </c>
      <c r="B145" s="51" t="s">
        <v>712</v>
      </c>
      <c r="C145" s="51" t="s">
        <v>716</v>
      </c>
      <c r="D145" s="14" t="s">
        <v>636</v>
      </c>
      <c r="E145" s="51">
        <v>111</v>
      </c>
      <c r="F145" s="35">
        <v>0.25680240451991998</v>
      </c>
      <c r="G145" s="35">
        <v>0.27616615422844598</v>
      </c>
      <c r="H145" s="51">
        <v>0.35</v>
      </c>
      <c r="I145" s="51">
        <v>-0.28448325776783401</v>
      </c>
      <c r="J145" s="51">
        <v>0.79808806680767397</v>
      </c>
      <c r="K145" s="35">
        <v>1.2927896521279101</v>
      </c>
      <c r="L145" s="35">
        <v>0.752402952263453</v>
      </c>
      <c r="M145" s="35">
        <v>2.2212899080489099</v>
      </c>
      <c r="N145" s="16">
        <v>4.9999999999999998E-8</v>
      </c>
    </row>
    <row r="146" spans="1:14" x14ac:dyDescent="0.25">
      <c r="A146" s="14" t="s">
        <v>639</v>
      </c>
      <c r="B146" s="14" t="s">
        <v>622</v>
      </c>
      <c r="C146" s="14" t="s">
        <v>642</v>
      </c>
      <c r="D146" s="14" t="s">
        <v>636</v>
      </c>
      <c r="E146" s="14">
        <v>63</v>
      </c>
      <c r="F146" s="35">
        <v>0.11551861500000001</v>
      </c>
      <c r="G146" s="35">
        <v>0.399457061</v>
      </c>
      <c r="H146" s="14">
        <v>0.77</v>
      </c>
      <c r="I146" s="14">
        <v>-0.66741722455999997</v>
      </c>
      <c r="J146" s="14">
        <v>0.89845445455999995</v>
      </c>
      <c r="K146" s="35">
        <v>1.12245540886124</v>
      </c>
      <c r="L146" s="35">
        <v>0.51303191433862505</v>
      </c>
      <c r="M146" s="35">
        <v>2.4558046189115998</v>
      </c>
      <c r="N146" s="16">
        <v>4.9999999999999998E-8</v>
      </c>
    </row>
    <row r="147" spans="1:14" x14ac:dyDescent="0.25">
      <c r="A147" s="14" t="s">
        <v>639</v>
      </c>
      <c r="B147" s="14" t="s">
        <v>626</v>
      </c>
      <c r="C147" s="14" t="s">
        <v>642</v>
      </c>
      <c r="D147" s="14" t="s">
        <v>636</v>
      </c>
      <c r="E147" s="14">
        <v>78</v>
      </c>
      <c r="F147" s="35">
        <v>0.52866906400000002</v>
      </c>
      <c r="G147" s="35">
        <v>0.295786471</v>
      </c>
      <c r="H147" s="14">
        <v>7.0000000000000007E-2</v>
      </c>
      <c r="I147" s="14">
        <v>-5.1072419159999903E-2</v>
      </c>
      <c r="J147" s="14">
        <v>1.1084105471600001</v>
      </c>
      <c r="K147" s="35">
        <v>1.69667264251649</v>
      </c>
      <c r="L147" s="35">
        <v>0.95020985464116603</v>
      </c>
      <c r="M147" s="35">
        <v>3.0295392557794498</v>
      </c>
      <c r="N147" s="16">
        <v>4.9999999999999998E-8</v>
      </c>
    </row>
    <row r="148" spans="1:14" x14ac:dyDescent="0.25">
      <c r="A148" s="14" t="s">
        <v>14</v>
      </c>
      <c r="B148" s="14" t="s">
        <v>720</v>
      </c>
      <c r="C148" s="14" t="s">
        <v>642</v>
      </c>
      <c r="D148" s="14" t="s">
        <v>636</v>
      </c>
      <c r="E148" s="14">
        <v>115</v>
      </c>
      <c r="F148" s="35">
        <v>0.30290295099999998</v>
      </c>
      <c r="G148" s="35">
        <v>0.40193650400000003</v>
      </c>
      <c r="H148" s="14">
        <v>0.45</v>
      </c>
      <c r="I148" s="14">
        <v>-0.48489259699999998</v>
      </c>
      <c r="J148" s="14">
        <v>1.0906984989999999</v>
      </c>
      <c r="K148" s="35">
        <v>1.3537830749999999</v>
      </c>
      <c r="L148" s="35">
        <v>0.615763328</v>
      </c>
      <c r="M148" s="35">
        <v>2.9763523250000001</v>
      </c>
      <c r="N148" s="16">
        <v>4.9999999999999998E-8</v>
      </c>
    </row>
    <row r="149" spans="1:14" x14ac:dyDescent="0.25">
      <c r="A149" s="14" t="s">
        <v>639</v>
      </c>
      <c r="B149" s="14" t="s">
        <v>634</v>
      </c>
      <c r="C149" s="14" t="s">
        <v>643</v>
      </c>
      <c r="D149" s="14" t="s">
        <v>636</v>
      </c>
      <c r="E149" s="14">
        <v>63</v>
      </c>
      <c r="F149" s="35">
        <v>-0.368175951</v>
      </c>
      <c r="G149" s="35">
        <v>0.29643958199999998</v>
      </c>
      <c r="H149" s="14">
        <v>0.21</v>
      </c>
      <c r="I149" s="14">
        <v>-0.94919753171999999</v>
      </c>
      <c r="J149" s="14">
        <v>0.21284562972000001</v>
      </c>
      <c r="K149" s="35">
        <v>0.69199541369141004</v>
      </c>
      <c r="L149" s="35">
        <v>0.387051495413687</v>
      </c>
      <c r="M149" s="35">
        <v>1.2371936505713099</v>
      </c>
      <c r="N149" s="16">
        <v>4.9999999999999998E-8</v>
      </c>
    </row>
    <row r="150" spans="1:14" x14ac:dyDescent="0.25">
      <c r="A150" s="51" t="s">
        <v>14</v>
      </c>
      <c r="B150" s="51" t="s">
        <v>707</v>
      </c>
      <c r="C150" s="51" t="s">
        <v>717</v>
      </c>
      <c r="D150" s="14" t="s">
        <v>636</v>
      </c>
      <c r="E150" s="51">
        <v>116</v>
      </c>
      <c r="F150" s="35">
        <v>-0.155776599320777</v>
      </c>
      <c r="G150" s="35">
        <v>0.221282813899431</v>
      </c>
      <c r="H150" s="51">
        <v>0.48</v>
      </c>
      <c r="I150" s="51">
        <v>-0.58949091456366198</v>
      </c>
      <c r="J150" s="51">
        <v>0.27793771592210798</v>
      </c>
      <c r="K150" s="35">
        <v>0.85575034422641805</v>
      </c>
      <c r="L150" s="35">
        <v>0.55460955652626298</v>
      </c>
      <c r="M150" s="35">
        <v>1.32040395450516</v>
      </c>
      <c r="N150" s="16">
        <v>4.9999999999999998E-8</v>
      </c>
    </row>
    <row r="151" spans="1:14" x14ac:dyDescent="0.25">
      <c r="A151" s="51" t="s">
        <v>14</v>
      </c>
      <c r="B151" s="51" t="s">
        <v>710</v>
      </c>
      <c r="C151" s="51" t="s">
        <v>717</v>
      </c>
      <c r="D151" s="14" t="s">
        <v>636</v>
      </c>
      <c r="E151" s="51">
        <v>118</v>
      </c>
      <c r="F151" s="35">
        <v>-5.8641840786465997E-2</v>
      </c>
      <c r="G151" s="35">
        <v>0.177899457099637</v>
      </c>
      <c r="H151" s="51">
        <v>0.74</v>
      </c>
      <c r="I151" s="51">
        <v>-0.40732477670175499</v>
      </c>
      <c r="J151" s="51">
        <v>0.29004109512882298</v>
      </c>
      <c r="K151" s="35">
        <v>0.94304446874363301</v>
      </c>
      <c r="L151" s="35">
        <v>0.66542803967909603</v>
      </c>
      <c r="M151" s="35">
        <v>1.33648240981376</v>
      </c>
      <c r="N151" s="16">
        <v>4.9999999999999998E-7</v>
      </c>
    </row>
    <row r="152" spans="1:14" x14ac:dyDescent="0.25">
      <c r="A152" s="51" t="s">
        <v>14</v>
      </c>
      <c r="B152" s="51" t="s">
        <v>705</v>
      </c>
      <c r="C152" s="51" t="s">
        <v>717</v>
      </c>
      <c r="D152" s="14" t="s">
        <v>636</v>
      </c>
      <c r="E152" s="51">
        <v>118</v>
      </c>
      <c r="F152" s="35">
        <v>-0.15469743862233801</v>
      </c>
      <c r="G152" s="35">
        <v>0.210351259046996</v>
      </c>
      <c r="H152" s="51">
        <v>0.46</v>
      </c>
      <c r="I152" s="51">
        <v>-0.56698590635445001</v>
      </c>
      <c r="J152" s="51">
        <v>0.25759102910977399</v>
      </c>
      <c r="K152" s="35">
        <v>0.85667433484308997</v>
      </c>
      <c r="L152" s="35">
        <v>0.56723255674514905</v>
      </c>
      <c r="M152" s="35">
        <v>1.2938095799543099</v>
      </c>
      <c r="N152" s="16">
        <v>4.9999999999999998E-8</v>
      </c>
    </row>
    <row r="153" spans="1:14" x14ac:dyDescent="0.25">
      <c r="A153" s="14" t="s">
        <v>639</v>
      </c>
      <c r="B153" s="14" t="s">
        <v>635</v>
      </c>
      <c r="C153" s="14" t="s">
        <v>643</v>
      </c>
      <c r="D153" s="14" t="s">
        <v>636</v>
      </c>
      <c r="E153" s="14">
        <v>62</v>
      </c>
      <c r="F153" s="35">
        <v>0.14532841199999999</v>
      </c>
      <c r="G153" s="35">
        <v>0.31321571199999998</v>
      </c>
      <c r="H153" s="14">
        <v>0.64</v>
      </c>
      <c r="I153" s="14">
        <v>-0.46857438352000003</v>
      </c>
      <c r="J153" s="14">
        <v>0.75923120751999995</v>
      </c>
      <c r="K153" s="35">
        <v>1.1564192898842001</v>
      </c>
      <c r="L153" s="35">
        <v>0.62589391724011201</v>
      </c>
      <c r="M153" s="35">
        <v>2.1366329615618298</v>
      </c>
      <c r="N153" s="16">
        <v>4.9999999999999998E-8</v>
      </c>
    </row>
    <row r="154" spans="1:14" x14ac:dyDescent="0.25">
      <c r="A154" s="51" t="s">
        <v>14</v>
      </c>
      <c r="B154" s="51" t="s">
        <v>711</v>
      </c>
      <c r="C154" s="51" t="s">
        <v>717</v>
      </c>
      <c r="D154" s="14" t="s">
        <v>636</v>
      </c>
      <c r="E154" s="51">
        <v>114</v>
      </c>
      <c r="F154" s="35">
        <v>-4.47746378849753E-2</v>
      </c>
      <c r="G154" s="35">
        <v>0.21225835319778499</v>
      </c>
      <c r="H154" s="51">
        <v>0.83</v>
      </c>
      <c r="I154" s="51">
        <v>-0.46080101015263403</v>
      </c>
      <c r="J154" s="51">
        <v>0.371251734382683</v>
      </c>
      <c r="K154" s="35">
        <v>0.95621295172602805</v>
      </c>
      <c r="L154" s="35">
        <v>0.63077818336486302</v>
      </c>
      <c r="M154" s="35">
        <v>1.44954792851438</v>
      </c>
      <c r="N154" s="16">
        <v>4.9999999999999998E-8</v>
      </c>
    </row>
    <row r="155" spans="1:14" x14ac:dyDescent="0.25">
      <c r="A155" s="51" t="s">
        <v>14</v>
      </c>
      <c r="B155" s="51" t="s">
        <v>699</v>
      </c>
      <c r="C155" s="51" t="s">
        <v>717</v>
      </c>
      <c r="D155" s="14" t="s">
        <v>636</v>
      </c>
      <c r="E155" s="51">
        <v>118</v>
      </c>
      <c r="F155" s="35">
        <v>-7.6896291143830203E-2</v>
      </c>
      <c r="G155" s="35">
        <v>0.18114787091953899</v>
      </c>
      <c r="H155" s="51">
        <v>0.67</v>
      </c>
      <c r="I155" s="51">
        <v>-0.43194611814612699</v>
      </c>
      <c r="J155" s="51">
        <v>0.27815353585846597</v>
      </c>
      <c r="K155" s="35">
        <v>0.925985881563541</v>
      </c>
      <c r="L155" s="35">
        <v>0.64924435823234194</v>
      </c>
      <c r="M155" s="35">
        <v>1.32068895475586</v>
      </c>
      <c r="N155" s="16">
        <v>4.9999999999999998E-7</v>
      </c>
    </row>
    <row r="156" spans="1:14" x14ac:dyDescent="0.25">
      <c r="A156" s="51" t="s">
        <v>14</v>
      </c>
      <c r="B156" s="51" t="s">
        <v>709</v>
      </c>
      <c r="C156" s="51" t="s">
        <v>717</v>
      </c>
      <c r="D156" s="14" t="s">
        <v>636</v>
      </c>
      <c r="E156" s="51">
        <v>113</v>
      </c>
      <c r="F156" s="35">
        <v>-0.16952913269286801</v>
      </c>
      <c r="G156" s="35">
        <v>0.22146682073697899</v>
      </c>
      <c r="H156" s="51">
        <v>0.44</v>
      </c>
      <c r="I156" s="51">
        <v>-0.60360410133734699</v>
      </c>
      <c r="J156" s="51">
        <v>0.26454583595161102</v>
      </c>
      <c r="K156" s="35">
        <v>0.84406216431838099</v>
      </c>
      <c r="L156" s="35">
        <v>0.54683722347124197</v>
      </c>
      <c r="M156" s="35">
        <v>1.30283913869535</v>
      </c>
      <c r="N156" s="16">
        <v>4.9999999999999998E-8</v>
      </c>
    </row>
    <row r="157" spans="1:14" x14ac:dyDescent="0.25">
      <c r="A157" s="51" t="s">
        <v>14</v>
      </c>
      <c r="B157" s="51" t="s">
        <v>706</v>
      </c>
      <c r="C157" s="51" t="s">
        <v>717</v>
      </c>
      <c r="D157" s="14" t="s">
        <v>636</v>
      </c>
      <c r="E157" s="51">
        <v>118</v>
      </c>
      <c r="F157" s="35">
        <v>-0.14853451441239199</v>
      </c>
      <c r="G157" s="35">
        <v>0.210038877265951</v>
      </c>
      <c r="H157" s="51">
        <v>0.48</v>
      </c>
      <c r="I157" s="51">
        <v>-0.56021071385365595</v>
      </c>
      <c r="J157" s="51">
        <v>0.26314168502887197</v>
      </c>
      <c r="K157" s="35">
        <v>0.86197025626018997</v>
      </c>
      <c r="L157" s="35">
        <v>0.57108871486577195</v>
      </c>
      <c r="M157" s="35">
        <v>1.30101103968039</v>
      </c>
      <c r="N157" s="16">
        <v>4.9999999999999998E-8</v>
      </c>
    </row>
    <row r="158" spans="1:14" x14ac:dyDescent="0.25">
      <c r="A158" s="14" t="s">
        <v>639</v>
      </c>
      <c r="B158" s="14" t="s">
        <v>625</v>
      </c>
      <c r="C158" s="14" t="s">
        <v>643</v>
      </c>
      <c r="D158" s="14" t="s">
        <v>636</v>
      </c>
      <c r="E158" s="14">
        <v>59</v>
      </c>
      <c r="F158" s="35">
        <v>8.3108225999999993E-2</v>
      </c>
      <c r="G158" s="35">
        <v>0.296485842</v>
      </c>
      <c r="H158" s="14">
        <v>0.78</v>
      </c>
      <c r="I158" s="14">
        <v>-0.49800402432000002</v>
      </c>
      <c r="J158" s="14">
        <v>0.66422047632000003</v>
      </c>
      <c r="K158" s="35">
        <v>1.0866594069855</v>
      </c>
      <c r="L158" s="35">
        <v>0.60774248914731499</v>
      </c>
      <c r="M158" s="35">
        <v>1.94297533556823</v>
      </c>
      <c r="N158" s="16">
        <v>4.9999999999999998E-8</v>
      </c>
    </row>
    <row r="159" spans="1:14" x14ac:dyDescent="0.25">
      <c r="A159" s="51" t="s">
        <v>14</v>
      </c>
      <c r="B159" s="51" t="s">
        <v>708</v>
      </c>
      <c r="C159" s="51" t="s">
        <v>717</v>
      </c>
      <c r="D159" s="14" t="s">
        <v>636</v>
      </c>
      <c r="E159" s="51">
        <v>118</v>
      </c>
      <c r="F159" s="35">
        <v>-0.111347415651468</v>
      </c>
      <c r="G159" s="35">
        <v>0.21027993858997901</v>
      </c>
      <c r="H159" s="51">
        <v>0.6</v>
      </c>
      <c r="I159" s="51">
        <v>-0.52349609528782703</v>
      </c>
      <c r="J159" s="51">
        <v>0.30080126398489099</v>
      </c>
      <c r="K159" s="35">
        <v>0.89462788720278896</v>
      </c>
      <c r="L159" s="35">
        <v>0.59244567657135405</v>
      </c>
      <c r="M159" s="35">
        <v>1.3509408342598199</v>
      </c>
      <c r="N159" s="16">
        <v>4.9999999999999998E-8</v>
      </c>
    </row>
    <row r="160" spans="1:14" x14ac:dyDescent="0.25">
      <c r="A160" s="14" t="s">
        <v>639</v>
      </c>
      <c r="B160" s="14" t="s">
        <v>624</v>
      </c>
      <c r="C160" s="14" t="s">
        <v>643</v>
      </c>
      <c r="D160" s="14" t="s">
        <v>636</v>
      </c>
      <c r="E160" s="14">
        <v>60</v>
      </c>
      <c r="F160" s="35">
        <v>0.14583353299999999</v>
      </c>
      <c r="G160" s="35">
        <v>0.32340447700000002</v>
      </c>
      <c r="H160" s="14">
        <v>0.65</v>
      </c>
      <c r="I160" s="14">
        <v>-0.48803924191999998</v>
      </c>
      <c r="J160" s="14">
        <v>0.77970630791999995</v>
      </c>
      <c r="K160" s="35">
        <v>1.1570035691057501</v>
      </c>
      <c r="L160" s="35">
        <v>0.61382878475012004</v>
      </c>
      <c r="M160" s="35">
        <v>2.1808316784433601</v>
      </c>
      <c r="N160" s="16">
        <v>4.9999999999999998E-8</v>
      </c>
    </row>
    <row r="161" spans="1:14" x14ac:dyDescent="0.25">
      <c r="A161" s="51" t="s">
        <v>14</v>
      </c>
      <c r="B161" s="51" t="s">
        <v>696</v>
      </c>
      <c r="C161" s="51" t="s">
        <v>717</v>
      </c>
      <c r="D161" s="14" t="s">
        <v>636</v>
      </c>
      <c r="E161" s="51">
        <v>118</v>
      </c>
      <c r="F161" s="35">
        <v>-0.13536250744322501</v>
      </c>
      <c r="G161" s="35">
        <v>0.21087276535299099</v>
      </c>
      <c r="H161" s="51">
        <v>0.52</v>
      </c>
      <c r="I161" s="51">
        <v>-0.54867312753508701</v>
      </c>
      <c r="J161" s="51">
        <v>0.277948112648637</v>
      </c>
      <c r="K161" s="35">
        <v>0.87339924056806995</v>
      </c>
      <c r="L161" s="35">
        <v>0.57771585730841402</v>
      </c>
      <c r="M161" s="35">
        <v>1.32041768245535</v>
      </c>
      <c r="N161" s="16">
        <v>4.9999999999999998E-8</v>
      </c>
    </row>
    <row r="162" spans="1:14" x14ac:dyDescent="0.25">
      <c r="A162" s="51" t="s">
        <v>14</v>
      </c>
      <c r="B162" s="51" t="s">
        <v>704</v>
      </c>
      <c r="C162" s="51" t="s">
        <v>717</v>
      </c>
      <c r="D162" s="14" t="s">
        <v>636</v>
      </c>
      <c r="E162" s="51">
        <v>118</v>
      </c>
      <c r="F162" s="35">
        <v>-0.17133539092502301</v>
      </c>
      <c r="G162" s="35">
        <v>0.21193079495508699</v>
      </c>
      <c r="H162" s="51">
        <v>0.42</v>
      </c>
      <c r="I162" s="51">
        <v>-0.58671974903699398</v>
      </c>
      <c r="J162" s="51">
        <v>0.24404896718694699</v>
      </c>
      <c r="K162" s="35">
        <v>0.84253894616243097</v>
      </c>
      <c r="L162" s="35">
        <v>0.55614860290129098</v>
      </c>
      <c r="M162" s="35">
        <v>1.2764068310111201</v>
      </c>
      <c r="N162" s="16">
        <v>4.9999999999999998E-8</v>
      </c>
    </row>
    <row r="163" spans="1:14" x14ac:dyDescent="0.25">
      <c r="A163" s="51" t="s">
        <v>14</v>
      </c>
      <c r="B163" s="51" t="s">
        <v>712</v>
      </c>
      <c r="C163" s="51" t="s">
        <v>717</v>
      </c>
      <c r="D163" s="14" t="s">
        <v>636</v>
      </c>
      <c r="E163" s="51">
        <v>111</v>
      </c>
      <c r="F163" s="35">
        <v>-9.13820701312517E-2</v>
      </c>
      <c r="G163" s="35">
        <v>0.21435498927271501</v>
      </c>
      <c r="H163" s="51">
        <v>0.67</v>
      </c>
      <c r="I163" s="51">
        <v>-0.51151784910577303</v>
      </c>
      <c r="J163" s="51">
        <v>0.32875370884326999</v>
      </c>
      <c r="K163" s="35">
        <v>0.91266894073420102</v>
      </c>
      <c r="L163" s="35">
        <v>0.59958480851574303</v>
      </c>
      <c r="M163" s="35">
        <v>1.38923565699216</v>
      </c>
      <c r="N163" s="16">
        <v>4.9999999999999998E-8</v>
      </c>
    </row>
    <row r="164" spans="1:14" x14ac:dyDescent="0.25">
      <c r="A164" s="14" t="s">
        <v>639</v>
      </c>
      <c r="B164" s="14" t="s">
        <v>622</v>
      </c>
      <c r="C164" s="14" t="s">
        <v>643</v>
      </c>
      <c r="D164" s="14" t="s">
        <v>636</v>
      </c>
      <c r="E164" s="14">
        <v>63</v>
      </c>
      <c r="F164" s="35">
        <v>7.7389528999999999E-2</v>
      </c>
      <c r="G164" s="35">
        <v>0.28902248699999999</v>
      </c>
      <c r="H164" s="14">
        <v>0.79</v>
      </c>
      <c r="I164" s="14">
        <v>-0.48909454551999998</v>
      </c>
      <c r="J164" s="14">
        <v>0.64387360352</v>
      </c>
      <c r="K164" s="35">
        <v>1.08046286605214</v>
      </c>
      <c r="L164" s="35">
        <v>0.61318135070361501</v>
      </c>
      <c r="M164" s="35">
        <v>1.90384134086602</v>
      </c>
      <c r="N164" s="16">
        <v>4.9999999999999998E-8</v>
      </c>
    </row>
    <row r="165" spans="1:14" x14ac:dyDescent="0.25">
      <c r="A165" s="14" t="s">
        <v>639</v>
      </c>
      <c r="B165" s="14" t="s">
        <v>626</v>
      </c>
      <c r="C165" s="14" t="s">
        <v>643</v>
      </c>
      <c r="D165" s="14" t="s">
        <v>636</v>
      </c>
      <c r="E165" s="14">
        <v>78</v>
      </c>
      <c r="F165" s="35">
        <v>-5.4697533E-2</v>
      </c>
      <c r="G165" s="35">
        <v>0.240700578</v>
      </c>
      <c r="H165" s="14">
        <v>0.82</v>
      </c>
      <c r="I165" s="14">
        <v>-0.52647066588000002</v>
      </c>
      <c r="J165" s="14">
        <v>0.41707559987999998</v>
      </c>
      <c r="K165" s="35">
        <v>0.94677147177630105</v>
      </c>
      <c r="L165" s="35">
        <v>0.59068602348798205</v>
      </c>
      <c r="M165" s="35">
        <v>1.51751723271932</v>
      </c>
      <c r="N165" s="16">
        <v>4.9999999999999998E-8</v>
      </c>
    </row>
    <row r="166" spans="1:14" x14ac:dyDescent="0.25">
      <c r="A166" s="14" t="s">
        <v>14</v>
      </c>
      <c r="B166" s="14" t="s">
        <v>720</v>
      </c>
      <c r="C166" s="51" t="s">
        <v>717</v>
      </c>
      <c r="D166" s="14" t="s">
        <v>636</v>
      </c>
      <c r="E166" s="14">
        <v>115</v>
      </c>
      <c r="F166" s="35">
        <v>-0.319968011</v>
      </c>
      <c r="G166" s="35">
        <v>0.28605277800000001</v>
      </c>
      <c r="H166" s="14">
        <v>0.26</v>
      </c>
      <c r="I166" s="14">
        <v>-0.88063145600000003</v>
      </c>
      <c r="J166" s="14">
        <v>0.24069543400000001</v>
      </c>
      <c r="K166" s="35">
        <v>0.72617226599999996</v>
      </c>
      <c r="L166" s="35">
        <v>0.41452107700000002</v>
      </c>
      <c r="M166" s="35">
        <v>1.2721335279999999</v>
      </c>
      <c r="N166" s="16">
        <v>4.9999999999999998E-8</v>
      </c>
    </row>
    <row r="167" spans="1:14" x14ac:dyDescent="0.25">
      <c r="A167" s="14" t="s">
        <v>639</v>
      </c>
      <c r="B167" s="14" t="s">
        <v>634</v>
      </c>
      <c r="C167" s="14" t="s">
        <v>644</v>
      </c>
      <c r="D167" s="14" t="s">
        <v>636</v>
      </c>
      <c r="E167" s="14">
        <v>63</v>
      </c>
      <c r="F167" s="35">
        <v>0.16247354999999999</v>
      </c>
      <c r="G167" s="35">
        <v>0.15649523800000001</v>
      </c>
      <c r="H167" s="14">
        <v>0.3</v>
      </c>
      <c r="I167" s="14">
        <v>-0.14425711648</v>
      </c>
      <c r="J167" s="14">
        <v>0.46920421647999999</v>
      </c>
      <c r="K167" s="35">
        <v>1.1764172018021899</v>
      </c>
      <c r="L167" s="35">
        <v>0.86566514266833205</v>
      </c>
      <c r="M167" s="35">
        <v>1.59872145068723</v>
      </c>
      <c r="N167" s="16">
        <v>4.9999999999999998E-8</v>
      </c>
    </row>
    <row r="168" spans="1:14" x14ac:dyDescent="0.25">
      <c r="A168" s="51" t="s">
        <v>14</v>
      </c>
      <c r="B168" s="51" t="s">
        <v>707</v>
      </c>
      <c r="C168" s="51" t="s">
        <v>715</v>
      </c>
      <c r="D168" s="14" t="s">
        <v>636</v>
      </c>
      <c r="E168" s="51">
        <v>116</v>
      </c>
      <c r="F168" s="35">
        <v>0.17722529802873599</v>
      </c>
      <c r="G168" s="35">
        <v>0.12025799464046499</v>
      </c>
      <c r="H168" s="51">
        <v>0.14000000000000001</v>
      </c>
      <c r="I168" s="51">
        <v>-5.84803714665754E-2</v>
      </c>
      <c r="J168" s="51">
        <v>0.41293096752404701</v>
      </c>
      <c r="K168" s="35">
        <v>1.19390004615561</v>
      </c>
      <c r="L168" s="35">
        <v>0.94319675378697798</v>
      </c>
      <c r="M168" s="35">
        <v>1.5112406976459001</v>
      </c>
      <c r="N168" s="16">
        <v>4.9999999999999998E-8</v>
      </c>
    </row>
    <row r="169" spans="1:14" x14ac:dyDescent="0.25">
      <c r="A169" s="51" t="s">
        <v>14</v>
      </c>
      <c r="B169" s="51" t="s">
        <v>710</v>
      </c>
      <c r="C169" s="51" t="s">
        <v>715</v>
      </c>
      <c r="D169" s="14" t="s">
        <v>636</v>
      </c>
      <c r="E169" s="51">
        <v>118</v>
      </c>
      <c r="F169" s="35">
        <v>0.28684107606636799</v>
      </c>
      <c r="G169" s="35">
        <v>0.100988324114252</v>
      </c>
      <c r="H169" s="51">
        <v>5.0000000000000001E-3</v>
      </c>
      <c r="I169" s="51">
        <v>8.8903960802434095E-2</v>
      </c>
      <c r="J169" s="51">
        <v>0.48477819133030198</v>
      </c>
      <c r="K169" s="35">
        <v>1.33221247620391</v>
      </c>
      <c r="L169" s="35">
        <v>1.0929756827780901</v>
      </c>
      <c r="M169" s="35">
        <v>1.62381479269717</v>
      </c>
      <c r="N169" s="16">
        <v>4.9999999999999998E-7</v>
      </c>
    </row>
    <row r="170" spans="1:14" x14ac:dyDescent="0.25">
      <c r="A170" s="51" t="s">
        <v>14</v>
      </c>
      <c r="B170" s="51" t="s">
        <v>705</v>
      </c>
      <c r="C170" s="51" t="s">
        <v>715</v>
      </c>
      <c r="D170" s="14" t="s">
        <v>636</v>
      </c>
      <c r="E170" s="51">
        <v>118</v>
      </c>
      <c r="F170" s="35">
        <v>0.21327100069397101</v>
      </c>
      <c r="G170" s="35">
        <v>0.11704898584512601</v>
      </c>
      <c r="H170" s="51">
        <v>7.0000000000000007E-2</v>
      </c>
      <c r="I170" s="51">
        <v>-1.6145011562476001E-2</v>
      </c>
      <c r="J170" s="51">
        <v>0.44268701295041801</v>
      </c>
      <c r="K170" s="35">
        <v>1.23772002878452</v>
      </c>
      <c r="L170" s="35">
        <v>0.98398462056171698</v>
      </c>
      <c r="M170" s="35">
        <v>1.55688497324259</v>
      </c>
      <c r="N170" s="16">
        <v>4.9999999999999998E-8</v>
      </c>
    </row>
    <row r="171" spans="1:14" x14ac:dyDescent="0.25">
      <c r="A171" s="14" t="s">
        <v>639</v>
      </c>
      <c r="B171" s="14" t="s">
        <v>635</v>
      </c>
      <c r="C171" s="14" t="s">
        <v>644</v>
      </c>
      <c r="D171" s="14" t="s">
        <v>636</v>
      </c>
      <c r="E171" s="14">
        <v>62</v>
      </c>
      <c r="F171" s="35">
        <v>0.27616437199999999</v>
      </c>
      <c r="G171" s="35">
        <v>0.14813288699999999</v>
      </c>
      <c r="H171" s="14">
        <v>0.06</v>
      </c>
      <c r="I171" s="14">
        <v>-1.4176086520000001E-2</v>
      </c>
      <c r="J171" s="14">
        <v>0.56650483052</v>
      </c>
      <c r="K171" s="35">
        <v>1.3180644991202899</v>
      </c>
      <c r="L171" s="35">
        <v>0.98592392106471305</v>
      </c>
      <c r="M171" s="35">
        <v>1.7620974465911099</v>
      </c>
      <c r="N171" s="16">
        <v>4.9999999999999998E-8</v>
      </c>
    </row>
    <row r="172" spans="1:14" x14ac:dyDescent="0.25">
      <c r="A172" s="51" t="s">
        <v>14</v>
      </c>
      <c r="B172" s="51" t="s">
        <v>711</v>
      </c>
      <c r="C172" s="51" t="s">
        <v>715</v>
      </c>
      <c r="D172" s="14" t="s">
        <v>636</v>
      </c>
      <c r="E172" s="51">
        <v>114</v>
      </c>
      <c r="F172" s="35">
        <v>0.19997587995138599</v>
      </c>
      <c r="G172" s="35">
        <v>0.124758864108584</v>
      </c>
      <c r="H172" s="51">
        <v>0.11</v>
      </c>
      <c r="I172" s="51">
        <v>-4.4551493701438703E-2</v>
      </c>
      <c r="J172" s="51">
        <v>0.444503253604211</v>
      </c>
      <c r="K172" s="35">
        <v>1.2213732982215499</v>
      </c>
      <c r="L172" s="35">
        <v>0.95642634889271005</v>
      </c>
      <c r="M172" s="35">
        <v>1.5597152204512701</v>
      </c>
      <c r="N172" s="16">
        <v>4.9999999999999998E-8</v>
      </c>
    </row>
    <row r="173" spans="1:14" x14ac:dyDescent="0.25">
      <c r="A173" s="51" t="s">
        <v>14</v>
      </c>
      <c r="B173" s="51" t="s">
        <v>699</v>
      </c>
      <c r="C173" s="51" t="s">
        <v>715</v>
      </c>
      <c r="D173" s="14" t="s">
        <v>636</v>
      </c>
      <c r="E173" s="51">
        <v>118</v>
      </c>
      <c r="F173" s="35">
        <v>0.24644809945217999</v>
      </c>
      <c r="G173" s="35">
        <v>0.104078098936934</v>
      </c>
      <c r="H173" s="51">
        <v>0.02</v>
      </c>
      <c r="I173" s="51">
        <v>4.2455025535789399E-2</v>
      </c>
      <c r="J173" s="51">
        <v>0.45044117336857098</v>
      </c>
      <c r="K173" s="35">
        <v>1.27947277615633</v>
      </c>
      <c r="L173" s="35">
        <v>1.0433691303508399</v>
      </c>
      <c r="M173" s="35">
        <v>1.56900423570585</v>
      </c>
      <c r="N173" s="16">
        <v>4.9999999999999998E-7</v>
      </c>
    </row>
    <row r="174" spans="1:14" x14ac:dyDescent="0.25">
      <c r="A174" s="51" t="s">
        <v>14</v>
      </c>
      <c r="B174" s="51" t="s">
        <v>709</v>
      </c>
      <c r="C174" s="51" t="s">
        <v>715</v>
      </c>
      <c r="D174" s="14" t="s">
        <v>636</v>
      </c>
      <c r="E174" s="51">
        <v>113</v>
      </c>
      <c r="F174" s="35">
        <v>0.10686366283743801</v>
      </c>
      <c r="G174" s="35">
        <v>0.116793661445017</v>
      </c>
      <c r="H174" s="51">
        <v>0.36</v>
      </c>
      <c r="I174" s="51">
        <v>-0.122051913594795</v>
      </c>
      <c r="J174" s="51">
        <v>0.33577923926967101</v>
      </c>
      <c r="K174" s="35">
        <v>1.11278253052399</v>
      </c>
      <c r="L174" s="35">
        <v>0.88510241846161697</v>
      </c>
      <c r="M174" s="35">
        <v>1.39903013980193</v>
      </c>
      <c r="N174" s="16">
        <v>4.9999999999999998E-8</v>
      </c>
    </row>
    <row r="175" spans="1:14" x14ac:dyDescent="0.25">
      <c r="A175" s="51" t="s">
        <v>14</v>
      </c>
      <c r="B175" s="51" t="s">
        <v>706</v>
      </c>
      <c r="C175" s="51" t="s">
        <v>715</v>
      </c>
      <c r="D175" s="14" t="s">
        <v>636</v>
      </c>
      <c r="E175" s="51">
        <v>118</v>
      </c>
      <c r="F175" s="35">
        <v>0.21702900648829601</v>
      </c>
      <c r="G175" s="35">
        <v>0.116578156402836</v>
      </c>
      <c r="H175" s="51">
        <v>0.06</v>
      </c>
      <c r="I175" s="51">
        <v>-1.1464180061262499E-2</v>
      </c>
      <c r="J175" s="51">
        <v>0.44552219303785501</v>
      </c>
      <c r="K175" s="35">
        <v>1.2423801387000699</v>
      </c>
      <c r="L175" s="35">
        <v>0.98860128325110097</v>
      </c>
      <c r="M175" s="35">
        <v>1.5613052857471901</v>
      </c>
      <c r="N175" s="16">
        <v>4.9999999999999998E-8</v>
      </c>
    </row>
    <row r="176" spans="1:14" x14ac:dyDescent="0.25">
      <c r="A176" s="14" t="s">
        <v>639</v>
      </c>
      <c r="B176" s="14" t="s">
        <v>625</v>
      </c>
      <c r="C176" s="14" t="s">
        <v>644</v>
      </c>
      <c r="D176" s="14" t="s">
        <v>636</v>
      </c>
      <c r="E176" s="14">
        <v>59</v>
      </c>
      <c r="F176" s="35">
        <v>0.36108283499999999</v>
      </c>
      <c r="G176" s="35">
        <v>0.15452080900000001</v>
      </c>
      <c r="H176" s="14">
        <v>0.02</v>
      </c>
      <c r="I176" s="14">
        <v>5.822204936E-2</v>
      </c>
      <c r="J176" s="14">
        <v>0.66394362064000001</v>
      </c>
      <c r="K176" s="35">
        <v>1.4348823144323899</v>
      </c>
      <c r="L176" s="35">
        <v>1.05995033087391</v>
      </c>
      <c r="M176" s="35">
        <v>1.94243748626723</v>
      </c>
      <c r="N176" s="16">
        <v>4.9999999999999998E-8</v>
      </c>
    </row>
    <row r="177" spans="1:14" x14ac:dyDescent="0.25">
      <c r="A177" s="51" t="s">
        <v>14</v>
      </c>
      <c r="B177" s="51" t="s">
        <v>708</v>
      </c>
      <c r="C177" s="51" t="s">
        <v>715</v>
      </c>
      <c r="D177" s="14" t="s">
        <v>636</v>
      </c>
      <c r="E177" s="51">
        <v>118</v>
      </c>
      <c r="F177" s="35">
        <v>0.21746493665574401</v>
      </c>
      <c r="G177" s="35">
        <v>0.116967851728529</v>
      </c>
      <c r="H177" s="51">
        <v>0.06</v>
      </c>
      <c r="I177" s="51">
        <v>-1.1792052732172801E-2</v>
      </c>
      <c r="J177" s="51">
        <v>0.44672192604366101</v>
      </c>
      <c r="K177" s="35">
        <v>1.2429218477470401</v>
      </c>
      <c r="L177" s="35">
        <v>0.98827720103965</v>
      </c>
      <c r="M177" s="35">
        <v>1.5631795593197599</v>
      </c>
      <c r="N177" s="16">
        <v>4.9999999999999998E-8</v>
      </c>
    </row>
    <row r="178" spans="1:14" x14ac:dyDescent="0.25">
      <c r="A178" s="14" t="s">
        <v>639</v>
      </c>
      <c r="B178" s="14" t="s">
        <v>624</v>
      </c>
      <c r="C178" s="14" t="s">
        <v>644</v>
      </c>
      <c r="D178" s="14" t="s">
        <v>636</v>
      </c>
      <c r="E178" s="14">
        <v>60</v>
      </c>
      <c r="F178" s="35">
        <v>0.35369968499999999</v>
      </c>
      <c r="G178" s="35">
        <v>0.143990373</v>
      </c>
      <c r="H178" s="14">
        <v>0.01</v>
      </c>
      <c r="I178" s="14">
        <v>7.1478553919999993E-2</v>
      </c>
      <c r="J178" s="14">
        <v>0.63592081607999995</v>
      </c>
      <c r="K178" s="35">
        <v>1.4243273753683201</v>
      </c>
      <c r="L178" s="35">
        <v>1.0740951153245299</v>
      </c>
      <c r="M178" s="35">
        <v>1.8887605420406799</v>
      </c>
      <c r="N178" s="16">
        <v>4.9999999999999998E-8</v>
      </c>
    </row>
    <row r="179" spans="1:14" x14ac:dyDescent="0.25">
      <c r="A179" s="51" t="s">
        <v>14</v>
      </c>
      <c r="B179" s="51" t="s">
        <v>696</v>
      </c>
      <c r="C179" s="51" t="s">
        <v>715</v>
      </c>
      <c r="D179" s="14" t="s">
        <v>636</v>
      </c>
      <c r="E179" s="51">
        <v>118</v>
      </c>
      <c r="F179" s="35">
        <v>0.199821251440224</v>
      </c>
      <c r="G179" s="35">
        <v>0.116421033065888</v>
      </c>
      <c r="H179" s="51">
        <v>0.09</v>
      </c>
      <c r="I179" s="51">
        <v>-2.8363973368916499E-2</v>
      </c>
      <c r="J179" s="51">
        <v>0.428006476249364</v>
      </c>
      <c r="K179" s="35">
        <v>1.22118445368763</v>
      </c>
      <c r="L179" s="35">
        <v>0.97203450773303202</v>
      </c>
      <c r="M179" s="35">
        <v>1.53419601677138</v>
      </c>
      <c r="N179" s="16">
        <v>4.9999999999999998E-8</v>
      </c>
    </row>
    <row r="180" spans="1:14" x14ac:dyDescent="0.25">
      <c r="A180" s="51" t="s">
        <v>14</v>
      </c>
      <c r="B180" s="51" t="s">
        <v>704</v>
      </c>
      <c r="C180" s="51" t="s">
        <v>715</v>
      </c>
      <c r="D180" s="14" t="s">
        <v>636</v>
      </c>
      <c r="E180" s="51">
        <v>118</v>
      </c>
      <c r="F180" s="35">
        <v>0.201387822818167</v>
      </c>
      <c r="G180" s="35">
        <v>0.11916153882844301</v>
      </c>
      <c r="H180" s="51">
        <v>0.09</v>
      </c>
      <c r="I180" s="51">
        <v>-3.2168793285581303E-2</v>
      </c>
      <c r="J180" s="51">
        <v>0.43494443892191498</v>
      </c>
      <c r="K180" s="35">
        <v>1.2230990255651599</v>
      </c>
      <c r="L180" s="35">
        <v>0.96834311846726995</v>
      </c>
      <c r="M180" s="35">
        <v>1.5448772215228099</v>
      </c>
      <c r="N180" s="16">
        <v>4.9999999999999998E-8</v>
      </c>
    </row>
    <row r="181" spans="1:14" x14ac:dyDescent="0.25">
      <c r="A181" s="51" t="s">
        <v>14</v>
      </c>
      <c r="B181" s="51" t="s">
        <v>712</v>
      </c>
      <c r="C181" s="51" t="s">
        <v>715</v>
      </c>
      <c r="D181" s="14" t="s">
        <v>636</v>
      </c>
      <c r="E181" s="51">
        <v>111</v>
      </c>
      <c r="F181" s="35">
        <v>0.210359900333558</v>
      </c>
      <c r="G181" s="35">
        <v>0.120528120821193</v>
      </c>
      <c r="H181" s="51">
        <v>0.08</v>
      </c>
      <c r="I181" s="51">
        <v>-2.58752164759803E-2</v>
      </c>
      <c r="J181" s="51">
        <v>0.44659501714309602</v>
      </c>
      <c r="K181" s="35">
        <v>1.2341221410096901</v>
      </c>
      <c r="L181" s="35">
        <v>0.97445667816077297</v>
      </c>
      <c r="M181" s="35">
        <v>1.5629811905081501</v>
      </c>
      <c r="N181" s="16">
        <v>4.9999999999999998E-8</v>
      </c>
    </row>
    <row r="182" spans="1:14" x14ac:dyDescent="0.25">
      <c r="A182" s="14" t="s">
        <v>639</v>
      </c>
      <c r="B182" s="14" t="s">
        <v>622</v>
      </c>
      <c r="C182" s="14" t="s">
        <v>644</v>
      </c>
      <c r="D182" s="14" t="s">
        <v>636</v>
      </c>
      <c r="E182" s="14">
        <v>63</v>
      </c>
      <c r="F182" s="35">
        <v>0.30449703700000003</v>
      </c>
      <c r="G182" s="35">
        <v>0.147149737</v>
      </c>
      <c r="H182" s="14">
        <v>0.04</v>
      </c>
      <c r="I182" s="14">
        <v>1.6083552479999999E-2</v>
      </c>
      <c r="J182" s="14">
        <v>0.59291052152000001</v>
      </c>
      <c r="K182" s="35">
        <v>1.35594284238999</v>
      </c>
      <c r="L182" s="35">
        <v>1.01621358902466</v>
      </c>
      <c r="M182" s="35">
        <v>1.8092466108362899</v>
      </c>
      <c r="N182" s="16">
        <v>4.9999999999999998E-8</v>
      </c>
    </row>
    <row r="183" spans="1:14" x14ac:dyDescent="0.25">
      <c r="A183" s="14" t="s">
        <v>639</v>
      </c>
      <c r="B183" s="14" t="s">
        <v>626</v>
      </c>
      <c r="C183" s="14" t="s">
        <v>644</v>
      </c>
      <c r="D183" s="14" t="s">
        <v>636</v>
      </c>
      <c r="E183" s="14">
        <v>78</v>
      </c>
      <c r="F183" s="35">
        <v>0.187327786</v>
      </c>
      <c r="G183" s="35">
        <v>0.13894692</v>
      </c>
      <c r="H183" s="14">
        <v>0.18</v>
      </c>
      <c r="I183" s="14">
        <v>-8.5008177200000007E-2</v>
      </c>
      <c r="J183" s="14">
        <v>0.45966374920000003</v>
      </c>
      <c r="K183" s="35">
        <v>1.2060225375707601</v>
      </c>
      <c r="L183" s="35">
        <v>0.91850477357351401</v>
      </c>
      <c r="M183" s="35">
        <v>1.58354142839108</v>
      </c>
      <c r="N183" s="16">
        <v>4.9999999999999998E-8</v>
      </c>
    </row>
    <row r="184" spans="1:14" x14ac:dyDescent="0.25">
      <c r="A184" s="14" t="s">
        <v>14</v>
      </c>
      <c r="B184" s="14" t="s">
        <v>720</v>
      </c>
      <c r="C184" s="51" t="s">
        <v>715</v>
      </c>
      <c r="D184" s="14" t="s">
        <v>636</v>
      </c>
      <c r="E184" s="14">
        <v>115</v>
      </c>
      <c r="F184" s="35">
        <v>9.8726120000000001E-2</v>
      </c>
      <c r="G184" s="35">
        <v>0.17792329200000001</v>
      </c>
      <c r="H184" s="14">
        <v>0.57999999999999996</v>
      </c>
      <c r="I184" s="14">
        <v>-0.25000353199999997</v>
      </c>
      <c r="J184" s="14">
        <v>0.44745577199999997</v>
      </c>
      <c r="K184" s="35">
        <v>1.1037639589999999</v>
      </c>
      <c r="L184" s="35">
        <v>0.77879803199999997</v>
      </c>
      <c r="M184" s="35">
        <v>1.5643271139999999</v>
      </c>
      <c r="N184" s="16">
        <v>4.9999999999999998E-8</v>
      </c>
    </row>
    <row r="185" spans="1:14" x14ac:dyDescent="0.25">
      <c r="A185" s="14" t="s">
        <v>639</v>
      </c>
      <c r="B185" s="14" t="s">
        <v>634</v>
      </c>
      <c r="C185" s="14" t="s">
        <v>645</v>
      </c>
      <c r="D185" s="14" t="s">
        <v>636</v>
      </c>
      <c r="E185" s="14">
        <v>63</v>
      </c>
      <c r="F185" s="35">
        <v>0.47633664999999997</v>
      </c>
      <c r="G185" s="35">
        <v>0.26516540799999999</v>
      </c>
      <c r="H185" s="14">
        <v>7.0000000000000007E-2</v>
      </c>
      <c r="I185" s="14">
        <v>-4.3387549679999998E-2</v>
      </c>
      <c r="J185" s="14">
        <v>0.99606084967999997</v>
      </c>
      <c r="K185" s="35">
        <v>1.6101649867688801</v>
      </c>
      <c r="L185" s="35">
        <v>0.95754022374168302</v>
      </c>
      <c r="M185" s="35">
        <v>2.7075951697208702</v>
      </c>
      <c r="N185" s="16">
        <v>4.9999999999999998E-8</v>
      </c>
    </row>
    <row r="186" spans="1:14" x14ac:dyDescent="0.25">
      <c r="A186" s="51" t="s">
        <v>14</v>
      </c>
      <c r="B186" s="51" t="s">
        <v>707</v>
      </c>
      <c r="C186" s="51" t="s">
        <v>718</v>
      </c>
      <c r="D186" s="14" t="s">
        <v>636</v>
      </c>
      <c r="E186" s="51">
        <v>116</v>
      </c>
      <c r="F186" s="35">
        <v>0.50828246939855204</v>
      </c>
      <c r="G186" s="35">
        <v>0.22569914572481201</v>
      </c>
      <c r="H186" s="51">
        <v>0.02</v>
      </c>
      <c r="I186" s="51">
        <v>6.5912143777920498E-2</v>
      </c>
      <c r="J186" s="51">
        <v>0.95065279501918398</v>
      </c>
      <c r="K186" s="35">
        <v>1.66243346118334</v>
      </c>
      <c r="L186" s="35">
        <v>1.0681328709248501</v>
      </c>
      <c r="M186" s="35">
        <v>2.5873981487612898</v>
      </c>
      <c r="N186" s="16">
        <v>4.9999999999999998E-8</v>
      </c>
    </row>
    <row r="187" spans="1:14" x14ac:dyDescent="0.25">
      <c r="A187" s="51" t="s">
        <v>14</v>
      </c>
      <c r="B187" s="51" t="s">
        <v>710</v>
      </c>
      <c r="C187" s="51" t="s">
        <v>718</v>
      </c>
      <c r="D187" s="14" t="s">
        <v>636</v>
      </c>
      <c r="E187" s="51">
        <v>118</v>
      </c>
      <c r="F187" s="35">
        <v>0.42406154237925497</v>
      </c>
      <c r="G187" s="35">
        <v>0.179209142336931</v>
      </c>
      <c r="H187" s="51">
        <v>0.02</v>
      </c>
      <c r="I187" s="51">
        <v>7.2811623398870207E-2</v>
      </c>
      <c r="J187" s="51">
        <v>0.77531146135964002</v>
      </c>
      <c r="K187" s="35">
        <v>1.5281556372239899</v>
      </c>
      <c r="L187" s="35">
        <v>1.07552791353778</v>
      </c>
      <c r="M187" s="35">
        <v>2.1712682880521199</v>
      </c>
      <c r="N187" s="16">
        <v>4.9999999999999998E-7</v>
      </c>
    </row>
    <row r="188" spans="1:14" x14ac:dyDescent="0.25">
      <c r="A188" s="51" t="s">
        <v>14</v>
      </c>
      <c r="B188" s="51" t="s">
        <v>705</v>
      </c>
      <c r="C188" s="51" t="s">
        <v>718</v>
      </c>
      <c r="D188" s="14" t="s">
        <v>636</v>
      </c>
      <c r="E188" s="51">
        <v>118</v>
      </c>
      <c r="F188" s="35">
        <v>0.48210769548950999</v>
      </c>
      <c r="G188" s="35">
        <v>0.21459004001565399</v>
      </c>
      <c r="H188" s="51">
        <v>0.02</v>
      </c>
      <c r="I188" s="51">
        <v>6.1511217058828199E-2</v>
      </c>
      <c r="J188" s="51">
        <v>0.90270417392019198</v>
      </c>
      <c r="K188" s="35">
        <v>1.6194841870529</v>
      </c>
      <c r="L188" s="35">
        <v>1.06344242515814</v>
      </c>
      <c r="M188" s="35">
        <v>2.4662633068493198</v>
      </c>
      <c r="N188" s="16">
        <v>4.9999999999999998E-8</v>
      </c>
    </row>
    <row r="189" spans="1:14" x14ac:dyDescent="0.25">
      <c r="A189" s="14" t="s">
        <v>639</v>
      </c>
      <c r="B189" s="14" t="s">
        <v>635</v>
      </c>
      <c r="C189" s="14" t="s">
        <v>645</v>
      </c>
      <c r="D189" s="14" t="s">
        <v>636</v>
      </c>
      <c r="E189" s="14">
        <v>62</v>
      </c>
      <c r="F189" s="35">
        <v>0.59241828399999996</v>
      </c>
      <c r="G189" s="35">
        <v>0.26533960499999998</v>
      </c>
      <c r="H189" s="14">
        <v>0.03</v>
      </c>
      <c r="I189" s="14">
        <v>7.2352658200000003E-2</v>
      </c>
      <c r="J189" s="14">
        <v>1.1124839097999999</v>
      </c>
      <c r="K189" s="35">
        <v>1.8083562509237601</v>
      </c>
      <c r="L189" s="35">
        <v>1.07503439691719</v>
      </c>
      <c r="M189" s="35">
        <v>3.0419048354477098</v>
      </c>
      <c r="N189" s="16">
        <v>4.9999999999999998E-8</v>
      </c>
    </row>
    <row r="190" spans="1:14" x14ac:dyDescent="0.25">
      <c r="A190" s="51" t="s">
        <v>14</v>
      </c>
      <c r="B190" s="51" t="s">
        <v>711</v>
      </c>
      <c r="C190" s="51" t="s">
        <v>718</v>
      </c>
      <c r="D190" s="14" t="s">
        <v>636</v>
      </c>
      <c r="E190" s="51">
        <v>114</v>
      </c>
      <c r="F190" s="35">
        <v>0.48843279941058798</v>
      </c>
      <c r="G190" s="35">
        <v>0.228471362372581</v>
      </c>
      <c r="H190" s="51">
        <v>0.03</v>
      </c>
      <c r="I190" s="51">
        <v>4.0628929160329202E-2</v>
      </c>
      <c r="J190" s="51">
        <v>0.93623666966084695</v>
      </c>
      <c r="K190" s="35">
        <v>1.6297600565469399</v>
      </c>
      <c r="L190" s="35">
        <v>1.04146557632916</v>
      </c>
      <c r="M190" s="35">
        <v>2.55036546793787</v>
      </c>
      <c r="N190" s="16">
        <v>4.9999999999999998E-8</v>
      </c>
    </row>
    <row r="191" spans="1:14" x14ac:dyDescent="0.25">
      <c r="A191" s="51" t="s">
        <v>14</v>
      </c>
      <c r="B191" s="51" t="s">
        <v>699</v>
      </c>
      <c r="C191" s="51" t="s">
        <v>718</v>
      </c>
      <c r="D191" s="14" t="s">
        <v>636</v>
      </c>
      <c r="E191" s="51">
        <v>118</v>
      </c>
      <c r="F191" s="35">
        <v>0.366560486078221</v>
      </c>
      <c r="G191" s="35">
        <v>0.18359670252913199</v>
      </c>
      <c r="H191" s="51">
        <v>0.05</v>
      </c>
      <c r="I191" s="51">
        <v>6.7109491211222996E-3</v>
      </c>
      <c r="J191" s="51">
        <v>0.72641002303531998</v>
      </c>
      <c r="K191" s="35">
        <v>1.4427636650270199</v>
      </c>
      <c r="L191" s="35">
        <v>1.0067335179981201</v>
      </c>
      <c r="M191" s="35">
        <v>2.0676444718572302</v>
      </c>
      <c r="N191" s="16">
        <v>4.9999999999999998E-7</v>
      </c>
    </row>
    <row r="192" spans="1:14" x14ac:dyDescent="0.25">
      <c r="A192" s="51" t="s">
        <v>14</v>
      </c>
      <c r="B192" s="51" t="s">
        <v>709</v>
      </c>
      <c r="C192" s="51" t="s">
        <v>718</v>
      </c>
      <c r="D192" s="14" t="s">
        <v>636</v>
      </c>
      <c r="E192" s="51">
        <v>113</v>
      </c>
      <c r="F192" s="35">
        <v>0.51394313594994601</v>
      </c>
      <c r="G192" s="35">
        <v>0.22020873800124899</v>
      </c>
      <c r="H192" s="51">
        <v>0.02</v>
      </c>
      <c r="I192" s="51">
        <v>8.2334009467497998E-2</v>
      </c>
      <c r="J192" s="51">
        <v>0.94555226243239399</v>
      </c>
      <c r="K192" s="35">
        <v>1.67187062779798</v>
      </c>
      <c r="L192" s="35">
        <v>1.0858184229013099</v>
      </c>
      <c r="M192" s="35">
        <v>2.5742346391811699</v>
      </c>
      <c r="N192" s="16">
        <v>4.9999999999999998E-8</v>
      </c>
    </row>
    <row r="193" spans="1:14" x14ac:dyDescent="0.25">
      <c r="A193" s="51" t="s">
        <v>14</v>
      </c>
      <c r="B193" s="51" t="s">
        <v>706</v>
      </c>
      <c r="C193" s="51" t="s">
        <v>718</v>
      </c>
      <c r="D193" s="14" t="s">
        <v>636</v>
      </c>
      <c r="E193" s="51">
        <v>118</v>
      </c>
      <c r="F193" s="35">
        <v>0.47812128279597899</v>
      </c>
      <c r="G193" s="35">
        <v>0.214304634143196</v>
      </c>
      <c r="H193" s="51">
        <v>0.03</v>
      </c>
      <c r="I193" s="51">
        <v>5.8084199875314803E-2</v>
      </c>
      <c r="J193" s="51">
        <v>0.89815836571664298</v>
      </c>
      <c r="K193" s="35">
        <v>1.6130411056559</v>
      </c>
      <c r="L193" s="35">
        <v>1.05980422733739</v>
      </c>
      <c r="M193" s="35">
        <v>2.4550775902003301</v>
      </c>
      <c r="N193" s="16">
        <v>4.9999999999999998E-8</v>
      </c>
    </row>
    <row r="194" spans="1:14" x14ac:dyDescent="0.25">
      <c r="A194" s="14" t="s">
        <v>639</v>
      </c>
      <c r="B194" s="14" t="s">
        <v>625</v>
      </c>
      <c r="C194" s="14" t="s">
        <v>645</v>
      </c>
      <c r="D194" s="14" t="s">
        <v>636</v>
      </c>
      <c r="E194" s="14">
        <v>59</v>
      </c>
      <c r="F194" s="35">
        <v>0.53681738000000001</v>
      </c>
      <c r="G194" s="35">
        <v>0.25231636299999999</v>
      </c>
      <c r="H194" s="14">
        <v>0.03</v>
      </c>
      <c r="I194" s="14">
        <v>4.2277308520000098E-2</v>
      </c>
      <c r="J194" s="14">
        <v>1.0313574514799999</v>
      </c>
      <c r="K194" s="35">
        <v>1.7105541459895199</v>
      </c>
      <c r="L194" s="35">
        <v>1.0431837223781899</v>
      </c>
      <c r="M194" s="35">
        <v>2.8048707275564202</v>
      </c>
      <c r="N194" s="16">
        <v>4.9999999999999998E-8</v>
      </c>
    </row>
    <row r="195" spans="1:14" x14ac:dyDescent="0.25">
      <c r="A195" s="51" t="s">
        <v>14</v>
      </c>
      <c r="B195" s="51" t="s">
        <v>708</v>
      </c>
      <c r="C195" s="51" t="s">
        <v>718</v>
      </c>
      <c r="D195" s="14" t="s">
        <v>636</v>
      </c>
      <c r="E195" s="51">
        <v>118</v>
      </c>
      <c r="F195" s="35">
        <v>0.45863982411297999</v>
      </c>
      <c r="G195" s="35">
        <v>0.215459774233075</v>
      </c>
      <c r="H195" s="51">
        <v>0.03</v>
      </c>
      <c r="I195" s="51">
        <v>3.6338666616153002E-2</v>
      </c>
      <c r="J195" s="51">
        <v>0.88094098160980705</v>
      </c>
      <c r="K195" s="35">
        <v>1.5819208304232599</v>
      </c>
      <c r="L195" s="35">
        <v>1.0370069866749401</v>
      </c>
      <c r="M195" s="35">
        <v>2.41316938640013</v>
      </c>
      <c r="N195" s="16">
        <v>4.9999999999999998E-8</v>
      </c>
    </row>
    <row r="196" spans="1:14" x14ac:dyDescent="0.25">
      <c r="A196" s="14" t="s">
        <v>639</v>
      </c>
      <c r="B196" s="14" t="s">
        <v>624</v>
      </c>
      <c r="C196" s="14" t="s">
        <v>645</v>
      </c>
      <c r="D196" s="14" t="s">
        <v>636</v>
      </c>
      <c r="E196" s="14">
        <v>60</v>
      </c>
      <c r="F196" s="35">
        <v>0.50242416899999998</v>
      </c>
      <c r="G196" s="35">
        <v>0.25824445899999998</v>
      </c>
      <c r="H196" s="14">
        <v>0.05</v>
      </c>
      <c r="I196" s="14">
        <v>-3.73497063999995E-3</v>
      </c>
      <c r="J196" s="14">
        <v>1.00858330864</v>
      </c>
      <c r="K196" s="35">
        <v>1.6527228980450199</v>
      </c>
      <c r="L196" s="35">
        <v>0.99627199568713298</v>
      </c>
      <c r="M196" s="35">
        <v>2.7417140997106899</v>
      </c>
      <c r="N196" s="16">
        <v>4.9999999999999998E-8</v>
      </c>
    </row>
    <row r="197" spans="1:14" x14ac:dyDescent="0.25">
      <c r="A197" s="51" t="s">
        <v>14</v>
      </c>
      <c r="B197" s="51" t="s">
        <v>696</v>
      </c>
      <c r="C197" s="51" t="s">
        <v>718</v>
      </c>
      <c r="D197" s="14" t="s">
        <v>636</v>
      </c>
      <c r="E197" s="51">
        <v>118</v>
      </c>
      <c r="F197" s="35">
        <v>0.49318777166033401</v>
      </c>
      <c r="G197" s="35">
        <v>0.21325117523130499</v>
      </c>
      <c r="H197" s="51">
        <v>0.02</v>
      </c>
      <c r="I197" s="51">
        <v>7.5215468206976194E-2</v>
      </c>
      <c r="J197" s="51">
        <v>0.91116007511369201</v>
      </c>
      <c r="K197" s="35">
        <v>1.63752797386933</v>
      </c>
      <c r="L197" s="35">
        <v>1.0781164256729701</v>
      </c>
      <c r="M197" s="35">
        <v>2.4872062064454599</v>
      </c>
      <c r="N197" s="16">
        <v>4.9999999999999998E-8</v>
      </c>
    </row>
    <row r="198" spans="1:14" x14ac:dyDescent="0.25">
      <c r="A198" s="51" t="s">
        <v>14</v>
      </c>
      <c r="B198" s="51" t="s">
        <v>704</v>
      </c>
      <c r="C198" s="51" t="s">
        <v>718</v>
      </c>
      <c r="D198" s="14" t="s">
        <v>636</v>
      </c>
      <c r="E198" s="51">
        <v>118</v>
      </c>
      <c r="F198" s="35">
        <v>0.44467199674871599</v>
      </c>
      <c r="G198" s="35">
        <v>0.21701176910575501</v>
      </c>
      <c r="H198" s="51">
        <v>0.04</v>
      </c>
      <c r="I198" s="51">
        <v>1.9328929301436201E-2</v>
      </c>
      <c r="J198" s="51">
        <v>0.87001506419599595</v>
      </c>
      <c r="K198" s="35">
        <v>1.55997843390921</v>
      </c>
      <c r="L198" s="35">
        <v>1.0195169424660899</v>
      </c>
      <c r="M198" s="35">
        <v>2.3869468106880301</v>
      </c>
      <c r="N198" s="16">
        <v>4.9999999999999998E-8</v>
      </c>
    </row>
    <row r="199" spans="1:14" x14ac:dyDescent="0.25">
      <c r="A199" s="51" t="s">
        <v>14</v>
      </c>
      <c r="B199" s="51" t="s">
        <v>712</v>
      </c>
      <c r="C199" s="51" t="s">
        <v>718</v>
      </c>
      <c r="D199" s="14" t="s">
        <v>636</v>
      </c>
      <c r="E199" s="51">
        <v>111</v>
      </c>
      <c r="F199" s="35">
        <v>0.46558509547175803</v>
      </c>
      <c r="G199" s="35">
        <v>0.21928097612222</v>
      </c>
      <c r="H199" s="51">
        <v>0.03</v>
      </c>
      <c r="I199" s="51">
        <v>3.5794382272206798E-2</v>
      </c>
      <c r="J199" s="51">
        <v>0.89537580867130895</v>
      </c>
      <c r="K199" s="35">
        <v>1.5929459417356</v>
      </c>
      <c r="L199" s="35">
        <v>1.03644271358397</v>
      </c>
      <c r="M199" s="35">
        <v>2.4482556923165002</v>
      </c>
      <c r="N199" s="16">
        <v>4.9999999999999998E-8</v>
      </c>
    </row>
    <row r="200" spans="1:14" x14ac:dyDescent="0.25">
      <c r="A200" s="14" t="s">
        <v>639</v>
      </c>
      <c r="B200" s="14" t="s">
        <v>622</v>
      </c>
      <c r="C200" s="14" t="s">
        <v>645</v>
      </c>
      <c r="D200" s="14" t="s">
        <v>636</v>
      </c>
      <c r="E200" s="14">
        <v>63</v>
      </c>
      <c r="F200" s="35">
        <v>0.58086209</v>
      </c>
      <c r="G200" s="35">
        <v>0.251080684</v>
      </c>
      <c r="H200" s="14">
        <v>0.02</v>
      </c>
      <c r="I200" s="14">
        <v>8.8743949360000005E-2</v>
      </c>
      <c r="J200" s="14">
        <v>1.07298023064</v>
      </c>
      <c r="K200" s="35">
        <v>1.7875788205027401</v>
      </c>
      <c r="L200" s="35">
        <v>1.09280080815389</v>
      </c>
      <c r="M200" s="35">
        <v>2.9240809630330902</v>
      </c>
      <c r="N200" s="16">
        <v>4.9999999999999998E-8</v>
      </c>
    </row>
    <row r="201" spans="1:14" x14ac:dyDescent="0.25">
      <c r="A201" s="14" t="s">
        <v>639</v>
      </c>
      <c r="B201" s="14" t="s">
        <v>626</v>
      </c>
      <c r="C201" s="14" t="s">
        <v>645</v>
      </c>
      <c r="D201" s="14" t="s">
        <v>636</v>
      </c>
      <c r="E201" s="14">
        <v>78</v>
      </c>
      <c r="F201" s="35">
        <v>0.60180875899999997</v>
      </c>
      <c r="G201" s="35">
        <v>0.22879527199999999</v>
      </c>
      <c r="H201" s="14">
        <v>8.9999999999999993E-3</v>
      </c>
      <c r="I201" s="14">
        <v>0.15337002588000001</v>
      </c>
      <c r="J201" s="14">
        <v>1.05024749212</v>
      </c>
      <c r="K201" s="35">
        <v>1.82541755659792</v>
      </c>
      <c r="L201" s="35">
        <v>1.16575625913105</v>
      </c>
      <c r="M201" s="35">
        <v>2.8583584517227401</v>
      </c>
      <c r="N201" s="16">
        <v>4.9999999999999998E-8</v>
      </c>
    </row>
    <row r="202" spans="1:14" x14ac:dyDescent="0.25">
      <c r="A202" s="14" t="s">
        <v>14</v>
      </c>
      <c r="B202" s="14" t="s">
        <v>720</v>
      </c>
      <c r="C202" s="51" t="s">
        <v>718</v>
      </c>
      <c r="D202" s="14" t="s">
        <v>636</v>
      </c>
      <c r="E202" s="14">
        <v>115</v>
      </c>
      <c r="F202" s="35">
        <v>0.91254440400000003</v>
      </c>
      <c r="G202" s="35">
        <v>0.28003250499999999</v>
      </c>
      <c r="H202" s="14">
        <v>1E-3</v>
      </c>
      <c r="I202" s="14">
        <v>0.36368069400000003</v>
      </c>
      <c r="J202" s="14">
        <v>1.4614081139999999</v>
      </c>
      <c r="K202" s="35">
        <v>2.4906517020000001</v>
      </c>
      <c r="L202" s="35">
        <v>1.438614783</v>
      </c>
      <c r="M202" s="35">
        <v>4.31202708</v>
      </c>
      <c r="N202" s="16">
        <v>4.9999999999999998E-8</v>
      </c>
    </row>
    <row r="203" spans="1:14" x14ac:dyDescent="0.25">
      <c r="A203" s="14" t="s">
        <v>639</v>
      </c>
      <c r="B203" s="14" t="s">
        <v>634</v>
      </c>
      <c r="C203" s="14" t="s">
        <v>646</v>
      </c>
      <c r="D203" s="14" t="s">
        <v>636</v>
      </c>
      <c r="E203" s="14">
        <v>63</v>
      </c>
      <c r="F203" s="35">
        <v>0.34247757499999998</v>
      </c>
      <c r="G203" s="35">
        <v>0.26686867800000003</v>
      </c>
      <c r="H203" s="14">
        <v>0.2</v>
      </c>
      <c r="I203" s="14">
        <v>-0.18058503388</v>
      </c>
      <c r="J203" s="14">
        <v>0.86554018387999998</v>
      </c>
      <c r="K203" s="35">
        <v>1.4084327692032399</v>
      </c>
      <c r="L203" s="35">
        <v>0.83478169295250004</v>
      </c>
      <c r="M203" s="35">
        <v>2.3762893725538099</v>
      </c>
      <c r="N203" s="16">
        <v>4.9999999999999998E-8</v>
      </c>
    </row>
    <row r="204" spans="1:14" x14ac:dyDescent="0.25">
      <c r="A204" s="51" t="s">
        <v>14</v>
      </c>
      <c r="B204" s="51" t="s">
        <v>707</v>
      </c>
      <c r="C204" s="51" t="s">
        <v>719</v>
      </c>
      <c r="D204" s="14" t="s">
        <v>636</v>
      </c>
      <c r="E204" s="51">
        <v>116</v>
      </c>
      <c r="F204" s="35">
        <v>-4.60192218421746E-2</v>
      </c>
      <c r="G204" s="35">
        <v>0.20306554854311601</v>
      </c>
      <c r="H204" s="51">
        <v>0.82</v>
      </c>
      <c r="I204" s="51">
        <v>-0.44402769698668199</v>
      </c>
      <c r="J204" s="51">
        <v>0.35198925330233299</v>
      </c>
      <c r="K204" s="35">
        <v>0.95502360470128</v>
      </c>
      <c r="L204" s="35">
        <v>0.64144765441414098</v>
      </c>
      <c r="M204" s="35">
        <v>1.42189324297967</v>
      </c>
      <c r="N204" s="16">
        <v>4.9999999999999998E-8</v>
      </c>
    </row>
    <row r="205" spans="1:14" x14ac:dyDescent="0.25">
      <c r="A205" s="51" t="s">
        <v>14</v>
      </c>
      <c r="B205" s="51" t="s">
        <v>710</v>
      </c>
      <c r="C205" s="51" t="s">
        <v>719</v>
      </c>
      <c r="D205" s="14" t="s">
        <v>636</v>
      </c>
      <c r="E205" s="51">
        <v>118</v>
      </c>
      <c r="F205" s="35">
        <v>2.86738163053161E-2</v>
      </c>
      <c r="G205" s="35">
        <v>0.17833700505200101</v>
      </c>
      <c r="H205" s="51">
        <v>0.87</v>
      </c>
      <c r="I205" s="51">
        <v>-0.32086671359660601</v>
      </c>
      <c r="J205" s="51">
        <v>0.37821434620723798</v>
      </c>
      <c r="K205" s="35">
        <v>1.02908886771478</v>
      </c>
      <c r="L205" s="35">
        <v>0.72551994649015905</v>
      </c>
      <c r="M205" s="35">
        <v>1.45967578531468</v>
      </c>
      <c r="N205" s="16">
        <v>4.9999999999999998E-7</v>
      </c>
    </row>
    <row r="206" spans="1:14" x14ac:dyDescent="0.25">
      <c r="A206" s="51" t="s">
        <v>14</v>
      </c>
      <c r="B206" s="51" t="s">
        <v>705</v>
      </c>
      <c r="C206" s="51" t="s">
        <v>719</v>
      </c>
      <c r="D206" s="14" t="s">
        <v>636</v>
      </c>
      <c r="E206" s="51">
        <v>118</v>
      </c>
      <c r="F206" s="35">
        <v>2.5527019574747001E-2</v>
      </c>
      <c r="G206" s="35">
        <v>0.193795511778835</v>
      </c>
      <c r="H206" s="51">
        <v>0.9</v>
      </c>
      <c r="I206" s="51">
        <v>-0.35431218351177002</v>
      </c>
      <c r="J206" s="51">
        <v>0.40536622266126399</v>
      </c>
      <c r="K206" s="35">
        <v>1.0258556240787</v>
      </c>
      <c r="L206" s="35">
        <v>0.70165588776155996</v>
      </c>
      <c r="M206" s="35">
        <v>1.49985167916316</v>
      </c>
      <c r="N206" s="16">
        <v>4.9999999999999998E-8</v>
      </c>
    </row>
    <row r="207" spans="1:14" x14ac:dyDescent="0.25">
      <c r="A207" s="14" t="s">
        <v>639</v>
      </c>
      <c r="B207" s="14" t="s">
        <v>635</v>
      </c>
      <c r="C207" s="14" t="s">
        <v>646</v>
      </c>
      <c r="D207" s="14" t="s">
        <v>636</v>
      </c>
      <c r="E207" s="14">
        <v>62</v>
      </c>
      <c r="F207" s="35">
        <v>0.28305718899999999</v>
      </c>
      <c r="G207" s="35">
        <v>0.27123914599999999</v>
      </c>
      <c r="H207" s="14">
        <v>0.3</v>
      </c>
      <c r="I207" s="14">
        <v>-0.24857153715999999</v>
      </c>
      <c r="J207" s="14">
        <v>0.81468591516</v>
      </c>
      <c r="K207" s="35">
        <v>1.3271810598045</v>
      </c>
      <c r="L207" s="35">
        <v>0.77991406600212898</v>
      </c>
      <c r="M207" s="35">
        <v>2.2584662109414899</v>
      </c>
      <c r="N207" s="16">
        <v>4.9999999999999998E-8</v>
      </c>
    </row>
    <row r="208" spans="1:14" x14ac:dyDescent="0.25">
      <c r="A208" s="51" t="s">
        <v>14</v>
      </c>
      <c r="B208" s="51" t="s">
        <v>711</v>
      </c>
      <c r="C208" s="51" t="s">
        <v>719</v>
      </c>
      <c r="D208" s="14" t="s">
        <v>636</v>
      </c>
      <c r="E208" s="51">
        <v>114</v>
      </c>
      <c r="F208" s="35">
        <v>-3.54451109611423E-2</v>
      </c>
      <c r="G208" s="35">
        <v>0.19251372225487601</v>
      </c>
      <c r="H208" s="51">
        <v>0.85</v>
      </c>
      <c r="I208" s="51">
        <v>-0.41277200658069901</v>
      </c>
      <c r="J208" s="51">
        <v>0.34188178465841501</v>
      </c>
      <c r="K208" s="35">
        <v>0.96517571034315297</v>
      </c>
      <c r="L208" s="35">
        <v>0.66181315467237301</v>
      </c>
      <c r="M208" s="35">
        <v>1.40759388848591</v>
      </c>
      <c r="N208" s="16">
        <v>4.9999999999999998E-8</v>
      </c>
    </row>
    <row r="209" spans="1:14" x14ac:dyDescent="0.25">
      <c r="A209" s="51" t="s">
        <v>14</v>
      </c>
      <c r="B209" s="51" t="s">
        <v>699</v>
      </c>
      <c r="C209" s="51" t="s">
        <v>719</v>
      </c>
      <c r="D209" s="14" t="s">
        <v>636</v>
      </c>
      <c r="E209" s="51">
        <v>118</v>
      </c>
      <c r="F209" s="35">
        <v>-7.1445627375728397E-3</v>
      </c>
      <c r="G209" s="35">
        <v>0.18101633544904699</v>
      </c>
      <c r="H209" s="51">
        <v>0.97</v>
      </c>
      <c r="I209" s="51">
        <v>-0.36193658021770497</v>
      </c>
      <c r="J209" s="51">
        <v>0.34764745474255898</v>
      </c>
      <c r="K209" s="35">
        <v>0.99288089897709197</v>
      </c>
      <c r="L209" s="35">
        <v>0.69632652731823297</v>
      </c>
      <c r="M209" s="35">
        <v>1.4157330517770499</v>
      </c>
      <c r="N209" s="16">
        <v>4.9999999999999998E-7</v>
      </c>
    </row>
    <row r="210" spans="1:14" x14ac:dyDescent="0.25">
      <c r="A210" s="51" t="s">
        <v>14</v>
      </c>
      <c r="B210" s="51" t="s">
        <v>709</v>
      </c>
      <c r="C210" s="51" t="s">
        <v>719</v>
      </c>
      <c r="D210" s="14" t="s">
        <v>636</v>
      </c>
      <c r="E210" s="51">
        <v>113</v>
      </c>
      <c r="F210" s="35">
        <v>-5.8724410398613397E-2</v>
      </c>
      <c r="G210" s="35">
        <v>0.199545757050336</v>
      </c>
      <c r="H210" s="51">
        <v>0.77</v>
      </c>
      <c r="I210" s="51">
        <v>-0.449834094217272</v>
      </c>
      <c r="J210" s="51">
        <v>0.33238527342004498</v>
      </c>
      <c r="K210" s="35">
        <v>0.94296660514223996</v>
      </c>
      <c r="L210" s="35">
        <v>0.63773394659511395</v>
      </c>
      <c r="M210" s="35">
        <v>1.39428992789372</v>
      </c>
      <c r="N210" s="16">
        <v>4.9999999999999998E-8</v>
      </c>
    </row>
    <row r="211" spans="1:14" x14ac:dyDescent="0.25">
      <c r="A211" s="51" t="s">
        <v>14</v>
      </c>
      <c r="B211" s="51" t="s">
        <v>706</v>
      </c>
      <c r="C211" s="51" t="s">
        <v>719</v>
      </c>
      <c r="D211" s="14" t="s">
        <v>636</v>
      </c>
      <c r="E211" s="51">
        <v>118</v>
      </c>
      <c r="F211" s="35">
        <v>2.3705333299202198E-3</v>
      </c>
      <c r="G211" s="35">
        <v>0.19240566183607499</v>
      </c>
      <c r="H211" s="51">
        <v>0.99</v>
      </c>
      <c r="I211" s="51">
        <v>-0.37474456386878702</v>
      </c>
      <c r="J211" s="51">
        <v>0.37948563052862699</v>
      </c>
      <c r="K211" s="35">
        <v>1.0023733452655399</v>
      </c>
      <c r="L211" s="35">
        <v>0.68746485972927396</v>
      </c>
      <c r="M211" s="35">
        <v>1.4615326282924701</v>
      </c>
      <c r="N211" s="16">
        <v>4.9999999999999998E-8</v>
      </c>
    </row>
    <row r="212" spans="1:14" x14ac:dyDescent="0.25">
      <c r="A212" s="14" t="s">
        <v>639</v>
      </c>
      <c r="B212" s="14" t="s">
        <v>625</v>
      </c>
      <c r="C212" s="14" t="s">
        <v>646</v>
      </c>
      <c r="D212" s="14" t="s">
        <v>636</v>
      </c>
      <c r="E212" s="14">
        <v>59</v>
      </c>
      <c r="F212" s="35">
        <v>0.27255782299999998</v>
      </c>
      <c r="G212" s="35">
        <v>0.27236410300000002</v>
      </c>
      <c r="H212" s="14">
        <v>0.32</v>
      </c>
      <c r="I212" s="14">
        <v>-0.26127581888000001</v>
      </c>
      <c r="J212" s="14">
        <v>0.80639146488000002</v>
      </c>
      <c r="K212" s="35">
        <v>1.3133193967844701</v>
      </c>
      <c r="L212" s="35">
        <v>0.77006849089181895</v>
      </c>
      <c r="M212" s="35">
        <v>2.2398109497673602</v>
      </c>
      <c r="N212" s="16">
        <v>4.9999999999999998E-8</v>
      </c>
    </row>
    <row r="213" spans="1:14" x14ac:dyDescent="0.25">
      <c r="A213" s="51" t="s">
        <v>14</v>
      </c>
      <c r="B213" s="51" t="s">
        <v>708</v>
      </c>
      <c r="C213" s="51" t="s">
        <v>719</v>
      </c>
      <c r="D213" s="14" t="s">
        <v>636</v>
      </c>
      <c r="E213" s="51">
        <v>118</v>
      </c>
      <c r="F213" s="35">
        <v>4.5707537128512497E-3</v>
      </c>
      <c r="G213" s="35">
        <v>0.19326136535924399</v>
      </c>
      <c r="H213" s="51">
        <v>0.98</v>
      </c>
      <c r="I213" s="51">
        <v>-0.37422152239126699</v>
      </c>
      <c r="J213" s="51">
        <v>0.38336302981696901</v>
      </c>
      <c r="K213" s="35">
        <v>1.0045812155410101</v>
      </c>
      <c r="L213" s="35">
        <v>0.68782452641734804</v>
      </c>
      <c r="M213" s="35">
        <v>1.46721057458413</v>
      </c>
      <c r="N213" s="16">
        <v>4.9999999999999998E-8</v>
      </c>
    </row>
    <row r="214" spans="1:14" x14ac:dyDescent="0.25">
      <c r="A214" s="14" t="s">
        <v>639</v>
      </c>
      <c r="B214" s="14" t="s">
        <v>624</v>
      </c>
      <c r="C214" s="14" t="s">
        <v>646</v>
      </c>
      <c r="D214" s="14" t="s">
        <v>636</v>
      </c>
      <c r="E214" s="14">
        <v>60</v>
      </c>
      <c r="F214" s="35">
        <v>0.29421223099999999</v>
      </c>
      <c r="G214" s="35">
        <v>0.27391394000000002</v>
      </c>
      <c r="H214" s="14">
        <v>0.28000000000000003</v>
      </c>
      <c r="I214" s="14">
        <v>-0.2426590914</v>
      </c>
      <c r="J214" s="14">
        <v>0.83108355339999995</v>
      </c>
      <c r="K214" s="35">
        <v>1.3420687020270801</v>
      </c>
      <c r="L214" s="35">
        <v>0.78453892425401295</v>
      </c>
      <c r="M214" s="35">
        <v>2.29580502034784</v>
      </c>
      <c r="N214" s="16">
        <v>4.9999999999999998E-8</v>
      </c>
    </row>
    <row r="215" spans="1:14" x14ac:dyDescent="0.25">
      <c r="A215" s="51" t="s">
        <v>14</v>
      </c>
      <c r="B215" s="51" t="s">
        <v>696</v>
      </c>
      <c r="C215" s="51" t="s">
        <v>719</v>
      </c>
      <c r="D215" s="14" t="s">
        <v>636</v>
      </c>
      <c r="E215" s="51">
        <v>118</v>
      </c>
      <c r="F215" s="35">
        <v>-4.7663336182266001E-2</v>
      </c>
      <c r="G215" s="35">
        <v>0.18664411811120801</v>
      </c>
      <c r="H215" s="51">
        <v>0.8</v>
      </c>
      <c r="I215" s="51">
        <v>-0.41348580768023402</v>
      </c>
      <c r="J215" s="51">
        <v>0.318159135315702</v>
      </c>
      <c r="K215" s="35">
        <v>0.95345472675843101</v>
      </c>
      <c r="L215" s="35">
        <v>0.66134092027564795</v>
      </c>
      <c r="M215" s="35">
        <v>1.3745949904310899</v>
      </c>
      <c r="N215" s="16">
        <v>4.9999999999999998E-8</v>
      </c>
    </row>
    <row r="216" spans="1:14" x14ac:dyDescent="0.25">
      <c r="A216" s="51" t="s">
        <v>14</v>
      </c>
      <c r="B216" s="51" t="s">
        <v>704</v>
      </c>
      <c r="C216" s="51" t="s">
        <v>719</v>
      </c>
      <c r="D216" s="14" t="s">
        <v>636</v>
      </c>
      <c r="E216" s="51">
        <v>118</v>
      </c>
      <c r="F216" s="35">
        <v>-2.6495491175126E-2</v>
      </c>
      <c r="G216" s="35">
        <v>0.193791233737479</v>
      </c>
      <c r="H216" s="51">
        <v>0.89</v>
      </c>
      <c r="I216" s="51">
        <v>-0.406326309300585</v>
      </c>
      <c r="J216" s="51">
        <v>0.35333532695033298</v>
      </c>
      <c r="K216" s="35">
        <v>0.97385243475571703</v>
      </c>
      <c r="L216" s="35">
        <v>0.66609277968992997</v>
      </c>
      <c r="M216" s="35">
        <v>1.4238085047568301</v>
      </c>
      <c r="N216" s="16">
        <v>4.9999999999999998E-8</v>
      </c>
    </row>
    <row r="217" spans="1:14" x14ac:dyDescent="0.25">
      <c r="A217" s="51" t="s">
        <v>14</v>
      </c>
      <c r="B217" s="51" t="s">
        <v>712</v>
      </c>
      <c r="C217" s="51" t="s">
        <v>719</v>
      </c>
      <c r="D217" s="14" t="s">
        <v>636</v>
      </c>
      <c r="E217" s="51">
        <v>111</v>
      </c>
      <c r="F217" s="35">
        <v>-4.1631058772361902E-2</v>
      </c>
      <c r="G217" s="35">
        <v>0.199596456798804</v>
      </c>
      <c r="H217" s="51">
        <v>0.83</v>
      </c>
      <c r="I217" s="51">
        <v>-0.43284011409801798</v>
      </c>
      <c r="J217" s="51">
        <v>0.34957799655329402</v>
      </c>
      <c r="K217" s="35">
        <v>0.95922361243404097</v>
      </c>
      <c r="L217" s="35">
        <v>0.64866419577437895</v>
      </c>
      <c r="M217" s="35">
        <v>1.41846882353755</v>
      </c>
      <c r="N217" s="16">
        <v>4.9999999999999998E-8</v>
      </c>
    </row>
    <row r="218" spans="1:14" x14ac:dyDescent="0.25">
      <c r="A218" s="14" t="s">
        <v>639</v>
      </c>
      <c r="B218" s="14" t="s">
        <v>622</v>
      </c>
      <c r="C218" s="14" t="s">
        <v>646</v>
      </c>
      <c r="D218" s="14" t="s">
        <v>636</v>
      </c>
      <c r="E218" s="14">
        <v>63</v>
      </c>
      <c r="F218" s="35">
        <v>0.43941671199999999</v>
      </c>
      <c r="G218" s="35">
        <v>0.26218423200000002</v>
      </c>
      <c r="H218" s="14">
        <v>0.09</v>
      </c>
      <c r="I218" s="14">
        <v>-7.446438272E-2</v>
      </c>
      <c r="J218" s="14">
        <v>0.95329780671999997</v>
      </c>
      <c r="K218" s="35">
        <v>1.5518018071067401</v>
      </c>
      <c r="L218" s="35">
        <v>0.92824053487324998</v>
      </c>
      <c r="M218" s="35">
        <v>2.5942509059557102</v>
      </c>
      <c r="N218" s="16">
        <v>4.9999999999999998E-8</v>
      </c>
    </row>
    <row r="219" spans="1:14" x14ac:dyDescent="0.25">
      <c r="A219" s="14" t="s">
        <v>639</v>
      </c>
      <c r="B219" s="14" t="s">
        <v>626</v>
      </c>
      <c r="C219" s="14" t="s">
        <v>646</v>
      </c>
      <c r="D219" s="14" t="s">
        <v>636</v>
      </c>
      <c r="E219" s="14">
        <v>78</v>
      </c>
      <c r="F219" s="35">
        <v>0.25222895200000001</v>
      </c>
      <c r="G219" s="35">
        <v>0.21924969699999999</v>
      </c>
      <c r="H219" s="14">
        <v>0.25</v>
      </c>
      <c r="I219" s="14">
        <v>-0.17750045412000001</v>
      </c>
      <c r="J219" s="14">
        <v>0.68195835812000005</v>
      </c>
      <c r="K219" s="35">
        <v>1.28689063974439</v>
      </c>
      <c r="L219" s="35">
        <v>0.83736061907346304</v>
      </c>
      <c r="M219" s="35">
        <v>1.9777470792622101</v>
      </c>
      <c r="N219" s="16">
        <v>4.9999999999999998E-8</v>
      </c>
    </row>
    <row r="220" spans="1:14" x14ac:dyDescent="0.25">
      <c r="A220" s="14" t="s">
        <v>14</v>
      </c>
      <c r="B220" s="14" t="s">
        <v>720</v>
      </c>
      <c r="C220" s="14" t="s">
        <v>646</v>
      </c>
      <c r="D220" s="14" t="s">
        <v>636</v>
      </c>
      <c r="E220" s="14">
        <v>115</v>
      </c>
      <c r="F220" s="35">
        <v>-9.1846495E-2</v>
      </c>
      <c r="G220" s="35">
        <v>0.26121577099999999</v>
      </c>
      <c r="H220" s="14">
        <v>0.73</v>
      </c>
      <c r="I220" s="14">
        <v>-0.60382940600000001</v>
      </c>
      <c r="J220" s="14">
        <v>0.42013641600000001</v>
      </c>
      <c r="K220" s="35">
        <v>0.91224517299999996</v>
      </c>
      <c r="L220" s="35">
        <v>0.54671403200000002</v>
      </c>
      <c r="M220" s="35">
        <v>1.5221691900000001</v>
      </c>
      <c r="N220" s="16">
        <v>4.9999999999999998E-8</v>
      </c>
    </row>
  </sheetData>
  <sortState xmlns:xlrd2="http://schemas.microsoft.com/office/spreadsheetml/2017/richdata2" ref="A5:N220">
    <sortCondition descending="1" ref="A5:A220"/>
    <sortCondition ref="C5:C220"/>
    <sortCondition ref="B5:B220"/>
  </sortState>
  <mergeCells count="16">
    <mergeCell ref="A1:N1"/>
    <mergeCell ref="A2:N2"/>
    <mergeCell ref="A3:A4"/>
    <mergeCell ref="B3:B4"/>
    <mergeCell ref="C3:C4"/>
    <mergeCell ref="E3:E4"/>
    <mergeCell ref="F3:F4"/>
    <mergeCell ref="N3:N4"/>
    <mergeCell ref="D3:D4"/>
    <mergeCell ref="H3:H4"/>
    <mergeCell ref="I3:I4"/>
    <mergeCell ref="J3:J4"/>
    <mergeCell ref="K3:K4"/>
    <mergeCell ref="L3:L4"/>
    <mergeCell ref="M3:M4"/>
    <mergeCell ref="G3:G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46408-A3CB-4E46-94BA-84761ACF7C82}">
  <dimension ref="A1:AL555"/>
  <sheetViews>
    <sheetView zoomScale="85" zoomScaleNormal="85" workbookViewId="0">
      <selection sqref="A1:Y1"/>
    </sheetView>
  </sheetViews>
  <sheetFormatPr defaultRowHeight="13.8" x14ac:dyDescent="0.25"/>
  <cols>
    <col min="3" max="3" width="9.21875" bestFit="1" customWidth="1"/>
    <col min="4" max="4" width="11" bestFit="1" customWidth="1"/>
    <col min="5" max="5" width="12.6640625" customWidth="1"/>
    <col min="6" max="6" width="11.21875" customWidth="1"/>
    <col min="7" max="8" width="9.21875" style="36" bestFit="1" customWidth="1"/>
    <col min="9" max="9" width="7.77734375" style="40" bestFit="1" customWidth="1"/>
    <col min="10" max="10" width="9.21875" bestFit="1" customWidth="1"/>
    <col min="11" max="11" width="7.88671875" customWidth="1"/>
    <col min="12" max="12" width="10.77734375" style="36" customWidth="1"/>
    <col min="16" max="16" width="9.21875" bestFit="1" customWidth="1"/>
    <col min="17" max="17" width="11" bestFit="1" customWidth="1"/>
    <col min="20" max="25" width="9.21875" bestFit="1" customWidth="1"/>
    <col min="29" max="29" width="9.21875" bestFit="1" customWidth="1"/>
    <col min="30" max="30" width="11" bestFit="1" customWidth="1"/>
    <col min="33" max="38" width="9.21875" bestFit="1" customWidth="1"/>
  </cols>
  <sheetData>
    <row r="1" spans="1:38" ht="13.95" customHeight="1" x14ac:dyDescent="0.25">
      <c r="A1" s="60" t="s">
        <v>680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</row>
    <row r="2" spans="1:38" ht="13.95" customHeight="1" x14ac:dyDescent="0.25">
      <c r="A2" s="61" t="s">
        <v>686</v>
      </c>
      <c r="B2" s="61"/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1"/>
      <c r="W2" s="61"/>
      <c r="X2" s="61"/>
      <c r="Y2" s="61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</row>
    <row r="3" spans="1:38" s="6" customFormat="1" x14ac:dyDescent="0.25">
      <c r="A3" s="12" t="s">
        <v>22</v>
      </c>
      <c r="B3" s="12" t="s">
        <v>42</v>
      </c>
      <c r="C3" s="12" t="s">
        <v>185</v>
      </c>
      <c r="D3" s="12" t="s">
        <v>186</v>
      </c>
      <c r="E3" s="12" t="s">
        <v>192</v>
      </c>
      <c r="F3" s="12" t="s">
        <v>197</v>
      </c>
      <c r="G3" s="34" t="s">
        <v>193</v>
      </c>
      <c r="H3" s="34" t="s">
        <v>187</v>
      </c>
      <c r="I3" s="38" t="s">
        <v>27</v>
      </c>
      <c r="J3" s="12" t="s">
        <v>28</v>
      </c>
      <c r="K3" s="12" t="s">
        <v>43</v>
      </c>
      <c r="L3" s="34" t="s">
        <v>188</v>
      </c>
      <c r="M3" s="13"/>
      <c r="Z3" s="13"/>
    </row>
    <row r="4" spans="1:38" x14ac:dyDescent="0.25">
      <c r="A4" s="14" t="s">
        <v>488</v>
      </c>
      <c r="B4" s="14" t="s">
        <v>72</v>
      </c>
      <c r="C4" s="14">
        <v>3</v>
      </c>
      <c r="D4" s="14">
        <v>49899795</v>
      </c>
      <c r="E4" s="14" t="s">
        <v>48</v>
      </c>
      <c r="F4" s="14" t="s">
        <v>45</v>
      </c>
      <c r="G4" s="35">
        <v>0.57188799999999995</v>
      </c>
      <c r="H4" s="35">
        <v>-2.6171199999999999E-2</v>
      </c>
      <c r="I4" s="39">
        <v>2.1795E-3</v>
      </c>
      <c r="J4" s="15">
        <v>3.1999999999999998E-33</v>
      </c>
      <c r="K4" s="14">
        <v>3.4138980688777317E-4</v>
      </c>
      <c r="L4" s="37">
        <v>144.1894635180337</v>
      </c>
      <c r="M4" s="17"/>
      <c r="Z4" s="17"/>
    </row>
    <row r="5" spans="1:38" x14ac:dyDescent="0.25">
      <c r="A5" s="14" t="s">
        <v>488</v>
      </c>
      <c r="B5" s="14" t="s">
        <v>114</v>
      </c>
      <c r="C5" s="14">
        <v>9</v>
      </c>
      <c r="D5" s="14">
        <v>23352293</v>
      </c>
      <c r="E5" s="14" t="s">
        <v>46</v>
      </c>
      <c r="F5" s="14" t="s">
        <v>49</v>
      </c>
      <c r="G5" s="35">
        <v>0.58407100000000001</v>
      </c>
      <c r="H5" s="35">
        <v>2.0702399999999999E-2</v>
      </c>
      <c r="I5" s="39">
        <v>2.1932800000000001E-3</v>
      </c>
      <c r="J5" s="15">
        <v>3.7999999999999998E-21</v>
      </c>
      <c r="K5" s="16">
        <v>2.1097301681621651E-4</v>
      </c>
      <c r="L5" s="37">
        <v>89.09497990476936</v>
      </c>
      <c r="M5" s="17"/>
      <c r="Z5" s="17"/>
    </row>
    <row r="6" spans="1:38" x14ac:dyDescent="0.25">
      <c r="A6" s="14" t="s">
        <v>488</v>
      </c>
      <c r="B6" s="14" t="s">
        <v>61</v>
      </c>
      <c r="C6" s="14">
        <v>2</v>
      </c>
      <c r="D6" s="14">
        <v>60713235</v>
      </c>
      <c r="E6" s="14" t="s">
        <v>45</v>
      </c>
      <c r="F6" s="14" t="s">
        <v>48</v>
      </c>
      <c r="G6" s="35">
        <v>0.56784999999999997</v>
      </c>
      <c r="H6" s="35">
        <v>-2.0462999999999999E-2</v>
      </c>
      <c r="I6" s="39">
        <v>2.1799900000000001E-3</v>
      </c>
      <c r="J6" s="15">
        <v>6.1999999999999997E-21</v>
      </c>
      <c r="K6" s="14">
        <v>2.0864322961154386E-4</v>
      </c>
      <c r="L6" s="37">
        <v>88.110893575067067</v>
      </c>
      <c r="M6" s="17"/>
      <c r="Z6" s="17"/>
    </row>
    <row r="7" spans="1:38" x14ac:dyDescent="0.25">
      <c r="A7" s="14" t="s">
        <v>488</v>
      </c>
      <c r="B7" s="14" t="s">
        <v>105</v>
      </c>
      <c r="C7" s="14">
        <v>6</v>
      </c>
      <c r="D7" s="14">
        <v>166170539</v>
      </c>
      <c r="E7" s="14" t="s">
        <v>46</v>
      </c>
      <c r="F7" s="14" t="s">
        <v>48</v>
      </c>
      <c r="G7" s="35">
        <v>0.94155</v>
      </c>
      <c r="H7" s="35">
        <v>-4.0768400000000003E-2</v>
      </c>
      <c r="I7" s="39">
        <v>4.6101700000000002E-3</v>
      </c>
      <c r="J7" s="15">
        <v>9.3000000000000006E-19</v>
      </c>
      <c r="K7" s="14">
        <v>1.8518181500245474E-4</v>
      </c>
      <c r="L7" s="37">
        <v>78.201206644458239</v>
      </c>
      <c r="M7" s="17"/>
      <c r="Z7" s="17"/>
    </row>
    <row r="8" spans="1:38" x14ac:dyDescent="0.25">
      <c r="A8" s="14" t="s">
        <v>488</v>
      </c>
      <c r="B8" s="14" t="s">
        <v>101</v>
      </c>
      <c r="C8" s="14">
        <v>6</v>
      </c>
      <c r="D8" s="14">
        <v>98411631</v>
      </c>
      <c r="E8" s="14" t="s">
        <v>45</v>
      </c>
      <c r="F8" s="14" t="s">
        <v>48</v>
      </c>
      <c r="G8" s="35">
        <v>0.39862199999999998</v>
      </c>
      <c r="H8" s="35">
        <v>-1.89935E-2</v>
      </c>
      <c r="I8" s="39">
        <v>2.2103100000000001E-3</v>
      </c>
      <c r="J8" s="15">
        <v>8.4999999999999995E-18</v>
      </c>
      <c r="K8" s="14">
        <v>1.7486101311923511E-4</v>
      </c>
      <c r="L8" s="37">
        <v>73.84202960725888</v>
      </c>
      <c r="M8" s="17"/>
      <c r="Z8" s="17"/>
    </row>
    <row r="9" spans="1:38" x14ac:dyDescent="0.25">
      <c r="A9" s="14" t="s">
        <v>488</v>
      </c>
      <c r="B9" s="14" t="s">
        <v>261</v>
      </c>
      <c r="C9" s="14">
        <v>2</v>
      </c>
      <c r="D9" s="14">
        <v>215374209</v>
      </c>
      <c r="E9" s="14" t="s">
        <v>48</v>
      </c>
      <c r="F9" s="14" t="s">
        <v>45</v>
      </c>
      <c r="G9" s="35">
        <v>0.52007899999999996</v>
      </c>
      <c r="H9" s="35">
        <v>-1.8334E-2</v>
      </c>
      <c r="I9" s="39">
        <v>2.1584799999999999E-3</v>
      </c>
      <c r="J9" s="15">
        <v>2.0000000000000001E-17</v>
      </c>
      <c r="K9" s="14">
        <v>1.7084784475419285E-4</v>
      </c>
      <c r="L9" s="37">
        <v>72.14701978357175</v>
      </c>
      <c r="M9" s="17"/>
      <c r="Z9" s="17"/>
    </row>
    <row r="10" spans="1:38" x14ac:dyDescent="0.25">
      <c r="A10" s="14" t="s">
        <v>488</v>
      </c>
      <c r="B10" s="14" t="s">
        <v>63</v>
      </c>
      <c r="C10" s="14">
        <v>2</v>
      </c>
      <c r="D10" s="14">
        <v>100820421</v>
      </c>
      <c r="E10" s="14" t="s">
        <v>45</v>
      </c>
      <c r="F10" s="14" t="s">
        <v>48</v>
      </c>
      <c r="G10" s="35">
        <v>0.597665</v>
      </c>
      <c r="H10" s="35">
        <v>1.8464399999999999E-2</v>
      </c>
      <c r="I10" s="39">
        <v>2.2044299999999998E-3</v>
      </c>
      <c r="J10" s="15">
        <v>5.5E-17</v>
      </c>
      <c r="K10" s="14">
        <v>1.6613874600893564E-4</v>
      </c>
      <c r="L10" s="37">
        <v>70.158092762462701</v>
      </c>
      <c r="M10" s="17"/>
      <c r="Z10" s="17"/>
    </row>
    <row r="11" spans="1:38" x14ac:dyDescent="0.25">
      <c r="A11" s="14" t="s">
        <v>488</v>
      </c>
      <c r="B11" s="14" t="s">
        <v>52</v>
      </c>
      <c r="C11" s="14">
        <v>1</v>
      </c>
      <c r="D11" s="14">
        <v>98340139</v>
      </c>
      <c r="E11" s="14" t="s">
        <v>45</v>
      </c>
      <c r="F11" s="14" t="s">
        <v>46</v>
      </c>
      <c r="G11" s="35">
        <v>0.85587599999999997</v>
      </c>
      <c r="H11" s="35">
        <v>-2.5483800000000001E-2</v>
      </c>
      <c r="I11" s="39">
        <v>3.0720600000000002E-3</v>
      </c>
      <c r="J11" s="15">
        <v>1.1E-16</v>
      </c>
      <c r="K11" s="14">
        <v>1.6295343749740213E-4</v>
      </c>
      <c r="L11" s="37">
        <v>68.812761842489067</v>
      </c>
      <c r="M11" s="17"/>
      <c r="Z11" s="17"/>
    </row>
    <row r="12" spans="1:38" x14ac:dyDescent="0.25">
      <c r="A12" s="14" t="s">
        <v>488</v>
      </c>
      <c r="B12" s="14" t="s">
        <v>255</v>
      </c>
      <c r="C12" s="14">
        <v>2</v>
      </c>
      <c r="D12" s="14">
        <v>193855452</v>
      </c>
      <c r="E12" s="14" t="s">
        <v>48</v>
      </c>
      <c r="F12" s="14" t="s">
        <v>49</v>
      </c>
      <c r="G12" s="35">
        <v>0.469443</v>
      </c>
      <c r="H12" s="35">
        <v>-1.75417E-2</v>
      </c>
      <c r="I12" s="39">
        <v>2.1597299999999999E-3</v>
      </c>
      <c r="J12" s="15">
        <v>4.5999999999999998E-16</v>
      </c>
      <c r="K12" s="14">
        <v>1.5622189381173294E-4</v>
      </c>
      <c r="L12" s="37">
        <v>65.969689027368659</v>
      </c>
      <c r="M12" s="17"/>
      <c r="Z12" s="17"/>
    </row>
    <row r="13" spans="1:38" x14ac:dyDescent="0.25">
      <c r="A13" s="14" t="s">
        <v>488</v>
      </c>
      <c r="B13" s="14" t="s">
        <v>65</v>
      </c>
      <c r="C13" s="14">
        <v>2</v>
      </c>
      <c r="D13" s="14">
        <v>147839830</v>
      </c>
      <c r="E13" s="14" t="s">
        <v>48</v>
      </c>
      <c r="F13" s="14" t="s">
        <v>45</v>
      </c>
      <c r="G13" s="35">
        <v>0.150476</v>
      </c>
      <c r="H13" s="35">
        <v>2.44932E-2</v>
      </c>
      <c r="I13" s="39">
        <v>3.0238000000000001E-3</v>
      </c>
      <c r="J13" s="15">
        <v>5.4999999999999996E-16</v>
      </c>
      <c r="K13" s="14">
        <v>1.5537557938762915E-4</v>
      </c>
      <c r="L13" s="37">
        <v>65.612250168112027</v>
      </c>
      <c r="M13" s="17"/>
      <c r="Z13" s="17"/>
    </row>
    <row r="14" spans="1:38" x14ac:dyDescent="0.25">
      <c r="A14" s="14" t="s">
        <v>488</v>
      </c>
      <c r="B14" s="14" t="s">
        <v>119</v>
      </c>
      <c r="C14" s="14">
        <v>10</v>
      </c>
      <c r="D14" s="14">
        <v>21916728</v>
      </c>
      <c r="E14" s="14" t="s">
        <v>49</v>
      </c>
      <c r="F14" s="14" t="s">
        <v>46</v>
      </c>
      <c r="G14" s="35">
        <v>0.689639</v>
      </c>
      <c r="H14" s="35">
        <v>-1.85916E-2</v>
      </c>
      <c r="I14" s="39">
        <v>2.34162E-3</v>
      </c>
      <c r="J14" s="15">
        <v>2.0000000000000002E-15</v>
      </c>
      <c r="K14" s="16">
        <v>1.4927984415613019E-4</v>
      </c>
      <c r="L14" s="37">
        <v>63.037748945563216</v>
      </c>
      <c r="M14" s="17"/>
      <c r="Z14" s="17"/>
    </row>
    <row r="15" spans="1:38" x14ac:dyDescent="0.25">
      <c r="A15" s="14" t="s">
        <v>488</v>
      </c>
      <c r="B15" s="14" t="s">
        <v>358</v>
      </c>
      <c r="C15" s="14">
        <v>8</v>
      </c>
      <c r="D15" s="14">
        <v>30865733</v>
      </c>
      <c r="E15" s="14" t="s">
        <v>45</v>
      </c>
      <c r="F15" s="14" t="s">
        <v>49</v>
      </c>
      <c r="G15" s="35">
        <v>0.44952399999999998</v>
      </c>
      <c r="H15" s="35">
        <v>1.7313700000000001E-2</v>
      </c>
      <c r="I15" s="39">
        <v>2.1830899999999999E-3</v>
      </c>
      <c r="J15" s="15">
        <v>2.1999999999999999E-15</v>
      </c>
      <c r="K15" s="16">
        <v>1.4894883684528758E-4</v>
      </c>
      <c r="L15" s="37">
        <v>62.897950674062791</v>
      </c>
      <c r="M15" s="17"/>
      <c r="Z15" s="17"/>
    </row>
    <row r="16" spans="1:38" x14ac:dyDescent="0.25">
      <c r="A16" s="14" t="s">
        <v>488</v>
      </c>
      <c r="B16" s="14" t="s">
        <v>87</v>
      </c>
      <c r="C16" s="14">
        <v>5</v>
      </c>
      <c r="D16" s="14">
        <v>62930015</v>
      </c>
      <c r="E16" s="14" t="s">
        <v>45</v>
      </c>
      <c r="F16" s="14" t="s">
        <v>48</v>
      </c>
      <c r="G16" s="35">
        <v>0.698905</v>
      </c>
      <c r="H16" s="35">
        <v>-1.8568299999999999E-2</v>
      </c>
      <c r="I16" s="39">
        <v>2.3556300000000001E-3</v>
      </c>
      <c r="J16" s="15">
        <v>3.1999999999999999E-15</v>
      </c>
      <c r="K16" s="14">
        <v>1.471402675104749E-4</v>
      </c>
      <c r="L16" s="37">
        <v>62.134117617890496</v>
      </c>
      <c r="M16" s="17"/>
      <c r="Z16" s="17"/>
    </row>
    <row r="17" spans="1:26" x14ac:dyDescent="0.25">
      <c r="A17" s="14" t="s">
        <v>488</v>
      </c>
      <c r="B17" s="14" t="s">
        <v>297</v>
      </c>
      <c r="C17" s="14">
        <v>5</v>
      </c>
      <c r="D17" s="14">
        <v>60204410</v>
      </c>
      <c r="E17" s="14" t="s">
        <v>45</v>
      </c>
      <c r="F17" s="14" t="s">
        <v>46</v>
      </c>
      <c r="G17" s="35">
        <v>0.55497600000000002</v>
      </c>
      <c r="H17" s="35">
        <v>1.7418699999999999E-2</v>
      </c>
      <c r="I17" s="39">
        <v>2.212E-3</v>
      </c>
      <c r="J17" s="15">
        <v>3.4E-15</v>
      </c>
      <c r="K17" s="14">
        <v>1.4684621853433845E-4</v>
      </c>
      <c r="L17" s="37">
        <v>62.009928928268941</v>
      </c>
      <c r="M17" s="17"/>
      <c r="Z17" s="17"/>
    </row>
    <row r="18" spans="1:26" x14ac:dyDescent="0.25">
      <c r="A18" s="14" t="s">
        <v>488</v>
      </c>
      <c r="B18" s="14" t="s">
        <v>93</v>
      </c>
      <c r="C18" s="14">
        <v>5</v>
      </c>
      <c r="D18" s="14">
        <v>147871137</v>
      </c>
      <c r="E18" s="14" t="s">
        <v>48</v>
      </c>
      <c r="F18" s="14" t="s">
        <v>45</v>
      </c>
      <c r="G18" s="35">
        <v>0.57602399999999998</v>
      </c>
      <c r="H18" s="35">
        <v>1.7244900000000001E-2</v>
      </c>
      <c r="I18" s="39">
        <v>2.1902100000000002E-3</v>
      </c>
      <c r="J18" s="15">
        <v>3.4E-15</v>
      </c>
      <c r="K18" s="14">
        <v>1.4680856572544772E-4</v>
      </c>
      <c r="L18" s="37">
        <v>61.994026640470274</v>
      </c>
      <c r="M18" s="17"/>
      <c r="Z18" s="17"/>
    </row>
    <row r="19" spans="1:26" x14ac:dyDescent="0.25">
      <c r="A19" s="14" t="s">
        <v>488</v>
      </c>
      <c r="B19" s="14" t="s">
        <v>85</v>
      </c>
      <c r="C19" s="14">
        <v>4</v>
      </c>
      <c r="D19" s="14">
        <v>152543783</v>
      </c>
      <c r="E19" s="14" t="s">
        <v>49</v>
      </c>
      <c r="F19" s="14" t="s">
        <v>45</v>
      </c>
      <c r="G19" s="35">
        <v>0.53620400000000001</v>
      </c>
      <c r="H19" s="35">
        <v>-1.6958299999999999E-2</v>
      </c>
      <c r="I19" s="39">
        <v>2.1660899999999999E-3</v>
      </c>
      <c r="J19" s="15">
        <v>4.8999999999999999E-15</v>
      </c>
      <c r="K19" s="14">
        <v>1.4514895182545187E-4</v>
      </c>
      <c r="L19" s="37">
        <v>61.293106474093825</v>
      </c>
      <c r="M19" s="17"/>
      <c r="Z19" s="17"/>
    </row>
    <row r="20" spans="1:26" x14ac:dyDescent="0.25">
      <c r="A20" s="14" t="s">
        <v>488</v>
      </c>
      <c r="B20" s="14" t="s">
        <v>139</v>
      </c>
      <c r="C20" s="14">
        <v>13</v>
      </c>
      <c r="D20" s="14">
        <v>100713194</v>
      </c>
      <c r="E20" s="14" t="s">
        <v>49</v>
      </c>
      <c r="F20" s="14" t="s">
        <v>48</v>
      </c>
      <c r="G20" s="35">
        <v>0.658663</v>
      </c>
      <c r="H20" s="35">
        <v>-1.77381E-2</v>
      </c>
      <c r="I20" s="39">
        <v>2.2872700000000001E-3</v>
      </c>
      <c r="J20" s="15">
        <v>8.7999999999999994E-15</v>
      </c>
      <c r="K20" s="16">
        <v>1.4242387085201783E-4</v>
      </c>
      <c r="L20" s="37">
        <v>60.142202740971491</v>
      </c>
      <c r="M20" s="17"/>
      <c r="Z20" s="17"/>
    </row>
    <row r="21" spans="1:26" x14ac:dyDescent="0.25">
      <c r="A21" s="14" t="s">
        <v>488</v>
      </c>
      <c r="B21" s="14" t="s">
        <v>111</v>
      </c>
      <c r="C21" s="14">
        <v>9</v>
      </c>
      <c r="D21" s="14">
        <v>1721385</v>
      </c>
      <c r="E21" s="14" t="s">
        <v>48</v>
      </c>
      <c r="F21" s="14" t="s">
        <v>45</v>
      </c>
      <c r="G21" s="35">
        <v>0.46198800000000001</v>
      </c>
      <c r="H21" s="35">
        <v>1.64651E-2</v>
      </c>
      <c r="I21" s="39">
        <v>2.1655099999999998E-3</v>
      </c>
      <c r="J21" s="15">
        <v>2.9000000000000003E-14</v>
      </c>
      <c r="K21" s="16">
        <v>1.3690339270159863E-4</v>
      </c>
      <c r="L21" s="37">
        <v>57.810717336236017</v>
      </c>
      <c r="M21" s="17"/>
      <c r="Z21" s="17"/>
    </row>
    <row r="22" spans="1:26" x14ac:dyDescent="0.25">
      <c r="A22" s="14" t="s">
        <v>488</v>
      </c>
      <c r="B22" s="14" t="s">
        <v>151</v>
      </c>
      <c r="C22" s="14">
        <v>18</v>
      </c>
      <c r="D22" s="14">
        <v>35159124</v>
      </c>
      <c r="E22" s="14" t="s">
        <v>49</v>
      </c>
      <c r="F22" s="14" t="s">
        <v>46</v>
      </c>
      <c r="G22" s="35">
        <v>0.31788100000000002</v>
      </c>
      <c r="H22" s="35">
        <v>1.7646499999999999E-2</v>
      </c>
      <c r="I22" s="39">
        <v>2.32664E-3</v>
      </c>
      <c r="J22" s="15">
        <v>3.2999999999999998E-14</v>
      </c>
      <c r="K22" s="16">
        <v>1.3622754384590624E-4</v>
      </c>
      <c r="L22" s="37">
        <v>57.525285180752363</v>
      </c>
      <c r="M22" s="17"/>
      <c r="Z22" s="17"/>
    </row>
    <row r="23" spans="1:26" x14ac:dyDescent="0.25">
      <c r="A23" s="14" t="s">
        <v>488</v>
      </c>
      <c r="B23" s="14" t="s">
        <v>124</v>
      </c>
      <c r="C23" s="14">
        <v>11</v>
      </c>
      <c r="D23" s="14">
        <v>65934549</v>
      </c>
      <c r="E23" s="14" t="s">
        <v>45</v>
      </c>
      <c r="F23" s="14" t="s">
        <v>49</v>
      </c>
      <c r="G23" s="35">
        <v>0.64121499999999998</v>
      </c>
      <c r="H23" s="35">
        <v>1.6858499999999998E-2</v>
      </c>
      <c r="I23" s="39">
        <v>2.2532300000000002E-3</v>
      </c>
      <c r="J23" s="15">
        <v>7.3000000000000004E-14</v>
      </c>
      <c r="K23" s="16">
        <v>1.3256673097274832E-4</v>
      </c>
      <c r="L23" s="37">
        <v>55.979215866039674</v>
      </c>
      <c r="M23" s="17"/>
      <c r="Z23" s="17"/>
    </row>
    <row r="24" spans="1:26" x14ac:dyDescent="0.25">
      <c r="A24" s="14" t="s">
        <v>488</v>
      </c>
      <c r="B24" s="14" t="s">
        <v>102</v>
      </c>
      <c r="C24" s="14">
        <v>6</v>
      </c>
      <c r="D24" s="14">
        <v>100600097</v>
      </c>
      <c r="E24" s="14" t="s">
        <v>46</v>
      </c>
      <c r="F24" s="14" t="s">
        <v>49</v>
      </c>
      <c r="G24" s="35">
        <v>0.75605</v>
      </c>
      <c r="H24" s="35">
        <v>1.8596499999999998E-2</v>
      </c>
      <c r="I24" s="39">
        <v>2.5140100000000001E-3</v>
      </c>
      <c r="J24" s="15">
        <v>1.4000000000000001E-13</v>
      </c>
      <c r="K24" s="14">
        <v>1.2957984637775922E-4</v>
      </c>
      <c r="L24" s="37">
        <v>54.717774739076809</v>
      </c>
      <c r="M24" s="17"/>
      <c r="Z24" s="17"/>
    </row>
    <row r="25" spans="1:26" x14ac:dyDescent="0.25">
      <c r="A25" s="14" t="s">
        <v>488</v>
      </c>
      <c r="B25" s="14" t="s">
        <v>243</v>
      </c>
      <c r="C25" s="14">
        <v>2</v>
      </c>
      <c r="D25" s="14">
        <v>104447054</v>
      </c>
      <c r="E25" s="14" t="s">
        <v>45</v>
      </c>
      <c r="F25" s="14" t="s">
        <v>46</v>
      </c>
      <c r="G25" s="35">
        <v>0.49040600000000001</v>
      </c>
      <c r="H25" s="35">
        <v>-1.6593E-2</v>
      </c>
      <c r="I25" s="39">
        <v>2.2458299999999999E-3</v>
      </c>
      <c r="J25" s="15">
        <v>1.4999999999999999E-13</v>
      </c>
      <c r="K25" s="14">
        <v>1.2927222855171531E-4</v>
      </c>
      <c r="L25" s="37">
        <v>54.587859944497922</v>
      </c>
      <c r="M25" s="17"/>
      <c r="Z25" s="17"/>
    </row>
    <row r="26" spans="1:26" x14ac:dyDescent="0.25">
      <c r="A26" s="14" t="s">
        <v>488</v>
      </c>
      <c r="B26" s="14" t="s">
        <v>68</v>
      </c>
      <c r="C26" s="14">
        <v>2</v>
      </c>
      <c r="D26" s="14">
        <v>191288833</v>
      </c>
      <c r="E26" s="14" t="s">
        <v>45</v>
      </c>
      <c r="F26" s="14" t="s">
        <v>48</v>
      </c>
      <c r="G26" s="35">
        <v>0.468698</v>
      </c>
      <c r="H26" s="35">
        <v>1.6003699999999999E-2</v>
      </c>
      <c r="I26" s="39">
        <v>2.16796E-3</v>
      </c>
      <c r="J26" s="15">
        <v>1.6E-13</v>
      </c>
      <c r="K26" s="14">
        <v>1.2904688873747731E-4</v>
      </c>
      <c r="L26" s="37">
        <v>54.492693287710431</v>
      </c>
      <c r="M26" s="17"/>
      <c r="Z26" s="17"/>
    </row>
    <row r="27" spans="1:26" x14ac:dyDescent="0.25">
      <c r="A27" s="14" t="s">
        <v>488</v>
      </c>
      <c r="B27" s="14" t="s">
        <v>75</v>
      </c>
      <c r="C27" s="14">
        <v>3</v>
      </c>
      <c r="D27" s="14">
        <v>85656569</v>
      </c>
      <c r="E27" s="14" t="s">
        <v>45</v>
      </c>
      <c r="F27" s="14" t="s">
        <v>49</v>
      </c>
      <c r="G27" s="35">
        <v>0.455899</v>
      </c>
      <c r="H27" s="35">
        <v>-1.6103200000000002E-2</v>
      </c>
      <c r="I27" s="39">
        <v>2.1841199999999999E-3</v>
      </c>
      <c r="J27" s="15">
        <v>1.7000000000000001E-13</v>
      </c>
      <c r="K27" s="14">
        <v>1.2873030102883461E-4</v>
      </c>
      <c r="L27" s="37">
        <v>54.358990428391905</v>
      </c>
      <c r="M27" s="17"/>
      <c r="Z27" s="17"/>
    </row>
    <row r="28" spans="1:26" x14ac:dyDescent="0.25">
      <c r="A28" s="14" t="s">
        <v>488</v>
      </c>
      <c r="B28" s="14" t="s">
        <v>96</v>
      </c>
      <c r="C28" s="14">
        <v>6</v>
      </c>
      <c r="D28" s="14">
        <v>26176517</v>
      </c>
      <c r="E28" s="14" t="s">
        <v>48</v>
      </c>
      <c r="F28" s="14" t="s">
        <v>45</v>
      </c>
      <c r="G28" s="35">
        <v>0.858074</v>
      </c>
      <c r="H28" s="35">
        <v>2.26559E-2</v>
      </c>
      <c r="I28" s="39">
        <v>3.1007000000000001E-3</v>
      </c>
      <c r="J28" s="15">
        <v>2.7000000000000001E-13</v>
      </c>
      <c r="K28" s="14">
        <v>1.264309906666281E-4</v>
      </c>
      <c r="L28" s="37">
        <v>53.387937045071304</v>
      </c>
      <c r="M28" s="17"/>
      <c r="Z28" s="17"/>
    </row>
    <row r="29" spans="1:26" x14ac:dyDescent="0.25">
      <c r="A29" s="14" t="s">
        <v>488</v>
      </c>
      <c r="B29" s="14" t="s">
        <v>154</v>
      </c>
      <c r="C29" s="14">
        <v>20</v>
      </c>
      <c r="D29" s="14">
        <v>11891724</v>
      </c>
      <c r="E29" s="14" t="s">
        <v>49</v>
      </c>
      <c r="F29" s="14" t="s">
        <v>46</v>
      </c>
      <c r="G29" s="35">
        <v>0.59650899999999996</v>
      </c>
      <c r="H29" s="35">
        <v>1.6080799999999999E-2</v>
      </c>
      <c r="I29" s="39">
        <v>2.2055299999999998E-3</v>
      </c>
      <c r="J29" s="15">
        <v>3.0999999999999999E-13</v>
      </c>
      <c r="K29" s="16">
        <v>1.2589254038119344E-4</v>
      </c>
      <c r="L29" s="37">
        <v>53.160537344680321</v>
      </c>
      <c r="M29" s="17"/>
      <c r="Z29" s="17"/>
    </row>
    <row r="30" spans="1:26" x14ac:dyDescent="0.25">
      <c r="A30" s="14" t="s">
        <v>488</v>
      </c>
      <c r="B30" s="14" t="s">
        <v>145</v>
      </c>
      <c r="C30" s="14">
        <v>16</v>
      </c>
      <c r="D30" s="14">
        <v>53509131</v>
      </c>
      <c r="E30" s="14" t="s">
        <v>48</v>
      </c>
      <c r="F30" s="14" t="s">
        <v>45</v>
      </c>
      <c r="G30" s="35">
        <v>0.69678399999999996</v>
      </c>
      <c r="H30" s="35">
        <v>1.68167E-2</v>
      </c>
      <c r="I30" s="39">
        <v>2.34935E-3</v>
      </c>
      <c r="J30" s="15">
        <v>8.2000000000000004E-13</v>
      </c>
      <c r="K30" s="16">
        <v>1.2133852832784273E-4</v>
      </c>
      <c r="L30" s="37">
        <v>51.237285133242025</v>
      </c>
      <c r="M30" s="17"/>
      <c r="Z30" s="17"/>
    </row>
    <row r="31" spans="1:26" x14ac:dyDescent="0.25">
      <c r="A31" s="14" t="s">
        <v>488</v>
      </c>
      <c r="B31" s="14" t="s">
        <v>106</v>
      </c>
      <c r="C31" s="14">
        <v>7</v>
      </c>
      <c r="D31" s="14">
        <v>8091876</v>
      </c>
      <c r="E31" s="14" t="s">
        <v>46</v>
      </c>
      <c r="F31" s="14" t="s">
        <v>45</v>
      </c>
      <c r="G31" s="35">
        <v>0.48690299999999997</v>
      </c>
      <c r="H31" s="35">
        <v>1.5481399999999999E-2</v>
      </c>
      <c r="I31" s="39">
        <v>2.1646999999999999E-3</v>
      </c>
      <c r="J31" s="15">
        <v>8.5999999999999997E-13</v>
      </c>
      <c r="K31" s="16">
        <v>1.2112610020240042E-4</v>
      </c>
      <c r="L31" s="37">
        <v>51.147572829088304</v>
      </c>
      <c r="M31" s="17"/>
      <c r="Z31" s="17"/>
    </row>
    <row r="32" spans="1:26" x14ac:dyDescent="0.25">
      <c r="A32" s="14" t="s">
        <v>488</v>
      </c>
      <c r="B32" s="14" t="s">
        <v>115</v>
      </c>
      <c r="C32" s="14">
        <v>9</v>
      </c>
      <c r="D32" s="14">
        <v>92230747</v>
      </c>
      <c r="E32" s="14" t="s">
        <v>46</v>
      </c>
      <c r="F32" s="14" t="s">
        <v>45</v>
      </c>
      <c r="G32" s="35">
        <v>0.52763199999999999</v>
      </c>
      <c r="H32" s="35">
        <v>-1.5628800000000002E-2</v>
      </c>
      <c r="I32" s="39">
        <v>2.18652E-3</v>
      </c>
      <c r="J32" s="15">
        <v>8.7999999999999999E-13</v>
      </c>
      <c r="K32" s="16">
        <v>1.2099213003850273E-4</v>
      </c>
      <c r="L32" s="37">
        <v>51.090994784621245</v>
      </c>
      <c r="M32" s="17"/>
      <c r="Z32" s="17"/>
    </row>
    <row r="33" spans="1:38" x14ac:dyDescent="0.25">
      <c r="A33" s="14" t="s">
        <v>488</v>
      </c>
      <c r="B33" s="14" t="s">
        <v>53</v>
      </c>
      <c r="C33" s="14">
        <v>1</v>
      </c>
      <c r="D33" s="14">
        <v>154141908</v>
      </c>
      <c r="E33" s="14" t="s">
        <v>45</v>
      </c>
      <c r="F33" s="14" t="s">
        <v>48</v>
      </c>
      <c r="G33" s="35">
        <v>0.49500300000000003</v>
      </c>
      <c r="H33" s="35">
        <v>-1.53008E-2</v>
      </c>
      <c r="I33" s="39">
        <v>2.1560400000000001E-3</v>
      </c>
      <c r="J33" s="15">
        <v>1.2999999999999999E-12</v>
      </c>
      <c r="K33" s="14">
        <v>1.1926916015326955E-4</v>
      </c>
      <c r="L33" s="37">
        <v>50.36335451826875</v>
      </c>
      <c r="M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</row>
    <row r="34" spans="1:38" x14ac:dyDescent="0.25">
      <c r="A34" s="14" t="s">
        <v>488</v>
      </c>
      <c r="B34" s="14" t="s">
        <v>129</v>
      </c>
      <c r="C34" s="14">
        <v>12</v>
      </c>
      <c r="D34" s="14">
        <v>13415288</v>
      </c>
      <c r="E34" s="14" t="s">
        <v>49</v>
      </c>
      <c r="F34" s="14" t="s">
        <v>46</v>
      </c>
      <c r="G34" s="35">
        <v>0.107916</v>
      </c>
      <c r="H34" s="35">
        <v>2.4799499999999999E-2</v>
      </c>
      <c r="I34" s="39">
        <v>3.4965299999999999E-3</v>
      </c>
      <c r="J34" s="15">
        <v>1.2999999999999999E-12</v>
      </c>
      <c r="K34" s="16">
        <v>1.1913103199219227E-4</v>
      </c>
      <c r="L34" s="37">
        <v>50.305020692644952</v>
      </c>
      <c r="M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</row>
    <row r="35" spans="1:38" x14ac:dyDescent="0.25">
      <c r="A35" s="14" t="s">
        <v>488</v>
      </c>
      <c r="B35" s="14" t="s">
        <v>83</v>
      </c>
      <c r="C35" s="14">
        <v>4</v>
      </c>
      <c r="D35" s="14">
        <v>103188709</v>
      </c>
      <c r="E35" s="14" t="s">
        <v>49</v>
      </c>
      <c r="F35" s="14" t="s">
        <v>46</v>
      </c>
      <c r="G35" s="35">
        <v>0.92564400000000002</v>
      </c>
      <c r="H35" s="35">
        <v>-2.9170499999999999E-2</v>
      </c>
      <c r="I35" s="39">
        <v>4.1225599999999999E-3</v>
      </c>
      <c r="J35" s="15">
        <v>1.5000000000000001E-12</v>
      </c>
      <c r="K35" s="14">
        <v>1.1856802689870586E-4</v>
      </c>
      <c r="L35" s="37">
        <v>50.067254420632885</v>
      </c>
      <c r="M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</row>
    <row r="36" spans="1:38" x14ac:dyDescent="0.25">
      <c r="A36" s="14" t="s">
        <v>488</v>
      </c>
      <c r="B36" s="14" t="s">
        <v>89</v>
      </c>
      <c r="C36" s="14">
        <v>5</v>
      </c>
      <c r="D36" s="14">
        <v>93276883</v>
      </c>
      <c r="E36" s="14" t="s">
        <v>46</v>
      </c>
      <c r="F36" s="14" t="s">
        <v>49</v>
      </c>
      <c r="G36" s="35">
        <v>0.21520800000000001</v>
      </c>
      <c r="H36" s="35">
        <v>-1.8519399999999998E-2</v>
      </c>
      <c r="I36" s="39">
        <v>2.62613E-3</v>
      </c>
      <c r="J36" s="15">
        <v>1.8E-12</v>
      </c>
      <c r="K36" s="14">
        <v>1.177702359981446E-4</v>
      </c>
      <c r="L36" s="37">
        <v>49.730334715448329</v>
      </c>
      <c r="M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</row>
    <row r="37" spans="1:38" x14ac:dyDescent="0.25">
      <c r="A37" s="14" t="s">
        <v>488</v>
      </c>
      <c r="B37" s="14" t="s">
        <v>127</v>
      </c>
      <c r="C37" s="14">
        <v>11</v>
      </c>
      <c r="D37" s="14">
        <v>122154576</v>
      </c>
      <c r="E37" s="14" t="s">
        <v>49</v>
      </c>
      <c r="F37" s="14" t="s">
        <v>46</v>
      </c>
      <c r="G37" s="35">
        <v>0.56603700000000001</v>
      </c>
      <c r="H37" s="35">
        <v>1.5375099999999999E-2</v>
      </c>
      <c r="I37" s="39">
        <v>2.1873299999999999E-3</v>
      </c>
      <c r="J37" s="15">
        <v>2.0999999999999999E-12</v>
      </c>
      <c r="K37" s="16">
        <v>1.1700967487501406E-4</v>
      </c>
      <c r="L37" s="37">
        <v>49.409138234229573</v>
      </c>
      <c r="M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</row>
    <row r="38" spans="1:38" x14ac:dyDescent="0.25">
      <c r="A38" s="14" t="s">
        <v>488</v>
      </c>
      <c r="B38" s="14" t="s">
        <v>144</v>
      </c>
      <c r="C38" s="14">
        <v>16</v>
      </c>
      <c r="D38" s="14">
        <v>31088347</v>
      </c>
      <c r="E38" s="14" t="s">
        <v>48</v>
      </c>
      <c r="F38" s="14" t="s">
        <v>45</v>
      </c>
      <c r="G38" s="35">
        <v>0.62863000000000002</v>
      </c>
      <c r="H38" s="35">
        <v>1.5654000000000001E-2</v>
      </c>
      <c r="I38" s="39">
        <v>2.23821E-3</v>
      </c>
      <c r="J38" s="15">
        <v>2.6999999999999998E-12</v>
      </c>
      <c r="K38" s="16">
        <v>1.1584145298835239E-4</v>
      </c>
      <c r="L38" s="37">
        <v>48.915781390120479</v>
      </c>
      <c r="M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</row>
    <row r="39" spans="1:38" x14ac:dyDescent="0.25">
      <c r="A39" s="14" t="s">
        <v>488</v>
      </c>
      <c r="B39" s="14" t="s">
        <v>58</v>
      </c>
      <c r="C39" s="14">
        <v>2</v>
      </c>
      <c r="D39" s="14">
        <v>24277709</v>
      </c>
      <c r="E39" s="14" t="s">
        <v>48</v>
      </c>
      <c r="F39" s="14" t="s">
        <v>45</v>
      </c>
      <c r="G39" s="35">
        <v>0.79736700000000005</v>
      </c>
      <c r="H39" s="35">
        <v>-1.86804E-2</v>
      </c>
      <c r="I39" s="39">
        <v>2.6780200000000001E-3</v>
      </c>
      <c r="J39" s="15">
        <v>3.0000000000000001E-12</v>
      </c>
      <c r="K39" s="14">
        <v>1.1522851838959456E-4</v>
      </c>
      <c r="L39" s="37">
        <v>48.656930786424965</v>
      </c>
      <c r="M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</row>
    <row r="40" spans="1:38" x14ac:dyDescent="0.25">
      <c r="A40" s="14" t="s">
        <v>488</v>
      </c>
      <c r="B40" s="14" t="s">
        <v>77</v>
      </c>
      <c r="C40" s="14">
        <v>3</v>
      </c>
      <c r="D40" s="14">
        <v>114631548</v>
      </c>
      <c r="E40" s="14" t="s">
        <v>49</v>
      </c>
      <c r="F40" s="14" t="s">
        <v>45</v>
      </c>
      <c r="G40" s="35">
        <v>0.81772800000000001</v>
      </c>
      <c r="H40" s="35">
        <v>1.94994E-2</v>
      </c>
      <c r="I40" s="39">
        <v>2.80905E-3</v>
      </c>
      <c r="J40" s="15">
        <v>3.8999999999999999E-12</v>
      </c>
      <c r="K40" s="14">
        <v>1.1411409975414887E-4</v>
      </c>
      <c r="L40" s="37">
        <v>48.186297477754877</v>
      </c>
      <c r="M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</row>
    <row r="41" spans="1:38" x14ac:dyDescent="0.25">
      <c r="A41" s="14" t="s">
        <v>488</v>
      </c>
      <c r="B41" s="14" t="s">
        <v>66</v>
      </c>
      <c r="C41" s="14">
        <v>2</v>
      </c>
      <c r="D41" s="14">
        <v>162091836</v>
      </c>
      <c r="E41" s="14" t="s">
        <v>46</v>
      </c>
      <c r="F41" s="14" t="s">
        <v>49</v>
      </c>
      <c r="G41" s="35">
        <v>0.49582199999999998</v>
      </c>
      <c r="H41" s="35">
        <v>-1.4997E-2</v>
      </c>
      <c r="I41" s="39">
        <v>2.1699000000000002E-3</v>
      </c>
      <c r="J41" s="15">
        <v>4.7999999999999997E-12</v>
      </c>
      <c r="K41" s="14">
        <v>1.1312159642041284E-4</v>
      </c>
      <c r="L41" s="37">
        <v>47.767151450669587</v>
      </c>
      <c r="M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</row>
    <row r="42" spans="1:38" x14ac:dyDescent="0.25">
      <c r="A42" s="14" t="s">
        <v>488</v>
      </c>
      <c r="B42" s="14" t="s">
        <v>44</v>
      </c>
      <c r="C42" s="14">
        <v>1</v>
      </c>
      <c r="D42" s="14">
        <v>44186812</v>
      </c>
      <c r="E42" s="14" t="s">
        <v>45</v>
      </c>
      <c r="F42" s="14" t="s">
        <v>46</v>
      </c>
      <c r="G42" s="35">
        <v>0.70143800000000001</v>
      </c>
      <c r="H42" s="35">
        <v>1.62518E-2</v>
      </c>
      <c r="I42" s="39">
        <v>2.35696E-3</v>
      </c>
      <c r="J42" s="15">
        <v>5.3999999999999996E-12</v>
      </c>
      <c r="K42" s="14">
        <v>1.1259391629274555E-4</v>
      </c>
      <c r="L42" s="37">
        <v>47.544306161085956</v>
      </c>
      <c r="M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</row>
    <row r="43" spans="1:38" x14ac:dyDescent="0.25">
      <c r="A43" s="14" t="s">
        <v>488</v>
      </c>
      <c r="B43" s="14" t="s">
        <v>142</v>
      </c>
      <c r="C43" s="14">
        <v>15</v>
      </c>
      <c r="D43" s="14">
        <v>77995949</v>
      </c>
      <c r="E43" s="14" t="s">
        <v>48</v>
      </c>
      <c r="F43" s="14" t="s">
        <v>49</v>
      </c>
      <c r="G43" s="35">
        <v>0.56793199999999999</v>
      </c>
      <c r="H43" s="35">
        <v>1.50461E-2</v>
      </c>
      <c r="I43" s="39">
        <v>2.18746E-3</v>
      </c>
      <c r="J43" s="15">
        <v>6.1000000000000003E-12</v>
      </c>
      <c r="K43" s="16">
        <v>1.1204288888349685E-4</v>
      </c>
      <c r="L43" s="37">
        <v>47.311601301322007</v>
      </c>
      <c r="M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</row>
    <row r="44" spans="1:38" x14ac:dyDescent="0.25">
      <c r="A44" s="14" t="s">
        <v>488</v>
      </c>
      <c r="B44" s="14" t="s">
        <v>146</v>
      </c>
      <c r="C44" s="14">
        <v>16</v>
      </c>
      <c r="D44" s="14">
        <v>72169262</v>
      </c>
      <c r="E44" s="14" t="s">
        <v>46</v>
      </c>
      <c r="F44" s="14" t="s">
        <v>48</v>
      </c>
      <c r="G44" s="35">
        <v>0.65012000000000003</v>
      </c>
      <c r="H44" s="35">
        <v>1.6244499999999999E-2</v>
      </c>
      <c r="I44" s="39">
        <v>2.3662700000000002E-3</v>
      </c>
      <c r="J44" s="15">
        <v>6.6000000000000001E-12</v>
      </c>
      <c r="K44" s="16">
        <v>1.1160944292371461E-4</v>
      </c>
      <c r="L44" s="37">
        <v>47.128552544974433</v>
      </c>
      <c r="M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</row>
    <row r="45" spans="1:38" x14ac:dyDescent="0.25">
      <c r="A45" s="14" t="s">
        <v>488</v>
      </c>
      <c r="B45" s="14" t="s">
        <v>125</v>
      </c>
      <c r="C45" s="14">
        <v>11</v>
      </c>
      <c r="D45" s="14">
        <v>95490754</v>
      </c>
      <c r="E45" s="14" t="s">
        <v>48</v>
      </c>
      <c r="F45" s="14" t="s">
        <v>45</v>
      </c>
      <c r="G45" s="35">
        <v>0.65740699999999996</v>
      </c>
      <c r="H45" s="35">
        <v>1.5694E-2</v>
      </c>
      <c r="I45" s="39">
        <v>2.2866599999999998E-3</v>
      </c>
      <c r="J45" s="15">
        <v>6.7000000000000001E-12</v>
      </c>
      <c r="K45" s="16">
        <v>1.1155292707804731E-4</v>
      </c>
      <c r="L45" s="37">
        <v>47.104685324711888</v>
      </c>
      <c r="M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</row>
    <row r="46" spans="1:38" x14ac:dyDescent="0.25">
      <c r="A46" s="14" t="s">
        <v>488</v>
      </c>
      <c r="B46" s="14" t="s">
        <v>147</v>
      </c>
      <c r="C46" s="14">
        <v>17</v>
      </c>
      <c r="D46" s="14">
        <v>2277720</v>
      </c>
      <c r="E46" s="14" t="s">
        <v>49</v>
      </c>
      <c r="F46" s="14" t="s">
        <v>45</v>
      </c>
      <c r="G46" s="35">
        <v>0.47517500000000001</v>
      </c>
      <c r="H46" s="35">
        <v>-1.4947E-2</v>
      </c>
      <c r="I46" s="39">
        <v>2.1784500000000002E-3</v>
      </c>
      <c r="J46" s="15">
        <v>6.8000000000000001E-12</v>
      </c>
      <c r="K46" s="16">
        <v>1.114884217883635E-4</v>
      </c>
      <c r="L46" s="37">
        <v>47.077444083738413</v>
      </c>
      <c r="M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</row>
    <row r="47" spans="1:38" x14ac:dyDescent="0.25">
      <c r="A47" s="14" t="s">
        <v>488</v>
      </c>
      <c r="B47" s="14" t="s">
        <v>80</v>
      </c>
      <c r="C47" s="14">
        <v>4</v>
      </c>
      <c r="D47" s="14">
        <v>3311070</v>
      </c>
      <c r="E47" s="14" t="s">
        <v>49</v>
      </c>
      <c r="F47" s="14" t="s">
        <v>46</v>
      </c>
      <c r="G47" s="35">
        <v>0.77552699999999997</v>
      </c>
      <c r="H47" s="35">
        <v>-1.7789599999999999E-2</v>
      </c>
      <c r="I47" s="39">
        <v>2.6007399999999998E-3</v>
      </c>
      <c r="J47" s="15">
        <v>7.8999999999999999E-12</v>
      </c>
      <c r="K47" s="14">
        <v>1.1080406166706499E-4</v>
      </c>
      <c r="L47" s="37">
        <v>46.788432049131593</v>
      </c>
      <c r="M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</row>
    <row r="48" spans="1:38" x14ac:dyDescent="0.25">
      <c r="A48" s="14" t="s">
        <v>488</v>
      </c>
      <c r="B48" s="14" t="s">
        <v>76</v>
      </c>
      <c r="C48" s="14">
        <v>3</v>
      </c>
      <c r="D48" s="14">
        <v>93986371</v>
      </c>
      <c r="E48" s="14" t="s">
        <v>45</v>
      </c>
      <c r="F48" s="14" t="s">
        <v>48</v>
      </c>
      <c r="G48" s="35">
        <v>0.48742999999999997</v>
      </c>
      <c r="H48" s="35">
        <v>1.47356E-2</v>
      </c>
      <c r="I48" s="39">
        <v>2.1581600000000001E-3</v>
      </c>
      <c r="J48" s="15">
        <v>8.5999999999999997E-12</v>
      </c>
      <c r="K48" s="14">
        <v>1.1040423494018326E-4</v>
      </c>
      <c r="L48" s="37">
        <v>46.619581458728597</v>
      </c>
      <c r="M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</row>
    <row r="49" spans="1:38" x14ac:dyDescent="0.25">
      <c r="A49" s="14" t="s">
        <v>488</v>
      </c>
      <c r="B49" s="14" t="s">
        <v>217</v>
      </c>
      <c r="C49" s="14">
        <v>1</v>
      </c>
      <c r="D49" s="14">
        <v>110037483</v>
      </c>
      <c r="E49" s="14" t="s">
        <v>49</v>
      </c>
      <c r="F49" s="14" t="s">
        <v>45</v>
      </c>
      <c r="G49" s="35">
        <v>0.69425199999999998</v>
      </c>
      <c r="H49" s="35">
        <v>1.5923300000000001E-2</v>
      </c>
      <c r="I49" s="39">
        <v>2.3466099999999998E-3</v>
      </c>
      <c r="J49" s="15">
        <v>1.2000000000000001E-11</v>
      </c>
      <c r="K49" s="14">
        <v>1.0904412548258494E-4</v>
      </c>
      <c r="L49" s="37">
        <v>46.04519544282482</v>
      </c>
      <c r="M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</row>
    <row r="50" spans="1:38" x14ac:dyDescent="0.25">
      <c r="A50" s="14" t="s">
        <v>488</v>
      </c>
      <c r="B50" s="14" t="s">
        <v>140</v>
      </c>
      <c r="C50" s="14">
        <v>14</v>
      </c>
      <c r="D50" s="14">
        <v>94287215</v>
      </c>
      <c r="E50" s="14" t="s">
        <v>49</v>
      </c>
      <c r="F50" s="14" t="s">
        <v>48</v>
      </c>
      <c r="G50" s="35">
        <v>0.409418</v>
      </c>
      <c r="H50" s="35">
        <v>-1.4845000000000001E-2</v>
      </c>
      <c r="I50" s="39">
        <v>2.2080200000000002E-3</v>
      </c>
      <c r="J50" s="15">
        <v>1.7999999999999999E-11</v>
      </c>
      <c r="K50" s="16">
        <v>1.0704668405414578E-4</v>
      </c>
      <c r="L50" s="37">
        <v>45.201661442576381</v>
      </c>
      <c r="M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</row>
    <row r="51" spans="1:38" x14ac:dyDescent="0.25">
      <c r="A51" s="14" t="s">
        <v>488</v>
      </c>
      <c r="B51" s="14" t="s">
        <v>276</v>
      </c>
      <c r="C51" s="14">
        <v>4</v>
      </c>
      <c r="D51" s="14">
        <v>17880416</v>
      </c>
      <c r="E51" s="14" t="s">
        <v>45</v>
      </c>
      <c r="F51" s="14" t="s">
        <v>49</v>
      </c>
      <c r="G51" s="35">
        <v>0.86254299999999995</v>
      </c>
      <c r="H51" s="35">
        <v>-2.1060300000000001E-2</v>
      </c>
      <c r="I51" s="39">
        <v>3.13788E-3</v>
      </c>
      <c r="J51" s="15">
        <v>1.8999999999999999E-11</v>
      </c>
      <c r="K51" s="14">
        <v>1.0667813763160773E-4</v>
      </c>
      <c r="L51" s="37">
        <v>45.046021983999857</v>
      </c>
      <c r="M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</row>
    <row r="52" spans="1:38" x14ac:dyDescent="0.25">
      <c r="A52" s="14" t="s">
        <v>488</v>
      </c>
      <c r="B52" s="14" t="s">
        <v>54</v>
      </c>
      <c r="C52" s="14">
        <v>1</v>
      </c>
      <c r="D52" s="14">
        <v>184655649</v>
      </c>
      <c r="E52" s="14" t="s">
        <v>46</v>
      </c>
      <c r="F52" s="14" t="s">
        <v>48</v>
      </c>
      <c r="G52" s="35">
        <v>0.465333</v>
      </c>
      <c r="H52" s="35">
        <v>-1.4513E-2</v>
      </c>
      <c r="I52" s="39">
        <v>2.1692999999999999E-3</v>
      </c>
      <c r="J52" s="15">
        <v>2.2000000000000002E-11</v>
      </c>
      <c r="K52" s="14">
        <v>1.0599721010155711E-4</v>
      </c>
      <c r="L52" s="37">
        <v>44.758462332374698</v>
      </c>
      <c r="M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</row>
    <row r="53" spans="1:38" x14ac:dyDescent="0.25">
      <c r="A53" s="14" t="s">
        <v>488</v>
      </c>
      <c r="B53" s="14" t="s">
        <v>60</v>
      </c>
      <c r="C53" s="14">
        <v>2</v>
      </c>
      <c r="D53" s="14">
        <v>50606642</v>
      </c>
      <c r="E53" s="14" t="s">
        <v>46</v>
      </c>
      <c r="F53" s="14" t="s">
        <v>49</v>
      </c>
      <c r="G53" s="35">
        <v>0.64060099999999998</v>
      </c>
      <c r="H53" s="35">
        <v>-1.49864E-2</v>
      </c>
      <c r="I53" s="39">
        <v>2.25071E-3</v>
      </c>
      <c r="J53" s="15">
        <v>2.8E-11</v>
      </c>
      <c r="K53" s="14">
        <v>1.0499660830448508E-4</v>
      </c>
      <c r="L53" s="37">
        <v>44.33590309133718</v>
      </c>
      <c r="M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</row>
    <row r="54" spans="1:38" x14ac:dyDescent="0.25">
      <c r="A54" s="14" t="s">
        <v>488</v>
      </c>
      <c r="B54" s="14" t="s">
        <v>67</v>
      </c>
      <c r="C54" s="14">
        <v>2</v>
      </c>
      <c r="D54" s="14">
        <v>185921692</v>
      </c>
      <c r="E54" s="14" t="s">
        <v>49</v>
      </c>
      <c r="F54" s="14" t="s">
        <v>45</v>
      </c>
      <c r="G54" s="35">
        <v>0.766621</v>
      </c>
      <c r="H54" s="35">
        <v>-1.7013E-2</v>
      </c>
      <c r="I54" s="39">
        <v>2.56135E-3</v>
      </c>
      <c r="J54" s="15">
        <v>3.1000000000000003E-11</v>
      </c>
      <c r="K54" s="14">
        <v>1.0448257890118036E-4</v>
      </c>
      <c r="L54" s="37">
        <v>44.118826182078365</v>
      </c>
      <c r="M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</row>
    <row r="55" spans="1:38" x14ac:dyDescent="0.25">
      <c r="A55" s="14" t="s">
        <v>488</v>
      </c>
      <c r="B55" s="14" t="s">
        <v>143</v>
      </c>
      <c r="C55" s="14">
        <v>16</v>
      </c>
      <c r="D55" s="14">
        <v>28913787</v>
      </c>
      <c r="E55" s="14" t="s">
        <v>46</v>
      </c>
      <c r="F55" s="14" t="s">
        <v>49</v>
      </c>
      <c r="G55" s="35">
        <v>0.35578599999999999</v>
      </c>
      <c r="H55" s="35">
        <v>1.4974100000000001E-2</v>
      </c>
      <c r="I55" s="39">
        <v>2.2586500000000001E-3</v>
      </c>
      <c r="J55" s="15">
        <v>3.3999999999999999E-11</v>
      </c>
      <c r="K55" s="16">
        <v>1.0408872475982058E-4</v>
      </c>
      <c r="L55" s="37">
        <v>43.952499972864594</v>
      </c>
      <c r="M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</row>
    <row r="56" spans="1:38" x14ac:dyDescent="0.25">
      <c r="A56" s="14" t="s">
        <v>488</v>
      </c>
      <c r="B56" s="14" t="s">
        <v>91</v>
      </c>
      <c r="C56" s="14">
        <v>5</v>
      </c>
      <c r="D56" s="14">
        <v>124273520</v>
      </c>
      <c r="E56" s="14" t="s">
        <v>46</v>
      </c>
      <c r="F56" s="14" t="s">
        <v>49</v>
      </c>
      <c r="G56" s="35">
        <v>0.80769500000000005</v>
      </c>
      <c r="H56" s="35">
        <v>1.8093100000000001E-2</v>
      </c>
      <c r="I56" s="39">
        <v>2.7385199999999999E-3</v>
      </c>
      <c r="J56" s="15">
        <v>3.9000000000000001E-11</v>
      </c>
      <c r="K56" s="14">
        <v>1.0337476816887979E-4</v>
      </c>
      <c r="L56" s="37">
        <v>43.650993528528105</v>
      </c>
      <c r="M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</row>
    <row r="57" spans="1:38" x14ac:dyDescent="0.25">
      <c r="A57" s="14" t="s">
        <v>488</v>
      </c>
      <c r="B57" s="14" t="s">
        <v>47</v>
      </c>
      <c r="C57" s="14">
        <v>1</v>
      </c>
      <c r="D57" s="14">
        <v>67020440</v>
      </c>
      <c r="E57" s="14" t="s">
        <v>48</v>
      </c>
      <c r="F57" s="14" t="s">
        <v>45</v>
      </c>
      <c r="G57" s="35">
        <v>0.36303200000000002</v>
      </c>
      <c r="H57" s="35">
        <v>-1.4868299999999999E-2</v>
      </c>
      <c r="I57" s="39">
        <v>2.2529400000000002E-3</v>
      </c>
      <c r="J57" s="15">
        <v>4.1000000000000001E-11</v>
      </c>
      <c r="K57" s="14">
        <v>1.0314398224458669E-4</v>
      </c>
      <c r="L57" s="37">
        <v>43.55353189210058</v>
      </c>
      <c r="M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</row>
    <row r="58" spans="1:38" x14ac:dyDescent="0.25">
      <c r="A58" s="14" t="s">
        <v>488</v>
      </c>
      <c r="B58" s="14" t="s">
        <v>135</v>
      </c>
      <c r="C58" s="14">
        <v>13</v>
      </c>
      <c r="D58" s="14">
        <v>54247827</v>
      </c>
      <c r="E58" s="14" t="s">
        <v>48</v>
      </c>
      <c r="F58" s="14" t="s">
        <v>45</v>
      </c>
      <c r="G58" s="35">
        <v>0.79148200000000002</v>
      </c>
      <c r="H58" s="35">
        <v>1.75868E-2</v>
      </c>
      <c r="I58" s="39">
        <v>2.6674099999999998E-3</v>
      </c>
      <c r="J58" s="15">
        <v>4.3E-11</v>
      </c>
      <c r="K58" s="16">
        <v>1.0294723835320295E-4</v>
      </c>
      <c r="L58" s="37">
        <v>43.470446350937749</v>
      </c>
      <c r="M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</row>
    <row r="59" spans="1:38" x14ac:dyDescent="0.25">
      <c r="A59" s="14" t="s">
        <v>488</v>
      </c>
      <c r="B59" s="14" t="s">
        <v>149</v>
      </c>
      <c r="C59" s="14">
        <v>17</v>
      </c>
      <c r="D59" s="14">
        <v>65070304</v>
      </c>
      <c r="E59" s="14" t="s">
        <v>46</v>
      </c>
      <c r="F59" s="14" t="s">
        <v>49</v>
      </c>
      <c r="G59" s="35">
        <v>0.68314799999999998</v>
      </c>
      <c r="H59" s="35">
        <v>1.5323700000000001E-2</v>
      </c>
      <c r="I59" s="39">
        <v>2.3270600000000002E-3</v>
      </c>
      <c r="J59" s="15">
        <v>4.5E-11</v>
      </c>
      <c r="K59" s="16">
        <v>1.0269110623111684E-4</v>
      </c>
      <c r="L59" s="37">
        <v>43.362281029084812</v>
      </c>
      <c r="M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</row>
    <row r="60" spans="1:38" x14ac:dyDescent="0.25">
      <c r="A60" s="14" t="s">
        <v>488</v>
      </c>
      <c r="B60" s="14" t="s">
        <v>121</v>
      </c>
      <c r="C60" s="14">
        <v>10</v>
      </c>
      <c r="D60" s="14">
        <v>103737193</v>
      </c>
      <c r="E60" s="14" t="s">
        <v>45</v>
      </c>
      <c r="F60" s="14" t="s">
        <v>46</v>
      </c>
      <c r="G60" s="35">
        <v>0.41350300000000001</v>
      </c>
      <c r="H60" s="35">
        <v>-1.44534E-2</v>
      </c>
      <c r="I60" s="39">
        <v>2.19578E-3</v>
      </c>
      <c r="J60" s="15">
        <v>4.6000000000000003E-11</v>
      </c>
      <c r="K60" s="16">
        <v>1.0260845357645584E-4</v>
      </c>
      <c r="L60" s="37">
        <v>43.32737659034634</v>
      </c>
      <c r="M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</row>
    <row r="61" spans="1:38" x14ac:dyDescent="0.25">
      <c r="A61" s="14" t="s">
        <v>488</v>
      </c>
      <c r="B61" s="14" t="s">
        <v>74</v>
      </c>
      <c r="C61" s="14">
        <v>3</v>
      </c>
      <c r="D61" s="14">
        <v>71582521</v>
      </c>
      <c r="E61" s="14" t="s">
        <v>48</v>
      </c>
      <c r="F61" s="14" t="s">
        <v>45</v>
      </c>
      <c r="G61" s="35">
        <v>0.56904100000000002</v>
      </c>
      <c r="H61" s="35">
        <v>1.44017E-2</v>
      </c>
      <c r="I61" s="39">
        <v>2.1888799999999998E-3</v>
      </c>
      <c r="J61" s="15">
        <v>4.6999999999999999E-11</v>
      </c>
      <c r="K61" s="14">
        <v>1.025190093705686E-4</v>
      </c>
      <c r="L61" s="37">
        <v>43.289604067729059</v>
      </c>
      <c r="M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7"/>
      <c r="AK61" s="17"/>
      <c r="AL61" s="17"/>
    </row>
    <row r="62" spans="1:38" x14ac:dyDescent="0.25">
      <c r="A62" s="14" t="s">
        <v>488</v>
      </c>
      <c r="B62" s="14" t="s">
        <v>116</v>
      </c>
      <c r="C62" s="14">
        <v>9</v>
      </c>
      <c r="D62" s="14">
        <v>124602779</v>
      </c>
      <c r="E62" s="14" t="s">
        <v>45</v>
      </c>
      <c r="F62" s="14" t="s">
        <v>46</v>
      </c>
      <c r="G62" s="35">
        <v>0.43065300000000001</v>
      </c>
      <c r="H62" s="35">
        <v>1.4270400000000001E-2</v>
      </c>
      <c r="I62" s="39">
        <v>2.18468E-3</v>
      </c>
      <c r="J62" s="15">
        <v>6.4999999999999995E-11</v>
      </c>
      <c r="K62" s="16">
        <v>1.0104575065819495E-4</v>
      </c>
      <c r="L62" s="37">
        <v>42.667444023810496</v>
      </c>
      <c r="M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</row>
    <row r="63" spans="1:38" x14ac:dyDescent="0.25">
      <c r="A63" s="14" t="s">
        <v>488</v>
      </c>
      <c r="B63" s="14" t="s">
        <v>97</v>
      </c>
      <c r="C63" s="14">
        <v>6</v>
      </c>
      <c r="D63" s="14">
        <v>31592820</v>
      </c>
      <c r="E63" s="14" t="s">
        <v>49</v>
      </c>
      <c r="F63" s="14" t="s">
        <v>46</v>
      </c>
      <c r="G63" s="35">
        <v>0.64020100000000002</v>
      </c>
      <c r="H63" s="35">
        <v>-1.45909E-2</v>
      </c>
      <c r="I63" s="39">
        <v>2.2488E-3</v>
      </c>
      <c r="J63" s="15">
        <v>8.6999999999999997E-11</v>
      </c>
      <c r="K63" s="14">
        <v>9.9697555413682783E-5</v>
      </c>
      <c r="L63" s="37">
        <v>42.098100134214434</v>
      </c>
      <c r="M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</row>
    <row r="64" spans="1:38" x14ac:dyDescent="0.25">
      <c r="A64" s="14" t="s">
        <v>488</v>
      </c>
      <c r="B64" s="14" t="s">
        <v>64</v>
      </c>
      <c r="C64" s="14">
        <v>2</v>
      </c>
      <c r="D64" s="14">
        <v>105466005</v>
      </c>
      <c r="E64" s="14" t="s">
        <v>48</v>
      </c>
      <c r="F64" s="14" t="s">
        <v>45</v>
      </c>
      <c r="G64" s="35">
        <v>0.72483500000000001</v>
      </c>
      <c r="H64" s="35">
        <v>-1.5704300000000001E-2</v>
      </c>
      <c r="I64" s="39">
        <v>2.4331399999999999E-3</v>
      </c>
      <c r="J64" s="15">
        <v>1.0999999999999999E-10</v>
      </c>
      <c r="K64" s="14">
        <v>9.8656438665512089E-5</v>
      </c>
      <c r="L64" s="37">
        <v>41.658436780610998</v>
      </c>
      <c r="M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17"/>
      <c r="AL64" s="17"/>
    </row>
    <row r="65" spans="1:38" x14ac:dyDescent="0.25">
      <c r="A65" s="14" t="s">
        <v>488</v>
      </c>
      <c r="B65" s="14" t="s">
        <v>82</v>
      </c>
      <c r="C65" s="14">
        <v>4</v>
      </c>
      <c r="D65" s="14">
        <v>82291771</v>
      </c>
      <c r="E65" s="14" t="s">
        <v>45</v>
      </c>
      <c r="F65" s="14" t="s">
        <v>49</v>
      </c>
      <c r="G65" s="35">
        <v>0.61557099999999998</v>
      </c>
      <c r="H65" s="35">
        <v>-1.4329700000000001E-2</v>
      </c>
      <c r="I65" s="39">
        <v>2.22236E-3</v>
      </c>
      <c r="J65" s="15">
        <v>1.0999999999999999E-10</v>
      </c>
      <c r="K65" s="14">
        <v>9.8461834424384682E-5</v>
      </c>
      <c r="L65" s="37">
        <v>41.576255557716713</v>
      </c>
      <c r="M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J65" s="17"/>
      <c r="AK65" s="17"/>
      <c r="AL65" s="17"/>
    </row>
    <row r="66" spans="1:38" x14ac:dyDescent="0.25">
      <c r="A66" s="14" t="s">
        <v>488</v>
      </c>
      <c r="B66" s="14" t="s">
        <v>109</v>
      </c>
      <c r="C66" s="14">
        <v>8</v>
      </c>
      <c r="D66" s="14">
        <v>10770255</v>
      </c>
      <c r="E66" s="14" t="s">
        <v>48</v>
      </c>
      <c r="F66" s="14" t="s">
        <v>46</v>
      </c>
      <c r="G66" s="35">
        <v>0.50436899999999996</v>
      </c>
      <c r="H66" s="35">
        <v>-1.39595E-2</v>
      </c>
      <c r="I66" s="39">
        <v>2.1637100000000001E-3</v>
      </c>
      <c r="J66" s="15">
        <v>1.0999999999999999E-10</v>
      </c>
      <c r="K66" s="16">
        <v>9.857439542735195E-5</v>
      </c>
      <c r="L66" s="37">
        <v>41.623789979687473</v>
      </c>
      <c r="M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J66" s="17"/>
      <c r="AK66" s="17"/>
      <c r="AL66" s="17"/>
    </row>
    <row r="67" spans="1:38" x14ac:dyDescent="0.25">
      <c r="A67" s="14" t="s">
        <v>488</v>
      </c>
      <c r="B67" s="14" t="s">
        <v>118</v>
      </c>
      <c r="C67" s="14">
        <v>9</v>
      </c>
      <c r="D67" s="14">
        <v>135763816</v>
      </c>
      <c r="E67" s="14" t="s">
        <v>49</v>
      </c>
      <c r="F67" s="14" t="s">
        <v>46</v>
      </c>
      <c r="G67" s="35">
        <v>0.83362599999999998</v>
      </c>
      <c r="H67" s="35">
        <v>1.8611200000000001E-2</v>
      </c>
      <c r="I67" s="39">
        <v>2.9076000000000002E-3</v>
      </c>
      <c r="J67" s="15">
        <v>1.5E-10</v>
      </c>
      <c r="K67" s="16">
        <v>9.7029234183331197E-5</v>
      </c>
      <c r="L67" s="37">
        <v>40.971270550954443</v>
      </c>
      <c r="M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17"/>
      <c r="AL67" s="17"/>
    </row>
    <row r="68" spans="1:38" x14ac:dyDescent="0.25">
      <c r="A68" s="14" t="s">
        <v>488</v>
      </c>
      <c r="B68" s="14" t="s">
        <v>265</v>
      </c>
      <c r="C68" s="14">
        <v>3</v>
      </c>
      <c r="D68" s="14">
        <v>49520651</v>
      </c>
      <c r="E68" s="14" t="s">
        <v>49</v>
      </c>
      <c r="F68" s="14" t="s">
        <v>46</v>
      </c>
      <c r="G68" s="35">
        <v>0.64270799999999995</v>
      </c>
      <c r="H68" s="35">
        <v>1.9725900000000001E-2</v>
      </c>
      <c r="I68" s="39">
        <v>3.0864E-3</v>
      </c>
      <c r="J68" s="15">
        <v>1.5999999999999999E-10</v>
      </c>
      <c r="K68" s="14">
        <v>9.6736981594157577E-5</v>
      </c>
      <c r="L68" s="37">
        <v>40.847852918754796</v>
      </c>
      <c r="M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</row>
    <row r="69" spans="1:38" x14ac:dyDescent="0.25">
      <c r="A69" s="14" t="s">
        <v>488</v>
      </c>
      <c r="B69" s="14" t="s">
        <v>57</v>
      </c>
      <c r="C69" s="14">
        <v>2</v>
      </c>
      <c r="D69" s="14">
        <v>5832667</v>
      </c>
      <c r="E69" s="14" t="s">
        <v>46</v>
      </c>
      <c r="F69" s="14" t="s">
        <v>49</v>
      </c>
      <c r="G69" s="35">
        <v>0.23152400000000001</v>
      </c>
      <c r="H69" s="35">
        <v>-1.66905E-2</v>
      </c>
      <c r="I69" s="39">
        <v>2.6140099999999999E-3</v>
      </c>
      <c r="J69" s="15">
        <v>1.7000000000000001E-10</v>
      </c>
      <c r="K69" s="14">
        <v>9.6548956698967508E-5</v>
      </c>
      <c r="L69" s="37">
        <v>40.768450452968729</v>
      </c>
      <c r="M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</row>
    <row r="70" spans="1:38" x14ac:dyDescent="0.25">
      <c r="A70" s="14" t="s">
        <v>488</v>
      </c>
      <c r="B70" s="14" t="s">
        <v>86</v>
      </c>
      <c r="C70" s="14">
        <v>4</v>
      </c>
      <c r="D70" s="14">
        <v>159857819</v>
      </c>
      <c r="E70" s="14" t="s">
        <v>48</v>
      </c>
      <c r="F70" s="14" t="s">
        <v>49</v>
      </c>
      <c r="G70" s="35">
        <v>0.29968600000000001</v>
      </c>
      <c r="H70" s="35">
        <v>1.5071599999999999E-2</v>
      </c>
      <c r="I70" s="39">
        <v>2.3584500000000002E-3</v>
      </c>
      <c r="J70" s="15">
        <v>1.7000000000000001E-10</v>
      </c>
      <c r="K70" s="14">
        <v>9.6713851890904668E-5</v>
      </c>
      <c r="L70" s="37">
        <v>40.838085298503273</v>
      </c>
      <c r="M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/>
    </row>
    <row r="71" spans="1:38" x14ac:dyDescent="0.25">
      <c r="A71" s="14" t="s">
        <v>488</v>
      </c>
      <c r="B71" s="14" t="s">
        <v>326</v>
      </c>
      <c r="C71" s="14">
        <v>6</v>
      </c>
      <c r="D71" s="14">
        <v>98661205</v>
      </c>
      <c r="E71" s="14" t="s">
        <v>46</v>
      </c>
      <c r="F71" s="14" t="s">
        <v>45</v>
      </c>
      <c r="G71" s="35">
        <v>0.73194599999999999</v>
      </c>
      <c r="H71" s="35">
        <v>1.5546300000000001E-2</v>
      </c>
      <c r="I71" s="39">
        <v>2.4390200000000001E-3</v>
      </c>
      <c r="J71" s="15">
        <v>1.8E-10</v>
      </c>
      <c r="K71" s="14">
        <v>9.6215909636277082E-5</v>
      </c>
      <c r="L71" s="37">
        <v>40.627805544257328</v>
      </c>
      <c r="M71" s="17"/>
      <c r="Z71" s="17"/>
      <c r="AA71" s="17"/>
      <c r="AB71" s="17"/>
      <c r="AC71" s="17"/>
      <c r="AD71" s="17"/>
      <c r="AE71" s="17"/>
      <c r="AF71" s="17"/>
      <c r="AG71" s="17"/>
      <c r="AH71" s="17"/>
      <c r="AI71" s="17"/>
      <c r="AJ71" s="17"/>
      <c r="AK71" s="17"/>
      <c r="AL71" s="17"/>
    </row>
    <row r="72" spans="1:38" x14ac:dyDescent="0.25">
      <c r="A72" s="14" t="s">
        <v>488</v>
      </c>
      <c r="B72" s="14" t="s">
        <v>306</v>
      </c>
      <c r="C72" s="14">
        <v>5</v>
      </c>
      <c r="D72" s="14">
        <v>138431008</v>
      </c>
      <c r="E72" s="14" t="s">
        <v>48</v>
      </c>
      <c r="F72" s="14" t="s">
        <v>45</v>
      </c>
      <c r="G72" s="35">
        <v>0.55548200000000003</v>
      </c>
      <c r="H72" s="35">
        <v>-1.3892099999999999E-2</v>
      </c>
      <c r="I72" s="39">
        <v>2.18505E-3</v>
      </c>
      <c r="J72" s="15">
        <v>2.0000000000000001E-10</v>
      </c>
      <c r="K72" s="14">
        <v>9.5727513907461575E-5</v>
      </c>
      <c r="L72" s="37">
        <v>40.421557467157392</v>
      </c>
      <c r="M72" s="17"/>
      <c r="Z72" s="17"/>
      <c r="AA72" s="17"/>
      <c r="AB72" s="17"/>
      <c r="AC72" s="17"/>
      <c r="AD72" s="17"/>
      <c r="AE72" s="17"/>
      <c r="AF72" s="17"/>
      <c r="AG72" s="17"/>
      <c r="AH72" s="17"/>
      <c r="AI72" s="17"/>
      <c r="AJ72" s="17"/>
      <c r="AK72" s="17"/>
      <c r="AL72" s="17"/>
    </row>
    <row r="73" spans="1:38" x14ac:dyDescent="0.25">
      <c r="A73" s="14" t="s">
        <v>488</v>
      </c>
      <c r="B73" s="14" t="s">
        <v>204</v>
      </c>
      <c r="C73" s="14">
        <v>1</v>
      </c>
      <c r="D73" s="14">
        <v>61109968</v>
      </c>
      <c r="E73" s="14" t="s">
        <v>49</v>
      </c>
      <c r="F73" s="14" t="s">
        <v>46</v>
      </c>
      <c r="G73" s="35">
        <v>0.53319499999999997</v>
      </c>
      <c r="H73" s="35">
        <v>1.37322E-2</v>
      </c>
      <c r="I73" s="39">
        <v>2.1678800000000001E-3</v>
      </c>
      <c r="J73" s="15">
        <v>2.4E-10</v>
      </c>
      <c r="K73" s="14">
        <v>9.502410877343159E-5</v>
      </c>
      <c r="L73" s="37">
        <v>40.124511905867017</v>
      </c>
      <c r="M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</row>
    <row r="74" spans="1:38" x14ac:dyDescent="0.25">
      <c r="A74" s="14" t="s">
        <v>488</v>
      </c>
      <c r="B74" s="14" t="s">
        <v>150</v>
      </c>
      <c r="C74" s="14">
        <v>18</v>
      </c>
      <c r="D74" s="14">
        <v>21074922</v>
      </c>
      <c r="E74" s="14" t="s">
        <v>48</v>
      </c>
      <c r="F74" s="14" t="s">
        <v>45</v>
      </c>
      <c r="G74" s="35">
        <v>0.65294799999999997</v>
      </c>
      <c r="H74" s="35">
        <v>-1.4459700000000001E-2</v>
      </c>
      <c r="I74" s="39">
        <v>2.2905099999999999E-3</v>
      </c>
      <c r="J74" s="15">
        <v>2.7E-10</v>
      </c>
      <c r="K74" s="16">
        <v>9.437968061751726E-5</v>
      </c>
      <c r="L74" s="37">
        <v>39.852372485792728</v>
      </c>
      <c r="M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</row>
    <row r="75" spans="1:38" x14ac:dyDescent="0.25">
      <c r="A75" s="14" t="s">
        <v>488</v>
      </c>
      <c r="B75" s="14" t="s">
        <v>148</v>
      </c>
      <c r="C75" s="14">
        <v>17</v>
      </c>
      <c r="D75" s="14">
        <v>61941284</v>
      </c>
      <c r="E75" s="14" t="s">
        <v>46</v>
      </c>
      <c r="F75" s="14" t="s">
        <v>49</v>
      </c>
      <c r="G75" s="35">
        <v>0.66205700000000001</v>
      </c>
      <c r="H75" s="35">
        <v>1.5099599999999999E-2</v>
      </c>
      <c r="I75" s="39">
        <v>2.3957200000000001E-3</v>
      </c>
      <c r="J75" s="15">
        <v>2.8999999999999998E-10</v>
      </c>
      <c r="K75" s="16">
        <v>9.4076948551560118E-5</v>
      </c>
      <c r="L75" s="37">
        <v>39.724530072217348</v>
      </c>
      <c r="M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17"/>
    </row>
    <row r="76" spans="1:38" x14ac:dyDescent="0.25">
      <c r="A76" s="14" t="s">
        <v>488</v>
      </c>
      <c r="B76" s="14" t="s">
        <v>136</v>
      </c>
      <c r="C76" s="14">
        <v>13</v>
      </c>
      <c r="D76" s="14">
        <v>58319476</v>
      </c>
      <c r="E76" s="14" t="s">
        <v>45</v>
      </c>
      <c r="F76" s="14" t="s">
        <v>48</v>
      </c>
      <c r="G76" s="35">
        <v>0.84352099999999997</v>
      </c>
      <c r="H76" s="35">
        <v>1.8884600000000001E-2</v>
      </c>
      <c r="I76" s="39">
        <v>3.0069200000000002E-3</v>
      </c>
      <c r="J76" s="15">
        <v>3.4000000000000001E-10</v>
      </c>
      <c r="K76" s="16">
        <v>9.3410689247717414E-5</v>
      </c>
      <c r="L76" s="37">
        <v>39.443171985295514</v>
      </c>
      <c r="M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</row>
    <row r="77" spans="1:38" x14ac:dyDescent="0.25">
      <c r="A77" s="14" t="s">
        <v>488</v>
      </c>
      <c r="B77" s="14" t="s">
        <v>137</v>
      </c>
      <c r="C77" s="14">
        <v>13</v>
      </c>
      <c r="D77" s="14">
        <v>86511730</v>
      </c>
      <c r="E77" s="14" t="s">
        <v>48</v>
      </c>
      <c r="F77" s="14" t="s">
        <v>45</v>
      </c>
      <c r="G77" s="35">
        <v>0.700762</v>
      </c>
      <c r="H77" s="35">
        <v>-1.48792E-2</v>
      </c>
      <c r="I77" s="39">
        <v>2.3695600000000002E-3</v>
      </c>
      <c r="J77" s="15">
        <v>3.4000000000000001E-10</v>
      </c>
      <c r="K77" s="16">
        <v>9.3378845460392057E-5</v>
      </c>
      <c r="L77" s="37">
        <v>39.429724517057117</v>
      </c>
      <c r="M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17"/>
    </row>
    <row r="78" spans="1:38" x14ac:dyDescent="0.25">
      <c r="A78" s="14" t="s">
        <v>488</v>
      </c>
      <c r="B78" s="14" t="s">
        <v>152</v>
      </c>
      <c r="C78" s="14">
        <v>19</v>
      </c>
      <c r="D78" s="14">
        <v>10770305</v>
      </c>
      <c r="E78" s="14" t="s">
        <v>49</v>
      </c>
      <c r="F78" s="14" t="s">
        <v>46</v>
      </c>
      <c r="G78" s="35">
        <v>0.39761400000000002</v>
      </c>
      <c r="H78" s="35">
        <v>1.39253E-2</v>
      </c>
      <c r="I78" s="39">
        <v>2.21689E-3</v>
      </c>
      <c r="J78" s="15">
        <v>3.4000000000000001E-10</v>
      </c>
      <c r="K78" s="16">
        <v>9.3442739223917638E-5</v>
      </c>
      <c r="L78" s="37">
        <v>39.456706526904242</v>
      </c>
      <c r="M78" s="17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17"/>
    </row>
    <row r="79" spans="1:38" x14ac:dyDescent="0.25">
      <c r="A79" s="14" t="s">
        <v>488</v>
      </c>
      <c r="B79" s="14" t="s">
        <v>156</v>
      </c>
      <c r="C79" s="14">
        <v>20</v>
      </c>
      <c r="D79" s="14">
        <v>62483184</v>
      </c>
      <c r="E79" s="14" t="s">
        <v>49</v>
      </c>
      <c r="F79" s="14" t="s">
        <v>46</v>
      </c>
      <c r="G79" s="35">
        <v>0.94394199999999995</v>
      </c>
      <c r="H79" s="35">
        <v>2.9764700000000002E-2</v>
      </c>
      <c r="I79" s="39">
        <v>4.75247E-3</v>
      </c>
      <c r="J79" s="15">
        <v>3.7999999999999998E-10</v>
      </c>
      <c r="K79" s="16">
        <v>9.2894332576686685E-5</v>
      </c>
      <c r="L79" s="37">
        <v>39.225117314291502</v>
      </c>
      <c r="M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17"/>
    </row>
    <row r="80" spans="1:38" x14ac:dyDescent="0.25">
      <c r="A80" s="14" t="s">
        <v>488</v>
      </c>
      <c r="B80" s="14" t="s">
        <v>368</v>
      </c>
      <c r="C80" s="14">
        <v>8</v>
      </c>
      <c r="D80" s="14">
        <v>118870151</v>
      </c>
      <c r="E80" s="14" t="s">
        <v>46</v>
      </c>
      <c r="F80" s="14" t="s">
        <v>49</v>
      </c>
      <c r="G80" s="35">
        <v>0.81747800000000004</v>
      </c>
      <c r="H80" s="35">
        <v>-1.7519900000000001E-2</v>
      </c>
      <c r="I80" s="39">
        <v>2.8001300000000001E-3</v>
      </c>
      <c r="J80" s="15">
        <v>3.9E-10</v>
      </c>
      <c r="K80" s="16">
        <v>9.2711136317331609E-5</v>
      </c>
      <c r="L80" s="37">
        <v>39.147754564168402</v>
      </c>
      <c r="M80" s="17"/>
      <c r="Z80" s="17"/>
      <c r="AA80" s="17"/>
      <c r="AB80" s="17"/>
      <c r="AC80" s="17"/>
      <c r="AD80" s="17"/>
      <c r="AE80" s="17"/>
      <c r="AF80" s="17"/>
      <c r="AG80" s="17"/>
      <c r="AH80" s="17"/>
      <c r="AI80" s="17"/>
      <c r="AJ80" s="17"/>
      <c r="AK80" s="17"/>
      <c r="AL80" s="17"/>
    </row>
    <row r="81" spans="1:38" x14ac:dyDescent="0.25">
      <c r="A81" s="14" t="s">
        <v>488</v>
      </c>
      <c r="B81" s="14" t="s">
        <v>100</v>
      </c>
      <c r="C81" s="14">
        <v>6</v>
      </c>
      <c r="D81" s="14">
        <v>89827716</v>
      </c>
      <c r="E81" s="14" t="s">
        <v>49</v>
      </c>
      <c r="F81" s="14" t="s">
        <v>48</v>
      </c>
      <c r="G81" s="35">
        <v>0.96127399999999996</v>
      </c>
      <c r="H81" s="35">
        <v>3.7173100000000001E-2</v>
      </c>
      <c r="I81" s="39">
        <v>5.9468400000000001E-3</v>
      </c>
      <c r="J81" s="15">
        <v>4.0999999999999998E-10</v>
      </c>
      <c r="K81" s="14">
        <v>9.2535883419620911E-5</v>
      </c>
      <c r="L81" s="37">
        <v>39.073746277528969</v>
      </c>
      <c r="M81" s="17"/>
      <c r="Z81" s="17"/>
      <c r="AA81" s="17"/>
      <c r="AB81" s="17"/>
      <c r="AC81" s="17"/>
      <c r="AD81" s="17"/>
      <c r="AE81" s="17"/>
      <c r="AF81" s="17"/>
      <c r="AG81" s="17"/>
      <c r="AH81" s="17"/>
      <c r="AI81" s="17"/>
      <c r="AJ81" s="17"/>
      <c r="AK81" s="17"/>
      <c r="AL81" s="17"/>
    </row>
    <row r="82" spans="1:38" x14ac:dyDescent="0.25">
      <c r="A82" s="14" t="s">
        <v>488</v>
      </c>
      <c r="B82" s="14" t="s">
        <v>323</v>
      </c>
      <c r="C82" s="14">
        <v>6</v>
      </c>
      <c r="D82" s="14">
        <v>67550288</v>
      </c>
      <c r="E82" s="14" t="s">
        <v>45</v>
      </c>
      <c r="F82" s="14" t="s">
        <v>48</v>
      </c>
      <c r="G82" s="35">
        <v>0.59107699999999996</v>
      </c>
      <c r="H82" s="35">
        <v>-1.37517E-2</v>
      </c>
      <c r="I82" s="39">
        <v>2.2111399999999999E-3</v>
      </c>
      <c r="J82" s="15">
        <v>5.0000000000000003E-10</v>
      </c>
      <c r="K82" s="14">
        <v>9.1602183393736132E-5</v>
      </c>
      <c r="L82" s="37">
        <v>38.679450585895836</v>
      </c>
      <c r="M82" s="17"/>
      <c r="Z82" s="17"/>
      <c r="AA82" s="17"/>
      <c r="AB82" s="17"/>
      <c r="AC82" s="17"/>
      <c r="AD82" s="17"/>
      <c r="AE82" s="17"/>
      <c r="AF82" s="17"/>
      <c r="AG82" s="17"/>
      <c r="AH82" s="17"/>
      <c r="AI82" s="17"/>
      <c r="AJ82" s="17"/>
      <c r="AK82" s="17"/>
      <c r="AL82" s="17"/>
    </row>
    <row r="83" spans="1:38" x14ac:dyDescent="0.25">
      <c r="A83" s="14" t="s">
        <v>488</v>
      </c>
      <c r="B83" s="14" t="s">
        <v>141</v>
      </c>
      <c r="C83" s="14">
        <v>15</v>
      </c>
      <c r="D83" s="14">
        <v>53073084</v>
      </c>
      <c r="E83" s="14" t="s">
        <v>48</v>
      </c>
      <c r="F83" s="14" t="s">
        <v>45</v>
      </c>
      <c r="G83" s="35">
        <v>0.73628099999999996</v>
      </c>
      <c r="H83" s="35">
        <v>-1.52938E-2</v>
      </c>
      <c r="I83" s="39">
        <v>2.4586500000000002E-3</v>
      </c>
      <c r="J83" s="15">
        <v>5.0000000000000003E-10</v>
      </c>
      <c r="K83" s="16">
        <v>9.1635321698729653E-5</v>
      </c>
      <c r="L83" s="37">
        <v>38.693444672601046</v>
      </c>
      <c r="M83" s="17"/>
      <c r="Z83" s="17"/>
      <c r="AA83" s="17"/>
      <c r="AB83" s="17"/>
      <c r="AC83" s="17"/>
      <c r="AD83" s="17"/>
      <c r="AE83" s="17"/>
      <c r="AF83" s="17"/>
      <c r="AG83" s="17"/>
      <c r="AH83" s="17"/>
      <c r="AI83" s="17"/>
      <c r="AJ83" s="17"/>
      <c r="AK83" s="17"/>
      <c r="AL83" s="17"/>
    </row>
    <row r="84" spans="1:38" x14ac:dyDescent="0.25">
      <c r="A84" s="14" t="s">
        <v>488</v>
      </c>
      <c r="B84" s="14" t="s">
        <v>133</v>
      </c>
      <c r="C84" s="14">
        <v>12</v>
      </c>
      <c r="D84" s="14">
        <v>66359752</v>
      </c>
      <c r="E84" s="14" t="s">
        <v>49</v>
      </c>
      <c r="F84" s="14" t="s">
        <v>45</v>
      </c>
      <c r="G84" s="35">
        <v>0.48461900000000002</v>
      </c>
      <c r="H84" s="35">
        <v>-1.34501E-2</v>
      </c>
      <c r="I84" s="39">
        <v>2.1661800000000002E-3</v>
      </c>
      <c r="J84" s="15">
        <v>5.3000000000000003E-10</v>
      </c>
      <c r="K84" s="16">
        <v>9.1303536933646365E-5</v>
      </c>
      <c r="L84" s="37">
        <v>38.553334205750005</v>
      </c>
      <c r="M84" s="17"/>
      <c r="Z84" s="17"/>
      <c r="AA84" s="17"/>
      <c r="AB84" s="17"/>
      <c r="AC84" s="17"/>
      <c r="AD84" s="17"/>
      <c r="AE84" s="17"/>
      <c r="AF84" s="17"/>
      <c r="AG84" s="17"/>
      <c r="AH84" s="17"/>
      <c r="AI84" s="17"/>
      <c r="AJ84" s="17"/>
      <c r="AK84" s="17"/>
      <c r="AL84" s="17"/>
    </row>
    <row r="85" spans="1:38" x14ac:dyDescent="0.25">
      <c r="A85" s="14" t="s">
        <v>488</v>
      </c>
      <c r="B85" s="14" t="s">
        <v>78</v>
      </c>
      <c r="C85" s="14">
        <v>3</v>
      </c>
      <c r="D85" s="14">
        <v>165706855</v>
      </c>
      <c r="E85" s="14" t="s">
        <v>48</v>
      </c>
      <c r="F85" s="14" t="s">
        <v>45</v>
      </c>
      <c r="G85" s="35">
        <v>0.67030599999999996</v>
      </c>
      <c r="H85" s="35">
        <v>-1.4260699999999999E-2</v>
      </c>
      <c r="I85" s="39">
        <v>2.2990599999999999E-3</v>
      </c>
      <c r="J85" s="15">
        <v>5.4999999999999996E-10</v>
      </c>
      <c r="K85" s="14">
        <v>9.1118553253999638E-5</v>
      </c>
      <c r="L85" s="37">
        <v>38.475216886789568</v>
      </c>
      <c r="M85" s="17"/>
      <c r="Z85" s="17"/>
      <c r="AA85" s="17"/>
      <c r="AB85" s="17"/>
      <c r="AC85" s="17"/>
      <c r="AD85" s="17"/>
      <c r="AE85" s="17"/>
      <c r="AF85" s="17"/>
      <c r="AG85" s="17"/>
      <c r="AH85" s="17"/>
      <c r="AI85" s="17"/>
      <c r="AJ85" s="17"/>
      <c r="AK85" s="17"/>
      <c r="AL85" s="17"/>
    </row>
    <row r="86" spans="1:38" x14ac:dyDescent="0.25">
      <c r="A86" s="14" t="s">
        <v>488</v>
      </c>
      <c r="B86" s="14" t="s">
        <v>209</v>
      </c>
      <c r="C86" s="14">
        <v>1</v>
      </c>
      <c r="D86" s="14">
        <v>77967507</v>
      </c>
      <c r="E86" s="14" t="s">
        <v>46</v>
      </c>
      <c r="F86" s="14" t="s">
        <v>45</v>
      </c>
      <c r="G86" s="35">
        <v>0.87657099999999999</v>
      </c>
      <c r="H86" s="35">
        <v>-2.0352100000000001E-2</v>
      </c>
      <c r="I86" s="39">
        <v>3.2919799999999999E-3</v>
      </c>
      <c r="J86" s="15">
        <v>6.3E-10</v>
      </c>
      <c r="K86" s="14">
        <v>9.051698502074757E-5</v>
      </c>
      <c r="L86" s="37">
        <v>38.221179013408189</v>
      </c>
      <c r="M86" s="17"/>
      <c r="Z86" s="17"/>
      <c r="AA86" s="17"/>
      <c r="AB86" s="17"/>
      <c r="AC86" s="17"/>
      <c r="AD86" s="17"/>
      <c r="AE86" s="17"/>
      <c r="AF86" s="17"/>
      <c r="AG86" s="17"/>
      <c r="AH86" s="17"/>
      <c r="AI86" s="17"/>
      <c r="AJ86" s="17"/>
      <c r="AK86" s="17"/>
      <c r="AL86" s="17"/>
    </row>
    <row r="87" spans="1:38" x14ac:dyDescent="0.25">
      <c r="A87" s="14" t="s">
        <v>488</v>
      </c>
      <c r="B87" s="14" t="s">
        <v>98</v>
      </c>
      <c r="C87" s="14">
        <v>6</v>
      </c>
      <c r="D87" s="14">
        <v>33803752</v>
      </c>
      <c r="E87" s="14" t="s">
        <v>46</v>
      </c>
      <c r="F87" s="14" t="s">
        <v>49</v>
      </c>
      <c r="G87" s="35">
        <v>0.34867500000000001</v>
      </c>
      <c r="H87" s="35">
        <v>1.40576E-2</v>
      </c>
      <c r="I87" s="39">
        <v>2.27421E-3</v>
      </c>
      <c r="J87" s="15">
        <v>6.3999999999999996E-10</v>
      </c>
      <c r="K87" s="14">
        <v>9.0487220169707108E-5</v>
      </c>
      <c r="L87" s="37">
        <v>38.208609542037067</v>
      </c>
      <c r="M87" s="17"/>
      <c r="Z87" s="17"/>
      <c r="AA87" s="17"/>
      <c r="AB87" s="17"/>
      <c r="AC87" s="17"/>
      <c r="AD87" s="17"/>
      <c r="AE87" s="17"/>
      <c r="AF87" s="17"/>
      <c r="AG87" s="17"/>
      <c r="AH87" s="17"/>
      <c r="AI87" s="17"/>
      <c r="AJ87" s="17"/>
      <c r="AK87" s="17"/>
      <c r="AL87" s="17"/>
    </row>
    <row r="88" spans="1:38" x14ac:dyDescent="0.25">
      <c r="A88" s="14" t="s">
        <v>488</v>
      </c>
      <c r="B88" s="14" t="s">
        <v>62</v>
      </c>
      <c r="C88" s="14">
        <v>2</v>
      </c>
      <c r="D88" s="14">
        <v>68425427</v>
      </c>
      <c r="E88" s="14" t="s">
        <v>45</v>
      </c>
      <c r="F88" s="14" t="s">
        <v>48</v>
      </c>
      <c r="G88" s="35">
        <v>0.69183899999999998</v>
      </c>
      <c r="H88" s="35">
        <v>1.4423699999999999E-2</v>
      </c>
      <c r="I88" s="39">
        <v>2.3391100000000001E-3</v>
      </c>
      <c r="J88" s="15">
        <v>6.9999999999999996E-10</v>
      </c>
      <c r="K88" s="14">
        <v>9.0048871388481692E-5</v>
      </c>
      <c r="L88" s="37">
        <v>38.023498255263313</v>
      </c>
      <c r="M88" s="17"/>
      <c r="Z88" s="17"/>
      <c r="AA88" s="17"/>
      <c r="AB88" s="17"/>
      <c r="AC88" s="17"/>
      <c r="AD88" s="17"/>
      <c r="AE88" s="17"/>
      <c r="AF88" s="17"/>
      <c r="AG88" s="17"/>
      <c r="AH88" s="17"/>
      <c r="AI88" s="17"/>
      <c r="AJ88" s="17"/>
      <c r="AK88" s="17"/>
      <c r="AL88" s="17"/>
    </row>
    <row r="89" spans="1:38" x14ac:dyDescent="0.25">
      <c r="A89" s="14" t="s">
        <v>488</v>
      </c>
      <c r="B89" s="14" t="s">
        <v>465</v>
      </c>
      <c r="C89" s="14">
        <v>18</v>
      </c>
      <c r="D89" s="14">
        <v>53194961</v>
      </c>
      <c r="E89" s="14" t="s">
        <v>46</v>
      </c>
      <c r="F89" s="14" t="s">
        <v>49</v>
      </c>
      <c r="G89" s="35">
        <v>0.97438499999999995</v>
      </c>
      <c r="H89" s="35">
        <v>4.22142E-2</v>
      </c>
      <c r="I89" s="39">
        <v>6.8464299999999997E-3</v>
      </c>
      <c r="J89" s="15">
        <v>6.9999999999999996E-10</v>
      </c>
      <c r="K89" s="16">
        <v>9.0035751049980062E-5</v>
      </c>
      <c r="L89" s="37">
        <v>38.017957640687946</v>
      </c>
      <c r="M89" s="17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J89" s="17"/>
      <c r="AK89" s="17"/>
      <c r="AL89" s="17"/>
    </row>
    <row r="90" spans="1:38" x14ac:dyDescent="0.25">
      <c r="A90" s="14" t="s">
        <v>488</v>
      </c>
      <c r="B90" s="14" t="s">
        <v>92</v>
      </c>
      <c r="C90" s="14">
        <v>5</v>
      </c>
      <c r="D90" s="14">
        <v>141082015</v>
      </c>
      <c r="E90" s="14" t="s">
        <v>48</v>
      </c>
      <c r="F90" s="14" t="s">
        <v>46</v>
      </c>
      <c r="G90" s="35">
        <v>0.92855100000000002</v>
      </c>
      <c r="H90" s="35">
        <v>-2.6024599999999998E-2</v>
      </c>
      <c r="I90" s="39">
        <v>4.2322000000000002E-3</v>
      </c>
      <c r="J90" s="15">
        <v>7.7999999999999999E-10</v>
      </c>
      <c r="K90" s="14">
        <v>8.9549297034937776E-5</v>
      </c>
      <c r="L90" s="37">
        <v>37.812532082570392</v>
      </c>
      <c r="M90" s="17"/>
      <c r="Z90" s="17"/>
      <c r="AA90" s="17"/>
      <c r="AB90" s="17"/>
      <c r="AC90" s="17"/>
      <c r="AD90" s="17"/>
      <c r="AE90" s="17"/>
      <c r="AF90" s="17"/>
      <c r="AG90" s="17"/>
      <c r="AH90" s="17"/>
      <c r="AI90" s="17"/>
      <c r="AJ90" s="17"/>
      <c r="AK90" s="17"/>
      <c r="AL90" s="17"/>
    </row>
    <row r="91" spans="1:38" x14ac:dyDescent="0.25">
      <c r="A91" s="14" t="s">
        <v>488</v>
      </c>
      <c r="B91" s="14" t="s">
        <v>79</v>
      </c>
      <c r="C91" s="14">
        <v>3</v>
      </c>
      <c r="D91" s="14">
        <v>181419367</v>
      </c>
      <c r="E91" s="14" t="s">
        <v>48</v>
      </c>
      <c r="F91" s="14" t="s">
        <v>49</v>
      </c>
      <c r="G91" s="35">
        <v>0.78898199999999996</v>
      </c>
      <c r="H91" s="35">
        <v>-1.6242599999999999E-2</v>
      </c>
      <c r="I91" s="39">
        <v>2.6422300000000002E-3</v>
      </c>
      <c r="J91" s="15">
        <v>7.8999999999999996E-10</v>
      </c>
      <c r="K91" s="14">
        <v>8.9494491401182502E-5</v>
      </c>
      <c r="L91" s="37">
        <v>37.789388123512147</v>
      </c>
      <c r="M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</row>
    <row r="92" spans="1:38" x14ac:dyDescent="0.25">
      <c r="A92" s="14" t="s">
        <v>488</v>
      </c>
      <c r="B92" s="14" t="s">
        <v>269</v>
      </c>
      <c r="C92" s="14">
        <v>3</v>
      </c>
      <c r="D92" s="14">
        <v>88023541</v>
      </c>
      <c r="E92" s="14" t="s">
        <v>49</v>
      </c>
      <c r="F92" s="14" t="s">
        <v>46</v>
      </c>
      <c r="G92" s="35">
        <v>0.68756200000000001</v>
      </c>
      <c r="H92" s="35">
        <v>1.43202E-2</v>
      </c>
      <c r="I92" s="39">
        <v>2.3305299999999999E-3</v>
      </c>
      <c r="J92" s="15">
        <v>8.0000000000000003E-10</v>
      </c>
      <c r="K92" s="14">
        <v>8.941600243730425E-5</v>
      </c>
      <c r="L92" s="37">
        <v>37.756242897375785</v>
      </c>
      <c r="M92" s="17"/>
      <c r="Z92" s="17"/>
      <c r="AA92" s="17"/>
      <c r="AB92" s="17"/>
      <c r="AC92" s="17"/>
      <c r="AD92" s="17"/>
      <c r="AE92" s="17"/>
      <c r="AF92" s="17"/>
      <c r="AG92" s="17"/>
      <c r="AH92" s="17"/>
      <c r="AI92" s="17"/>
      <c r="AJ92" s="17"/>
      <c r="AK92" s="17"/>
      <c r="AL92" s="17"/>
    </row>
    <row r="93" spans="1:38" x14ac:dyDescent="0.25">
      <c r="A93" s="14" t="s">
        <v>488</v>
      </c>
      <c r="B93" s="14" t="s">
        <v>319</v>
      </c>
      <c r="C93" s="14">
        <v>6</v>
      </c>
      <c r="D93" s="14">
        <v>33355103</v>
      </c>
      <c r="E93" s="14" t="s">
        <v>46</v>
      </c>
      <c r="F93" s="14" t="s">
        <v>49</v>
      </c>
      <c r="G93" s="35">
        <v>0.85650199999999999</v>
      </c>
      <c r="H93" s="35">
        <v>-1.8858300000000001E-2</v>
      </c>
      <c r="I93" s="39">
        <v>3.07457E-3</v>
      </c>
      <c r="J93" s="15">
        <v>8.6000000000000003E-10</v>
      </c>
      <c r="K93" s="14">
        <v>8.9096968383594886E-5</v>
      </c>
      <c r="L93" s="37">
        <v>37.621517566209036</v>
      </c>
      <c r="M93" s="17"/>
      <c r="Z93" s="17"/>
      <c r="AA93" s="17"/>
      <c r="AB93" s="17"/>
      <c r="AC93" s="17"/>
      <c r="AD93" s="17"/>
      <c r="AE93" s="17"/>
      <c r="AF93" s="17"/>
      <c r="AG93" s="17"/>
      <c r="AH93" s="17"/>
      <c r="AI93" s="17"/>
      <c r="AJ93" s="17"/>
      <c r="AK93" s="17"/>
      <c r="AL93" s="17"/>
    </row>
    <row r="94" spans="1:38" x14ac:dyDescent="0.25">
      <c r="A94" s="14" t="s">
        <v>488</v>
      </c>
      <c r="B94" s="14" t="s">
        <v>487</v>
      </c>
      <c r="C94" s="14">
        <v>21</v>
      </c>
      <c r="D94" s="14">
        <v>40654840</v>
      </c>
      <c r="E94" s="14" t="s">
        <v>48</v>
      </c>
      <c r="F94" s="14" t="s">
        <v>45</v>
      </c>
      <c r="G94" s="35">
        <v>0.62246800000000002</v>
      </c>
      <c r="H94" s="35">
        <v>1.36963E-2</v>
      </c>
      <c r="I94" s="39">
        <v>2.23339E-3</v>
      </c>
      <c r="J94" s="15">
        <v>8.6000000000000003E-10</v>
      </c>
      <c r="K94" s="16">
        <v>8.906437339590362E-5</v>
      </c>
      <c r="L94" s="37">
        <v>37.607752988679607</v>
      </c>
      <c r="M94" s="17"/>
      <c r="Z94" s="17"/>
      <c r="AA94" s="17"/>
      <c r="AB94" s="17"/>
      <c r="AC94" s="17"/>
      <c r="AD94" s="17"/>
      <c r="AE94" s="17"/>
      <c r="AF94" s="17"/>
      <c r="AG94" s="17"/>
      <c r="AH94" s="17"/>
      <c r="AI94" s="17"/>
      <c r="AJ94" s="17"/>
      <c r="AK94" s="17"/>
      <c r="AL94" s="17"/>
    </row>
    <row r="95" spans="1:38" x14ac:dyDescent="0.25">
      <c r="A95" s="14" t="s">
        <v>488</v>
      </c>
      <c r="B95" s="14" t="s">
        <v>266</v>
      </c>
      <c r="C95" s="14">
        <v>3</v>
      </c>
      <c r="D95" s="14">
        <v>54239622</v>
      </c>
      <c r="E95" s="14" t="s">
        <v>45</v>
      </c>
      <c r="F95" s="14" t="s">
        <v>49</v>
      </c>
      <c r="G95" s="35">
        <v>0.77947599999999995</v>
      </c>
      <c r="H95" s="35">
        <v>-1.6008399999999999E-2</v>
      </c>
      <c r="I95" s="39">
        <v>2.6116099999999999E-3</v>
      </c>
      <c r="J95" s="15">
        <v>8.7999999999999996E-10</v>
      </c>
      <c r="K95" s="14">
        <v>8.8982760702595299E-5</v>
      </c>
      <c r="L95" s="37">
        <v>37.573288667761311</v>
      </c>
      <c r="M95" s="17"/>
      <c r="Z95" s="17"/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</row>
    <row r="96" spans="1:38" x14ac:dyDescent="0.25">
      <c r="A96" s="14" t="s">
        <v>488</v>
      </c>
      <c r="B96" s="14" t="s">
        <v>70</v>
      </c>
      <c r="C96" s="14">
        <v>2</v>
      </c>
      <c r="D96" s="14">
        <v>233806771</v>
      </c>
      <c r="E96" s="14" t="s">
        <v>49</v>
      </c>
      <c r="F96" s="14" t="s">
        <v>45</v>
      </c>
      <c r="G96" s="35">
        <v>0.298072</v>
      </c>
      <c r="H96" s="35">
        <v>-1.45232E-2</v>
      </c>
      <c r="I96" s="39">
        <v>2.3794699999999998E-3</v>
      </c>
      <c r="J96" s="15">
        <v>1.0000000000000001E-9</v>
      </c>
      <c r="K96" s="14">
        <v>8.8224897938378384E-5</v>
      </c>
      <c r="L96" s="37">
        <v>37.253250172144675</v>
      </c>
      <c r="M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7"/>
      <c r="AL96" s="17"/>
    </row>
    <row r="97" spans="1:38" x14ac:dyDescent="0.25">
      <c r="A97" s="14" t="s">
        <v>488</v>
      </c>
      <c r="B97" s="14" t="s">
        <v>344</v>
      </c>
      <c r="C97" s="14">
        <v>7</v>
      </c>
      <c r="D97" s="14">
        <v>77422583</v>
      </c>
      <c r="E97" s="14" t="s">
        <v>45</v>
      </c>
      <c r="F97" s="14" t="s">
        <v>48</v>
      </c>
      <c r="G97" s="35">
        <v>0.60326400000000002</v>
      </c>
      <c r="H97" s="35">
        <v>-1.3465700000000001E-2</v>
      </c>
      <c r="I97" s="39">
        <v>2.2055199999999999E-3</v>
      </c>
      <c r="J97" s="15">
        <v>1.0000000000000001E-9</v>
      </c>
      <c r="K97" s="16">
        <v>8.8280104853080389E-5</v>
      </c>
      <c r="L97" s="37">
        <v>37.27656352958514</v>
      </c>
      <c r="M97" s="17"/>
      <c r="Z97" s="17"/>
      <c r="AA97" s="17"/>
      <c r="AB97" s="17"/>
      <c r="AC97" s="17"/>
      <c r="AD97" s="17"/>
      <c r="AE97" s="17"/>
      <c r="AF97" s="17"/>
      <c r="AG97" s="17"/>
      <c r="AH97" s="17"/>
      <c r="AI97" s="17"/>
      <c r="AJ97" s="17"/>
      <c r="AK97" s="17"/>
      <c r="AL97" s="17"/>
    </row>
    <row r="98" spans="1:38" x14ac:dyDescent="0.25">
      <c r="A98" s="14" t="s">
        <v>488</v>
      </c>
      <c r="B98" s="14" t="s">
        <v>126</v>
      </c>
      <c r="C98" s="14">
        <v>11</v>
      </c>
      <c r="D98" s="14">
        <v>114030799</v>
      </c>
      <c r="E98" s="14" t="s">
        <v>45</v>
      </c>
      <c r="F98" s="14" t="s">
        <v>48</v>
      </c>
      <c r="G98" s="35">
        <v>0.39524199999999998</v>
      </c>
      <c r="H98" s="35">
        <v>-1.3834000000000001E-2</v>
      </c>
      <c r="I98" s="39">
        <v>2.2659099999999999E-3</v>
      </c>
      <c r="J98" s="15">
        <v>1.0000000000000001E-9</v>
      </c>
      <c r="K98" s="16">
        <v>8.8274893964165771E-5</v>
      </c>
      <c r="L98" s="37">
        <v>37.274363020417425</v>
      </c>
      <c r="M98" s="17"/>
      <c r="Z98" s="17"/>
      <c r="AA98" s="17"/>
      <c r="AB98" s="17"/>
      <c r="AC98" s="17"/>
      <c r="AD98" s="17"/>
      <c r="AE98" s="17"/>
      <c r="AF98" s="17"/>
      <c r="AG98" s="17"/>
      <c r="AH98" s="17"/>
      <c r="AI98" s="17"/>
      <c r="AJ98" s="17"/>
      <c r="AK98" s="17"/>
      <c r="AL98" s="17"/>
    </row>
    <row r="99" spans="1:38" x14ac:dyDescent="0.25">
      <c r="A99" s="14" t="s">
        <v>488</v>
      </c>
      <c r="B99" s="14" t="s">
        <v>132</v>
      </c>
      <c r="C99" s="14">
        <v>12</v>
      </c>
      <c r="D99" s="14">
        <v>56401085</v>
      </c>
      <c r="E99" s="14" t="s">
        <v>48</v>
      </c>
      <c r="F99" s="14" t="s">
        <v>45</v>
      </c>
      <c r="G99" s="35">
        <v>0.42719699999999999</v>
      </c>
      <c r="H99" s="35">
        <v>-1.3340299999999999E-2</v>
      </c>
      <c r="I99" s="39">
        <v>2.1844E-3</v>
      </c>
      <c r="J99" s="15">
        <v>1.0000000000000001E-9</v>
      </c>
      <c r="K99" s="16">
        <v>8.8327066717034847E-5</v>
      </c>
      <c r="L99" s="37">
        <v>37.296395082176318</v>
      </c>
      <c r="M99" s="17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J99" s="17"/>
      <c r="AK99" s="17"/>
      <c r="AL99" s="17"/>
    </row>
    <row r="100" spans="1:38" x14ac:dyDescent="0.25">
      <c r="A100" s="14" t="s">
        <v>488</v>
      </c>
      <c r="B100" s="14" t="s">
        <v>69</v>
      </c>
      <c r="C100" s="14">
        <v>2</v>
      </c>
      <c r="D100" s="14">
        <v>221044785</v>
      </c>
      <c r="E100" s="14" t="s">
        <v>49</v>
      </c>
      <c r="F100" s="14" t="s">
        <v>46</v>
      </c>
      <c r="G100" s="35">
        <v>0.49441099999999999</v>
      </c>
      <c r="H100" s="35">
        <v>-1.3105500000000001E-2</v>
      </c>
      <c r="I100" s="39">
        <v>2.1615200000000001E-3</v>
      </c>
      <c r="J100" s="15">
        <v>1.3000000000000001E-9</v>
      </c>
      <c r="K100" s="14">
        <v>8.7059501248154536E-5</v>
      </c>
      <c r="L100" s="37">
        <v>36.761114783309175</v>
      </c>
      <c r="M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</row>
    <row r="101" spans="1:38" x14ac:dyDescent="0.25">
      <c r="A101" s="14" t="s">
        <v>488</v>
      </c>
      <c r="B101" s="14" t="s">
        <v>155</v>
      </c>
      <c r="C101" s="14">
        <v>20</v>
      </c>
      <c r="D101" s="14">
        <v>31368960</v>
      </c>
      <c r="E101" s="14" t="s">
        <v>49</v>
      </c>
      <c r="F101" s="14" t="s">
        <v>45</v>
      </c>
      <c r="G101" s="35">
        <v>0.61345499999999997</v>
      </c>
      <c r="H101" s="35">
        <v>-1.35023E-2</v>
      </c>
      <c r="I101" s="39">
        <v>2.22588E-3</v>
      </c>
      <c r="J101" s="15">
        <v>1.3000000000000001E-9</v>
      </c>
      <c r="K101" s="16">
        <v>8.7144398518828876E-5</v>
      </c>
      <c r="L101" s="37">
        <v>36.796966014496505</v>
      </c>
      <c r="M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7"/>
      <c r="AK101" s="17"/>
      <c r="AL101" s="17"/>
    </row>
    <row r="102" spans="1:38" x14ac:dyDescent="0.25">
      <c r="A102" s="14" t="s">
        <v>488</v>
      </c>
      <c r="B102" s="14" t="s">
        <v>113</v>
      </c>
      <c r="C102" s="14">
        <v>9</v>
      </c>
      <c r="D102" s="14">
        <v>22609110</v>
      </c>
      <c r="E102" s="14" t="s">
        <v>45</v>
      </c>
      <c r="F102" s="14" t="s">
        <v>48</v>
      </c>
      <c r="G102" s="35">
        <v>0.933558</v>
      </c>
      <c r="H102" s="35">
        <v>-2.6381499999999999E-2</v>
      </c>
      <c r="I102" s="39">
        <v>4.3570600000000003E-3</v>
      </c>
      <c r="J102" s="15">
        <v>1.3999999999999999E-9</v>
      </c>
      <c r="K102" s="16">
        <v>8.6823940664108095E-5</v>
      </c>
      <c r="L102" s="37">
        <v>36.661640039496497</v>
      </c>
      <c r="M102" s="17"/>
      <c r="Z102" s="17"/>
      <c r="AA102" s="17"/>
      <c r="AB102" s="17"/>
      <c r="AC102" s="17"/>
      <c r="AD102" s="17"/>
      <c r="AE102" s="17"/>
      <c r="AF102" s="17"/>
      <c r="AG102" s="17"/>
      <c r="AH102" s="17"/>
      <c r="AI102" s="17"/>
      <c r="AJ102" s="17"/>
      <c r="AK102" s="17"/>
      <c r="AL102" s="17"/>
    </row>
    <row r="103" spans="1:38" x14ac:dyDescent="0.25">
      <c r="A103" s="14" t="s">
        <v>488</v>
      </c>
      <c r="B103" s="14" t="s">
        <v>99</v>
      </c>
      <c r="C103" s="14">
        <v>6</v>
      </c>
      <c r="D103" s="14">
        <v>40362023</v>
      </c>
      <c r="E103" s="14" t="s">
        <v>49</v>
      </c>
      <c r="F103" s="14" t="s">
        <v>46</v>
      </c>
      <c r="G103" s="35">
        <v>0.450187</v>
      </c>
      <c r="H103" s="35">
        <v>1.3103800000000001E-2</v>
      </c>
      <c r="I103" s="39">
        <v>2.16935E-3</v>
      </c>
      <c r="J103" s="15">
        <v>1.5E-9</v>
      </c>
      <c r="K103" s="14">
        <v>8.6409808696671591E-5</v>
      </c>
      <c r="L103" s="37">
        <v>36.486756602331866</v>
      </c>
      <c r="M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</row>
    <row r="104" spans="1:38" x14ac:dyDescent="0.25">
      <c r="A104" s="14" t="s">
        <v>488</v>
      </c>
      <c r="B104" s="14" t="s">
        <v>110</v>
      </c>
      <c r="C104" s="14">
        <v>8</v>
      </c>
      <c r="D104" s="14">
        <v>76827190</v>
      </c>
      <c r="E104" s="14" t="s">
        <v>46</v>
      </c>
      <c r="F104" s="14" t="s">
        <v>49</v>
      </c>
      <c r="G104" s="35">
        <v>0.56848600000000005</v>
      </c>
      <c r="H104" s="35">
        <v>-1.3163299999999999E-2</v>
      </c>
      <c r="I104" s="39">
        <v>2.18761E-3</v>
      </c>
      <c r="J104" s="15">
        <v>1.8E-9</v>
      </c>
      <c r="K104" s="16">
        <v>8.5746782062841775E-5</v>
      </c>
      <c r="L104" s="37">
        <v>36.20676794928535</v>
      </c>
      <c r="M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  <c r="AK104" s="17"/>
      <c r="AL104" s="17"/>
    </row>
    <row r="105" spans="1:38" x14ac:dyDescent="0.25">
      <c r="A105" s="14" t="s">
        <v>488</v>
      </c>
      <c r="B105" s="14" t="s">
        <v>153</v>
      </c>
      <c r="C105" s="14">
        <v>19</v>
      </c>
      <c r="D105" s="14">
        <v>19513570</v>
      </c>
      <c r="E105" s="14" t="s">
        <v>48</v>
      </c>
      <c r="F105" s="14" t="s">
        <v>46</v>
      </c>
      <c r="G105" s="35">
        <v>0.81721200000000005</v>
      </c>
      <c r="H105" s="35">
        <v>-1.7079899999999999E-2</v>
      </c>
      <c r="I105" s="39">
        <v>2.8469900000000002E-3</v>
      </c>
      <c r="J105" s="15">
        <v>2.0000000000000001E-9</v>
      </c>
      <c r="K105" s="16">
        <v>8.5236784411543012E-5</v>
      </c>
      <c r="L105" s="37">
        <v>35.991401958473446</v>
      </c>
      <c r="M105" s="17"/>
      <c r="Z105" s="17"/>
      <c r="AA105" s="17"/>
      <c r="AB105" s="17"/>
      <c r="AC105" s="17"/>
      <c r="AD105" s="17"/>
      <c r="AE105" s="17"/>
      <c r="AF105" s="17"/>
      <c r="AG105" s="17"/>
      <c r="AH105" s="17"/>
      <c r="AI105" s="17"/>
      <c r="AJ105" s="17"/>
      <c r="AK105" s="17"/>
      <c r="AL105" s="17"/>
    </row>
    <row r="106" spans="1:38" x14ac:dyDescent="0.25">
      <c r="A106" s="14" t="s">
        <v>488</v>
      </c>
      <c r="B106" s="14" t="s">
        <v>280</v>
      </c>
      <c r="C106" s="14">
        <v>4</v>
      </c>
      <c r="D106" s="14">
        <v>49151982</v>
      </c>
      <c r="E106" s="14" t="s">
        <v>45</v>
      </c>
      <c r="F106" s="14" t="s">
        <v>48</v>
      </c>
      <c r="G106" s="35">
        <v>0.37836500000000001</v>
      </c>
      <c r="H106" s="35">
        <v>1.4827E-2</v>
      </c>
      <c r="I106" s="39">
        <v>2.4756999999999999E-3</v>
      </c>
      <c r="J106" s="15">
        <v>2.1000000000000002E-9</v>
      </c>
      <c r="K106" s="14">
        <v>8.4945223229891055E-5</v>
      </c>
      <c r="L106" s="37">
        <v>35.868279210216066</v>
      </c>
      <c r="M106" s="17"/>
      <c r="Z106" s="17"/>
      <c r="AA106" s="17"/>
      <c r="AB106" s="17"/>
      <c r="AC106" s="17"/>
      <c r="AD106" s="17"/>
      <c r="AE106" s="17"/>
      <c r="AF106" s="17"/>
      <c r="AG106" s="17"/>
      <c r="AH106" s="17"/>
      <c r="AI106" s="17"/>
      <c r="AJ106" s="17"/>
      <c r="AK106" s="17"/>
      <c r="AL106" s="17"/>
    </row>
    <row r="107" spans="1:38" x14ac:dyDescent="0.25">
      <c r="A107" s="14" t="s">
        <v>488</v>
      </c>
      <c r="B107" s="14" t="s">
        <v>479</v>
      </c>
      <c r="C107" s="14">
        <v>20</v>
      </c>
      <c r="D107" s="14">
        <v>43717080</v>
      </c>
      <c r="E107" s="14" t="s">
        <v>48</v>
      </c>
      <c r="F107" s="14" t="s">
        <v>45</v>
      </c>
      <c r="G107" s="35">
        <v>0.71274599999999999</v>
      </c>
      <c r="H107" s="35">
        <v>-1.4333E-2</v>
      </c>
      <c r="I107" s="39">
        <v>2.3928399999999998E-3</v>
      </c>
      <c r="J107" s="15">
        <v>2.1000000000000002E-9</v>
      </c>
      <c r="K107" s="16">
        <v>8.4971892379156149E-5</v>
      </c>
      <c r="L107" s="37">
        <v>35.879541265276799</v>
      </c>
      <c r="M107" s="17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  <c r="AJ107" s="17"/>
      <c r="AK107" s="17"/>
      <c r="AL107" s="17"/>
    </row>
    <row r="108" spans="1:38" x14ac:dyDescent="0.25">
      <c r="A108" s="14" t="s">
        <v>488</v>
      </c>
      <c r="B108" s="14" t="s">
        <v>81</v>
      </c>
      <c r="C108" s="14">
        <v>4</v>
      </c>
      <c r="D108" s="14">
        <v>25408838</v>
      </c>
      <c r="E108" s="14" t="s">
        <v>48</v>
      </c>
      <c r="F108" s="14" t="s">
        <v>45</v>
      </c>
      <c r="G108" s="35">
        <v>0.76781299999999997</v>
      </c>
      <c r="H108" s="35">
        <v>1.52829E-2</v>
      </c>
      <c r="I108" s="39">
        <v>2.5570900000000001E-3</v>
      </c>
      <c r="J108" s="15">
        <v>2.2999999999999999E-9</v>
      </c>
      <c r="K108" s="14">
        <v>8.4595660803215775E-5</v>
      </c>
      <c r="L108" s="37">
        <v>35.720663334809693</v>
      </c>
      <c r="M108" s="17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  <c r="AK108" s="17"/>
      <c r="AL108" s="17"/>
    </row>
    <row r="109" spans="1:38" x14ac:dyDescent="0.25">
      <c r="A109" s="14" t="s">
        <v>488</v>
      </c>
      <c r="B109" s="14" t="s">
        <v>216</v>
      </c>
      <c r="C109" s="14">
        <v>1</v>
      </c>
      <c r="D109" s="14">
        <v>107581039</v>
      </c>
      <c r="E109" s="14" t="s">
        <v>48</v>
      </c>
      <c r="F109" s="14" t="s">
        <v>45</v>
      </c>
      <c r="G109" s="35">
        <v>0.65038399999999996</v>
      </c>
      <c r="H109" s="35">
        <v>-1.35532E-2</v>
      </c>
      <c r="I109" s="39">
        <v>2.27041E-3</v>
      </c>
      <c r="J109" s="15">
        <v>2.4E-9</v>
      </c>
      <c r="K109" s="14">
        <v>8.4392484486731307E-5</v>
      </c>
      <c r="L109" s="37">
        <v>35.63486454480303</v>
      </c>
      <c r="M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  <c r="AK109" s="17"/>
      <c r="AL109" s="17"/>
    </row>
    <row r="110" spans="1:38" x14ac:dyDescent="0.25">
      <c r="A110" s="14" t="s">
        <v>488</v>
      </c>
      <c r="B110" s="14" t="s">
        <v>391</v>
      </c>
      <c r="C110" s="14">
        <v>10</v>
      </c>
      <c r="D110" s="14">
        <v>116569565</v>
      </c>
      <c r="E110" s="14" t="s">
        <v>49</v>
      </c>
      <c r="F110" s="14" t="s">
        <v>45</v>
      </c>
      <c r="G110" s="35">
        <v>0.61860000000000004</v>
      </c>
      <c r="H110" s="35">
        <v>-1.3355000000000001E-2</v>
      </c>
      <c r="I110" s="39">
        <v>2.23661E-3</v>
      </c>
      <c r="J110" s="15">
        <v>2.4E-9</v>
      </c>
      <c r="K110" s="16">
        <v>8.4437603895410273E-5</v>
      </c>
      <c r="L110" s="37">
        <v>35.653917897701312</v>
      </c>
      <c r="M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  <c r="AJ110" s="17"/>
      <c r="AK110" s="17"/>
      <c r="AL110" s="17"/>
    </row>
    <row r="111" spans="1:38" x14ac:dyDescent="0.25">
      <c r="A111" s="14" t="s">
        <v>488</v>
      </c>
      <c r="B111" s="14" t="s">
        <v>131</v>
      </c>
      <c r="C111" s="14">
        <v>12</v>
      </c>
      <c r="D111" s="14">
        <v>30791864</v>
      </c>
      <c r="E111" s="14" t="s">
        <v>49</v>
      </c>
      <c r="F111" s="14" t="s">
        <v>46</v>
      </c>
      <c r="G111" s="35">
        <v>0.71660500000000005</v>
      </c>
      <c r="H111" s="35">
        <v>-1.4282100000000001E-2</v>
      </c>
      <c r="I111" s="39">
        <v>2.39463E-3</v>
      </c>
      <c r="J111" s="15">
        <v>2.5000000000000001E-9</v>
      </c>
      <c r="K111" s="16">
        <v>8.4243427102665409E-5</v>
      </c>
      <c r="L111" s="37">
        <v>35.571919517987794</v>
      </c>
      <c r="M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  <c r="AK111" s="17"/>
      <c r="AL111" s="17"/>
    </row>
    <row r="112" spans="1:38" x14ac:dyDescent="0.25">
      <c r="A112" s="14" t="s">
        <v>488</v>
      </c>
      <c r="B112" s="14" t="s">
        <v>56</v>
      </c>
      <c r="C112" s="14">
        <v>1</v>
      </c>
      <c r="D112" s="14">
        <v>193057971</v>
      </c>
      <c r="E112" s="14" t="s">
        <v>46</v>
      </c>
      <c r="F112" s="14" t="s">
        <v>45</v>
      </c>
      <c r="G112" s="35">
        <v>0.27366800000000002</v>
      </c>
      <c r="H112" s="35">
        <v>1.4414099999999999E-2</v>
      </c>
      <c r="I112" s="39">
        <v>2.4192100000000002E-3</v>
      </c>
      <c r="J112" s="15">
        <v>2.6000000000000001E-9</v>
      </c>
      <c r="K112" s="14">
        <v>8.4073034394033905E-5</v>
      </c>
      <c r="L112" s="37">
        <v>35.49996487947972</v>
      </c>
      <c r="M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  <c r="AK112" s="17"/>
      <c r="AL112" s="17"/>
    </row>
    <row r="113" spans="1:38" x14ac:dyDescent="0.25">
      <c r="A113" s="14" t="s">
        <v>488</v>
      </c>
      <c r="B113" s="14" t="s">
        <v>122</v>
      </c>
      <c r="C113" s="14">
        <v>10</v>
      </c>
      <c r="D113" s="14">
        <v>126733546</v>
      </c>
      <c r="E113" s="14" t="s">
        <v>46</v>
      </c>
      <c r="F113" s="14" t="s">
        <v>49</v>
      </c>
      <c r="G113" s="35">
        <v>0.61324999999999996</v>
      </c>
      <c r="H113" s="35">
        <v>-1.3232900000000001E-2</v>
      </c>
      <c r="I113" s="39">
        <v>2.2213200000000002E-3</v>
      </c>
      <c r="J113" s="15">
        <v>2.6000000000000001E-9</v>
      </c>
      <c r="K113" s="16">
        <v>8.4045916655195121E-5</v>
      </c>
      <c r="L113" s="37">
        <v>35.488513411130235</v>
      </c>
      <c r="M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  <c r="AK113" s="17"/>
      <c r="AL113" s="17"/>
    </row>
    <row r="114" spans="1:38" x14ac:dyDescent="0.25">
      <c r="A114" s="14" t="s">
        <v>488</v>
      </c>
      <c r="B114" s="14" t="s">
        <v>84</v>
      </c>
      <c r="C114" s="14">
        <v>4</v>
      </c>
      <c r="D114" s="14">
        <v>118357405</v>
      </c>
      <c r="E114" s="14" t="s">
        <v>48</v>
      </c>
      <c r="F114" s="14" t="s">
        <v>45</v>
      </c>
      <c r="G114" s="35">
        <v>0.91003299999999998</v>
      </c>
      <c r="H114" s="35">
        <v>2.2843700000000002E-2</v>
      </c>
      <c r="I114" s="39">
        <v>3.8411999999999999E-3</v>
      </c>
      <c r="J114" s="15">
        <v>2.7000000000000002E-9</v>
      </c>
      <c r="K114" s="14">
        <v>8.3758326485624282E-5</v>
      </c>
      <c r="L114" s="37">
        <v>35.367067861871156</v>
      </c>
      <c r="M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/>
    </row>
    <row r="115" spans="1:38" x14ac:dyDescent="0.25">
      <c r="A115" s="14" t="s">
        <v>488</v>
      </c>
      <c r="B115" s="14" t="s">
        <v>296</v>
      </c>
      <c r="C115" s="14">
        <v>5</v>
      </c>
      <c r="D115" s="14">
        <v>59655680</v>
      </c>
      <c r="E115" s="14" t="s">
        <v>48</v>
      </c>
      <c r="F115" s="14" t="s">
        <v>45</v>
      </c>
      <c r="G115" s="35">
        <v>0.71032700000000004</v>
      </c>
      <c r="H115" s="35">
        <v>-1.41668E-2</v>
      </c>
      <c r="I115" s="39">
        <v>2.3846700000000002E-3</v>
      </c>
      <c r="J115" s="15">
        <v>2.7999999999999998E-9</v>
      </c>
      <c r="K115" s="14">
        <v>8.3582616296907076E-5</v>
      </c>
      <c r="L115" s="37">
        <v>35.292867792641651</v>
      </c>
      <c r="M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  <c r="AK115" s="17"/>
      <c r="AL115" s="17"/>
    </row>
    <row r="116" spans="1:38" x14ac:dyDescent="0.25">
      <c r="A116" s="14" t="s">
        <v>488</v>
      </c>
      <c r="B116" s="14" t="s">
        <v>428</v>
      </c>
      <c r="C116" s="14">
        <v>14</v>
      </c>
      <c r="D116" s="14">
        <v>26972834</v>
      </c>
      <c r="E116" s="14" t="s">
        <v>46</v>
      </c>
      <c r="F116" s="14" t="s">
        <v>45</v>
      </c>
      <c r="G116" s="35">
        <v>0.24679300000000001</v>
      </c>
      <c r="H116" s="35">
        <v>-1.48849E-2</v>
      </c>
      <c r="I116" s="39">
        <v>2.5057500000000002E-3</v>
      </c>
      <c r="J116" s="15">
        <v>2.7999999999999998E-9</v>
      </c>
      <c r="K116" s="16">
        <v>8.3569034079655953E-5</v>
      </c>
      <c r="L116" s="37">
        <v>35.28713220452979</v>
      </c>
      <c r="M116" s="17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  <c r="AK116" s="17"/>
      <c r="AL116" s="17"/>
    </row>
    <row r="117" spans="1:38" x14ac:dyDescent="0.25">
      <c r="A117" s="14" t="s">
        <v>488</v>
      </c>
      <c r="B117" s="14" t="s">
        <v>104</v>
      </c>
      <c r="C117" s="14">
        <v>6</v>
      </c>
      <c r="D117" s="14">
        <v>143183596</v>
      </c>
      <c r="E117" s="14" t="s">
        <v>45</v>
      </c>
      <c r="F117" s="14" t="s">
        <v>48</v>
      </c>
      <c r="G117" s="35">
        <v>0.78238200000000002</v>
      </c>
      <c r="H117" s="35">
        <v>1.56396E-2</v>
      </c>
      <c r="I117" s="39">
        <v>2.6367700000000001E-3</v>
      </c>
      <c r="J117" s="15">
        <v>3E-9</v>
      </c>
      <c r="K117" s="14">
        <v>8.331743898707571E-5</v>
      </c>
      <c r="L117" s="37">
        <v>35.180887000773353</v>
      </c>
      <c r="M117" s="17"/>
      <c r="Z117" s="17"/>
      <c r="AA117" s="17"/>
      <c r="AB117" s="17"/>
      <c r="AC117" s="17"/>
      <c r="AD117" s="17"/>
      <c r="AE117" s="17"/>
      <c r="AF117" s="17"/>
      <c r="AG117" s="17"/>
      <c r="AH117" s="17"/>
      <c r="AI117" s="17"/>
      <c r="AJ117" s="17"/>
      <c r="AK117" s="17"/>
      <c r="AL117" s="17"/>
    </row>
    <row r="118" spans="1:38" x14ac:dyDescent="0.25">
      <c r="A118" s="14" t="s">
        <v>488</v>
      </c>
      <c r="B118" s="14" t="s">
        <v>379</v>
      </c>
      <c r="C118" s="14">
        <v>9</v>
      </c>
      <c r="D118" s="14">
        <v>126136139</v>
      </c>
      <c r="E118" s="14" t="s">
        <v>49</v>
      </c>
      <c r="F118" s="14" t="s">
        <v>46</v>
      </c>
      <c r="G118" s="35">
        <v>0.88953499999999996</v>
      </c>
      <c r="H118" s="35">
        <v>-2.0533300000000001E-2</v>
      </c>
      <c r="I118" s="39">
        <v>3.4602399999999998E-3</v>
      </c>
      <c r="J118" s="15">
        <v>3E-9</v>
      </c>
      <c r="K118" s="16">
        <v>8.3393875009706082E-5</v>
      </c>
      <c r="L118" s="37">
        <v>35.213164893369878</v>
      </c>
      <c r="M118" s="17"/>
      <c r="Z118" s="17"/>
      <c r="AA118" s="17"/>
      <c r="AB118" s="17"/>
      <c r="AC118" s="17"/>
      <c r="AD118" s="17"/>
      <c r="AE118" s="17"/>
      <c r="AF118" s="17"/>
      <c r="AG118" s="17"/>
      <c r="AH118" s="17"/>
      <c r="AI118" s="17"/>
      <c r="AJ118" s="17"/>
      <c r="AK118" s="17"/>
      <c r="AL118" s="17"/>
    </row>
    <row r="119" spans="1:38" x14ac:dyDescent="0.25">
      <c r="A119" s="14" t="s">
        <v>488</v>
      </c>
      <c r="B119" s="14" t="s">
        <v>386</v>
      </c>
      <c r="C119" s="14">
        <v>10</v>
      </c>
      <c r="D119" s="14">
        <v>63591413</v>
      </c>
      <c r="E119" s="14" t="s">
        <v>46</v>
      </c>
      <c r="F119" s="14" t="s">
        <v>48</v>
      </c>
      <c r="G119" s="35">
        <v>0.581013</v>
      </c>
      <c r="H119" s="35">
        <v>1.29868E-2</v>
      </c>
      <c r="I119" s="39">
        <v>2.1910900000000001E-3</v>
      </c>
      <c r="J119" s="15">
        <v>3.1E-9</v>
      </c>
      <c r="K119" s="16">
        <v>8.3198031379501115E-5</v>
      </c>
      <c r="L119" s="37">
        <v>35.130462802274039</v>
      </c>
      <c r="M119" s="17"/>
      <c r="Z119" s="17"/>
      <c r="AA119" s="17"/>
      <c r="AB119" s="17"/>
      <c r="AC119" s="17"/>
      <c r="AD119" s="17"/>
      <c r="AE119" s="17"/>
      <c r="AF119" s="17"/>
      <c r="AG119" s="17"/>
      <c r="AH119" s="17"/>
      <c r="AI119" s="17"/>
      <c r="AJ119" s="17"/>
      <c r="AK119" s="17"/>
      <c r="AL119" s="17"/>
    </row>
    <row r="120" spans="1:38" x14ac:dyDescent="0.25">
      <c r="A120" s="14" t="s">
        <v>488</v>
      </c>
      <c r="B120" s="14" t="s">
        <v>123</v>
      </c>
      <c r="C120" s="14">
        <v>10</v>
      </c>
      <c r="D120" s="14">
        <v>127182959</v>
      </c>
      <c r="E120" s="14" t="s">
        <v>49</v>
      </c>
      <c r="F120" s="14" t="s">
        <v>46</v>
      </c>
      <c r="G120" s="35">
        <v>0.83229500000000001</v>
      </c>
      <c r="H120" s="35">
        <v>1.7551000000000001E-2</v>
      </c>
      <c r="I120" s="39">
        <v>2.9608500000000001E-3</v>
      </c>
      <c r="J120" s="15">
        <v>3.1E-9</v>
      </c>
      <c r="K120" s="16">
        <v>8.321470770672812E-5</v>
      </c>
      <c r="L120" s="37">
        <v>35.137504986310901</v>
      </c>
      <c r="M120" s="17"/>
      <c r="Z120" s="17"/>
      <c r="AA120" s="17"/>
      <c r="AB120" s="17"/>
      <c r="AC120" s="17"/>
      <c r="AD120" s="17"/>
      <c r="AE120" s="17"/>
      <c r="AF120" s="17"/>
      <c r="AG120" s="17"/>
      <c r="AH120" s="17"/>
      <c r="AI120" s="17"/>
      <c r="AJ120" s="17"/>
      <c r="AK120" s="17"/>
      <c r="AL120" s="17"/>
    </row>
    <row r="121" spans="1:38" x14ac:dyDescent="0.25">
      <c r="A121" s="14" t="s">
        <v>488</v>
      </c>
      <c r="B121" s="14" t="s">
        <v>71</v>
      </c>
      <c r="C121" s="14">
        <v>3</v>
      </c>
      <c r="D121" s="14">
        <v>36856030</v>
      </c>
      <c r="E121" s="14" t="s">
        <v>46</v>
      </c>
      <c r="F121" s="14" t="s">
        <v>49</v>
      </c>
      <c r="G121" s="35">
        <v>0.501031</v>
      </c>
      <c r="H121" s="35">
        <v>1.2768399999999999E-2</v>
      </c>
      <c r="I121" s="39">
        <v>2.1577499999999999E-3</v>
      </c>
      <c r="J121" s="15">
        <v>3.3000000000000002E-9</v>
      </c>
      <c r="K121" s="14">
        <v>8.2927773419030304E-5</v>
      </c>
      <c r="L121" s="37">
        <v>35.016336608717552</v>
      </c>
      <c r="M121" s="17"/>
      <c r="Z121" s="17"/>
      <c r="AA121" s="17"/>
      <c r="AB121" s="17"/>
      <c r="AC121" s="17"/>
      <c r="AD121" s="17"/>
      <c r="AE121" s="17"/>
      <c r="AF121" s="17"/>
      <c r="AG121" s="17"/>
      <c r="AH121" s="17"/>
      <c r="AI121" s="17"/>
      <c r="AJ121" s="17"/>
      <c r="AK121" s="17"/>
      <c r="AL121" s="17"/>
    </row>
    <row r="122" spans="1:38" x14ac:dyDescent="0.25">
      <c r="A122" s="14" t="s">
        <v>488</v>
      </c>
      <c r="B122" s="14" t="s">
        <v>128</v>
      </c>
      <c r="C122" s="14">
        <v>11</v>
      </c>
      <c r="D122" s="14">
        <v>131966907</v>
      </c>
      <c r="E122" s="14" t="s">
        <v>48</v>
      </c>
      <c r="F122" s="14" t="s">
        <v>45</v>
      </c>
      <c r="G122" s="35">
        <v>0.818971</v>
      </c>
      <c r="H122" s="35">
        <v>1.6641900000000001E-2</v>
      </c>
      <c r="I122" s="39">
        <v>2.81818E-3</v>
      </c>
      <c r="J122" s="15">
        <v>3.4999999999999999E-9</v>
      </c>
      <c r="K122" s="16">
        <v>8.2584359464574894E-5</v>
      </c>
      <c r="L122" s="37">
        <v>34.871317741134291</v>
      </c>
      <c r="M122" s="17"/>
      <c r="Z122" s="17"/>
      <c r="AA122" s="17"/>
      <c r="AB122" s="17"/>
      <c r="AC122" s="17"/>
      <c r="AD122" s="17"/>
      <c r="AE122" s="17"/>
      <c r="AF122" s="17"/>
      <c r="AG122" s="17"/>
      <c r="AH122" s="17"/>
      <c r="AI122" s="17"/>
      <c r="AJ122" s="17"/>
      <c r="AK122" s="17"/>
      <c r="AL122" s="17"/>
    </row>
    <row r="123" spans="1:38" x14ac:dyDescent="0.25">
      <c r="A123" s="14" t="s">
        <v>488</v>
      </c>
      <c r="B123" s="14" t="s">
        <v>88</v>
      </c>
      <c r="C123" s="14">
        <v>5</v>
      </c>
      <c r="D123" s="14">
        <v>88800331</v>
      </c>
      <c r="E123" s="14" t="s">
        <v>45</v>
      </c>
      <c r="F123" s="14" t="s">
        <v>48</v>
      </c>
      <c r="G123" s="35">
        <v>0.63940600000000003</v>
      </c>
      <c r="H123" s="35">
        <v>-1.3384399999999999E-2</v>
      </c>
      <c r="I123" s="39">
        <v>2.2686300000000002E-3</v>
      </c>
      <c r="J123" s="15">
        <v>3.6E-9</v>
      </c>
      <c r="K123" s="14">
        <v>8.2432787190319303E-5</v>
      </c>
      <c r="L123" s="37">
        <v>34.807310940003241</v>
      </c>
      <c r="M123" s="17"/>
      <c r="Z123" s="17"/>
      <c r="AA123" s="17"/>
      <c r="AB123" s="17"/>
      <c r="AC123" s="17"/>
      <c r="AD123" s="17"/>
      <c r="AE123" s="17"/>
      <c r="AF123" s="17"/>
      <c r="AG123" s="17"/>
      <c r="AH123" s="17"/>
      <c r="AI123" s="17"/>
      <c r="AJ123" s="17"/>
      <c r="AK123" s="17"/>
      <c r="AL123" s="17"/>
    </row>
    <row r="124" spans="1:38" x14ac:dyDescent="0.25">
      <c r="A124" s="14" t="s">
        <v>488</v>
      </c>
      <c r="B124" s="14" t="s">
        <v>55</v>
      </c>
      <c r="C124" s="14">
        <v>1</v>
      </c>
      <c r="D124" s="14">
        <v>188115858</v>
      </c>
      <c r="E124" s="14" t="s">
        <v>45</v>
      </c>
      <c r="F124" s="14" t="s">
        <v>49</v>
      </c>
      <c r="G124" s="35">
        <v>0.98004400000000003</v>
      </c>
      <c r="H124" s="35">
        <v>-4.6431699999999999E-2</v>
      </c>
      <c r="I124" s="39">
        <v>7.8759999999999993E-3</v>
      </c>
      <c r="J124" s="15">
        <v>3.7E-9</v>
      </c>
      <c r="K124" s="14">
        <v>8.2308998941075433E-5</v>
      </c>
      <c r="L124" s="37">
        <v>34.755036949204552</v>
      </c>
      <c r="M124" s="17"/>
      <c r="Z124" s="17"/>
      <c r="AA124" s="17"/>
      <c r="AB124" s="17"/>
      <c r="AC124" s="17"/>
      <c r="AD124" s="17"/>
      <c r="AE124" s="17"/>
      <c r="AF124" s="17"/>
      <c r="AG124" s="17"/>
      <c r="AH124" s="17"/>
      <c r="AI124" s="17"/>
      <c r="AJ124" s="17"/>
      <c r="AK124" s="17"/>
      <c r="AL124" s="17"/>
    </row>
    <row r="125" spans="1:38" x14ac:dyDescent="0.25">
      <c r="A125" s="14" t="s">
        <v>488</v>
      </c>
      <c r="B125" s="14" t="s">
        <v>107</v>
      </c>
      <c r="C125" s="14">
        <v>7</v>
      </c>
      <c r="D125" s="14">
        <v>109128060</v>
      </c>
      <c r="E125" s="14" t="s">
        <v>48</v>
      </c>
      <c r="F125" s="14" t="s">
        <v>49</v>
      </c>
      <c r="G125" s="35">
        <v>0.54078199999999998</v>
      </c>
      <c r="H125" s="35">
        <v>-1.27843E-2</v>
      </c>
      <c r="I125" s="39">
        <v>2.1673199999999999E-3</v>
      </c>
      <c r="J125" s="15">
        <v>3.7E-9</v>
      </c>
      <c r="K125" s="16">
        <v>8.2401924392144942E-5</v>
      </c>
      <c r="L125" s="37">
        <v>34.794278024620937</v>
      </c>
      <c r="M125" s="17"/>
      <c r="Z125" s="17"/>
      <c r="AA125" s="17"/>
      <c r="AB125" s="17"/>
      <c r="AC125" s="17"/>
      <c r="AD125" s="17"/>
      <c r="AE125" s="17"/>
      <c r="AF125" s="17"/>
      <c r="AG125" s="17"/>
      <c r="AH125" s="17"/>
      <c r="AI125" s="17"/>
      <c r="AJ125" s="17"/>
      <c r="AK125" s="17"/>
      <c r="AL125" s="17"/>
    </row>
    <row r="126" spans="1:38" x14ac:dyDescent="0.25">
      <c r="A126" s="14" t="s">
        <v>488</v>
      </c>
      <c r="B126" s="14" t="s">
        <v>130</v>
      </c>
      <c r="C126" s="14">
        <v>12</v>
      </c>
      <c r="D126" s="14">
        <v>24075007</v>
      </c>
      <c r="E126" s="14" t="s">
        <v>49</v>
      </c>
      <c r="F126" s="14" t="s">
        <v>48</v>
      </c>
      <c r="G126" s="35">
        <v>0.95413099999999995</v>
      </c>
      <c r="H126" s="35">
        <v>-3.05519E-2</v>
      </c>
      <c r="I126" s="39">
        <v>5.1958500000000001E-3</v>
      </c>
      <c r="J126" s="15">
        <v>4.1000000000000003E-9</v>
      </c>
      <c r="K126" s="16">
        <v>8.1882857179444598E-5</v>
      </c>
      <c r="L126" s="37">
        <v>34.575083533503317</v>
      </c>
      <c r="M126" s="17"/>
      <c r="Z126" s="17"/>
      <c r="AA126" s="17"/>
      <c r="AB126" s="17"/>
      <c r="AC126" s="17"/>
      <c r="AD126" s="17"/>
      <c r="AE126" s="17"/>
      <c r="AF126" s="17"/>
      <c r="AG126" s="17"/>
      <c r="AH126" s="17"/>
      <c r="AI126" s="17"/>
      <c r="AJ126" s="17"/>
      <c r="AK126" s="17"/>
      <c r="AL126" s="17"/>
    </row>
    <row r="127" spans="1:38" x14ac:dyDescent="0.25">
      <c r="A127" s="14" t="s">
        <v>488</v>
      </c>
      <c r="B127" s="14" t="s">
        <v>51</v>
      </c>
      <c r="C127" s="14">
        <v>1</v>
      </c>
      <c r="D127" s="14">
        <v>97815048</v>
      </c>
      <c r="E127" s="14" t="s">
        <v>48</v>
      </c>
      <c r="F127" s="14" t="s">
        <v>46</v>
      </c>
      <c r="G127" s="35">
        <v>0.84318199999999999</v>
      </c>
      <c r="H127" s="35">
        <v>-1.7551000000000001E-2</v>
      </c>
      <c r="I127" s="39">
        <v>2.9872399999999999E-3</v>
      </c>
      <c r="J127" s="15">
        <v>4.2000000000000004E-9</v>
      </c>
      <c r="K127" s="14">
        <v>8.1751044094704447E-5</v>
      </c>
      <c r="L127" s="37">
        <v>34.519420832184309</v>
      </c>
      <c r="M127" s="17"/>
      <c r="Z127" s="17"/>
      <c r="AA127" s="17"/>
      <c r="AB127" s="17"/>
      <c r="AC127" s="17"/>
      <c r="AD127" s="17"/>
      <c r="AE127" s="17"/>
      <c r="AF127" s="17"/>
      <c r="AG127" s="17"/>
      <c r="AH127" s="17"/>
      <c r="AI127" s="17"/>
      <c r="AJ127" s="17"/>
      <c r="AK127" s="17"/>
      <c r="AL127" s="17"/>
    </row>
    <row r="128" spans="1:38" x14ac:dyDescent="0.25">
      <c r="A128" s="14" t="s">
        <v>488</v>
      </c>
      <c r="B128" s="14" t="s">
        <v>90</v>
      </c>
      <c r="C128" s="14">
        <v>5</v>
      </c>
      <c r="D128" s="14">
        <v>107197725</v>
      </c>
      <c r="E128" s="14" t="s">
        <v>46</v>
      </c>
      <c r="F128" s="14" t="s">
        <v>48</v>
      </c>
      <c r="G128" s="35">
        <v>0.82683200000000001</v>
      </c>
      <c r="H128" s="35">
        <v>-1.6732899999999998E-2</v>
      </c>
      <c r="I128" s="39">
        <v>2.8500600000000002E-3</v>
      </c>
      <c r="J128" s="15">
        <v>4.2999999999999996E-9</v>
      </c>
      <c r="K128" s="14">
        <v>8.1632723158123058E-5</v>
      </c>
      <c r="L128" s="37">
        <v>34.469455676462729</v>
      </c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  <c r="AA128" s="17"/>
      <c r="AB128" s="17"/>
      <c r="AC128" s="17"/>
      <c r="AD128" s="17"/>
      <c r="AE128" s="17"/>
      <c r="AF128" s="17"/>
      <c r="AG128" s="17"/>
      <c r="AH128" s="17"/>
      <c r="AI128" s="17"/>
      <c r="AJ128" s="17"/>
      <c r="AK128" s="17"/>
      <c r="AL128" s="17"/>
    </row>
    <row r="129" spans="1:38" x14ac:dyDescent="0.25">
      <c r="A129" s="14" t="s">
        <v>488</v>
      </c>
      <c r="B129" s="14" t="s">
        <v>134</v>
      </c>
      <c r="C129" s="14">
        <v>12</v>
      </c>
      <c r="D129" s="14">
        <v>117525235</v>
      </c>
      <c r="E129" s="14" t="s">
        <v>48</v>
      </c>
      <c r="F129" s="14" t="s">
        <v>46</v>
      </c>
      <c r="G129" s="35">
        <v>0.85220600000000002</v>
      </c>
      <c r="H129" s="35">
        <v>1.7845E-2</v>
      </c>
      <c r="I129" s="39">
        <v>3.0438700000000002E-3</v>
      </c>
      <c r="J129" s="15">
        <v>4.5999999999999998E-9</v>
      </c>
      <c r="K129" s="16">
        <v>8.1397462265068529E-5</v>
      </c>
      <c r="L129" s="37">
        <v>34.370108567323328</v>
      </c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  <c r="AA129" s="17"/>
      <c r="AB129" s="17"/>
      <c r="AC129" s="17"/>
      <c r="AD129" s="17"/>
      <c r="AE129" s="17"/>
      <c r="AF129" s="17"/>
      <c r="AG129" s="17"/>
      <c r="AH129" s="17"/>
      <c r="AI129" s="17"/>
      <c r="AJ129" s="17"/>
      <c r="AK129" s="17"/>
      <c r="AL129" s="17"/>
    </row>
    <row r="130" spans="1:38" x14ac:dyDescent="0.25">
      <c r="A130" s="14" t="s">
        <v>488</v>
      </c>
      <c r="B130" s="14" t="s">
        <v>440</v>
      </c>
      <c r="C130" s="14">
        <v>15</v>
      </c>
      <c r="D130" s="14">
        <v>61476936</v>
      </c>
      <c r="E130" s="14" t="s">
        <v>46</v>
      </c>
      <c r="F130" s="14" t="s">
        <v>49</v>
      </c>
      <c r="G130" s="35">
        <v>0.36144199999999999</v>
      </c>
      <c r="H130" s="35">
        <v>1.3222899999999999E-2</v>
      </c>
      <c r="I130" s="39">
        <v>2.25713E-3</v>
      </c>
      <c r="J130" s="15">
        <v>4.6999999999999999E-9</v>
      </c>
      <c r="K130" s="16">
        <v>8.1277492009610531E-5</v>
      </c>
      <c r="L130" s="37">
        <v>34.319446964906184</v>
      </c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  <c r="AA130" s="17"/>
      <c r="AB130" s="17"/>
      <c r="AC130" s="17"/>
      <c r="AD130" s="17"/>
      <c r="AE130" s="17"/>
      <c r="AF130" s="17"/>
      <c r="AG130" s="17"/>
      <c r="AH130" s="17"/>
      <c r="AI130" s="17"/>
      <c r="AJ130" s="17"/>
      <c r="AK130" s="17"/>
      <c r="AL130" s="17"/>
    </row>
    <row r="131" spans="1:38" x14ac:dyDescent="0.25">
      <c r="A131" s="14" t="s">
        <v>488</v>
      </c>
      <c r="B131" s="14" t="s">
        <v>95</v>
      </c>
      <c r="C131" s="14">
        <v>5</v>
      </c>
      <c r="D131" s="14">
        <v>167806836</v>
      </c>
      <c r="E131" s="14" t="s">
        <v>49</v>
      </c>
      <c r="F131" s="14" t="s">
        <v>46</v>
      </c>
      <c r="G131" s="35">
        <v>0.86925600000000003</v>
      </c>
      <c r="H131" s="35">
        <v>1.9291800000000001E-2</v>
      </c>
      <c r="I131" s="39">
        <v>3.2983700000000001E-3</v>
      </c>
      <c r="J131" s="15">
        <v>4.9E-9</v>
      </c>
      <c r="K131" s="14">
        <v>8.1017135635915463E-5</v>
      </c>
      <c r="L131" s="37">
        <v>34.209502495557402</v>
      </c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  <c r="AD131" s="17"/>
      <c r="AE131" s="17"/>
      <c r="AF131" s="17"/>
      <c r="AG131" s="17"/>
      <c r="AH131" s="17"/>
      <c r="AI131" s="17"/>
      <c r="AJ131" s="17"/>
      <c r="AK131" s="17"/>
      <c r="AL131" s="17"/>
    </row>
    <row r="132" spans="1:38" x14ac:dyDescent="0.25">
      <c r="A132" s="14" t="s">
        <v>488</v>
      </c>
      <c r="B132" s="14" t="s">
        <v>50</v>
      </c>
      <c r="C132" s="14">
        <v>1</v>
      </c>
      <c r="D132" s="14">
        <v>96043010</v>
      </c>
      <c r="E132" s="14" t="s">
        <v>46</v>
      </c>
      <c r="F132" s="14" t="s">
        <v>45</v>
      </c>
      <c r="G132" s="35">
        <v>0.36915799999999999</v>
      </c>
      <c r="H132" s="35">
        <v>-1.38158E-2</v>
      </c>
      <c r="I132" s="39">
        <v>2.36338E-3</v>
      </c>
      <c r="J132" s="15">
        <v>5.0000000000000001E-9</v>
      </c>
      <c r="K132" s="14">
        <v>8.0931041063159493E-5</v>
      </c>
      <c r="L132" s="37">
        <v>34.173146101813373</v>
      </c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  <c r="AD132" s="17"/>
      <c r="AE132" s="17"/>
      <c r="AF132" s="17"/>
      <c r="AG132" s="17"/>
      <c r="AH132" s="17"/>
      <c r="AI132" s="17"/>
      <c r="AJ132" s="17"/>
      <c r="AK132" s="17"/>
      <c r="AL132" s="17"/>
    </row>
    <row r="133" spans="1:38" x14ac:dyDescent="0.25">
      <c r="A133" s="14" t="s">
        <v>488</v>
      </c>
      <c r="B133" s="14" t="s">
        <v>73</v>
      </c>
      <c r="C133" s="14">
        <v>3</v>
      </c>
      <c r="D133" s="14">
        <v>60884659</v>
      </c>
      <c r="E133" s="14" t="s">
        <v>49</v>
      </c>
      <c r="F133" s="14" t="s">
        <v>46</v>
      </c>
      <c r="G133" s="35">
        <v>0.60173699999999997</v>
      </c>
      <c r="H133" s="35">
        <v>1.2922299999999999E-2</v>
      </c>
      <c r="I133" s="39">
        <v>2.2105499999999999E-3</v>
      </c>
      <c r="J133" s="15">
        <v>5.0000000000000001E-9</v>
      </c>
      <c r="K133" s="14">
        <v>8.0929921201251467E-5</v>
      </c>
      <c r="L133" s="37">
        <v>34.172673201657034</v>
      </c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  <c r="AF133" s="17"/>
      <c r="AG133" s="17"/>
      <c r="AH133" s="17"/>
      <c r="AI133" s="17"/>
      <c r="AJ133" s="17"/>
      <c r="AK133" s="17"/>
      <c r="AL133" s="17"/>
    </row>
    <row r="134" spans="1:38" x14ac:dyDescent="0.25">
      <c r="A134" s="14" t="s">
        <v>488</v>
      </c>
      <c r="B134" s="14" t="s">
        <v>59</v>
      </c>
      <c r="C134" s="14">
        <v>2</v>
      </c>
      <c r="D134" s="14">
        <v>41737200</v>
      </c>
      <c r="E134" s="14" t="s">
        <v>49</v>
      </c>
      <c r="F134" s="14" t="s">
        <v>46</v>
      </c>
      <c r="G134" s="35">
        <v>0.39585100000000001</v>
      </c>
      <c r="H134" s="35">
        <v>-1.28825E-2</v>
      </c>
      <c r="I134" s="39">
        <v>2.2084299999999999E-3</v>
      </c>
      <c r="J134" s="15">
        <v>5.4000000000000004E-9</v>
      </c>
      <c r="K134" s="14">
        <v>8.0586693948111896E-5</v>
      </c>
      <c r="L134" s="37">
        <v>34.027733754561837</v>
      </c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7"/>
      <c r="AC134" s="17"/>
      <c r="AD134" s="17"/>
      <c r="AE134" s="17"/>
      <c r="AF134" s="17"/>
      <c r="AG134" s="17"/>
      <c r="AH134" s="17"/>
      <c r="AI134" s="17"/>
      <c r="AJ134" s="17"/>
      <c r="AK134" s="17"/>
      <c r="AL134" s="17"/>
    </row>
    <row r="135" spans="1:38" x14ac:dyDescent="0.25">
      <c r="A135" s="14" t="s">
        <v>488</v>
      </c>
      <c r="B135" s="14" t="s">
        <v>244</v>
      </c>
      <c r="C135" s="14">
        <v>2</v>
      </c>
      <c r="D135" s="14">
        <v>107604593</v>
      </c>
      <c r="E135" s="14" t="s">
        <v>48</v>
      </c>
      <c r="F135" s="14" t="s">
        <v>45</v>
      </c>
      <c r="G135" s="35">
        <v>0.53513100000000002</v>
      </c>
      <c r="H135" s="35">
        <v>-1.2630799999999999E-2</v>
      </c>
      <c r="I135" s="39">
        <v>2.1660099999999999E-3</v>
      </c>
      <c r="J135" s="15">
        <v>5.4999999999999996E-9</v>
      </c>
      <c r="K135" s="14">
        <v>8.0532492158616535E-5</v>
      </c>
      <c r="L135" s="37">
        <v>34.004845204172199</v>
      </c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  <c r="AD135" s="17"/>
      <c r="AE135" s="17"/>
      <c r="AF135" s="17"/>
      <c r="AG135" s="17"/>
      <c r="AH135" s="17"/>
      <c r="AI135" s="17"/>
      <c r="AJ135" s="17"/>
      <c r="AK135" s="17"/>
      <c r="AL135" s="17"/>
    </row>
    <row r="136" spans="1:38" x14ac:dyDescent="0.25">
      <c r="A136" s="14" t="s">
        <v>488</v>
      </c>
      <c r="B136" s="14" t="s">
        <v>108</v>
      </c>
      <c r="C136" s="14">
        <v>7</v>
      </c>
      <c r="D136" s="14">
        <v>112972483</v>
      </c>
      <c r="E136" s="14" t="s">
        <v>48</v>
      </c>
      <c r="F136" s="14" t="s">
        <v>45</v>
      </c>
      <c r="G136" s="35">
        <v>0.56581000000000004</v>
      </c>
      <c r="H136" s="35">
        <v>1.26792E-2</v>
      </c>
      <c r="I136" s="39">
        <v>2.1784999999999999E-3</v>
      </c>
      <c r="J136" s="15">
        <v>5.8999999999999999E-9</v>
      </c>
      <c r="K136" s="16">
        <v>8.022302747076936E-5</v>
      </c>
      <c r="L136" s="37">
        <v>33.874163254527673</v>
      </c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  <c r="AD136" s="17"/>
      <c r="AE136" s="17"/>
      <c r="AF136" s="17"/>
      <c r="AG136" s="17"/>
      <c r="AH136" s="17"/>
      <c r="AI136" s="17"/>
      <c r="AJ136" s="17"/>
      <c r="AK136" s="17"/>
      <c r="AL136" s="17"/>
    </row>
    <row r="137" spans="1:38" x14ac:dyDescent="0.25">
      <c r="A137" s="14" t="s">
        <v>488</v>
      </c>
      <c r="B137" s="14" t="s">
        <v>120</v>
      </c>
      <c r="C137" s="14">
        <v>10</v>
      </c>
      <c r="D137" s="14">
        <v>56660437</v>
      </c>
      <c r="E137" s="14" t="s">
        <v>45</v>
      </c>
      <c r="F137" s="14" t="s">
        <v>48</v>
      </c>
      <c r="G137" s="35">
        <v>0.449407</v>
      </c>
      <c r="H137" s="35">
        <v>1.26686E-2</v>
      </c>
      <c r="I137" s="39">
        <v>2.1765899999999999E-3</v>
      </c>
      <c r="J137" s="15">
        <v>5.8999999999999999E-9</v>
      </c>
      <c r="K137" s="16">
        <v>8.0229568611393505E-5</v>
      </c>
      <c r="L137" s="37">
        <v>33.876925471944617</v>
      </c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  <c r="AD137" s="17"/>
      <c r="AE137" s="17"/>
      <c r="AF137" s="17"/>
      <c r="AG137" s="17"/>
      <c r="AH137" s="17"/>
      <c r="AI137" s="17"/>
      <c r="AJ137" s="17"/>
      <c r="AK137" s="17"/>
      <c r="AL137" s="17"/>
    </row>
    <row r="138" spans="1:38" x14ac:dyDescent="0.25">
      <c r="A138" s="14" t="s">
        <v>488</v>
      </c>
      <c r="B138" s="14" t="s">
        <v>117</v>
      </c>
      <c r="C138" s="14">
        <v>9</v>
      </c>
      <c r="D138" s="14">
        <v>134870755</v>
      </c>
      <c r="E138" s="14" t="s">
        <v>46</v>
      </c>
      <c r="F138" s="14" t="s">
        <v>48</v>
      </c>
      <c r="G138" s="35">
        <v>0.301425</v>
      </c>
      <c r="H138" s="35">
        <v>1.36721E-2</v>
      </c>
      <c r="I138" s="39">
        <v>2.35776E-3</v>
      </c>
      <c r="J138" s="15">
        <v>6.6999999999999996E-9</v>
      </c>
      <c r="K138" s="16">
        <v>7.9634633960741356E-5</v>
      </c>
      <c r="L138" s="37">
        <v>33.625694382232176</v>
      </c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  <c r="AD138" s="17"/>
      <c r="AE138" s="17"/>
      <c r="AF138" s="17"/>
      <c r="AG138" s="17"/>
      <c r="AH138" s="17"/>
      <c r="AI138" s="17"/>
      <c r="AJ138" s="17"/>
      <c r="AK138" s="17"/>
      <c r="AL138" s="17"/>
    </row>
    <row r="139" spans="1:38" x14ac:dyDescent="0.25">
      <c r="A139" s="14" t="s">
        <v>488</v>
      </c>
      <c r="B139" s="14" t="s">
        <v>429</v>
      </c>
      <c r="C139" s="14">
        <v>14</v>
      </c>
      <c r="D139" s="14">
        <v>29571653</v>
      </c>
      <c r="E139" s="14" t="s">
        <v>48</v>
      </c>
      <c r="F139" s="14" t="s">
        <v>45</v>
      </c>
      <c r="G139" s="35">
        <v>0.14165</v>
      </c>
      <c r="H139" s="35">
        <v>1.80068E-2</v>
      </c>
      <c r="I139" s="39">
        <v>3.1108199999999998E-3</v>
      </c>
      <c r="J139" s="15">
        <v>7.0999999999999999E-9</v>
      </c>
      <c r="K139" s="16">
        <v>7.9351322038727207E-5</v>
      </c>
      <c r="L139" s="37">
        <v>33.506056535785667</v>
      </c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  <c r="AB139" s="17"/>
      <c r="AC139" s="17"/>
      <c r="AD139" s="17"/>
      <c r="AE139" s="17"/>
      <c r="AF139" s="17"/>
      <c r="AG139" s="17"/>
      <c r="AH139" s="17"/>
      <c r="AI139" s="17"/>
      <c r="AJ139" s="17"/>
      <c r="AK139" s="17"/>
      <c r="AL139" s="17"/>
    </row>
    <row r="140" spans="1:38" x14ac:dyDescent="0.25">
      <c r="A140" s="14" t="s">
        <v>488</v>
      </c>
      <c r="B140" s="14" t="s">
        <v>94</v>
      </c>
      <c r="C140" s="14">
        <v>5</v>
      </c>
      <c r="D140" s="14">
        <v>166408788</v>
      </c>
      <c r="E140" s="14" t="s">
        <v>48</v>
      </c>
      <c r="F140" s="14" t="s">
        <v>49</v>
      </c>
      <c r="G140" s="35">
        <v>0.28916900000000001</v>
      </c>
      <c r="H140" s="35">
        <v>-1.38517E-2</v>
      </c>
      <c r="I140" s="39">
        <v>2.39536E-3</v>
      </c>
      <c r="J140" s="15">
        <v>7.3E-9</v>
      </c>
      <c r="K140" s="14">
        <v>7.9194584737920994E-5</v>
      </c>
      <c r="L140" s="37">
        <v>33.439869046248859</v>
      </c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  <c r="AD140" s="17"/>
      <c r="AE140" s="17"/>
      <c r="AF140" s="17"/>
      <c r="AG140" s="17"/>
      <c r="AH140" s="17"/>
      <c r="AI140" s="17"/>
      <c r="AJ140" s="17"/>
      <c r="AK140" s="17"/>
      <c r="AL140" s="17"/>
    </row>
    <row r="141" spans="1:38" x14ac:dyDescent="0.25">
      <c r="A141" s="14" t="s">
        <v>488</v>
      </c>
      <c r="B141" s="14" t="s">
        <v>112</v>
      </c>
      <c r="C141" s="14">
        <v>9</v>
      </c>
      <c r="D141" s="14">
        <v>14790841</v>
      </c>
      <c r="E141" s="14" t="s">
        <v>48</v>
      </c>
      <c r="F141" s="14" t="s">
        <v>46</v>
      </c>
      <c r="G141" s="35">
        <v>0.58354300000000003</v>
      </c>
      <c r="H141" s="35">
        <v>1.27084E-2</v>
      </c>
      <c r="I141" s="39">
        <v>2.2023899999999998E-3</v>
      </c>
      <c r="J141" s="15">
        <v>7.8999999999999996E-9</v>
      </c>
      <c r="K141" s="16">
        <v>7.8854115489667133E-5</v>
      </c>
      <c r="L141" s="37">
        <v>33.296094759686831</v>
      </c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  <c r="AB141" s="17"/>
      <c r="AC141" s="17"/>
      <c r="AD141" s="17"/>
      <c r="AE141" s="17"/>
      <c r="AF141" s="17"/>
      <c r="AG141" s="17"/>
      <c r="AH141" s="17"/>
      <c r="AI141" s="17"/>
      <c r="AJ141" s="17"/>
      <c r="AK141" s="17"/>
      <c r="AL141" s="17"/>
    </row>
    <row r="142" spans="1:38" x14ac:dyDescent="0.25">
      <c r="A142" s="14" t="s">
        <v>488</v>
      </c>
      <c r="B142" s="14" t="s">
        <v>351</v>
      </c>
      <c r="C142" s="14">
        <v>7</v>
      </c>
      <c r="D142" s="14">
        <v>126400910</v>
      </c>
      <c r="E142" s="14" t="s">
        <v>45</v>
      </c>
      <c r="F142" s="14" t="s">
        <v>49</v>
      </c>
      <c r="G142" s="35">
        <v>0.51000699999999999</v>
      </c>
      <c r="H142" s="35">
        <v>-1.2463E-2</v>
      </c>
      <c r="I142" s="39">
        <v>2.1624700000000001E-3</v>
      </c>
      <c r="J142" s="15">
        <v>8.2000000000000006E-9</v>
      </c>
      <c r="K142" s="16">
        <v>7.8664023509283785E-5</v>
      </c>
      <c r="L142" s="37">
        <v>33.215822240217349</v>
      </c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  <c r="AD142" s="17"/>
      <c r="AE142" s="17"/>
      <c r="AF142" s="17"/>
      <c r="AG142" s="17"/>
      <c r="AH142" s="17"/>
      <c r="AI142" s="17"/>
      <c r="AJ142" s="17"/>
      <c r="AK142" s="17"/>
      <c r="AL142" s="17"/>
    </row>
    <row r="143" spans="1:38" x14ac:dyDescent="0.25">
      <c r="A143" s="14" t="s">
        <v>488</v>
      </c>
      <c r="B143" s="14" t="s">
        <v>138</v>
      </c>
      <c r="C143" s="14">
        <v>13</v>
      </c>
      <c r="D143" s="14">
        <v>99051118</v>
      </c>
      <c r="E143" s="14" t="s">
        <v>45</v>
      </c>
      <c r="F143" s="14" t="s">
        <v>48</v>
      </c>
      <c r="G143" s="35">
        <v>0.84488700000000005</v>
      </c>
      <c r="H143" s="35">
        <v>1.72491E-2</v>
      </c>
      <c r="I143" s="39">
        <v>2.99958E-3</v>
      </c>
      <c r="J143" s="15">
        <v>8.9000000000000003E-9</v>
      </c>
      <c r="K143" s="16">
        <v>7.8314698717333445E-5</v>
      </c>
      <c r="L143" s="37">
        <v>33.068308568260271</v>
      </c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  <c r="AA143" s="17"/>
      <c r="AB143" s="17"/>
      <c r="AC143" s="17"/>
      <c r="AD143" s="17"/>
      <c r="AE143" s="17"/>
      <c r="AF143" s="17"/>
      <c r="AG143" s="17"/>
      <c r="AH143" s="17"/>
      <c r="AI143" s="17"/>
      <c r="AJ143" s="17"/>
      <c r="AK143" s="17"/>
      <c r="AL143" s="17"/>
    </row>
    <row r="144" spans="1:38" x14ac:dyDescent="0.25">
      <c r="A144" s="14" t="s">
        <v>488</v>
      </c>
      <c r="B144" s="14" t="s">
        <v>213</v>
      </c>
      <c r="C144" s="14">
        <v>1</v>
      </c>
      <c r="D144" s="14">
        <v>98680037</v>
      </c>
      <c r="E144" s="14" t="s">
        <v>46</v>
      </c>
      <c r="F144" s="14" t="s">
        <v>49</v>
      </c>
      <c r="G144" s="35">
        <v>0.38102000000000003</v>
      </c>
      <c r="H144" s="35">
        <v>-1.2789E-2</v>
      </c>
      <c r="I144" s="39">
        <v>2.2249800000000001E-3</v>
      </c>
      <c r="J144" s="15">
        <v>8.9999999999999995E-9</v>
      </c>
      <c r="K144" s="14">
        <v>7.8244223025532156E-5</v>
      </c>
      <c r="L144" s="37">
        <v>33.038547944461889</v>
      </c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7"/>
      <c r="AB144" s="17"/>
      <c r="AC144" s="17"/>
      <c r="AD144" s="17"/>
      <c r="AE144" s="17"/>
      <c r="AF144" s="17"/>
      <c r="AG144" s="17"/>
      <c r="AH144" s="17"/>
      <c r="AI144" s="17"/>
      <c r="AJ144" s="17"/>
      <c r="AK144" s="17"/>
      <c r="AL144" s="17"/>
    </row>
    <row r="145" spans="1:38" x14ac:dyDescent="0.25">
      <c r="A145" s="14" t="s">
        <v>488</v>
      </c>
      <c r="B145" s="14" t="s">
        <v>103</v>
      </c>
      <c r="C145" s="14">
        <v>6</v>
      </c>
      <c r="D145" s="14">
        <v>107649123</v>
      </c>
      <c r="E145" s="14" t="s">
        <v>46</v>
      </c>
      <c r="F145" s="14" t="s">
        <v>49</v>
      </c>
      <c r="G145" s="35">
        <v>0.90159</v>
      </c>
      <c r="H145" s="35">
        <v>-2.0853099999999999E-2</v>
      </c>
      <c r="I145" s="39">
        <v>3.63518E-3</v>
      </c>
      <c r="J145" s="15">
        <v>9.6999999999999992E-9</v>
      </c>
      <c r="K145" s="14">
        <v>7.7932907123243612E-5</v>
      </c>
      <c r="L145" s="37">
        <v>32.907084858735416</v>
      </c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  <c r="AB145" s="17"/>
      <c r="AC145" s="17"/>
      <c r="AD145" s="17"/>
      <c r="AE145" s="17"/>
      <c r="AF145" s="17"/>
      <c r="AG145" s="17"/>
      <c r="AH145" s="17"/>
      <c r="AI145" s="17"/>
      <c r="AJ145" s="17"/>
      <c r="AK145" s="17"/>
      <c r="AL145" s="17"/>
    </row>
    <row r="146" spans="1:38" x14ac:dyDescent="0.25">
      <c r="A146" s="14" t="s">
        <v>488</v>
      </c>
      <c r="B146" s="14" t="s">
        <v>240</v>
      </c>
      <c r="C146" s="14">
        <v>2</v>
      </c>
      <c r="D146" s="14">
        <v>97097291</v>
      </c>
      <c r="E146" s="14" t="s">
        <v>49</v>
      </c>
      <c r="F146" s="14" t="s">
        <v>46</v>
      </c>
      <c r="G146" s="35">
        <v>0.69262000000000001</v>
      </c>
      <c r="H146" s="35">
        <v>-1.3419199999999999E-2</v>
      </c>
      <c r="I146" s="39">
        <v>2.34497E-3</v>
      </c>
      <c r="J146" s="15">
        <v>1E-8</v>
      </c>
      <c r="K146" s="14">
        <v>7.7555088769401726E-5</v>
      </c>
      <c r="L146" s="37">
        <v>32.747539098163458</v>
      </c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7"/>
      <c r="AB146" s="17"/>
      <c r="AC146" s="17"/>
      <c r="AD146" s="17"/>
      <c r="AE146" s="17"/>
      <c r="AF146" s="17"/>
      <c r="AG146" s="17"/>
      <c r="AH146" s="17"/>
      <c r="AI146" s="17"/>
      <c r="AJ146" s="17"/>
      <c r="AK146" s="17"/>
      <c r="AL146" s="17"/>
    </row>
    <row r="147" spans="1:38" x14ac:dyDescent="0.25">
      <c r="A147" s="14" t="s">
        <v>488</v>
      </c>
      <c r="B147" s="14" t="s">
        <v>420</v>
      </c>
      <c r="C147" s="14">
        <v>12</v>
      </c>
      <c r="D147" s="14">
        <v>109872039</v>
      </c>
      <c r="E147" s="14" t="s">
        <v>46</v>
      </c>
      <c r="F147" s="14" t="s">
        <v>49</v>
      </c>
      <c r="G147" s="35">
        <v>0.63513399999999998</v>
      </c>
      <c r="H147" s="35">
        <v>-1.28573E-2</v>
      </c>
      <c r="I147" s="39">
        <v>2.2468499999999999E-3</v>
      </c>
      <c r="J147" s="15">
        <v>1.0999999999999999E-8</v>
      </c>
      <c r="K147" s="16">
        <v>7.7550218764954056E-5</v>
      </c>
      <c r="L147" s="37">
        <v>32.745482585401902</v>
      </c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  <c r="AB147" s="17"/>
      <c r="AC147" s="17"/>
      <c r="AD147" s="17"/>
      <c r="AE147" s="17"/>
      <c r="AF147" s="17"/>
      <c r="AG147" s="17"/>
      <c r="AH147" s="17"/>
      <c r="AI147" s="17"/>
      <c r="AJ147" s="17"/>
      <c r="AK147" s="17"/>
      <c r="AL147" s="17"/>
    </row>
    <row r="148" spans="1:38" x14ac:dyDescent="0.25">
      <c r="A148" s="14" t="s">
        <v>488</v>
      </c>
      <c r="B148" s="14" t="s">
        <v>427</v>
      </c>
      <c r="C148" s="14">
        <v>14</v>
      </c>
      <c r="D148" s="14">
        <v>23458457</v>
      </c>
      <c r="E148" s="14" t="s">
        <v>46</v>
      </c>
      <c r="F148" s="14" t="s">
        <v>49</v>
      </c>
      <c r="G148" s="35">
        <v>0.58619100000000002</v>
      </c>
      <c r="H148" s="35">
        <v>-1.2628800000000001E-2</v>
      </c>
      <c r="I148" s="39">
        <v>2.20791E-3</v>
      </c>
      <c r="J148" s="15">
        <v>1.0999999999999999E-8</v>
      </c>
      <c r="K148" s="16">
        <v>7.7480622314623563E-5</v>
      </c>
      <c r="L148" s="37">
        <v>32.716093294459256</v>
      </c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  <c r="AB148" s="17"/>
      <c r="AC148" s="17"/>
      <c r="AD148" s="17"/>
      <c r="AE148" s="17"/>
      <c r="AF148" s="17"/>
      <c r="AG148" s="17"/>
      <c r="AH148" s="17"/>
      <c r="AI148" s="17"/>
      <c r="AJ148" s="17"/>
      <c r="AK148" s="17"/>
      <c r="AL148" s="17"/>
    </row>
    <row r="149" spans="1:38" x14ac:dyDescent="0.25">
      <c r="A149" s="14" t="s">
        <v>488</v>
      </c>
      <c r="B149" s="14" t="s">
        <v>457</v>
      </c>
      <c r="C149" s="14">
        <v>17</v>
      </c>
      <c r="D149" s="14">
        <v>79372489</v>
      </c>
      <c r="E149" s="14" t="s">
        <v>49</v>
      </c>
      <c r="F149" s="14" t="s">
        <v>46</v>
      </c>
      <c r="G149" s="35">
        <v>0.63677600000000001</v>
      </c>
      <c r="H149" s="35">
        <v>1.2947699999999999E-2</v>
      </c>
      <c r="I149" s="39">
        <v>2.2649699999999998E-3</v>
      </c>
      <c r="J149" s="15">
        <v>1.0999999999999999E-8</v>
      </c>
      <c r="K149" s="16">
        <v>7.739128350473174E-5</v>
      </c>
      <c r="L149" s="37">
        <v>32.678367177012483</v>
      </c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  <c r="AC149" s="17"/>
      <c r="AD149" s="17"/>
      <c r="AE149" s="17"/>
      <c r="AF149" s="17"/>
      <c r="AG149" s="17"/>
      <c r="AH149" s="17"/>
      <c r="AI149" s="17"/>
      <c r="AJ149" s="17"/>
      <c r="AK149" s="17"/>
      <c r="AL149" s="17"/>
    </row>
    <row r="150" spans="1:38" x14ac:dyDescent="0.25">
      <c r="A150" s="14" t="s">
        <v>488</v>
      </c>
      <c r="B150" s="14" t="s">
        <v>377</v>
      </c>
      <c r="C150" s="14">
        <v>9</v>
      </c>
      <c r="D150" s="14">
        <v>103054951</v>
      </c>
      <c r="E150" s="14" t="s">
        <v>46</v>
      </c>
      <c r="F150" s="14" t="s">
        <v>49</v>
      </c>
      <c r="G150" s="35">
        <v>0.40778900000000001</v>
      </c>
      <c r="H150" s="35">
        <v>1.2493000000000001E-2</v>
      </c>
      <c r="I150" s="39">
        <v>2.1941299999999999E-3</v>
      </c>
      <c r="J150" s="15">
        <v>1.2E-8</v>
      </c>
      <c r="K150" s="16">
        <v>7.6778696749482209E-5</v>
      </c>
      <c r="L150" s="37">
        <v>32.419683367817392</v>
      </c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7"/>
      <c r="AB150" s="17"/>
      <c r="AC150" s="17"/>
      <c r="AD150" s="17"/>
      <c r="AE150" s="17"/>
      <c r="AF150" s="17"/>
      <c r="AG150" s="17"/>
      <c r="AH150" s="17"/>
      <c r="AI150" s="17"/>
      <c r="AJ150" s="17"/>
      <c r="AK150" s="17"/>
      <c r="AL150" s="17"/>
    </row>
    <row r="151" spans="1:38" x14ac:dyDescent="0.25">
      <c r="A151" s="14" t="s">
        <v>488</v>
      </c>
      <c r="B151" s="14" t="s">
        <v>476</v>
      </c>
      <c r="C151" s="14">
        <v>20</v>
      </c>
      <c r="D151" s="14">
        <v>39968707</v>
      </c>
      <c r="E151" s="14" t="s">
        <v>49</v>
      </c>
      <c r="F151" s="14" t="s">
        <v>48</v>
      </c>
      <c r="G151" s="35">
        <v>0.578878</v>
      </c>
      <c r="H151" s="35">
        <v>-1.25284E-2</v>
      </c>
      <c r="I151" s="39">
        <v>2.1988099999999998E-3</v>
      </c>
      <c r="J151" s="15">
        <v>1.2E-8</v>
      </c>
      <c r="K151" s="16">
        <v>7.6886082865771084E-5</v>
      </c>
      <c r="L151" s="37">
        <v>32.465030472277533</v>
      </c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  <c r="AA151" s="17"/>
      <c r="AB151" s="17"/>
      <c r="AC151" s="17"/>
      <c r="AD151" s="17"/>
      <c r="AE151" s="17"/>
      <c r="AF151" s="17"/>
      <c r="AG151" s="17"/>
      <c r="AH151" s="17"/>
      <c r="AI151" s="17"/>
      <c r="AJ151" s="17"/>
      <c r="AK151" s="17"/>
      <c r="AL151" s="17"/>
    </row>
    <row r="152" spans="1:38" x14ac:dyDescent="0.25">
      <c r="A152" s="14" t="s">
        <v>488</v>
      </c>
      <c r="B152" s="14" t="s">
        <v>366</v>
      </c>
      <c r="C152" s="14">
        <v>8</v>
      </c>
      <c r="D152" s="14">
        <v>92667521</v>
      </c>
      <c r="E152" s="14" t="s">
        <v>46</v>
      </c>
      <c r="F152" s="14" t="s">
        <v>45</v>
      </c>
      <c r="G152" s="35">
        <v>0.54527700000000001</v>
      </c>
      <c r="H152" s="35">
        <v>1.2323799999999999E-2</v>
      </c>
      <c r="I152" s="39">
        <v>2.1680200000000001E-3</v>
      </c>
      <c r="J152" s="15">
        <v>1.3000000000000001E-8</v>
      </c>
      <c r="K152" s="16">
        <v>7.6523494252099425E-5</v>
      </c>
      <c r="L152" s="37">
        <v>32.311916269883362</v>
      </c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  <c r="AA152" s="17"/>
      <c r="AB152" s="17"/>
      <c r="AC152" s="17"/>
      <c r="AD152" s="17"/>
      <c r="AE152" s="17"/>
      <c r="AF152" s="17"/>
      <c r="AG152" s="17"/>
      <c r="AH152" s="17"/>
      <c r="AI152" s="17"/>
      <c r="AJ152" s="17"/>
      <c r="AK152" s="17"/>
      <c r="AL152" s="17"/>
    </row>
    <row r="153" spans="1:38" x14ac:dyDescent="0.25">
      <c r="A153" s="14" t="s">
        <v>488</v>
      </c>
      <c r="B153" s="14" t="s">
        <v>347</v>
      </c>
      <c r="C153" s="14">
        <v>7</v>
      </c>
      <c r="D153" s="14">
        <v>99130875</v>
      </c>
      <c r="E153" s="14" t="s">
        <v>48</v>
      </c>
      <c r="F153" s="14" t="s">
        <v>45</v>
      </c>
      <c r="G153" s="35">
        <v>0.84637099999999998</v>
      </c>
      <c r="H153" s="35">
        <v>1.7000500000000002E-2</v>
      </c>
      <c r="I153" s="39">
        <v>2.9953699999999998E-3</v>
      </c>
      <c r="J153" s="15">
        <v>1.4E-8</v>
      </c>
      <c r="K153" s="16">
        <v>7.6287716923474617E-5</v>
      </c>
      <c r="L153" s="37">
        <v>32.212352095359847</v>
      </c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  <c r="AA153" s="17"/>
      <c r="AB153" s="17"/>
      <c r="AC153" s="17"/>
      <c r="AD153" s="17"/>
      <c r="AE153" s="17"/>
      <c r="AF153" s="17"/>
      <c r="AG153" s="17"/>
      <c r="AH153" s="17"/>
      <c r="AI153" s="17"/>
      <c r="AJ153" s="17"/>
      <c r="AK153" s="17"/>
      <c r="AL153" s="17"/>
    </row>
    <row r="154" spans="1:38" x14ac:dyDescent="0.25">
      <c r="A154" s="14" t="s">
        <v>488</v>
      </c>
      <c r="B154" s="14" t="s">
        <v>382</v>
      </c>
      <c r="C154" s="14">
        <v>10</v>
      </c>
      <c r="D154" s="14">
        <v>11164813</v>
      </c>
      <c r="E154" s="14" t="s">
        <v>48</v>
      </c>
      <c r="F154" s="14" t="s">
        <v>49</v>
      </c>
      <c r="G154" s="35">
        <v>0.52946000000000004</v>
      </c>
      <c r="H154" s="35">
        <v>-1.2357E-2</v>
      </c>
      <c r="I154" s="39">
        <v>2.1769799999999998E-3</v>
      </c>
      <c r="J154" s="15">
        <v>1.4E-8</v>
      </c>
      <c r="K154" s="16">
        <v>7.6304365989513239E-5</v>
      </c>
      <c r="L154" s="37">
        <v>32.219382670195543</v>
      </c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  <c r="AA154" s="17"/>
      <c r="AB154" s="17"/>
      <c r="AC154" s="17"/>
      <c r="AD154" s="17"/>
      <c r="AE154" s="17"/>
      <c r="AF154" s="17"/>
      <c r="AG154" s="17"/>
      <c r="AH154" s="17"/>
      <c r="AI154" s="17"/>
      <c r="AJ154" s="17"/>
      <c r="AK154" s="17"/>
      <c r="AL154" s="17"/>
    </row>
    <row r="155" spans="1:38" x14ac:dyDescent="0.25">
      <c r="A155" s="14" t="s">
        <v>488</v>
      </c>
      <c r="B155" s="14" t="s">
        <v>401</v>
      </c>
      <c r="C155" s="14">
        <v>11</v>
      </c>
      <c r="D155" s="14">
        <v>72467875</v>
      </c>
      <c r="E155" s="14" t="s">
        <v>48</v>
      </c>
      <c r="F155" s="14" t="s">
        <v>46</v>
      </c>
      <c r="G155" s="35">
        <v>0.75370800000000004</v>
      </c>
      <c r="H155" s="35">
        <v>-1.4261599999999999E-2</v>
      </c>
      <c r="I155" s="39">
        <v>2.5142699999999999E-3</v>
      </c>
      <c r="J155" s="15">
        <v>1.4E-8</v>
      </c>
      <c r="K155" s="16">
        <v>7.6198232111862423E-5</v>
      </c>
      <c r="L155" s="37">
        <v>32.17456441426944</v>
      </c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  <c r="AA155" s="17"/>
      <c r="AB155" s="17"/>
      <c r="AC155" s="17"/>
      <c r="AD155" s="17"/>
      <c r="AE155" s="17"/>
      <c r="AF155" s="17"/>
      <c r="AG155" s="17"/>
      <c r="AH155" s="17"/>
      <c r="AI155" s="17"/>
      <c r="AJ155" s="17"/>
      <c r="AK155" s="17"/>
      <c r="AL155" s="17"/>
    </row>
    <row r="156" spans="1:38" x14ac:dyDescent="0.25">
      <c r="A156" s="14" t="s">
        <v>488</v>
      </c>
      <c r="B156" s="14" t="s">
        <v>406</v>
      </c>
      <c r="C156" s="14">
        <v>11</v>
      </c>
      <c r="D156" s="14">
        <v>107243922</v>
      </c>
      <c r="E156" s="14" t="s">
        <v>48</v>
      </c>
      <c r="F156" s="14" t="s">
        <v>45</v>
      </c>
      <c r="G156" s="35">
        <v>0.824434</v>
      </c>
      <c r="H156" s="35">
        <v>1.6967900000000001E-2</v>
      </c>
      <c r="I156" s="39">
        <v>2.9889299999999999E-3</v>
      </c>
      <c r="J156" s="15">
        <v>1.4E-8</v>
      </c>
      <c r="K156" s="16">
        <v>7.6323252384951148E-5</v>
      </c>
      <c r="L156" s="37">
        <v>32.227358025744834</v>
      </c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  <c r="AA156" s="17"/>
      <c r="AB156" s="17"/>
      <c r="AC156" s="17"/>
      <c r="AD156" s="17"/>
      <c r="AE156" s="17"/>
      <c r="AF156" s="17"/>
      <c r="AG156" s="17"/>
      <c r="AH156" s="17"/>
      <c r="AI156" s="17"/>
      <c r="AJ156" s="17"/>
      <c r="AK156" s="17"/>
      <c r="AL156" s="17"/>
    </row>
    <row r="157" spans="1:38" x14ac:dyDescent="0.25">
      <c r="A157" s="14" t="s">
        <v>488</v>
      </c>
      <c r="B157" s="14" t="s">
        <v>410</v>
      </c>
      <c r="C157" s="14">
        <v>11</v>
      </c>
      <c r="D157" s="14">
        <v>133734542</v>
      </c>
      <c r="E157" s="14" t="s">
        <v>48</v>
      </c>
      <c r="F157" s="14" t="s">
        <v>49</v>
      </c>
      <c r="G157" s="35">
        <v>0.63363400000000003</v>
      </c>
      <c r="H157" s="35">
        <v>-1.2804400000000001E-2</v>
      </c>
      <c r="I157" s="39">
        <v>2.2564400000000002E-3</v>
      </c>
      <c r="J157" s="15">
        <v>1.4E-8</v>
      </c>
      <c r="K157" s="16">
        <v>7.62611021685322E-5</v>
      </c>
      <c r="L157" s="37">
        <v>32.201113205573101</v>
      </c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  <c r="AA157" s="17"/>
      <c r="AB157" s="17"/>
      <c r="AC157" s="17"/>
      <c r="AD157" s="17"/>
      <c r="AE157" s="17"/>
      <c r="AF157" s="17"/>
      <c r="AG157" s="17"/>
      <c r="AH157" s="17"/>
      <c r="AI157" s="17"/>
      <c r="AJ157" s="17"/>
      <c r="AK157" s="17"/>
      <c r="AL157" s="17"/>
    </row>
    <row r="158" spans="1:38" x14ac:dyDescent="0.25">
      <c r="A158" s="14" t="s">
        <v>488</v>
      </c>
      <c r="B158" s="14" t="s">
        <v>278</v>
      </c>
      <c r="C158" s="14">
        <v>4</v>
      </c>
      <c r="D158" s="14">
        <v>45187658</v>
      </c>
      <c r="E158" s="14" t="s">
        <v>45</v>
      </c>
      <c r="F158" s="14" t="s">
        <v>46</v>
      </c>
      <c r="G158" s="35">
        <v>0.93046200000000001</v>
      </c>
      <c r="H158" s="35">
        <v>2.4414999999999999E-2</v>
      </c>
      <c r="I158" s="39">
        <v>4.3091500000000003E-3</v>
      </c>
      <c r="J158" s="15">
        <v>1.4999999999999999E-8</v>
      </c>
      <c r="K158" s="14">
        <v>7.6026067572066723E-5</v>
      </c>
      <c r="L158" s="37">
        <v>32.101862724392397</v>
      </c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  <c r="AA158" s="17"/>
      <c r="AB158" s="17"/>
      <c r="AC158" s="17"/>
      <c r="AD158" s="17"/>
      <c r="AE158" s="17"/>
      <c r="AF158" s="17"/>
      <c r="AG158" s="17"/>
      <c r="AH158" s="17"/>
      <c r="AI158" s="17"/>
      <c r="AJ158" s="17"/>
      <c r="AK158" s="17"/>
      <c r="AL158" s="17"/>
    </row>
    <row r="159" spans="1:38" x14ac:dyDescent="0.25">
      <c r="A159" s="14" t="s">
        <v>488</v>
      </c>
      <c r="B159" s="14" t="s">
        <v>345</v>
      </c>
      <c r="C159" s="14">
        <v>7</v>
      </c>
      <c r="D159" s="14">
        <v>89387578</v>
      </c>
      <c r="E159" s="14" t="s">
        <v>49</v>
      </c>
      <c r="F159" s="14" t="s">
        <v>45</v>
      </c>
      <c r="G159" s="35">
        <v>0.15160299999999999</v>
      </c>
      <c r="H159" s="35">
        <v>1.70761E-2</v>
      </c>
      <c r="I159" s="39">
        <v>3.0133899999999999E-3</v>
      </c>
      <c r="J159" s="15">
        <v>1.4999999999999999E-8</v>
      </c>
      <c r="K159" s="16">
        <v>7.6049957743874635E-5</v>
      </c>
      <c r="L159" s="37">
        <v>32.111951071309818</v>
      </c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  <c r="AA159" s="17"/>
      <c r="AB159" s="17"/>
      <c r="AC159" s="17"/>
      <c r="AD159" s="17"/>
      <c r="AE159" s="17"/>
      <c r="AF159" s="17"/>
      <c r="AG159" s="17"/>
      <c r="AH159" s="17"/>
      <c r="AI159" s="17"/>
      <c r="AJ159" s="17"/>
      <c r="AK159" s="17"/>
      <c r="AL159" s="17"/>
    </row>
    <row r="160" spans="1:38" x14ac:dyDescent="0.25">
      <c r="A160" s="14" t="s">
        <v>488</v>
      </c>
      <c r="B160" s="14" t="s">
        <v>371</v>
      </c>
      <c r="C160" s="14">
        <v>8</v>
      </c>
      <c r="D160" s="14">
        <v>143882420</v>
      </c>
      <c r="E160" s="14" t="s">
        <v>45</v>
      </c>
      <c r="F160" s="14" t="s">
        <v>48</v>
      </c>
      <c r="G160" s="35">
        <v>0.55928</v>
      </c>
      <c r="H160" s="35">
        <v>1.24298E-2</v>
      </c>
      <c r="I160" s="39">
        <v>2.1943599999999998E-3</v>
      </c>
      <c r="J160" s="15">
        <v>1.4999999999999999E-8</v>
      </c>
      <c r="K160" s="16">
        <v>7.5987968820398353E-5</v>
      </c>
      <c r="L160" s="37">
        <v>32.085774376296193</v>
      </c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7"/>
      <c r="AB160" s="17"/>
      <c r="AC160" s="17"/>
      <c r="AD160" s="17"/>
      <c r="AE160" s="17"/>
      <c r="AF160" s="17"/>
      <c r="AG160" s="17"/>
      <c r="AH160" s="17"/>
      <c r="AI160" s="17"/>
      <c r="AJ160" s="17"/>
      <c r="AK160" s="17"/>
      <c r="AL160" s="17"/>
    </row>
    <row r="161" spans="1:38" x14ac:dyDescent="0.25">
      <c r="A161" s="14" t="s">
        <v>488</v>
      </c>
      <c r="B161" s="14" t="s">
        <v>205</v>
      </c>
      <c r="C161" s="14">
        <v>1</v>
      </c>
      <c r="D161" s="14">
        <v>62432641</v>
      </c>
      <c r="E161" s="14" t="s">
        <v>48</v>
      </c>
      <c r="F161" s="14" t="s">
        <v>45</v>
      </c>
      <c r="G161" s="35">
        <v>0.80200300000000002</v>
      </c>
      <c r="H161" s="35">
        <v>1.5309E-2</v>
      </c>
      <c r="I161" s="39">
        <v>2.7114700000000001E-3</v>
      </c>
      <c r="J161" s="15">
        <v>1.6000000000000001E-8</v>
      </c>
      <c r="K161" s="14">
        <v>7.549471735394604E-5</v>
      </c>
      <c r="L161" s="37">
        <v>31.877484163970593</v>
      </c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A161" s="17"/>
      <c r="AB161" s="17"/>
      <c r="AC161" s="17"/>
      <c r="AD161" s="17"/>
      <c r="AE161" s="17"/>
      <c r="AF161" s="17"/>
      <c r="AG161" s="17"/>
      <c r="AH161" s="17"/>
      <c r="AI161" s="17"/>
      <c r="AJ161" s="17"/>
      <c r="AK161" s="17"/>
      <c r="AL161" s="17"/>
    </row>
    <row r="162" spans="1:38" x14ac:dyDescent="0.25">
      <c r="A162" s="14" t="s">
        <v>488</v>
      </c>
      <c r="B162" s="14" t="s">
        <v>404</v>
      </c>
      <c r="C162" s="14">
        <v>11</v>
      </c>
      <c r="D162" s="14">
        <v>92487907</v>
      </c>
      <c r="E162" s="14" t="s">
        <v>45</v>
      </c>
      <c r="F162" s="14" t="s">
        <v>49</v>
      </c>
      <c r="G162" s="35">
        <v>0.66901200000000005</v>
      </c>
      <c r="H162" s="35">
        <v>-1.29952E-2</v>
      </c>
      <c r="I162" s="39">
        <v>2.30152E-3</v>
      </c>
      <c r="J162" s="15">
        <v>1.6000000000000001E-8</v>
      </c>
      <c r="K162" s="16">
        <v>7.5503824413452421E-5</v>
      </c>
      <c r="L162" s="37">
        <v>31.881329890884377</v>
      </c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A162" s="17"/>
      <c r="AB162" s="17"/>
      <c r="AC162" s="17"/>
      <c r="AD162" s="17"/>
      <c r="AE162" s="17"/>
      <c r="AF162" s="17"/>
      <c r="AG162" s="17"/>
      <c r="AH162" s="17"/>
      <c r="AI162" s="17"/>
      <c r="AJ162" s="17"/>
      <c r="AK162" s="17"/>
      <c r="AL162" s="17"/>
    </row>
    <row r="163" spans="1:38" x14ac:dyDescent="0.25">
      <c r="A163" s="14" t="s">
        <v>488</v>
      </c>
      <c r="B163" s="14" t="s">
        <v>238</v>
      </c>
      <c r="C163" s="14">
        <v>2</v>
      </c>
      <c r="D163" s="14">
        <v>58992704</v>
      </c>
      <c r="E163" s="14" t="s">
        <v>48</v>
      </c>
      <c r="F163" s="14" t="s">
        <v>46</v>
      </c>
      <c r="G163" s="35">
        <v>0.86940899999999999</v>
      </c>
      <c r="H163" s="35">
        <v>-1.8196E-2</v>
      </c>
      <c r="I163" s="39">
        <v>3.22661E-3</v>
      </c>
      <c r="J163" s="15">
        <v>1.7E-8</v>
      </c>
      <c r="K163" s="14">
        <v>7.5316738913473074E-5</v>
      </c>
      <c r="L163" s="37">
        <v>31.802327484686952</v>
      </c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A163" s="17"/>
      <c r="AB163" s="17"/>
      <c r="AC163" s="17"/>
      <c r="AD163" s="17"/>
      <c r="AE163" s="17"/>
      <c r="AF163" s="17"/>
      <c r="AG163" s="17"/>
      <c r="AH163" s="17"/>
      <c r="AI163" s="17"/>
      <c r="AJ163" s="17"/>
      <c r="AK163" s="17"/>
      <c r="AL163" s="17"/>
    </row>
    <row r="164" spans="1:38" x14ac:dyDescent="0.25">
      <c r="A164" s="14" t="s">
        <v>488</v>
      </c>
      <c r="B164" s="14" t="s">
        <v>314</v>
      </c>
      <c r="C164" s="14">
        <v>5</v>
      </c>
      <c r="D164" s="14">
        <v>172580866</v>
      </c>
      <c r="E164" s="14" t="s">
        <v>49</v>
      </c>
      <c r="F164" s="14" t="s">
        <v>45</v>
      </c>
      <c r="G164" s="35">
        <v>0.40193099999999998</v>
      </c>
      <c r="H164" s="35">
        <v>-1.24149E-2</v>
      </c>
      <c r="I164" s="39">
        <v>2.1992499999999998E-3</v>
      </c>
      <c r="J164" s="15">
        <v>1.7E-8</v>
      </c>
      <c r="K164" s="14">
        <v>7.5469206905946483E-5</v>
      </c>
      <c r="L164" s="37">
        <v>31.866711618453646</v>
      </c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  <c r="AA164" s="17"/>
      <c r="AB164" s="17"/>
      <c r="AC164" s="17"/>
      <c r="AD164" s="17"/>
      <c r="AE164" s="17"/>
      <c r="AF164" s="17"/>
      <c r="AG164" s="17"/>
      <c r="AH164" s="17"/>
      <c r="AI164" s="17"/>
      <c r="AJ164" s="17"/>
      <c r="AK164" s="17"/>
      <c r="AL164" s="17"/>
    </row>
    <row r="165" spans="1:38" x14ac:dyDescent="0.25">
      <c r="A165" s="14" t="s">
        <v>488</v>
      </c>
      <c r="B165" s="14" t="s">
        <v>350</v>
      </c>
      <c r="C165" s="14">
        <v>7</v>
      </c>
      <c r="D165" s="14">
        <v>115544763</v>
      </c>
      <c r="E165" s="14" t="s">
        <v>45</v>
      </c>
      <c r="F165" s="14" t="s">
        <v>48</v>
      </c>
      <c r="G165" s="35">
        <v>0.113396</v>
      </c>
      <c r="H165" s="35">
        <v>1.92722E-2</v>
      </c>
      <c r="I165" s="39">
        <v>3.4170699999999999E-3</v>
      </c>
      <c r="J165" s="15">
        <v>1.7E-8</v>
      </c>
      <c r="K165" s="16">
        <v>7.5333376220232057E-5</v>
      </c>
      <c r="L165" s="37">
        <v>31.809353080164406</v>
      </c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A165" s="17"/>
      <c r="AB165" s="17"/>
      <c r="AC165" s="17"/>
      <c r="AD165" s="17"/>
      <c r="AE165" s="17"/>
      <c r="AF165" s="17"/>
      <c r="AG165" s="17"/>
      <c r="AH165" s="17"/>
      <c r="AI165" s="17"/>
      <c r="AJ165" s="17"/>
      <c r="AK165" s="17"/>
      <c r="AL165" s="17"/>
    </row>
    <row r="166" spans="1:38" x14ac:dyDescent="0.25">
      <c r="A166" s="14" t="s">
        <v>488</v>
      </c>
      <c r="B166" s="14" t="s">
        <v>478</v>
      </c>
      <c r="C166" s="14">
        <v>20</v>
      </c>
      <c r="D166" s="14">
        <v>42809317</v>
      </c>
      <c r="E166" s="14" t="s">
        <v>45</v>
      </c>
      <c r="F166" s="14" t="s">
        <v>46</v>
      </c>
      <c r="G166" s="35">
        <v>0.39779700000000001</v>
      </c>
      <c r="H166" s="35">
        <v>1.24464E-2</v>
      </c>
      <c r="I166" s="39">
        <v>2.2124200000000001E-3</v>
      </c>
      <c r="J166" s="15">
        <v>1.7999999999999999E-8</v>
      </c>
      <c r="K166" s="16">
        <v>7.4952326386892973E-5</v>
      </c>
      <c r="L166" s="37">
        <v>31.648443562239915</v>
      </c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  <c r="AA166" s="17"/>
      <c r="AB166" s="17"/>
      <c r="AC166" s="17"/>
      <c r="AD166" s="17"/>
      <c r="AE166" s="17"/>
      <c r="AF166" s="17"/>
      <c r="AG166" s="17"/>
      <c r="AH166" s="17"/>
      <c r="AI166" s="17"/>
      <c r="AJ166" s="17"/>
      <c r="AK166" s="17"/>
      <c r="AL166" s="17"/>
    </row>
    <row r="167" spans="1:38" x14ac:dyDescent="0.25">
      <c r="A167" s="14" t="s">
        <v>488</v>
      </c>
      <c r="B167" s="14" t="s">
        <v>212</v>
      </c>
      <c r="C167" s="14">
        <v>1</v>
      </c>
      <c r="D167" s="14">
        <v>93787770</v>
      </c>
      <c r="E167" s="14" t="s">
        <v>48</v>
      </c>
      <c r="F167" s="14" t="s">
        <v>45</v>
      </c>
      <c r="G167" s="35">
        <v>0.34991299999999997</v>
      </c>
      <c r="H167" s="35">
        <v>1.26769E-2</v>
      </c>
      <c r="I167" s="39">
        <v>2.25712E-3</v>
      </c>
      <c r="J167" s="15">
        <v>1.9000000000000001E-8</v>
      </c>
      <c r="K167" s="14">
        <v>7.4705004931694156E-5</v>
      </c>
      <c r="L167" s="37">
        <v>31.544004857278608</v>
      </c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  <c r="AA167" s="17"/>
      <c r="AB167" s="17"/>
      <c r="AC167" s="17"/>
      <c r="AD167" s="17"/>
      <c r="AE167" s="17"/>
      <c r="AF167" s="17"/>
      <c r="AG167" s="17"/>
      <c r="AH167" s="17"/>
      <c r="AI167" s="17"/>
      <c r="AJ167" s="17"/>
      <c r="AK167" s="17"/>
      <c r="AL167" s="17"/>
    </row>
    <row r="168" spans="1:38" x14ac:dyDescent="0.25">
      <c r="A168" s="14" t="s">
        <v>488</v>
      </c>
      <c r="B168" s="14" t="s">
        <v>402</v>
      </c>
      <c r="C168" s="14">
        <v>11</v>
      </c>
      <c r="D168" s="14">
        <v>84861286</v>
      </c>
      <c r="E168" s="14" t="s">
        <v>48</v>
      </c>
      <c r="F168" s="14" t="s">
        <v>49</v>
      </c>
      <c r="G168" s="35">
        <v>0.95568699999999995</v>
      </c>
      <c r="H168" s="35">
        <v>-2.9578199999999999E-2</v>
      </c>
      <c r="I168" s="39">
        <v>5.25808E-3</v>
      </c>
      <c r="J168" s="15">
        <v>1.9000000000000001E-8</v>
      </c>
      <c r="K168" s="16">
        <v>7.4941411491138025E-5</v>
      </c>
      <c r="L168" s="37">
        <v>31.643834427759341</v>
      </c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A168" s="17"/>
      <c r="AB168" s="17"/>
      <c r="AC168" s="17"/>
      <c r="AD168" s="17"/>
      <c r="AE168" s="17"/>
      <c r="AF168" s="17"/>
      <c r="AG168" s="17"/>
      <c r="AH168" s="17"/>
      <c r="AI168" s="17"/>
      <c r="AJ168" s="17"/>
      <c r="AK168" s="17"/>
      <c r="AL168" s="17"/>
    </row>
    <row r="169" spans="1:38" x14ac:dyDescent="0.25">
      <c r="A169" s="14" t="s">
        <v>488</v>
      </c>
      <c r="B169" s="14" t="s">
        <v>394</v>
      </c>
      <c r="C169" s="14">
        <v>11</v>
      </c>
      <c r="D169" s="14">
        <v>12894758</v>
      </c>
      <c r="E169" s="14" t="s">
        <v>49</v>
      </c>
      <c r="F169" s="14" t="s">
        <v>46</v>
      </c>
      <c r="G169" s="35">
        <v>0.73094199999999998</v>
      </c>
      <c r="H169" s="35">
        <v>-1.37276E-2</v>
      </c>
      <c r="I169" s="39">
        <v>2.4453299999999999E-3</v>
      </c>
      <c r="J169" s="15">
        <v>2E-8</v>
      </c>
      <c r="K169" s="16">
        <v>7.4635797567413297E-5</v>
      </c>
      <c r="L169" s="37">
        <v>31.514780036466153</v>
      </c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  <c r="AA169" s="17"/>
      <c r="AB169" s="17"/>
      <c r="AC169" s="17"/>
      <c r="AD169" s="17"/>
      <c r="AE169" s="17"/>
      <c r="AF169" s="17"/>
      <c r="AG169" s="17"/>
      <c r="AH169" s="17"/>
      <c r="AI169" s="17"/>
      <c r="AJ169" s="17"/>
      <c r="AK169" s="17"/>
      <c r="AL169" s="17"/>
    </row>
    <row r="170" spans="1:38" x14ac:dyDescent="0.25">
      <c r="A170" s="14" t="s">
        <v>488</v>
      </c>
      <c r="B170" s="14" t="s">
        <v>245</v>
      </c>
      <c r="C170" s="14">
        <v>2</v>
      </c>
      <c r="D170" s="14">
        <v>116330983</v>
      </c>
      <c r="E170" s="14" t="s">
        <v>49</v>
      </c>
      <c r="F170" s="14" t="s">
        <v>46</v>
      </c>
      <c r="G170" s="35">
        <v>0.70855199999999996</v>
      </c>
      <c r="H170" s="35">
        <v>1.33031E-2</v>
      </c>
      <c r="I170" s="39">
        <v>2.3740900000000001E-3</v>
      </c>
      <c r="J170" s="15">
        <v>2.0999999999999999E-8</v>
      </c>
      <c r="K170" s="14">
        <v>7.4360854423288983E-5</v>
      </c>
      <c r="L170" s="37">
        <v>31.398677343658417</v>
      </c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  <c r="AA170" s="17"/>
      <c r="AB170" s="17"/>
      <c r="AC170" s="17"/>
      <c r="AD170" s="17"/>
      <c r="AE170" s="17"/>
      <c r="AF170" s="17"/>
      <c r="AG170" s="17"/>
      <c r="AH170" s="17"/>
      <c r="AI170" s="17"/>
      <c r="AJ170" s="17"/>
      <c r="AK170" s="17"/>
      <c r="AL170" s="17"/>
    </row>
    <row r="171" spans="1:38" x14ac:dyDescent="0.25">
      <c r="A171" s="14" t="s">
        <v>488</v>
      </c>
      <c r="B171" s="14" t="s">
        <v>285</v>
      </c>
      <c r="C171" s="14">
        <v>4</v>
      </c>
      <c r="D171" s="14">
        <v>130245233</v>
      </c>
      <c r="E171" s="14" t="s">
        <v>48</v>
      </c>
      <c r="F171" s="14" t="s">
        <v>46</v>
      </c>
      <c r="G171" s="35">
        <v>0.47392200000000001</v>
      </c>
      <c r="H171" s="35">
        <v>1.21315E-2</v>
      </c>
      <c r="I171" s="39">
        <v>2.16621E-3</v>
      </c>
      <c r="J171" s="15">
        <v>2.0999999999999999E-8</v>
      </c>
      <c r="K171" s="14">
        <v>7.4278127270477871E-5</v>
      </c>
      <c r="L171" s="37">
        <v>31.363743423757796</v>
      </c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A171" s="17"/>
      <c r="AB171" s="17"/>
      <c r="AC171" s="17"/>
      <c r="AD171" s="17"/>
      <c r="AE171" s="17"/>
      <c r="AF171" s="17"/>
      <c r="AG171" s="17"/>
      <c r="AH171" s="17"/>
      <c r="AI171" s="17"/>
      <c r="AJ171" s="17"/>
      <c r="AK171" s="17"/>
      <c r="AL171" s="17"/>
    </row>
    <row r="172" spans="1:38" x14ac:dyDescent="0.25">
      <c r="A172" s="14" t="s">
        <v>488</v>
      </c>
      <c r="B172" s="14" t="s">
        <v>415</v>
      </c>
      <c r="C172" s="14">
        <v>12</v>
      </c>
      <c r="D172" s="14">
        <v>74321123</v>
      </c>
      <c r="E172" s="14" t="s">
        <v>49</v>
      </c>
      <c r="F172" s="14" t="s">
        <v>48</v>
      </c>
      <c r="G172" s="35">
        <v>0.64384600000000003</v>
      </c>
      <c r="H172" s="35">
        <v>1.2644000000000001E-2</v>
      </c>
      <c r="I172" s="39">
        <v>2.25742E-3</v>
      </c>
      <c r="J172" s="15">
        <v>2.0999999999999999E-8</v>
      </c>
      <c r="K172" s="16">
        <v>7.4298027156838856E-5</v>
      </c>
      <c r="L172" s="37">
        <v>31.372146722661046</v>
      </c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7"/>
      <c r="AB172" s="17"/>
      <c r="AC172" s="17"/>
      <c r="AD172" s="17"/>
      <c r="AE172" s="17"/>
      <c r="AF172" s="17"/>
      <c r="AG172" s="17"/>
      <c r="AH172" s="17"/>
      <c r="AI172" s="17"/>
      <c r="AJ172" s="17"/>
      <c r="AK172" s="17"/>
      <c r="AL172" s="17"/>
    </row>
    <row r="173" spans="1:38" x14ac:dyDescent="0.25">
      <c r="A173" s="14" t="s">
        <v>488</v>
      </c>
      <c r="B173" s="14" t="s">
        <v>236</v>
      </c>
      <c r="C173" s="14">
        <v>2</v>
      </c>
      <c r="D173" s="14">
        <v>53886799</v>
      </c>
      <c r="E173" s="14" t="s">
        <v>49</v>
      </c>
      <c r="F173" s="14" t="s">
        <v>45</v>
      </c>
      <c r="G173" s="35">
        <v>0.72940700000000003</v>
      </c>
      <c r="H173" s="35">
        <v>-1.36577E-2</v>
      </c>
      <c r="I173" s="39">
        <v>2.4408400000000001E-3</v>
      </c>
      <c r="J173" s="15">
        <v>2.1999999999999998E-8</v>
      </c>
      <c r="K173" s="14">
        <v>7.4149738404452503E-5</v>
      </c>
      <c r="L173" s="37">
        <v>31.309527543451232</v>
      </c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A173" s="17"/>
      <c r="AB173" s="17"/>
      <c r="AC173" s="17"/>
      <c r="AD173" s="17"/>
      <c r="AE173" s="17"/>
      <c r="AF173" s="17"/>
      <c r="AG173" s="17"/>
      <c r="AH173" s="17"/>
      <c r="AI173" s="17"/>
      <c r="AJ173" s="17"/>
      <c r="AK173" s="17"/>
      <c r="AL173" s="17"/>
    </row>
    <row r="174" spans="1:38" x14ac:dyDescent="0.25">
      <c r="A174" s="14" t="s">
        <v>488</v>
      </c>
      <c r="B174" s="14" t="s">
        <v>348</v>
      </c>
      <c r="C174" s="14">
        <v>7</v>
      </c>
      <c r="D174" s="14">
        <v>101902180</v>
      </c>
      <c r="E174" s="14" t="s">
        <v>49</v>
      </c>
      <c r="F174" s="14" t="s">
        <v>46</v>
      </c>
      <c r="G174" s="35">
        <v>5.8226E-2</v>
      </c>
      <c r="H174" s="35">
        <v>2.5797799999999999E-2</v>
      </c>
      <c r="I174" s="39">
        <v>4.6163300000000001E-3</v>
      </c>
      <c r="J174" s="15">
        <v>2.3000000000000001E-8</v>
      </c>
      <c r="K174" s="16">
        <v>7.3961351754101465E-5</v>
      </c>
      <c r="L174" s="37">
        <v>31.229975903442771</v>
      </c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A174" s="17"/>
      <c r="AB174" s="17"/>
      <c r="AC174" s="17"/>
      <c r="AD174" s="17"/>
      <c r="AE174" s="17"/>
      <c r="AF174" s="17"/>
      <c r="AG174" s="17"/>
      <c r="AH174" s="17"/>
      <c r="AI174" s="17"/>
      <c r="AJ174" s="17"/>
      <c r="AK174" s="17"/>
      <c r="AL174" s="17"/>
    </row>
    <row r="175" spans="1:38" x14ac:dyDescent="0.25">
      <c r="A175" s="14" t="s">
        <v>488</v>
      </c>
      <c r="B175" s="14" t="s">
        <v>434</v>
      </c>
      <c r="C175" s="14">
        <v>14</v>
      </c>
      <c r="D175" s="14">
        <v>99749484</v>
      </c>
      <c r="E175" s="14" t="s">
        <v>45</v>
      </c>
      <c r="F175" s="14" t="s">
        <v>48</v>
      </c>
      <c r="G175" s="35">
        <v>0.74387199999999998</v>
      </c>
      <c r="H175" s="35">
        <v>-1.39661E-2</v>
      </c>
      <c r="I175" s="39">
        <v>2.4984600000000001E-3</v>
      </c>
      <c r="J175" s="15">
        <v>2.3000000000000001E-8</v>
      </c>
      <c r="K175" s="16">
        <v>7.4001183682470667E-5</v>
      </c>
      <c r="L175" s="37">
        <v>31.246796069573467</v>
      </c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  <c r="AA175" s="17"/>
      <c r="AB175" s="17"/>
      <c r="AC175" s="17"/>
      <c r="AD175" s="17"/>
      <c r="AE175" s="17"/>
      <c r="AF175" s="17"/>
      <c r="AG175" s="17"/>
      <c r="AH175" s="17"/>
      <c r="AI175" s="17"/>
      <c r="AJ175" s="17"/>
      <c r="AK175" s="17"/>
      <c r="AL175" s="17"/>
    </row>
    <row r="176" spans="1:38" x14ac:dyDescent="0.25">
      <c r="A176" s="14" t="s">
        <v>488</v>
      </c>
      <c r="B176" s="14" t="s">
        <v>251</v>
      </c>
      <c r="C176" s="14">
        <v>2</v>
      </c>
      <c r="D176" s="14">
        <v>166196681</v>
      </c>
      <c r="E176" s="14" t="s">
        <v>46</v>
      </c>
      <c r="F176" s="14" t="s">
        <v>45</v>
      </c>
      <c r="G176" s="35">
        <v>0.44631100000000001</v>
      </c>
      <c r="H176" s="35">
        <v>1.2078999999999999E-2</v>
      </c>
      <c r="I176" s="39">
        <v>2.1637200000000001E-3</v>
      </c>
      <c r="J176" s="15">
        <v>2.4E-8</v>
      </c>
      <c r="K176" s="14">
        <v>7.3806243525552172E-5</v>
      </c>
      <c r="L176" s="37">
        <v>31.164477049366987</v>
      </c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  <c r="AA176" s="17"/>
      <c r="AB176" s="17"/>
      <c r="AC176" s="17"/>
      <c r="AD176" s="17"/>
      <c r="AE176" s="17"/>
      <c r="AF176" s="17"/>
      <c r="AG176" s="17"/>
      <c r="AH176" s="17"/>
      <c r="AI176" s="17"/>
      <c r="AJ176" s="17"/>
      <c r="AK176" s="17"/>
      <c r="AL176" s="17"/>
    </row>
    <row r="177" spans="1:38" x14ac:dyDescent="0.25">
      <c r="A177" s="14" t="s">
        <v>488</v>
      </c>
      <c r="B177" s="14" t="s">
        <v>303</v>
      </c>
      <c r="C177" s="14">
        <v>5</v>
      </c>
      <c r="D177" s="14">
        <v>112054547</v>
      </c>
      <c r="E177" s="14" t="s">
        <v>45</v>
      </c>
      <c r="F177" s="14" t="s">
        <v>46</v>
      </c>
      <c r="G177" s="35">
        <v>0.46798200000000001</v>
      </c>
      <c r="H177" s="35">
        <v>1.2038500000000001E-2</v>
      </c>
      <c r="I177" s="39">
        <v>2.16285E-3</v>
      </c>
      <c r="J177" s="15">
        <v>2.6000000000000001E-8</v>
      </c>
      <c r="K177" s="14">
        <v>7.3371162402832813E-5</v>
      </c>
      <c r="L177" s="37">
        <v>30.98075179884605</v>
      </c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A177" s="17"/>
      <c r="AB177" s="17"/>
      <c r="AC177" s="17"/>
      <c r="AD177" s="17"/>
      <c r="AE177" s="17"/>
      <c r="AF177" s="17"/>
      <c r="AG177" s="17"/>
      <c r="AH177" s="17"/>
      <c r="AI177" s="17"/>
      <c r="AJ177" s="17"/>
      <c r="AK177" s="17"/>
      <c r="AL177" s="17"/>
    </row>
    <row r="178" spans="1:38" x14ac:dyDescent="0.25">
      <c r="A178" s="14" t="s">
        <v>488</v>
      </c>
      <c r="B178" s="14" t="s">
        <v>375</v>
      </c>
      <c r="C178" s="14">
        <v>9</v>
      </c>
      <c r="D178" s="14">
        <v>86463339</v>
      </c>
      <c r="E178" s="14" t="s">
        <v>45</v>
      </c>
      <c r="F178" s="14" t="s">
        <v>48</v>
      </c>
      <c r="G178" s="35">
        <v>0.97752799999999995</v>
      </c>
      <c r="H178" s="35">
        <v>4.3260699999999999E-2</v>
      </c>
      <c r="I178" s="39">
        <v>7.7732900000000004E-3</v>
      </c>
      <c r="J178" s="15">
        <v>2.6000000000000001E-8</v>
      </c>
      <c r="K178" s="16">
        <v>7.3351804091071989E-5</v>
      </c>
      <c r="L178" s="37">
        <v>30.972577210531792</v>
      </c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  <c r="AE178" s="17"/>
      <c r="AF178" s="17"/>
      <c r="AG178" s="17"/>
      <c r="AH178" s="17"/>
      <c r="AI178" s="17"/>
      <c r="AJ178" s="17"/>
      <c r="AK178" s="17"/>
      <c r="AL178" s="17"/>
    </row>
    <row r="179" spans="1:38" x14ac:dyDescent="0.25">
      <c r="A179" s="14" t="s">
        <v>488</v>
      </c>
      <c r="B179" s="14" t="s">
        <v>421</v>
      </c>
      <c r="C179" s="14">
        <v>12</v>
      </c>
      <c r="D179" s="14">
        <v>123669235</v>
      </c>
      <c r="E179" s="14" t="s">
        <v>49</v>
      </c>
      <c r="F179" s="14" t="s">
        <v>46</v>
      </c>
      <c r="G179" s="35">
        <v>0.244149</v>
      </c>
      <c r="H179" s="35">
        <v>-1.4013100000000001E-2</v>
      </c>
      <c r="I179" s="39">
        <v>2.5179899999999999E-3</v>
      </c>
      <c r="J179" s="15">
        <v>2.6000000000000001E-8</v>
      </c>
      <c r="K179" s="16">
        <v>7.3348949319814669E-5</v>
      </c>
      <c r="L179" s="37">
        <v>30.971371703588321</v>
      </c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  <c r="AA179" s="17"/>
      <c r="AB179" s="17"/>
      <c r="AC179" s="17"/>
      <c r="AD179" s="17"/>
      <c r="AE179" s="17"/>
      <c r="AF179" s="17"/>
      <c r="AG179" s="17"/>
      <c r="AH179" s="17"/>
      <c r="AI179" s="17"/>
      <c r="AJ179" s="17"/>
      <c r="AK179" s="17"/>
      <c r="AL179" s="17"/>
    </row>
    <row r="180" spans="1:38" x14ac:dyDescent="0.25">
      <c r="A180" s="14" t="s">
        <v>488</v>
      </c>
      <c r="B180" s="14" t="s">
        <v>458</v>
      </c>
      <c r="C180" s="14">
        <v>18</v>
      </c>
      <c r="D180" s="14">
        <v>23104382</v>
      </c>
      <c r="E180" s="14" t="s">
        <v>49</v>
      </c>
      <c r="F180" s="14" t="s">
        <v>46</v>
      </c>
      <c r="G180" s="35">
        <v>0.48604399999999998</v>
      </c>
      <c r="H180" s="35">
        <v>1.21195E-2</v>
      </c>
      <c r="I180" s="39">
        <v>2.1817899999999999E-3</v>
      </c>
      <c r="J180" s="15">
        <v>2.7999999999999999E-8</v>
      </c>
      <c r="K180" s="16">
        <v>7.3076390427856538E-5</v>
      </c>
      <c r="L180" s="37">
        <v>30.85627612616922</v>
      </c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A180" s="17"/>
      <c r="AB180" s="17"/>
      <c r="AC180" s="17"/>
      <c r="AD180" s="17"/>
      <c r="AE180" s="17"/>
      <c r="AF180" s="17"/>
      <c r="AG180" s="17"/>
      <c r="AH180" s="17"/>
      <c r="AI180" s="17"/>
      <c r="AJ180" s="17"/>
      <c r="AK180" s="17"/>
      <c r="AL180" s="17"/>
    </row>
    <row r="181" spans="1:38" x14ac:dyDescent="0.25">
      <c r="A181" s="14" t="s">
        <v>488</v>
      </c>
      <c r="B181" s="14" t="s">
        <v>462</v>
      </c>
      <c r="C181" s="14">
        <v>18</v>
      </c>
      <c r="D181" s="14">
        <v>39952989</v>
      </c>
      <c r="E181" s="14" t="s">
        <v>49</v>
      </c>
      <c r="F181" s="14" t="s">
        <v>46</v>
      </c>
      <c r="G181" s="35">
        <v>0.22297400000000001</v>
      </c>
      <c r="H181" s="35">
        <v>1.44511E-2</v>
      </c>
      <c r="I181" s="39">
        <v>2.6009000000000002E-3</v>
      </c>
      <c r="J181" s="15">
        <v>2.7999999999999999E-8</v>
      </c>
      <c r="K181" s="16">
        <v>7.3111898777816561E-5</v>
      </c>
      <c r="L181" s="37">
        <v>30.871270511579382</v>
      </c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/>
      <c r="AB181" s="17"/>
      <c r="AC181" s="17"/>
      <c r="AD181" s="17"/>
      <c r="AE181" s="17"/>
      <c r="AF181" s="17"/>
      <c r="AG181" s="17"/>
      <c r="AH181" s="17"/>
      <c r="AI181" s="17"/>
      <c r="AJ181" s="17"/>
      <c r="AK181" s="17"/>
      <c r="AL181" s="17"/>
    </row>
    <row r="182" spans="1:38" x14ac:dyDescent="0.25">
      <c r="A182" s="14" t="s">
        <v>488</v>
      </c>
      <c r="B182" s="14" t="s">
        <v>258</v>
      </c>
      <c r="C182" s="14">
        <v>2</v>
      </c>
      <c r="D182" s="14">
        <v>202864487</v>
      </c>
      <c r="E182" s="14" t="s">
        <v>48</v>
      </c>
      <c r="F182" s="14" t="s">
        <v>46</v>
      </c>
      <c r="G182" s="35">
        <v>0.79692200000000002</v>
      </c>
      <c r="H182" s="35">
        <v>-1.4849599999999999E-2</v>
      </c>
      <c r="I182" s="39">
        <v>2.6758699999999999E-3</v>
      </c>
      <c r="J182" s="15">
        <v>2.9000000000000002E-8</v>
      </c>
      <c r="K182" s="14">
        <v>7.2934519529384916E-5</v>
      </c>
      <c r="L182" s="37">
        <v>30.796367215864922</v>
      </c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  <c r="AA182" s="17"/>
      <c r="AB182" s="17"/>
      <c r="AC182" s="17"/>
      <c r="AD182" s="17"/>
      <c r="AE182" s="17"/>
      <c r="AF182" s="17"/>
      <c r="AG182" s="17"/>
      <c r="AH182" s="17"/>
      <c r="AI182" s="17"/>
      <c r="AJ182" s="17"/>
      <c r="AK182" s="17"/>
      <c r="AL182" s="17"/>
    </row>
    <row r="183" spans="1:38" x14ac:dyDescent="0.25">
      <c r="A183" s="14" t="s">
        <v>488</v>
      </c>
      <c r="B183" s="14" t="s">
        <v>262</v>
      </c>
      <c r="C183" s="14">
        <v>3</v>
      </c>
      <c r="D183" s="14">
        <v>11603090</v>
      </c>
      <c r="E183" s="14" t="s">
        <v>49</v>
      </c>
      <c r="F183" s="14" t="s">
        <v>46</v>
      </c>
      <c r="G183" s="35">
        <v>0.95854600000000001</v>
      </c>
      <c r="H183" s="35">
        <v>-3.1346899999999997E-2</v>
      </c>
      <c r="I183" s="39">
        <v>5.6532199999999996E-3</v>
      </c>
      <c r="J183" s="15">
        <v>2.9000000000000002E-8</v>
      </c>
      <c r="K183" s="14">
        <v>7.2816719825655207E-5</v>
      </c>
      <c r="L183" s="37">
        <v>30.746623046144776</v>
      </c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  <c r="AA183" s="17"/>
      <c r="AB183" s="17"/>
      <c r="AC183" s="17"/>
      <c r="AD183" s="17"/>
      <c r="AE183" s="17"/>
      <c r="AF183" s="17"/>
      <c r="AG183" s="17"/>
      <c r="AH183" s="17"/>
      <c r="AI183" s="17"/>
      <c r="AJ183" s="17"/>
      <c r="AK183" s="17"/>
      <c r="AL183" s="17"/>
    </row>
    <row r="184" spans="1:38" x14ac:dyDescent="0.25">
      <c r="A184" s="14" t="s">
        <v>488</v>
      </c>
      <c r="B184" s="14" t="s">
        <v>336</v>
      </c>
      <c r="C184" s="14">
        <v>7</v>
      </c>
      <c r="D184" s="14">
        <v>41828527</v>
      </c>
      <c r="E184" s="14" t="s">
        <v>48</v>
      </c>
      <c r="F184" s="14" t="s">
        <v>45</v>
      </c>
      <c r="G184" s="35">
        <v>0.82339200000000001</v>
      </c>
      <c r="H184" s="35">
        <v>1.5890899999999999E-2</v>
      </c>
      <c r="I184" s="39">
        <v>2.8645699999999999E-3</v>
      </c>
      <c r="J184" s="15">
        <v>2.9000000000000002E-8</v>
      </c>
      <c r="K184" s="16">
        <v>7.2880571729179902E-5</v>
      </c>
      <c r="L184" s="37">
        <v>30.77358626976892</v>
      </c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  <c r="AA184" s="17"/>
      <c r="AB184" s="17"/>
      <c r="AC184" s="17"/>
      <c r="AD184" s="17"/>
      <c r="AE184" s="17"/>
      <c r="AF184" s="17"/>
      <c r="AG184" s="17"/>
      <c r="AH184" s="17"/>
      <c r="AI184" s="17"/>
      <c r="AJ184" s="17"/>
      <c r="AK184" s="17"/>
      <c r="AL184" s="17"/>
    </row>
    <row r="185" spans="1:38" x14ac:dyDescent="0.25">
      <c r="A185" s="14" t="s">
        <v>488</v>
      </c>
      <c r="B185" s="14" t="s">
        <v>374</v>
      </c>
      <c r="C185" s="14">
        <v>9</v>
      </c>
      <c r="D185" s="14">
        <v>82212094</v>
      </c>
      <c r="E185" s="14" t="s">
        <v>46</v>
      </c>
      <c r="F185" s="14" t="s">
        <v>48</v>
      </c>
      <c r="G185" s="35">
        <v>0.65738200000000002</v>
      </c>
      <c r="H185" s="35">
        <v>-1.2640200000000001E-2</v>
      </c>
      <c r="I185" s="39">
        <v>2.2820800000000001E-3</v>
      </c>
      <c r="J185" s="15">
        <v>2.9999999999999997E-8</v>
      </c>
      <c r="K185" s="16">
        <v>7.2657411016399767E-5</v>
      </c>
      <c r="L185" s="37">
        <v>30.679350531881557</v>
      </c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  <c r="AA185" s="17"/>
      <c r="AB185" s="17"/>
      <c r="AC185" s="17"/>
      <c r="AD185" s="17"/>
      <c r="AE185" s="17"/>
      <c r="AF185" s="17"/>
      <c r="AG185" s="17"/>
      <c r="AH185" s="17"/>
      <c r="AI185" s="17"/>
      <c r="AJ185" s="17"/>
      <c r="AK185" s="17"/>
      <c r="AL185" s="17"/>
    </row>
    <row r="186" spans="1:38" x14ac:dyDescent="0.25">
      <c r="A186" s="14" t="s">
        <v>488</v>
      </c>
      <c r="B186" s="14" t="s">
        <v>445</v>
      </c>
      <c r="C186" s="14">
        <v>16</v>
      </c>
      <c r="D186" s="14">
        <v>15146061</v>
      </c>
      <c r="E186" s="14" t="s">
        <v>46</v>
      </c>
      <c r="F186" s="14" t="s">
        <v>49</v>
      </c>
      <c r="G186" s="35">
        <v>0.70584599999999997</v>
      </c>
      <c r="H186" s="35">
        <v>-1.3159199999999999E-2</v>
      </c>
      <c r="I186" s="39">
        <v>2.3752299999999999E-3</v>
      </c>
      <c r="J186" s="15">
        <v>2.9999999999999997E-8</v>
      </c>
      <c r="K186" s="16">
        <v>7.2691122926602924E-5</v>
      </c>
      <c r="L186" s="37">
        <v>30.693586308834014</v>
      </c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  <c r="AA186" s="17"/>
      <c r="AB186" s="17"/>
      <c r="AC186" s="17"/>
      <c r="AD186" s="17"/>
      <c r="AE186" s="17"/>
      <c r="AF186" s="17"/>
      <c r="AG186" s="17"/>
      <c r="AH186" s="17"/>
      <c r="AI186" s="17"/>
      <c r="AJ186" s="17"/>
      <c r="AK186" s="17"/>
      <c r="AL186" s="17"/>
    </row>
    <row r="187" spans="1:38" x14ac:dyDescent="0.25">
      <c r="A187" s="14" t="s">
        <v>488</v>
      </c>
      <c r="B187" s="14" t="s">
        <v>463</v>
      </c>
      <c r="C187" s="14">
        <v>18</v>
      </c>
      <c r="D187" s="14">
        <v>40505274</v>
      </c>
      <c r="E187" s="14" t="s">
        <v>48</v>
      </c>
      <c r="F187" s="14" t="s">
        <v>45</v>
      </c>
      <c r="G187" s="35">
        <v>0.97705399999999998</v>
      </c>
      <c r="H187" s="35">
        <v>4.12702E-2</v>
      </c>
      <c r="I187" s="39">
        <v>7.4451500000000002E-3</v>
      </c>
      <c r="J187" s="15">
        <v>2.9999999999999997E-8</v>
      </c>
      <c r="K187" s="16">
        <v>7.2771269388231745E-5</v>
      </c>
      <c r="L187" s="37">
        <v>30.727430350133272</v>
      </c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  <c r="AA187" s="17"/>
      <c r="AB187" s="17"/>
      <c r="AC187" s="17"/>
      <c r="AD187" s="17"/>
      <c r="AE187" s="17"/>
      <c r="AF187" s="17"/>
      <c r="AG187" s="17"/>
      <c r="AH187" s="17"/>
      <c r="AI187" s="17"/>
      <c r="AJ187" s="17"/>
      <c r="AK187" s="17"/>
      <c r="AL187" s="17"/>
    </row>
    <row r="188" spans="1:38" x14ac:dyDescent="0.25">
      <c r="A188" s="14" t="s">
        <v>488</v>
      </c>
      <c r="B188" s="14" t="s">
        <v>230</v>
      </c>
      <c r="C188" s="14">
        <v>2</v>
      </c>
      <c r="D188" s="14">
        <v>17407744</v>
      </c>
      <c r="E188" s="14" t="s">
        <v>48</v>
      </c>
      <c r="F188" s="14" t="s">
        <v>45</v>
      </c>
      <c r="G188" s="35">
        <v>0.85155000000000003</v>
      </c>
      <c r="H188" s="35">
        <v>1.6839300000000001E-2</v>
      </c>
      <c r="I188" s="39">
        <v>3.04112E-3</v>
      </c>
      <c r="J188" s="15">
        <v>3.1E-8</v>
      </c>
      <c r="K188" s="14">
        <v>7.2613058523605657E-5</v>
      </c>
      <c r="L188" s="37">
        <v>30.66062147910452</v>
      </c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  <c r="AA188" s="17"/>
      <c r="AB188" s="17"/>
      <c r="AC188" s="17"/>
      <c r="AD188" s="17"/>
      <c r="AE188" s="17"/>
      <c r="AF188" s="17"/>
      <c r="AG188" s="17"/>
      <c r="AH188" s="17"/>
      <c r="AI188" s="17"/>
      <c r="AJ188" s="17"/>
      <c r="AK188" s="17"/>
      <c r="AL188" s="17"/>
    </row>
    <row r="189" spans="1:38" x14ac:dyDescent="0.25">
      <c r="A189" s="14" t="s">
        <v>488</v>
      </c>
      <c r="B189" s="14" t="s">
        <v>208</v>
      </c>
      <c r="C189" s="14">
        <v>1</v>
      </c>
      <c r="D189" s="14">
        <v>74802123</v>
      </c>
      <c r="E189" s="14" t="s">
        <v>49</v>
      </c>
      <c r="F189" s="14" t="s">
        <v>46</v>
      </c>
      <c r="G189" s="35">
        <v>0.77024899999999996</v>
      </c>
      <c r="H189" s="35">
        <v>1.42118E-2</v>
      </c>
      <c r="I189" s="39">
        <v>2.5712E-3</v>
      </c>
      <c r="J189" s="15">
        <v>3.2999999999999998E-8</v>
      </c>
      <c r="K189" s="14">
        <v>7.2353633299427321E-5</v>
      </c>
      <c r="L189" s="37">
        <v>30.551072118219953</v>
      </c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  <c r="AA189" s="17"/>
      <c r="AB189" s="17"/>
      <c r="AC189" s="17"/>
      <c r="AD189" s="17"/>
      <c r="AE189" s="17"/>
      <c r="AF189" s="17"/>
      <c r="AG189" s="17"/>
      <c r="AH189" s="17"/>
      <c r="AI189" s="17"/>
      <c r="AJ189" s="17"/>
      <c r="AK189" s="17"/>
      <c r="AL189" s="17"/>
    </row>
    <row r="190" spans="1:38" x14ac:dyDescent="0.25">
      <c r="A190" s="14" t="s">
        <v>488</v>
      </c>
      <c r="B190" s="14" t="s">
        <v>389</v>
      </c>
      <c r="C190" s="14">
        <v>10</v>
      </c>
      <c r="D190" s="14">
        <v>86924483</v>
      </c>
      <c r="E190" s="14" t="s">
        <v>46</v>
      </c>
      <c r="F190" s="14" t="s">
        <v>49</v>
      </c>
      <c r="G190" s="35">
        <v>0.668794</v>
      </c>
      <c r="H190" s="35">
        <v>1.26882E-2</v>
      </c>
      <c r="I190" s="39">
        <v>2.2990200000000001E-3</v>
      </c>
      <c r="J190" s="15">
        <v>3.4E-8</v>
      </c>
      <c r="K190" s="16">
        <v>7.2135411976800127E-5</v>
      </c>
      <c r="L190" s="37">
        <v>30.458922270102963</v>
      </c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  <c r="AA190" s="17"/>
      <c r="AB190" s="17"/>
      <c r="AC190" s="17"/>
      <c r="AD190" s="17"/>
      <c r="AE190" s="17"/>
      <c r="AF190" s="17"/>
      <c r="AG190" s="17"/>
      <c r="AH190" s="17"/>
      <c r="AI190" s="17"/>
      <c r="AJ190" s="17"/>
      <c r="AK190" s="17"/>
      <c r="AL190" s="17"/>
    </row>
    <row r="191" spans="1:38" x14ac:dyDescent="0.25">
      <c r="A191" s="14" t="s">
        <v>488</v>
      </c>
      <c r="B191" s="14" t="s">
        <v>437</v>
      </c>
      <c r="C191" s="14">
        <v>15</v>
      </c>
      <c r="D191" s="14">
        <v>41503730</v>
      </c>
      <c r="E191" s="14" t="s">
        <v>49</v>
      </c>
      <c r="F191" s="14" t="s">
        <v>46</v>
      </c>
      <c r="G191" s="35">
        <v>0.57291700000000001</v>
      </c>
      <c r="H191" s="35">
        <v>-1.20657E-2</v>
      </c>
      <c r="I191" s="39">
        <v>2.1866500000000001E-3</v>
      </c>
      <c r="J191" s="15">
        <v>3.4E-8</v>
      </c>
      <c r="K191" s="16">
        <v>7.2107508989845883E-5</v>
      </c>
      <c r="L191" s="37">
        <v>30.447139483040761</v>
      </c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  <c r="AA191" s="17"/>
      <c r="AB191" s="17"/>
      <c r="AC191" s="17"/>
      <c r="AD191" s="17"/>
      <c r="AE191" s="17"/>
      <c r="AF191" s="17"/>
      <c r="AG191" s="17"/>
      <c r="AH191" s="17"/>
      <c r="AI191" s="17"/>
      <c r="AJ191" s="17"/>
      <c r="AK191" s="17"/>
      <c r="AL191" s="17"/>
    </row>
    <row r="192" spans="1:38" x14ac:dyDescent="0.25">
      <c r="A192" s="14" t="s">
        <v>488</v>
      </c>
      <c r="B192" s="14" t="s">
        <v>362</v>
      </c>
      <c r="C192" s="14">
        <v>8</v>
      </c>
      <c r="D192" s="14">
        <v>65463442</v>
      </c>
      <c r="E192" s="14" t="s">
        <v>49</v>
      </c>
      <c r="F192" s="14" t="s">
        <v>46</v>
      </c>
      <c r="G192" s="35">
        <v>0.84333000000000002</v>
      </c>
      <c r="H192" s="35">
        <v>-1.6398200000000002E-2</v>
      </c>
      <c r="I192" s="39">
        <v>2.9738099999999999E-3</v>
      </c>
      <c r="J192" s="15">
        <v>3.5000000000000002E-8</v>
      </c>
      <c r="K192" s="16">
        <v>7.2011185509002513E-5</v>
      </c>
      <c r="L192" s="37">
        <v>30.406464306410847</v>
      </c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  <c r="AA192" s="17"/>
      <c r="AB192" s="17"/>
      <c r="AC192" s="17"/>
      <c r="AD192" s="17"/>
      <c r="AE192" s="17"/>
      <c r="AF192" s="17"/>
      <c r="AG192" s="17"/>
      <c r="AH192" s="17"/>
      <c r="AI192" s="17"/>
      <c r="AJ192" s="17"/>
      <c r="AK192" s="17"/>
      <c r="AL192" s="17"/>
    </row>
    <row r="193" spans="1:38" x14ac:dyDescent="0.25">
      <c r="A193" s="14" t="s">
        <v>488</v>
      </c>
      <c r="B193" s="14" t="s">
        <v>202</v>
      </c>
      <c r="C193" s="14">
        <v>1</v>
      </c>
      <c r="D193" s="14">
        <v>51115634</v>
      </c>
      <c r="E193" s="14" t="s">
        <v>48</v>
      </c>
      <c r="F193" s="14" t="s">
        <v>45</v>
      </c>
      <c r="G193" s="35">
        <v>0.934701</v>
      </c>
      <c r="H193" s="35">
        <v>-2.42344E-2</v>
      </c>
      <c r="I193" s="39">
        <v>4.3975000000000004E-3</v>
      </c>
      <c r="J193" s="15">
        <v>3.5999999999999998E-8</v>
      </c>
      <c r="K193" s="14">
        <v>7.1926167850013947E-5</v>
      </c>
      <c r="L193" s="37">
        <v>30.370563323196773</v>
      </c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A193" s="17"/>
      <c r="AB193" s="17"/>
      <c r="AC193" s="17"/>
      <c r="AD193" s="17"/>
      <c r="AE193" s="17"/>
      <c r="AF193" s="17"/>
      <c r="AG193" s="17"/>
      <c r="AH193" s="17"/>
      <c r="AI193" s="17"/>
      <c r="AJ193" s="17"/>
      <c r="AK193" s="17"/>
      <c r="AL193" s="17"/>
    </row>
    <row r="194" spans="1:38" x14ac:dyDescent="0.25">
      <c r="A194" s="14" t="s">
        <v>488</v>
      </c>
      <c r="B194" s="14" t="s">
        <v>425</v>
      </c>
      <c r="C194" s="14">
        <v>13</v>
      </c>
      <c r="D194" s="14">
        <v>60226991</v>
      </c>
      <c r="E194" s="14" t="s">
        <v>49</v>
      </c>
      <c r="F194" s="14" t="s">
        <v>46</v>
      </c>
      <c r="G194" s="35">
        <v>0.724082</v>
      </c>
      <c r="H194" s="35">
        <v>1.33133E-2</v>
      </c>
      <c r="I194" s="39">
        <v>2.4204299999999999E-3</v>
      </c>
      <c r="J194" s="15">
        <v>3.8000000000000003E-8</v>
      </c>
      <c r="K194" s="16">
        <v>7.1650722983852521E-5</v>
      </c>
      <c r="L194" s="37">
        <v>30.254249394192701</v>
      </c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A194" s="17"/>
      <c r="AB194" s="17"/>
      <c r="AC194" s="17"/>
      <c r="AD194" s="17"/>
      <c r="AE194" s="17"/>
      <c r="AF194" s="17"/>
      <c r="AG194" s="17"/>
      <c r="AH194" s="17"/>
      <c r="AI194" s="17"/>
      <c r="AJ194" s="17"/>
      <c r="AK194" s="17"/>
      <c r="AL194" s="17"/>
    </row>
    <row r="195" spans="1:38" x14ac:dyDescent="0.25">
      <c r="A195" s="14" t="s">
        <v>488</v>
      </c>
      <c r="B195" s="14" t="s">
        <v>270</v>
      </c>
      <c r="C195" s="14">
        <v>3</v>
      </c>
      <c r="D195" s="14">
        <v>106452359</v>
      </c>
      <c r="E195" s="14" t="s">
        <v>46</v>
      </c>
      <c r="F195" s="14" t="s">
        <v>48</v>
      </c>
      <c r="G195" s="35">
        <v>0.95403099999999996</v>
      </c>
      <c r="H195" s="35">
        <v>-2.8472999999999998E-2</v>
      </c>
      <c r="I195" s="39">
        <v>5.18053E-3</v>
      </c>
      <c r="J195" s="15">
        <v>3.8999999999999998E-8</v>
      </c>
      <c r="K195" s="14">
        <v>7.1540556222930666E-5</v>
      </c>
      <c r="L195" s="37">
        <v>30.207728563924586</v>
      </c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  <c r="AA195" s="17"/>
      <c r="AB195" s="17"/>
      <c r="AC195" s="17"/>
      <c r="AD195" s="17"/>
      <c r="AE195" s="17"/>
      <c r="AF195" s="17"/>
      <c r="AG195" s="17"/>
      <c r="AH195" s="17"/>
      <c r="AI195" s="17"/>
      <c r="AJ195" s="17"/>
      <c r="AK195" s="17"/>
      <c r="AL195" s="17"/>
    </row>
    <row r="196" spans="1:38" x14ac:dyDescent="0.25">
      <c r="A196" s="14" t="s">
        <v>488</v>
      </c>
      <c r="B196" s="14" t="s">
        <v>481</v>
      </c>
      <c r="C196" s="14">
        <v>20</v>
      </c>
      <c r="D196" s="14">
        <v>48729803</v>
      </c>
      <c r="E196" s="14" t="s">
        <v>49</v>
      </c>
      <c r="F196" s="14" t="s">
        <v>45</v>
      </c>
      <c r="G196" s="35">
        <v>0.90777200000000002</v>
      </c>
      <c r="H196" s="35">
        <v>-2.05948E-2</v>
      </c>
      <c r="I196" s="39">
        <v>3.7470400000000001E-3</v>
      </c>
      <c r="J196" s="15">
        <v>3.8999999999999998E-8</v>
      </c>
      <c r="K196" s="16">
        <v>7.1543921272965334E-5</v>
      </c>
      <c r="L196" s="37">
        <v>30.209149545203115</v>
      </c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A196" s="17"/>
      <c r="AB196" s="17"/>
      <c r="AC196" s="17"/>
      <c r="AD196" s="17"/>
      <c r="AE196" s="17"/>
      <c r="AF196" s="17"/>
      <c r="AG196" s="17"/>
      <c r="AH196" s="17"/>
      <c r="AI196" s="17"/>
      <c r="AJ196" s="17"/>
      <c r="AK196" s="17"/>
      <c r="AL196" s="17"/>
    </row>
    <row r="197" spans="1:38" x14ac:dyDescent="0.25">
      <c r="A197" s="14" t="s">
        <v>488</v>
      </c>
      <c r="B197" s="14" t="s">
        <v>218</v>
      </c>
      <c r="C197" s="14">
        <v>1</v>
      </c>
      <c r="D197" s="14">
        <v>114930465</v>
      </c>
      <c r="E197" s="14" t="s">
        <v>48</v>
      </c>
      <c r="F197" s="14" t="s">
        <v>45</v>
      </c>
      <c r="G197" s="35">
        <v>0.93486800000000003</v>
      </c>
      <c r="H197" s="35">
        <v>-2.4056299999999999E-2</v>
      </c>
      <c r="I197" s="39">
        <v>4.3810400000000001E-3</v>
      </c>
      <c r="J197" s="15">
        <v>4.0000000000000001E-8</v>
      </c>
      <c r="K197" s="14">
        <v>7.1406463703579685E-5</v>
      </c>
      <c r="L197" s="37">
        <v>30.151104462817045</v>
      </c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  <c r="AA197" s="17"/>
      <c r="AB197" s="17"/>
      <c r="AC197" s="17"/>
      <c r="AD197" s="17"/>
      <c r="AE197" s="17"/>
      <c r="AF197" s="17"/>
      <c r="AG197" s="17"/>
      <c r="AH197" s="17"/>
      <c r="AI197" s="17"/>
      <c r="AJ197" s="17"/>
      <c r="AK197" s="17"/>
      <c r="AL197" s="17"/>
    </row>
    <row r="198" spans="1:38" x14ac:dyDescent="0.25">
      <c r="A198" s="14" t="s">
        <v>488</v>
      </c>
      <c r="B198" s="14" t="s">
        <v>405</v>
      </c>
      <c r="C198" s="14">
        <v>11</v>
      </c>
      <c r="D198" s="14">
        <v>101830126</v>
      </c>
      <c r="E198" s="14" t="s">
        <v>49</v>
      </c>
      <c r="F198" s="14" t="s">
        <v>46</v>
      </c>
      <c r="G198" s="35">
        <v>0.58910600000000002</v>
      </c>
      <c r="H198" s="35">
        <v>1.2045500000000001E-2</v>
      </c>
      <c r="I198" s="39">
        <v>2.1951499999999999E-3</v>
      </c>
      <c r="J198" s="15">
        <v>4.1000000000000003E-8</v>
      </c>
      <c r="K198" s="16">
        <v>7.1310848158386006E-5</v>
      </c>
      <c r="L198" s="37">
        <v>30.110728287613959</v>
      </c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/>
      <c r="AB198" s="17"/>
      <c r="AC198" s="17"/>
      <c r="AD198" s="17"/>
      <c r="AE198" s="17"/>
      <c r="AF198" s="17"/>
      <c r="AG198" s="17"/>
      <c r="AH198" s="17"/>
      <c r="AI198" s="17"/>
      <c r="AJ198" s="17"/>
      <c r="AK198" s="17"/>
      <c r="AL198" s="17"/>
    </row>
    <row r="199" spans="1:38" x14ac:dyDescent="0.25">
      <c r="A199" s="14" t="s">
        <v>488</v>
      </c>
      <c r="B199" s="14" t="s">
        <v>307</v>
      </c>
      <c r="C199" s="14">
        <v>5</v>
      </c>
      <c r="D199" s="14">
        <v>141206648</v>
      </c>
      <c r="E199" s="14" t="s">
        <v>46</v>
      </c>
      <c r="F199" s="14" t="s">
        <v>49</v>
      </c>
      <c r="G199" s="35">
        <v>0.70424299999999995</v>
      </c>
      <c r="H199" s="35">
        <v>1.29506E-2</v>
      </c>
      <c r="I199" s="39">
        <v>2.3638800000000001E-3</v>
      </c>
      <c r="J199" s="15">
        <v>4.3000000000000001E-8</v>
      </c>
      <c r="K199" s="14">
        <v>7.1082610368539397E-5</v>
      </c>
      <c r="L199" s="37">
        <v>30.014348917632805</v>
      </c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  <c r="AA199" s="17"/>
      <c r="AB199" s="17"/>
      <c r="AC199" s="17"/>
      <c r="AD199" s="17"/>
      <c r="AE199" s="17"/>
      <c r="AF199" s="17"/>
      <c r="AG199" s="17"/>
      <c r="AH199" s="17"/>
      <c r="AI199" s="17"/>
      <c r="AJ199" s="17"/>
      <c r="AK199" s="17"/>
      <c r="AL199" s="17"/>
    </row>
    <row r="200" spans="1:38" x14ac:dyDescent="0.25">
      <c r="A200" s="14" t="s">
        <v>488</v>
      </c>
      <c r="B200" s="14" t="s">
        <v>448</v>
      </c>
      <c r="C200" s="14">
        <v>17</v>
      </c>
      <c r="D200" s="14">
        <v>4813799</v>
      </c>
      <c r="E200" s="14" t="s">
        <v>46</v>
      </c>
      <c r="F200" s="14" t="s">
        <v>48</v>
      </c>
      <c r="G200" s="35">
        <v>0.861375</v>
      </c>
      <c r="H200" s="35">
        <v>-1.7183899999999998E-2</v>
      </c>
      <c r="I200" s="39">
        <v>3.1358699999999998E-3</v>
      </c>
      <c r="J200" s="15">
        <v>4.3000000000000001E-8</v>
      </c>
      <c r="K200" s="16">
        <v>7.1115095841644096E-5</v>
      </c>
      <c r="L200" s="37">
        <v>30.028066754720808</v>
      </c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A200" s="17"/>
      <c r="AB200" s="17"/>
      <c r="AC200" s="17"/>
      <c r="AD200" s="17"/>
      <c r="AE200" s="17"/>
      <c r="AF200" s="17"/>
      <c r="AG200" s="17"/>
      <c r="AH200" s="17"/>
      <c r="AI200" s="17"/>
      <c r="AJ200" s="17"/>
      <c r="AK200" s="17"/>
      <c r="AL200" s="17"/>
    </row>
    <row r="201" spans="1:38" x14ac:dyDescent="0.25">
      <c r="A201" s="14" t="s">
        <v>488</v>
      </c>
      <c r="B201" s="14" t="s">
        <v>211</v>
      </c>
      <c r="C201" s="14">
        <v>1</v>
      </c>
      <c r="D201" s="14">
        <v>91190854</v>
      </c>
      <c r="E201" s="14" t="s">
        <v>46</v>
      </c>
      <c r="F201" s="14" t="s">
        <v>48</v>
      </c>
      <c r="G201" s="35">
        <v>0.777756</v>
      </c>
      <c r="H201" s="35">
        <v>1.43839E-2</v>
      </c>
      <c r="I201" s="39">
        <v>2.62854E-3</v>
      </c>
      <c r="J201" s="15">
        <v>4.3999999999999997E-8</v>
      </c>
      <c r="K201" s="14">
        <v>7.0918353158837881E-5</v>
      </c>
      <c r="L201" s="37">
        <v>29.944987046478591</v>
      </c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  <c r="AA201" s="17"/>
      <c r="AB201" s="17"/>
      <c r="AC201" s="17"/>
      <c r="AD201" s="17"/>
      <c r="AE201" s="17"/>
      <c r="AF201" s="17"/>
      <c r="AG201" s="17"/>
      <c r="AH201" s="17"/>
      <c r="AI201" s="17"/>
      <c r="AJ201" s="17"/>
      <c r="AK201" s="17"/>
      <c r="AL201" s="17"/>
    </row>
    <row r="202" spans="1:38" x14ac:dyDescent="0.25">
      <c r="A202" s="14" t="s">
        <v>488</v>
      </c>
      <c r="B202" s="14" t="s">
        <v>367</v>
      </c>
      <c r="C202" s="14">
        <v>8</v>
      </c>
      <c r="D202" s="14">
        <v>93195457</v>
      </c>
      <c r="E202" s="14" t="s">
        <v>46</v>
      </c>
      <c r="F202" s="14" t="s">
        <v>49</v>
      </c>
      <c r="G202" s="35">
        <v>0.85854799999999998</v>
      </c>
      <c r="H202" s="35">
        <v>-1.72607E-2</v>
      </c>
      <c r="I202" s="39">
        <v>3.1553800000000002E-3</v>
      </c>
      <c r="J202" s="15">
        <v>4.4999999999999999E-8</v>
      </c>
      <c r="K202" s="16">
        <v>7.0867645856671473E-5</v>
      </c>
      <c r="L202" s="37">
        <v>29.923574576306244</v>
      </c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/>
      <c r="AB202" s="17"/>
      <c r="AC202" s="17"/>
      <c r="AD202" s="17"/>
      <c r="AE202" s="17"/>
      <c r="AF202" s="17"/>
      <c r="AG202" s="17"/>
      <c r="AH202" s="17"/>
      <c r="AI202" s="17"/>
      <c r="AJ202" s="17"/>
      <c r="AK202" s="17"/>
      <c r="AL202" s="17"/>
    </row>
    <row r="203" spans="1:38" x14ac:dyDescent="0.25">
      <c r="A203" s="14" t="s">
        <v>488</v>
      </c>
      <c r="B203" s="14" t="s">
        <v>268</v>
      </c>
      <c r="C203" s="14">
        <v>3</v>
      </c>
      <c r="D203" s="14">
        <v>75174777</v>
      </c>
      <c r="E203" s="14" t="s">
        <v>45</v>
      </c>
      <c r="F203" s="14" t="s">
        <v>48</v>
      </c>
      <c r="G203" s="35">
        <v>0.75344100000000003</v>
      </c>
      <c r="H203" s="35">
        <v>-1.37018E-2</v>
      </c>
      <c r="I203" s="39">
        <v>2.5066200000000002E-3</v>
      </c>
      <c r="J203" s="15">
        <v>4.6000000000000002E-8</v>
      </c>
      <c r="K203" s="14">
        <v>7.076407374336069E-5</v>
      </c>
      <c r="L203" s="37">
        <v>29.879838578727401</v>
      </c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A203" s="17"/>
      <c r="AB203" s="17"/>
      <c r="AC203" s="17"/>
      <c r="AD203" s="17"/>
      <c r="AE203" s="17"/>
      <c r="AF203" s="17"/>
      <c r="AG203" s="17"/>
      <c r="AH203" s="17"/>
      <c r="AI203" s="17"/>
      <c r="AJ203" s="17"/>
      <c r="AK203" s="17"/>
      <c r="AL203" s="17"/>
    </row>
    <row r="204" spans="1:38" x14ac:dyDescent="0.25">
      <c r="A204" s="14" t="s">
        <v>488</v>
      </c>
      <c r="B204" s="14" t="s">
        <v>313</v>
      </c>
      <c r="C204" s="14">
        <v>5</v>
      </c>
      <c r="D204" s="14">
        <v>166990695</v>
      </c>
      <c r="E204" s="14" t="s">
        <v>48</v>
      </c>
      <c r="F204" s="14" t="s">
        <v>45</v>
      </c>
      <c r="G204" s="35">
        <v>0.35997299999999999</v>
      </c>
      <c r="H204" s="35">
        <v>1.2309799999999999E-2</v>
      </c>
      <c r="I204" s="39">
        <v>2.2524200000000002E-3</v>
      </c>
      <c r="J204" s="15">
        <v>4.6000000000000002E-8</v>
      </c>
      <c r="K204" s="14">
        <v>7.0735566465398141E-5</v>
      </c>
      <c r="L204" s="37">
        <v>29.86780064655235</v>
      </c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/>
      <c r="AB204" s="17"/>
      <c r="AC204" s="17"/>
      <c r="AD204" s="17"/>
      <c r="AE204" s="17"/>
      <c r="AF204" s="17"/>
      <c r="AG204" s="17"/>
      <c r="AH204" s="17"/>
      <c r="AI204" s="17"/>
      <c r="AJ204" s="17"/>
      <c r="AK204" s="17"/>
      <c r="AL204" s="17"/>
    </row>
    <row r="205" spans="1:38" x14ac:dyDescent="0.25">
      <c r="A205" s="14" t="s">
        <v>488</v>
      </c>
      <c r="B205" s="14" t="s">
        <v>235</v>
      </c>
      <c r="C205" s="14">
        <v>2</v>
      </c>
      <c r="D205" s="14">
        <v>44262137</v>
      </c>
      <c r="E205" s="14" t="s">
        <v>49</v>
      </c>
      <c r="F205" s="14" t="s">
        <v>46</v>
      </c>
      <c r="G205" s="35">
        <v>0.685581</v>
      </c>
      <c r="H205" s="35">
        <v>1.2672900000000001E-2</v>
      </c>
      <c r="I205" s="39">
        <v>2.3277300000000001E-3</v>
      </c>
      <c r="J205" s="15">
        <v>5.2000000000000002E-8</v>
      </c>
      <c r="K205" s="14">
        <v>7.0197498087958511E-5</v>
      </c>
      <c r="L205" s="37">
        <v>29.640587547793203</v>
      </c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  <c r="AA205" s="17"/>
      <c r="AB205" s="17"/>
      <c r="AC205" s="17"/>
      <c r="AD205" s="17"/>
      <c r="AE205" s="17"/>
      <c r="AF205" s="17"/>
      <c r="AG205" s="17"/>
      <c r="AH205" s="17"/>
      <c r="AI205" s="17"/>
      <c r="AJ205" s="17"/>
      <c r="AK205" s="17"/>
      <c r="AL205" s="17"/>
    </row>
    <row r="206" spans="1:38" x14ac:dyDescent="0.25">
      <c r="A206" s="14" t="s">
        <v>488</v>
      </c>
      <c r="B206" s="14" t="s">
        <v>242</v>
      </c>
      <c r="C206" s="14">
        <v>2</v>
      </c>
      <c r="D206" s="14">
        <v>100123030</v>
      </c>
      <c r="E206" s="14" t="s">
        <v>45</v>
      </c>
      <c r="F206" s="14" t="s">
        <v>48</v>
      </c>
      <c r="G206" s="35">
        <v>0.29749100000000001</v>
      </c>
      <c r="H206" s="35">
        <v>-1.29233E-2</v>
      </c>
      <c r="I206" s="39">
        <v>2.3742099999999999E-3</v>
      </c>
      <c r="J206" s="15">
        <v>5.2000000000000002E-8</v>
      </c>
      <c r="K206" s="14">
        <v>7.0168699998866566E-5</v>
      </c>
      <c r="L206" s="37">
        <v>29.628426826914904</v>
      </c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  <c r="AA206" s="17"/>
      <c r="AB206" s="17"/>
      <c r="AC206" s="17"/>
      <c r="AD206" s="17"/>
      <c r="AE206" s="17"/>
      <c r="AF206" s="17"/>
      <c r="AG206" s="17"/>
      <c r="AH206" s="17"/>
      <c r="AI206" s="17"/>
      <c r="AJ206" s="17"/>
      <c r="AK206" s="17"/>
      <c r="AL206" s="17"/>
    </row>
    <row r="207" spans="1:38" x14ac:dyDescent="0.25">
      <c r="A207" s="14" t="s">
        <v>488</v>
      </c>
      <c r="B207" s="14" t="s">
        <v>264</v>
      </c>
      <c r="C207" s="14">
        <v>3</v>
      </c>
      <c r="D207" s="14">
        <v>24086516</v>
      </c>
      <c r="E207" s="14" t="s">
        <v>45</v>
      </c>
      <c r="F207" s="14" t="s">
        <v>46</v>
      </c>
      <c r="G207" s="35">
        <v>0.84371499999999999</v>
      </c>
      <c r="H207" s="35">
        <v>-1.6234100000000001E-2</v>
      </c>
      <c r="I207" s="39">
        <v>2.9818700000000002E-3</v>
      </c>
      <c r="J207" s="15">
        <v>5.2000000000000002E-8</v>
      </c>
      <c r="K207" s="14">
        <v>7.0196239718571304E-5</v>
      </c>
      <c r="L207" s="37">
        <v>29.640056169504444</v>
      </c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  <c r="AA207" s="17"/>
      <c r="AB207" s="17"/>
      <c r="AC207" s="17"/>
      <c r="AD207" s="17"/>
      <c r="AE207" s="17"/>
      <c r="AF207" s="17"/>
      <c r="AG207" s="17"/>
      <c r="AH207" s="17"/>
      <c r="AI207" s="17"/>
      <c r="AJ207" s="17"/>
      <c r="AK207" s="17"/>
      <c r="AL207" s="17"/>
    </row>
    <row r="208" spans="1:38" x14ac:dyDescent="0.25">
      <c r="A208" s="14" t="s">
        <v>488</v>
      </c>
      <c r="B208" s="14" t="s">
        <v>248</v>
      </c>
      <c r="C208" s="14">
        <v>2</v>
      </c>
      <c r="D208" s="14">
        <v>139424201</v>
      </c>
      <c r="E208" s="14" t="s">
        <v>49</v>
      </c>
      <c r="F208" s="14" t="s">
        <v>46</v>
      </c>
      <c r="G208" s="35">
        <v>0.429062</v>
      </c>
      <c r="H208" s="35">
        <v>-1.18648E-2</v>
      </c>
      <c r="I208" s="39">
        <v>2.1822600000000001E-3</v>
      </c>
      <c r="J208" s="15">
        <v>5.4E-8</v>
      </c>
      <c r="K208" s="14">
        <v>7.000720957589289E-5</v>
      </c>
      <c r="L208" s="37">
        <v>29.560233427751882</v>
      </c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/>
      <c r="AB208" s="17"/>
      <c r="AC208" s="17"/>
      <c r="AD208" s="17"/>
      <c r="AE208" s="17"/>
      <c r="AF208" s="17"/>
      <c r="AG208" s="17"/>
      <c r="AH208" s="17"/>
      <c r="AI208" s="17"/>
      <c r="AJ208" s="17"/>
      <c r="AK208" s="17"/>
      <c r="AL208" s="17"/>
    </row>
    <row r="209" spans="1:38" x14ac:dyDescent="0.25">
      <c r="A209" s="14" t="s">
        <v>488</v>
      </c>
      <c r="B209" s="14" t="s">
        <v>353</v>
      </c>
      <c r="C209" s="14">
        <v>7</v>
      </c>
      <c r="D209" s="14">
        <v>139884629</v>
      </c>
      <c r="E209" s="14" t="s">
        <v>49</v>
      </c>
      <c r="F209" s="14" t="s">
        <v>46</v>
      </c>
      <c r="G209" s="35">
        <v>0.89838099999999999</v>
      </c>
      <c r="H209" s="35">
        <v>-1.9469199999999999E-2</v>
      </c>
      <c r="I209" s="39">
        <v>3.5845299999999998E-3</v>
      </c>
      <c r="J209" s="15">
        <v>5.5999999999999999E-8</v>
      </c>
      <c r="K209" s="16">
        <v>6.9866138985210383E-5</v>
      </c>
      <c r="L209" s="37">
        <v>29.500662835189388</v>
      </c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  <c r="AA209" s="17"/>
      <c r="AB209" s="17"/>
      <c r="AC209" s="17"/>
      <c r="AD209" s="17"/>
      <c r="AE209" s="17"/>
      <c r="AF209" s="17"/>
      <c r="AG209" s="17"/>
      <c r="AH209" s="17"/>
      <c r="AI209" s="17"/>
      <c r="AJ209" s="17"/>
      <c r="AK209" s="17"/>
      <c r="AL209" s="17"/>
    </row>
    <row r="210" spans="1:38" x14ac:dyDescent="0.25">
      <c r="A210" s="14" t="s">
        <v>488</v>
      </c>
      <c r="B210" s="14" t="s">
        <v>342</v>
      </c>
      <c r="C210" s="14">
        <v>7</v>
      </c>
      <c r="D210" s="14">
        <v>67294603</v>
      </c>
      <c r="E210" s="14" t="s">
        <v>48</v>
      </c>
      <c r="F210" s="14" t="s">
        <v>45</v>
      </c>
      <c r="G210" s="35">
        <v>0.63358000000000003</v>
      </c>
      <c r="H210" s="35">
        <v>-1.2189999999999999E-2</v>
      </c>
      <c r="I210" s="39">
        <v>2.2461199999999999E-3</v>
      </c>
      <c r="J210" s="15">
        <v>5.7000000000000001E-8</v>
      </c>
      <c r="K210" s="16">
        <v>6.9755188881933598E-5</v>
      </c>
      <c r="L210" s="37">
        <v>29.453811385150942</v>
      </c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  <c r="AA210" s="17"/>
      <c r="AB210" s="17"/>
      <c r="AC210" s="17"/>
      <c r="AD210" s="17"/>
      <c r="AE210" s="17"/>
      <c r="AF210" s="17"/>
      <c r="AG210" s="17"/>
      <c r="AH210" s="17"/>
      <c r="AI210" s="17"/>
      <c r="AJ210" s="17"/>
      <c r="AK210" s="17"/>
      <c r="AL210" s="17"/>
    </row>
    <row r="211" spans="1:38" x14ac:dyDescent="0.25">
      <c r="A211" s="14" t="s">
        <v>488</v>
      </c>
      <c r="B211" s="14" t="s">
        <v>225</v>
      </c>
      <c r="C211" s="14">
        <v>1</v>
      </c>
      <c r="D211" s="14">
        <v>243900640</v>
      </c>
      <c r="E211" s="14" t="s">
        <v>48</v>
      </c>
      <c r="F211" s="14" t="s">
        <v>45</v>
      </c>
      <c r="G211" s="35">
        <v>0.81867299999999998</v>
      </c>
      <c r="H211" s="35">
        <v>1.5203E-2</v>
      </c>
      <c r="I211" s="39">
        <v>2.80263E-3</v>
      </c>
      <c r="J211" s="15">
        <v>5.8000000000000003E-8</v>
      </c>
      <c r="K211" s="14">
        <v>6.9688658517301955E-5</v>
      </c>
      <c r="L211" s="37">
        <v>29.425717283304547</v>
      </c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  <c r="AA211" s="17"/>
      <c r="AB211" s="17"/>
      <c r="AC211" s="17"/>
      <c r="AD211" s="17"/>
      <c r="AE211" s="17"/>
      <c r="AF211" s="17"/>
      <c r="AG211" s="17"/>
      <c r="AH211" s="17"/>
      <c r="AI211" s="17"/>
      <c r="AJ211" s="17"/>
      <c r="AK211" s="17"/>
      <c r="AL211" s="17"/>
    </row>
    <row r="212" spans="1:38" x14ac:dyDescent="0.25">
      <c r="A212" s="14" t="s">
        <v>488</v>
      </c>
      <c r="B212" s="14" t="s">
        <v>343</v>
      </c>
      <c r="C212" s="14">
        <v>7</v>
      </c>
      <c r="D212" s="14">
        <v>69885576</v>
      </c>
      <c r="E212" s="14" t="s">
        <v>48</v>
      </c>
      <c r="F212" s="14" t="s">
        <v>45</v>
      </c>
      <c r="G212" s="35">
        <v>0.89114899999999997</v>
      </c>
      <c r="H212" s="35">
        <v>-1.87914E-2</v>
      </c>
      <c r="I212" s="39">
        <v>3.4638099999999999E-3</v>
      </c>
      <c r="J212" s="15">
        <v>5.8000000000000003E-8</v>
      </c>
      <c r="K212" s="16">
        <v>6.970199229683143E-5</v>
      </c>
      <c r="L212" s="37">
        <v>29.431347803176838</v>
      </c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A212" s="17"/>
      <c r="AB212" s="17"/>
      <c r="AC212" s="17"/>
      <c r="AD212" s="17"/>
      <c r="AE212" s="17"/>
      <c r="AF212" s="17"/>
      <c r="AG212" s="17"/>
      <c r="AH212" s="17"/>
      <c r="AI212" s="17"/>
      <c r="AJ212" s="17"/>
      <c r="AK212" s="17"/>
      <c r="AL212" s="17"/>
    </row>
    <row r="213" spans="1:38" x14ac:dyDescent="0.25">
      <c r="A213" s="14" t="s">
        <v>488</v>
      </c>
      <c r="B213" s="14" t="s">
        <v>273</v>
      </c>
      <c r="C213" s="14">
        <v>3</v>
      </c>
      <c r="D213" s="14">
        <v>146396321</v>
      </c>
      <c r="E213" s="14" t="s">
        <v>45</v>
      </c>
      <c r="F213" s="14" t="s">
        <v>46</v>
      </c>
      <c r="G213" s="35">
        <v>0.85181600000000002</v>
      </c>
      <c r="H213" s="35">
        <v>1.6567399999999999E-2</v>
      </c>
      <c r="I213" s="39">
        <v>3.0554599999999999E-3</v>
      </c>
      <c r="J213" s="15">
        <v>5.8999999999999999E-8</v>
      </c>
      <c r="K213" s="14">
        <v>6.9629068145465135E-5</v>
      </c>
      <c r="L213" s="37">
        <v>29.400553769267624</v>
      </c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  <c r="AA213" s="17"/>
      <c r="AB213" s="17"/>
      <c r="AC213" s="17"/>
      <c r="AD213" s="17"/>
      <c r="AE213" s="17"/>
      <c r="AF213" s="17"/>
      <c r="AG213" s="17"/>
      <c r="AH213" s="17"/>
      <c r="AI213" s="17"/>
      <c r="AJ213" s="17"/>
      <c r="AK213" s="17"/>
      <c r="AL213" s="17"/>
    </row>
    <row r="214" spans="1:38" x14ac:dyDescent="0.25">
      <c r="A214" s="14" t="s">
        <v>488</v>
      </c>
      <c r="B214" s="14" t="s">
        <v>400</v>
      </c>
      <c r="C214" s="14">
        <v>11</v>
      </c>
      <c r="D214" s="14">
        <v>71631125</v>
      </c>
      <c r="E214" s="14" t="s">
        <v>46</v>
      </c>
      <c r="F214" s="14" t="s">
        <v>45</v>
      </c>
      <c r="G214" s="35">
        <v>0.55283800000000005</v>
      </c>
      <c r="H214" s="35">
        <v>1.18671E-2</v>
      </c>
      <c r="I214" s="39">
        <v>2.1894699999999998E-3</v>
      </c>
      <c r="J214" s="15">
        <v>5.9999999999999995E-8</v>
      </c>
      <c r="K214" s="16">
        <v>6.9573892637087028E-5</v>
      </c>
      <c r="L214" s="37">
        <v>29.377254543613926</v>
      </c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A214" s="17"/>
      <c r="AB214" s="17"/>
      <c r="AC214" s="17"/>
      <c r="AD214" s="17"/>
      <c r="AE214" s="17"/>
      <c r="AF214" s="17"/>
      <c r="AG214" s="17"/>
      <c r="AH214" s="17"/>
      <c r="AI214" s="17"/>
      <c r="AJ214" s="17"/>
      <c r="AK214" s="17"/>
      <c r="AL214" s="17"/>
    </row>
    <row r="215" spans="1:38" x14ac:dyDescent="0.25">
      <c r="A215" s="14" t="s">
        <v>488</v>
      </c>
      <c r="B215" s="14" t="s">
        <v>455</v>
      </c>
      <c r="C215" s="14">
        <v>17</v>
      </c>
      <c r="D215" s="14">
        <v>56459063</v>
      </c>
      <c r="E215" s="14" t="s">
        <v>48</v>
      </c>
      <c r="F215" s="14" t="s">
        <v>45</v>
      </c>
      <c r="G215" s="35">
        <v>0.65278199999999997</v>
      </c>
      <c r="H215" s="35">
        <v>-1.2334100000000001E-2</v>
      </c>
      <c r="I215" s="39">
        <v>2.2766700000000002E-3</v>
      </c>
      <c r="J215" s="15">
        <v>5.9999999999999995E-8</v>
      </c>
      <c r="K215" s="16">
        <v>6.9510415527750504E-5</v>
      </c>
      <c r="L215" s="37">
        <v>29.350449764423754</v>
      </c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  <c r="AA215" s="17"/>
      <c r="AB215" s="17"/>
      <c r="AC215" s="17"/>
      <c r="AD215" s="17"/>
      <c r="AE215" s="17"/>
      <c r="AF215" s="17"/>
      <c r="AG215" s="17"/>
      <c r="AH215" s="17"/>
      <c r="AI215" s="17"/>
      <c r="AJ215" s="17"/>
      <c r="AK215" s="17"/>
      <c r="AL215" s="17"/>
    </row>
    <row r="216" spans="1:38" x14ac:dyDescent="0.25">
      <c r="A216" s="14" t="s">
        <v>488</v>
      </c>
      <c r="B216" s="14" t="s">
        <v>464</v>
      </c>
      <c r="C216" s="14">
        <v>18</v>
      </c>
      <c r="D216" s="14">
        <v>41515058</v>
      </c>
      <c r="E216" s="14" t="s">
        <v>46</v>
      </c>
      <c r="F216" s="14" t="s">
        <v>49</v>
      </c>
      <c r="G216" s="35">
        <v>0.79544099999999995</v>
      </c>
      <c r="H216" s="35">
        <v>-1.4721400000000001E-2</v>
      </c>
      <c r="I216" s="39">
        <v>2.7169899999999999E-3</v>
      </c>
      <c r="J216" s="15">
        <v>5.9999999999999995E-8</v>
      </c>
      <c r="K216" s="16">
        <v>6.9527603937039295E-5</v>
      </c>
      <c r="L216" s="37">
        <v>29.357707994974959</v>
      </c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7"/>
      <c r="AB216" s="17"/>
      <c r="AC216" s="17"/>
      <c r="AD216" s="17"/>
      <c r="AE216" s="17"/>
      <c r="AF216" s="17"/>
      <c r="AG216" s="17"/>
      <c r="AH216" s="17"/>
      <c r="AI216" s="17"/>
      <c r="AJ216" s="17"/>
      <c r="AK216" s="17"/>
      <c r="AL216" s="17"/>
    </row>
    <row r="217" spans="1:38" x14ac:dyDescent="0.25">
      <c r="A217" s="14" t="s">
        <v>488</v>
      </c>
      <c r="B217" s="14" t="s">
        <v>359</v>
      </c>
      <c r="C217" s="14">
        <v>8</v>
      </c>
      <c r="D217" s="14">
        <v>34067803</v>
      </c>
      <c r="E217" s="14" t="s">
        <v>48</v>
      </c>
      <c r="F217" s="14" t="s">
        <v>45</v>
      </c>
      <c r="G217" s="35">
        <v>0.139457</v>
      </c>
      <c r="H217" s="35">
        <v>-1.6915699999999999E-2</v>
      </c>
      <c r="I217" s="39">
        <v>3.1264399999999999E-3</v>
      </c>
      <c r="J217" s="15">
        <v>6.2999999999999995E-8</v>
      </c>
      <c r="K217" s="16">
        <v>6.9329002945846095E-5</v>
      </c>
      <c r="L217" s="37">
        <v>29.273843834188771</v>
      </c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  <c r="AB217" s="17"/>
      <c r="AC217" s="17"/>
      <c r="AD217" s="17"/>
      <c r="AE217" s="17"/>
      <c r="AF217" s="17"/>
      <c r="AG217" s="17"/>
      <c r="AH217" s="17"/>
      <c r="AI217" s="17"/>
      <c r="AJ217" s="17"/>
      <c r="AK217" s="17"/>
      <c r="AL217" s="17"/>
    </row>
    <row r="218" spans="1:38" x14ac:dyDescent="0.25">
      <c r="A218" s="14" t="s">
        <v>488</v>
      </c>
      <c r="B218" s="14" t="s">
        <v>378</v>
      </c>
      <c r="C218" s="14">
        <v>9</v>
      </c>
      <c r="D218" s="14">
        <v>120512121</v>
      </c>
      <c r="E218" s="14" t="s">
        <v>48</v>
      </c>
      <c r="F218" s="14" t="s">
        <v>49</v>
      </c>
      <c r="G218" s="35">
        <v>0.55181500000000006</v>
      </c>
      <c r="H218" s="35">
        <v>1.17626E-2</v>
      </c>
      <c r="I218" s="39">
        <v>2.1741E-3</v>
      </c>
      <c r="J218" s="15">
        <v>6.2999999999999995E-8</v>
      </c>
      <c r="K218" s="16">
        <v>6.9323874941411748E-5</v>
      </c>
      <c r="L218" s="37">
        <v>29.271678408436411</v>
      </c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7"/>
      <c r="AB218" s="17"/>
      <c r="AC218" s="17"/>
      <c r="AD218" s="17"/>
      <c r="AE218" s="17"/>
      <c r="AF218" s="17"/>
      <c r="AG218" s="17"/>
      <c r="AH218" s="17"/>
      <c r="AI218" s="17"/>
      <c r="AJ218" s="17"/>
      <c r="AK218" s="17"/>
      <c r="AL218" s="17"/>
    </row>
    <row r="219" spans="1:38" x14ac:dyDescent="0.25">
      <c r="A219" s="14" t="s">
        <v>488</v>
      </c>
      <c r="B219" s="14" t="s">
        <v>484</v>
      </c>
      <c r="C219" s="14">
        <v>21</v>
      </c>
      <c r="D219" s="14">
        <v>20074624</v>
      </c>
      <c r="E219" s="14" t="s">
        <v>48</v>
      </c>
      <c r="F219" s="14" t="s">
        <v>46</v>
      </c>
      <c r="G219" s="35">
        <v>0.67231099999999999</v>
      </c>
      <c r="H219" s="35">
        <v>1.2501699999999999E-2</v>
      </c>
      <c r="I219" s="39">
        <v>2.3123800000000002E-3</v>
      </c>
      <c r="J219" s="15">
        <v>6.4000000000000004E-8</v>
      </c>
      <c r="K219" s="16">
        <v>6.9223728221279987E-5</v>
      </c>
      <c r="L219" s="37">
        <v>29.229389001956296</v>
      </c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  <c r="AA219" s="17"/>
      <c r="AB219" s="17"/>
      <c r="AC219" s="17"/>
      <c r="AD219" s="17"/>
      <c r="AE219" s="17"/>
      <c r="AF219" s="17"/>
      <c r="AG219" s="17"/>
      <c r="AH219" s="17"/>
      <c r="AI219" s="17"/>
      <c r="AJ219" s="17"/>
      <c r="AK219" s="17"/>
      <c r="AL219" s="17"/>
    </row>
    <row r="220" spans="1:38" x14ac:dyDescent="0.25">
      <c r="A220" s="14" t="s">
        <v>488</v>
      </c>
      <c r="B220" s="14" t="s">
        <v>305</v>
      </c>
      <c r="C220" s="14">
        <v>5</v>
      </c>
      <c r="D220" s="14">
        <v>137421274</v>
      </c>
      <c r="E220" s="14" t="s">
        <v>45</v>
      </c>
      <c r="F220" s="14" t="s">
        <v>48</v>
      </c>
      <c r="G220" s="35">
        <v>0.680033</v>
      </c>
      <c r="H220" s="35">
        <v>-1.2510200000000001E-2</v>
      </c>
      <c r="I220" s="39">
        <v>2.3162E-3</v>
      </c>
      <c r="J220" s="15">
        <v>6.5999999999999995E-8</v>
      </c>
      <c r="K220" s="14">
        <v>6.9089444021831336E-5</v>
      </c>
      <c r="L220" s="37">
        <v>29.172684221655036</v>
      </c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  <c r="AA220" s="17"/>
      <c r="AB220" s="17"/>
      <c r="AC220" s="17"/>
      <c r="AD220" s="17"/>
      <c r="AE220" s="17"/>
      <c r="AF220" s="17"/>
      <c r="AG220" s="17"/>
      <c r="AH220" s="17"/>
      <c r="AI220" s="17"/>
      <c r="AJ220" s="17"/>
      <c r="AK220" s="17"/>
      <c r="AL220" s="17"/>
    </row>
    <row r="221" spans="1:38" x14ac:dyDescent="0.25">
      <c r="A221" s="14" t="s">
        <v>488</v>
      </c>
      <c r="B221" s="14" t="s">
        <v>333</v>
      </c>
      <c r="C221" s="14">
        <v>6</v>
      </c>
      <c r="D221" s="14">
        <v>167131113</v>
      </c>
      <c r="E221" s="14" t="s">
        <v>46</v>
      </c>
      <c r="F221" s="14" t="s">
        <v>49</v>
      </c>
      <c r="G221" s="35">
        <v>0.112974</v>
      </c>
      <c r="H221" s="35">
        <v>-1.8479499999999999E-2</v>
      </c>
      <c r="I221" s="39">
        <v>3.4221999999999998E-3</v>
      </c>
      <c r="J221" s="15">
        <v>6.7000000000000004E-8</v>
      </c>
      <c r="K221" s="16">
        <v>6.9056566253067653E-5</v>
      </c>
      <c r="L221" s="37">
        <v>29.158800783763397</v>
      </c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  <c r="AA221" s="17"/>
      <c r="AB221" s="17"/>
      <c r="AC221" s="17"/>
      <c r="AD221" s="17"/>
      <c r="AE221" s="17"/>
      <c r="AF221" s="17"/>
      <c r="AG221" s="17"/>
      <c r="AH221" s="17"/>
      <c r="AI221" s="17"/>
      <c r="AJ221" s="17"/>
      <c r="AK221" s="17"/>
      <c r="AL221" s="17"/>
    </row>
    <row r="222" spans="1:38" x14ac:dyDescent="0.25">
      <c r="A222" s="14" t="s">
        <v>488</v>
      </c>
      <c r="B222" s="14" t="s">
        <v>293</v>
      </c>
      <c r="C222" s="14">
        <v>5</v>
      </c>
      <c r="D222" s="14">
        <v>26726226</v>
      </c>
      <c r="E222" s="14" t="s">
        <v>45</v>
      </c>
      <c r="F222" s="14" t="s">
        <v>48</v>
      </c>
      <c r="G222" s="35">
        <v>0.43453199999999997</v>
      </c>
      <c r="H222" s="35">
        <v>1.1796600000000001E-2</v>
      </c>
      <c r="I222" s="39">
        <v>2.1861300000000001E-3</v>
      </c>
      <c r="J222" s="15">
        <v>6.8E-8</v>
      </c>
      <c r="K222" s="14">
        <v>6.8959976063360333E-5</v>
      </c>
      <c r="L222" s="37">
        <v>29.118013231063173</v>
      </c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  <c r="AA222" s="17"/>
      <c r="AB222" s="17"/>
      <c r="AC222" s="17"/>
      <c r="AD222" s="17"/>
      <c r="AE222" s="17"/>
      <c r="AF222" s="17"/>
      <c r="AG222" s="17"/>
      <c r="AH222" s="17"/>
      <c r="AI222" s="17"/>
      <c r="AJ222" s="17"/>
      <c r="AK222" s="17"/>
      <c r="AL222" s="17"/>
    </row>
    <row r="223" spans="1:38" x14ac:dyDescent="0.25">
      <c r="A223" s="14" t="s">
        <v>488</v>
      </c>
      <c r="B223" s="14" t="s">
        <v>308</v>
      </c>
      <c r="C223" s="14">
        <v>5</v>
      </c>
      <c r="D223" s="14">
        <v>151996816</v>
      </c>
      <c r="E223" s="14" t="s">
        <v>45</v>
      </c>
      <c r="F223" s="14" t="s">
        <v>46</v>
      </c>
      <c r="G223" s="35">
        <v>0.68103599999999997</v>
      </c>
      <c r="H223" s="35">
        <v>1.2513700000000001E-2</v>
      </c>
      <c r="I223" s="39">
        <v>2.3194399999999999E-3</v>
      </c>
      <c r="J223" s="15">
        <v>6.8E-8</v>
      </c>
      <c r="K223" s="14">
        <v>6.8935124927222189E-5</v>
      </c>
      <c r="L223" s="37">
        <v>29.107519236746949</v>
      </c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  <c r="AA223" s="17"/>
      <c r="AB223" s="17"/>
      <c r="AC223" s="17"/>
      <c r="AD223" s="17"/>
      <c r="AE223" s="17"/>
      <c r="AF223" s="17"/>
      <c r="AG223" s="17"/>
      <c r="AH223" s="17"/>
      <c r="AI223" s="17"/>
      <c r="AJ223" s="17"/>
      <c r="AK223" s="17"/>
      <c r="AL223" s="17"/>
    </row>
    <row r="224" spans="1:38" x14ac:dyDescent="0.25">
      <c r="A224" s="14" t="s">
        <v>488</v>
      </c>
      <c r="B224" s="14" t="s">
        <v>438</v>
      </c>
      <c r="C224" s="14">
        <v>15</v>
      </c>
      <c r="D224" s="14">
        <v>43604422</v>
      </c>
      <c r="E224" s="14" t="s">
        <v>49</v>
      </c>
      <c r="F224" s="14" t="s">
        <v>46</v>
      </c>
      <c r="G224" s="35">
        <v>0.71753699999999998</v>
      </c>
      <c r="H224" s="35">
        <v>1.2991900000000001E-2</v>
      </c>
      <c r="I224" s="39">
        <v>2.4077199999999999E-3</v>
      </c>
      <c r="J224" s="15">
        <v>6.8E-8</v>
      </c>
      <c r="K224" s="16">
        <v>6.8955473118192931E-5</v>
      </c>
      <c r="L224" s="37">
        <v>29.116111753332262</v>
      </c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  <c r="AA224" s="17"/>
      <c r="AB224" s="17"/>
      <c r="AC224" s="17"/>
      <c r="AD224" s="17"/>
      <c r="AE224" s="17"/>
      <c r="AF224" s="17"/>
      <c r="AG224" s="17"/>
      <c r="AH224" s="17"/>
      <c r="AI224" s="17"/>
      <c r="AJ224" s="17"/>
      <c r="AK224" s="17"/>
      <c r="AL224" s="17"/>
    </row>
    <row r="225" spans="1:38" x14ac:dyDescent="0.25">
      <c r="A225" s="14" t="s">
        <v>488</v>
      </c>
      <c r="B225" s="14" t="s">
        <v>472</v>
      </c>
      <c r="C225" s="14">
        <v>19</v>
      </c>
      <c r="D225" s="14">
        <v>50121274</v>
      </c>
      <c r="E225" s="14" t="s">
        <v>48</v>
      </c>
      <c r="F225" s="14" t="s">
        <v>45</v>
      </c>
      <c r="G225" s="35">
        <v>0.91926300000000005</v>
      </c>
      <c r="H225" s="35">
        <v>-2.19963E-2</v>
      </c>
      <c r="I225" s="39">
        <v>4.0793899999999996E-3</v>
      </c>
      <c r="J225" s="15">
        <v>7.0000000000000005E-8</v>
      </c>
      <c r="K225" s="16">
        <v>6.8856385689294202E-5</v>
      </c>
      <c r="L225" s="37">
        <v>29.074269689318402</v>
      </c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  <c r="AA225" s="17"/>
      <c r="AB225" s="17"/>
      <c r="AC225" s="17"/>
      <c r="AD225" s="17"/>
      <c r="AE225" s="17"/>
      <c r="AF225" s="17"/>
      <c r="AG225" s="17"/>
      <c r="AH225" s="17"/>
      <c r="AI225" s="17"/>
      <c r="AJ225" s="17"/>
      <c r="AK225" s="17"/>
      <c r="AL225" s="17"/>
    </row>
    <row r="226" spans="1:38" x14ac:dyDescent="0.25">
      <c r="A226" s="14" t="s">
        <v>488</v>
      </c>
      <c r="B226" s="14" t="s">
        <v>304</v>
      </c>
      <c r="C226" s="14">
        <v>5</v>
      </c>
      <c r="D226" s="14">
        <v>133861756</v>
      </c>
      <c r="E226" s="14" t="s">
        <v>49</v>
      </c>
      <c r="F226" s="14" t="s">
        <v>46</v>
      </c>
      <c r="G226" s="35">
        <v>0.58183300000000004</v>
      </c>
      <c r="H226" s="35">
        <v>1.18075E-2</v>
      </c>
      <c r="I226" s="39">
        <v>2.1916499999999998E-3</v>
      </c>
      <c r="J226" s="15">
        <v>7.1E-8</v>
      </c>
      <c r="K226" s="14">
        <v>6.8739911313566134E-5</v>
      </c>
      <c r="L226" s="37">
        <v>29.025085576977069</v>
      </c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  <c r="AA226" s="17"/>
      <c r="AB226" s="17"/>
      <c r="AC226" s="17"/>
      <c r="AD226" s="17"/>
      <c r="AE226" s="17"/>
      <c r="AF226" s="17"/>
      <c r="AG226" s="17"/>
      <c r="AH226" s="17"/>
      <c r="AI226" s="17"/>
      <c r="AJ226" s="17"/>
      <c r="AK226" s="17"/>
      <c r="AL226" s="17"/>
    </row>
    <row r="227" spans="1:38" x14ac:dyDescent="0.25">
      <c r="A227" s="14" t="s">
        <v>488</v>
      </c>
      <c r="B227" s="14" t="s">
        <v>416</v>
      </c>
      <c r="C227" s="14">
        <v>12</v>
      </c>
      <c r="D227" s="14">
        <v>79708767</v>
      </c>
      <c r="E227" s="14" t="s">
        <v>48</v>
      </c>
      <c r="F227" s="14" t="s">
        <v>45</v>
      </c>
      <c r="G227" s="35">
        <v>0.64938300000000004</v>
      </c>
      <c r="H227" s="35">
        <v>-1.22816E-2</v>
      </c>
      <c r="I227" s="39">
        <v>2.2793700000000002E-3</v>
      </c>
      <c r="J227" s="15">
        <v>7.1E-8</v>
      </c>
      <c r="K227" s="16">
        <v>6.8756805805247659E-5</v>
      </c>
      <c r="L227" s="37">
        <v>29.032219682559258</v>
      </c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  <c r="AA227" s="17"/>
      <c r="AB227" s="17"/>
      <c r="AC227" s="17"/>
      <c r="AD227" s="17"/>
      <c r="AE227" s="17"/>
      <c r="AF227" s="17"/>
      <c r="AG227" s="17"/>
      <c r="AH227" s="17"/>
      <c r="AI227" s="17"/>
      <c r="AJ227" s="17"/>
      <c r="AK227" s="17"/>
      <c r="AL227" s="17"/>
    </row>
    <row r="228" spans="1:38" x14ac:dyDescent="0.25">
      <c r="A228" s="14" t="s">
        <v>488</v>
      </c>
      <c r="B228" s="14" t="s">
        <v>241</v>
      </c>
      <c r="C228" s="14">
        <v>2</v>
      </c>
      <c r="D228" s="14">
        <v>98241213</v>
      </c>
      <c r="E228" s="14" t="s">
        <v>46</v>
      </c>
      <c r="F228" s="14" t="s">
        <v>48</v>
      </c>
      <c r="G228" s="35">
        <v>0.75501099999999999</v>
      </c>
      <c r="H228" s="35">
        <v>-1.54585E-2</v>
      </c>
      <c r="I228" s="39">
        <v>2.8720799999999999E-3</v>
      </c>
      <c r="J228" s="15">
        <v>7.4000000000000001E-8</v>
      </c>
      <c r="K228" s="14">
        <v>6.8608377801791998E-5</v>
      </c>
      <c r="L228" s="37">
        <v>28.96954239527081</v>
      </c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  <c r="AA228" s="17"/>
      <c r="AB228" s="17"/>
      <c r="AC228" s="17"/>
      <c r="AD228" s="17"/>
      <c r="AE228" s="17"/>
      <c r="AF228" s="17"/>
      <c r="AG228" s="17"/>
      <c r="AH228" s="17"/>
      <c r="AI228" s="17"/>
      <c r="AJ228" s="17"/>
      <c r="AK228" s="17"/>
      <c r="AL228" s="17"/>
    </row>
    <row r="229" spans="1:38" x14ac:dyDescent="0.25">
      <c r="A229" s="14" t="s">
        <v>488</v>
      </c>
      <c r="B229" s="14" t="s">
        <v>408</v>
      </c>
      <c r="C229" s="14">
        <v>11</v>
      </c>
      <c r="D229" s="14">
        <v>116350128</v>
      </c>
      <c r="E229" s="14" t="s">
        <v>46</v>
      </c>
      <c r="F229" s="14" t="s">
        <v>45</v>
      </c>
      <c r="G229" s="35">
        <v>0.91368700000000003</v>
      </c>
      <c r="H229" s="35">
        <v>-2.13619E-2</v>
      </c>
      <c r="I229" s="39">
        <v>3.9716899999999999E-3</v>
      </c>
      <c r="J229" s="15">
        <v>7.4999999999999997E-8</v>
      </c>
      <c r="K229" s="16">
        <v>6.8511681446447822E-5</v>
      </c>
      <c r="L229" s="37">
        <v>28.928710048160887</v>
      </c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  <c r="AA229" s="17"/>
      <c r="AB229" s="17"/>
      <c r="AC229" s="17"/>
      <c r="AD229" s="17"/>
      <c r="AE229" s="17"/>
      <c r="AF229" s="17"/>
      <c r="AG229" s="17"/>
      <c r="AH229" s="17"/>
      <c r="AI229" s="17"/>
      <c r="AJ229" s="17"/>
      <c r="AK229" s="17"/>
      <c r="AL229" s="17"/>
    </row>
    <row r="230" spans="1:38" x14ac:dyDescent="0.25">
      <c r="A230" s="14" t="s">
        <v>488</v>
      </c>
      <c r="B230" s="14" t="s">
        <v>349</v>
      </c>
      <c r="C230" s="14">
        <v>7</v>
      </c>
      <c r="D230" s="14">
        <v>103642954</v>
      </c>
      <c r="E230" s="14" t="s">
        <v>46</v>
      </c>
      <c r="F230" s="14" t="s">
        <v>45</v>
      </c>
      <c r="G230" s="35">
        <v>0.88880400000000004</v>
      </c>
      <c r="H230" s="35">
        <v>-1.8692299999999998E-2</v>
      </c>
      <c r="I230" s="39">
        <v>3.4778500000000002E-3</v>
      </c>
      <c r="J230" s="15">
        <v>7.7000000000000001E-8</v>
      </c>
      <c r="K230" s="16">
        <v>6.8413119190848526E-5</v>
      </c>
      <c r="L230" s="37">
        <v>28.887089788200058</v>
      </c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  <c r="AA230" s="17"/>
      <c r="AB230" s="17"/>
      <c r="AC230" s="17"/>
      <c r="AD230" s="17"/>
      <c r="AE230" s="17"/>
      <c r="AF230" s="17"/>
      <c r="AG230" s="17"/>
      <c r="AH230" s="17"/>
      <c r="AI230" s="17"/>
      <c r="AJ230" s="17"/>
      <c r="AK230" s="17"/>
      <c r="AL230" s="17"/>
    </row>
    <row r="231" spans="1:38" x14ac:dyDescent="0.25">
      <c r="A231" s="14" t="s">
        <v>488</v>
      </c>
      <c r="B231" s="14" t="s">
        <v>352</v>
      </c>
      <c r="C231" s="14">
        <v>7</v>
      </c>
      <c r="D231" s="14">
        <v>132526794</v>
      </c>
      <c r="E231" s="14" t="s">
        <v>48</v>
      </c>
      <c r="F231" s="14" t="s">
        <v>45</v>
      </c>
      <c r="G231" s="35">
        <v>0.74657399999999996</v>
      </c>
      <c r="H231" s="35">
        <v>-1.3356E-2</v>
      </c>
      <c r="I231" s="39">
        <v>2.4866900000000002E-3</v>
      </c>
      <c r="J231" s="15">
        <v>7.7999999999999997E-8</v>
      </c>
      <c r="K231" s="16">
        <v>6.8319576592449589E-5</v>
      </c>
      <c r="L231" s="37">
        <v>28.847589205637938</v>
      </c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  <c r="AA231" s="17"/>
      <c r="AB231" s="17"/>
      <c r="AC231" s="17"/>
      <c r="AD231" s="17"/>
      <c r="AE231" s="17"/>
      <c r="AF231" s="17"/>
      <c r="AG231" s="17"/>
      <c r="AH231" s="17"/>
      <c r="AI231" s="17"/>
      <c r="AJ231" s="17"/>
      <c r="AK231" s="17"/>
      <c r="AL231" s="17"/>
    </row>
    <row r="232" spans="1:38" x14ac:dyDescent="0.25">
      <c r="A232" s="14" t="s">
        <v>488</v>
      </c>
      <c r="B232" s="14" t="s">
        <v>219</v>
      </c>
      <c r="C232" s="14">
        <v>1</v>
      </c>
      <c r="D232" s="14">
        <v>171767034</v>
      </c>
      <c r="E232" s="14" t="s">
        <v>46</v>
      </c>
      <c r="F232" s="14" t="s">
        <v>49</v>
      </c>
      <c r="G232" s="35">
        <v>0.54017499999999996</v>
      </c>
      <c r="H232" s="35">
        <v>1.1601200000000001E-2</v>
      </c>
      <c r="I232" s="39">
        <v>2.1637499999999999E-3</v>
      </c>
      <c r="J232" s="15">
        <v>8.2000000000000006E-8</v>
      </c>
      <c r="K232" s="14">
        <v>6.8081232721974301E-5</v>
      </c>
      <c r="L232" s="37">
        <v>28.746942882249513</v>
      </c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  <c r="AA232" s="17"/>
      <c r="AB232" s="17"/>
      <c r="AC232" s="17"/>
      <c r="AD232" s="17"/>
      <c r="AE232" s="17"/>
      <c r="AF232" s="17"/>
      <c r="AG232" s="17"/>
      <c r="AH232" s="17"/>
      <c r="AI232" s="17"/>
      <c r="AJ232" s="17"/>
      <c r="AK232" s="17"/>
      <c r="AL232" s="17"/>
    </row>
    <row r="233" spans="1:38" x14ac:dyDescent="0.25">
      <c r="A233" s="14" t="s">
        <v>488</v>
      </c>
      <c r="B233" s="14" t="s">
        <v>426</v>
      </c>
      <c r="C233" s="14">
        <v>13</v>
      </c>
      <c r="D233" s="14">
        <v>112191837</v>
      </c>
      <c r="E233" s="14" t="s">
        <v>49</v>
      </c>
      <c r="F233" s="14" t="s">
        <v>48</v>
      </c>
      <c r="G233" s="35">
        <v>0.63063800000000003</v>
      </c>
      <c r="H233" s="35">
        <v>1.20508E-2</v>
      </c>
      <c r="I233" s="39">
        <v>2.2483E-3</v>
      </c>
      <c r="J233" s="15">
        <v>8.3000000000000002E-8</v>
      </c>
      <c r="K233" s="16">
        <v>6.8039168823167391E-5</v>
      </c>
      <c r="L233" s="37">
        <v>28.729180413398741</v>
      </c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  <c r="AA233" s="17"/>
      <c r="AB233" s="17"/>
      <c r="AC233" s="17"/>
      <c r="AD233" s="17"/>
      <c r="AE233" s="17"/>
      <c r="AF233" s="17"/>
      <c r="AG233" s="17"/>
      <c r="AH233" s="17"/>
      <c r="AI233" s="17"/>
      <c r="AJ233" s="17"/>
      <c r="AK233" s="17"/>
      <c r="AL233" s="17"/>
    </row>
    <row r="234" spans="1:38" x14ac:dyDescent="0.25">
      <c r="A234" s="14" t="s">
        <v>488</v>
      </c>
      <c r="B234" s="14" t="s">
        <v>361</v>
      </c>
      <c r="C234" s="14">
        <v>8</v>
      </c>
      <c r="D234" s="14">
        <v>61541273</v>
      </c>
      <c r="E234" s="14" t="s">
        <v>46</v>
      </c>
      <c r="F234" s="14" t="s">
        <v>49</v>
      </c>
      <c r="G234" s="35">
        <v>0.62312500000000004</v>
      </c>
      <c r="H234" s="35">
        <v>-1.19627E-2</v>
      </c>
      <c r="I234" s="39">
        <v>2.2327499999999999E-3</v>
      </c>
      <c r="J234" s="15">
        <v>8.3999999999999998E-8</v>
      </c>
      <c r="K234" s="16">
        <v>6.7985142730207692E-5</v>
      </c>
      <c r="L234" s="37">
        <v>28.706366629409935</v>
      </c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  <c r="AA234" s="17"/>
      <c r="AB234" s="17"/>
      <c r="AC234" s="17"/>
      <c r="AD234" s="17"/>
      <c r="AE234" s="17"/>
      <c r="AF234" s="17"/>
      <c r="AG234" s="17"/>
      <c r="AH234" s="17"/>
      <c r="AI234" s="17"/>
      <c r="AJ234" s="17"/>
      <c r="AK234" s="17"/>
      <c r="AL234" s="17"/>
    </row>
    <row r="235" spans="1:38" x14ac:dyDescent="0.25">
      <c r="A235" s="14" t="s">
        <v>488</v>
      </c>
      <c r="B235" s="14" t="s">
        <v>446</v>
      </c>
      <c r="C235" s="14">
        <v>16</v>
      </c>
      <c r="D235" s="14">
        <v>89659538</v>
      </c>
      <c r="E235" s="14" t="s">
        <v>46</v>
      </c>
      <c r="F235" s="14" t="s">
        <v>45</v>
      </c>
      <c r="G235" s="35">
        <v>0.70663399999999998</v>
      </c>
      <c r="H235" s="35">
        <v>1.2745100000000001E-2</v>
      </c>
      <c r="I235" s="39">
        <v>2.3793299999999998E-3</v>
      </c>
      <c r="J235" s="15">
        <v>8.4999999999999994E-8</v>
      </c>
      <c r="K235" s="16">
        <v>6.7953672668074973E-5</v>
      </c>
      <c r="L235" s="37">
        <v>28.693077659231037</v>
      </c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  <c r="AA235" s="17"/>
      <c r="AB235" s="17"/>
      <c r="AC235" s="17"/>
      <c r="AD235" s="17"/>
      <c r="AE235" s="17"/>
      <c r="AF235" s="17"/>
      <c r="AG235" s="17"/>
      <c r="AH235" s="17"/>
      <c r="AI235" s="17"/>
      <c r="AJ235" s="17"/>
      <c r="AK235" s="17"/>
      <c r="AL235" s="17"/>
    </row>
    <row r="236" spans="1:38" x14ac:dyDescent="0.25">
      <c r="A236" s="14" t="s">
        <v>488</v>
      </c>
      <c r="B236" s="14" t="s">
        <v>311</v>
      </c>
      <c r="C236" s="14">
        <v>5</v>
      </c>
      <c r="D236" s="14">
        <v>161083993</v>
      </c>
      <c r="E236" s="14" t="s">
        <v>45</v>
      </c>
      <c r="F236" s="14" t="s">
        <v>48</v>
      </c>
      <c r="G236" s="35">
        <v>0.82682100000000003</v>
      </c>
      <c r="H236" s="35">
        <v>1.52914E-2</v>
      </c>
      <c r="I236" s="39">
        <v>2.8596300000000002E-3</v>
      </c>
      <c r="J236" s="15">
        <v>8.9000000000000003E-8</v>
      </c>
      <c r="K236" s="14">
        <v>6.7719027211066577E-5</v>
      </c>
      <c r="L236" s="37">
        <v>28.593993150347909</v>
      </c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  <c r="AA236" s="17"/>
      <c r="AB236" s="17"/>
      <c r="AC236" s="17"/>
      <c r="AD236" s="17"/>
      <c r="AE236" s="17"/>
      <c r="AF236" s="17"/>
      <c r="AG236" s="17"/>
      <c r="AH236" s="17"/>
      <c r="AI236" s="17"/>
      <c r="AJ236" s="17"/>
      <c r="AK236" s="17"/>
      <c r="AL236" s="17"/>
    </row>
    <row r="237" spans="1:38" x14ac:dyDescent="0.25">
      <c r="A237" s="14" t="s">
        <v>488</v>
      </c>
      <c r="B237" s="14" t="s">
        <v>372</v>
      </c>
      <c r="C237" s="14">
        <v>8</v>
      </c>
      <c r="D237" s="14">
        <v>144239859</v>
      </c>
      <c r="E237" s="14" t="s">
        <v>45</v>
      </c>
      <c r="F237" s="14" t="s">
        <v>48</v>
      </c>
      <c r="G237" s="35">
        <v>0.55501299999999998</v>
      </c>
      <c r="H237" s="35">
        <v>1.1760899999999999E-2</v>
      </c>
      <c r="I237" s="39">
        <v>2.19886E-3</v>
      </c>
      <c r="J237" s="15">
        <v>8.9000000000000003E-8</v>
      </c>
      <c r="K237" s="16">
        <v>6.7751957011696624E-5</v>
      </c>
      <c r="L237" s="37">
        <v>28.60789852276141</v>
      </c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  <c r="AA237" s="17"/>
      <c r="AB237" s="17"/>
      <c r="AC237" s="17"/>
      <c r="AD237" s="17"/>
      <c r="AE237" s="17"/>
      <c r="AF237" s="17"/>
      <c r="AG237" s="17"/>
      <c r="AH237" s="17"/>
      <c r="AI237" s="17"/>
      <c r="AJ237" s="17"/>
      <c r="AK237" s="17"/>
      <c r="AL237" s="17"/>
    </row>
    <row r="238" spans="1:38" x14ac:dyDescent="0.25">
      <c r="A238" s="14" t="s">
        <v>488</v>
      </c>
      <c r="B238" s="14" t="s">
        <v>482</v>
      </c>
      <c r="C238" s="14">
        <v>20</v>
      </c>
      <c r="D238" s="14">
        <v>58891882</v>
      </c>
      <c r="E238" s="14" t="s">
        <v>49</v>
      </c>
      <c r="F238" s="14" t="s">
        <v>46</v>
      </c>
      <c r="G238" s="35">
        <v>0.84021199999999996</v>
      </c>
      <c r="H238" s="35">
        <v>1.5790100000000001E-2</v>
      </c>
      <c r="I238" s="39">
        <v>2.9542399999999999E-3</v>
      </c>
      <c r="J238" s="15">
        <v>8.9999999999999999E-8</v>
      </c>
      <c r="K238" s="16">
        <v>6.7657218844078756E-5</v>
      </c>
      <c r="L238" s="37">
        <v>28.567893135669351</v>
      </c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  <c r="AA238" s="17"/>
      <c r="AB238" s="17"/>
      <c r="AC238" s="17"/>
      <c r="AD238" s="17"/>
      <c r="AE238" s="17"/>
      <c r="AF238" s="17"/>
      <c r="AG238" s="17"/>
      <c r="AH238" s="17"/>
      <c r="AI238" s="17"/>
      <c r="AJ238" s="17"/>
      <c r="AK238" s="17"/>
      <c r="AL238" s="17"/>
    </row>
    <row r="239" spans="1:38" x14ac:dyDescent="0.25">
      <c r="A239" s="14" t="s">
        <v>488</v>
      </c>
      <c r="B239" s="14" t="s">
        <v>418</v>
      </c>
      <c r="C239" s="14">
        <v>12</v>
      </c>
      <c r="D239" s="14">
        <v>97951882</v>
      </c>
      <c r="E239" s="14" t="s">
        <v>48</v>
      </c>
      <c r="F239" s="14" t="s">
        <v>46</v>
      </c>
      <c r="G239" s="35">
        <v>0.84899899999999995</v>
      </c>
      <c r="H239" s="35">
        <v>-1.61356E-2</v>
      </c>
      <c r="I239" s="39">
        <v>3.0233999999999999E-3</v>
      </c>
      <c r="J239" s="15">
        <v>9.5000000000000004E-8</v>
      </c>
      <c r="K239" s="16">
        <v>6.7455138383569723E-5</v>
      </c>
      <c r="L239" s="37">
        <v>28.482560002783782</v>
      </c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  <c r="AA239" s="17"/>
      <c r="AB239" s="17"/>
      <c r="AC239" s="17"/>
      <c r="AD239" s="17"/>
      <c r="AE239" s="17"/>
      <c r="AF239" s="17"/>
      <c r="AG239" s="17"/>
      <c r="AH239" s="17"/>
      <c r="AI239" s="17"/>
      <c r="AJ239" s="17"/>
      <c r="AK239" s="17"/>
      <c r="AL239" s="17"/>
    </row>
    <row r="240" spans="1:38" x14ac:dyDescent="0.25">
      <c r="A240" s="14" t="s">
        <v>488</v>
      </c>
      <c r="B240" s="14" t="s">
        <v>321</v>
      </c>
      <c r="C240" s="14">
        <v>6</v>
      </c>
      <c r="D240" s="14">
        <v>62689879</v>
      </c>
      <c r="E240" s="14" t="s">
        <v>48</v>
      </c>
      <c r="F240" s="14" t="s">
        <v>45</v>
      </c>
      <c r="G240" s="35">
        <v>0.69123599999999996</v>
      </c>
      <c r="H240" s="35">
        <v>1.2465199999999999E-2</v>
      </c>
      <c r="I240" s="39">
        <v>2.34366E-3</v>
      </c>
      <c r="J240" s="15">
        <v>9.9999999999999995E-8</v>
      </c>
      <c r="K240" s="14">
        <v>6.6995479929539271E-5</v>
      </c>
      <c r="L240" s="37">
        <v>28.288458752800963</v>
      </c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  <c r="AA240" s="17"/>
      <c r="AB240" s="17"/>
      <c r="AC240" s="17"/>
      <c r="AD240" s="17"/>
      <c r="AE240" s="17"/>
      <c r="AF240" s="17"/>
      <c r="AG240" s="17"/>
      <c r="AH240" s="17"/>
      <c r="AI240" s="17"/>
      <c r="AJ240" s="17"/>
      <c r="AK240" s="17"/>
      <c r="AL240" s="17"/>
    </row>
    <row r="241" spans="1:38" x14ac:dyDescent="0.25">
      <c r="A241" s="14" t="s">
        <v>488</v>
      </c>
      <c r="B241" s="14" t="s">
        <v>341</v>
      </c>
      <c r="C241" s="14">
        <v>7</v>
      </c>
      <c r="D241" s="14">
        <v>54944920</v>
      </c>
      <c r="E241" s="14" t="s">
        <v>49</v>
      </c>
      <c r="F241" s="14" t="s">
        <v>46</v>
      </c>
      <c r="G241" s="35">
        <v>0.90632199999999996</v>
      </c>
      <c r="H241" s="35">
        <v>1.9823400000000001E-2</v>
      </c>
      <c r="I241" s="39">
        <v>3.7268499999999999E-3</v>
      </c>
      <c r="J241" s="15">
        <v>9.9999999999999995E-8</v>
      </c>
      <c r="K241" s="16">
        <v>6.7005225613045308E-5</v>
      </c>
      <c r="L241" s="37">
        <v>28.292574087747461</v>
      </c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  <c r="AA241" s="17"/>
      <c r="AB241" s="17"/>
      <c r="AC241" s="17"/>
      <c r="AD241" s="17"/>
      <c r="AE241" s="17"/>
      <c r="AF241" s="17"/>
      <c r="AG241" s="17"/>
      <c r="AH241" s="17"/>
      <c r="AI241" s="17"/>
      <c r="AJ241" s="17"/>
      <c r="AK241" s="17"/>
      <c r="AL241" s="17"/>
    </row>
    <row r="242" spans="1:38" x14ac:dyDescent="0.25">
      <c r="A242" s="14" t="s">
        <v>488</v>
      </c>
      <c r="B242" s="14" t="s">
        <v>442</v>
      </c>
      <c r="C242" s="14">
        <v>16</v>
      </c>
      <c r="D242" s="14">
        <v>7203700</v>
      </c>
      <c r="E242" s="14" t="s">
        <v>49</v>
      </c>
      <c r="F242" s="14" t="s">
        <v>48</v>
      </c>
      <c r="G242" s="35">
        <v>0.46337299999999998</v>
      </c>
      <c r="H242" s="35">
        <v>1.1544E-2</v>
      </c>
      <c r="I242" s="39">
        <v>2.1677300000000001E-3</v>
      </c>
      <c r="J242" s="15">
        <v>9.9999999999999995E-8</v>
      </c>
      <c r="K242" s="16">
        <v>6.7164286126362386E-5</v>
      </c>
      <c r="L242" s="37">
        <v>28.359740992886739</v>
      </c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  <c r="AA242" s="17"/>
      <c r="AB242" s="17"/>
      <c r="AC242" s="17"/>
      <c r="AD242" s="17"/>
      <c r="AE242" s="17"/>
      <c r="AF242" s="17"/>
      <c r="AG242" s="17"/>
      <c r="AH242" s="17"/>
      <c r="AI242" s="17"/>
      <c r="AJ242" s="17"/>
      <c r="AK242" s="17"/>
      <c r="AL242" s="17"/>
    </row>
    <row r="243" spans="1:38" x14ac:dyDescent="0.25">
      <c r="A243" s="14" t="s">
        <v>488</v>
      </c>
      <c r="B243" s="14" t="s">
        <v>256</v>
      </c>
      <c r="C243" s="14">
        <v>2</v>
      </c>
      <c r="D243" s="14">
        <v>199531716</v>
      </c>
      <c r="E243" s="14" t="s">
        <v>46</v>
      </c>
      <c r="F243" s="14" t="s">
        <v>49</v>
      </c>
      <c r="G243" s="35">
        <v>0.76094899999999999</v>
      </c>
      <c r="H243" s="35">
        <v>1.3464E-2</v>
      </c>
      <c r="I243" s="39">
        <v>2.5383599999999999E-3</v>
      </c>
      <c r="J243" s="15">
        <v>1.1000000000000001E-7</v>
      </c>
      <c r="K243" s="14">
        <v>6.663127896502131E-5</v>
      </c>
      <c r="L243" s="37">
        <v>28.134666728322802</v>
      </c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  <c r="AA243" s="17"/>
      <c r="AB243" s="17"/>
      <c r="AC243" s="17"/>
      <c r="AD243" s="17"/>
      <c r="AE243" s="17"/>
      <c r="AF243" s="17"/>
      <c r="AG243" s="17"/>
      <c r="AH243" s="17"/>
      <c r="AI243" s="17"/>
      <c r="AJ243" s="17"/>
      <c r="AK243" s="17"/>
      <c r="AL243" s="17"/>
    </row>
    <row r="244" spans="1:38" x14ac:dyDescent="0.25">
      <c r="A244" s="14" t="s">
        <v>488</v>
      </c>
      <c r="B244" s="14" t="s">
        <v>357</v>
      </c>
      <c r="C244" s="14">
        <v>8</v>
      </c>
      <c r="D244" s="14">
        <v>30535660</v>
      </c>
      <c r="E244" s="14" t="s">
        <v>49</v>
      </c>
      <c r="F244" s="14" t="s">
        <v>45</v>
      </c>
      <c r="G244" s="35">
        <v>0.622668</v>
      </c>
      <c r="H244" s="35">
        <v>-1.1898199999999999E-2</v>
      </c>
      <c r="I244" s="39">
        <v>2.24238E-3</v>
      </c>
      <c r="J244" s="15">
        <v>1.1000000000000001E-7</v>
      </c>
      <c r="K244" s="16">
        <v>6.6677677075276771E-5</v>
      </c>
      <c r="L244" s="37">
        <v>28.154259364629269</v>
      </c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  <c r="AA244" s="17"/>
      <c r="AB244" s="17"/>
      <c r="AC244" s="17"/>
      <c r="AD244" s="17"/>
      <c r="AE244" s="17"/>
      <c r="AF244" s="17"/>
      <c r="AG244" s="17"/>
      <c r="AH244" s="17"/>
      <c r="AI244" s="17"/>
      <c r="AJ244" s="17"/>
      <c r="AK244" s="17"/>
      <c r="AL244" s="17"/>
    </row>
    <row r="245" spans="1:38" x14ac:dyDescent="0.25">
      <c r="A245" s="14" t="s">
        <v>488</v>
      </c>
      <c r="B245" s="14" t="s">
        <v>453</v>
      </c>
      <c r="C245" s="14">
        <v>17</v>
      </c>
      <c r="D245" s="14">
        <v>50291181</v>
      </c>
      <c r="E245" s="14" t="s">
        <v>49</v>
      </c>
      <c r="F245" s="14" t="s">
        <v>45</v>
      </c>
      <c r="G245" s="35">
        <v>0.67142400000000002</v>
      </c>
      <c r="H245" s="35">
        <v>-1.22261E-2</v>
      </c>
      <c r="I245" s="39">
        <v>2.3055699999999998E-3</v>
      </c>
      <c r="J245" s="15">
        <v>1.1000000000000001E-7</v>
      </c>
      <c r="K245" s="16">
        <v>6.6597151152920136E-5</v>
      </c>
      <c r="L245" s="37">
        <v>28.120255500087325</v>
      </c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  <c r="AA245" s="17"/>
      <c r="AB245" s="17"/>
      <c r="AC245" s="17"/>
      <c r="AD245" s="17"/>
      <c r="AE245" s="17"/>
      <c r="AF245" s="17"/>
      <c r="AG245" s="17"/>
      <c r="AH245" s="17"/>
      <c r="AI245" s="17"/>
      <c r="AJ245" s="17"/>
      <c r="AK245" s="17"/>
      <c r="AL245" s="17"/>
    </row>
    <row r="246" spans="1:38" x14ac:dyDescent="0.25">
      <c r="A246" s="14" t="s">
        <v>488</v>
      </c>
      <c r="B246" s="14" t="s">
        <v>214</v>
      </c>
      <c r="C246" s="14">
        <v>1</v>
      </c>
      <c r="D246" s="14">
        <v>101045193</v>
      </c>
      <c r="E246" s="14" t="s">
        <v>46</v>
      </c>
      <c r="F246" s="14" t="s">
        <v>48</v>
      </c>
      <c r="G246" s="35">
        <v>0.55186299999999999</v>
      </c>
      <c r="H246" s="35">
        <v>1.15411E-2</v>
      </c>
      <c r="I246" s="39">
        <v>2.1798999999999998E-3</v>
      </c>
      <c r="J246" s="15">
        <v>1.1999999999999999E-7</v>
      </c>
      <c r="K246" s="14">
        <v>6.6383133334065337E-5</v>
      </c>
      <c r="L246" s="37">
        <v>28.029881735152294</v>
      </c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  <c r="AA246" s="17"/>
      <c r="AB246" s="17"/>
      <c r="AC246" s="17"/>
      <c r="AD246" s="17"/>
      <c r="AE246" s="17"/>
      <c r="AF246" s="17"/>
      <c r="AG246" s="17"/>
      <c r="AH246" s="17"/>
      <c r="AI246" s="17"/>
      <c r="AJ246" s="17"/>
      <c r="AK246" s="17"/>
      <c r="AL246" s="17"/>
    </row>
    <row r="247" spans="1:38" x14ac:dyDescent="0.25">
      <c r="A247" s="14" t="s">
        <v>488</v>
      </c>
      <c r="B247" s="14" t="s">
        <v>398</v>
      </c>
      <c r="C247" s="14">
        <v>11</v>
      </c>
      <c r="D247" s="14">
        <v>57005587</v>
      </c>
      <c r="E247" s="14" t="s">
        <v>46</v>
      </c>
      <c r="F247" s="14" t="s">
        <v>49</v>
      </c>
      <c r="G247" s="35">
        <v>0.282613</v>
      </c>
      <c r="H247" s="35">
        <v>-1.2704200000000001E-2</v>
      </c>
      <c r="I247" s="39">
        <v>2.3988099999999999E-3</v>
      </c>
      <c r="J247" s="15">
        <v>1.1999999999999999E-7</v>
      </c>
      <c r="K247" s="16">
        <v>6.6426199666352588E-5</v>
      </c>
      <c r="L247" s="37">
        <v>28.048067444857072</v>
      </c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  <c r="AA247" s="17"/>
      <c r="AB247" s="17"/>
      <c r="AC247" s="17"/>
      <c r="AD247" s="17"/>
      <c r="AE247" s="17"/>
      <c r="AF247" s="17"/>
      <c r="AG247" s="17"/>
      <c r="AH247" s="17"/>
      <c r="AI247" s="17"/>
      <c r="AJ247" s="17"/>
      <c r="AK247" s="17"/>
      <c r="AL247" s="17"/>
    </row>
    <row r="248" spans="1:38" x14ac:dyDescent="0.25">
      <c r="A248" s="14" t="s">
        <v>488</v>
      </c>
      <c r="B248" s="14" t="s">
        <v>433</v>
      </c>
      <c r="C248" s="14">
        <v>14</v>
      </c>
      <c r="D248" s="14">
        <v>69479235</v>
      </c>
      <c r="E248" s="14" t="s">
        <v>46</v>
      </c>
      <c r="F248" s="14" t="s">
        <v>49</v>
      </c>
      <c r="G248" s="35">
        <v>0.52951899999999996</v>
      </c>
      <c r="H248" s="35">
        <v>-1.1525000000000001E-2</v>
      </c>
      <c r="I248" s="39">
        <v>2.18002E-3</v>
      </c>
      <c r="J248" s="15">
        <v>1.1999999999999999E-7</v>
      </c>
      <c r="K248" s="16">
        <v>6.6190776815691147E-5</v>
      </c>
      <c r="L248" s="37">
        <v>27.948654967197086</v>
      </c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  <c r="AA248" s="17"/>
      <c r="AB248" s="17"/>
      <c r="AC248" s="17"/>
      <c r="AD248" s="17"/>
      <c r="AE248" s="17"/>
      <c r="AF248" s="17"/>
      <c r="AG248" s="17"/>
      <c r="AH248" s="17"/>
      <c r="AI248" s="17"/>
      <c r="AJ248" s="17"/>
      <c r="AK248" s="17"/>
      <c r="AL248" s="17"/>
    </row>
    <row r="249" spans="1:38" x14ac:dyDescent="0.25">
      <c r="A249" s="14" t="s">
        <v>488</v>
      </c>
      <c r="B249" s="14" t="s">
        <v>439</v>
      </c>
      <c r="C249" s="14">
        <v>15</v>
      </c>
      <c r="D249" s="14">
        <v>47915012</v>
      </c>
      <c r="E249" s="14" t="s">
        <v>46</v>
      </c>
      <c r="F249" s="14" t="s">
        <v>49</v>
      </c>
      <c r="G249" s="35">
        <v>0.74075999999999997</v>
      </c>
      <c r="H249" s="35">
        <v>1.31214E-2</v>
      </c>
      <c r="I249" s="39">
        <v>2.4766800000000002E-3</v>
      </c>
      <c r="J249" s="15">
        <v>1.1999999999999999E-7</v>
      </c>
      <c r="K249" s="16">
        <v>6.6474793691723971E-5</v>
      </c>
      <c r="L249" s="37">
        <v>28.068587346898028</v>
      </c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  <c r="AA249" s="17"/>
      <c r="AB249" s="17"/>
      <c r="AC249" s="17"/>
      <c r="AD249" s="17"/>
      <c r="AE249" s="17"/>
      <c r="AF249" s="17"/>
      <c r="AG249" s="17"/>
      <c r="AH249" s="17"/>
      <c r="AI249" s="17"/>
      <c r="AJ249" s="17"/>
      <c r="AK249" s="17"/>
      <c r="AL249" s="17"/>
    </row>
    <row r="250" spans="1:38" x14ac:dyDescent="0.25">
      <c r="A250" s="14" t="s">
        <v>488</v>
      </c>
      <c r="B250" s="14" t="s">
        <v>373</v>
      </c>
      <c r="C250" s="14">
        <v>9</v>
      </c>
      <c r="D250" s="14">
        <v>11846337</v>
      </c>
      <c r="E250" s="14" t="s">
        <v>45</v>
      </c>
      <c r="F250" s="14" t="s">
        <v>49</v>
      </c>
      <c r="G250" s="35">
        <v>0.51480000000000004</v>
      </c>
      <c r="H250" s="35">
        <v>1.1491700000000001E-2</v>
      </c>
      <c r="I250" s="39">
        <v>2.1777099999999998E-3</v>
      </c>
      <c r="J250" s="15">
        <v>1.3E-7</v>
      </c>
      <c r="K250" s="16">
        <v>6.5948533095009989E-5</v>
      </c>
      <c r="L250" s="37">
        <v>27.84636227598687</v>
      </c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  <c r="AA250" s="17"/>
      <c r="AB250" s="17"/>
      <c r="AC250" s="17"/>
      <c r="AD250" s="17"/>
      <c r="AE250" s="17"/>
      <c r="AF250" s="17"/>
      <c r="AG250" s="17"/>
      <c r="AH250" s="17"/>
      <c r="AI250" s="17"/>
      <c r="AJ250" s="17"/>
      <c r="AK250" s="17"/>
      <c r="AL250" s="17"/>
    </row>
    <row r="251" spans="1:38" x14ac:dyDescent="0.25">
      <c r="A251" s="14" t="s">
        <v>488</v>
      </c>
      <c r="B251" s="14" t="s">
        <v>387</v>
      </c>
      <c r="C251" s="14">
        <v>10</v>
      </c>
      <c r="D251" s="14">
        <v>68688433</v>
      </c>
      <c r="E251" s="14" t="s">
        <v>46</v>
      </c>
      <c r="F251" s="14" t="s">
        <v>49</v>
      </c>
      <c r="G251" s="35">
        <v>0.56867699999999999</v>
      </c>
      <c r="H251" s="35">
        <v>1.16691E-2</v>
      </c>
      <c r="I251" s="39">
        <v>2.2084700000000001E-3</v>
      </c>
      <c r="J251" s="15">
        <v>1.3E-7</v>
      </c>
      <c r="K251" s="16">
        <v>6.6119309839487951E-5</v>
      </c>
      <c r="L251" s="37">
        <v>27.918476473585446</v>
      </c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  <c r="AA251" s="17"/>
      <c r="AB251" s="17"/>
      <c r="AC251" s="17"/>
      <c r="AD251" s="17"/>
      <c r="AE251" s="17"/>
      <c r="AF251" s="17"/>
      <c r="AG251" s="17"/>
      <c r="AH251" s="17"/>
      <c r="AI251" s="17"/>
      <c r="AJ251" s="17"/>
      <c r="AK251" s="17"/>
      <c r="AL251" s="17"/>
    </row>
    <row r="252" spans="1:38" x14ac:dyDescent="0.25">
      <c r="A252" s="14" t="s">
        <v>488</v>
      </c>
      <c r="B252" s="14" t="s">
        <v>392</v>
      </c>
      <c r="C252" s="14">
        <v>10</v>
      </c>
      <c r="D252" s="14">
        <v>133729181</v>
      </c>
      <c r="E252" s="14" t="s">
        <v>45</v>
      </c>
      <c r="F252" s="14" t="s">
        <v>48</v>
      </c>
      <c r="G252" s="35">
        <v>0.72860999999999998</v>
      </c>
      <c r="H252" s="35">
        <v>1.28957E-2</v>
      </c>
      <c r="I252" s="39">
        <v>2.4519099999999999E-3</v>
      </c>
      <c r="J252" s="15">
        <v>1.4000000000000001E-7</v>
      </c>
      <c r="K252" s="16">
        <v>6.551151662266212E-5</v>
      </c>
      <c r="L252" s="37">
        <v>27.661822670309586</v>
      </c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  <c r="AA252" s="17"/>
      <c r="AB252" s="17"/>
      <c r="AC252" s="17"/>
      <c r="AD252" s="17"/>
      <c r="AE252" s="17"/>
      <c r="AF252" s="17"/>
      <c r="AG252" s="17"/>
      <c r="AH252" s="17"/>
      <c r="AI252" s="17"/>
      <c r="AJ252" s="17"/>
      <c r="AK252" s="17"/>
      <c r="AL252" s="17"/>
    </row>
    <row r="253" spans="1:38" x14ac:dyDescent="0.25">
      <c r="A253" s="14" t="s">
        <v>488</v>
      </c>
      <c r="B253" s="14" t="s">
        <v>411</v>
      </c>
      <c r="C253" s="14">
        <v>12</v>
      </c>
      <c r="D253" s="14">
        <v>16755372</v>
      </c>
      <c r="E253" s="14" t="s">
        <v>45</v>
      </c>
      <c r="F253" s="14" t="s">
        <v>49</v>
      </c>
      <c r="G253" s="35">
        <v>0.56215099999999996</v>
      </c>
      <c r="H253" s="35">
        <v>1.16293E-2</v>
      </c>
      <c r="I253" s="39">
        <v>2.2062900000000001E-3</v>
      </c>
      <c r="J253" s="15">
        <v>1.4000000000000001E-7</v>
      </c>
      <c r="K253" s="16">
        <v>6.5798908753068289E-5</v>
      </c>
      <c r="L253" s="37">
        <v>27.783180161021768</v>
      </c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  <c r="AA253" s="17"/>
      <c r="AB253" s="17"/>
      <c r="AC253" s="17"/>
      <c r="AD253" s="17"/>
      <c r="AE253" s="17"/>
      <c r="AF253" s="17"/>
      <c r="AG253" s="17"/>
      <c r="AH253" s="17"/>
      <c r="AI253" s="17"/>
      <c r="AJ253" s="17"/>
      <c r="AK253" s="17"/>
      <c r="AL253" s="17"/>
    </row>
    <row r="254" spans="1:38" x14ac:dyDescent="0.25">
      <c r="A254" s="14" t="s">
        <v>488</v>
      </c>
      <c r="B254" s="14" t="s">
        <v>309</v>
      </c>
      <c r="C254" s="14">
        <v>5</v>
      </c>
      <c r="D254" s="14">
        <v>152511495</v>
      </c>
      <c r="E254" s="14" t="s">
        <v>48</v>
      </c>
      <c r="F254" s="14" t="s">
        <v>49</v>
      </c>
      <c r="G254" s="35">
        <v>0.58232300000000004</v>
      </c>
      <c r="H254" s="35">
        <v>1.15055E-2</v>
      </c>
      <c r="I254" s="39">
        <v>2.1911999999999999E-3</v>
      </c>
      <c r="J254" s="15">
        <v>1.4999999999999999E-7</v>
      </c>
      <c r="K254" s="14">
        <v>6.5295598890770666E-5</v>
      </c>
      <c r="L254" s="37">
        <v>27.570646823161749</v>
      </c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  <c r="AA254" s="17"/>
      <c r="AB254" s="17"/>
      <c r="AC254" s="17"/>
      <c r="AD254" s="17"/>
      <c r="AE254" s="17"/>
      <c r="AF254" s="17"/>
      <c r="AG254" s="17"/>
      <c r="AH254" s="17"/>
      <c r="AI254" s="17"/>
      <c r="AJ254" s="17"/>
      <c r="AK254" s="17"/>
      <c r="AL254" s="17"/>
    </row>
    <row r="255" spans="1:38" x14ac:dyDescent="0.25">
      <c r="A255" s="14" t="s">
        <v>488</v>
      </c>
      <c r="B255" s="14" t="s">
        <v>335</v>
      </c>
      <c r="C255" s="14">
        <v>7</v>
      </c>
      <c r="D255" s="14">
        <v>26141786</v>
      </c>
      <c r="E255" s="14" t="s">
        <v>48</v>
      </c>
      <c r="F255" s="14" t="s">
        <v>45</v>
      </c>
      <c r="G255" s="35">
        <v>0.28048600000000001</v>
      </c>
      <c r="H255" s="35">
        <v>1.3958E-2</v>
      </c>
      <c r="I255" s="39">
        <v>2.6603199999999999E-3</v>
      </c>
      <c r="J255" s="15">
        <v>1.4999999999999999E-7</v>
      </c>
      <c r="K255" s="16">
        <v>6.5195200795895551E-5</v>
      </c>
      <c r="L255" s="37">
        <v>27.528251609131051</v>
      </c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  <c r="AA255" s="17"/>
      <c r="AB255" s="17"/>
      <c r="AC255" s="17"/>
      <c r="AD255" s="17"/>
      <c r="AE255" s="17"/>
      <c r="AF255" s="17"/>
      <c r="AG255" s="17"/>
      <c r="AH255" s="17"/>
      <c r="AI255" s="17"/>
      <c r="AJ255" s="17"/>
      <c r="AK255" s="17"/>
      <c r="AL255" s="17"/>
    </row>
    <row r="256" spans="1:38" x14ac:dyDescent="0.25">
      <c r="A256" s="14" t="s">
        <v>488</v>
      </c>
      <c r="B256" s="14" t="s">
        <v>414</v>
      </c>
      <c r="C256" s="14">
        <v>12</v>
      </c>
      <c r="D256" s="14">
        <v>57744961</v>
      </c>
      <c r="E256" s="14" t="s">
        <v>48</v>
      </c>
      <c r="F256" s="14" t="s">
        <v>49</v>
      </c>
      <c r="G256" s="35">
        <v>0.50378800000000001</v>
      </c>
      <c r="H256" s="35">
        <v>-1.13943E-2</v>
      </c>
      <c r="I256" s="39">
        <v>2.1690199999999998E-3</v>
      </c>
      <c r="J256" s="15">
        <v>1.4999999999999999E-7</v>
      </c>
      <c r="K256" s="16">
        <v>6.5355947436651458E-5</v>
      </c>
      <c r="L256" s="37">
        <v>27.596130274152888</v>
      </c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  <c r="AA256" s="17"/>
      <c r="AB256" s="17"/>
      <c r="AC256" s="17"/>
      <c r="AD256" s="17"/>
      <c r="AE256" s="17"/>
      <c r="AF256" s="17"/>
      <c r="AG256" s="17"/>
      <c r="AH256" s="17"/>
      <c r="AI256" s="17"/>
      <c r="AJ256" s="17"/>
      <c r="AK256" s="17"/>
      <c r="AL256" s="17"/>
    </row>
    <row r="257" spans="1:38" x14ac:dyDescent="0.25">
      <c r="A257" s="14" t="s">
        <v>488</v>
      </c>
      <c r="B257" s="14" t="s">
        <v>417</v>
      </c>
      <c r="C257" s="14">
        <v>12</v>
      </c>
      <c r="D257" s="14">
        <v>92187733</v>
      </c>
      <c r="E257" s="14" t="s">
        <v>46</v>
      </c>
      <c r="F257" s="14" t="s">
        <v>45</v>
      </c>
      <c r="G257" s="35">
        <v>0.65160899999999999</v>
      </c>
      <c r="H257" s="35">
        <v>-1.1932099999999999E-2</v>
      </c>
      <c r="I257" s="39">
        <v>2.2697300000000002E-3</v>
      </c>
      <c r="J257" s="15">
        <v>1.4999999999999999E-7</v>
      </c>
      <c r="K257" s="16">
        <v>6.5451900215502992E-5</v>
      </c>
      <c r="L257" s="37">
        <v>27.636648372540382</v>
      </c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  <c r="AA257" s="17"/>
      <c r="AB257" s="17"/>
      <c r="AC257" s="17"/>
      <c r="AD257" s="17"/>
      <c r="AE257" s="17"/>
      <c r="AF257" s="17"/>
      <c r="AG257" s="17"/>
      <c r="AH257" s="17"/>
      <c r="AI257" s="17"/>
      <c r="AJ257" s="17"/>
      <c r="AK257" s="17"/>
      <c r="AL257" s="17"/>
    </row>
    <row r="258" spans="1:38" x14ac:dyDescent="0.25">
      <c r="A258" s="14" t="s">
        <v>488</v>
      </c>
      <c r="B258" s="14" t="s">
        <v>466</v>
      </c>
      <c r="C258" s="14">
        <v>18</v>
      </c>
      <c r="D258" s="14">
        <v>60239967</v>
      </c>
      <c r="E258" s="14" t="s">
        <v>49</v>
      </c>
      <c r="F258" s="14" t="s">
        <v>45</v>
      </c>
      <c r="G258" s="35">
        <v>0.67050500000000002</v>
      </c>
      <c r="H258" s="35">
        <v>-1.20996E-2</v>
      </c>
      <c r="I258" s="39">
        <v>2.3029299999999999E-3</v>
      </c>
      <c r="J258" s="15">
        <v>1.4999999999999999E-7</v>
      </c>
      <c r="K258" s="16">
        <v>6.537586851880778E-5</v>
      </c>
      <c r="L258" s="37">
        <v>27.604542373469673</v>
      </c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  <c r="AA258" s="17"/>
      <c r="AB258" s="17"/>
      <c r="AC258" s="17"/>
      <c r="AD258" s="17"/>
      <c r="AE258" s="17"/>
      <c r="AF258" s="17"/>
      <c r="AG258" s="17"/>
      <c r="AH258" s="17"/>
      <c r="AI258" s="17"/>
      <c r="AJ258" s="17"/>
      <c r="AK258" s="17"/>
      <c r="AL258" s="17"/>
    </row>
    <row r="259" spans="1:38" x14ac:dyDescent="0.25">
      <c r="A259" s="14" t="s">
        <v>488</v>
      </c>
      <c r="B259" s="14" t="s">
        <v>259</v>
      </c>
      <c r="C259" s="14">
        <v>2</v>
      </c>
      <c r="D259" s="14">
        <v>209681282</v>
      </c>
      <c r="E259" s="14" t="s">
        <v>49</v>
      </c>
      <c r="F259" s="14" t="s">
        <v>48</v>
      </c>
      <c r="G259" s="35">
        <v>0.35160999999999998</v>
      </c>
      <c r="H259" s="35">
        <v>1.1813000000000001E-2</v>
      </c>
      <c r="I259" s="39">
        <v>2.2632099999999999E-3</v>
      </c>
      <c r="J259" s="15">
        <v>1.8E-7</v>
      </c>
      <c r="K259" s="14">
        <v>6.4522025384754916E-5</v>
      </c>
      <c r="L259" s="37">
        <v>27.243989307219341</v>
      </c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  <c r="AA259" s="17"/>
      <c r="AB259" s="17"/>
      <c r="AC259" s="17"/>
      <c r="AD259" s="17"/>
      <c r="AE259" s="17"/>
      <c r="AF259" s="17"/>
      <c r="AG259" s="17"/>
      <c r="AH259" s="17"/>
      <c r="AI259" s="17"/>
      <c r="AJ259" s="17"/>
      <c r="AK259" s="17"/>
      <c r="AL259" s="17"/>
    </row>
    <row r="260" spans="1:38" x14ac:dyDescent="0.25">
      <c r="A260" s="14" t="s">
        <v>488</v>
      </c>
      <c r="B260" s="14" t="s">
        <v>288</v>
      </c>
      <c r="C260" s="14">
        <v>4</v>
      </c>
      <c r="D260" s="14">
        <v>166126745</v>
      </c>
      <c r="E260" s="14" t="s">
        <v>46</v>
      </c>
      <c r="F260" s="14" t="s">
        <v>45</v>
      </c>
      <c r="G260" s="35">
        <v>0.87515699999999996</v>
      </c>
      <c r="H260" s="35">
        <v>1.7270000000000001E-2</v>
      </c>
      <c r="I260" s="39">
        <v>3.3067700000000001E-3</v>
      </c>
      <c r="J260" s="15">
        <v>1.8E-7</v>
      </c>
      <c r="K260" s="14">
        <v>6.4597238892023396E-5</v>
      </c>
      <c r="L260" s="37">
        <v>27.275749754157378</v>
      </c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  <c r="AA260" s="17"/>
      <c r="AB260" s="17"/>
      <c r="AC260" s="17"/>
      <c r="AD260" s="17"/>
      <c r="AE260" s="17"/>
      <c r="AF260" s="17"/>
      <c r="AG260" s="17"/>
      <c r="AH260" s="17"/>
      <c r="AI260" s="17"/>
      <c r="AJ260" s="17"/>
      <c r="AK260" s="17"/>
      <c r="AL260" s="17"/>
    </row>
    <row r="261" spans="1:38" x14ac:dyDescent="0.25">
      <c r="A261" s="14" t="s">
        <v>488</v>
      </c>
      <c r="B261" s="14" t="s">
        <v>315</v>
      </c>
      <c r="C261" s="14">
        <v>5</v>
      </c>
      <c r="D261" s="14">
        <v>175248280</v>
      </c>
      <c r="E261" s="14" t="s">
        <v>45</v>
      </c>
      <c r="F261" s="14" t="s">
        <v>48</v>
      </c>
      <c r="G261" s="35">
        <v>0.119866</v>
      </c>
      <c r="H261" s="35">
        <v>-1.7413700000000001E-2</v>
      </c>
      <c r="I261" s="39">
        <v>3.3352500000000001E-3</v>
      </c>
      <c r="J261" s="15">
        <v>1.8E-7</v>
      </c>
      <c r="K261" s="14">
        <v>6.4559863712138191E-5</v>
      </c>
      <c r="L261" s="37">
        <v>27.259967316858916</v>
      </c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  <c r="AA261" s="17"/>
      <c r="AB261" s="17"/>
      <c r="AC261" s="17"/>
      <c r="AD261" s="17"/>
      <c r="AE261" s="17"/>
      <c r="AF261" s="17"/>
      <c r="AG261" s="17"/>
      <c r="AH261" s="17"/>
      <c r="AI261" s="17"/>
      <c r="AJ261" s="17"/>
      <c r="AK261" s="17"/>
      <c r="AL261" s="17"/>
    </row>
    <row r="262" spans="1:38" x14ac:dyDescent="0.25">
      <c r="A262" s="14" t="s">
        <v>488</v>
      </c>
      <c r="B262" s="14" t="s">
        <v>206</v>
      </c>
      <c r="C262" s="14">
        <v>1</v>
      </c>
      <c r="D262" s="14">
        <v>66949762</v>
      </c>
      <c r="E262" s="14" t="s">
        <v>49</v>
      </c>
      <c r="F262" s="14" t="s">
        <v>46</v>
      </c>
      <c r="G262" s="35">
        <v>0.47152899999999998</v>
      </c>
      <c r="H262" s="35">
        <v>-1.22253E-2</v>
      </c>
      <c r="I262" s="39">
        <v>2.3482199999999998E-3</v>
      </c>
      <c r="J262" s="15">
        <v>1.9000000000000001E-7</v>
      </c>
      <c r="K262" s="14">
        <v>6.4191706170988786E-5</v>
      </c>
      <c r="L262" s="37">
        <v>27.104505297130146</v>
      </c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  <c r="AA262" s="17"/>
      <c r="AB262" s="17"/>
      <c r="AC262" s="17"/>
      <c r="AD262" s="17"/>
      <c r="AE262" s="17"/>
      <c r="AF262" s="17"/>
      <c r="AG262" s="17"/>
      <c r="AH262" s="17"/>
      <c r="AI262" s="17"/>
      <c r="AJ262" s="17"/>
      <c r="AK262" s="17"/>
      <c r="AL262" s="17"/>
    </row>
    <row r="263" spans="1:38" x14ac:dyDescent="0.25">
      <c r="A263" s="14" t="s">
        <v>488</v>
      </c>
      <c r="B263" s="14" t="s">
        <v>346</v>
      </c>
      <c r="C263" s="14">
        <v>7</v>
      </c>
      <c r="D263" s="14">
        <v>92681443</v>
      </c>
      <c r="E263" s="14" t="s">
        <v>45</v>
      </c>
      <c r="F263" s="14" t="s">
        <v>48</v>
      </c>
      <c r="G263" s="35">
        <v>0.46248899999999998</v>
      </c>
      <c r="H263" s="35">
        <v>1.1973599999999999E-2</v>
      </c>
      <c r="I263" s="39">
        <v>2.2974499999999999E-3</v>
      </c>
      <c r="J263" s="15">
        <v>1.9000000000000001E-7</v>
      </c>
      <c r="K263" s="16">
        <v>6.4327212053899054E-5</v>
      </c>
      <c r="L263" s="37">
        <v>27.161725402618767</v>
      </c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  <c r="AA263" s="17"/>
      <c r="AB263" s="17"/>
      <c r="AC263" s="17"/>
      <c r="AD263" s="17"/>
      <c r="AE263" s="17"/>
      <c r="AF263" s="17"/>
      <c r="AG263" s="17"/>
      <c r="AH263" s="17"/>
      <c r="AI263" s="17"/>
      <c r="AJ263" s="17"/>
      <c r="AK263" s="17"/>
      <c r="AL263" s="17"/>
    </row>
    <row r="264" spans="1:38" x14ac:dyDescent="0.25">
      <c r="A264" s="14" t="s">
        <v>488</v>
      </c>
      <c r="B264" s="14" t="s">
        <v>272</v>
      </c>
      <c r="C264" s="14">
        <v>3</v>
      </c>
      <c r="D264" s="14">
        <v>143467767</v>
      </c>
      <c r="E264" s="14" t="s">
        <v>48</v>
      </c>
      <c r="F264" s="14" t="s">
        <v>46</v>
      </c>
      <c r="G264" s="35">
        <v>0.944411</v>
      </c>
      <c r="H264" s="35">
        <v>-2.4607E-2</v>
      </c>
      <c r="I264" s="39">
        <v>4.7320699999999997E-3</v>
      </c>
      <c r="J264" s="15">
        <v>1.9999999999999999E-7</v>
      </c>
      <c r="K264" s="14">
        <v>6.4040176110225893E-5</v>
      </c>
      <c r="L264" s="37">
        <v>27.040518676133264</v>
      </c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  <c r="AA264" s="17"/>
      <c r="AB264" s="17"/>
      <c r="AC264" s="17"/>
      <c r="AD264" s="17"/>
      <c r="AE264" s="17"/>
      <c r="AF264" s="17"/>
      <c r="AG264" s="17"/>
      <c r="AH264" s="17"/>
      <c r="AI264" s="17"/>
      <c r="AJ264" s="17"/>
      <c r="AK264" s="17"/>
      <c r="AL264" s="17"/>
    </row>
    <row r="265" spans="1:38" x14ac:dyDescent="0.25">
      <c r="A265" s="14" t="s">
        <v>488</v>
      </c>
      <c r="B265" s="14" t="s">
        <v>291</v>
      </c>
      <c r="C265" s="14">
        <v>5</v>
      </c>
      <c r="D265" s="14">
        <v>13249816</v>
      </c>
      <c r="E265" s="14" t="s">
        <v>49</v>
      </c>
      <c r="F265" s="14" t="s">
        <v>46</v>
      </c>
      <c r="G265" s="35">
        <v>0.41680600000000001</v>
      </c>
      <c r="H265" s="35">
        <v>1.13893E-2</v>
      </c>
      <c r="I265" s="39">
        <v>2.1903399999999998E-3</v>
      </c>
      <c r="J265" s="15">
        <v>1.9999999999999999E-7</v>
      </c>
      <c r="K265" s="14">
        <v>6.4033685592956011E-5</v>
      </c>
      <c r="L265" s="37">
        <v>27.037777924886292</v>
      </c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  <c r="AA265" s="17"/>
      <c r="AB265" s="17"/>
      <c r="AC265" s="17"/>
      <c r="AD265" s="17"/>
      <c r="AE265" s="17"/>
      <c r="AF265" s="17"/>
      <c r="AG265" s="17"/>
      <c r="AH265" s="17"/>
      <c r="AI265" s="17"/>
      <c r="AJ265" s="17"/>
      <c r="AK265" s="17"/>
      <c r="AL265" s="17"/>
    </row>
    <row r="266" spans="1:38" x14ac:dyDescent="0.25">
      <c r="A266" s="14" t="s">
        <v>488</v>
      </c>
      <c r="B266" s="14" t="s">
        <v>312</v>
      </c>
      <c r="C266" s="14">
        <v>5</v>
      </c>
      <c r="D266" s="14">
        <v>164669806</v>
      </c>
      <c r="E266" s="14" t="s">
        <v>48</v>
      </c>
      <c r="F266" s="14" t="s">
        <v>45</v>
      </c>
      <c r="G266" s="35">
        <v>0.93571199999999999</v>
      </c>
      <c r="H266" s="35">
        <v>-2.2861699999999999E-2</v>
      </c>
      <c r="I266" s="39">
        <v>4.3983E-3</v>
      </c>
      <c r="J266" s="15">
        <v>1.9999999999999999E-7</v>
      </c>
      <c r="K266" s="14">
        <v>6.3985986399272827E-5</v>
      </c>
      <c r="L266" s="37">
        <v>27.017635983643967</v>
      </c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  <c r="AA266" s="17"/>
      <c r="AB266" s="17"/>
      <c r="AC266" s="17"/>
      <c r="AD266" s="17"/>
      <c r="AE266" s="17"/>
      <c r="AF266" s="17"/>
      <c r="AG266" s="17"/>
      <c r="AH266" s="17"/>
      <c r="AI266" s="17"/>
      <c r="AJ266" s="17"/>
      <c r="AK266" s="17"/>
      <c r="AL266" s="17"/>
    </row>
    <row r="267" spans="1:38" x14ac:dyDescent="0.25">
      <c r="A267" s="14" t="s">
        <v>488</v>
      </c>
      <c r="B267" s="14" t="s">
        <v>334</v>
      </c>
      <c r="C267" s="14">
        <v>7</v>
      </c>
      <c r="D267" s="14">
        <v>1825808</v>
      </c>
      <c r="E267" s="14" t="s">
        <v>46</v>
      </c>
      <c r="F267" s="14" t="s">
        <v>49</v>
      </c>
      <c r="G267" s="35">
        <v>0.79172799999999999</v>
      </c>
      <c r="H267" s="35">
        <v>1.4140700000000001E-2</v>
      </c>
      <c r="I267" s="39">
        <v>2.72134E-3</v>
      </c>
      <c r="J267" s="15">
        <v>1.9999999999999999E-7</v>
      </c>
      <c r="K267" s="16">
        <v>6.3946053620610502E-5</v>
      </c>
      <c r="L267" s="37">
        <v>27.000773568394088</v>
      </c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  <c r="AA267" s="17"/>
      <c r="AB267" s="17"/>
      <c r="AC267" s="17"/>
      <c r="AD267" s="17"/>
      <c r="AE267" s="17"/>
      <c r="AF267" s="17"/>
      <c r="AG267" s="17"/>
      <c r="AH267" s="17"/>
      <c r="AI267" s="17"/>
      <c r="AJ267" s="17"/>
      <c r="AK267" s="17"/>
      <c r="AL267" s="17"/>
    </row>
    <row r="268" spans="1:38" x14ac:dyDescent="0.25">
      <c r="A268" s="14" t="s">
        <v>488</v>
      </c>
      <c r="B268" s="14" t="s">
        <v>419</v>
      </c>
      <c r="C268" s="14">
        <v>12</v>
      </c>
      <c r="D268" s="14">
        <v>98178796</v>
      </c>
      <c r="E268" s="14" t="s">
        <v>45</v>
      </c>
      <c r="F268" s="14" t="s">
        <v>48</v>
      </c>
      <c r="G268" s="35">
        <v>0.72742099999999998</v>
      </c>
      <c r="H268" s="35">
        <v>-1.26769E-2</v>
      </c>
      <c r="I268" s="39">
        <v>2.4394099999999999E-3</v>
      </c>
      <c r="J268" s="15">
        <v>1.9999999999999999E-7</v>
      </c>
      <c r="K268" s="16">
        <v>6.3957880741985227E-5</v>
      </c>
      <c r="L268" s="37">
        <v>27.005767807034779</v>
      </c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  <c r="AA268" s="17"/>
      <c r="AB268" s="17"/>
      <c r="AC268" s="17"/>
      <c r="AD268" s="17"/>
      <c r="AE268" s="17"/>
      <c r="AF268" s="17"/>
      <c r="AG268" s="17"/>
      <c r="AH268" s="17"/>
      <c r="AI268" s="17"/>
      <c r="AJ268" s="17"/>
      <c r="AK268" s="17"/>
      <c r="AL268" s="17"/>
    </row>
    <row r="269" spans="1:38" x14ac:dyDescent="0.25">
      <c r="A269" s="14" t="s">
        <v>488</v>
      </c>
      <c r="B269" s="14" t="s">
        <v>473</v>
      </c>
      <c r="C269" s="14">
        <v>20</v>
      </c>
      <c r="D269" s="14">
        <v>1272686</v>
      </c>
      <c r="E269" s="14" t="s">
        <v>46</v>
      </c>
      <c r="F269" s="14" t="s">
        <v>49</v>
      </c>
      <c r="G269" s="35">
        <v>0.86773999999999996</v>
      </c>
      <c r="H269" s="35">
        <v>-1.6635500000000001E-2</v>
      </c>
      <c r="I269" s="39">
        <v>3.2044899999999999E-3</v>
      </c>
      <c r="J269" s="15">
        <v>2.1E-7</v>
      </c>
      <c r="K269" s="16">
        <v>6.3825094898809737E-5</v>
      </c>
      <c r="L269" s="37">
        <v>26.94969633472191</v>
      </c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  <c r="AA269" s="17"/>
      <c r="AB269" s="17"/>
      <c r="AC269" s="17"/>
      <c r="AD269" s="17"/>
      <c r="AE269" s="17"/>
      <c r="AF269" s="17"/>
      <c r="AG269" s="17"/>
      <c r="AH269" s="17"/>
      <c r="AI269" s="17"/>
      <c r="AJ269" s="17"/>
      <c r="AK269" s="17"/>
      <c r="AL269" s="17"/>
    </row>
    <row r="270" spans="1:38" x14ac:dyDescent="0.25">
      <c r="A270" s="14" t="s">
        <v>488</v>
      </c>
      <c r="B270" s="14" t="s">
        <v>234</v>
      </c>
      <c r="C270" s="14">
        <v>2</v>
      </c>
      <c r="D270" s="14">
        <v>36522705</v>
      </c>
      <c r="E270" s="14" t="s">
        <v>48</v>
      </c>
      <c r="F270" s="14" t="s">
        <v>45</v>
      </c>
      <c r="G270" s="35">
        <v>0.93390899999999999</v>
      </c>
      <c r="H270" s="35">
        <v>-2.2676200000000001E-2</v>
      </c>
      <c r="I270" s="39">
        <v>4.3762999999999996E-3</v>
      </c>
      <c r="J270" s="15">
        <v>2.2000000000000001E-7</v>
      </c>
      <c r="K270" s="14">
        <v>6.3586377346609509E-5</v>
      </c>
      <c r="L270" s="37">
        <v>26.848893121625451</v>
      </c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  <c r="AA270" s="17"/>
      <c r="AB270" s="17"/>
      <c r="AC270" s="17"/>
      <c r="AD270" s="17"/>
      <c r="AE270" s="17"/>
      <c r="AF270" s="17"/>
      <c r="AG270" s="17"/>
      <c r="AH270" s="17"/>
      <c r="AI270" s="17"/>
      <c r="AJ270" s="17"/>
      <c r="AK270" s="17"/>
      <c r="AL270" s="17"/>
    </row>
    <row r="271" spans="1:38" x14ac:dyDescent="0.25">
      <c r="A271" s="14" t="s">
        <v>488</v>
      </c>
      <c r="B271" s="14" t="s">
        <v>381</v>
      </c>
      <c r="C271" s="14">
        <v>9</v>
      </c>
      <c r="D271" s="14">
        <v>136926791</v>
      </c>
      <c r="E271" s="14" t="s">
        <v>48</v>
      </c>
      <c r="F271" s="14" t="s">
        <v>46</v>
      </c>
      <c r="G271" s="35">
        <v>0.83602799999999999</v>
      </c>
      <c r="H271" s="35">
        <v>-1.51293E-2</v>
      </c>
      <c r="I271" s="39">
        <v>2.9201399999999999E-3</v>
      </c>
      <c r="J271" s="15">
        <v>2.2000000000000001E-7</v>
      </c>
      <c r="K271" s="16">
        <v>6.3572314858721283E-5</v>
      </c>
      <c r="L271" s="37">
        <v>26.842954959174268</v>
      </c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  <c r="AA271" s="17"/>
      <c r="AB271" s="17"/>
      <c r="AC271" s="17"/>
      <c r="AD271" s="17"/>
      <c r="AE271" s="17"/>
      <c r="AF271" s="17"/>
      <c r="AG271" s="17"/>
      <c r="AH271" s="17"/>
      <c r="AI271" s="17"/>
      <c r="AJ271" s="17"/>
      <c r="AK271" s="17"/>
      <c r="AL271" s="17"/>
    </row>
    <row r="272" spans="1:38" x14ac:dyDescent="0.25">
      <c r="A272" s="14" t="s">
        <v>488</v>
      </c>
      <c r="B272" s="14" t="s">
        <v>447</v>
      </c>
      <c r="C272" s="14">
        <v>17</v>
      </c>
      <c r="D272" s="14">
        <v>1875209</v>
      </c>
      <c r="E272" s="14" t="s">
        <v>46</v>
      </c>
      <c r="F272" s="14" t="s">
        <v>49</v>
      </c>
      <c r="G272" s="35">
        <v>0.42040499999999997</v>
      </c>
      <c r="H272" s="35">
        <v>1.14564E-2</v>
      </c>
      <c r="I272" s="39">
        <v>2.2110900000000002E-3</v>
      </c>
      <c r="J272" s="15">
        <v>2.2000000000000001E-7</v>
      </c>
      <c r="K272" s="16">
        <v>6.3580098444294177E-5</v>
      </c>
      <c r="L272" s="37">
        <v>26.846241731448252</v>
      </c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  <c r="AA272" s="17"/>
      <c r="AB272" s="17"/>
      <c r="AC272" s="17"/>
      <c r="AD272" s="17"/>
      <c r="AE272" s="17"/>
      <c r="AF272" s="17"/>
      <c r="AG272" s="17"/>
      <c r="AH272" s="17"/>
      <c r="AI272" s="17"/>
      <c r="AJ272" s="17"/>
      <c r="AK272" s="17"/>
      <c r="AL272" s="17"/>
    </row>
    <row r="273" spans="1:38" x14ac:dyDescent="0.25">
      <c r="A273" s="14" t="s">
        <v>488</v>
      </c>
      <c r="B273" s="14" t="s">
        <v>459</v>
      </c>
      <c r="C273" s="14">
        <v>18</v>
      </c>
      <c r="D273" s="14">
        <v>31902130</v>
      </c>
      <c r="E273" s="14" t="s">
        <v>48</v>
      </c>
      <c r="F273" s="14" t="s">
        <v>45</v>
      </c>
      <c r="G273" s="35">
        <v>0.245695</v>
      </c>
      <c r="H273" s="35">
        <v>-1.30203E-2</v>
      </c>
      <c r="I273" s="39">
        <v>2.5146000000000001E-3</v>
      </c>
      <c r="J273" s="15">
        <v>2.2000000000000001E-7</v>
      </c>
      <c r="K273" s="16">
        <v>6.349534625040354E-5</v>
      </c>
      <c r="L273" s="37">
        <v>26.810453451485415</v>
      </c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  <c r="AA273" s="17"/>
      <c r="AB273" s="17"/>
      <c r="AC273" s="17"/>
      <c r="AD273" s="17"/>
      <c r="AE273" s="17"/>
      <c r="AF273" s="17"/>
      <c r="AG273" s="17"/>
      <c r="AH273" s="17"/>
      <c r="AI273" s="17"/>
      <c r="AJ273" s="17"/>
      <c r="AK273" s="17"/>
      <c r="AL273" s="17"/>
    </row>
    <row r="274" spans="1:38" x14ac:dyDescent="0.25">
      <c r="A274" s="14" t="s">
        <v>488</v>
      </c>
      <c r="B274" s="14" t="s">
        <v>485</v>
      </c>
      <c r="C274" s="14">
        <v>21</v>
      </c>
      <c r="D274" s="14">
        <v>22614573</v>
      </c>
      <c r="E274" s="14" t="s">
        <v>49</v>
      </c>
      <c r="F274" s="14" t="s">
        <v>45</v>
      </c>
      <c r="G274" s="35">
        <v>0.87779700000000005</v>
      </c>
      <c r="H274" s="35">
        <v>1.7804799999999999E-2</v>
      </c>
      <c r="I274" s="39">
        <v>3.4381199999999998E-3</v>
      </c>
      <c r="J274" s="15">
        <v>2.2000000000000001E-7</v>
      </c>
      <c r="K274" s="16">
        <v>6.3514058715062924E-5</v>
      </c>
      <c r="L274" s="37">
        <v>26.818355157023095</v>
      </c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  <c r="AA274" s="17"/>
      <c r="AB274" s="17"/>
      <c r="AC274" s="17"/>
      <c r="AD274" s="17"/>
      <c r="AE274" s="17"/>
      <c r="AF274" s="17"/>
      <c r="AG274" s="17"/>
      <c r="AH274" s="17"/>
      <c r="AI274" s="17"/>
      <c r="AJ274" s="17"/>
      <c r="AK274" s="17"/>
      <c r="AL274" s="17"/>
    </row>
    <row r="275" spans="1:38" x14ac:dyDescent="0.25">
      <c r="A275" s="14" t="s">
        <v>488</v>
      </c>
      <c r="B275" s="14" t="s">
        <v>422</v>
      </c>
      <c r="C275" s="14">
        <v>12</v>
      </c>
      <c r="D275" s="14">
        <v>133182818</v>
      </c>
      <c r="E275" s="14" t="s">
        <v>48</v>
      </c>
      <c r="F275" s="14" t="s">
        <v>45</v>
      </c>
      <c r="G275" s="35">
        <v>0.591997</v>
      </c>
      <c r="H275" s="35">
        <v>-1.13741E-2</v>
      </c>
      <c r="I275" s="39">
        <v>2.2030600000000002E-3</v>
      </c>
      <c r="J275" s="15">
        <v>2.3999999999999998E-7</v>
      </c>
      <c r="K275" s="16">
        <v>6.3127607491311467E-5</v>
      </c>
      <c r="L275" s="37">
        <v>26.655168601572658</v>
      </c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  <c r="AA275" s="17"/>
      <c r="AB275" s="17"/>
      <c r="AC275" s="17"/>
      <c r="AD275" s="17"/>
      <c r="AE275" s="17"/>
      <c r="AF275" s="17"/>
      <c r="AG275" s="17"/>
      <c r="AH275" s="17"/>
      <c r="AI275" s="17"/>
      <c r="AJ275" s="17"/>
      <c r="AK275" s="17"/>
      <c r="AL275" s="17"/>
    </row>
    <row r="276" spans="1:38" x14ac:dyDescent="0.25">
      <c r="A276" s="14" t="s">
        <v>488</v>
      </c>
      <c r="B276" s="14" t="s">
        <v>449</v>
      </c>
      <c r="C276" s="14">
        <v>17</v>
      </c>
      <c r="D276" s="14">
        <v>9970463</v>
      </c>
      <c r="E276" s="14" t="s">
        <v>48</v>
      </c>
      <c r="F276" s="14" t="s">
        <v>46</v>
      </c>
      <c r="G276" s="35">
        <v>0.677172</v>
      </c>
      <c r="H276" s="35">
        <v>-1.19858E-2</v>
      </c>
      <c r="I276" s="39">
        <v>2.31927E-3</v>
      </c>
      <c r="J276" s="15">
        <v>2.3999999999999998E-7</v>
      </c>
      <c r="K276" s="16">
        <v>6.3251273628473701E-5</v>
      </c>
      <c r="L276" s="37">
        <v>26.707389022690627</v>
      </c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  <c r="AA276" s="17"/>
      <c r="AB276" s="17"/>
      <c r="AC276" s="17"/>
      <c r="AD276" s="17"/>
      <c r="AE276" s="17"/>
      <c r="AF276" s="17"/>
      <c r="AG276" s="17"/>
      <c r="AH276" s="17"/>
      <c r="AI276" s="17"/>
      <c r="AJ276" s="17"/>
      <c r="AK276" s="17"/>
      <c r="AL276" s="17"/>
    </row>
    <row r="277" spans="1:38" x14ac:dyDescent="0.25">
      <c r="A277" s="14" t="s">
        <v>488</v>
      </c>
      <c r="B277" s="14" t="s">
        <v>224</v>
      </c>
      <c r="C277" s="14">
        <v>1</v>
      </c>
      <c r="D277" s="14">
        <v>241871634</v>
      </c>
      <c r="E277" s="14" t="s">
        <v>46</v>
      </c>
      <c r="F277" s="14" t="s">
        <v>49</v>
      </c>
      <c r="G277" s="35">
        <v>0.79107499999999997</v>
      </c>
      <c r="H277" s="35">
        <v>1.3937099999999999E-2</v>
      </c>
      <c r="I277" s="39">
        <v>2.7007799999999998E-3</v>
      </c>
      <c r="J277" s="15">
        <v>2.4999999999999999E-7</v>
      </c>
      <c r="K277" s="14">
        <v>6.306731426741214E-5</v>
      </c>
      <c r="L277" s="37">
        <v>26.62970862493238</v>
      </c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  <c r="AA277" s="17"/>
      <c r="AB277" s="17"/>
      <c r="AC277" s="17"/>
      <c r="AD277" s="17"/>
      <c r="AE277" s="17"/>
      <c r="AF277" s="17"/>
      <c r="AG277" s="17"/>
      <c r="AH277" s="17"/>
      <c r="AI277" s="17"/>
      <c r="AJ277" s="17"/>
      <c r="AK277" s="17"/>
      <c r="AL277" s="17"/>
    </row>
    <row r="278" spans="1:38" x14ac:dyDescent="0.25">
      <c r="A278" s="14" t="s">
        <v>488</v>
      </c>
      <c r="B278" s="14" t="s">
        <v>390</v>
      </c>
      <c r="C278" s="14">
        <v>10</v>
      </c>
      <c r="D278" s="14">
        <v>102643010</v>
      </c>
      <c r="E278" s="14" t="s">
        <v>48</v>
      </c>
      <c r="F278" s="14" t="s">
        <v>45</v>
      </c>
      <c r="G278" s="35">
        <v>0.273503</v>
      </c>
      <c r="H278" s="35">
        <v>-1.2548699999999999E-2</v>
      </c>
      <c r="I278" s="39">
        <v>2.4317000000000002E-3</v>
      </c>
      <c r="J278" s="15">
        <v>2.4999999999999999E-7</v>
      </c>
      <c r="K278" s="16">
        <v>6.3068921677131819E-5</v>
      </c>
      <c r="L278" s="37">
        <v>26.630387384648081</v>
      </c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  <c r="AA278" s="17"/>
      <c r="AB278" s="17"/>
      <c r="AC278" s="17"/>
      <c r="AD278" s="17"/>
      <c r="AE278" s="17"/>
      <c r="AF278" s="17"/>
      <c r="AG278" s="17"/>
      <c r="AH278" s="17"/>
      <c r="AI278" s="17"/>
      <c r="AJ278" s="17"/>
      <c r="AK278" s="17"/>
      <c r="AL278" s="17"/>
    </row>
    <row r="279" spans="1:38" x14ac:dyDescent="0.25">
      <c r="A279" s="14" t="s">
        <v>488</v>
      </c>
      <c r="B279" s="14" t="s">
        <v>300</v>
      </c>
      <c r="C279" s="14">
        <v>5</v>
      </c>
      <c r="D279" s="14">
        <v>96164771</v>
      </c>
      <c r="E279" s="14" t="s">
        <v>45</v>
      </c>
      <c r="F279" s="14" t="s">
        <v>48</v>
      </c>
      <c r="G279" s="35">
        <v>0.818218</v>
      </c>
      <c r="H279" s="35">
        <v>1.4453300000000001E-2</v>
      </c>
      <c r="I279" s="39">
        <v>2.80781E-3</v>
      </c>
      <c r="J279" s="15">
        <v>2.6E-7</v>
      </c>
      <c r="K279" s="14">
        <v>6.2753313194741233E-5</v>
      </c>
      <c r="L279" s="37">
        <v>26.497115665628986</v>
      </c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  <c r="AA279" s="17"/>
      <c r="AB279" s="17"/>
      <c r="AC279" s="17"/>
      <c r="AD279" s="17"/>
      <c r="AE279" s="17"/>
      <c r="AF279" s="17"/>
      <c r="AG279" s="17"/>
      <c r="AH279" s="17"/>
      <c r="AI279" s="17"/>
      <c r="AJ279" s="17"/>
      <c r="AK279" s="17"/>
      <c r="AL279" s="17"/>
    </row>
    <row r="280" spans="1:38" x14ac:dyDescent="0.25">
      <c r="A280" s="14" t="s">
        <v>488</v>
      </c>
      <c r="B280" s="14" t="s">
        <v>317</v>
      </c>
      <c r="C280" s="14">
        <v>6</v>
      </c>
      <c r="D280" s="14">
        <v>20179623</v>
      </c>
      <c r="E280" s="14" t="s">
        <v>48</v>
      </c>
      <c r="F280" s="14" t="s">
        <v>45</v>
      </c>
      <c r="G280" s="35">
        <v>0.53966700000000001</v>
      </c>
      <c r="H280" s="35">
        <v>-1.1203400000000001E-2</v>
      </c>
      <c r="I280" s="39">
        <v>2.1761800000000002E-3</v>
      </c>
      <c r="J280" s="15">
        <v>2.6E-7</v>
      </c>
      <c r="K280" s="14">
        <v>6.2769418679496666E-5</v>
      </c>
      <c r="L280" s="37">
        <v>26.503916512614587</v>
      </c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  <c r="AA280" s="17"/>
      <c r="AB280" s="17"/>
      <c r="AC280" s="17"/>
      <c r="AD280" s="17"/>
      <c r="AE280" s="17"/>
      <c r="AF280" s="17"/>
      <c r="AG280" s="17"/>
      <c r="AH280" s="17"/>
      <c r="AI280" s="17"/>
      <c r="AJ280" s="17"/>
      <c r="AK280" s="17"/>
      <c r="AL280" s="17"/>
    </row>
    <row r="281" spans="1:38" x14ac:dyDescent="0.25">
      <c r="A281" s="14" t="s">
        <v>488</v>
      </c>
      <c r="B281" s="14" t="s">
        <v>424</v>
      </c>
      <c r="C281" s="14">
        <v>13</v>
      </c>
      <c r="D281" s="14">
        <v>44370498</v>
      </c>
      <c r="E281" s="14" t="s">
        <v>48</v>
      </c>
      <c r="F281" s="14" t="s">
        <v>45</v>
      </c>
      <c r="G281" s="35">
        <v>0.83157700000000001</v>
      </c>
      <c r="H281" s="35">
        <v>1.49014E-2</v>
      </c>
      <c r="I281" s="39">
        <v>2.8931600000000001E-3</v>
      </c>
      <c r="J281" s="15">
        <v>2.6E-7</v>
      </c>
      <c r="K281" s="16">
        <v>6.282713676493915E-5</v>
      </c>
      <c r="L281" s="37">
        <v>26.528289072791267</v>
      </c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  <c r="AA281" s="17"/>
      <c r="AB281" s="17"/>
      <c r="AC281" s="17"/>
      <c r="AD281" s="17"/>
      <c r="AE281" s="17"/>
      <c r="AF281" s="17"/>
      <c r="AG281" s="17"/>
      <c r="AH281" s="17"/>
      <c r="AI281" s="17"/>
      <c r="AJ281" s="17"/>
      <c r="AK281" s="17"/>
      <c r="AL281" s="17"/>
    </row>
    <row r="282" spans="1:38" x14ac:dyDescent="0.25">
      <c r="A282" s="14" t="s">
        <v>488</v>
      </c>
      <c r="B282" s="14" t="s">
        <v>461</v>
      </c>
      <c r="C282" s="14">
        <v>18</v>
      </c>
      <c r="D282" s="14">
        <v>39242295</v>
      </c>
      <c r="E282" s="14" t="s">
        <v>49</v>
      </c>
      <c r="F282" s="14" t="s">
        <v>46</v>
      </c>
      <c r="G282" s="35">
        <v>0.986425</v>
      </c>
      <c r="H282" s="35">
        <v>-4.8656900000000003E-2</v>
      </c>
      <c r="I282" s="39">
        <v>9.4630600000000006E-3</v>
      </c>
      <c r="J282" s="15">
        <v>2.7000000000000001E-7</v>
      </c>
      <c r="K282" s="16">
        <v>6.2612897839233586E-5</v>
      </c>
      <c r="L282" s="37">
        <v>26.437822622776817</v>
      </c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  <c r="AA282" s="17"/>
      <c r="AB282" s="17"/>
      <c r="AC282" s="17"/>
      <c r="AD282" s="17"/>
      <c r="AE282" s="17"/>
      <c r="AF282" s="17"/>
      <c r="AG282" s="17"/>
      <c r="AH282" s="17"/>
      <c r="AI282" s="17"/>
      <c r="AJ282" s="17"/>
      <c r="AK282" s="17"/>
      <c r="AL282" s="17"/>
    </row>
    <row r="283" spans="1:38" x14ac:dyDescent="0.25">
      <c r="A283" s="14" t="s">
        <v>488</v>
      </c>
      <c r="B283" s="14" t="s">
        <v>201</v>
      </c>
      <c r="C283" s="14">
        <v>1</v>
      </c>
      <c r="D283" s="14">
        <v>11490914</v>
      </c>
      <c r="E283" s="14" t="s">
        <v>46</v>
      </c>
      <c r="F283" s="14" t="s">
        <v>48</v>
      </c>
      <c r="G283" s="35">
        <v>0.965561</v>
      </c>
      <c r="H283" s="35">
        <v>3.03685E-2</v>
      </c>
      <c r="I283" s="39">
        <v>5.91399E-3</v>
      </c>
      <c r="J283" s="15">
        <v>2.8000000000000002E-7</v>
      </c>
      <c r="K283" s="14">
        <v>6.2448743095323863E-5</v>
      </c>
      <c r="L283" s="37">
        <v>26.368505194741974</v>
      </c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  <c r="AA283" s="17"/>
      <c r="AB283" s="17"/>
      <c r="AC283" s="17"/>
      <c r="AD283" s="17"/>
      <c r="AE283" s="17"/>
      <c r="AF283" s="17"/>
      <c r="AG283" s="17"/>
      <c r="AH283" s="17"/>
      <c r="AI283" s="17"/>
      <c r="AJ283" s="17"/>
      <c r="AK283" s="17"/>
      <c r="AL283" s="17"/>
    </row>
    <row r="284" spans="1:38" x14ac:dyDescent="0.25">
      <c r="A284" s="14" t="s">
        <v>488</v>
      </c>
      <c r="B284" s="14" t="s">
        <v>220</v>
      </c>
      <c r="C284" s="14">
        <v>1</v>
      </c>
      <c r="D284" s="14">
        <v>195844389</v>
      </c>
      <c r="E284" s="14" t="s">
        <v>49</v>
      </c>
      <c r="F284" s="14" t="s">
        <v>46</v>
      </c>
      <c r="G284" s="35">
        <v>0.24990299999999999</v>
      </c>
      <c r="H284" s="35">
        <v>-1.28215E-2</v>
      </c>
      <c r="I284" s="39">
        <v>2.4957500000000001E-3</v>
      </c>
      <c r="J284" s="15">
        <v>2.8000000000000002E-7</v>
      </c>
      <c r="K284" s="14">
        <v>6.2504844700359731E-5</v>
      </c>
      <c r="L284" s="37">
        <v>26.39219515006624</v>
      </c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  <c r="AA284" s="17"/>
      <c r="AB284" s="17"/>
      <c r="AC284" s="17"/>
      <c r="AD284" s="17"/>
      <c r="AE284" s="17"/>
      <c r="AF284" s="17"/>
      <c r="AG284" s="17"/>
      <c r="AH284" s="17"/>
      <c r="AI284" s="17"/>
      <c r="AJ284" s="17"/>
      <c r="AK284" s="17"/>
      <c r="AL284" s="17"/>
    </row>
    <row r="285" spans="1:38" x14ac:dyDescent="0.25">
      <c r="A285" s="14" t="s">
        <v>488</v>
      </c>
      <c r="B285" s="14" t="s">
        <v>436</v>
      </c>
      <c r="C285" s="14">
        <v>15</v>
      </c>
      <c r="D285" s="14">
        <v>34659517</v>
      </c>
      <c r="E285" s="14" t="s">
        <v>48</v>
      </c>
      <c r="F285" s="14" t="s">
        <v>49</v>
      </c>
      <c r="G285" s="35">
        <v>0.66132100000000005</v>
      </c>
      <c r="H285" s="35">
        <v>1.21604E-2</v>
      </c>
      <c r="I285" s="39">
        <v>2.3674E-3</v>
      </c>
      <c r="J285" s="15">
        <v>2.8000000000000002E-7</v>
      </c>
      <c r="K285" s="16">
        <v>6.248713445671761E-5</v>
      </c>
      <c r="L285" s="37">
        <v>26.384716667115462</v>
      </c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  <c r="AA285" s="17"/>
      <c r="AB285" s="17"/>
      <c r="AC285" s="17"/>
      <c r="AD285" s="17"/>
      <c r="AE285" s="17"/>
      <c r="AF285" s="17"/>
      <c r="AG285" s="17"/>
      <c r="AH285" s="17"/>
      <c r="AI285" s="17"/>
      <c r="AJ285" s="17"/>
      <c r="AK285" s="17"/>
      <c r="AL285" s="17"/>
    </row>
    <row r="286" spans="1:38" x14ac:dyDescent="0.25">
      <c r="A286" s="14" t="s">
        <v>488</v>
      </c>
      <c r="B286" s="14" t="s">
        <v>469</v>
      </c>
      <c r="C286" s="14">
        <v>19</v>
      </c>
      <c r="D286" s="14">
        <v>5360635</v>
      </c>
      <c r="E286" s="14" t="s">
        <v>46</v>
      </c>
      <c r="F286" s="14" t="s">
        <v>45</v>
      </c>
      <c r="G286" s="35">
        <v>0.68840000000000001</v>
      </c>
      <c r="H286" s="35">
        <v>-1.20263E-2</v>
      </c>
      <c r="I286" s="39">
        <v>2.34235E-3</v>
      </c>
      <c r="J286" s="15">
        <v>2.8000000000000002E-7</v>
      </c>
      <c r="K286" s="16">
        <v>6.2430769418202474E-5</v>
      </c>
      <c r="L286" s="37">
        <v>26.360915472911316</v>
      </c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  <c r="AA286" s="17"/>
      <c r="AB286" s="17"/>
      <c r="AC286" s="17"/>
      <c r="AD286" s="17"/>
      <c r="AE286" s="17"/>
      <c r="AF286" s="17"/>
      <c r="AG286" s="17"/>
      <c r="AH286" s="17"/>
      <c r="AI286" s="17"/>
      <c r="AJ286" s="17"/>
      <c r="AK286" s="17"/>
      <c r="AL286" s="17"/>
    </row>
    <row r="287" spans="1:38" x14ac:dyDescent="0.25">
      <c r="A287" s="14" t="s">
        <v>488</v>
      </c>
      <c r="B287" s="14" t="s">
        <v>283</v>
      </c>
      <c r="C287" s="14">
        <v>4</v>
      </c>
      <c r="D287" s="14">
        <v>77117309</v>
      </c>
      <c r="E287" s="14" t="s">
        <v>48</v>
      </c>
      <c r="F287" s="14" t="s">
        <v>45</v>
      </c>
      <c r="G287" s="35">
        <v>0.85053999999999996</v>
      </c>
      <c r="H287" s="35">
        <v>-1.55605E-2</v>
      </c>
      <c r="I287" s="39">
        <v>3.0349000000000001E-3</v>
      </c>
      <c r="J287" s="15">
        <v>2.8999999999999998E-7</v>
      </c>
      <c r="K287" s="14">
        <v>6.2258205452259317E-5</v>
      </c>
      <c r="L287" s="37">
        <v>26.288047119869649</v>
      </c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  <c r="AA287" s="17"/>
      <c r="AB287" s="17"/>
      <c r="AC287" s="17"/>
      <c r="AD287" s="17"/>
      <c r="AE287" s="17"/>
      <c r="AF287" s="17"/>
      <c r="AG287" s="17"/>
      <c r="AH287" s="17"/>
      <c r="AI287" s="17"/>
      <c r="AJ287" s="17"/>
      <c r="AK287" s="17"/>
      <c r="AL287" s="17"/>
    </row>
    <row r="288" spans="1:38" x14ac:dyDescent="0.25">
      <c r="A288" s="14" t="s">
        <v>488</v>
      </c>
      <c r="B288" s="14" t="s">
        <v>355</v>
      </c>
      <c r="C288" s="14">
        <v>8</v>
      </c>
      <c r="D288" s="14">
        <v>12598188</v>
      </c>
      <c r="E288" s="14" t="s">
        <v>46</v>
      </c>
      <c r="F288" s="14" t="s">
        <v>49</v>
      </c>
      <c r="G288" s="35">
        <v>0.15717100000000001</v>
      </c>
      <c r="H288" s="35">
        <v>1.5276E-2</v>
      </c>
      <c r="I288" s="39">
        <v>2.9796699999999998E-3</v>
      </c>
      <c r="J288" s="15">
        <v>2.8999999999999998E-7</v>
      </c>
      <c r="K288" s="16">
        <v>6.2247403565227963E-5</v>
      </c>
      <c r="L288" s="37">
        <v>26.283485822445382</v>
      </c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  <c r="AA288" s="17"/>
      <c r="AB288" s="17"/>
      <c r="AC288" s="17"/>
      <c r="AD288" s="17"/>
      <c r="AE288" s="17"/>
      <c r="AF288" s="17"/>
      <c r="AG288" s="17"/>
      <c r="AH288" s="17"/>
      <c r="AI288" s="17"/>
      <c r="AJ288" s="17"/>
      <c r="AK288" s="17"/>
      <c r="AL288" s="17"/>
    </row>
    <row r="289" spans="1:38" x14ac:dyDescent="0.25">
      <c r="A289" s="14" t="s">
        <v>488</v>
      </c>
      <c r="B289" s="14" t="s">
        <v>363</v>
      </c>
      <c r="C289" s="14">
        <v>8</v>
      </c>
      <c r="D289" s="14">
        <v>71474355</v>
      </c>
      <c r="E289" s="14" t="s">
        <v>45</v>
      </c>
      <c r="F289" s="14" t="s">
        <v>48</v>
      </c>
      <c r="G289" s="35">
        <v>0.58766399999999996</v>
      </c>
      <c r="H289" s="35">
        <v>-1.13241E-2</v>
      </c>
      <c r="I289" s="39">
        <v>2.2063400000000002E-3</v>
      </c>
      <c r="J289" s="15">
        <v>2.8999999999999998E-7</v>
      </c>
      <c r="K289" s="16">
        <v>6.2387952357687663E-5</v>
      </c>
      <c r="L289" s="37">
        <v>26.342835168198892</v>
      </c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  <c r="AA289" s="17"/>
      <c r="AB289" s="17"/>
      <c r="AC289" s="17"/>
      <c r="AD289" s="17"/>
      <c r="AE289" s="17"/>
      <c r="AF289" s="17"/>
      <c r="AG289" s="17"/>
      <c r="AH289" s="17"/>
      <c r="AI289" s="17"/>
      <c r="AJ289" s="17"/>
      <c r="AK289" s="17"/>
      <c r="AL289" s="17"/>
    </row>
    <row r="290" spans="1:38" x14ac:dyDescent="0.25">
      <c r="A290" s="14" t="s">
        <v>488</v>
      </c>
      <c r="B290" s="14" t="s">
        <v>477</v>
      </c>
      <c r="C290" s="14">
        <v>20</v>
      </c>
      <c r="D290" s="14">
        <v>41253902</v>
      </c>
      <c r="E290" s="14" t="s">
        <v>48</v>
      </c>
      <c r="F290" s="14" t="s">
        <v>45</v>
      </c>
      <c r="G290" s="35">
        <v>0.69065299999999996</v>
      </c>
      <c r="H290" s="35">
        <v>-1.2042300000000001E-2</v>
      </c>
      <c r="I290" s="39">
        <v>2.3473600000000002E-3</v>
      </c>
      <c r="J290" s="15">
        <v>2.8999999999999998E-7</v>
      </c>
      <c r="K290" s="16">
        <v>6.2330086200009879E-5</v>
      </c>
      <c r="L290" s="37">
        <v>26.318400103170447</v>
      </c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  <c r="AA290" s="17"/>
      <c r="AB290" s="17"/>
      <c r="AC290" s="17"/>
      <c r="AD290" s="17"/>
      <c r="AE290" s="17"/>
      <c r="AF290" s="17"/>
      <c r="AG290" s="17"/>
      <c r="AH290" s="17"/>
      <c r="AI290" s="17"/>
      <c r="AJ290" s="17"/>
      <c r="AK290" s="17"/>
      <c r="AL290" s="17"/>
    </row>
    <row r="291" spans="1:38" x14ac:dyDescent="0.25">
      <c r="A291" s="14" t="s">
        <v>488</v>
      </c>
      <c r="B291" s="14" t="s">
        <v>249</v>
      </c>
      <c r="C291" s="14">
        <v>2</v>
      </c>
      <c r="D291" s="14">
        <v>144916804</v>
      </c>
      <c r="E291" s="14" t="s">
        <v>46</v>
      </c>
      <c r="F291" s="14" t="s">
        <v>49</v>
      </c>
      <c r="G291" s="35">
        <v>0.86285199999999995</v>
      </c>
      <c r="H291" s="35">
        <v>-1.6042399999999998E-2</v>
      </c>
      <c r="I291" s="39">
        <v>3.1321500000000002E-3</v>
      </c>
      <c r="J291" s="15">
        <v>2.9999999999999999E-7</v>
      </c>
      <c r="K291" s="14">
        <v>6.2128648554093539E-5</v>
      </c>
      <c r="L291" s="37">
        <v>26.233339319834158</v>
      </c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  <c r="AA291" s="17"/>
      <c r="AB291" s="17"/>
      <c r="AC291" s="17"/>
      <c r="AD291" s="17"/>
      <c r="AE291" s="17"/>
      <c r="AF291" s="17"/>
      <c r="AG291" s="17"/>
      <c r="AH291" s="17"/>
      <c r="AI291" s="17"/>
      <c r="AJ291" s="17"/>
      <c r="AK291" s="17"/>
      <c r="AL291" s="17"/>
    </row>
    <row r="292" spans="1:38" x14ac:dyDescent="0.25">
      <c r="A292" s="14" t="s">
        <v>488</v>
      </c>
      <c r="B292" s="14" t="s">
        <v>252</v>
      </c>
      <c r="C292" s="14">
        <v>2</v>
      </c>
      <c r="D292" s="14">
        <v>169409235</v>
      </c>
      <c r="E292" s="14" t="s">
        <v>45</v>
      </c>
      <c r="F292" s="14" t="s">
        <v>49</v>
      </c>
      <c r="G292" s="35">
        <v>0.88773999999999997</v>
      </c>
      <c r="H292" s="35">
        <v>1.74891E-2</v>
      </c>
      <c r="I292" s="39">
        <v>3.4136700000000002E-3</v>
      </c>
      <c r="J292" s="15">
        <v>2.9999999999999999E-7</v>
      </c>
      <c r="K292" s="14">
        <v>6.2162742466322898E-5</v>
      </c>
      <c r="L292" s="37">
        <v>26.247736104420774</v>
      </c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  <c r="AA292" s="17"/>
      <c r="AB292" s="17"/>
      <c r="AC292" s="17"/>
      <c r="AD292" s="17"/>
      <c r="AE292" s="17"/>
      <c r="AF292" s="17"/>
      <c r="AG292" s="17"/>
      <c r="AH292" s="17"/>
      <c r="AI292" s="17"/>
      <c r="AJ292" s="17"/>
      <c r="AK292" s="17"/>
      <c r="AL292" s="17"/>
    </row>
    <row r="293" spans="1:38" x14ac:dyDescent="0.25">
      <c r="A293" s="14" t="s">
        <v>488</v>
      </c>
      <c r="B293" s="14" t="s">
        <v>310</v>
      </c>
      <c r="C293" s="14">
        <v>5</v>
      </c>
      <c r="D293" s="14">
        <v>160754384</v>
      </c>
      <c r="E293" s="14" t="s">
        <v>49</v>
      </c>
      <c r="F293" s="14" t="s">
        <v>46</v>
      </c>
      <c r="G293" s="35">
        <v>0.72684300000000002</v>
      </c>
      <c r="H293" s="35">
        <v>1.24686E-2</v>
      </c>
      <c r="I293" s="39">
        <v>2.4326199999999999E-3</v>
      </c>
      <c r="J293" s="15">
        <v>2.9999999999999999E-7</v>
      </c>
      <c r="K293" s="14">
        <v>6.2219301340814425E-5</v>
      </c>
      <c r="L293" s="37">
        <v>26.271619136701077</v>
      </c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  <c r="AA293" s="17"/>
      <c r="AB293" s="17"/>
      <c r="AC293" s="17"/>
      <c r="AD293" s="17"/>
      <c r="AE293" s="17"/>
      <c r="AF293" s="17"/>
      <c r="AG293" s="17"/>
      <c r="AH293" s="17"/>
      <c r="AI293" s="17"/>
      <c r="AJ293" s="17"/>
      <c r="AK293" s="17"/>
      <c r="AL293" s="17"/>
    </row>
    <row r="294" spans="1:38" x14ac:dyDescent="0.25">
      <c r="A294" s="14" t="s">
        <v>488</v>
      </c>
      <c r="B294" s="14" t="s">
        <v>460</v>
      </c>
      <c r="C294" s="14">
        <v>18</v>
      </c>
      <c r="D294" s="14">
        <v>37543504</v>
      </c>
      <c r="E294" s="14" t="s">
        <v>45</v>
      </c>
      <c r="F294" s="14" t="s">
        <v>48</v>
      </c>
      <c r="G294" s="35">
        <v>0.65544500000000006</v>
      </c>
      <c r="H294" s="35">
        <v>-1.1679999999999999E-2</v>
      </c>
      <c r="I294" s="39">
        <v>2.2785599999999998E-3</v>
      </c>
      <c r="J294" s="15">
        <v>2.9999999999999999E-7</v>
      </c>
      <c r="K294" s="16">
        <v>6.2230463142033356E-5</v>
      </c>
      <c r="L294" s="37">
        <v>26.27633241431257</v>
      </c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  <c r="AA294" s="17"/>
      <c r="AB294" s="17"/>
      <c r="AC294" s="17"/>
      <c r="AD294" s="17"/>
      <c r="AE294" s="17"/>
      <c r="AF294" s="17"/>
      <c r="AG294" s="17"/>
      <c r="AH294" s="17"/>
      <c r="AI294" s="17"/>
      <c r="AJ294" s="17"/>
      <c r="AK294" s="17"/>
      <c r="AL294" s="17"/>
    </row>
    <row r="295" spans="1:38" x14ac:dyDescent="0.25">
      <c r="A295" s="14" t="s">
        <v>488</v>
      </c>
      <c r="B295" s="14" t="s">
        <v>198</v>
      </c>
      <c r="C295" s="14">
        <v>1</v>
      </c>
      <c r="D295" s="14">
        <v>1538046</v>
      </c>
      <c r="E295" s="14" t="s">
        <v>48</v>
      </c>
      <c r="F295" s="14" t="s">
        <v>45</v>
      </c>
      <c r="G295" s="35">
        <v>0.65412599999999999</v>
      </c>
      <c r="H295" s="35">
        <v>1.2130500000000001E-2</v>
      </c>
      <c r="I295" s="39">
        <v>2.3709999999999998E-3</v>
      </c>
      <c r="J295" s="15">
        <v>3.1E-7</v>
      </c>
      <c r="K295" s="14">
        <v>6.19915772080247E-5</v>
      </c>
      <c r="L295" s="37">
        <v>26.175458420414973</v>
      </c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  <c r="AA295" s="17"/>
      <c r="AB295" s="17"/>
      <c r="AC295" s="17"/>
      <c r="AD295" s="17"/>
      <c r="AE295" s="17"/>
      <c r="AF295" s="17"/>
      <c r="AG295" s="17"/>
      <c r="AH295" s="17"/>
      <c r="AI295" s="17"/>
      <c r="AJ295" s="17"/>
      <c r="AK295" s="17"/>
      <c r="AL295" s="17"/>
    </row>
    <row r="296" spans="1:38" x14ac:dyDescent="0.25">
      <c r="A296" s="14" t="s">
        <v>488</v>
      </c>
      <c r="B296" s="14" t="s">
        <v>451</v>
      </c>
      <c r="C296" s="14">
        <v>17</v>
      </c>
      <c r="D296" s="14">
        <v>32899382</v>
      </c>
      <c r="E296" s="14" t="s">
        <v>48</v>
      </c>
      <c r="F296" s="14" t="s">
        <v>46</v>
      </c>
      <c r="G296" s="35">
        <v>0.79857900000000004</v>
      </c>
      <c r="H296" s="35">
        <v>-1.41665E-2</v>
      </c>
      <c r="I296" s="39">
        <v>2.7690499999999999E-3</v>
      </c>
      <c r="J296" s="15">
        <v>3.1E-7</v>
      </c>
      <c r="K296" s="16">
        <v>6.1987186928783461E-5</v>
      </c>
      <c r="L296" s="37">
        <v>26.173604544440732</v>
      </c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  <c r="AA296" s="17"/>
      <c r="AB296" s="17"/>
      <c r="AC296" s="17"/>
      <c r="AD296" s="17"/>
      <c r="AE296" s="17"/>
      <c r="AF296" s="17"/>
      <c r="AG296" s="17"/>
      <c r="AH296" s="17"/>
      <c r="AI296" s="17"/>
      <c r="AJ296" s="17"/>
      <c r="AK296" s="17"/>
      <c r="AL296" s="17"/>
    </row>
    <row r="297" spans="1:38" x14ac:dyDescent="0.25">
      <c r="A297" s="14" t="s">
        <v>488</v>
      </c>
      <c r="B297" s="14" t="s">
        <v>470</v>
      </c>
      <c r="C297" s="14">
        <v>19</v>
      </c>
      <c r="D297" s="14">
        <v>19355908</v>
      </c>
      <c r="E297" s="14" t="s">
        <v>45</v>
      </c>
      <c r="F297" s="14" t="s">
        <v>48</v>
      </c>
      <c r="G297" s="35">
        <v>0.93801299999999999</v>
      </c>
      <c r="H297" s="35">
        <v>-2.3012000000000001E-2</v>
      </c>
      <c r="I297" s="39">
        <v>4.4977999999999997E-3</v>
      </c>
      <c r="J297" s="15">
        <v>3.1E-7</v>
      </c>
      <c r="K297" s="16">
        <v>6.1993597485695442E-5</v>
      </c>
      <c r="L297" s="37">
        <v>26.176311519740402</v>
      </c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  <c r="AA297" s="17"/>
      <c r="AB297" s="17"/>
      <c r="AC297" s="17"/>
      <c r="AD297" s="17"/>
      <c r="AE297" s="17"/>
      <c r="AF297" s="17"/>
      <c r="AG297" s="17"/>
      <c r="AH297" s="17"/>
      <c r="AI297" s="17"/>
      <c r="AJ297" s="17"/>
      <c r="AK297" s="17"/>
      <c r="AL297" s="17"/>
    </row>
    <row r="298" spans="1:38" x14ac:dyDescent="0.25">
      <c r="A298" s="14" t="s">
        <v>488</v>
      </c>
      <c r="B298" s="14" t="s">
        <v>223</v>
      </c>
      <c r="C298" s="14">
        <v>1</v>
      </c>
      <c r="D298" s="14">
        <v>210997368</v>
      </c>
      <c r="E298" s="14" t="s">
        <v>49</v>
      </c>
      <c r="F298" s="14" t="s">
        <v>48</v>
      </c>
      <c r="G298" s="35">
        <v>0.58712299999999995</v>
      </c>
      <c r="H298" s="35">
        <v>-1.1236700000000001E-2</v>
      </c>
      <c r="I298" s="39">
        <v>2.2010900000000002E-3</v>
      </c>
      <c r="J298" s="15">
        <v>3.3000000000000002E-7</v>
      </c>
      <c r="K298" s="14">
        <v>6.1722069244882821E-5</v>
      </c>
      <c r="L298" s="37">
        <v>26.061653767495919</v>
      </c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  <c r="AA298" s="17"/>
      <c r="AB298" s="17"/>
      <c r="AC298" s="17"/>
      <c r="AD298" s="17"/>
      <c r="AE298" s="17"/>
      <c r="AF298" s="17"/>
      <c r="AG298" s="17"/>
      <c r="AH298" s="17"/>
      <c r="AI298" s="17"/>
      <c r="AJ298" s="17"/>
      <c r="AK298" s="17"/>
      <c r="AL298" s="17"/>
    </row>
    <row r="299" spans="1:38" x14ac:dyDescent="0.25">
      <c r="A299" s="14" t="s">
        <v>488</v>
      </c>
      <c r="B299" s="14" t="s">
        <v>441</v>
      </c>
      <c r="C299" s="14">
        <v>15</v>
      </c>
      <c r="D299" s="14">
        <v>70490386</v>
      </c>
      <c r="E299" s="14" t="s">
        <v>46</v>
      </c>
      <c r="F299" s="14" t="s">
        <v>48</v>
      </c>
      <c r="G299" s="35">
        <v>0.71339399999999997</v>
      </c>
      <c r="H299" s="35">
        <v>1.22273E-2</v>
      </c>
      <c r="I299" s="39">
        <v>2.3939600000000001E-3</v>
      </c>
      <c r="J299" s="15">
        <v>3.3000000000000002E-7</v>
      </c>
      <c r="K299" s="16">
        <v>6.1782551068487147E-5</v>
      </c>
      <c r="L299" s="37">
        <v>26.087193315285603</v>
      </c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  <c r="AA299" s="17"/>
      <c r="AB299" s="17"/>
      <c r="AC299" s="17"/>
      <c r="AD299" s="17"/>
      <c r="AE299" s="17"/>
      <c r="AF299" s="17"/>
      <c r="AG299" s="17"/>
      <c r="AH299" s="17"/>
      <c r="AI299" s="17"/>
      <c r="AJ299" s="17"/>
      <c r="AK299" s="17"/>
      <c r="AL299" s="17"/>
    </row>
    <row r="300" spans="1:38" x14ac:dyDescent="0.25">
      <c r="A300" s="14" t="s">
        <v>488</v>
      </c>
      <c r="B300" s="14" t="s">
        <v>232</v>
      </c>
      <c r="C300" s="14">
        <v>2</v>
      </c>
      <c r="D300" s="14">
        <v>30482099</v>
      </c>
      <c r="E300" s="14" t="s">
        <v>48</v>
      </c>
      <c r="F300" s="14" t="s">
        <v>45</v>
      </c>
      <c r="G300" s="35">
        <v>0.75245200000000001</v>
      </c>
      <c r="H300" s="35">
        <v>-1.2766400000000001E-2</v>
      </c>
      <c r="I300" s="39">
        <v>2.5040499999999999E-3</v>
      </c>
      <c r="J300" s="15">
        <v>3.3999999999999997E-7</v>
      </c>
      <c r="K300" s="14">
        <v>6.155870571139928E-5</v>
      </c>
      <c r="L300" s="37">
        <v>25.992670565802168</v>
      </c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  <c r="AA300" s="17"/>
      <c r="AB300" s="17"/>
      <c r="AC300" s="17"/>
      <c r="AD300" s="17"/>
      <c r="AE300" s="17"/>
      <c r="AF300" s="17"/>
      <c r="AG300" s="17"/>
      <c r="AH300" s="17"/>
      <c r="AI300" s="17"/>
      <c r="AJ300" s="17"/>
      <c r="AK300" s="17"/>
      <c r="AL300" s="17"/>
    </row>
    <row r="301" spans="1:38" x14ac:dyDescent="0.25">
      <c r="A301" s="14" t="s">
        <v>488</v>
      </c>
      <c r="B301" s="14" t="s">
        <v>325</v>
      </c>
      <c r="C301" s="14">
        <v>6</v>
      </c>
      <c r="D301" s="14">
        <v>69900848</v>
      </c>
      <c r="E301" s="14" t="s">
        <v>45</v>
      </c>
      <c r="F301" s="14" t="s">
        <v>48</v>
      </c>
      <c r="G301" s="35">
        <v>0.84923000000000004</v>
      </c>
      <c r="H301" s="35">
        <v>-1.55801E-2</v>
      </c>
      <c r="I301" s="39">
        <v>3.0543699999999998E-3</v>
      </c>
      <c r="J301" s="15">
        <v>3.3999999999999997E-7</v>
      </c>
      <c r="K301" s="14">
        <v>6.162199308301171E-5</v>
      </c>
      <c r="L301" s="37">
        <v>26.019394798503171</v>
      </c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  <c r="AA301" s="17"/>
      <c r="AB301" s="17"/>
      <c r="AC301" s="17"/>
      <c r="AD301" s="17"/>
      <c r="AE301" s="17"/>
      <c r="AF301" s="17"/>
      <c r="AG301" s="17"/>
      <c r="AH301" s="17"/>
      <c r="AI301" s="17"/>
      <c r="AJ301" s="17"/>
      <c r="AK301" s="17"/>
      <c r="AL301" s="17"/>
    </row>
    <row r="302" spans="1:38" x14ac:dyDescent="0.25">
      <c r="A302" s="14" t="s">
        <v>488</v>
      </c>
      <c r="B302" s="14" t="s">
        <v>376</v>
      </c>
      <c r="C302" s="14">
        <v>9</v>
      </c>
      <c r="D302" s="14">
        <v>96349538</v>
      </c>
      <c r="E302" s="14" t="s">
        <v>45</v>
      </c>
      <c r="F302" s="14" t="s">
        <v>49</v>
      </c>
      <c r="G302" s="35">
        <v>0.64923200000000003</v>
      </c>
      <c r="H302" s="35">
        <v>1.1655E-2</v>
      </c>
      <c r="I302" s="39">
        <v>2.2860100000000002E-3</v>
      </c>
      <c r="J302" s="15">
        <v>3.3999999999999997E-7</v>
      </c>
      <c r="K302" s="16">
        <v>6.1561172166483438E-5</v>
      </c>
      <c r="L302" s="37">
        <v>25.993712070828007</v>
      </c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  <c r="AA302" s="17"/>
      <c r="AB302" s="17"/>
      <c r="AC302" s="17"/>
      <c r="AD302" s="17"/>
      <c r="AE302" s="17"/>
      <c r="AF302" s="17"/>
      <c r="AG302" s="17"/>
      <c r="AH302" s="17"/>
      <c r="AI302" s="17"/>
      <c r="AJ302" s="17"/>
      <c r="AK302" s="17"/>
      <c r="AL302" s="17"/>
    </row>
    <row r="303" spans="1:38" x14ac:dyDescent="0.25">
      <c r="A303" s="14" t="s">
        <v>488</v>
      </c>
      <c r="B303" s="14" t="s">
        <v>475</v>
      </c>
      <c r="C303" s="14">
        <v>20</v>
      </c>
      <c r="D303" s="14">
        <v>33129164</v>
      </c>
      <c r="E303" s="14" t="s">
        <v>46</v>
      </c>
      <c r="F303" s="14" t="s">
        <v>49</v>
      </c>
      <c r="G303" s="35">
        <v>0.20499300000000001</v>
      </c>
      <c r="H303" s="35">
        <v>1.37109E-2</v>
      </c>
      <c r="I303" s="39">
        <v>2.6893500000000001E-3</v>
      </c>
      <c r="J303" s="15">
        <v>3.3999999999999997E-7</v>
      </c>
      <c r="K303" s="16">
        <v>6.1556774114477372E-5</v>
      </c>
      <c r="L303" s="37">
        <v>25.99185491425995</v>
      </c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  <c r="AA303" s="17"/>
      <c r="AB303" s="17"/>
      <c r="AC303" s="17"/>
      <c r="AD303" s="17"/>
      <c r="AE303" s="17"/>
      <c r="AF303" s="17"/>
      <c r="AG303" s="17"/>
      <c r="AH303" s="17"/>
      <c r="AI303" s="17"/>
      <c r="AJ303" s="17"/>
      <c r="AK303" s="17"/>
      <c r="AL303" s="17"/>
    </row>
    <row r="304" spans="1:38" x14ac:dyDescent="0.25">
      <c r="A304" s="14" t="s">
        <v>488</v>
      </c>
      <c r="B304" s="14" t="s">
        <v>247</v>
      </c>
      <c r="C304" s="14">
        <v>2</v>
      </c>
      <c r="D304" s="14">
        <v>137507257</v>
      </c>
      <c r="E304" s="14" t="s">
        <v>48</v>
      </c>
      <c r="F304" s="14" t="s">
        <v>46</v>
      </c>
      <c r="G304" s="35">
        <v>0.49030099999999999</v>
      </c>
      <c r="H304" s="35">
        <v>-1.09812E-2</v>
      </c>
      <c r="I304" s="39">
        <v>2.1561000000000002E-3</v>
      </c>
      <c r="J304" s="15">
        <v>3.4999999999999998E-7</v>
      </c>
      <c r="K304" s="14">
        <v>6.1432817785470341E-5</v>
      </c>
      <c r="L304" s="37">
        <v>25.939512131432359</v>
      </c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  <c r="AA304" s="17"/>
      <c r="AB304" s="17"/>
      <c r="AC304" s="17"/>
      <c r="AD304" s="17"/>
      <c r="AE304" s="17"/>
      <c r="AF304" s="17"/>
      <c r="AG304" s="17"/>
      <c r="AH304" s="17"/>
      <c r="AI304" s="17"/>
      <c r="AJ304" s="17"/>
      <c r="AK304" s="17"/>
      <c r="AL304" s="17"/>
    </row>
    <row r="305" spans="1:38" x14ac:dyDescent="0.25">
      <c r="A305" s="14" t="s">
        <v>488</v>
      </c>
      <c r="B305" s="14" t="s">
        <v>257</v>
      </c>
      <c r="C305" s="14">
        <v>2</v>
      </c>
      <c r="D305" s="14">
        <v>201133975</v>
      </c>
      <c r="E305" s="14" t="s">
        <v>48</v>
      </c>
      <c r="F305" s="14" t="s">
        <v>49</v>
      </c>
      <c r="G305" s="35">
        <v>0.80723999999999996</v>
      </c>
      <c r="H305" s="35">
        <v>-1.39458E-2</v>
      </c>
      <c r="I305" s="39">
        <v>2.7382299999999999E-3</v>
      </c>
      <c r="J305" s="15">
        <v>3.4999999999999998E-7</v>
      </c>
      <c r="K305" s="14">
        <v>6.1430726265261296E-5</v>
      </c>
      <c r="L305" s="37">
        <v>25.938628949628264</v>
      </c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  <c r="AA305" s="17"/>
      <c r="AB305" s="17"/>
      <c r="AC305" s="17"/>
      <c r="AD305" s="17"/>
      <c r="AE305" s="17"/>
      <c r="AF305" s="17"/>
      <c r="AG305" s="17"/>
      <c r="AH305" s="17"/>
      <c r="AI305" s="17"/>
      <c r="AJ305" s="17"/>
      <c r="AK305" s="17"/>
      <c r="AL305" s="17"/>
    </row>
    <row r="306" spans="1:38" x14ac:dyDescent="0.25">
      <c r="A306" s="14" t="s">
        <v>488</v>
      </c>
      <c r="B306" s="14" t="s">
        <v>215</v>
      </c>
      <c r="C306" s="14">
        <v>1</v>
      </c>
      <c r="D306" s="14">
        <v>107119195</v>
      </c>
      <c r="E306" s="14" t="s">
        <v>48</v>
      </c>
      <c r="F306" s="14" t="s">
        <v>46</v>
      </c>
      <c r="G306" s="35">
        <v>0.90930900000000003</v>
      </c>
      <c r="H306" s="35">
        <v>1.9078100000000001E-2</v>
      </c>
      <c r="I306" s="39">
        <v>3.7496199999999999E-3</v>
      </c>
      <c r="J306" s="15">
        <v>3.5999999999999999E-7</v>
      </c>
      <c r="K306" s="14">
        <v>6.1310437211267781E-5</v>
      </c>
      <c r="L306" s="37">
        <v>25.887834752059739</v>
      </c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  <c r="AA306" s="17"/>
      <c r="AB306" s="17"/>
      <c r="AC306" s="17"/>
      <c r="AD306" s="17"/>
      <c r="AE306" s="17"/>
      <c r="AF306" s="17"/>
      <c r="AG306" s="17"/>
      <c r="AH306" s="17"/>
      <c r="AI306" s="17"/>
      <c r="AJ306" s="17"/>
      <c r="AK306" s="17"/>
      <c r="AL306" s="17"/>
    </row>
    <row r="307" spans="1:38" x14ac:dyDescent="0.25">
      <c r="A307" s="14" t="s">
        <v>488</v>
      </c>
      <c r="B307" s="14" t="s">
        <v>356</v>
      </c>
      <c r="C307" s="14">
        <v>8</v>
      </c>
      <c r="D307" s="14">
        <v>25816376</v>
      </c>
      <c r="E307" s="14" t="s">
        <v>46</v>
      </c>
      <c r="F307" s="14" t="s">
        <v>49</v>
      </c>
      <c r="G307" s="35">
        <v>0.50870000000000004</v>
      </c>
      <c r="H307" s="35">
        <v>1.10049E-2</v>
      </c>
      <c r="I307" s="39">
        <v>2.1633099999999999E-3</v>
      </c>
      <c r="J307" s="15">
        <v>3.5999999999999999E-7</v>
      </c>
      <c r="K307" s="16">
        <v>6.1287708070008318E-5</v>
      </c>
      <c r="L307" s="37">
        <v>25.87823696831931</v>
      </c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  <c r="AA307" s="17"/>
      <c r="AB307" s="17"/>
      <c r="AC307" s="17"/>
      <c r="AD307" s="17"/>
      <c r="AE307" s="17"/>
      <c r="AF307" s="17"/>
      <c r="AG307" s="17"/>
      <c r="AH307" s="17"/>
      <c r="AI307" s="17"/>
      <c r="AJ307" s="17"/>
      <c r="AK307" s="17"/>
      <c r="AL307" s="17"/>
    </row>
    <row r="308" spans="1:38" x14ac:dyDescent="0.25">
      <c r="A308" s="14" t="s">
        <v>488</v>
      </c>
      <c r="B308" s="14" t="s">
        <v>385</v>
      </c>
      <c r="C308" s="14">
        <v>10</v>
      </c>
      <c r="D308" s="14">
        <v>34106658</v>
      </c>
      <c r="E308" s="14" t="s">
        <v>48</v>
      </c>
      <c r="F308" s="14" t="s">
        <v>45</v>
      </c>
      <c r="G308" s="35">
        <v>0.19129299999999999</v>
      </c>
      <c r="H308" s="35">
        <v>1.39746E-2</v>
      </c>
      <c r="I308" s="39">
        <v>2.7456300000000002E-3</v>
      </c>
      <c r="J308" s="15">
        <v>3.5999999999999999E-7</v>
      </c>
      <c r="K308" s="16">
        <v>6.1352662671394447E-5</v>
      </c>
      <c r="L308" s="37">
        <v>25.905665204004016</v>
      </c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  <c r="AA308" s="17"/>
      <c r="AB308" s="17"/>
      <c r="AC308" s="17"/>
      <c r="AD308" s="17"/>
      <c r="AE308" s="17"/>
      <c r="AF308" s="17"/>
      <c r="AG308" s="17"/>
      <c r="AH308" s="17"/>
      <c r="AI308" s="17"/>
      <c r="AJ308" s="17"/>
      <c r="AK308" s="17"/>
      <c r="AL308" s="17"/>
    </row>
    <row r="309" spans="1:38" x14ac:dyDescent="0.25">
      <c r="A309" s="14" t="s">
        <v>488</v>
      </c>
      <c r="B309" s="14" t="s">
        <v>471</v>
      </c>
      <c r="C309" s="14">
        <v>19</v>
      </c>
      <c r="D309" s="14">
        <v>45422946</v>
      </c>
      <c r="E309" s="14" t="s">
        <v>45</v>
      </c>
      <c r="F309" s="14" t="s">
        <v>48</v>
      </c>
      <c r="G309" s="35">
        <v>0.80905000000000005</v>
      </c>
      <c r="H309" s="35">
        <v>1.3998200000000001E-2</v>
      </c>
      <c r="I309" s="39">
        <v>2.7517700000000002E-3</v>
      </c>
      <c r="J309" s="15">
        <v>3.5999999999999999E-7</v>
      </c>
      <c r="K309" s="16">
        <v>6.1285653490165403E-5</v>
      </c>
      <c r="L309" s="37">
        <v>25.877369385497072</v>
      </c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  <c r="AA309" s="17"/>
      <c r="AB309" s="17"/>
      <c r="AC309" s="17"/>
      <c r="AD309" s="17"/>
      <c r="AE309" s="17"/>
      <c r="AF309" s="17"/>
      <c r="AG309" s="17"/>
      <c r="AH309" s="17"/>
      <c r="AI309" s="17"/>
      <c r="AJ309" s="17"/>
      <c r="AK309" s="17"/>
      <c r="AL309" s="17"/>
    </row>
    <row r="310" spans="1:38" x14ac:dyDescent="0.25">
      <c r="A310" s="14" t="s">
        <v>488</v>
      </c>
      <c r="B310" s="14" t="s">
        <v>227</v>
      </c>
      <c r="C310" s="14">
        <v>2</v>
      </c>
      <c r="D310" s="14">
        <v>1135063</v>
      </c>
      <c r="E310" s="14" t="s">
        <v>48</v>
      </c>
      <c r="F310" s="14" t="s">
        <v>45</v>
      </c>
      <c r="G310" s="35">
        <v>0.38406000000000001</v>
      </c>
      <c r="H310" s="35">
        <v>-1.13195E-2</v>
      </c>
      <c r="I310" s="39">
        <v>2.2262699999999998E-3</v>
      </c>
      <c r="J310" s="15">
        <v>3.7E-7</v>
      </c>
      <c r="K310" s="14">
        <v>6.1226233230147895E-5</v>
      </c>
      <c r="L310" s="37">
        <v>25.852278127110264</v>
      </c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  <c r="AA310" s="17"/>
      <c r="AB310" s="17"/>
      <c r="AC310" s="17"/>
      <c r="AD310" s="17"/>
      <c r="AE310" s="17"/>
      <c r="AF310" s="17"/>
      <c r="AG310" s="17"/>
      <c r="AH310" s="17"/>
      <c r="AI310" s="17"/>
      <c r="AJ310" s="17"/>
      <c r="AK310" s="17"/>
      <c r="AL310" s="17"/>
    </row>
    <row r="311" spans="1:38" x14ac:dyDescent="0.25">
      <c r="A311" s="14" t="s">
        <v>488</v>
      </c>
      <c r="B311" s="14" t="s">
        <v>284</v>
      </c>
      <c r="C311" s="14">
        <v>4</v>
      </c>
      <c r="D311" s="14">
        <v>106152877</v>
      </c>
      <c r="E311" s="14" t="s">
        <v>49</v>
      </c>
      <c r="F311" s="14" t="s">
        <v>45</v>
      </c>
      <c r="G311" s="35">
        <v>0.45250000000000001</v>
      </c>
      <c r="H311" s="35">
        <v>-1.10411E-2</v>
      </c>
      <c r="I311" s="39">
        <v>2.1708999999999999E-3</v>
      </c>
      <c r="J311" s="15">
        <v>3.7E-7</v>
      </c>
      <c r="K311" s="14">
        <v>6.1260954084599715E-5</v>
      </c>
      <c r="L311" s="37">
        <v>25.866939623183917</v>
      </c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  <c r="AA311" s="17"/>
      <c r="AB311" s="17"/>
      <c r="AC311" s="17"/>
      <c r="AD311" s="17"/>
      <c r="AE311" s="17"/>
      <c r="AF311" s="17"/>
      <c r="AG311" s="17"/>
      <c r="AH311" s="17"/>
      <c r="AI311" s="17"/>
      <c r="AJ311" s="17"/>
      <c r="AK311" s="17"/>
      <c r="AL311" s="17"/>
    </row>
    <row r="312" spans="1:38" x14ac:dyDescent="0.25">
      <c r="A312" s="14" t="s">
        <v>488</v>
      </c>
      <c r="B312" s="14" t="s">
        <v>299</v>
      </c>
      <c r="C312" s="14">
        <v>5</v>
      </c>
      <c r="D312" s="14">
        <v>77320427</v>
      </c>
      <c r="E312" s="14" t="s">
        <v>49</v>
      </c>
      <c r="F312" s="14" t="s">
        <v>46</v>
      </c>
      <c r="G312" s="35">
        <v>0.75494899999999998</v>
      </c>
      <c r="H312" s="35">
        <v>1.2778100000000001E-2</v>
      </c>
      <c r="I312" s="39">
        <v>2.51446E-3</v>
      </c>
      <c r="J312" s="15">
        <v>3.7E-7</v>
      </c>
      <c r="K312" s="14">
        <v>6.1162024506755561E-5</v>
      </c>
      <c r="L312" s="37">
        <v>25.82516485851027</v>
      </c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  <c r="AA312" s="17"/>
      <c r="AB312" s="17"/>
      <c r="AC312" s="17"/>
      <c r="AD312" s="17"/>
      <c r="AE312" s="17"/>
      <c r="AF312" s="17"/>
      <c r="AG312" s="17"/>
      <c r="AH312" s="17"/>
      <c r="AI312" s="17"/>
      <c r="AJ312" s="17"/>
      <c r="AK312" s="17"/>
      <c r="AL312" s="17"/>
    </row>
    <row r="313" spans="1:38" x14ac:dyDescent="0.25">
      <c r="A313" s="14" t="s">
        <v>488</v>
      </c>
      <c r="B313" s="14" t="s">
        <v>210</v>
      </c>
      <c r="C313" s="14">
        <v>1</v>
      </c>
      <c r="D313" s="14">
        <v>84706933</v>
      </c>
      <c r="E313" s="14" t="s">
        <v>46</v>
      </c>
      <c r="F313" s="14" t="s">
        <v>45</v>
      </c>
      <c r="G313" s="35">
        <v>0.30549700000000002</v>
      </c>
      <c r="H313" s="35">
        <v>-1.19635E-2</v>
      </c>
      <c r="I313" s="39">
        <v>2.3555400000000002E-3</v>
      </c>
      <c r="J313" s="15">
        <v>3.8000000000000001E-7</v>
      </c>
      <c r="K313" s="14">
        <v>6.1090590318390158E-5</v>
      </c>
      <c r="L313" s="37">
        <v>25.795000513678062</v>
      </c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  <c r="AA313" s="17"/>
      <c r="AB313" s="17"/>
      <c r="AC313" s="17"/>
      <c r="AD313" s="17"/>
      <c r="AE313" s="17"/>
      <c r="AF313" s="17"/>
      <c r="AG313" s="17"/>
      <c r="AH313" s="17"/>
      <c r="AI313" s="17"/>
      <c r="AJ313" s="17"/>
      <c r="AK313" s="17"/>
      <c r="AL313" s="17"/>
    </row>
    <row r="314" spans="1:38" x14ac:dyDescent="0.25">
      <c r="A314" s="14" t="s">
        <v>488</v>
      </c>
      <c r="B314" s="14" t="s">
        <v>228</v>
      </c>
      <c r="C314" s="14">
        <v>2</v>
      </c>
      <c r="D314" s="14">
        <v>3392295</v>
      </c>
      <c r="E314" s="14" t="s">
        <v>45</v>
      </c>
      <c r="F314" s="14" t="s">
        <v>48</v>
      </c>
      <c r="G314" s="35">
        <v>0.63209700000000002</v>
      </c>
      <c r="H314" s="35">
        <v>1.13481E-2</v>
      </c>
      <c r="I314" s="39">
        <v>2.2337099999999999E-3</v>
      </c>
      <c r="J314" s="15">
        <v>3.8000000000000001E-7</v>
      </c>
      <c r="K314" s="14">
        <v>6.1126776852088731E-5</v>
      </c>
      <c r="L314" s="37">
        <v>25.810280914663455</v>
      </c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  <c r="AA314" s="17"/>
      <c r="AB314" s="17"/>
      <c r="AC314" s="17"/>
      <c r="AD314" s="17"/>
      <c r="AE314" s="17"/>
      <c r="AF314" s="17"/>
      <c r="AG314" s="17"/>
      <c r="AH314" s="17"/>
      <c r="AI314" s="17"/>
      <c r="AJ314" s="17"/>
      <c r="AK314" s="17"/>
      <c r="AL314" s="17"/>
    </row>
    <row r="315" spans="1:38" x14ac:dyDescent="0.25">
      <c r="A315" s="14" t="s">
        <v>488</v>
      </c>
      <c r="B315" s="14" t="s">
        <v>316</v>
      </c>
      <c r="C315" s="14">
        <v>6</v>
      </c>
      <c r="D315" s="14">
        <v>6164208</v>
      </c>
      <c r="E315" s="14" t="s">
        <v>45</v>
      </c>
      <c r="F315" s="14" t="s">
        <v>46</v>
      </c>
      <c r="G315" s="35">
        <v>0.176949</v>
      </c>
      <c r="H315" s="35">
        <v>1.4382199999999999E-2</v>
      </c>
      <c r="I315" s="39">
        <v>2.83286E-3</v>
      </c>
      <c r="J315" s="15">
        <v>3.8000000000000001E-7</v>
      </c>
      <c r="K315" s="14">
        <v>6.1043471617892436E-5</v>
      </c>
      <c r="L315" s="37">
        <v>25.775103814438218</v>
      </c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  <c r="AA315" s="17"/>
      <c r="AB315" s="17"/>
      <c r="AC315" s="17"/>
      <c r="AD315" s="17"/>
      <c r="AE315" s="17"/>
      <c r="AF315" s="17"/>
      <c r="AG315" s="17"/>
      <c r="AH315" s="17"/>
      <c r="AI315" s="17"/>
      <c r="AJ315" s="17"/>
      <c r="AK315" s="17"/>
      <c r="AL315" s="17"/>
    </row>
    <row r="316" spans="1:38" x14ac:dyDescent="0.25">
      <c r="A316" s="14" t="s">
        <v>488</v>
      </c>
      <c r="B316" s="14" t="s">
        <v>239</v>
      </c>
      <c r="C316" s="14">
        <v>2</v>
      </c>
      <c r="D316" s="14">
        <v>59153054</v>
      </c>
      <c r="E316" s="14" t="s">
        <v>45</v>
      </c>
      <c r="F316" s="14" t="s">
        <v>46</v>
      </c>
      <c r="G316" s="35">
        <v>0.953152</v>
      </c>
      <c r="H316" s="35">
        <v>2.6233599999999999E-2</v>
      </c>
      <c r="I316" s="39">
        <v>5.1687199999999999E-3</v>
      </c>
      <c r="J316" s="15">
        <v>3.9000000000000002E-7</v>
      </c>
      <c r="K316" s="14">
        <v>6.1008252987120296E-5</v>
      </c>
      <c r="L316" s="37">
        <v>25.760232129968774</v>
      </c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  <c r="AA316" s="17"/>
      <c r="AB316" s="17"/>
      <c r="AC316" s="17"/>
      <c r="AD316" s="17"/>
      <c r="AE316" s="17"/>
      <c r="AF316" s="17"/>
      <c r="AG316" s="17"/>
      <c r="AH316" s="17"/>
      <c r="AI316" s="17"/>
      <c r="AJ316" s="17"/>
      <c r="AK316" s="17"/>
      <c r="AL316" s="17"/>
    </row>
    <row r="317" spans="1:38" x14ac:dyDescent="0.25">
      <c r="A317" s="14" t="s">
        <v>488</v>
      </c>
      <c r="B317" s="14" t="s">
        <v>295</v>
      </c>
      <c r="C317" s="14">
        <v>5</v>
      </c>
      <c r="D317" s="14">
        <v>57771087</v>
      </c>
      <c r="E317" s="14" t="s">
        <v>45</v>
      </c>
      <c r="F317" s="14" t="s">
        <v>48</v>
      </c>
      <c r="G317" s="35">
        <v>0.29652099999999998</v>
      </c>
      <c r="H317" s="35">
        <v>1.20324E-2</v>
      </c>
      <c r="I317" s="39">
        <v>2.3712300000000002E-3</v>
      </c>
      <c r="J317" s="15">
        <v>3.9000000000000002E-7</v>
      </c>
      <c r="K317" s="14">
        <v>6.0981203139979425E-5</v>
      </c>
      <c r="L317" s="37">
        <v>25.748809858354136</v>
      </c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  <c r="AA317" s="17"/>
      <c r="AB317" s="17"/>
      <c r="AC317" s="17"/>
      <c r="AD317" s="17"/>
      <c r="AE317" s="17"/>
      <c r="AF317" s="17"/>
      <c r="AG317" s="17"/>
      <c r="AH317" s="17"/>
      <c r="AI317" s="17"/>
      <c r="AJ317" s="17"/>
      <c r="AK317" s="17"/>
      <c r="AL317" s="17"/>
    </row>
    <row r="318" spans="1:38" x14ac:dyDescent="0.25">
      <c r="A318" s="14" t="s">
        <v>488</v>
      </c>
      <c r="B318" s="14" t="s">
        <v>483</v>
      </c>
      <c r="C318" s="14">
        <v>20</v>
      </c>
      <c r="D318" s="14">
        <v>59804792</v>
      </c>
      <c r="E318" s="14" t="s">
        <v>48</v>
      </c>
      <c r="F318" s="14" t="s">
        <v>45</v>
      </c>
      <c r="G318" s="35">
        <v>0.96775299999999997</v>
      </c>
      <c r="H318" s="35">
        <v>3.6854600000000001E-2</v>
      </c>
      <c r="I318" s="39">
        <v>7.26365E-3</v>
      </c>
      <c r="J318" s="15">
        <v>3.9000000000000002E-7</v>
      </c>
      <c r="K318" s="16">
        <v>6.0969469816031597E-5</v>
      </c>
      <c r="L318" s="37">
        <v>25.743855257051639</v>
      </c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  <c r="AA318" s="17"/>
      <c r="AB318" s="17"/>
      <c r="AC318" s="17"/>
      <c r="AD318" s="17"/>
      <c r="AE318" s="17"/>
      <c r="AF318" s="17"/>
      <c r="AG318" s="17"/>
      <c r="AH318" s="17"/>
      <c r="AI318" s="17"/>
      <c r="AJ318" s="17"/>
      <c r="AK318" s="17"/>
      <c r="AL318" s="17"/>
    </row>
    <row r="319" spans="1:38" x14ac:dyDescent="0.25">
      <c r="A319" s="14" t="s">
        <v>488</v>
      </c>
      <c r="B319" s="14" t="s">
        <v>281</v>
      </c>
      <c r="C319" s="14">
        <v>4</v>
      </c>
      <c r="D319" s="14">
        <v>55260527</v>
      </c>
      <c r="E319" s="14" t="s">
        <v>49</v>
      </c>
      <c r="F319" s="14" t="s">
        <v>45</v>
      </c>
      <c r="G319" s="35">
        <v>0.65392399999999995</v>
      </c>
      <c r="H319" s="35">
        <v>-1.1575800000000001E-2</v>
      </c>
      <c r="I319" s="39">
        <v>2.2835500000000001E-3</v>
      </c>
      <c r="J319" s="15">
        <v>3.9999999999999998E-7</v>
      </c>
      <c r="K319" s="14">
        <v>6.0858306156307838E-5</v>
      </c>
      <c r="L319" s="37">
        <v>25.696914462779318</v>
      </c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  <c r="AA319" s="17"/>
      <c r="AB319" s="17"/>
      <c r="AC319" s="17"/>
      <c r="AD319" s="17"/>
      <c r="AE319" s="17"/>
      <c r="AF319" s="17"/>
      <c r="AG319" s="17"/>
      <c r="AH319" s="17"/>
      <c r="AI319" s="17"/>
      <c r="AJ319" s="17"/>
      <c r="AK319" s="17"/>
      <c r="AL319" s="17"/>
    </row>
    <row r="320" spans="1:38" x14ac:dyDescent="0.25">
      <c r="A320" s="14" t="s">
        <v>488</v>
      </c>
      <c r="B320" s="14" t="s">
        <v>332</v>
      </c>
      <c r="C320" s="14">
        <v>6</v>
      </c>
      <c r="D320" s="14">
        <v>160326567</v>
      </c>
      <c r="E320" s="14" t="s">
        <v>45</v>
      </c>
      <c r="F320" s="14" t="s">
        <v>48</v>
      </c>
      <c r="G320" s="35">
        <v>0.24025299999999999</v>
      </c>
      <c r="H320" s="35">
        <v>-1.28798E-2</v>
      </c>
      <c r="I320" s="39">
        <v>2.5412799999999999E-3</v>
      </c>
      <c r="J320" s="15">
        <v>3.9999999999999998E-7</v>
      </c>
      <c r="K320" s="14">
        <v>6.0834801231980246E-5</v>
      </c>
      <c r="L320" s="37">
        <v>25.686989099837909</v>
      </c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  <c r="AA320" s="17"/>
      <c r="AB320" s="17"/>
      <c r="AC320" s="17"/>
      <c r="AD320" s="17"/>
      <c r="AE320" s="17"/>
      <c r="AF320" s="17"/>
      <c r="AG320" s="17"/>
      <c r="AH320" s="17"/>
      <c r="AI320" s="17"/>
      <c r="AJ320" s="17"/>
      <c r="AK320" s="17"/>
      <c r="AL320" s="17"/>
    </row>
    <row r="321" spans="1:38" x14ac:dyDescent="0.25">
      <c r="A321" s="14" t="s">
        <v>488</v>
      </c>
      <c r="B321" s="14" t="s">
        <v>399</v>
      </c>
      <c r="C321" s="14">
        <v>11</v>
      </c>
      <c r="D321" s="14">
        <v>61471678</v>
      </c>
      <c r="E321" s="14" t="s">
        <v>49</v>
      </c>
      <c r="F321" s="14" t="s">
        <v>46</v>
      </c>
      <c r="G321" s="35">
        <v>0.81235100000000005</v>
      </c>
      <c r="H321" s="35">
        <v>-1.4126700000000001E-2</v>
      </c>
      <c r="I321" s="39">
        <v>2.7857099999999998E-3</v>
      </c>
      <c r="J321" s="15">
        <v>3.9999999999999998E-7</v>
      </c>
      <c r="K321" s="16">
        <v>6.0904376312481154E-5</v>
      </c>
      <c r="L321" s="37">
        <v>25.716368388528267</v>
      </c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  <c r="AA321" s="17"/>
      <c r="AB321" s="17"/>
      <c r="AC321" s="17"/>
      <c r="AD321" s="17"/>
      <c r="AE321" s="17"/>
      <c r="AF321" s="17"/>
      <c r="AG321" s="17"/>
      <c r="AH321" s="17"/>
      <c r="AI321" s="17"/>
      <c r="AJ321" s="17"/>
      <c r="AK321" s="17"/>
      <c r="AL321" s="17"/>
    </row>
    <row r="322" spans="1:38" x14ac:dyDescent="0.25">
      <c r="A322" s="14" t="s">
        <v>488</v>
      </c>
      <c r="B322" s="14" t="s">
        <v>423</v>
      </c>
      <c r="C322" s="14">
        <v>13</v>
      </c>
      <c r="D322" s="14">
        <v>27529425</v>
      </c>
      <c r="E322" s="14" t="s">
        <v>46</v>
      </c>
      <c r="F322" s="14" t="s">
        <v>49</v>
      </c>
      <c r="G322" s="35">
        <v>0.74605100000000002</v>
      </c>
      <c r="H322" s="35">
        <v>-1.2696600000000001E-2</v>
      </c>
      <c r="I322" s="39">
        <v>2.5040100000000001E-3</v>
      </c>
      <c r="J322" s="15">
        <v>3.9999999999999998E-7</v>
      </c>
      <c r="K322" s="16">
        <v>6.088939032262627E-5</v>
      </c>
      <c r="L322" s="37">
        <v>25.71004029313659</v>
      </c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  <c r="AA322" s="17"/>
      <c r="AB322" s="17"/>
      <c r="AC322" s="17"/>
      <c r="AD322" s="17"/>
      <c r="AE322" s="17"/>
      <c r="AF322" s="17"/>
      <c r="AG322" s="17"/>
      <c r="AH322" s="17"/>
      <c r="AI322" s="17"/>
      <c r="AJ322" s="17"/>
      <c r="AK322" s="17"/>
      <c r="AL322" s="17"/>
    </row>
    <row r="323" spans="1:38" x14ac:dyDescent="0.25">
      <c r="A323" s="14" t="s">
        <v>488</v>
      </c>
      <c r="B323" s="14" t="s">
        <v>282</v>
      </c>
      <c r="C323" s="14">
        <v>4</v>
      </c>
      <c r="D323" s="14">
        <v>55746209</v>
      </c>
      <c r="E323" s="14" t="s">
        <v>48</v>
      </c>
      <c r="F323" s="14" t="s">
        <v>49</v>
      </c>
      <c r="G323" s="35">
        <v>0.66447900000000004</v>
      </c>
      <c r="H323" s="35">
        <v>-1.1595100000000001E-2</v>
      </c>
      <c r="I323" s="39">
        <v>2.2904900000000001E-3</v>
      </c>
      <c r="J323" s="15">
        <v>4.0999999999999999E-7</v>
      </c>
      <c r="K323" s="14">
        <v>6.0691958322446781E-5</v>
      </c>
      <c r="L323" s="37">
        <v>25.626671207931086</v>
      </c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  <c r="AA323" s="17"/>
      <c r="AB323" s="17"/>
      <c r="AC323" s="17"/>
      <c r="AD323" s="17"/>
      <c r="AE323" s="17"/>
      <c r="AF323" s="17"/>
      <c r="AG323" s="17"/>
      <c r="AH323" s="17"/>
      <c r="AI323" s="17"/>
      <c r="AJ323" s="17"/>
      <c r="AK323" s="17"/>
      <c r="AL323" s="17"/>
    </row>
    <row r="324" spans="1:38" x14ac:dyDescent="0.25">
      <c r="A324" s="14" t="s">
        <v>488</v>
      </c>
      <c r="B324" s="14" t="s">
        <v>289</v>
      </c>
      <c r="C324" s="14">
        <v>4</v>
      </c>
      <c r="D324" s="14">
        <v>172438020</v>
      </c>
      <c r="E324" s="14" t="s">
        <v>49</v>
      </c>
      <c r="F324" s="14" t="s">
        <v>45</v>
      </c>
      <c r="G324" s="35">
        <v>0.152336</v>
      </c>
      <c r="H324" s="35">
        <v>-1.52928E-2</v>
      </c>
      <c r="I324" s="39">
        <v>3.0196899999999998E-3</v>
      </c>
      <c r="J324" s="15">
        <v>4.0999999999999999E-7</v>
      </c>
      <c r="K324" s="14">
        <v>6.0741879858769122E-5</v>
      </c>
      <c r="L324" s="37">
        <v>25.647751439086623</v>
      </c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  <c r="AA324" s="17"/>
      <c r="AB324" s="17"/>
      <c r="AC324" s="17"/>
      <c r="AD324" s="17"/>
      <c r="AE324" s="17"/>
      <c r="AF324" s="17"/>
      <c r="AG324" s="17"/>
      <c r="AH324" s="17"/>
      <c r="AI324" s="17"/>
      <c r="AJ324" s="17"/>
      <c r="AK324" s="17"/>
      <c r="AL324" s="17"/>
    </row>
    <row r="325" spans="1:38" x14ac:dyDescent="0.25">
      <c r="A325" s="14" t="s">
        <v>488</v>
      </c>
      <c r="B325" s="14" t="s">
        <v>354</v>
      </c>
      <c r="C325" s="14">
        <v>8</v>
      </c>
      <c r="D325" s="14">
        <v>3898594</v>
      </c>
      <c r="E325" s="14" t="s">
        <v>45</v>
      </c>
      <c r="F325" s="14" t="s">
        <v>48</v>
      </c>
      <c r="G325" s="35">
        <v>0.26002999999999998</v>
      </c>
      <c r="H325" s="35">
        <v>-1.27481E-2</v>
      </c>
      <c r="I325" s="39">
        <v>2.51673E-3</v>
      </c>
      <c r="J325" s="15">
        <v>4.0999999999999999E-7</v>
      </c>
      <c r="K325" s="16">
        <v>6.0765432469629076E-5</v>
      </c>
      <c r="L325" s="37">
        <v>25.65769693664744</v>
      </c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  <c r="AA325" s="17"/>
      <c r="AB325" s="17"/>
      <c r="AC325" s="17"/>
      <c r="AD325" s="17"/>
      <c r="AE325" s="17"/>
      <c r="AF325" s="17"/>
      <c r="AG325" s="17"/>
      <c r="AH325" s="17"/>
      <c r="AI325" s="17"/>
      <c r="AJ325" s="17"/>
      <c r="AK325" s="17"/>
      <c r="AL325" s="17"/>
    </row>
    <row r="326" spans="1:38" x14ac:dyDescent="0.25">
      <c r="A326" s="14" t="s">
        <v>488</v>
      </c>
      <c r="B326" s="14" t="s">
        <v>330</v>
      </c>
      <c r="C326" s="14">
        <v>6</v>
      </c>
      <c r="D326" s="14">
        <v>126703390</v>
      </c>
      <c r="E326" s="14" t="s">
        <v>46</v>
      </c>
      <c r="F326" s="14" t="s">
        <v>45</v>
      </c>
      <c r="G326" s="35">
        <v>0.56333500000000003</v>
      </c>
      <c r="H326" s="35">
        <v>1.1106899999999999E-2</v>
      </c>
      <c r="I326" s="39">
        <v>2.1959100000000001E-3</v>
      </c>
      <c r="J326" s="15">
        <v>4.2E-7</v>
      </c>
      <c r="K326" s="14">
        <v>6.0589260123464352E-5</v>
      </c>
      <c r="L326" s="37">
        <v>25.583305125817713</v>
      </c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  <c r="AA326" s="17"/>
      <c r="AB326" s="17"/>
      <c r="AC326" s="17"/>
      <c r="AD326" s="17"/>
      <c r="AE326" s="17"/>
      <c r="AF326" s="17"/>
      <c r="AG326" s="17"/>
      <c r="AH326" s="17"/>
      <c r="AI326" s="17"/>
      <c r="AJ326" s="17"/>
      <c r="AK326" s="17"/>
      <c r="AL326" s="17"/>
    </row>
    <row r="327" spans="1:38" x14ac:dyDescent="0.25">
      <c r="A327" s="14" t="s">
        <v>488</v>
      </c>
      <c r="B327" s="14" t="s">
        <v>237</v>
      </c>
      <c r="C327" s="14">
        <v>2</v>
      </c>
      <c r="D327" s="14">
        <v>57337487</v>
      </c>
      <c r="E327" s="14" t="s">
        <v>49</v>
      </c>
      <c r="F327" s="14" t="s">
        <v>46</v>
      </c>
      <c r="G327" s="35">
        <v>0.65214300000000003</v>
      </c>
      <c r="H327" s="35">
        <v>-1.1493099999999999E-2</v>
      </c>
      <c r="I327" s="39">
        <v>2.2742399999999999E-3</v>
      </c>
      <c r="J327" s="15">
        <v>4.3000000000000001E-7</v>
      </c>
      <c r="K327" s="14">
        <v>6.0484044982662552E-5</v>
      </c>
      <c r="L327" s="37">
        <v>25.538876230938612</v>
      </c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  <c r="AA327" s="17"/>
      <c r="AB327" s="17"/>
      <c r="AC327" s="17"/>
      <c r="AD327" s="17"/>
      <c r="AE327" s="17"/>
      <c r="AF327" s="17"/>
      <c r="AG327" s="17"/>
      <c r="AH327" s="17"/>
      <c r="AI327" s="17"/>
      <c r="AJ327" s="17"/>
      <c r="AK327" s="17"/>
      <c r="AL327" s="17"/>
    </row>
    <row r="328" spans="1:38" x14ac:dyDescent="0.25">
      <c r="A328" s="14" t="s">
        <v>488</v>
      </c>
      <c r="B328" s="14" t="s">
        <v>253</v>
      </c>
      <c r="C328" s="14">
        <v>2</v>
      </c>
      <c r="D328" s="14">
        <v>181825956</v>
      </c>
      <c r="E328" s="14" t="s">
        <v>49</v>
      </c>
      <c r="F328" s="14" t="s">
        <v>46</v>
      </c>
      <c r="G328" s="35">
        <v>0.40682099999999999</v>
      </c>
      <c r="H328" s="35">
        <v>1.12152E-2</v>
      </c>
      <c r="I328" s="39">
        <v>2.2186300000000001E-3</v>
      </c>
      <c r="J328" s="15">
        <v>4.3000000000000001E-7</v>
      </c>
      <c r="K328" s="14">
        <v>6.0517825227362915E-5</v>
      </c>
      <c r="L328" s="37">
        <v>25.55314051668806</v>
      </c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  <c r="AA328" s="17"/>
      <c r="AB328" s="17"/>
      <c r="AC328" s="17"/>
      <c r="AD328" s="17"/>
      <c r="AE328" s="17"/>
      <c r="AF328" s="17"/>
      <c r="AG328" s="17"/>
      <c r="AH328" s="17"/>
      <c r="AI328" s="17"/>
      <c r="AJ328" s="17"/>
      <c r="AK328" s="17"/>
      <c r="AL328" s="17"/>
    </row>
    <row r="329" spans="1:38" x14ac:dyDescent="0.25">
      <c r="A329" s="14" t="s">
        <v>488</v>
      </c>
      <c r="B329" s="14" t="s">
        <v>431</v>
      </c>
      <c r="C329" s="14">
        <v>14</v>
      </c>
      <c r="D329" s="14">
        <v>39673348</v>
      </c>
      <c r="E329" s="14" t="s">
        <v>46</v>
      </c>
      <c r="F329" s="14" t="s">
        <v>49</v>
      </c>
      <c r="G329" s="35">
        <v>0.81248500000000001</v>
      </c>
      <c r="H329" s="35">
        <v>1.4054799999999999E-2</v>
      </c>
      <c r="I329" s="39">
        <v>2.77999E-3</v>
      </c>
      <c r="J329" s="15">
        <v>4.3000000000000001E-7</v>
      </c>
      <c r="K329" s="16">
        <v>6.0534351610364861E-5</v>
      </c>
      <c r="L329" s="37">
        <v>25.560119064756478</v>
      </c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  <c r="AA329" s="17"/>
      <c r="AB329" s="17"/>
      <c r="AC329" s="17"/>
      <c r="AD329" s="17"/>
      <c r="AE329" s="17"/>
      <c r="AF329" s="17"/>
      <c r="AG329" s="17"/>
      <c r="AH329" s="17"/>
      <c r="AI329" s="17"/>
      <c r="AJ329" s="17"/>
      <c r="AK329" s="17"/>
      <c r="AL329" s="17"/>
    </row>
    <row r="330" spans="1:38" x14ac:dyDescent="0.25">
      <c r="A330" s="14" t="s">
        <v>488</v>
      </c>
      <c r="B330" s="14" t="s">
        <v>369</v>
      </c>
      <c r="C330" s="14">
        <v>8</v>
      </c>
      <c r="D330" s="14">
        <v>127598009</v>
      </c>
      <c r="E330" s="14" t="s">
        <v>48</v>
      </c>
      <c r="F330" s="14" t="s">
        <v>45</v>
      </c>
      <c r="G330" s="35">
        <v>0.59604000000000001</v>
      </c>
      <c r="H330" s="35">
        <v>-1.1608E-2</v>
      </c>
      <c r="I330" s="39">
        <v>2.29759E-3</v>
      </c>
      <c r="J330" s="15">
        <v>4.4000000000000002E-7</v>
      </c>
      <c r="K330" s="16">
        <v>6.0451738150058663E-5</v>
      </c>
      <c r="L330" s="37">
        <v>25.525234119534382</v>
      </c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  <c r="AA330" s="17"/>
      <c r="AB330" s="17"/>
      <c r="AC330" s="17"/>
      <c r="AD330" s="17"/>
      <c r="AE330" s="17"/>
      <c r="AF330" s="17"/>
      <c r="AG330" s="17"/>
      <c r="AH330" s="17"/>
      <c r="AI330" s="17"/>
      <c r="AJ330" s="17"/>
      <c r="AK330" s="17"/>
      <c r="AL330" s="17"/>
    </row>
    <row r="331" spans="1:38" x14ac:dyDescent="0.25">
      <c r="A331" s="14" t="s">
        <v>488</v>
      </c>
      <c r="B331" s="14" t="s">
        <v>254</v>
      </c>
      <c r="C331" s="14">
        <v>2</v>
      </c>
      <c r="D331" s="14">
        <v>186190465</v>
      </c>
      <c r="E331" s="14" t="s">
        <v>46</v>
      </c>
      <c r="F331" s="14" t="s">
        <v>49</v>
      </c>
      <c r="G331" s="35">
        <v>0.457285</v>
      </c>
      <c r="H331" s="35">
        <v>-1.0946000000000001E-2</v>
      </c>
      <c r="I331" s="39">
        <v>2.1712099999999998E-3</v>
      </c>
      <c r="J331" s="15">
        <v>4.5999999999999999E-7</v>
      </c>
      <c r="K331" s="14">
        <v>6.0193056579883327E-5</v>
      </c>
      <c r="L331" s="37">
        <v>25.416001443744957</v>
      </c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  <c r="AA331" s="17"/>
      <c r="AB331" s="17"/>
      <c r="AC331" s="17"/>
      <c r="AD331" s="17"/>
      <c r="AE331" s="17"/>
      <c r="AF331" s="17"/>
      <c r="AG331" s="17"/>
      <c r="AH331" s="17"/>
      <c r="AI331" s="17"/>
      <c r="AJ331" s="17"/>
      <c r="AK331" s="17"/>
      <c r="AL331" s="17"/>
    </row>
    <row r="332" spans="1:38" x14ac:dyDescent="0.25">
      <c r="A332" s="14" t="s">
        <v>488</v>
      </c>
      <c r="B332" s="14" t="s">
        <v>229</v>
      </c>
      <c r="C332" s="14">
        <v>2</v>
      </c>
      <c r="D332" s="14">
        <v>10986305</v>
      </c>
      <c r="E332" s="14" t="s">
        <v>49</v>
      </c>
      <c r="F332" s="14" t="s">
        <v>46</v>
      </c>
      <c r="G332" s="35">
        <v>0.30798999999999999</v>
      </c>
      <c r="H332" s="35">
        <v>-1.18055E-2</v>
      </c>
      <c r="I332" s="39">
        <v>2.3439300000000001E-3</v>
      </c>
      <c r="J332" s="15">
        <v>4.7E-7</v>
      </c>
      <c r="K332" s="14">
        <v>6.0078449560612352E-5</v>
      </c>
      <c r="L332" s="37">
        <v>25.367606706163475</v>
      </c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  <c r="AA332" s="17"/>
      <c r="AB332" s="17"/>
      <c r="AC332" s="17"/>
      <c r="AD332" s="17"/>
      <c r="AE332" s="17"/>
      <c r="AF332" s="17"/>
      <c r="AG332" s="17"/>
      <c r="AH332" s="17"/>
      <c r="AI332" s="17"/>
      <c r="AJ332" s="17"/>
      <c r="AK332" s="17"/>
      <c r="AL332" s="17"/>
    </row>
    <row r="333" spans="1:38" x14ac:dyDescent="0.25">
      <c r="A333" s="14" t="s">
        <v>488</v>
      </c>
      <c r="B333" s="14" t="s">
        <v>267</v>
      </c>
      <c r="C333" s="14">
        <v>3</v>
      </c>
      <c r="D333" s="14">
        <v>71153110</v>
      </c>
      <c r="E333" s="14" t="s">
        <v>49</v>
      </c>
      <c r="F333" s="14" t="s">
        <v>45</v>
      </c>
      <c r="G333" s="35">
        <v>0.22847500000000001</v>
      </c>
      <c r="H333" s="35">
        <v>1.3107300000000001E-2</v>
      </c>
      <c r="I333" s="39">
        <v>2.6009100000000001E-3</v>
      </c>
      <c r="J333" s="15">
        <v>4.7E-7</v>
      </c>
      <c r="K333" s="14">
        <v>6.014714549385607E-5</v>
      </c>
      <c r="L333" s="37">
        <v>25.396614715714289</v>
      </c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  <c r="AA333" s="17"/>
      <c r="AB333" s="17"/>
      <c r="AC333" s="17"/>
      <c r="AD333" s="17"/>
      <c r="AE333" s="17"/>
      <c r="AF333" s="17"/>
      <c r="AG333" s="17"/>
      <c r="AH333" s="17"/>
      <c r="AI333" s="17"/>
      <c r="AJ333" s="17"/>
      <c r="AK333" s="17"/>
      <c r="AL333" s="17"/>
    </row>
    <row r="334" spans="1:38" x14ac:dyDescent="0.25">
      <c r="A334" s="14" t="s">
        <v>488</v>
      </c>
      <c r="B334" s="14" t="s">
        <v>324</v>
      </c>
      <c r="C334" s="14">
        <v>6</v>
      </c>
      <c r="D334" s="14">
        <v>68013201</v>
      </c>
      <c r="E334" s="14" t="s">
        <v>49</v>
      </c>
      <c r="F334" s="14" t="s">
        <v>46</v>
      </c>
      <c r="G334" s="35">
        <v>0.83051900000000001</v>
      </c>
      <c r="H334" s="35">
        <v>-1.4571799999999999E-2</v>
      </c>
      <c r="I334" s="39">
        <v>2.8913300000000001E-3</v>
      </c>
      <c r="J334" s="15">
        <v>4.7E-7</v>
      </c>
      <c r="K334" s="14">
        <v>6.0154797092441036E-5</v>
      </c>
      <c r="L334" s="37">
        <v>25.399845731748258</v>
      </c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  <c r="AA334" s="17"/>
      <c r="AB334" s="17"/>
      <c r="AC334" s="17"/>
      <c r="AD334" s="17"/>
      <c r="AE334" s="17"/>
      <c r="AF334" s="17"/>
      <c r="AG334" s="17"/>
      <c r="AH334" s="17"/>
      <c r="AI334" s="17"/>
      <c r="AJ334" s="17"/>
      <c r="AK334" s="17"/>
      <c r="AL334" s="17"/>
    </row>
    <row r="335" spans="1:38" x14ac:dyDescent="0.25">
      <c r="A335" s="14" t="s">
        <v>488</v>
      </c>
      <c r="B335" s="14" t="s">
        <v>274</v>
      </c>
      <c r="C335" s="14">
        <v>4</v>
      </c>
      <c r="D335" s="14">
        <v>7738730</v>
      </c>
      <c r="E335" s="14" t="s">
        <v>45</v>
      </c>
      <c r="F335" s="14" t="s">
        <v>49</v>
      </c>
      <c r="G335" s="35">
        <v>0.45035399999999998</v>
      </c>
      <c r="H335" s="35">
        <v>-1.10925E-2</v>
      </c>
      <c r="I335" s="39">
        <v>2.2038499999999998E-3</v>
      </c>
      <c r="J335" s="15">
        <v>4.7999999999999996E-7</v>
      </c>
      <c r="K335" s="14">
        <v>5.9997626006063679E-5</v>
      </c>
      <c r="L335" s="37">
        <v>25.333477610291279</v>
      </c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  <c r="AA335" s="17"/>
      <c r="AB335" s="17"/>
      <c r="AC335" s="17"/>
      <c r="AD335" s="17"/>
      <c r="AE335" s="17"/>
      <c r="AF335" s="17"/>
      <c r="AG335" s="17"/>
      <c r="AH335" s="17"/>
      <c r="AI335" s="17"/>
      <c r="AJ335" s="17"/>
      <c r="AK335" s="17"/>
      <c r="AL335" s="17"/>
    </row>
    <row r="336" spans="1:38" x14ac:dyDescent="0.25">
      <c r="A336" s="14" t="s">
        <v>488</v>
      </c>
      <c r="B336" s="14" t="s">
        <v>340</v>
      </c>
      <c r="C336" s="14">
        <v>7</v>
      </c>
      <c r="D336" s="14">
        <v>53414817</v>
      </c>
      <c r="E336" s="14" t="s">
        <v>45</v>
      </c>
      <c r="F336" s="14" t="s">
        <v>46</v>
      </c>
      <c r="G336" s="35">
        <v>0.57230999999999999</v>
      </c>
      <c r="H336" s="35">
        <v>1.10045E-2</v>
      </c>
      <c r="I336" s="39">
        <v>2.1860400000000002E-3</v>
      </c>
      <c r="J336" s="15">
        <v>4.7999999999999996E-7</v>
      </c>
      <c r="K336" s="16">
        <v>6.0015533154687954E-5</v>
      </c>
      <c r="L336" s="37">
        <v>25.341039202418155</v>
      </c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  <c r="AA336" s="17"/>
      <c r="AB336" s="17"/>
      <c r="AC336" s="17"/>
      <c r="AD336" s="17"/>
      <c r="AE336" s="17"/>
      <c r="AF336" s="17"/>
      <c r="AG336" s="17"/>
      <c r="AH336" s="17"/>
      <c r="AI336" s="17"/>
      <c r="AJ336" s="17"/>
      <c r="AK336" s="17"/>
      <c r="AL336" s="17"/>
    </row>
    <row r="337" spans="1:38" x14ac:dyDescent="0.25">
      <c r="A337" s="14" t="s">
        <v>488</v>
      </c>
      <c r="B337" s="14" t="s">
        <v>407</v>
      </c>
      <c r="C337" s="14">
        <v>11</v>
      </c>
      <c r="D337" s="14">
        <v>110425767</v>
      </c>
      <c r="E337" s="14" t="s">
        <v>49</v>
      </c>
      <c r="F337" s="14" t="s">
        <v>46</v>
      </c>
      <c r="G337" s="35">
        <v>0.348804</v>
      </c>
      <c r="H337" s="35">
        <v>1.14211E-2</v>
      </c>
      <c r="I337" s="39">
        <v>2.2696399999999999E-3</v>
      </c>
      <c r="J337" s="15">
        <v>4.8999999999999997E-7</v>
      </c>
      <c r="K337" s="16">
        <v>5.9970984957541834E-5</v>
      </c>
      <c r="L337" s="37">
        <v>25.322227983786991</v>
      </c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  <c r="AA337" s="17"/>
      <c r="AB337" s="17"/>
      <c r="AC337" s="17"/>
      <c r="AD337" s="17"/>
      <c r="AE337" s="17"/>
      <c r="AF337" s="17"/>
      <c r="AG337" s="17"/>
      <c r="AH337" s="17"/>
      <c r="AI337" s="17"/>
      <c r="AJ337" s="17"/>
      <c r="AK337" s="17"/>
      <c r="AL337" s="17"/>
    </row>
    <row r="338" spans="1:38" x14ac:dyDescent="0.25">
      <c r="A338" s="14" t="s">
        <v>488</v>
      </c>
      <c r="B338" s="14" t="s">
        <v>277</v>
      </c>
      <c r="C338" s="14">
        <v>4</v>
      </c>
      <c r="D338" s="14">
        <v>28024793</v>
      </c>
      <c r="E338" s="14" t="s">
        <v>49</v>
      </c>
      <c r="F338" s="14" t="s">
        <v>45</v>
      </c>
      <c r="G338" s="35">
        <v>0.48383199999999998</v>
      </c>
      <c r="H338" s="35">
        <v>1.0881500000000001E-2</v>
      </c>
      <c r="I338" s="39">
        <v>2.1641400000000002E-3</v>
      </c>
      <c r="J338" s="15">
        <v>4.9999999999999998E-7</v>
      </c>
      <c r="K338" s="14">
        <v>5.9875084201612268E-5</v>
      </c>
      <c r="L338" s="37">
        <v>25.281732297117976</v>
      </c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  <c r="AA338" s="17"/>
      <c r="AB338" s="17"/>
      <c r="AC338" s="17"/>
      <c r="AD338" s="17"/>
      <c r="AE338" s="17"/>
      <c r="AF338" s="17"/>
      <c r="AG338" s="17"/>
      <c r="AH338" s="17"/>
      <c r="AI338" s="17"/>
      <c r="AJ338" s="17"/>
      <c r="AK338" s="17"/>
      <c r="AL338" s="17"/>
    </row>
    <row r="339" spans="1:38" x14ac:dyDescent="0.25">
      <c r="A339" s="14" t="s">
        <v>488</v>
      </c>
      <c r="B339" s="14" t="s">
        <v>384</v>
      </c>
      <c r="C339" s="14">
        <v>10</v>
      </c>
      <c r="D339" s="14">
        <v>28790817</v>
      </c>
      <c r="E339" s="14" t="s">
        <v>48</v>
      </c>
      <c r="F339" s="14" t="s">
        <v>46</v>
      </c>
      <c r="G339" s="35">
        <v>0.79867900000000003</v>
      </c>
      <c r="H339" s="35">
        <v>-1.36317E-2</v>
      </c>
      <c r="I339" s="39">
        <v>2.7126699999999999E-3</v>
      </c>
      <c r="J339" s="15">
        <v>4.9999999999999998E-7</v>
      </c>
      <c r="K339" s="16">
        <v>5.9806095419152814E-5</v>
      </c>
      <c r="L339" s="37">
        <v>25.252600642936656</v>
      </c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  <c r="AA339" s="17"/>
      <c r="AB339" s="17"/>
      <c r="AC339" s="17"/>
      <c r="AD339" s="17"/>
      <c r="AE339" s="17"/>
      <c r="AF339" s="17"/>
      <c r="AG339" s="17"/>
      <c r="AH339" s="17"/>
      <c r="AI339" s="17"/>
      <c r="AJ339" s="17"/>
      <c r="AK339" s="17"/>
      <c r="AL339" s="17"/>
    </row>
    <row r="340" spans="1:38" x14ac:dyDescent="0.25">
      <c r="A340" s="14" t="s">
        <v>488</v>
      </c>
      <c r="B340" s="14" t="s">
        <v>221</v>
      </c>
      <c r="C340" s="14">
        <v>1</v>
      </c>
      <c r="D340" s="14">
        <v>200961883</v>
      </c>
      <c r="E340" s="14" t="s">
        <v>46</v>
      </c>
      <c r="F340" s="14" t="s">
        <v>48</v>
      </c>
      <c r="G340" s="35">
        <v>0.75570599999999999</v>
      </c>
      <c r="H340" s="35">
        <v>-1.2621200000000001E-2</v>
      </c>
      <c r="I340" s="39">
        <v>2.5145699999999998E-3</v>
      </c>
      <c r="J340" s="15">
        <v>5.2E-7</v>
      </c>
      <c r="K340" s="14">
        <v>5.9664119815703518E-5</v>
      </c>
      <c r="L340" s="37">
        <v>25.19264910934201</v>
      </c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  <c r="AA340" s="17"/>
      <c r="AB340" s="17"/>
      <c r="AC340" s="17"/>
      <c r="AD340" s="17"/>
      <c r="AE340" s="17"/>
      <c r="AF340" s="17"/>
      <c r="AG340" s="17"/>
      <c r="AH340" s="17"/>
      <c r="AI340" s="17"/>
      <c r="AJ340" s="17"/>
      <c r="AK340" s="17"/>
      <c r="AL340" s="17"/>
    </row>
    <row r="341" spans="1:38" x14ac:dyDescent="0.25">
      <c r="A341" s="14" t="s">
        <v>488</v>
      </c>
      <c r="B341" s="14" t="s">
        <v>450</v>
      </c>
      <c r="C341" s="14">
        <v>17</v>
      </c>
      <c r="D341" s="14">
        <v>21244607</v>
      </c>
      <c r="E341" s="14" t="s">
        <v>45</v>
      </c>
      <c r="F341" s="14" t="s">
        <v>48</v>
      </c>
      <c r="G341" s="35">
        <v>0.48792600000000003</v>
      </c>
      <c r="H341" s="35">
        <v>1.11699E-2</v>
      </c>
      <c r="I341" s="39">
        <v>2.2251900000000002E-3</v>
      </c>
      <c r="J341" s="15">
        <v>5.2E-7</v>
      </c>
      <c r="K341" s="16">
        <v>5.9676557985902697E-5</v>
      </c>
      <c r="L341" s="37">
        <v>25.197901330595773</v>
      </c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  <c r="AA341" s="17"/>
      <c r="AB341" s="17"/>
      <c r="AC341" s="17"/>
      <c r="AD341" s="17"/>
      <c r="AE341" s="17"/>
      <c r="AF341" s="17"/>
      <c r="AG341" s="17"/>
      <c r="AH341" s="17"/>
      <c r="AI341" s="17"/>
      <c r="AJ341" s="17"/>
      <c r="AK341" s="17"/>
      <c r="AL341" s="17"/>
    </row>
    <row r="342" spans="1:38" x14ac:dyDescent="0.25">
      <c r="A342" s="14" t="s">
        <v>488</v>
      </c>
      <c r="B342" s="14" t="s">
        <v>454</v>
      </c>
      <c r="C342" s="14">
        <v>17</v>
      </c>
      <c r="D342" s="14">
        <v>52927550</v>
      </c>
      <c r="E342" s="14" t="s">
        <v>48</v>
      </c>
      <c r="F342" s="14" t="s">
        <v>45</v>
      </c>
      <c r="G342" s="35">
        <v>0.84386499999999998</v>
      </c>
      <c r="H342" s="35">
        <v>-1.5027799999999999E-2</v>
      </c>
      <c r="I342" s="39">
        <v>2.99527E-3</v>
      </c>
      <c r="J342" s="15">
        <v>5.2E-7</v>
      </c>
      <c r="K342" s="16">
        <v>5.9615375152406174E-5</v>
      </c>
      <c r="L342" s="37">
        <v>25.172065877498973</v>
      </c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  <c r="AA342" s="17"/>
      <c r="AB342" s="17"/>
      <c r="AC342" s="17"/>
      <c r="AD342" s="17"/>
      <c r="AE342" s="17"/>
      <c r="AF342" s="17"/>
      <c r="AG342" s="17"/>
      <c r="AH342" s="17"/>
      <c r="AI342" s="17"/>
      <c r="AJ342" s="17"/>
      <c r="AK342" s="17"/>
      <c r="AL342" s="17"/>
    </row>
    <row r="343" spans="1:38" x14ac:dyDescent="0.25">
      <c r="A343" s="14" t="s">
        <v>488</v>
      </c>
      <c r="B343" s="14" t="s">
        <v>290</v>
      </c>
      <c r="C343" s="14">
        <v>4</v>
      </c>
      <c r="D343" s="14">
        <v>176938749</v>
      </c>
      <c r="E343" s="14" t="s">
        <v>48</v>
      </c>
      <c r="F343" s="14" t="s">
        <v>45</v>
      </c>
      <c r="G343" s="35">
        <v>0.79196299999999997</v>
      </c>
      <c r="H343" s="35">
        <v>-1.33665E-2</v>
      </c>
      <c r="I343" s="39">
        <v>2.6666200000000002E-3</v>
      </c>
      <c r="J343" s="15">
        <v>5.4000000000000002E-7</v>
      </c>
      <c r="K343" s="14">
        <v>5.9504883728905618E-5</v>
      </c>
      <c r="L343" s="37">
        <v>25.125409073029147</v>
      </c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  <c r="AA343" s="17"/>
      <c r="AB343" s="17"/>
      <c r="AC343" s="17"/>
      <c r="AD343" s="17"/>
      <c r="AE343" s="17"/>
      <c r="AF343" s="17"/>
      <c r="AG343" s="17"/>
      <c r="AH343" s="17"/>
      <c r="AI343" s="17"/>
      <c r="AJ343" s="17"/>
      <c r="AK343" s="17"/>
      <c r="AL343" s="17"/>
    </row>
    <row r="344" spans="1:38" x14ac:dyDescent="0.25">
      <c r="A344" s="14" t="s">
        <v>488</v>
      </c>
      <c r="B344" s="14" t="s">
        <v>302</v>
      </c>
      <c r="C344" s="14">
        <v>5</v>
      </c>
      <c r="D344" s="14">
        <v>111285955</v>
      </c>
      <c r="E344" s="14" t="s">
        <v>49</v>
      </c>
      <c r="F344" s="14" t="s">
        <v>48</v>
      </c>
      <c r="G344" s="35">
        <v>0.67488899999999996</v>
      </c>
      <c r="H344" s="35">
        <v>-1.15589E-2</v>
      </c>
      <c r="I344" s="39">
        <v>2.3071599999999999E-3</v>
      </c>
      <c r="J344" s="15">
        <v>5.4000000000000002E-7</v>
      </c>
      <c r="K344" s="14">
        <v>5.9445239528140816E-5</v>
      </c>
      <c r="L344" s="37">
        <v>25.100223341402241</v>
      </c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  <c r="AA344" s="17"/>
      <c r="AB344" s="17"/>
      <c r="AC344" s="17"/>
      <c r="AD344" s="17"/>
      <c r="AE344" s="17"/>
      <c r="AF344" s="17"/>
      <c r="AG344" s="17"/>
      <c r="AH344" s="17"/>
      <c r="AI344" s="17"/>
      <c r="AJ344" s="17"/>
      <c r="AK344" s="17"/>
      <c r="AL344" s="17"/>
    </row>
    <row r="345" spans="1:38" x14ac:dyDescent="0.25">
      <c r="A345" s="14" t="s">
        <v>488</v>
      </c>
      <c r="B345" s="14" t="s">
        <v>430</v>
      </c>
      <c r="C345" s="14">
        <v>14</v>
      </c>
      <c r="D345" s="14">
        <v>33303540</v>
      </c>
      <c r="E345" s="14" t="s">
        <v>49</v>
      </c>
      <c r="F345" s="14" t="s">
        <v>46</v>
      </c>
      <c r="G345" s="35">
        <v>0.54075700000000004</v>
      </c>
      <c r="H345" s="35">
        <v>-1.0903100000000001E-2</v>
      </c>
      <c r="I345" s="39">
        <v>2.1772699999999998E-3</v>
      </c>
      <c r="J345" s="15">
        <v>5.5000000000000003E-7</v>
      </c>
      <c r="K345" s="16">
        <v>5.9390219837628928E-5</v>
      </c>
      <c r="L345" s="37">
        <v>25.076990386936281</v>
      </c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  <c r="AA345" s="17"/>
      <c r="AB345" s="17"/>
      <c r="AC345" s="17"/>
      <c r="AD345" s="17"/>
      <c r="AE345" s="17"/>
      <c r="AF345" s="17"/>
      <c r="AG345" s="17"/>
      <c r="AH345" s="17"/>
      <c r="AI345" s="17"/>
      <c r="AJ345" s="17"/>
      <c r="AK345" s="17"/>
      <c r="AL345" s="17"/>
    </row>
    <row r="346" spans="1:38" x14ac:dyDescent="0.25">
      <c r="A346" s="14" t="s">
        <v>488</v>
      </c>
      <c r="B346" s="14" t="s">
        <v>383</v>
      </c>
      <c r="C346" s="14">
        <v>10</v>
      </c>
      <c r="D346" s="14">
        <v>12392202</v>
      </c>
      <c r="E346" s="14" t="s">
        <v>49</v>
      </c>
      <c r="F346" s="14" t="s">
        <v>45</v>
      </c>
      <c r="G346" s="35">
        <v>0.96404199999999995</v>
      </c>
      <c r="H346" s="35">
        <v>2.93514E-2</v>
      </c>
      <c r="I346" s="39">
        <v>5.8642399999999997E-3</v>
      </c>
      <c r="J346" s="15">
        <v>5.6000000000000004E-7</v>
      </c>
      <c r="K346" s="16">
        <v>5.9329913576517978E-5</v>
      </c>
      <c r="L346" s="37">
        <v>25.051525095441985</v>
      </c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  <c r="AA346" s="17"/>
      <c r="AB346" s="17"/>
      <c r="AC346" s="17"/>
      <c r="AD346" s="17"/>
      <c r="AE346" s="17"/>
      <c r="AF346" s="17"/>
      <c r="AG346" s="17"/>
      <c r="AH346" s="17"/>
      <c r="AI346" s="17"/>
      <c r="AJ346" s="17"/>
      <c r="AK346" s="17"/>
      <c r="AL346" s="17"/>
    </row>
    <row r="347" spans="1:38" x14ac:dyDescent="0.25">
      <c r="A347" s="14" t="s">
        <v>488</v>
      </c>
      <c r="B347" s="14" t="s">
        <v>397</v>
      </c>
      <c r="C347" s="14">
        <v>11</v>
      </c>
      <c r="D347" s="14">
        <v>46231998</v>
      </c>
      <c r="E347" s="14" t="s">
        <v>45</v>
      </c>
      <c r="F347" s="14" t="s">
        <v>48</v>
      </c>
      <c r="G347" s="35">
        <v>0.607429</v>
      </c>
      <c r="H347" s="35">
        <v>-1.11144E-2</v>
      </c>
      <c r="I347" s="39">
        <v>2.2231099999999999E-3</v>
      </c>
      <c r="J347" s="15">
        <v>5.7000000000000005E-7</v>
      </c>
      <c r="K347" s="16">
        <v>5.9195643342021696E-5</v>
      </c>
      <c r="L347" s="37">
        <v>24.994827334179302</v>
      </c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  <c r="AA347" s="17"/>
      <c r="AB347" s="17"/>
      <c r="AC347" s="17"/>
      <c r="AD347" s="17"/>
      <c r="AE347" s="17"/>
      <c r="AF347" s="17"/>
      <c r="AG347" s="17"/>
      <c r="AH347" s="17"/>
      <c r="AI347" s="17"/>
      <c r="AJ347" s="17"/>
      <c r="AK347" s="17"/>
      <c r="AL347" s="17"/>
    </row>
    <row r="348" spans="1:38" x14ac:dyDescent="0.25">
      <c r="A348" s="14" t="s">
        <v>488</v>
      </c>
      <c r="B348" s="14" t="s">
        <v>331</v>
      </c>
      <c r="C348" s="14">
        <v>6</v>
      </c>
      <c r="D348" s="14">
        <v>155913984</v>
      </c>
      <c r="E348" s="14" t="s">
        <v>48</v>
      </c>
      <c r="F348" s="14" t="s">
        <v>45</v>
      </c>
      <c r="G348" s="35">
        <v>0.92416200000000004</v>
      </c>
      <c r="H348" s="35">
        <v>-2.07712E-2</v>
      </c>
      <c r="I348" s="39">
        <v>4.1566800000000003E-3</v>
      </c>
      <c r="J348" s="15">
        <v>5.7999999999999995E-7</v>
      </c>
      <c r="K348" s="14">
        <v>5.9138406745769534E-5</v>
      </c>
      <c r="L348" s="37">
        <v>24.970658267517162</v>
      </c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  <c r="AA348" s="17"/>
      <c r="AB348" s="17"/>
      <c r="AC348" s="17"/>
      <c r="AD348" s="17"/>
      <c r="AE348" s="17"/>
      <c r="AF348" s="17"/>
      <c r="AG348" s="17"/>
      <c r="AH348" s="17"/>
      <c r="AI348" s="17"/>
      <c r="AJ348" s="17"/>
      <c r="AK348" s="17"/>
      <c r="AL348" s="17"/>
    </row>
    <row r="349" spans="1:38" x14ac:dyDescent="0.25">
      <c r="A349" s="14" t="s">
        <v>488</v>
      </c>
      <c r="B349" s="14" t="s">
        <v>246</v>
      </c>
      <c r="C349" s="14">
        <v>2</v>
      </c>
      <c r="D349" s="14">
        <v>116861998</v>
      </c>
      <c r="E349" s="14" t="s">
        <v>46</v>
      </c>
      <c r="F349" s="14" t="s">
        <v>48</v>
      </c>
      <c r="G349" s="35">
        <v>0.97236999999999996</v>
      </c>
      <c r="H349" s="35">
        <v>-3.2737500000000003E-2</v>
      </c>
      <c r="I349" s="39">
        <v>6.5682199999999996E-3</v>
      </c>
      <c r="J349" s="15">
        <v>6.1999999999999999E-7</v>
      </c>
      <c r="K349" s="14">
        <v>5.8834951753649856E-5</v>
      </c>
      <c r="L349" s="37">
        <v>24.842519598061021</v>
      </c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  <c r="AA349" s="17"/>
      <c r="AB349" s="17"/>
      <c r="AC349" s="17"/>
      <c r="AD349" s="17"/>
      <c r="AE349" s="17"/>
      <c r="AF349" s="17"/>
      <c r="AG349" s="17"/>
      <c r="AH349" s="17"/>
      <c r="AI349" s="17"/>
      <c r="AJ349" s="17"/>
      <c r="AK349" s="17"/>
      <c r="AL349" s="17"/>
    </row>
    <row r="350" spans="1:38" x14ac:dyDescent="0.25">
      <c r="A350" s="14" t="s">
        <v>488</v>
      </c>
      <c r="B350" s="14" t="s">
        <v>337</v>
      </c>
      <c r="C350" s="14">
        <v>7</v>
      </c>
      <c r="D350" s="14">
        <v>48689977</v>
      </c>
      <c r="E350" s="14" t="s">
        <v>48</v>
      </c>
      <c r="F350" s="14" t="s">
        <v>46</v>
      </c>
      <c r="G350" s="35">
        <v>0.64442500000000003</v>
      </c>
      <c r="H350" s="35">
        <v>1.12709E-2</v>
      </c>
      <c r="I350" s="39">
        <v>2.2617800000000001E-3</v>
      </c>
      <c r="J350" s="15">
        <v>6.3E-7</v>
      </c>
      <c r="K350" s="16">
        <v>5.881068600216542E-5</v>
      </c>
      <c r="L350" s="37">
        <v>24.832273004100639</v>
      </c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  <c r="AA350" s="17"/>
      <c r="AB350" s="17"/>
      <c r="AC350" s="17"/>
      <c r="AD350" s="17"/>
      <c r="AE350" s="17"/>
      <c r="AF350" s="17"/>
      <c r="AG350" s="17"/>
      <c r="AH350" s="17"/>
      <c r="AI350" s="17"/>
      <c r="AJ350" s="17"/>
      <c r="AK350" s="17"/>
      <c r="AL350" s="17"/>
    </row>
    <row r="351" spans="1:38" x14ac:dyDescent="0.25">
      <c r="A351" s="14" t="s">
        <v>488</v>
      </c>
      <c r="B351" s="14" t="s">
        <v>233</v>
      </c>
      <c r="C351" s="14">
        <v>2</v>
      </c>
      <c r="D351" s="14">
        <v>34531775</v>
      </c>
      <c r="E351" s="14" t="s">
        <v>48</v>
      </c>
      <c r="F351" s="14" t="s">
        <v>49</v>
      </c>
      <c r="G351" s="35">
        <v>0.49706</v>
      </c>
      <c r="H351" s="35">
        <v>1.07536E-2</v>
      </c>
      <c r="I351" s="39">
        <v>2.1617199999999998E-3</v>
      </c>
      <c r="J351" s="15">
        <v>6.5000000000000002E-7</v>
      </c>
      <c r="K351" s="14">
        <v>5.8606897894924551E-5</v>
      </c>
      <c r="L351" s="37">
        <v>24.746220300809917</v>
      </c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  <c r="AA351" s="17"/>
      <c r="AB351" s="17"/>
      <c r="AC351" s="17"/>
      <c r="AD351" s="17"/>
      <c r="AE351" s="17"/>
      <c r="AF351" s="17"/>
      <c r="AG351" s="17"/>
      <c r="AH351" s="17"/>
      <c r="AI351" s="17"/>
      <c r="AJ351" s="17"/>
      <c r="AK351" s="17"/>
      <c r="AL351" s="17"/>
    </row>
    <row r="352" spans="1:38" x14ac:dyDescent="0.25">
      <c r="A352" s="14" t="s">
        <v>488</v>
      </c>
      <c r="B352" s="14" t="s">
        <v>444</v>
      </c>
      <c r="C352" s="14">
        <v>16</v>
      </c>
      <c r="D352" s="14">
        <v>10308912</v>
      </c>
      <c r="E352" s="14" t="s">
        <v>48</v>
      </c>
      <c r="F352" s="14" t="s">
        <v>49</v>
      </c>
      <c r="G352" s="35">
        <v>0.59055500000000005</v>
      </c>
      <c r="H352" s="35">
        <v>-1.0966200000000001E-2</v>
      </c>
      <c r="I352" s="39">
        <v>2.2036600000000001E-3</v>
      </c>
      <c r="J352" s="15">
        <v>6.5000000000000002E-7</v>
      </c>
      <c r="K352" s="16">
        <v>5.8649320988900757E-5</v>
      </c>
      <c r="L352" s="37">
        <v>24.764134110300169</v>
      </c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  <c r="AA352" s="17"/>
      <c r="AB352" s="17"/>
      <c r="AC352" s="17"/>
      <c r="AD352" s="17"/>
      <c r="AE352" s="17"/>
      <c r="AF352" s="17"/>
      <c r="AG352" s="17"/>
      <c r="AH352" s="17"/>
      <c r="AI352" s="17"/>
      <c r="AJ352" s="17"/>
      <c r="AK352" s="17"/>
      <c r="AL352" s="17"/>
    </row>
    <row r="353" spans="1:38" x14ac:dyDescent="0.25">
      <c r="A353" s="14" t="s">
        <v>488</v>
      </c>
      <c r="B353" s="14" t="s">
        <v>329</v>
      </c>
      <c r="C353" s="14">
        <v>6</v>
      </c>
      <c r="D353" s="14">
        <v>119081981</v>
      </c>
      <c r="E353" s="14" t="s">
        <v>49</v>
      </c>
      <c r="F353" s="14" t="s">
        <v>48</v>
      </c>
      <c r="G353" s="35">
        <v>0.82912699999999995</v>
      </c>
      <c r="H353" s="35">
        <v>-1.4308E-2</v>
      </c>
      <c r="I353" s="39">
        <v>2.8770599999999999E-3</v>
      </c>
      <c r="J353" s="15">
        <v>6.6000000000000003E-7</v>
      </c>
      <c r="K353" s="14">
        <v>5.8573327830177653E-5</v>
      </c>
      <c r="L353" s="37">
        <v>24.732044821315519</v>
      </c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  <c r="AA353" s="17"/>
      <c r="AB353" s="17"/>
      <c r="AC353" s="17"/>
      <c r="AD353" s="17"/>
      <c r="AE353" s="17"/>
      <c r="AF353" s="17"/>
      <c r="AG353" s="17"/>
      <c r="AH353" s="17"/>
      <c r="AI353" s="17"/>
      <c r="AJ353" s="17"/>
      <c r="AK353" s="17"/>
      <c r="AL353" s="17"/>
    </row>
    <row r="354" spans="1:38" x14ac:dyDescent="0.25">
      <c r="A354" s="14" t="s">
        <v>488</v>
      </c>
      <c r="B354" s="14" t="s">
        <v>338</v>
      </c>
      <c r="C354" s="14">
        <v>7</v>
      </c>
      <c r="D354" s="14">
        <v>49863079</v>
      </c>
      <c r="E354" s="14" t="s">
        <v>48</v>
      </c>
      <c r="F354" s="14" t="s">
        <v>45</v>
      </c>
      <c r="G354" s="35">
        <v>0.596966</v>
      </c>
      <c r="H354" s="35">
        <v>1.0984799999999999E-2</v>
      </c>
      <c r="I354" s="39">
        <v>2.2095800000000001E-3</v>
      </c>
      <c r="J354" s="15">
        <v>6.6000000000000003E-7</v>
      </c>
      <c r="K354" s="16">
        <v>5.8533533130557059E-5</v>
      </c>
      <c r="L354" s="37">
        <v>24.715240894623015</v>
      </c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  <c r="AA354" s="17"/>
      <c r="AB354" s="17"/>
      <c r="AC354" s="17"/>
      <c r="AD354" s="17"/>
      <c r="AE354" s="17"/>
      <c r="AF354" s="17"/>
      <c r="AG354" s="17"/>
      <c r="AH354" s="17"/>
      <c r="AI354" s="17"/>
      <c r="AJ354" s="17"/>
      <c r="AK354" s="17"/>
      <c r="AL354" s="17"/>
    </row>
    <row r="355" spans="1:38" x14ac:dyDescent="0.25">
      <c r="A355" s="14" t="s">
        <v>488</v>
      </c>
      <c r="B355" s="14" t="s">
        <v>467</v>
      </c>
      <c r="C355" s="14">
        <v>18</v>
      </c>
      <c r="D355" s="14">
        <v>73611909</v>
      </c>
      <c r="E355" s="14" t="s">
        <v>45</v>
      </c>
      <c r="F355" s="14" t="s">
        <v>48</v>
      </c>
      <c r="G355" s="35">
        <v>0.420456</v>
      </c>
      <c r="H355" s="35">
        <v>1.1006200000000001E-2</v>
      </c>
      <c r="I355" s="39">
        <v>2.21338E-3</v>
      </c>
      <c r="J355" s="15">
        <v>6.6000000000000003E-7</v>
      </c>
      <c r="K355" s="16">
        <v>5.8560222461143177E-5</v>
      </c>
      <c r="L355" s="37">
        <v>24.72651087663165</v>
      </c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  <c r="AA355" s="17"/>
      <c r="AB355" s="17"/>
      <c r="AC355" s="17"/>
      <c r="AD355" s="17"/>
      <c r="AE355" s="17"/>
      <c r="AF355" s="17"/>
      <c r="AG355" s="17"/>
      <c r="AH355" s="17"/>
      <c r="AI355" s="17"/>
      <c r="AJ355" s="17"/>
      <c r="AK355" s="17"/>
      <c r="AL355" s="17"/>
    </row>
    <row r="356" spans="1:38" x14ac:dyDescent="0.25">
      <c r="A356" s="14" t="s">
        <v>488</v>
      </c>
      <c r="B356" s="14" t="s">
        <v>486</v>
      </c>
      <c r="C356" s="14">
        <v>21</v>
      </c>
      <c r="D356" s="14">
        <v>33033001</v>
      </c>
      <c r="E356" s="14" t="s">
        <v>49</v>
      </c>
      <c r="F356" s="14" t="s">
        <v>48</v>
      </c>
      <c r="G356" s="35">
        <v>0.93355100000000002</v>
      </c>
      <c r="H356" s="35">
        <v>2.16562E-2</v>
      </c>
      <c r="I356" s="39">
        <v>4.35506E-3</v>
      </c>
      <c r="J356" s="15">
        <v>6.6000000000000003E-7</v>
      </c>
      <c r="K356" s="16">
        <v>5.8562027052935575E-5</v>
      </c>
      <c r="L356" s="37">
        <v>24.727272893406376</v>
      </c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  <c r="AA356" s="17"/>
      <c r="AB356" s="17"/>
      <c r="AC356" s="17"/>
      <c r="AD356" s="17"/>
      <c r="AE356" s="17"/>
      <c r="AF356" s="17"/>
      <c r="AG356" s="17"/>
      <c r="AH356" s="17"/>
      <c r="AI356" s="17"/>
      <c r="AJ356" s="17"/>
      <c r="AK356" s="17"/>
      <c r="AL356" s="17"/>
    </row>
    <row r="357" spans="1:38" x14ac:dyDescent="0.25">
      <c r="A357" s="14" t="s">
        <v>488</v>
      </c>
      <c r="B357" s="14" t="s">
        <v>388</v>
      </c>
      <c r="C357" s="14">
        <v>10</v>
      </c>
      <c r="D357" s="14">
        <v>82043426</v>
      </c>
      <c r="E357" s="14" t="s">
        <v>49</v>
      </c>
      <c r="F357" s="14" t="s">
        <v>46</v>
      </c>
      <c r="G357" s="35">
        <v>0.33410099999999998</v>
      </c>
      <c r="H357" s="35">
        <v>1.13697E-2</v>
      </c>
      <c r="I357" s="39">
        <v>2.28934E-3</v>
      </c>
      <c r="J357" s="15">
        <v>6.7999999999999995E-7</v>
      </c>
      <c r="K357" s="16">
        <v>5.8414055855682194E-5</v>
      </c>
      <c r="L357" s="37">
        <v>24.664789777570451</v>
      </c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  <c r="AA357" s="17"/>
      <c r="AB357" s="17"/>
      <c r="AC357" s="17"/>
      <c r="AD357" s="17"/>
      <c r="AE357" s="17"/>
      <c r="AF357" s="17"/>
      <c r="AG357" s="17"/>
      <c r="AH357" s="17"/>
      <c r="AI357" s="17"/>
      <c r="AJ357" s="17"/>
      <c r="AK357" s="17"/>
      <c r="AL357" s="17"/>
    </row>
    <row r="358" spans="1:38" x14ac:dyDescent="0.25">
      <c r="A358" s="14" t="s">
        <v>488</v>
      </c>
      <c r="B358" s="14" t="s">
        <v>468</v>
      </c>
      <c r="C358" s="14">
        <v>19</v>
      </c>
      <c r="D358" s="14">
        <v>3453083</v>
      </c>
      <c r="E358" s="14" t="s">
        <v>45</v>
      </c>
      <c r="F358" s="14" t="s">
        <v>49</v>
      </c>
      <c r="G358" s="35">
        <v>0.21895300000000001</v>
      </c>
      <c r="H358" s="35">
        <v>-1.3031900000000001E-2</v>
      </c>
      <c r="I358" s="39">
        <v>2.6236200000000001E-3</v>
      </c>
      <c r="J358" s="15">
        <v>6.7999999999999995E-7</v>
      </c>
      <c r="K358" s="16">
        <v>5.8432376137192721E-5</v>
      </c>
      <c r="L358" s="37">
        <v>24.672525797448614</v>
      </c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  <c r="AA358" s="17"/>
      <c r="AB358" s="17"/>
      <c r="AC358" s="17"/>
      <c r="AD358" s="17"/>
      <c r="AE358" s="17"/>
      <c r="AF358" s="17"/>
      <c r="AG358" s="17"/>
      <c r="AH358" s="17"/>
      <c r="AI358" s="17"/>
      <c r="AJ358" s="17"/>
      <c r="AK358" s="17"/>
      <c r="AL358" s="17"/>
    </row>
    <row r="359" spans="1:38" x14ac:dyDescent="0.25">
      <c r="A359" s="14" t="s">
        <v>488</v>
      </c>
      <c r="B359" s="14" t="s">
        <v>279</v>
      </c>
      <c r="C359" s="14">
        <v>4</v>
      </c>
      <c r="D359" s="14">
        <v>46187540</v>
      </c>
      <c r="E359" s="14" t="s">
        <v>45</v>
      </c>
      <c r="F359" s="14" t="s">
        <v>48</v>
      </c>
      <c r="G359" s="35">
        <v>0.91463899999999998</v>
      </c>
      <c r="H359" s="35">
        <v>-1.9995599999999999E-2</v>
      </c>
      <c r="I359" s="39">
        <v>4.0270599999999998E-3</v>
      </c>
      <c r="J359" s="15">
        <v>6.8999999999999996E-7</v>
      </c>
      <c r="K359" s="14">
        <v>5.8389214698682626E-5</v>
      </c>
      <c r="L359" s="37">
        <v>24.654300218447684</v>
      </c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  <c r="AA359" s="17"/>
      <c r="AB359" s="17"/>
      <c r="AC359" s="17"/>
      <c r="AD359" s="17"/>
      <c r="AE359" s="17"/>
      <c r="AF359" s="17"/>
      <c r="AG359" s="17"/>
      <c r="AH359" s="17"/>
      <c r="AI359" s="17"/>
      <c r="AJ359" s="17"/>
      <c r="AK359" s="17"/>
      <c r="AL359" s="17"/>
    </row>
    <row r="360" spans="1:38" x14ac:dyDescent="0.25">
      <c r="A360" s="14" t="s">
        <v>488</v>
      </c>
      <c r="B360" s="14" t="s">
        <v>294</v>
      </c>
      <c r="C360" s="14">
        <v>5</v>
      </c>
      <c r="D360" s="14">
        <v>30761421</v>
      </c>
      <c r="E360" s="14" t="s">
        <v>46</v>
      </c>
      <c r="F360" s="14" t="s">
        <v>48</v>
      </c>
      <c r="G360" s="35">
        <v>0.41434599999999999</v>
      </c>
      <c r="H360" s="35">
        <v>-1.09227E-2</v>
      </c>
      <c r="I360" s="39">
        <v>2.2003000000000001E-3</v>
      </c>
      <c r="J360" s="15">
        <v>6.8999999999999996E-7</v>
      </c>
      <c r="K360" s="14">
        <v>5.8362808058079834E-5</v>
      </c>
      <c r="L360" s="37">
        <v>24.643149610460895</v>
      </c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  <c r="AA360" s="17"/>
      <c r="AB360" s="17"/>
      <c r="AC360" s="17"/>
      <c r="AD360" s="17"/>
      <c r="AE360" s="17"/>
      <c r="AF360" s="17"/>
      <c r="AG360" s="17"/>
      <c r="AH360" s="17"/>
      <c r="AI360" s="17"/>
      <c r="AJ360" s="17"/>
      <c r="AK360" s="17"/>
      <c r="AL360" s="17"/>
    </row>
    <row r="361" spans="1:38" x14ac:dyDescent="0.25">
      <c r="A361" s="14" t="s">
        <v>488</v>
      </c>
      <c r="B361" s="14" t="s">
        <v>412</v>
      </c>
      <c r="C361" s="14">
        <v>12</v>
      </c>
      <c r="D361" s="14">
        <v>22890038</v>
      </c>
      <c r="E361" s="14" t="s">
        <v>45</v>
      </c>
      <c r="F361" s="14" t="s">
        <v>48</v>
      </c>
      <c r="G361" s="35">
        <v>0.63626400000000005</v>
      </c>
      <c r="H361" s="35">
        <v>-1.12017E-2</v>
      </c>
      <c r="I361" s="39">
        <v>2.2567099999999999E-3</v>
      </c>
      <c r="J361" s="15">
        <v>6.8999999999999996E-7</v>
      </c>
      <c r="K361" s="16">
        <v>5.8352079582265772E-5</v>
      </c>
      <c r="L361" s="37">
        <v>24.638619347582893</v>
      </c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  <c r="AA361" s="17"/>
      <c r="AB361" s="17"/>
      <c r="AC361" s="17"/>
      <c r="AD361" s="17"/>
      <c r="AE361" s="17"/>
      <c r="AF361" s="17"/>
      <c r="AG361" s="17"/>
      <c r="AH361" s="17"/>
      <c r="AI361" s="17"/>
      <c r="AJ361" s="17"/>
      <c r="AK361" s="17"/>
      <c r="AL361" s="17"/>
    </row>
    <row r="362" spans="1:38" x14ac:dyDescent="0.25">
      <c r="A362" s="14" t="s">
        <v>488</v>
      </c>
      <c r="B362" s="14" t="s">
        <v>226</v>
      </c>
      <c r="C362" s="14">
        <v>1</v>
      </c>
      <c r="D362" s="14">
        <v>246206217</v>
      </c>
      <c r="E362" s="14" t="s">
        <v>48</v>
      </c>
      <c r="F362" s="14" t="s">
        <v>46</v>
      </c>
      <c r="G362" s="35">
        <v>0.68981800000000004</v>
      </c>
      <c r="H362" s="35">
        <v>1.15595E-2</v>
      </c>
      <c r="I362" s="39">
        <v>2.33285E-3</v>
      </c>
      <c r="J362" s="15">
        <v>7.1999999999999999E-7</v>
      </c>
      <c r="K362" s="14">
        <v>5.8149304813673307E-5</v>
      </c>
      <c r="L362" s="37">
        <v>24.552994620778179</v>
      </c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  <c r="AA362" s="17"/>
      <c r="AB362" s="17"/>
      <c r="AC362" s="17"/>
      <c r="AD362" s="17"/>
      <c r="AE362" s="17"/>
      <c r="AF362" s="17"/>
      <c r="AG362" s="17"/>
      <c r="AH362" s="17"/>
      <c r="AI362" s="17"/>
      <c r="AJ362" s="17"/>
      <c r="AK362" s="17"/>
      <c r="AL362" s="17"/>
    </row>
    <row r="363" spans="1:38" x14ac:dyDescent="0.25">
      <c r="A363" s="14" t="s">
        <v>488</v>
      </c>
      <c r="B363" s="14" t="s">
        <v>263</v>
      </c>
      <c r="C363" s="14">
        <v>3</v>
      </c>
      <c r="D363" s="14">
        <v>23189114</v>
      </c>
      <c r="E363" s="14" t="s">
        <v>45</v>
      </c>
      <c r="F363" s="14" t="s">
        <v>49</v>
      </c>
      <c r="G363" s="35">
        <v>0.81589800000000001</v>
      </c>
      <c r="H363" s="35">
        <v>1.38272E-2</v>
      </c>
      <c r="I363" s="39">
        <v>2.7912900000000001E-3</v>
      </c>
      <c r="J363" s="15">
        <v>7.3E-7</v>
      </c>
      <c r="K363" s="14">
        <v>5.8116391740505198E-5</v>
      </c>
      <c r="L363" s="37">
        <v>24.539096578858878</v>
      </c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  <c r="AA363" s="17"/>
      <c r="AB363" s="17"/>
      <c r="AC363" s="17"/>
      <c r="AD363" s="17"/>
      <c r="AE363" s="17"/>
      <c r="AF363" s="17"/>
      <c r="AG363" s="17"/>
      <c r="AH363" s="17"/>
      <c r="AI363" s="17"/>
      <c r="AJ363" s="17"/>
      <c r="AK363" s="17"/>
      <c r="AL363" s="17"/>
    </row>
    <row r="364" spans="1:38" x14ac:dyDescent="0.25">
      <c r="A364" s="14" t="s">
        <v>488</v>
      </c>
      <c r="B364" s="14" t="s">
        <v>395</v>
      </c>
      <c r="C364" s="14">
        <v>11</v>
      </c>
      <c r="D364" s="14">
        <v>29054545</v>
      </c>
      <c r="E364" s="14" t="s">
        <v>49</v>
      </c>
      <c r="F364" s="14" t="s">
        <v>46</v>
      </c>
      <c r="G364" s="35">
        <v>0.19530400000000001</v>
      </c>
      <c r="H364" s="35">
        <v>1.35137E-2</v>
      </c>
      <c r="I364" s="39">
        <v>2.72843E-3</v>
      </c>
      <c r="J364" s="15">
        <v>7.3E-7</v>
      </c>
      <c r="K364" s="16">
        <v>5.8098242544895211E-5</v>
      </c>
      <c r="L364" s="37">
        <v>24.531432807468697</v>
      </c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  <c r="AA364" s="17"/>
      <c r="AB364" s="17"/>
      <c r="AC364" s="17"/>
      <c r="AD364" s="17"/>
      <c r="AE364" s="17"/>
      <c r="AF364" s="17"/>
      <c r="AG364" s="17"/>
      <c r="AH364" s="17"/>
      <c r="AI364" s="17"/>
      <c r="AJ364" s="17"/>
      <c r="AK364" s="17"/>
      <c r="AL364" s="17"/>
    </row>
    <row r="365" spans="1:38" x14ac:dyDescent="0.25">
      <c r="A365" s="14" t="s">
        <v>488</v>
      </c>
      <c r="B365" s="14" t="s">
        <v>365</v>
      </c>
      <c r="C365" s="14">
        <v>8</v>
      </c>
      <c r="D365" s="14">
        <v>83401597</v>
      </c>
      <c r="E365" s="14" t="s">
        <v>45</v>
      </c>
      <c r="F365" s="14" t="s">
        <v>48</v>
      </c>
      <c r="G365" s="35">
        <v>0.95690900000000001</v>
      </c>
      <c r="H365" s="35">
        <v>-2.7102500000000002E-2</v>
      </c>
      <c r="I365" s="39">
        <v>5.4776099999999999E-3</v>
      </c>
      <c r="J365" s="15">
        <v>7.5000000000000002E-7</v>
      </c>
      <c r="K365" s="16">
        <v>5.7979787957011137E-5</v>
      </c>
      <c r="L365" s="37">
        <v>24.481413579225624</v>
      </c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  <c r="AA365" s="17"/>
      <c r="AB365" s="17"/>
      <c r="AC365" s="17"/>
      <c r="AD365" s="17"/>
      <c r="AE365" s="17"/>
      <c r="AF365" s="17"/>
      <c r="AG365" s="17"/>
      <c r="AH365" s="17"/>
      <c r="AI365" s="17"/>
      <c r="AJ365" s="17"/>
      <c r="AK365" s="17"/>
      <c r="AL365" s="17"/>
    </row>
    <row r="366" spans="1:38" x14ac:dyDescent="0.25">
      <c r="A366" s="14" t="s">
        <v>488</v>
      </c>
      <c r="B366" s="14" t="s">
        <v>203</v>
      </c>
      <c r="C366" s="14">
        <v>1</v>
      </c>
      <c r="D366" s="14">
        <v>60333159</v>
      </c>
      <c r="E366" s="14" t="s">
        <v>48</v>
      </c>
      <c r="F366" s="14" t="s">
        <v>45</v>
      </c>
      <c r="G366" s="35">
        <v>0.84885600000000005</v>
      </c>
      <c r="H366" s="35">
        <v>-1.49166E-2</v>
      </c>
      <c r="I366" s="39">
        <v>3.0155799999999999E-3</v>
      </c>
      <c r="J366" s="15">
        <v>7.6000000000000003E-7</v>
      </c>
      <c r="K366" s="14">
        <v>5.7947956450330048E-5</v>
      </c>
      <c r="L366" s="37">
        <v>24.4679722496229</v>
      </c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  <c r="AA366" s="17"/>
      <c r="AB366" s="17"/>
      <c r="AC366" s="17"/>
      <c r="AD366" s="17"/>
      <c r="AE366" s="17"/>
      <c r="AF366" s="17"/>
      <c r="AG366" s="17"/>
      <c r="AH366" s="17"/>
      <c r="AI366" s="17"/>
      <c r="AJ366" s="17"/>
      <c r="AK366" s="17"/>
      <c r="AL366" s="17"/>
    </row>
    <row r="367" spans="1:38" x14ac:dyDescent="0.25">
      <c r="A367" s="14" t="s">
        <v>488</v>
      </c>
      <c r="B367" s="14" t="s">
        <v>320</v>
      </c>
      <c r="C367" s="14">
        <v>6</v>
      </c>
      <c r="D367" s="14">
        <v>43250387</v>
      </c>
      <c r="E367" s="14" t="s">
        <v>48</v>
      </c>
      <c r="F367" s="14" t="s">
        <v>49</v>
      </c>
      <c r="G367" s="35">
        <v>0.70940700000000001</v>
      </c>
      <c r="H367" s="35">
        <v>-1.1768199999999999E-2</v>
      </c>
      <c r="I367" s="39">
        <v>2.3796300000000002E-3</v>
      </c>
      <c r="J367" s="15">
        <v>7.6000000000000003E-7</v>
      </c>
      <c r="K367" s="14">
        <v>5.7921709016014143E-5</v>
      </c>
      <c r="L367" s="37">
        <v>24.456888878706497</v>
      </c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  <c r="AA367" s="17"/>
      <c r="AB367" s="17"/>
      <c r="AC367" s="17"/>
      <c r="AD367" s="17"/>
      <c r="AE367" s="17"/>
      <c r="AF367" s="17"/>
      <c r="AG367" s="17"/>
      <c r="AH367" s="17"/>
      <c r="AI367" s="17"/>
      <c r="AJ367" s="17"/>
      <c r="AK367" s="17"/>
      <c r="AL367" s="17"/>
    </row>
    <row r="368" spans="1:38" x14ac:dyDescent="0.25">
      <c r="A368" s="14" t="s">
        <v>488</v>
      </c>
      <c r="B368" s="14" t="s">
        <v>322</v>
      </c>
      <c r="C368" s="14">
        <v>6</v>
      </c>
      <c r="D368" s="14">
        <v>62860877</v>
      </c>
      <c r="E368" s="14" t="s">
        <v>46</v>
      </c>
      <c r="F368" s="14" t="s">
        <v>48</v>
      </c>
      <c r="G368" s="35">
        <v>0.97665000000000002</v>
      </c>
      <c r="H368" s="35">
        <v>-3.53681E-2</v>
      </c>
      <c r="I368" s="39">
        <v>7.1521199999999997E-3</v>
      </c>
      <c r="J368" s="15">
        <v>7.6000000000000003E-7</v>
      </c>
      <c r="K368" s="14">
        <v>5.7915396571873583E-5</v>
      </c>
      <c r="L368" s="37">
        <v>24.454223355033641</v>
      </c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  <c r="AA368" s="17"/>
      <c r="AB368" s="17"/>
      <c r="AC368" s="17"/>
      <c r="AD368" s="17"/>
      <c r="AE368" s="17"/>
      <c r="AF368" s="17"/>
      <c r="AG368" s="17"/>
      <c r="AH368" s="17"/>
      <c r="AI368" s="17"/>
      <c r="AJ368" s="17"/>
      <c r="AK368" s="17"/>
      <c r="AL368" s="17"/>
    </row>
    <row r="369" spans="1:38" x14ac:dyDescent="0.25">
      <c r="A369" s="14" t="s">
        <v>488</v>
      </c>
      <c r="B369" s="14" t="s">
        <v>318</v>
      </c>
      <c r="C369" s="14">
        <v>6</v>
      </c>
      <c r="D369" s="14">
        <v>32551520</v>
      </c>
      <c r="E369" s="14" t="s">
        <v>49</v>
      </c>
      <c r="F369" s="14" t="s">
        <v>46</v>
      </c>
      <c r="G369" s="35">
        <v>0.81127199999999999</v>
      </c>
      <c r="H369" s="35">
        <v>-1.6198500000000001E-2</v>
      </c>
      <c r="I369" s="39">
        <v>3.2776799999999998E-3</v>
      </c>
      <c r="J369" s="15">
        <v>7.7000000000000004E-7</v>
      </c>
      <c r="K369" s="14">
        <v>5.784378314042549E-5</v>
      </c>
      <c r="L369" s="37">
        <v>24.423983518023931</v>
      </c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  <c r="AA369" s="17"/>
      <c r="AB369" s="17"/>
      <c r="AC369" s="17"/>
      <c r="AD369" s="17"/>
      <c r="AE369" s="17"/>
      <c r="AF369" s="17"/>
      <c r="AG369" s="17"/>
      <c r="AH369" s="17"/>
      <c r="AI369" s="17"/>
      <c r="AJ369" s="17"/>
      <c r="AK369" s="17"/>
      <c r="AL369" s="17"/>
    </row>
    <row r="370" spans="1:38" x14ac:dyDescent="0.25">
      <c r="A370" s="14" t="s">
        <v>488</v>
      </c>
      <c r="B370" s="14" t="s">
        <v>222</v>
      </c>
      <c r="C370" s="14">
        <v>1</v>
      </c>
      <c r="D370" s="14">
        <v>209760936</v>
      </c>
      <c r="E370" s="14" t="s">
        <v>45</v>
      </c>
      <c r="F370" s="14" t="s">
        <v>49</v>
      </c>
      <c r="G370" s="35">
        <v>0.736344</v>
      </c>
      <c r="H370" s="35">
        <v>1.2078500000000001E-2</v>
      </c>
      <c r="I370" s="39">
        <v>2.44444E-3</v>
      </c>
      <c r="J370" s="15">
        <v>7.8000000000000005E-7</v>
      </c>
      <c r="K370" s="14">
        <v>5.7823908471020001E-5</v>
      </c>
      <c r="L370" s="37">
        <v>24.415591143907751</v>
      </c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  <c r="AA370" s="17"/>
      <c r="AB370" s="17"/>
      <c r="AC370" s="17"/>
      <c r="AD370" s="17"/>
      <c r="AE370" s="17"/>
      <c r="AF370" s="17"/>
      <c r="AG370" s="17"/>
      <c r="AH370" s="17"/>
      <c r="AI370" s="17"/>
      <c r="AJ370" s="17"/>
      <c r="AK370" s="17"/>
      <c r="AL370" s="17"/>
    </row>
    <row r="371" spans="1:38" x14ac:dyDescent="0.25">
      <c r="A371" s="14" t="s">
        <v>488</v>
      </c>
      <c r="B371" s="14" t="s">
        <v>298</v>
      </c>
      <c r="C371" s="14">
        <v>5</v>
      </c>
      <c r="D371" s="14">
        <v>68326298</v>
      </c>
      <c r="E371" s="14" t="s">
        <v>46</v>
      </c>
      <c r="F371" s="14" t="s">
        <v>49</v>
      </c>
      <c r="G371" s="35">
        <v>0.580426</v>
      </c>
      <c r="H371" s="35">
        <v>1.0835300000000001E-2</v>
      </c>
      <c r="I371" s="39">
        <v>2.1928400000000002E-3</v>
      </c>
      <c r="J371" s="15">
        <v>7.8000000000000005E-7</v>
      </c>
      <c r="K371" s="14">
        <v>5.782400798291589E-5</v>
      </c>
      <c r="L371" s="37">
        <v>24.415633164281815</v>
      </c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  <c r="AA371" s="17"/>
      <c r="AB371" s="17"/>
      <c r="AC371" s="17"/>
      <c r="AD371" s="17"/>
      <c r="AE371" s="17"/>
      <c r="AF371" s="17"/>
      <c r="AG371" s="17"/>
      <c r="AH371" s="17"/>
      <c r="AI371" s="17"/>
      <c r="AJ371" s="17"/>
      <c r="AK371" s="17"/>
      <c r="AL371" s="17"/>
    </row>
    <row r="372" spans="1:38" x14ac:dyDescent="0.25">
      <c r="A372" s="14" t="s">
        <v>488</v>
      </c>
      <c r="B372" s="14" t="s">
        <v>360</v>
      </c>
      <c r="C372" s="14">
        <v>8</v>
      </c>
      <c r="D372" s="14">
        <v>60087136</v>
      </c>
      <c r="E372" s="14" t="s">
        <v>46</v>
      </c>
      <c r="F372" s="14" t="s">
        <v>49</v>
      </c>
      <c r="G372" s="35">
        <v>0.54499299999999995</v>
      </c>
      <c r="H372" s="35">
        <v>-1.0743000000000001E-2</v>
      </c>
      <c r="I372" s="39">
        <v>2.1751000000000001E-3</v>
      </c>
      <c r="J372" s="15">
        <v>7.8000000000000005E-7</v>
      </c>
      <c r="K372" s="16">
        <v>5.7774063708235233E-5</v>
      </c>
      <c r="L372" s="37">
        <v>24.394543454543921</v>
      </c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  <c r="AA372" s="17"/>
      <c r="AB372" s="17"/>
      <c r="AC372" s="17"/>
      <c r="AD372" s="17"/>
      <c r="AE372" s="17"/>
      <c r="AF372" s="17"/>
      <c r="AG372" s="17"/>
      <c r="AH372" s="17"/>
      <c r="AI372" s="17"/>
      <c r="AJ372" s="17"/>
      <c r="AK372" s="17"/>
      <c r="AL372" s="17"/>
    </row>
    <row r="373" spans="1:38" x14ac:dyDescent="0.25">
      <c r="A373" s="14" t="s">
        <v>488</v>
      </c>
      <c r="B373" s="14" t="s">
        <v>199</v>
      </c>
      <c r="C373" s="14">
        <v>1</v>
      </c>
      <c r="D373" s="14">
        <v>5021200</v>
      </c>
      <c r="E373" s="14" t="s">
        <v>46</v>
      </c>
      <c r="F373" s="14" t="s">
        <v>48</v>
      </c>
      <c r="G373" s="35">
        <v>0.499863</v>
      </c>
      <c r="H373" s="35">
        <v>-1.0641400000000001E-2</v>
      </c>
      <c r="I373" s="39">
        <v>2.1557899999999999E-3</v>
      </c>
      <c r="J373" s="15">
        <v>7.9999999999999996E-7</v>
      </c>
      <c r="K373" s="14">
        <v>5.7706519479042796E-5</v>
      </c>
      <c r="L373" s="37">
        <v>24.366021906681318</v>
      </c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  <c r="AA373" s="17"/>
      <c r="AB373" s="17"/>
      <c r="AC373" s="17"/>
      <c r="AD373" s="17"/>
      <c r="AE373" s="17"/>
      <c r="AF373" s="17"/>
      <c r="AG373" s="17"/>
      <c r="AH373" s="17"/>
      <c r="AI373" s="17"/>
      <c r="AJ373" s="17"/>
      <c r="AK373" s="17"/>
      <c r="AL373" s="17"/>
    </row>
    <row r="374" spans="1:38" x14ac:dyDescent="0.25">
      <c r="A374" s="14" t="s">
        <v>488</v>
      </c>
      <c r="B374" s="14" t="s">
        <v>393</v>
      </c>
      <c r="C374" s="14">
        <v>11</v>
      </c>
      <c r="D374" s="14">
        <v>11813344</v>
      </c>
      <c r="E374" s="14" t="s">
        <v>48</v>
      </c>
      <c r="F374" s="14" t="s">
        <v>45</v>
      </c>
      <c r="G374" s="35">
        <v>0.31113400000000002</v>
      </c>
      <c r="H374" s="35">
        <v>1.15476E-2</v>
      </c>
      <c r="I374" s="39">
        <v>2.34016E-3</v>
      </c>
      <c r="J374" s="15">
        <v>7.9999999999999996E-7</v>
      </c>
      <c r="K374" s="16">
        <v>5.7667699629967487E-5</v>
      </c>
      <c r="L374" s="37">
        <v>24.349629654095345</v>
      </c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  <c r="AA374" s="17"/>
      <c r="AB374" s="17"/>
      <c r="AC374" s="17"/>
      <c r="AD374" s="17"/>
      <c r="AE374" s="17"/>
      <c r="AF374" s="17"/>
      <c r="AG374" s="17"/>
      <c r="AH374" s="17"/>
      <c r="AI374" s="17"/>
      <c r="AJ374" s="17"/>
      <c r="AK374" s="17"/>
      <c r="AL374" s="17"/>
    </row>
    <row r="375" spans="1:38" x14ac:dyDescent="0.25">
      <c r="A375" s="14" t="s">
        <v>488</v>
      </c>
      <c r="B375" s="14" t="s">
        <v>292</v>
      </c>
      <c r="C375" s="14">
        <v>5</v>
      </c>
      <c r="D375" s="14">
        <v>24123204</v>
      </c>
      <c r="E375" s="14" t="s">
        <v>49</v>
      </c>
      <c r="F375" s="14" t="s">
        <v>48</v>
      </c>
      <c r="G375" s="35">
        <v>0.50336999999999998</v>
      </c>
      <c r="H375" s="35">
        <v>1.06862E-2</v>
      </c>
      <c r="I375" s="39">
        <v>2.1673600000000001E-3</v>
      </c>
      <c r="J375" s="15">
        <v>8.1999999999999998E-7</v>
      </c>
      <c r="K375" s="14">
        <v>5.7573786976025653E-5</v>
      </c>
      <c r="L375" s="37">
        <v>24.30997365911449</v>
      </c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  <c r="AA375" s="17"/>
      <c r="AB375" s="17"/>
      <c r="AC375" s="17"/>
      <c r="AD375" s="17"/>
      <c r="AE375" s="17"/>
      <c r="AF375" s="17"/>
      <c r="AG375" s="17"/>
      <c r="AH375" s="17"/>
      <c r="AI375" s="17"/>
      <c r="AJ375" s="17"/>
      <c r="AK375" s="17"/>
      <c r="AL375" s="17"/>
    </row>
    <row r="376" spans="1:38" x14ac:dyDescent="0.25">
      <c r="A376" s="14" t="s">
        <v>488</v>
      </c>
      <c r="B376" s="14" t="s">
        <v>364</v>
      </c>
      <c r="C376" s="14">
        <v>8</v>
      </c>
      <c r="D376" s="14">
        <v>77372988</v>
      </c>
      <c r="E376" s="14" t="s">
        <v>49</v>
      </c>
      <c r="F376" s="14" t="s">
        <v>46</v>
      </c>
      <c r="G376" s="35">
        <v>0.75708699999999995</v>
      </c>
      <c r="H376" s="35">
        <v>1.2444999999999999E-2</v>
      </c>
      <c r="I376" s="39">
        <v>2.5269400000000001E-3</v>
      </c>
      <c r="J376" s="15">
        <v>8.4E-7</v>
      </c>
      <c r="K376" s="16">
        <v>5.7443422392772572E-5</v>
      </c>
      <c r="L376" s="37">
        <v>24.254925314906835</v>
      </c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  <c r="AA376" s="17"/>
      <c r="AB376" s="17"/>
      <c r="AC376" s="17"/>
      <c r="AD376" s="17"/>
      <c r="AE376" s="17"/>
      <c r="AF376" s="17"/>
      <c r="AG376" s="17"/>
      <c r="AH376" s="17"/>
      <c r="AI376" s="17"/>
      <c r="AJ376" s="17"/>
      <c r="AK376" s="17"/>
      <c r="AL376" s="17"/>
    </row>
    <row r="377" spans="1:38" x14ac:dyDescent="0.25">
      <c r="A377" s="14" t="s">
        <v>488</v>
      </c>
      <c r="B377" s="14" t="s">
        <v>200</v>
      </c>
      <c r="C377" s="14">
        <v>1</v>
      </c>
      <c r="D377" s="14">
        <v>7533164</v>
      </c>
      <c r="E377" s="14" t="s">
        <v>45</v>
      </c>
      <c r="F377" s="14" t="s">
        <v>48</v>
      </c>
      <c r="G377" s="35">
        <v>0.410084</v>
      </c>
      <c r="H377" s="35">
        <v>-1.0833600000000001E-2</v>
      </c>
      <c r="I377" s="39">
        <v>2.2012199999999998E-3</v>
      </c>
      <c r="J377" s="15">
        <v>8.6000000000000002E-7</v>
      </c>
      <c r="K377" s="14">
        <v>5.7366597369505878E-5</v>
      </c>
      <c r="L377" s="37">
        <v>24.222484836498197</v>
      </c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  <c r="AA377" s="17"/>
      <c r="AB377" s="17"/>
      <c r="AC377" s="17"/>
      <c r="AD377" s="17"/>
      <c r="AE377" s="17"/>
      <c r="AF377" s="17"/>
      <c r="AG377" s="17"/>
      <c r="AH377" s="17"/>
      <c r="AI377" s="17"/>
      <c r="AJ377" s="17"/>
      <c r="AK377" s="17"/>
      <c r="AL377" s="17"/>
    </row>
    <row r="378" spans="1:38" x14ac:dyDescent="0.25">
      <c r="A378" s="14" t="s">
        <v>488</v>
      </c>
      <c r="B378" s="14" t="s">
        <v>260</v>
      </c>
      <c r="C378" s="14">
        <v>2</v>
      </c>
      <c r="D378" s="14">
        <v>212607429</v>
      </c>
      <c r="E378" s="14" t="s">
        <v>46</v>
      </c>
      <c r="F378" s="14" t="s">
        <v>48</v>
      </c>
      <c r="G378" s="35">
        <v>0.51036400000000004</v>
      </c>
      <c r="H378" s="35">
        <v>1.0623199999999999E-2</v>
      </c>
      <c r="I378" s="39">
        <v>2.15832E-3</v>
      </c>
      <c r="J378" s="15">
        <v>8.6000000000000002E-7</v>
      </c>
      <c r="K378" s="14">
        <v>5.7374569560698799E-5</v>
      </c>
      <c r="L378" s="37">
        <v>24.225851209425386</v>
      </c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  <c r="AA378" s="17"/>
      <c r="AB378" s="17"/>
      <c r="AC378" s="17"/>
      <c r="AD378" s="17"/>
      <c r="AE378" s="17"/>
      <c r="AF378" s="17"/>
      <c r="AG378" s="17"/>
      <c r="AH378" s="17"/>
      <c r="AI378" s="17"/>
      <c r="AJ378" s="17"/>
      <c r="AK378" s="17"/>
      <c r="AL378" s="17"/>
    </row>
    <row r="379" spans="1:38" x14ac:dyDescent="0.25">
      <c r="A379" s="14" t="s">
        <v>488</v>
      </c>
      <c r="B379" s="14" t="s">
        <v>286</v>
      </c>
      <c r="C379" s="14">
        <v>4</v>
      </c>
      <c r="D379" s="14">
        <v>131012928</v>
      </c>
      <c r="E379" s="14" t="s">
        <v>46</v>
      </c>
      <c r="F379" s="14" t="s">
        <v>49</v>
      </c>
      <c r="G379" s="35">
        <v>0.57430700000000001</v>
      </c>
      <c r="H379" s="35">
        <v>-1.07543E-2</v>
      </c>
      <c r="I379" s="39">
        <v>2.1849E-3</v>
      </c>
      <c r="J379" s="15">
        <v>8.6000000000000002E-7</v>
      </c>
      <c r="K379" s="14">
        <v>5.7377491701541513E-5</v>
      </c>
      <c r="L379" s="37">
        <v>24.227085125633799</v>
      </c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  <c r="AA379" s="17"/>
      <c r="AB379" s="17"/>
      <c r="AC379" s="17"/>
      <c r="AD379" s="17"/>
      <c r="AE379" s="17"/>
      <c r="AF379" s="17"/>
      <c r="AG379" s="17"/>
      <c r="AH379" s="17"/>
      <c r="AI379" s="17"/>
      <c r="AJ379" s="17"/>
      <c r="AK379" s="17"/>
      <c r="AL379" s="17"/>
    </row>
    <row r="380" spans="1:38" x14ac:dyDescent="0.25">
      <c r="A380" s="14" t="s">
        <v>488</v>
      </c>
      <c r="B380" s="14" t="s">
        <v>250</v>
      </c>
      <c r="C380" s="14">
        <v>2</v>
      </c>
      <c r="D380" s="14">
        <v>164670064</v>
      </c>
      <c r="E380" s="14" t="s">
        <v>48</v>
      </c>
      <c r="F380" s="14" t="s">
        <v>46</v>
      </c>
      <c r="G380" s="35">
        <v>0.61179300000000003</v>
      </c>
      <c r="H380" s="35">
        <v>1.0872E-2</v>
      </c>
      <c r="I380" s="39">
        <v>2.2102699999999999E-3</v>
      </c>
      <c r="J380" s="15">
        <v>8.7000000000000003E-7</v>
      </c>
      <c r="K380" s="14">
        <v>5.7301851622813901E-5</v>
      </c>
      <c r="L380" s="37">
        <v>24.195145011387432</v>
      </c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  <c r="AA380" s="17"/>
      <c r="AB380" s="17"/>
      <c r="AC380" s="17"/>
      <c r="AD380" s="17"/>
      <c r="AE380" s="17"/>
      <c r="AF380" s="17"/>
      <c r="AG380" s="17"/>
      <c r="AH380" s="17"/>
      <c r="AI380" s="17"/>
      <c r="AJ380" s="17"/>
      <c r="AK380" s="17"/>
      <c r="AL380" s="17"/>
    </row>
    <row r="381" spans="1:38" x14ac:dyDescent="0.25">
      <c r="A381" s="14" t="s">
        <v>488</v>
      </c>
      <c r="B381" s="14" t="s">
        <v>327</v>
      </c>
      <c r="C381" s="14">
        <v>6</v>
      </c>
      <c r="D381" s="14">
        <v>108260973</v>
      </c>
      <c r="E381" s="14" t="s">
        <v>45</v>
      </c>
      <c r="F381" s="14" t="s">
        <v>46</v>
      </c>
      <c r="G381" s="35">
        <v>0.41633999999999999</v>
      </c>
      <c r="H381" s="35">
        <v>1.08723E-2</v>
      </c>
      <c r="I381" s="39">
        <v>2.2107899999999998E-3</v>
      </c>
      <c r="J381" s="15">
        <v>8.7000000000000003E-7</v>
      </c>
      <c r="K381" s="14">
        <v>5.72780611243123E-5</v>
      </c>
      <c r="L381" s="37">
        <v>24.185099131248979</v>
      </c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  <c r="AA381" s="17"/>
      <c r="AB381" s="17"/>
      <c r="AC381" s="17"/>
      <c r="AD381" s="17"/>
      <c r="AE381" s="17"/>
      <c r="AF381" s="17"/>
      <c r="AG381" s="17"/>
      <c r="AH381" s="17"/>
      <c r="AI381" s="17"/>
      <c r="AJ381" s="17"/>
      <c r="AK381" s="17"/>
      <c r="AL381" s="17"/>
    </row>
    <row r="382" spans="1:38" x14ac:dyDescent="0.25">
      <c r="A382" s="14" t="s">
        <v>488</v>
      </c>
      <c r="B382" s="14" t="s">
        <v>435</v>
      </c>
      <c r="C382" s="14">
        <v>14</v>
      </c>
      <c r="D382" s="14">
        <v>101353121</v>
      </c>
      <c r="E382" s="14" t="s">
        <v>45</v>
      </c>
      <c r="F382" s="14" t="s">
        <v>46</v>
      </c>
      <c r="G382" s="35">
        <v>0.85173600000000005</v>
      </c>
      <c r="H382" s="35">
        <v>-1.55969E-2</v>
      </c>
      <c r="I382" s="39">
        <v>3.17045E-3</v>
      </c>
      <c r="J382" s="15">
        <v>8.7000000000000003E-7</v>
      </c>
      <c r="K382" s="16">
        <v>5.7315908235329246E-5</v>
      </c>
      <c r="L382" s="37">
        <v>24.201080618403694</v>
      </c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  <c r="AA382" s="17"/>
      <c r="AB382" s="17"/>
      <c r="AC382" s="17"/>
      <c r="AD382" s="17"/>
      <c r="AE382" s="17"/>
      <c r="AF382" s="17"/>
      <c r="AG382" s="17"/>
      <c r="AH382" s="17"/>
      <c r="AI382" s="17"/>
      <c r="AJ382" s="17"/>
      <c r="AK382" s="17"/>
      <c r="AL382" s="17"/>
    </row>
    <row r="383" spans="1:38" x14ac:dyDescent="0.25">
      <c r="A383" s="14" t="s">
        <v>488</v>
      </c>
      <c r="B383" s="14" t="s">
        <v>380</v>
      </c>
      <c r="C383" s="14">
        <v>9</v>
      </c>
      <c r="D383" s="14">
        <v>130433025</v>
      </c>
      <c r="E383" s="14" t="s">
        <v>45</v>
      </c>
      <c r="F383" s="14" t="s">
        <v>49</v>
      </c>
      <c r="G383" s="35">
        <v>0.95009299999999997</v>
      </c>
      <c r="H383" s="35">
        <v>2.45066E-2</v>
      </c>
      <c r="I383" s="39">
        <v>4.9835000000000001E-3</v>
      </c>
      <c r="J383" s="15">
        <v>8.8000000000000004E-7</v>
      </c>
      <c r="K383" s="16">
        <v>5.727137881097662E-5</v>
      </c>
      <c r="L383" s="37">
        <v>24.182277428426421</v>
      </c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  <c r="AA383" s="17"/>
      <c r="AB383" s="17"/>
      <c r="AC383" s="17"/>
      <c r="AD383" s="17"/>
      <c r="AE383" s="17"/>
      <c r="AF383" s="17"/>
      <c r="AG383" s="17"/>
      <c r="AH383" s="17"/>
      <c r="AI383" s="17"/>
      <c r="AJ383" s="17"/>
      <c r="AK383" s="17"/>
      <c r="AL383" s="17"/>
    </row>
    <row r="384" spans="1:38" x14ac:dyDescent="0.25">
      <c r="A384" s="14" t="s">
        <v>488</v>
      </c>
      <c r="B384" s="14" t="s">
        <v>452</v>
      </c>
      <c r="C384" s="14">
        <v>17</v>
      </c>
      <c r="D384" s="14">
        <v>43055579</v>
      </c>
      <c r="E384" s="14" t="s">
        <v>49</v>
      </c>
      <c r="F384" s="14" t="s">
        <v>45</v>
      </c>
      <c r="G384" s="35">
        <v>0.89655799999999997</v>
      </c>
      <c r="H384" s="35">
        <v>-1.7763299999999999E-2</v>
      </c>
      <c r="I384" s="39">
        <v>3.6128000000000002E-3</v>
      </c>
      <c r="J384" s="15">
        <v>8.8000000000000004E-7</v>
      </c>
      <c r="K384" s="16">
        <v>5.7253218831142384E-5</v>
      </c>
      <c r="L384" s="37">
        <v>24.174609116195501</v>
      </c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  <c r="AA384" s="17"/>
      <c r="AB384" s="17"/>
      <c r="AC384" s="17"/>
      <c r="AD384" s="17"/>
      <c r="AE384" s="17"/>
      <c r="AF384" s="17"/>
      <c r="AG384" s="17"/>
      <c r="AH384" s="17"/>
      <c r="AI384" s="17"/>
      <c r="AJ384" s="17"/>
      <c r="AK384" s="17"/>
      <c r="AL384" s="17"/>
    </row>
    <row r="385" spans="1:38" x14ac:dyDescent="0.25">
      <c r="A385" s="14" t="s">
        <v>488</v>
      </c>
      <c r="B385" s="14" t="s">
        <v>456</v>
      </c>
      <c r="C385" s="14">
        <v>17</v>
      </c>
      <c r="D385" s="14">
        <v>60792860</v>
      </c>
      <c r="E385" s="14" t="s">
        <v>48</v>
      </c>
      <c r="F385" s="14" t="s">
        <v>45</v>
      </c>
      <c r="G385" s="35">
        <v>0.61429900000000004</v>
      </c>
      <c r="H385" s="35">
        <v>-1.0994200000000001E-2</v>
      </c>
      <c r="I385" s="39">
        <v>2.2371100000000001E-3</v>
      </c>
      <c r="J385" s="15">
        <v>8.8999999999999995E-7</v>
      </c>
      <c r="K385" s="16">
        <v>5.7199608830828911E-5</v>
      </c>
      <c r="L385" s="37">
        <v>24.151971525441009</v>
      </c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  <c r="AA385" s="17"/>
      <c r="AB385" s="17"/>
      <c r="AC385" s="17"/>
      <c r="AD385" s="17"/>
      <c r="AE385" s="17"/>
      <c r="AF385" s="17"/>
      <c r="AG385" s="17"/>
      <c r="AH385" s="17"/>
      <c r="AI385" s="17"/>
      <c r="AJ385" s="17"/>
      <c r="AK385" s="17"/>
      <c r="AL385" s="17"/>
    </row>
    <row r="386" spans="1:38" x14ac:dyDescent="0.25">
      <c r="A386" s="14" t="s">
        <v>488</v>
      </c>
      <c r="B386" s="14" t="s">
        <v>301</v>
      </c>
      <c r="C386" s="14">
        <v>5</v>
      </c>
      <c r="D386" s="14">
        <v>104115901</v>
      </c>
      <c r="E386" s="14" t="s">
        <v>46</v>
      </c>
      <c r="F386" s="14" t="s">
        <v>45</v>
      </c>
      <c r="G386" s="35">
        <v>0.72110799999999997</v>
      </c>
      <c r="H386" s="35">
        <v>1.18765E-2</v>
      </c>
      <c r="I386" s="39">
        <v>2.4175400000000001E-3</v>
      </c>
      <c r="J386" s="15">
        <v>8.9999999999999996E-7</v>
      </c>
      <c r="K386" s="14">
        <v>5.7157088502817903E-5</v>
      </c>
      <c r="L386" s="37">
        <v>24.134016709434754</v>
      </c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  <c r="AA386" s="17"/>
      <c r="AB386" s="17"/>
      <c r="AC386" s="17"/>
      <c r="AD386" s="17"/>
      <c r="AE386" s="17"/>
      <c r="AF386" s="17"/>
      <c r="AG386" s="17"/>
      <c r="AH386" s="17"/>
      <c r="AI386" s="17"/>
      <c r="AJ386" s="17"/>
      <c r="AK386" s="17"/>
      <c r="AL386" s="17"/>
    </row>
    <row r="387" spans="1:38" x14ac:dyDescent="0.25">
      <c r="A387" s="14" t="s">
        <v>488</v>
      </c>
      <c r="B387" s="14" t="s">
        <v>432</v>
      </c>
      <c r="C387" s="14">
        <v>14</v>
      </c>
      <c r="D387" s="14">
        <v>41475003</v>
      </c>
      <c r="E387" s="14" t="s">
        <v>48</v>
      </c>
      <c r="F387" s="14" t="s">
        <v>45</v>
      </c>
      <c r="G387" s="35">
        <v>0.91655900000000001</v>
      </c>
      <c r="H387" s="35">
        <v>-1.9275500000000001E-2</v>
      </c>
      <c r="I387" s="39">
        <v>3.9245499999999997E-3</v>
      </c>
      <c r="J387" s="15">
        <v>8.9999999999999996E-7</v>
      </c>
      <c r="K387" s="16">
        <v>5.7131032410926596E-5</v>
      </c>
      <c r="L387" s="37">
        <v>24.123014153115214</v>
      </c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  <c r="AA387" s="17"/>
      <c r="AB387" s="17"/>
      <c r="AC387" s="17"/>
      <c r="AD387" s="17"/>
      <c r="AE387" s="17"/>
      <c r="AF387" s="17"/>
      <c r="AG387" s="17"/>
      <c r="AH387" s="17"/>
      <c r="AI387" s="17"/>
      <c r="AJ387" s="17"/>
      <c r="AK387" s="17"/>
      <c r="AL387" s="17"/>
    </row>
    <row r="388" spans="1:38" x14ac:dyDescent="0.25">
      <c r="A388" s="14" t="s">
        <v>488</v>
      </c>
      <c r="B388" s="14" t="s">
        <v>370</v>
      </c>
      <c r="C388" s="14">
        <v>8</v>
      </c>
      <c r="D388" s="14">
        <v>143081829</v>
      </c>
      <c r="E388" s="14" t="s">
        <v>48</v>
      </c>
      <c r="F388" s="14" t="s">
        <v>45</v>
      </c>
      <c r="G388" s="35">
        <v>0.94151399999999996</v>
      </c>
      <c r="H388" s="35">
        <v>2.2721700000000001E-2</v>
      </c>
      <c r="I388" s="39">
        <v>4.6288299999999996E-3</v>
      </c>
      <c r="J388" s="15">
        <v>9.1999999999999998E-7</v>
      </c>
      <c r="K388" s="16">
        <v>5.7066299262491902E-5</v>
      </c>
      <c r="L388" s="37">
        <v>24.09567966067873</v>
      </c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  <c r="AA388" s="17"/>
      <c r="AB388" s="17"/>
      <c r="AC388" s="17"/>
      <c r="AD388" s="17"/>
      <c r="AE388" s="17"/>
      <c r="AF388" s="17"/>
      <c r="AG388" s="17"/>
      <c r="AH388" s="17"/>
      <c r="AI388" s="17"/>
      <c r="AJ388" s="17"/>
      <c r="AK388" s="17"/>
      <c r="AL388" s="17"/>
    </row>
    <row r="389" spans="1:38" x14ac:dyDescent="0.25">
      <c r="A389" s="14" t="s">
        <v>488</v>
      </c>
      <c r="B389" s="14" t="s">
        <v>413</v>
      </c>
      <c r="C389" s="14">
        <v>12</v>
      </c>
      <c r="D389" s="14">
        <v>56292542</v>
      </c>
      <c r="E389" s="14" t="s">
        <v>49</v>
      </c>
      <c r="F389" s="14" t="s">
        <v>46</v>
      </c>
      <c r="G389" s="35">
        <v>0.26832499999999998</v>
      </c>
      <c r="H389" s="35">
        <v>1.2241699999999999E-2</v>
      </c>
      <c r="I389" s="39">
        <v>2.4942900000000001E-3</v>
      </c>
      <c r="J389" s="15">
        <v>9.1999999999999998E-7</v>
      </c>
      <c r="K389" s="16">
        <v>5.7046645358744786E-5</v>
      </c>
      <c r="L389" s="37">
        <v>24.087380521041993</v>
      </c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  <c r="AA389" s="17"/>
      <c r="AB389" s="17"/>
      <c r="AC389" s="17"/>
      <c r="AD389" s="17"/>
      <c r="AE389" s="17"/>
      <c r="AF389" s="17"/>
      <c r="AG389" s="17"/>
      <c r="AH389" s="17"/>
      <c r="AI389" s="17"/>
      <c r="AJ389" s="17"/>
      <c r="AK389" s="17"/>
      <c r="AL389" s="17"/>
    </row>
    <row r="390" spans="1:38" x14ac:dyDescent="0.25">
      <c r="A390" s="14" t="s">
        <v>488</v>
      </c>
      <c r="B390" s="14" t="s">
        <v>474</v>
      </c>
      <c r="C390" s="14">
        <v>20</v>
      </c>
      <c r="D390" s="14">
        <v>14732585</v>
      </c>
      <c r="E390" s="14" t="s">
        <v>46</v>
      </c>
      <c r="F390" s="14" t="s">
        <v>49</v>
      </c>
      <c r="G390" s="35">
        <v>0.375558</v>
      </c>
      <c r="H390" s="35">
        <v>1.10525E-2</v>
      </c>
      <c r="I390" s="39">
        <v>2.2526099999999999E-3</v>
      </c>
      <c r="J390" s="15">
        <v>9.2999999999999999E-7</v>
      </c>
      <c r="K390" s="16">
        <v>5.7015059599202034E-5</v>
      </c>
      <c r="L390" s="37">
        <v>24.074042986732369</v>
      </c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  <c r="AA390" s="17"/>
      <c r="AB390" s="17"/>
      <c r="AC390" s="17"/>
      <c r="AD390" s="17"/>
      <c r="AE390" s="17"/>
      <c r="AF390" s="17"/>
      <c r="AG390" s="17"/>
      <c r="AH390" s="17"/>
      <c r="AI390" s="17"/>
      <c r="AJ390" s="17"/>
      <c r="AK390" s="17"/>
      <c r="AL390" s="17"/>
    </row>
    <row r="391" spans="1:38" x14ac:dyDescent="0.25">
      <c r="A391" s="14" t="s">
        <v>488</v>
      </c>
      <c r="B391" s="14" t="s">
        <v>271</v>
      </c>
      <c r="C391" s="14">
        <v>3</v>
      </c>
      <c r="D391" s="14">
        <v>113277105</v>
      </c>
      <c r="E391" s="14" t="s">
        <v>49</v>
      </c>
      <c r="F391" s="14" t="s">
        <v>46</v>
      </c>
      <c r="G391" s="35">
        <v>0.58019900000000002</v>
      </c>
      <c r="H391" s="35">
        <v>-1.0738599999999999E-2</v>
      </c>
      <c r="I391" s="39">
        <v>2.1900499999999998E-3</v>
      </c>
      <c r="J391" s="15">
        <v>9.4E-7</v>
      </c>
      <c r="K391" s="14">
        <v>5.6941362420695453E-5</v>
      </c>
      <c r="L391" s="37">
        <v>24.04292331262635</v>
      </c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  <c r="AA391" s="17"/>
      <c r="AB391" s="17"/>
      <c r="AC391" s="17"/>
      <c r="AD391" s="17"/>
      <c r="AE391" s="17"/>
      <c r="AF391" s="17"/>
      <c r="AG391" s="17"/>
      <c r="AH391" s="17"/>
      <c r="AI391" s="17"/>
      <c r="AJ391" s="17"/>
      <c r="AK391" s="17"/>
      <c r="AL391" s="17"/>
    </row>
    <row r="392" spans="1:38" x14ac:dyDescent="0.25">
      <c r="A392" s="14" t="s">
        <v>488</v>
      </c>
      <c r="B392" s="14" t="s">
        <v>480</v>
      </c>
      <c r="C392" s="14">
        <v>20</v>
      </c>
      <c r="D392" s="14">
        <v>48074240</v>
      </c>
      <c r="E392" s="14" t="s">
        <v>45</v>
      </c>
      <c r="F392" s="14" t="s">
        <v>46</v>
      </c>
      <c r="G392" s="35">
        <v>0.87285599999999997</v>
      </c>
      <c r="H392" s="35">
        <v>1.5927699999999999E-2</v>
      </c>
      <c r="I392" s="39">
        <v>3.24749E-3</v>
      </c>
      <c r="J392" s="15">
        <v>9.4E-7</v>
      </c>
      <c r="K392" s="16">
        <v>5.69706349301121E-5</v>
      </c>
      <c r="L392" s="37">
        <v>24.055284042457533</v>
      </c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  <c r="AA392" s="17"/>
      <c r="AB392" s="17"/>
      <c r="AC392" s="17"/>
      <c r="AD392" s="17"/>
      <c r="AE392" s="17"/>
      <c r="AF392" s="17"/>
      <c r="AG392" s="17"/>
      <c r="AH392" s="17"/>
      <c r="AI392" s="17"/>
      <c r="AJ392" s="17"/>
      <c r="AK392" s="17"/>
      <c r="AL392" s="17"/>
    </row>
    <row r="393" spans="1:38" x14ac:dyDescent="0.25">
      <c r="A393" s="14" t="s">
        <v>488</v>
      </c>
      <c r="B393" s="14" t="s">
        <v>207</v>
      </c>
      <c r="C393" s="14">
        <v>1</v>
      </c>
      <c r="D393" s="14">
        <v>72729142</v>
      </c>
      <c r="E393" s="14" t="s">
        <v>45</v>
      </c>
      <c r="F393" s="14" t="s">
        <v>48</v>
      </c>
      <c r="G393" s="35">
        <v>0.267401</v>
      </c>
      <c r="H393" s="35">
        <v>-1.1955500000000001E-2</v>
      </c>
      <c r="I393" s="39">
        <v>2.44013E-3</v>
      </c>
      <c r="J393" s="15">
        <v>9.5999999999999991E-7</v>
      </c>
      <c r="K393" s="14">
        <v>5.6852580314840314E-5</v>
      </c>
      <c r="L393" s="37">
        <v>24.005433821064923</v>
      </c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  <c r="AA393" s="17"/>
      <c r="AB393" s="17"/>
      <c r="AC393" s="17"/>
      <c r="AD393" s="17"/>
      <c r="AE393" s="17"/>
      <c r="AF393" s="17"/>
      <c r="AG393" s="17"/>
      <c r="AH393" s="17"/>
      <c r="AI393" s="17"/>
      <c r="AJ393" s="17"/>
      <c r="AK393" s="17"/>
      <c r="AL393" s="17"/>
    </row>
    <row r="394" spans="1:38" x14ac:dyDescent="0.25">
      <c r="A394" s="14" t="s">
        <v>488</v>
      </c>
      <c r="B394" s="14" t="s">
        <v>231</v>
      </c>
      <c r="C394" s="14">
        <v>2</v>
      </c>
      <c r="D394" s="14">
        <v>25052450</v>
      </c>
      <c r="E394" s="14" t="s">
        <v>49</v>
      </c>
      <c r="F394" s="14" t="s">
        <v>46</v>
      </c>
      <c r="G394" s="35">
        <v>0.50852900000000001</v>
      </c>
      <c r="H394" s="35">
        <v>-1.0621500000000001E-2</v>
      </c>
      <c r="I394" s="39">
        <v>2.1676E-3</v>
      </c>
      <c r="J394" s="15">
        <v>9.5999999999999991E-7</v>
      </c>
      <c r="K394" s="14">
        <v>5.6866177701100539E-5</v>
      </c>
      <c r="L394" s="37">
        <v>24.011175508021118</v>
      </c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  <c r="AA394" s="17"/>
      <c r="AB394" s="17"/>
      <c r="AC394" s="17"/>
      <c r="AD394" s="17"/>
      <c r="AE394" s="17"/>
      <c r="AF394" s="17"/>
      <c r="AG394" s="17"/>
      <c r="AH394" s="17"/>
      <c r="AI394" s="17"/>
      <c r="AJ394" s="17"/>
      <c r="AK394" s="17"/>
      <c r="AL394" s="17"/>
    </row>
    <row r="395" spans="1:38" x14ac:dyDescent="0.25">
      <c r="A395" s="14" t="s">
        <v>488</v>
      </c>
      <c r="B395" s="14" t="s">
        <v>328</v>
      </c>
      <c r="C395" s="14">
        <v>6</v>
      </c>
      <c r="D395" s="14">
        <v>111245136</v>
      </c>
      <c r="E395" s="14" t="s">
        <v>48</v>
      </c>
      <c r="F395" s="14" t="s">
        <v>45</v>
      </c>
      <c r="G395" s="35">
        <v>0.932867</v>
      </c>
      <c r="H395" s="35">
        <v>2.1202200000000001E-2</v>
      </c>
      <c r="I395" s="39">
        <v>4.3272299999999996E-3</v>
      </c>
      <c r="J395" s="15">
        <v>9.5999999999999991E-7</v>
      </c>
      <c r="K395" s="14">
        <v>5.6856813301129865E-5</v>
      </c>
      <c r="L395" s="37">
        <v>24.00722125884684</v>
      </c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  <c r="AA395" s="17"/>
      <c r="AB395" s="17"/>
      <c r="AC395" s="17"/>
      <c r="AD395" s="17"/>
      <c r="AE395" s="17"/>
      <c r="AF395" s="17"/>
      <c r="AG395" s="17"/>
      <c r="AH395" s="17"/>
      <c r="AI395" s="17"/>
      <c r="AJ395" s="17"/>
      <c r="AK395" s="17"/>
      <c r="AL395" s="17"/>
    </row>
    <row r="396" spans="1:38" x14ac:dyDescent="0.25">
      <c r="A396" s="14" t="s">
        <v>488</v>
      </c>
      <c r="B396" s="14" t="s">
        <v>275</v>
      </c>
      <c r="C396" s="14">
        <v>4</v>
      </c>
      <c r="D396" s="14">
        <v>15052947</v>
      </c>
      <c r="E396" s="14" t="s">
        <v>46</v>
      </c>
      <c r="F396" s="14" t="s">
        <v>48</v>
      </c>
      <c r="G396" s="35">
        <v>0.47334999999999999</v>
      </c>
      <c r="H396" s="35">
        <v>1.0596299999999999E-2</v>
      </c>
      <c r="I396" s="39">
        <v>2.16395E-3</v>
      </c>
      <c r="J396" s="15">
        <v>9.7000000000000003E-7</v>
      </c>
      <c r="K396" s="14">
        <v>5.6787754610044959E-5</v>
      </c>
      <c r="L396" s="37">
        <v>23.978060260636848</v>
      </c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  <c r="AA396" s="17"/>
      <c r="AB396" s="17"/>
      <c r="AC396" s="17"/>
      <c r="AD396" s="17"/>
      <c r="AE396" s="17"/>
      <c r="AF396" s="17"/>
      <c r="AG396" s="17"/>
      <c r="AH396" s="17"/>
      <c r="AI396" s="17"/>
      <c r="AJ396" s="17"/>
      <c r="AK396" s="17"/>
      <c r="AL396" s="17"/>
    </row>
    <row r="397" spans="1:38" x14ac:dyDescent="0.25">
      <c r="A397" s="14" t="s">
        <v>488</v>
      </c>
      <c r="B397" s="14" t="s">
        <v>396</v>
      </c>
      <c r="C397" s="14">
        <v>11</v>
      </c>
      <c r="D397" s="14">
        <v>33163765</v>
      </c>
      <c r="E397" s="14" t="s">
        <v>45</v>
      </c>
      <c r="F397" s="14" t="s">
        <v>48</v>
      </c>
      <c r="G397" s="35">
        <v>0.96892400000000001</v>
      </c>
      <c r="H397" s="35">
        <v>-3.0828399999999999E-2</v>
      </c>
      <c r="I397" s="39">
        <v>6.2941300000000002E-3</v>
      </c>
      <c r="J397" s="15">
        <v>9.7000000000000003E-7</v>
      </c>
      <c r="K397" s="16">
        <v>5.6816070095435952E-5</v>
      </c>
      <c r="L397" s="37">
        <v>23.990016869894657</v>
      </c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  <c r="AA397" s="17"/>
      <c r="AB397" s="17"/>
      <c r="AC397" s="17"/>
      <c r="AD397" s="17"/>
      <c r="AE397" s="17"/>
      <c r="AF397" s="17"/>
      <c r="AG397" s="17"/>
      <c r="AH397" s="17"/>
      <c r="AI397" s="17"/>
      <c r="AJ397" s="17"/>
      <c r="AK397" s="17"/>
      <c r="AL397" s="17"/>
    </row>
    <row r="398" spans="1:38" x14ac:dyDescent="0.25">
      <c r="A398" s="14" t="s">
        <v>488</v>
      </c>
      <c r="B398" s="14" t="s">
        <v>403</v>
      </c>
      <c r="C398" s="14">
        <v>11</v>
      </c>
      <c r="D398" s="14">
        <v>91918035</v>
      </c>
      <c r="E398" s="14" t="s">
        <v>49</v>
      </c>
      <c r="F398" s="14" t="s">
        <v>46</v>
      </c>
      <c r="G398" s="35">
        <v>0.95410099999999998</v>
      </c>
      <c r="H398" s="35">
        <v>-2.5441100000000001E-2</v>
      </c>
      <c r="I398" s="39">
        <v>5.1950599999999996E-3</v>
      </c>
      <c r="J398" s="15">
        <v>9.7000000000000003E-7</v>
      </c>
      <c r="K398" s="16">
        <v>5.6797769360348296E-5</v>
      </c>
      <c r="L398" s="37">
        <v>23.982289128775484</v>
      </c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  <c r="AA398" s="17"/>
      <c r="AB398" s="17"/>
      <c r="AC398" s="17"/>
      <c r="AD398" s="17"/>
      <c r="AE398" s="17"/>
      <c r="AF398" s="17"/>
      <c r="AG398" s="17"/>
      <c r="AH398" s="17"/>
      <c r="AI398" s="17"/>
      <c r="AJ398" s="17"/>
      <c r="AK398" s="17"/>
      <c r="AL398" s="17"/>
    </row>
    <row r="399" spans="1:38" x14ac:dyDescent="0.25">
      <c r="A399" s="14" t="s">
        <v>488</v>
      </c>
      <c r="B399" s="14" t="s">
        <v>287</v>
      </c>
      <c r="C399" s="14">
        <v>4</v>
      </c>
      <c r="D399" s="14">
        <v>136522947</v>
      </c>
      <c r="E399" s="14" t="s">
        <v>45</v>
      </c>
      <c r="F399" s="14" t="s">
        <v>48</v>
      </c>
      <c r="G399" s="35">
        <v>0.87974600000000003</v>
      </c>
      <c r="H399" s="35">
        <v>1.62945E-2</v>
      </c>
      <c r="I399" s="39">
        <v>3.33008E-3</v>
      </c>
      <c r="J399" s="15">
        <v>9.9000000000000005E-7</v>
      </c>
      <c r="K399" s="14">
        <v>5.6703965221346767E-5</v>
      </c>
      <c r="L399" s="37">
        <v>23.942679024734868</v>
      </c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  <c r="AA399" s="17"/>
      <c r="AB399" s="17"/>
      <c r="AC399" s="17"/>
      <c r="AD399" s="17"/>
      <c r="AE399" s="17"/>
      <c r="AF399" s="17"/>
      <c r="AG399" s="17"/>
      <c r="AH399" s="17"/>
      <c r="AI399" s="17"/>
      <c r="AJ399" s="17"/>
      <c r="AK399" s="17"/>
      <c r="AL399" s="17"/>
    </row>
    <row r="400" spans="1:38" x14ac:dyDescent="0.25">
      <c r="A400" s="14" t="s">
        <v>488</v>
      </c>
      <c r="B400" s="14" t="s">
        <v>339</v>
      </c>
      <c r="C400" s="14">
        <v>7</v>
      </c>
      <c r="D400" s="14">
        <v>50754679</v>
      </c>
      <c r="E400" s="14" t="s">
        <v>48</v>
      </c>
      <c r="F400" s="14" t="s">
        <v>45</v>
      </c>
      <c r="G400" s="35">
        <v>0.78373000000000004</v>
      </c>
      <c r="H400" s="35">
        <v>1.2886999999999999E-2</v>
      </c>
      <c r="I400" s="39">
        <v>2.6336699999999998E-3</v>
      </c>
      <c r="J400" s="15">
        <v>9.9000000000000005E-7</v>
      </c>
      <c r="K400" s="16">
        <v>5.6705035825530049E-5</v>
      </c>
      <c r="L400" s="37">
        <v>23.943131102218921</v>
      </c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  <c r="AA400" s="17"/>
      <c r="AB400" s="17"/>
      <c r="AC400" s="17"/>
      <c r="AD400" s="17"/>
      <c r="AE400" s="17"/>
      <c r="AF400" s="17"/>
      <c r="AG400" s="17"/>
      <c r="AH400" s="17"/>
      <c r="AI400" s="17"/>
      <c r="AJ400" s="17"/>
      <c r="AK400" s="17"/>
      <c r="AL400" s="17"/>
    </row>
    <row r="401" spans="1:38" x14ac:dyDescent="0.25">
      <c r="A401" s="14" t="s">
        <v>488</v>
      </c>
      <c r="B401" s="14" t="s">
        <v>409</v>
      </c>
      <c r="C401" s="14">
        <v>11</v>
      </c>
      <c r="D401" s="14">
        <v>132539532</v>
      </c>
      <c r="E401" s="14" t="s">
        <v>49</v>
      </c>
      <c r="F401" s="14" t="s">
        <v>46</v>
      </c>
      <c r="G401" s="35">
        <v>0.87069300000000005</v>
      </c>
      <c r="H401" s="35">
        <v>1.5975699999999999E-2</v>
      </c>
      <c r="I401" s="39">
        <v>3.2639600000000002E-3</v>
      </c>
      <c r="J401" s="15">
        <v>9.9000000000000005E-7</v>
      </c>
      <c r="K401" s="16">
        <v>5.6737580106174322E-5</v>
      </c>
      <c r="L401" s="37">
        <v>23.956873377130826</v>
      </c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  <c r="AA401" s="17"/>
      <c r="AB401" s="17"/>
      <c r="AC401" s="17"/>
      <c r="AD401" s="17"/>
      <c r="AE401" s="17"/>
      <c r="AF401" s="17"/>
      <c r="AG401" s="17"/>
      <c r="AH401" s="17"/>
      <c r="AI401" s="17"/>
      <c r="AJ401" s="17"/>
      <c r="AK401" s="17"/>
      <c r="AL401" s="17"/>
    </row>
    <row r="402" spans="1:38" x14ac:dyDescent="0.25">
      <c r="A402" s="14" t="s">
        <v>488</v>
      </c>
      <c r="B402" s="14" t="s">
        <v>443</v>
      </c>
      <c r="C402" s="14">
        <v>16</v>
      </c>
      <c r="D402" s="14">
        <v>9065990</v>
      </c>
      <c r="E402" s="14" t="s">
        <v>46</v>
      </c>
      <c r="F402" s="14" t="s">
        <v>45</v>
      </c>
      <c r="G402" s="35">
        <v>0.89621600000000001</v>
      </c>
      <c r="H402" s="35">
        <v>1.74968E-2</v>
      </c>
      <c r="I402" s="39">
        <v>3.5756199999999998E-3</v>
      </c>
      <c r="J402" s="15">
        <v>9.9000000000000005E-7</v>
      </c>
      <c r="K402" s="16">
        <v>5.6709422313211781E-5</v>
      </c>
      <c r="L402" s="37">
        <v>23.944983357568532</v>
      </c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  <c r="AA402" s="17"/>
      <c r="AB402" s="17"/>
      <c r="AC402" s="17"/>
      <c r="AD402" s="17"/>
      <c r="AE402" s="17"/>
      <c r="AF402" s="17"/>
      <c r="AG402" s="17"/>
      <c r="AH402" s="17"/>
      <c r="AI402" s="17"/>
      <c r="AJ402" s="17"/>
      <c r="AK402" s="17"/>
      <c r="AL402" s="17"/>
    </row>
    <row r="403" spans="1:38" x14ac:dyDescent="0.25">
      <c r="A403" s="14" t="s">
        <v>3</v>
      </c>
      <c r="B403" s="14" t="s">
        <v>169</v>
      </c>
      <c r="C403" s="14">
        <v>9</v>
      </c>
      <c r="D403" s="14">
        <v>23355310</v>
      </c>
      <c r="E403" s="14" t="s">
        <v>48</v>
      </c>
      <c r="F403" s="14" t="s">
        <v>45</v>
      </c>
      <c r="G403" s="35">
        <v>0.58446500000000001</v>
      </c>
      <c r="H403" s="35">
        <v>-1.9918100000000001E-2</v>
      </c>
      <c r="I403" s="39">
        <v>2.2330200000000001E-3</v>
      </c>
      <c r="J403" s="15">
        <v>4.7E-19</v>
      </c>
      <c r="K403" s="16">
        <v>2.0004823763347931E-4</v>
      </c>
      <c r="L403" s="37">
        <v>79.562897581781328</v>
      </c>
    </row>
    <row r="404" spans="1:38" x14ac:dyDescent="0.25">
      <c r="A404" s="14" t="s">
        <v>3</v>
      </c>
      <c r="B404" s="14" t="s">
        <v>165</v>
      </c>
      <c r="C404" s="14">
        <v>6</v>
      </c>
      <c r="D404" s="14">
        <v>98344031</v>
      </c>
      <c r="E404" s="14" t="s">
        <v>48</v>
      </c>
      <c r="F404" s="14" t="s">
        <v>45</v>
      </c>
      <c r="G404" s="35">
        <v>0.61853000000000002</v>
      </c>
      <c r="H404" s="35">
        <v>-1.8391100000000001E-2</v>
      </c>
      <c r="I404" s="39">
        <v>2.2719699999999999E-3</v>
      </c>
      <c r="J404" s="15">
        <v>5.6999999999999999E-16</v>
      </c>
      <c r="K404" s="16">
        <v>1.647592073292264E-4</v>
      </c>
      <c r="L404" s="37">
        <v>65.52548236972136</v>
      </c>
    </row>
    <row r="405" spans="1:38" x14ac:dyDescent="0.25">
      <c r="A405" s="14" t="s">
        <v>3</v>
      </c>
      <c r="B405" s="14" t="s">
        <v>158</v>
      </c>
      <c r="C405" s="14">
        <v>2</v>
      </c>
      <c r="D405" s="14">
        <v>155986195</v>
      </c>
      <c r="E405" s="14" t="s">
        <v>49</v>
      </c>
      <c r="F405" s="14" t="s">
        <v>46</v>
      </c>
      <c r="G405" s="35">
        <v>0.47126000000000001</v>
      </c>
      <c r="H405" s="35">
        <v>-1.5901200000000001E-2</v>
      </c>
      <c r="I405" s="39">
        <v>2.2037300000000001E-3</v>
      </c>
      <c r="J405" s="15">
        <v>5.4000000000000002E-13</v>
      </c>
      <c r="K405" s="16">
        <v>1.309173479257154E-4</v>
      </c>
      <c r="L405" s="37">
        <v>52.064659478973191</v>
      </c>
    </row>
    <row r="406" spans="1:38" x14ac:dyDescent="0.25">
      <c r="A406" s="14" t="s">
        <v>3</v>
      </c>
      <c r="B406" s="14" t="s">
        <v>495</v>
      </c>
      <c r="C406" s="14">
        <v>1</v>
      </c>
      <c r="D406" s="14">
        <v>110023610</v>
      </c>
      <c r="E406" s="14" t="s">
        <v>48</v>
      </c>
      <c r="F406" s="14" t="s">
        <v>45</v>
      </c>
      <c r="G406" s="35">
        <v>0.70153600000000005</v>
      </c>
      <c r="H406" s="35">
        <v>-1.70774E-2</v>
      </c>
      <c r="I406" s="39">
        <v>2.4050899999999999E-3</v>
      </c>
      <c r="J406" s="15">
        <v>1.1999999999999999E-12</v>
      </c>
      <c r="K406" s="16">
        <v>1.2677592912969772E-4</v>
      </c>
      <c r="L406" s="37">
        <v>50.417445401689015</v>
      </c>
    </row>
    <row r="407" spans="1:38" x14ac:dyDescent="0.25">
      <c r="A407" s="14" t="s">
        <v>3</v>
      </c>
      <c r="B407" s="14" t="s">
        <v>168</v>
      </c>
      <c r="C407" s="14">
        <v>8</v>
      </c>
      <c r="D407" s="14">
        <v>143316970</v>
      </c>
      <c r="E407" s="14" t="s">
        <v>45</v>
      </c>
      <c r="F407" s="14" t="s">
        <v>48</v>
      </c>
      <c r="G407" s="35">
        <v>0.44034499999999999</v>
      </c>
      <c r="H407" s="35">
        <v>-1.5734600000000001E-2</v>
      </c>
      <c r="I407" s="39">
        <v>2.2151699999999998E-3</v>
      </c>
      <c r="J407" s="15">
        <v>1.1999999999999999E-12</v>
      </c>
      <c r="K407" s="16">
        <v>1.268683281548335E-4</v>
      </c>
      <c r="L407" s="37">
        <v>50.454196178677428</v>
      </c>
    </row>
    <row r="408" spans="1:38" x14ac:dyDescent="0.25">
      <c r="A408" s="14" t="s">
        <v>3</v>
      </c>
      <c r="B408" s="14" t="s">
        <v>163</v>
      </c>
      <c r="C408" s="14">
        <v>5</v>
      </c>
      <c r="D408" s="14">
        <v>7378854</v>
      </c>
      <c r="E408" s="14" t="s">
        <v>49</v>
      </c>
      <c r="F408" s="14" t="s">
        <v>48</v>
      </c>
      <c r="G408" s="35">
        <v>0.63298600000000005</v>
      </c>
      <c r="H408" s="35">
        <v>-1.60514E-2</v>
      </c>
      <c r="I408" s="39">
        <v>2.2901900000000001E-3</v>
      </c>
      <c r="J408" s="15">
        <v>2.3999999999999999E-12</v>
      </c>
      <c r="K408" s="16">
        <v>1.2352082573476554E-4</v>
      </c>
      <c r="L408" s="37">
        <v>49.122765308879764</v>
      </c>
    </row>
    <row r="409" spans="1:38" x14ac:dyDescent="0.25">
      <c r="A409" s="14" t="s">
        <v>3</v>
      </c>
      <c r="B409" s="14" t="s">
        <v>157</v>
      </c>
      <c r="C409" s="14">
        <v>1</v>
      </c>
      <c r="D409" s="14">
        <v>1853184</v>
      </c>
      <c r="E409" s="14" t="s">
        <v>46</v>
      </c>
      <c r="F409" s="14" t="s">
        <v>49</v>
      </c>
      <c r="G409" s="35">
        <v>0.45466699999999999</v>
      </c>
      <c r="H409" s="35">
        <v>-1.5344399999999999E-2</v>
      </c>
      <c r="I409" s="39">
        <v>2.2127399999999999E-3</v>
      </c>
      <c r="J409" s="15">
        <v>4.0999999999999999E-12</v>
      </c>
      <c r="K409" s="16">
        <v>1.2091983838778012E-4</v>
      </c>
      <c r="L409" s="37">
        <v>48.088258441117553</v>
      </c>
    </row>
    <row r="410" spans="1:38" x14ac:dyDescent="0.25">
      <c r="A410" s="14" t="s">
        <v>3</v>
      </c>
      <c r="B410" s="14" t="s">
        <v>588</v>
      </c>
      <c r="C410" s="14">
        <v>22</v>
      </c>
      <c r="D410" s="14">
        <v>27255675</v>
      </c>
      <c r="E410" s="14" t="s">
        <v>49</v>
      </c>
      <c r="F410" s="14" t="s">
        <v>46</v>
      </c>
      <c r="G410" s="35">
        <v>0.62419599999999997</v>
      </c>
      <c r="H410" s="35">
        <v>-1.5225199999999999E-2</v>
      </c>
      <c r="I410" s="39">
        <v>2.2773899999999998E-3</v>
      </c>
      <c r="J410" s="15">
        <v>2.3000000000000001E-11</v>
      </c>
      <c r="K410" s="16">
        <v>1.1238630929616065E-4</v>
      </c>
      <c r="L410" s="37">
        <v>44.694202658699773</v>
      </c>
    </row>
    <row r="411" spans="1:38" x14ac:dyDescent="0.25">
      <c r="A411" s="14" t="s">
        <v>3</v>
      </c>
      <c r="B411" s="14" t="s">
        <v>580</v>
      </c>
      <c r="C411" s="14">
        <v>17</v>
      </c>
      <c r="D411" s="14">
        <v>79375315</v>
      </c>
      <c r="E411" s="14" t="s">
        <v>49</v>
      </c>
      <c r="F411" s="14" t="s">
        <v>46</v>
      </c>
      <c r="G411" s="35">
        <v>0.64728399999999997</v>
      </c>
      <c r="H411" s="35">
        <v>-1.5385299999999999E-2</v>
      </c>
      <c r="I411" s="39">
        <v>2.31818E-3</v>
      </c>
      <c r="J411" s="15">
        <v>3.1999999999999999E-11</v>
      </c>
      <c r="K411" s="16">
        <v>1.1075938891016819E-4</v>
      </c>
      <c r="L411" s="37">
        <v>44.047131280194208</v>
      </c>
    </row>
    <row r="412" spans="1:38" x14ac:dyDescent="0.25">
      <c r="A412" s="14" t="s">
        <v>3</v>
      </c>
      <c r="B412" s="14" t="s">
        <v>162</v>
      </c>
      <c r="C412" s="14">
        <v>4</v>
      </c>
      <c r="D412" s="14">
        <v>159856739</v>
      </c>
      <c r="E412" s="14" t="s">
        <v>46</v>
      </c>
      <c r="F412" s="14" t="s">
        <v>49</v>
      </c>
      <c r="G412" s="35">
        <v>0.30237399999999998</v>
      </c>
      <c r="H412" s="35">
        <v>-1.5837500000000001E-2</v>
      </c>
      <c r="I412" s="39">
        <v>2.39755E-3</v>
      </c>
      <c r="J412" s="15">
        <v>3.9999999999999998E-11</v>
      </c>
      <c r="K412" s="16">
        <v>1.0972391164714626E-4</v>
      </c>
      <c r="L412" s="37">
        <v>43.6352943386403</v>
      </c>
    </row>
    <row r="413" spans="1:38" x14ac:dyDescent="0.25">
      <c r="A413" s="14" t="s">
        <v>3</v>
      </c>
      <c r="B413" s="14" t="s">
        <v>167</v>
      </c>
      <c r="C413" s="14">
        <v>7</v>
      </c>
      <c r="D413" s="14">
        <v>133337635</v>
      </c>
      <c r="E413" s="14" t="s">
        <v>45</v>
      </c>
      <c r="F413" s="14" t="s">
        <v>48</v>
      </c>
      <c r="G413" s="35">
        <v>0.55031300000000005</v>
      </c>
      <c r="H413" s="35">
        <v>1.4647E-2</v>
      </c>
      <c r="I413" s="39">
        <v>2.21726E-3</v>
      </c>
      <c r="J413" s="15">
        <v>3.9999999999999998E-11</v>
      </c>
      <c r="K413" s="16">
        <v>1.0973053272769236E-4</v>
      </c>
      <c r="L413" s="37">
        <v>43.637927716362313</v>
      </c>
    </row>
    <row r="414" spans="1:38" x14ac:dyDescent="0.25">
      <c r="A414" s="14" t="s">
        <v>3</v>
      </c>
      <c r="B414" s="14" t="s">
        <v>160</v>
      </c>
      <c r="C414" s="14">
        <v>3</v>
      </c>
      <c r="D414" s="14">
        <v>49540114</v>
      </c>
      <c r="E414" s="14" t="s">
        <v>46</v>
      </c>
      <c r="F414" s="14" t="s">
        <v>49</v>
      </c>
      <c r="G414" s="35">
        <v>0.69476499999999997</v>
      </c>
      <c r="H414" s="35">
        <v>-1.5749699999999998E-2</v>
      </c>
      <c r="I414" s="39">
        <v>2.3874899999999999E-3</v>
      </c>
      <c r="J414" s="15">
        <v>4.1999999999999997E-11</v>
      </c>
      <c r="K414" s="16">
        <v>1.0942711514846031E-4</v>
      </c>
      <c r="L414" s="37">
        <v>43.517250607711809</v>
      </c>
    </row>
    <row r="415" spans="1:38" x14ac:dyDescent="0.25">
      <c r="A415" s="14" t="s">
        <v>3</v>
      </c>
      <c r="B415" s="14" t="s">
        <v>583</v>
      </c>
      <c r="C415" s="14">
        <v>18</v>
      </c>
      <c r="D415" s="14">
        <v>53398626</v>
      </c>
      <c r="E415" s="14" t="s">
        <v>48</v>
      </c>
      <c r="F415" s="14" t="s">
        <v>45</v>
      </c>
      <c r="G415" s="35">
        <v>0.188026</v>
      </c>
      <c r="H415" s="35">
        <v>1.8507800000000001E-2</v>
      </c>
      <c r="I415" s="39">
        <v>2.8301099999999998E-3</v>
      </c>
      <c r="J415" s="15">
        <v>6.2000000000000006E-11</v>
      </c>
      <c r="K415" s="16">
        <v>1.0753931963706177E-4</v>
      </c>
      <c r="L415" s="37">
        <v>42.766426593580789</v>
      </c>
    </row>
    <row r="416" spans="1:38" x14ac:dyDescent="0.25">
      <c r="A416" s="14" t="s">
        <v>3</v>
      </c>
      <c r="B416" s="14" t="s">
        <v>559</v>
      </c>
      <c r="C416" s="14">
        <v>13</v>
      </c>
      <c r="D416" s="14">
        <v>57794345</v>
      </c>
      <c r="E416" s="14" t="s">
        <v>49</v>
      </c>
      <c r="F416" s="14" t="s">
        <v>45</v>
      </c>
      <c r="G416" s="35">
        <v>0.89347500000000002</v>
      </c>
      <c r="H416" s="35">
        <v>-2.3349100000000001E-2</v>
      </c>
      <c r="I416" s="39">
        <v>3.5918399999999998E-3</v>
      </c>
      <c r="J416" s="15">
        <v>7.9999999999999995E-11</v>
      </c>
      <c r="K416" s="16">
        <v>1.0626034007331233E-4</v>
      </c>
      <c r="L416" s="37">
        <v>42.257745688839471</v>
      </c>
    </row>
    <row r="417" spans="1:12" x14ac:dyDescent="0.25">
      <c r="A417" s="14" t="s">
        <v>3</v>
      </c>
      <c r="B417" s="14" t="s">
        <v>575</v>
      </c>
      <c r="C417" s="14">
        <v>17</v>
      </c>
      <c r="D417" s="14">
        <v>19882084</v>
      </c>
      <c r="E417" s="14" t="s">
        <v>46</v>
      </c>
      <c r="F417" s="14" t="s">
        <v>49</v>
      </c>
      <c r="G417" s="35">
        <v>0.70449700000000004</v>
      </c>
      <c r="H417" s="35">
        <v>1.5638099999999999E-2</v>
      </c>
      <c r="I417" s="39">
        <v>2.4126099999999999E-3</v>
      </c>
      <c r="J417" s="15">
        <v>9.0999999999999996E-11</v>
      </c>
      <c r="K417" s="16">
        <v>1.0564741309134256E-4</v>
      </c>
      <c r="L417" s="37">
        <v>42.013970361510751</v>
      </c>
    </row>
    <row r="418" spans="1:12" x14ac:dyDescent="0.25">
      <c r="A418" s="14" t="s">
        <v>3</v>
      </c>
      <c r="B418" s="14" t="s">
        <v>173</v>
      </c>
      <c r="C418" s="14">
        <v>11</v>
      </c>
      <c r="D418" s="14">
        <v>131286685</v>
      </c>
      <c r="E418" s="14" t="s">
        <v>49</v>
      </c>
      <c r="F418" s="14" t="s">
        <v>46</v>
      </c>
      <c r="G418" s="35">
        <v>0.38128200000000001</v>
      </c>
      <c r="H418" s="35">
        <v>-1.4611799999999999E-2</v>
      </c>
      <c r="I418" s="39">
        <v>2.2738799999999998E-3</v>
      </c>
      <c r="J418" s="15">
        <v>1.2999999999999999E-10</v>
      </c>
      <c r="K418" s="16">
        <v>1.0383368925204058E-4</v>
      </c>
      <c r="L418" s="37">
        <v>41.292611924727161</v>
      </c>
    </row>
    <row r="419" spans="1:12" x14ac:dyDescent="0.25">
      <c r="A419" s="14" t="s">
        <v>3</v>
      </c>
      <c r="B419" s="14" t="s">
        <v>171</v>
      </c>
      <c r="C419" s="14">
        <v>9</v>
      </c>
      <c r="D419" s="14">
        <v>126334485</v>
      </c>
      <c r="E419" s="14" t="s">
        <v>49</v>
      </c>
      <c r="F419" s="14" t="s">
        <v>46</v>
      </c>
      <c r="G419" s="35">
        <v>0.67534700000000003</v>
      </c>
      <c r="H419" s="35">
        <v>1.4990399999999999E-2</v>
      </c>
      <c r="I419" s="39">
        <v>2.3648300000000001E-3</v>
      </c>
      <c r="J419" s="15">
        <v>2.3000000000000001E-10</v>
      </c>
      <c r="K419" s="16">
        <v>1.0104009236696303E-4</v>
      </c>
      <c r="L419" s="37">
        <v>40.181541235344682</v>
      </c>
    </row>
    <row r="420" spans="1:12" x14ac:dyDescent="0.25">
      <c r="A420" s="14" t="s">
        <v>3</v>
      </c>
      <c r="B420" s="14" t="s">
        <v>166</v>
      </c>
      <c r="C420" s="14">
        <v>7</v>
      </c>
      <c r="D420" s="14">
        <v>70025113</v>
      </c>
      <c r="E420" s="14" t="s">
        <v>45</v>
      </c>
      <c r="F420" s="14" t="s">
        <v>48</v>
      </c>
      <c r="G420" s="35">
        <v>0.70474899999999996</v>
      </c>
      <c r="H420" s="35">
        <v>-1.51223E-2</v>
      </c>
      <c r="I420" s="39">
        <v>2.4170300000000001E-3</v>
      </c>
      <c r="J420" s="15">
        <v>3.9E-10</v>
      </c>
      <c r="K420" s="16">
        <v>9.843281227384276E-5</v>
      </c>
      <c r="L420" s="37">
        <v>39.144578150671201</v>
      </c>
    </row>
    <row r="421" spans="1:12" x14ac:dyDescent="0.25">
      <c r="A421" s="14" t="s">
        <v>3</v>
      </c>
      <c r="B421" s="14" t="s">
        <v>164</v>
      </c>
      <c r="C421" s="14">
        <v>5</v>
      </c>
      <c r="D421" s="14">
        <v>88065628</v>
      </c>
      <c r="E421" s="14" t="s">
        <v>45</v>
      </c>
      <c r="F421" s="14" t="s">
        <v>48</v>
      </c>
      <c r="G421" s="35">
        <v>0.42255399999999999</v>
      </c>
      <c r="H421" s="35">
        <v>1.39203E-2</v>
      </c>
      <c r="I421" s="39">
        <v>2.2373100000000002E-3</v>
      </c>
      <c r="J421" s="15">
        <v>4.8999999999999996E-10</v>
      </c>
      <c r="K421" s="16">
        <v>9.7344991374681141E-5</v>
      </c>
      <c r="L421" s="37">
        <v>38.711933438063461</v>
      </c>
    </row>
    <row r="422" spans="1:12" x14ac:dyDescent="0.25">
      <c r="A422" s="14" t="s">
        <v>3</v>
      </c>
      <c r="B422" s="14" t="s">
        <v>172</v>
      </c>
      <c r="C422" s="14">
        <v>11</v>
      </c>
      <c r="D422" s="14">
        <v>113270160</v>
      </c>
      <c r="E422" s="14" t="s">
        <v>45</v>
      </c>
      <c r="F422" s="14" t="s">
        <v>48</v>
      </c>
      <c r="G422" s="35">
        <v>0.49145299999999997</v>
      </c>
      <c r="H422" s="35">
        <v>-1.35145E-2</v>
      </c>
      <c r="I422" s="39">
        <v>2.2004899999999998E-3</v>
      </c>
      <c r="J422" s="15">
        <v>8.1999999999999996E-10</v>
      </c>
      <c r="K422" s="16">
        <v>9.4848616294324124E-5</v>
      </c>
      <c r="L422" s="37">
        <v>37.719086537824751</v>
      </c>
    </row>
    <row r="423" spans="1:12" x14ac:dyDescent="0.25">
      <c r="A423" s="14" t="s">
        <v>3</v>
      </c>
      <c r="B423" s="14" t="s">
        <v>586</v>
      </c>
      <c r="C423" s="14">
        <v>20</v>
      </c>
      <c r="D423" s="14">
        <v>59828857</v>
      </c>
      <c r="E423" s="14" t="s">
        <v>45</v>
      </c>
      <c r="F423" s="14" t="s">
        <v>46</v>
      </c>
      <c r="G423" s="35">
        <v>0.35890899999999998</v>
      </c>
      <c r="H423" s="35">
        <v>-1.40927E-2</v>
      </c>
      <c r="I423" s="39">
        <v>2.3025099999999998E-3</v>
      </c>
      <c r="J423" s="15">
        <v>9.2999999999999999E-10</v>
      </c>
      <c r="K423" s="16">
        <v>9.4200992366290785E-5</v>
      </c>
      <c r="L423" s="37">
        <v>37.461517315646184</v>
      </c>
    </row>
    <row r="424" spans="1:12" x14ac:dyDescent="0.25">
      <c r="A424" s="14" t="s">
        <v>3</v>
      </c>
      <c r="B424" s="14" t="s">
        <v>161</v>
      </c>
      <c r="C424" s="14">
        <v>3</v>
      </c>
      <c r="D424" s="14">
        <v>62471086</v>
      </c>
      <c r="E424" s="14" t="s">
        <v>49</v>
      </c>
      <c r="F424" s="14" t="s">
        <v>46</v>
      </c>
      <c r="G424" s="35">
        <v>0.29424499999999998</v>
      </c>
      <c r="H424" s="35">
        <v>-1.49436E-2</v>
      </c>
      <c r="I424" s="39">
        <v>2.45831E-3</v>
      </c>
      <c r="J424" s="15">
        <v>1.2E-9</v>
      </c>
      <c r="K424" s="16">
        <v>9.2919709499195E-5</v>
      </c>
      <c r="L424" s="37">
        <v>36.951933928516475</v>
      </c>
    </row>
    <row r="425" spans="1:12" x14ac:dyDescent="0.25">
      <c r="A425" s="14" t="s">
        <v>3</v>
      </c>
      <c r="B425" s="14" t="s">
        <v>521</v>
      </c>
      <c r="C425" s="14">
        <v>4</v>
      </c>
      <c r="D425" s="14">
        <v>39684977</v>
      </c>
      <c r="E425" s="14" t="s">
        <v>48</v>
      </c>
      <c r="F425" s="14" t="s">
        <v>45</v>
      </c>
      <c r="G425" s="35">
        <v>0.75506700000000004</v>
      </c>
      <c r="H425" s="35">
        <v>1.5385899999999999E-2</v>
      </c>
      <c r="I425" s="39">
        <v>2.5601600000000001E-3</v>
      </c>
      <c r="J425" s="15">
        <v>1.9000000000000001E-9</v>
      </c>
      <c r="K425" s="16">
        <v>9.082035133400082E-5</v>
      </c>
      <c r="L425" s="37">
        <v>36.116993842170629</v>
      </c>
    </row>
    <row r="426" spans="1:12" x14ac:dyDescent="0.25">
      <c r="A426" s="14" t="s">
        <v>3</v>
      </c>
      <c r="B426" s="14" t="s">
        <v>511</v>
      </c>
      <c r="C426" s="14">
        <v>2</v>
      </c>
      <c r="D426" s="14">
        <v>215035001</v>
      </c>
      <c r="E426" s="14" t="s">
        <v>49</v>
      </c>
      <c r="F426" s="14" t="s">
        <v>46</v>
      </c>
      <c r="G426" s="35">
        <v>0.61078500000000002</v>
      </c>
      <c r="H426" s="35">
        <v>-1.3750999999999999E-2</v>
      </c>
      <c r="I426" s="39">
        <v>2.3076400000000001E-3</v>
      </c>
      <c r="J426" s="15">
        <v>2.5000000000000001E-9</v>
      </c>
      <c r="K426" s="16">
        <v>8.9290384796606275E-5</v>
      </c>
      <c r="L426" s="37">
        <v>35.508509888649236</v>
      </c>
    </row>
    <row r="427" spans="1:12" x14ac:dyDescent="0.25">
      <c r="A427" s="14" t="s">
        <v>3</v>
      </c>
      <c r="B427" s="14" t="s">
        <v>170</v>
      </c>
      <c r="C427" s="14">
        <v>9</v>
      </c>
      <c r="D427" s="14">
        <v>98297220</v>
      </c>
      <c r="E427" s="14" t="s">
        <v>48</v>
      </c>
      <c r="F427" s="14" t="s">
        <v>45</v>
      </c>
      <c r="G427" s="35">
        <v>0.89157600000000004</v>
      </c>
      <c r="H427" s="35">
        <v>-2.09442E-2</v>
      </c>
      <c r="I427" s="39">
        <v>3.5374199999999999E-3</v>
      </c>
      <c r="J427" s="15">
        <v>3.2000000000000001E-9</v>
      </c>
      <c r="K427" s="16">
        <v>8.8150958886610537E-5</v>
      </c>
      <c r="L427" s="37">
        <v>35.055349303368125</v>
      </c>
    </row>
    <row r="428" spans="1:12" x14ac:dyDescent="0.25">
      <c r="A428" s="14" t="s">
        <v>3</v>
      </c>
      <c r="B428" s="14" t="s">
        <v>176</v>
      </c>
      <c r="C428" s="14">
        <v>15</v>
      </c>
      <c r="D428" s="14">
        <v>47716037</v>
      </c>
      <c r="E428" s="14" t="s">
        <v>49</v>
      </c>
      <c r="F428" s="14" t="s">
        <v>46</v>
      </c>
      <c r="G428" s="35">
        <v>0.44334200000000001</v>
      </c>
      <c r="H428" s="35">
        <v>1.3135600000000001E-2</v>
      </c>
      <c r="I428" s="39">
        <v>2.22179E-3</v>
      </c>
      <c r="J428" s="15">
        <v>3.3999999999999998E-9</v>
      </c>
      <c r="K428" s="16">
        <v>8.7895505345961215E-5</v>
      </c>
      <c r="L428" s="37">
        <v>34.953753128057599</v>
      </c>
    </row>
    <row r="429" spans="1:12" x14ac:dyDescent="0.25">
      <c r="A429" s="14" t="s">
        <v>3</v>
      </c>
      <c r="B429" s="14" t="s">
        <v>590</v>
      </c>
      <c r="C429" s="14">
        <v>22</v>
      </c>
      <c r="D429" s="14">
        <v>39966547</v>
      </c>
      <c r="E429" s="14" t="s">
        <v>45</v>
      </c>
      <c r="F429" s="14" t="s">
        <v>48</v>
      </c>
      <c r="G429" s="35">
        <v>0.43573899999999999</v>
      </c>
      <c r="H429" s="35">
        <v>1.3109000000000001E-2</v>
      </c>
      <c r="I429" s="39">
        <v>2.2270900000000001E-3</v>
      </c>
      <c r="J429" s="15">
        <v>4.0000000000000002E-9</v>
      </c>
      <c r="K429" s="16">
        <v>8.7123793945615807E-5</v>
      </c>
      <c r="L429" s="37">
        <v>34.646836864616589</v>
      </c>
    </row>
    <row r="430" spans="1:12" x14ac:dyDescent="0.25">
      <c r="A430" s="14" t="s">
        <v>3</v>
      </c>
      <c r="B430" s="14" t="s">
        <v>102</v>
      </c>
      <c r="C430" s="14">
        <v>6</v>
      </c>
      <c r="D430" s="14">
        <v>100600097</v>
      </c>
      <c r="E430" s="14" t="s">
        <v>46</v>
      </c>
      <c r="F430" s="14" t="s">
        <v>49</v>
      </c>
      <c r="G430" s="35">
        <v>0.75601799999999997</v>
      </c>
      <c r="H430" s="35">
        <v>-1.50545E-2</v>
      </c>
      <c r="I430" s="39">
        <v>2.5613400000000001E-3</v>
      </c>
      <c r="J430" s="15">
        <v>4.2000000000000004E-9</v>
      </c>
      <c r="K430" s="16">
        <v>8.687033702619802E-5</v>
      </c>
      <c r="L430" s="37">
        <v>34.546034970461157</v>
      </c>
    </row>
    <row r="431" spans="1:12" x14ac:dyDescent="0.25">
      <c r="A431" s="14" t="s">
        <v>3</v>
      </c>
      <c r="B431" s="14" t="s">
        <v>159</v>
      </c>
      <c r="C431" s="14">
        <v>2</v>
      </c>
      <c r="D431" s="14">
        <v>221055873</v>
      </c>
      <c r="E431" s="14" t="s">
        <v>49</v>
      </c>
      <c r="F431" s="14" t="s">
        <v>46</v>
      </c>
      <c r="G431" s="35">
        <v>0.41863400000000001</v>
      </c>
      <c r="H431" s="35">
        <v>1.3102600000000001E-2</v>
      </c>
      <c r="I431" s="39">
        <v>2.2322499999999999E-3</v>
      </c>
      <c r="J431" s="15">
        <v>4.3999999999999997E-9</v>
      </c>
      <c r="K431" s="16">
        <v>8.6636859697889187E-5</v>
      </c>
      <c r="L431" s="37">
        <v>34.453179168658735</v>
      </c>
    </row>
    <row r="432" spans="1:12" x14ac:dyDescent="0.25">
      <c r="A432" s="14" t="s">
        <v>3</v>
      </c>
      <c r="B432" s="14" t="s">
        <v>574</v>
      </c>
      <c r="C432" s="14">
        <v>17</v>
      </c>
      <c r="D432" s="14">
        <v>19250679</v>
      </c>
      <c r="E432" s="14" t="s">
        <v>48</v>
      </c>
      <c r="F432" s="14" t="s">
        <v>45</v>
      </c>
      <c r="G432" s="35">
        <v>0.89335600000000004</v>
      </c>
      <c r="H432" s="35">
        <v>2.0916299999999999E-2</v>
      </c>
      <c r="I432" s="39">
        <v>3.5643799999999998E-3</v>
      </c>
      <c r="J432" s="15">
        <v>4.3999999999999997E-9</v>
      </c>
      <c r="K432" s="16">
        <v>8.6591476979607597E-5</v>
      </c>
      <c r="L432" s="37">
        <v>34.435130103469831</v>
      </c>
    </row>
    <row r="433" spans="1:12" x14ac:dyDescent="0.25">
      <c r="A433" s="14" t="s">
        <v>3</v>
      </c>
      <c r="B433" s="14" t="s">
        <v>504</v>
      </c>
      <c r="C433" s="14">
        <v>2</v>
      </c>
      <c r="D433" s="14">
        <v>146456888</v>
      </c>
      <c r="E433" s="14" t="s">
        <v>49</v>
      </c>
      <c r="F433" s="14" t="s">
        <v>48</v>
      </c>
      <c r="G433" s="35">
        <v>0.112332</v>
      </c>
      <c r="H433" s="35">
        <v>2.0240600000000001E-2</v>
      </c>
      <c r="I433" s="39">
        <v>3.4904699999999999E-3</v>
      </c>
      <c r="J433" s="15">
        <v>6.6999999999999996E-9</v>
      </c>
      <c r="K433" s="16">
        <v>8.4557716813904942E-5</v>
      </c>
      <c r="L433" s="37">
        <v>33.626289318414038</v>
      </c>
    </row>
    <row r="434" spans="1:12" x14ac:dyDescent="0.25">
      <c r="A434" s="14" t="s">
        <v>3</v>
      </c>
      <c r="B434" s="14" t="s">
        <v>175</v>
      </c>
      <c r="C434" s="14">
        <v>12</v>
      </c>
      <c r="D434" s="14">
        <v>120856332</v>
      </c>
      <c r="E434" s="14" t="s">
        <v>46</v>
      </c>
      <c r="F434" s="14" t="s">
        <v>49</v>
      </c>
      <c r="G434" s="35">
        <v>0.206729</v>
      </c>
      <c r="H434" s="35">
        <v>1.56007E-2</v>
      </c>
      <c r="I434" s="39">
        <v>2.7147199999999999E-3</v>
      </c>
      <c r="J434" s="15">
        <v>9.1000000000000004E-9</v>
      </c>
      <c r="K434" s="16">
        <v>8.3044915130271325E-5</v>
      </c>
      <c r="L434" s="37">
        <v>33.024639535873426</v>
      </c>
    </row>
    <row r="435" spans="1:12" x14ac:dyDescent="0.25">
      <c r="A435" s="14" t="s">
        <v>3</v>
      </c>
      <c r="B435" s="14" t="s">
        <v>174</v>
      </c>
      <c r="C435" s="14">
        <v>12</v>
      </c>
      <c r="D435" s="14">
        <v>38929341</v>
      </c>
      <c r="E435" s="14" t="s">
        <v>48</v>
      </c>
      <c r="F435" s="14" t="s">
        <v>45</v>
      </c>
      <c r="G435" s="35">
        <v>0.77161500000000005</v>
      </c>
      <c r="H435" s="35">
        <v>-1.5191700000000001E-2</v>
      </c>
      <c r="I435" s="39">
        <v>2.64445E-3</v>
      </c>
      <c r="J435" s="15">
        <v>9.1999999999999997E-9</v>
      </c>
      <c r="K435" s="16">
        <v>8.2988328091776985E-5</v>
      </c>
      <c r="L435" s="37">
        <v>33.002134586058865</v>
      </c>
    </row>
    <row r="436" spans="1:12" x14ac:dyDescent="0.25">
      <c r="A436" s="14" t="s">
        <v>3</v>
      </c>
      <c r="B436" s="14" t="s">
        <v>525</v>
      </c>
      <c r="C436" s="14">
        <v>5</v>
      </c>
      <c r="D436" s="14">
        <v>113837198</v>
      </c>
      <c r="E436" s="14" t="s">
        <v>48</v>
      </c>
      <c r="F436" s="14" t="s">
        <v>45</v>
      </c>
      <c r="G436" s="35">
        <v>0.78856400000000004</v>
      </c>
      <c r="H436" s="35">
        <v>1.55576E-2</v>
      </c>
      <c r="I436" s="39">
        <v>2.7108599999999998E-3</v>
      </c>
      <c r="J436" s="15">
        <v>9.5000000000000007E-9</v>
      </c>
      <c r="K436" s="16">
        <v>8.2822069849561899E-5</v>
      </c>
      <c r="L436" s="37">
        <v>32.936012861667741</v>
      </c>
    </row>
    <row r="437" spans="1:12" x14ac:dyDescent="0.25">
      <c r="A437" s="14" t="s">
        <v>3</v>
      </c>
      <c r="B437" s="14" t="s">
        <v>529</v>
      </c>
      <c r="C437" s="14">
        <v>6</v>
      </c>
      <c r="D437" s="14">
        <v>19082663</v>
      </c>
      <c r="E437" s="14" t="s">
        <v>46</v>
      </c>
      <c r="F437" s="14" t="s">
        <v>45</v>
      </c>
      <c r="G437" s="35">
        <v>0.80846200000000001</v>
      </c>
      <c r="H437" s="35">
        <v>-1.6044099999999999E-2</v>
      </c>
      <c r="I437" s="39">
        <v>2.80044E-3</v>
      </c>
      <c r="J437" s="15">
        <v>1E-8</v>
      </c>
      <c r="K437" s="16">
        <v>8.2537888733867016E-5</v>
      </c>
      <c r="L437" s="37">
        <v>32.822992678763782</v>
      </c>
    </row>
    <row r="438" spans="1:12" x14ac:dyDescent="0.25">
      <c r="A438" s="14" t="s">
        <v>3</v>
      </c>
      <c r="B438" s="14" t="s">
        <v>516</v>
      </c>
      <c r="C438" s="14">
        <v>3</v>
      </c>
      <c r="D438" s="14">
        <v>116556913</v>
      </c>
      <c r="E438" s="14" t="s">
        <v>48</v>
      </c>
      <c r="F438" s="14" t="s">
        <v>49</v>
      </c>
      <c r="G438" s="35">
        <v>0.78582600000000002</v>
      </c>
      <c r="H438" s="35">
        <v>-1.53586E-2</v>
      </c>
      <c r="I438" s="39">
        <v>2.68761E-3</v>
      </c>
      <c r="J438" s="15">
        <v>1.0999999999999999E-8</v>
      </c>
      <c r="K438" s="16">
        <v>8.211946747451475E-5</v>
      </c>
      <c r="L438" s="37">
        <v>32.656584668441077</v>
      </c>
    </row>
    <row r="439" spans="1:12" x14ac:dyDescent="0.25">
      <c r="A439" s="14" t="s">
        <v>3</v>
      </c>
      <c r="B439" s="14" t="s">
        <v>526</v>
      </c>
      <c r="C439" s="14">
        <v>5</v>
      </c>
      <c r="D439" s="14">
        <v>131611872</v>
      </c>
      <c r="E439" s="14" t="s">
        <v>46</v>
      </c>
      <c r="F439" s="14" t="s">
        <v>48</v>
      </c>
      <c r="G439" s="35">
        <v>0.33213900000000002</v>
      </c>
      <c r="H439" s="35">
        <v>1.3384699999999999E-2</v>
      </c>
      <c r="I439" s="39">
        <v>2.3403199999999999E-3</v>
      </c>
      <c r="J439" s="15">
        <v>1.0999999999999999E-8</v>
      </c>
      <c r="K439" s="16">
        <v>8.225117282005057E-5</v>
      </c>
      <c r="L439" s="37">
        <v>32.708964459680622</v>
      </c>
    </row>
    <row r="440" spans="1:12" x14ac:dyDescent="0.25">
      <c r="A440" s="14" t="s">
        <v>3</v>
      </c>
      <c r="B440" s="14" t="s">
        <v>497</v>
      </c>
      <c r="C440" s="14">
        <v>1</v>
      </c>
      <c r="D440" s="14">
        <v>197773734</v>
      </c>
      <c r="E440" s="14" t="s">
        <v>46</v>
      </c>
      <c r="F440" s="14" t="s">
        <v>49</v>
      </c>
      <c r="G440" s="35">
        <v>0.41278599999999999</v>
      </c>
      <c r="H440" s="35">
        <v>-1.27019E-2</v>
      </c>
      <c r="I440" s="39">
        <v>2.23004E-3</v>
      </c>
      <c r="J440" s="15">
        <v>1.2E-8</v>
      </c>
      <c r="K440" s="16">
        <v>8.1580745204260578E-5</v>
      </c>
      <c r="L440" s="37">
        <v>32.44233261194762</v>
      </c>
    </row>
    <row r="441" spans="1:12" x14ac:dyDescent="0.25">
      <c r="A441" s="14" t="s">
        <v>3</v>
      </c>
      <c r="B441" s="14" t="s">
        <v>543</v>
      </c>
      <c r="C441" s="14">
        <v>9</v>
      </c>
      <c r="D441" s="14">
        <v>116827760</v>
      </c>
      <c r="E441" s="14" t="s">
        <v>45</v>
      </c>
      <c r="F441" s="14" t="s">
        <v>48</v>
      </c>
      <c r="G441" s="35">
        <v>0.73465999999999998</v>
      </c>
      <c r="H441" s="35">
        <v>1.42337E-2</v>
      </c>
      <c r="I441" s="39">
        <v>2.49819E-3</v>
      </c>
      <c r="J441" s="15">
        <v>1.2E-8</v>
      </c>
      <c r="K441" s="16">
        <v>8.163196641818531E-5</v>
      </c>
      <c r="L441" s="37">
        <v>32.462703488881836</v>
      </c>
    </row>
    <row r="442" spans="1:12" x14ac:dyDescent="0.25">
      <c r="A442" s="14" t="s">
        <v>3</v>
      </c>
      <c r="B442" s="14" t="s">
        <v>576</v>
      </c>
      <c r="C442" s="14">
        <v>17</v>
      </c>
      <c r="D442" s="14">
        <v>43196584</v>
      </c>
      <c r="E442" s="14" t="s">
        <v>46</v>
      </c>
      <c r="F442" s="14" t="s">
        <v>49</v>
      </c>
      <c r="G442" s="35">
        <v>0.74607800000000002</v>
      </c>
      <c r="H442" s="35">
        <v>1.4406E-2</v>
      </c>
      <c r="I442" s="39">
        <v>2.53374E-3</v>
      </c>
      <c r="J442" s="15">
        <v>1.3000000000000001E-8</v>
      </c>
      <c r="K442" s="16">
        <v>8.1290247771384345E-5</v>
      </c>
      <c r="L442" s="37">
        <v>32.326800687203018</v>
      </c>
    </row>
    <row r="443" spans="1:12" x14ac:dyDescent="0.25">
      <c r="A443" s="14" t="s">
        <v>3</v>
      </c>
      <c r="B443" s="14" t="s">
        <v>539</v>
      </c>
      <c r="C443" s="14">
        <v>7</v>
      </c>
      <c r="D443" s="14">
        <v>124531370</v>
      </c>
      <c r="E443" s="14" t="s">
        <v>48</v>
      </c>
      <c r="F443" s="14" t="s">
        <v>45</v>
      </c>
      <c r="G443" s="35">
        <v>0.61745099999999997</v>
      </c>
      <c r="H443" s="35">
        <v>-1.2866000000000001E-2</v>
      </c>
      <c r="I443" s="39">
        <v>2.2664899999999999E-3</v>
      </c>
      <c r="J443" s="15">
        <v>1.4E-8</v>
      </c>
      <c r="K443" s="16">
        <v>8.1031767796747409E-5</v>
      </c>
      <c r="L443" s="37">
        <v>32.224002282801301</v>
      </c>
    </row>
    <row r="444" spans="1:12" x14ac:dyDescent="0.25">
      <c r="A444" s="14" t="s">
        <v>3</v>
      </c>
      <c r="B444" s="14" t="s">
        <v>530</v>
      </c>
      <c r="C444" s="14">
        <v>6</v>
      </c>
      <c r="D444" s="14">
        <v>26198845</v>
      </c>
      <c r="E444" s="14" t="s">
        <v>48</v>
      </c>
      <c r="F444" s="14" t="s">
        <v>49</v>
      </c>
      <c r="G444" s="35">
        <v>0.55129799999999995</v>
      </c>
      <c r="H444" s="35">
        <v>-1.2426100000000001E-2</v>
      </c>
      <c r="I444" s="39">
        <v>2.2091300000000001E-3</v>
      </c>
      <c r="J444" s="15">
        <v>1.9000000000000001E-8</v>
      </c>
      <c r="K444" s="16">
        <v>7.9561619419004932E-5</v>
      </c>
      <c r="L444" s="37">
        <v>31.639320059694967</v>
      </c>
    </row>
    <row r="445" spans="1:12" x14ac:dyDescent="0.25">
      <c r="A445" s="14" t="s">
        <v>3</v>
      </c>
      <c r="B445" s="14" t="s">
        <v>587</v>
      </c>
      <c r="C445" s="14">
        <v>22</v>
      </c>
      <c r="D445" s="14">
        <v>24613952</v>
      </c>
      <c r="E445" s="14" t="s">
        <v>48</v>
      </c>
      <c r="F445" s="14" t="s">
        <v>45</v>
      </c>
      <c r="G445" s="35">
        <v>0.85135099999999997</v>
      </c>
      <c r="H445" s="35">
        <v>1.73846E-2</v>
      </c>
      <c r="I445" s="39">
        <v>3.1076099999999998E-3</v>
      </c>
      <c r="J445" s="15">
        <v>2.1999999999999998E-8</v>
      </c>
      <c r="K445" s="16">
        <v>7.8696104096322145E-5</v>
      </c>
      <c r="L445" s="37">
        <v>31.295102939436067</v>
      </c>
    </row>
    <row r="446" spans="1:12" x14ac:dyDescent="0.25">
      <c r="A446" s="14" t="s">
        <v>3</v>
      </c>
      <c r="B446" s="14" t="s">
        <v>571</v>
      </c>
      <c r="C446" s="14">
        <v>16</v>
      </c>
      <c r="D446" s="14">
        <v>18020295</v>
      </c>
      <c r="E446" s="14" t="s">
        <v>46</v>
      </c>
      <c r="F446" s="14" t="s">
        <v>49</v>
      </c>
      <c r="G446" s="35">
        <v>0.30960199999999999</v>
      </c>
      <c r="H446" s="35">
        <v>1.32648E-2</v>
      </c>
      <c r="I446" s="39">
        <v>2.3860999999999999E-3</v>
      </c>
      <c r="J446" s="15">
        <v>2.7E-8</v>
      </c>
      <c r="K446" s="16">
        <v>7.7714383462851365E-5</v>
      </c>
      <c r="L446" s="37">
        <v>30.904671463273647</v>
      </c>
    </row>
    <row r="447" spans="1:12" x14ac:dyDescent="0.25">
      <c r="A447" s="14" t="s">
        <v>3</v>
      </c>
      <c r="B447" s="14" t="s">
        <v>528</v>
      </c>
      <c r="C447" s="14">
        <v>5</v>
      </c>
      <c r="D447" s="14">
        <v>144027803</v>
      </c>
      <c r="E447" s="14" t="s">
        <v>49</v>
      </c>
      <c r="F447" s="14" t="s">
        <v>46</v>
      </c>
      <c r="G447" s="35">
        <v>0.34440500000000002</v>
      </c>
      <c r="H447" s="35">
        <v>1.32096E-2</v>
      </c>
      <c r="I447" s="39">
        <v>2.3851100000000002E-3</v>
      </c>
      <c r="J447" s="15">
        <v>3.1E-8</v>
      </c>
      <c r="K447" s="16">
        <v>7.7132966540200245E-5</v>
      </c>
      <c r="L447" s="37">
        <v>30.673441615624494</v>
      </c>
    </row>
    <row r="448" spans="1:12" x14ac:dyDescent="0.25">
      <c r="A448" s="14" t="s">
        <v>3</v>
      </c>
      <c r="B448" s="14" t="s">
        <v>540</v>
      </c>
      <c r="C448" s="14">
        <v>7</v>
      </c>
      <c r="D448" s="14">
        <v>126970005</v>
      </c>
      <c r="E448" s="14" t="s">
        <v>45</v>
      </c>
      <c r="F448" s="14" t="s">
        <v>48</v>
      </c>
      <c r="G448" s="35">
        <v>0.275088</v>
      </c>
      <c r="H448" s="35">
        <v>1.3673299999999999E-2</v>
      </c>
      <c r="I448" s="39">
        <v>2.46948E-3</v>
      </c>
      <c r="J448" s="15">
        <v>3.1E-8</v>
      </c>
      <c r="K448" s="16">
        <v>7.709269066530251E-5</v>
      </c>
      <c r="L448" s="37">
        <v>30.657423886756522</v>
      </c>
    </row>
    <row r="449" spans="1:12" x14ac:dyDescent="0.25">
      <c r="A449" s="14" t="s">
        <v>3</v>
      </c>
      <c r="B449" s="14" t="s">
        <v>573</v>
      </c>
      <c r="C449" s="14">
        <v>16</v>
      </c>
      <c r="D449" s="14">
        <v>67229019</v>
      </c>
      <c r="E449" s="14" t="s">
        <v>45</v>
      </c>
      <c r="F449" s="14" t="s">
        <v>48</v>
      </c>
      <c r="G449" s="35">
        <v>0.934805</v>
      </c>
      <c r="H449" s="35">
        <v>2.4651099999999999E-2</v>
      </c>
      <c r="I449" s="39">
        <v>4.4612100000000002E-3</v>
      </c>
      <c r="J449" s="15">
        <v>3.2999999999999998E-8</v>
      </c>
      <c r="K449" s="16">
        <v>7.67794423968694E-5</v>
      </c>
      <c r="L449" s="37">
        <v>30.532844990061882</v>
      </c>
    </row>
    <row r="450" spans="1:12" x14ac:dyDescent="0.25">
      <c r="A450" s="14" t="s">
        <v>3</v>
      </c>
      <c r="B450" s="14" t="s">
        <v>569</v>
      </c>
      <c r="C450" s="14">
        <v>15</v>
      </c>
      <c r="D450" s="14">
        <v>91426560</v>
      </c>
      <c r="E450" s="14" t="s">
        <v>48</v>
      </c>
      <c r="F450" s="14" t="s">
        <v>45</v>
      </c>
      <c r="G450" s="35">
        <v>0.44354700000000002</v>
      </c>
      <c r="H450" s="35">
        <v>1.21782E-2</v>
      </c>
      <c r="I450" s="39">
        <v>2.2146900000000001E-3</v>
      </c>
      <c r="J450" s="15">
        <v>3.8000000000000003E-8</v>
      </c>
      <c r="K450" s="16">
        <v>7.6035834844650306E-5</v>
      </c>
      <c r="L450" s="37">
        <v>30.237112435879258</v>
      </c>
    </row>
    <row r="451" spans="1:12" x14ac:dyDescent="0.25">
      <c r="A451" s="14" t="s">
        <v>3</v>
      </c>
      <c r="B451" s="14" t="s">
        <v>562</v>
      </c>
      <c r="C451" s="14">
        <v>14</v>
      </c>
      <c r="D451" s="14">
        <v>57283283</v>
      </c>
      <c r="E451" s="14" t="s">
        <v>49</v>
      </c>
      <c r="F451" s="14" t="s">
        <v>46</v>
      </c>
      <c r="G451" s="35">
        <v>4.3507799999999999E-2</v>
      </c>
      <c r="H451" s="35">
        <v>3.0004800000000002E-2</v>
      </c>
      <c r="I451" s="39">
        <v>5.4600100000000004E-3</v>
      </c>
      <c r="J451" s="15">
        <v>3.8999999999999998E-8</v>
      </c>
      <c r="K451" s="16">
        <v>7.5940358258918105E-5</v>
      </c>
      <c r="L451" s="37">
        <v>30.199141451338861</v>
      </c>
    </row>
    <row r="452" spans="1:12" x14ac:dyDescent="0.25">
      <c r="A452" s="14" t="s">
        <v>3</v>
      </c>
      <c r="B452" s="14" t="s">
        <v>535</v>
      </c>
      <c r="C452" s="14">
        <v>6</v>
      </c>
      <c r="D452" s="14">
        <v>140811367</v>
      </c>
      <c r="E452" s="14" t="s">
        <v>49</v>
      </c>
      <c r="F452" s="14" t="s">
        <v>46</v>
      </c>
      <c r="G452" s="35">
        <v>0.44648300000000002</v>
      </c>
      <c r="H452" s="35">
        <v>-1.21206E-2</v>
      </c>
      <c r="I452" s="39">
        <v>2.2128199999999999E-3</v>
      </c>
      <c r="J452" s="15">
        <v>4.3000000000000001E-8</v>
      </c>
      <c r="K452" s="16">
        <v>7.5445670430588006E-5</v>
      </c>
      <c r="L452" s="37">
        <v>30.002404495870309</v>
      </c>
    </row>
    <row r="453" spans="1:12" x14ac:dyDescent="0.25">
      <c r="A453" s="14" t="s">
        <v>3</v>
      </c>
      <c r="B453" s="14" t="s">
        <v>548</v>
      </c>
      <c r="C453" s="14">
        <v>10</v>
      </c>
      <c r="D453" s="14">
        <v>101624164</v>
      </c>
      <c r="E453" s="14" t="s">
        <v>49</v>
      </c>
      <c r="F453" s="14" t="s">
        <v>46</v>
      </c>
      <c r="G453" s="35">
        <v>0.97681899999999999</v>
      </c>
      <c r="H453" s="35">
        <v>4.1607199999999997E-2</v>
      </c>
      <c r="I453" s="39">
        <v>7.6335300000000003E-3</v>
      </c>
      <c r="J453" s="15">
        <v>4.9999999999999998E-8</v>
      </c>
      <c r="K453" s="16">
        <v>7.4707590270347467E-5</v>
      </c>
      <c r="L453" s="37">
        <v>29.708870965670194</v>
      </c>
    </row>
    <row r="454" spans="1:12" x14ac:dyDescent="0.25">
      <c r="A454" s="14" t="s">
        <v>3</v>
      </c>
      <c r="B454" s="14" t="s">
        <v>207</v>
      </c>
      <c r="C454" s="14">
        <v>1</v>
      </c>
      <c r="D454" s="14">
        <v>72729142</v>
      </c>
      <c r="E454" s="14" t="s">
        <v>45</v>
      </c>
      <c r="F454" s="14" t="s">
        <v>48</v>
      </c>
      <c r="G454" s="35">
        <v>0.26724399999999998</v>
      </c>
      <c r="H454" s="35">
        <v>1.3469500000000001E-2</v>
      </c>
      <c r="I454" s="39">
        <v>2.4877900000000001E-3</v>
      </c>
      <c r="J454" s="15">
        <v>6.1999999999999999E-8</v>
      </c>
      <c r="K454" s="16">
        <v>7.3714771835125373E-5</v>
      </c>
      <c r="L454" s="37">
        <v>29.314029034709279</v>
      </c>
    </row>
    <row r="455" spans="1:12" x14ac:dyDescent="0.25">
      <c r="A455" s="14" t="s">
        <v>3</v>
      </c>
      <c r="B455" s="14" t="s">
        <v>501</v>
      </c>
      <c r="C455" s="14">
        <v>2</v>
      </c>
      <c r="D455" s="14">
        <v>23895597</v>
      </c>
      <c r="E455" s="14" t="s">
        <v>46</v>
      </c>
      <c r="F455" s="14" t="s">
        <v>49</v>
      </c>
      <c r="G455" s="35">
        <v>0.79350699999999996</v>
      </c>
      <c r="H455" s="35">
        <v>1.46903E-2</v>
      </c>
      <c r="I455" s="39">
        <v>2.7212899999999999E-3</v>
      </c>
      <c r="J455" s="15">
        <v>6.7000000000000004E-8</v>
      </c>
      <c r="K455" s="16">
        <v>7.3280914203611145E-5</v>
      </c>
      <c r="L455" s="37">
        <v>29.141484957668681</v>
      </c>
    </row>
    <row r="456" spans="1:12" x14ac:dyDescent="0.25">
      <c r="A456" s="14" t="s">
        <v>3</v>
      </c>
      <c r="B456" s="14" t="s">
        <v>546</v>
      </c>
      <c r="C456" s="14">
        <v>10</v>
      </c>
      <c r="D456" s="14">
        <v>66464896</v>
      </c>
      <c r="E456" s="14" t="s">
        <v>45</v>
      </c>
      <c r="F456" s="14" t="s">
        <v>48</v>
      </c>
      <c r="G456" s="35">
        <v>0.73117799999999999</v>
      </c>
      <c r="H456" s="35">
        <v>1.3395900000000001E-2</v>
      </c>
      <c r="I456" s="39">
        <v>2.4863300000000001E-3</v>
      </c>
      <c r="J456" s="15">
        <v>7.1E-8</v>
      </c>
      <c r="K456" s="16">
        <v>7.2997094969225822E-5</v>
      </c>
      <c r="L456" s="37">
        <v>29.028610850731081</v>
      </c>
    </row>
    <row r="457" spans="1:12" x14ac:dyDescent="0.25">
      <c r="A457" s="14" t="s">
        <v>3</v>
      </c>
      <c r="B457" s="14" t="s">
        <v>558</v>
      </c>
      <c r="C457" s="14">
        <v>13</v>
      </c>
      <c r="D457" s="14">
        <v>54018006</v>
      </c>
      <c r="E457" s="14" t="s">
        <v>49</v>
      </c>
      <c r="F457" s="14" t="s">
        <v>45</v>
      </c>
      <c r="G457" s="35">
        <v>0.85238199999999997</v>
      </c>
      <c r="H457" s="35">
        <v>1.6738800000000002E-2</v>
      </c>
      <c r="I457" s="39">
        <v>3.1159E-3</v>
      </c>
      <c r="J457" s="15">
        <v>7.7999999999999997E-8</v>
      </c>
      <c r="K457" s="16">
        <v>7.2570669066541012E-5</v>
      </c>
      <c r="L457" s="37">
        <v>28.859022595528664</v>
      </c>
    </row>
    <row r="458" spans="1:12" x14ac:dyDescent="0.25">
      <c r="A458" s="14" t="s">
        <v>3</v>
      </c>
      <c r="B458" s="14" t="s">
        <v>499</v>
      </c>
      <c r="C458" s="14">
        <v>1</v>
      </c>
      <c r="D458" s="14">
        <v>208058378</v>
      </c>
      <c r="E458" s="14" t="s">
        <v>49</v>
      </c>
      <c r="F458" s="14" t="s">
        <v>45</v>
      </c>
      <c r="G458" s="35">
        <v>0.79066199999999998</v>
      </c>
      <c r="H458" s="35">
        <v>-1.45507E-2</v>
      </c>
      <c r="I458" s="39">
        <v>2.7115400000000001E-3</v>
      </c>
      <c r="J458" s="15">
        <v>8.0000000000000002E-8</v>
      </c>
      <c r="K458" s="16">
        <v>7.2412796540260275E-5</v>
      </c>
      <c r="L458" s="37">
        <v>28.796237219539456</v>
      </c>
    </row>
    <row r="459" spans="1:12" x14ac:dyDescent="0.25">
      <c r="A459" s="14" t="s">
        <v>3</v>
      </c>
      <c r="B459" s="14" t="s">
        <v>581</v>
      </c>
      <c r="C459" s="14">
        <v>18</v>
      </c>
      <c r="D459" s="14">
        <v>35314245</v>
      </c>
      <c r="E459" s="14" t="s">
        <v>49</v>
      </c>
      <c r="F459" s="14" t="s">
        <v>46</v>
      </c>
      <c r="G459" s="35">
        <v>0.32158700000000001</v>
      </c>
      <c r="H459" s="35">
        <v>-1.26845E-2</v>
      </c>
      <c r="I459" s="39">
        <v>2.37288E-3</v>
      </c>
      <c r="J459" s="15">
        <v>8.9999999999999999E-8</v>
      </c>
      <c r="K459" s="16">
        <v>7.1857974652171809E-5</v>
      </c>
      <c r="L459" s="37">
        <v>28.575586566490113</v>
      </c>
    </row>
    <row r="460" spans="1:12" x14ac:dyDescent="0.25">
      <c r="A460" s="14" t="s">
        <v>3</v>
      </c>
      <c r="B460" s="14" t="s">
        <v>510</v>
      </c>
      <c r="C460" s="14">
        <v>2</v>
      </c>
      <c r="D460" s="14">
        <v>212590841</v>
      </c>
      <c r="E460" s="14" t="s">
        <v>49</v>
      </c>
      <c r="F460" s="14" t="s">
        <v>45</v>
      </c>
      <c r="G460" s="35">
        <v>0.68151399999999995</v>
      </c>
      <c r="H460" s="35">
        <v>1.26225E-2</v>
      </c>
      <c r="I460" s="39">
        <v>2.3654599999999998E-3</v>
      </c>
      <c r="J460" s="15">
        <v>9.5000000000000004E-8</v>
      </c>
      <c r="K460" s="16">
        <v>7.1604360478708746E-5</v>
      </c>
      <c r="L460" s="37">
        <v>28.474725210881797</v>
      </c>
    </row>
    <row r="461" spans="1:12" x14ac:dyDescent="0.25">
      <c r="A461" s="14" t="s">
        <v>3</v>
      </c>
      <c r="B461" s="14" t="s">
        <v>509</v>
      </c>
      <c r="C461" s="14">
        <v>2</v>
      </c>
      <c r="D461" s="14">
        <v>208300941</v>
      </c>
      <c r="E461" s="14" t="s">
        <v>45</v>
      </c>
      <c r="F461" s="14" t="s">
        <v>46</v>
      </c>
      <c r="G461" s="35">
        <v>0.76388900000000004</v>
      </c>
      <c r="H461" s="35">
        <v>1.3823800000000001E-2</v>
      </c>
      <c r="I461" s="39">
        <v>2.59319E-3</v>
      </c>
      <c r="J461" s="15">
        <v>9.8000000000000004E-8</v>
      </c>
      <c r="K461" s="16">
        <v>7.1460524331886703E-5</v>
      </c>
      <c r="L461" s="37">
        <v>28.41752216584128</v>
      </c>
    </row>
    <row r="462" spans="1:12" x14ac:dyDescent="0.25">
      <c r="A462" s="14" t="s">
        <v>3</v>
      </c>
      <c r="B462" s="14" t="s">
        <v>507</v>
      </c>
      <c r="C462" s="14">
        <v>2</v>
      </c>
      <c r="D462" s="14">
        <v>198787412</v>
      </c>
      <c r="E462" s="14" t="s">
        <v>46</v>
      </c>
      <c r="F462" s="14" t="s">
        <v>49</v>
      </c>
      <c r="G462" s="35">
        <v>0.498699</v>
      </c>
      <c r="H462" s="35">
        <v>-1.18175E-2</v>
      </c>
      <c r="I462" s="39">
        <v>2.2175900000000002E-3</v>
      </c>
      <c r="J462" s="15">
        <v>9.9E-8</v>
      </c>
      <c r="K462" s="16">
        <v>7.1411593667415342E-5</v>
      </c>
      <c r="L462" s="37">
        <v>28.398062645227931</v>
      </c>
    </row>
    <row r="463" spans="1:12" x14ac:dyDescent="0.25">
      <c r="A463" s="14" t="s">
        <v>3</v>
      </c>
      <c r="B463" s="14" t="s">
        <v>489</v>
      </c>
      <c r="C463" s="14">
        <v>1</v>
      </c>
      <c r="D463" s="14">
        <v>8447722</v>
      </c>
      <c r="E463" s="14" t="s">
        <v>49</v>
      </c>
      <c r="F463" s="14" t="s">
        <v>46</v>
      </c>
      <c r="G463" s="35">
        <v>0.34326800000000002</v>
      </c>
      <c r="H463" s="35">
        <v>-1.22317E-2</v>
      </c>
      <c r="I463" s="39">
        <v>2.3170999999999999E-3</v>
      </c>
      <c r="J463" s="15">
        <v>1.3E-7</v>
      </c>
      <c r="K463" s="16">
        <v>7.007525389268736E-5</v>
      </c>
      <c r="L463" s="37">
        <v>27.866606642169884</v>
      </c>
    </row>
    <row r="464" spans="1:12" x14ac:dyDescent="0.25">
      <c r="A464" s="14" t="s">
        <v>3</v>
      </c>
      <c r="B464" s="14" t="s">
        <v>522</v>
      </c>
      <c r="C464" s="14">
        <v>5</v>
      </c>
      <c r="D464" s="14">
        <v>50851575</v>
      </c>
      <c r="E464" s="14" t="s">
        <v>46</v>
      </c>
      <c r="F464" s="14" t="s">
        <v>49</v>
      </c>
      <c r="G464" s="35">
        <v>0.467858</v>
      </c>
      <c r="H464" s="35">
        <v>1.1628400000000001E-2</v>
      </c>
      <c r="I464" s="39">
        <v>2.2101099999999999E-3</v>
      </c>
      <c r="J464" s="15">
        <v>1.4000000000000001E-7</v>
      </c>
      <c r="K464" s="16">
        <v>6.9613414943378213E-5</v>
      </c>
      <c r="L464" s="37">
        <v>27.682935808367247</v>
      </c>
    </row>
    <row r="465" spans="1:12" x14ac:dyDescent="0.25">
      <c r="A465" s="14" t="s">
        <v>3</v>
      </c>
      <c r="B465" s="14" t="s">
        <v>545</v>
      </c>
      <c r="C465" s="14">
        <v>10</v>
      </c>
      <c r="D465" s="14">
        <v>65614703</v>
      </c>
      <c r="E465" s="14" t="s">
        <v>48</v>
      </c>
      <c r="F465" s="14" t="s">
        <v>45</v>
      </c>
      <c r="G465" s="35">
        <v>0.84314999999999996</v>
      </c>
      <c r="H465" s="35">
        <v>1.6086E-2</v>
      </c>
      <c r="I465" s="39">
        <v>3.0541499999999998E-3</v>
      </c>
      <c r="J465" s="15">
        <v>1.4000000000000001E-7</v>
      </c>
      <c r="K465" s="16">
        <v>6.9758339317510198E-5</v>
      </c>
      <c r="L465" s="37">
        <v>27.740571424069699</v>
      </c>
    </row>
    <row r="466" spans="1:12" x14ac:dyDescent="0.25">
      <c r="A466" s="14" t="s">
        <v>3</v>
      </c>
      <c r="B466" s="14" t="s">
        <v>549</v>
      </c>
      <c r="C466" s="14">
        <v>10</v>
      </c>
      <c r="D466" s="14">
        <v>127623204</v>
      </c>
      <c r="E466" s="14" t="s">
        <v>45</v>
      </c>
      <c r="F466" s="14" t="s">
        <v>46</v>
      </c>
      <c r="G466" s="35">
        <v>0.68463499999999999</v>
      </c>
      <c r="H466" s="35">
        <v>-1.2534500000000001E-2</v>
      </c>
      <c r="I466" s="39">
        <v>2.3785199999999999E-3</v>
      </c>
      <c r="J466" s="15">
        <v>1.4000000000000001E-7</v>
      </c>
      <c r="K466" s="16">
        <v>6.9836282110634211E-5</v>
      </c>
      <c r="L466" s="37">
        <v>27.771568845307012</v>
      </c>
    </row>
    <row r="467" spans="1:12" x14ac:dyDescent="0.25">
      <c r="A467" s="14" t="s">
        <v>3</v>
      </c>
      <c r="B467" s="14" t="s">
        <v>578</v>
      </c>
      <c r="C467" s="14">
        <v>17</v>
      </c>
      <c r="D467" s="14">
        <v>48791977</v>
      </c>
      <c r="E467" s="14" t="s">
        <v>49</v>
      </c>
      <c r="F467" s="14" t="s">
        <v>45</v>
      </c>
      <c r="G467" s="35">
        <v>0.55591900000000005</v>
      </c>
      <c r="H467" s="35">
        <v>1.2062700000000001E-2</v>
      </c>
      <c r="I467" s="39">
        <v>2.29138E-3</v>
      </c>
      <c r="J467" s="15">
        <v>1.4000000000000001E-7</v>
      </c>
      <c r="K467" s="16">
        <v>6.9690820475981757E-5</v>
      </c>
      <c r="L467" s="37">
        <v>27.713719555103147</v>
      </c>
    </row>
    <row r="468" spans="1:12" x14ac:dyDescent="0.25">
      <c r="A468" s="14" t="s">
        <v>3</v>
      </c>
      <c r="B468" s="14" t="s">
        <v>554</v>
      </c>
      <c r="C468" s="14">
        <v>12</v>
      </c>
      <c r="D468" s="14">
        <v>40098654</v>
      </c>
      <c r="E468" s="14" t="s">
        <v>49</v>
      </c>
      <c r="F468" s="14" t="s">
        <v>46</v>
      </c>
      <c r="G468" s="35">
        <v>0.27348699999999998</v>
      </c>
      <c r="H468" s="35">
        <v>1.29604E-2</v>
      </c>
      <c r="I468" s="39">
        <v>2.4712499999999999E-3</v>
      </c>
      <c r="J468" s="15">
        <v>1.6E-7</v>
      </c>
      <c r="K468" s="16">
        <v>6.9164689958590319E-5</v>
      </c>
      <c r="L468" s="37">
        <v>27.504480489309408</v>
      </c>
    </row>
    <row r="469" spans="1:12" x14ac:dyDescent="0.25">
      <c r="A469" s="14" t="s">
        <v>3</v>
      </c>
      <c r="B469" s="14" t="s">
        <v>585</v>
      </c>
      <c r="C469" s="14">
        <v>19</v>
      </c>
      <c r="D469" s="14">
        <v>31844549</v>
      </c>
      <c r="E469" s="14" t="s">
        <v>46</v>
      </c>
      <c r="F469" s="14" t="s">
        <v>49</v>
      </c>
      <c r="G469" s="35">
        <v>0.60883600000000004</v>
      </c>
      <c r="H469" s="35">
        <v>1.2052E-2</v>
      </c>
      <c r="I469" s="39">
        <v>2.2998799999999998E-3</v>
      </c>
      <c r="J469" s="15">
        <v>1.6E-7</v>
      </c>
      <c r="K469" s="16">
        <v>6.9054014092559523E-5</v>
      </c>
      <c r="L469" s="37">
        <v>27.460465365113585</v>
      </c>
    </row>
    <row r="470" spans="1:12" x14ac:dyDescent="0.25">
      <c r="A470" s="14" t="s">
        <v>3</v>
      </c>
      <c r="B470" s="14" t="s">
        <v>519</v>
      </c>
      <c r="C470" s="14">
        <v>3</v>
      </c>
      <c r="D470" s="14">
        <v>161617047</v>
      </c>
      <c r="E470" s="14" t="s">
        <v>45</v>
      </c>
      <c r="F470" s="14" t="s">
        <v>48</v>
      </c>
      <c r="G470" s="35">
        <v>0.76629100000000006</v>
      </c>
      <c r="H470" s="35">
        <v>-1.39125E-2</v>
      </c>
      <c r="I470" s="39">
        <v>2.6589700000000001E-3</v>
      </c>
      <c r="J470" s="15">
        <v>1.6999999999999999E-7</v>
      </c>
      <c r="K470" s="16">
        <v>6.8843764045865521E-5</v>
      </c>
      <c r="L470" s="37">
        <v>27.376850216850563</v>
      </c>
    </row>
    <row r="471" spans="1:12" x14ac:dyDescent="0.25">
      <c r="A471" s="14" t="s">
        <v>3</v>
      </c>
      <c r="B471" s="14" t="s">
        <v>570</v>
      </c>
      <c r="C471" s="14">
        <v>16</v>
      </c>
      <c r="D471" s="14">
        <v>6540541</v>
      </c>
      <c r="E471" s="14" t="s">
        <v>45</v>
      </c>
      <c r="F471" s="14" t="s">
        <v>48</v>
      </c>
      <c r="G471" s="35">
        <v>0.80737199999999998</v>
      </c>
      <c r="H471" s="35">
        <v>1.4589899999999999E-2</v>
      </c>
      <c r="I471" s="39">
        <v>2.7894199999999999E-3</v>
      </c>
      <c r="J471" s="15">
        <v>1.6999999999999999E-7</v>
      </c>
      <c r="K471" s="16">
        <v>6.879517159071937E-5</v>
      </c>
      <c r="L471" s="37">
        <v>27.357525301809495</v>
      </c>
    </row>
    <row r="472" spans="1:12" x14ac:dyDescent="0.25">
      <c r="A472" s="14" t="s">
        <v>3</v>
      </c>
      <c r="B472" s="14" t="s">
        <v>493</v>
      </c>
      <c r="C472" s="14">
        <v>1</v>
      </c>
      <c r="D472" s="14">
        <v>74435508</v>
      </c>
      <c r="E472" s="14" t="s">
        <v>49</v>
      </c>
      <c r="F472" s="14" t="s">
        <v>45</v>
      </c>
      <c r="G472" s="35">
        <v>0.62815900000000002</v>
      </c>
      <c r="H472" s="35">
        <v>1.18467E-2</v>
      </c>
      <c r="I472" s="39">
        <v>2.2755599999999998E-3</v>
      </c>
      <c r="J472" s="15">
        <v>1.9000000000000001E-7</v>
      </c>
      <c r="K472" s="16">
        <v>6.8155298757360065E-5</v>
      </c>
      <c r="L472" s="37">
        <v>27.103052059188229</v>
      </c>
    </row>
    <row r="473" spans="1:12" x14ac:dyDescent="0.25">
      <c r="A473" s="14" t="s">
        <v>3</v>
      </c>
      <c r="B473" s="14" t="s">
        <v>547</v>
      </c>
      <c r="C473" s="14">
        <v>10</v>
      </c>
      <c r="D473" s="14">
        <v>67954193</v>
      </c>
      <c r="E473" s="14" t="s">
        <v>49</v>
      </c>
      <c r="F473" s="14" t="s">
        <v>46</v>
      </c>
      <c r="G473" s="35">
        <v>0.49765599999999999</v>
      </c>
      <c r="H473" s="35">
        <v>1.14159E-2</v>
      </c>
      <c r="I473" s="39">
        <v>2.2046100000000001E-3</v>
      </c>
      <c r="J473" s="15">
        <v>2.2000000000000001E-7</v>
      </c>
      <c r="K473" s="16">
        <v>6.7427725201073797E-5</v>
      </c>
      <c r="L473" s="37">
        <v>26.813701208106469</v>
      </c>
    </row>
    <row r="474" spans="1:12" x14ac:dyDescent="0.25">
      <c r="A474" s="14" t="s">
        <v>3</v>
      </c>
      <c r="B474" s="14" t="s">
        <v>553</v>
      </c>
      <c r="C474" s="14">
        <v>11</v>
      </c>
      <c r="D474" s="14">
        <v>132658477</v>
      </c>
      <c r="E474" s="14" t="s">
        <v>49</v>
      </c>
      <c r="F474" s="14" t="s">
        <v>45</v>
      </c>
      <c r="G474" s="35">
        <v>0.694743</v>
      </c>
      <c r="H474" s="35">
        <v>-1.2415000000000001E-2</v>
      </c>
      <c r="I474" s="39">
        <v>2.3978200000000002E-3</v>
      </c>
      <c r="J474" s="15">
        <v>2.2000000000000001E-7</v>
      </c>
      <c r="K474" s="16">
        <v>6.7412749443045787E-5</v>
      </c>
      <c r="L474" s="37">
        <v>26.807745459611088</v>
      </c>
    </row>
    <row r="475" spans="1:12" x14ac:dyDescent="0.25">
      <c r="A475" s="14" t="s">
        <v>3</v>
      </c>
      <c r="B475" s="14" t="s">
        <v>506</v>
      </c>
      <c r="C475" s="14">
        <v>2</v>
      </c>
      <c r="D475" s="14">
        <v>185258495</v>
      </c>
      <c r="E475" s="14" t="s">
        <v>45</v>
      </c>
      <c r="F475" s="14" t="s">
        <v>48</v>
      </c>
      <c r="G475" s="35">
        <v>0.49618899999999999</v>
      </c>
      <c r="H475" s="35">
        <v>-1.14044E-2</v>
      </c>
      <c r="I475" s="39">
        <v>2.2030999999999999E-3</v>
      </c>
      <c r="J475" s="15">
        <v>2.2999999999999999E-7</v>
      </c>
      <c r="K475" s="16">
        <v>6.7384222758042295E-5</v>
      </c>
      <c r="L475" s="37">
        <v>26.796400607912858</v>
      </c>
    </row>
    <row r="476" spans="1:12" x14ac:dyDescent="0.25">
      <c r="A476" s="14" t="s">
        <v>3</v>
      </c>
      <c r="B476" s="14" t="s">
        <v>524</v>
      </c>
      <c r="C476" s="14">
        <v>5</v>
      </c>
      <c r="D476" s="14">
        <v>102583427</v>
      </c>
      <c r="E476" s="14" t="s">
        <v>46</v>
      </c>
      <c r="F476" s="14" t="s">
        <v>49</v>
      </c>
      <c r="G476" s="35">
        <v>0.68525400000000003</v>
      </c>
      <c r="H476" s="35">
        <v>-1.22636E-2</v>
      </c>
      <c r="I476" s="39">
        <v>2.3711399999999999E-3</v>
      </c>
      <c r="J476" s="15">
        <v>2.2999999999999999E-7</v>
      </c>
      <c r="K476" s="16">
        <v>6.7267203319128926E-5</v>
      </c>
      <c r="L476" s="37">
        <v>26.749862849078134</v>
      </c>
    </row>
    <row r="477" spans="1:12" x14ac:dyDescent="0.25">
      <c r="A477" s="14" t="s">
        <v>3</v>
      </c>
      <c r="B477" s="14" t="s">
        <v>503</v>
      </c>
      <c r="C477" s="14">
        <v>2</v>
      </c>
      <c r="D477" s="14">
        <v>144380542</v>
      </c>
      <c r="E477" s="14" t="s">
        <v>49</v>
      </c>
      <c r="F477" s="14" t="s">
        <v>46</v>
      </c>
      <c r="G477" s="35">
        <v>0.419514</v>
      </c>
      <c r="H477" s="35">
        <v>-1.15855E-2</v>
      </c>
      <c r="I477" s="39">
        <v>2.2440400000000001E-3</v>
      </c>
      <c r="J477" s="15">
        <v>2.3999999999999998E-7</v>
      </c>
      <c r="K477" s="16">
        <v>6.7027078733922845E-5</v>
      </c>
      <c r="L477" s="37">
        <v>26.654367125042238</v>
      </c>
    </row>
    <row r="478" spans="1:12" x14ac:dyDescent="0.25">
      <c r="A478" s="14" t="s">
        <v>3</v>
      </c>
      <c r="B478" s="14" t="s">
        <v>534</v>
      </c>
      <c r="C478" s="14">
        <v>6</v>
      </c>
      <c r="D478" s="14">
        <v>131121909</v>
      </c>
      <c r="E478" s="14" t="s">
        <v>48</v>
      </c>
      <c r="F478" s="14" t="s">
        <v>45</v>
      </c>
      <c r="G478" s="35">
        <v>0.87087199999999998</v>
      </c>
      <c r="H478" s="35">
        <v>-1.71656E-2</v>
      </c>
      <c r="I478" s="39">
        <v>3.32409E-3</v>
      </c>
      <c r="J478" s="15">
        <v>2.3999999999999998E-7</v>
      </c>
      <c r="K478" s="16">
        <v>6.705857673602109E-5</v>
      </c>
      <c r="L478" s="37">
        <v>26.666893638668071</v>
      </c>
    </row>
    <row r="479" spans="1:12" x14ac:dyDescent="0.25">
      <c r="A479" s="14" t="s">
        <v>3</v>
      </c>
      <c r="B479" s="14" t="s">
        <v>567</v>
      </c>
      <c r="C479" s="14">
        <v>15</v>
      </c>
      <c r="D479" s="14">
        <v>58662232</v>
      </c>
      <c r="E479" s="14" t="s">
        <v>46</v>
      </c>
      <c r="F479" s="14" t="s">
        <v>49</v>
      </c>
      <c r="G479" s="35">
        <v>0.51617199999999996</v>
      </c>
      <c r="H479" s="35">
        <v>1.13688E-2</v>
      </c>
      <c r="I479" s="39">
        <v>2.1996099999999998E-3</v>
      </c>
      <c r="J479" s="15">
        <v>2.3999999999999998E-7</v>
      </c>
      <c r="K479" s="16">
        <v>6.7176865180212421E-5</v>
      </c>
      <c r="L479" s="37">
        <v>26.713936051875077</v>
      </c>
    </row>
    <row r="480" spans="1:12" x14ac:dyDescent="0.25">
      <c r="A480" s="14" t="s">
        <v>3</v>
      </c>
      <c r="B480" s="14" t="s">
        <v>491</v>
      </c>
      <c r="C480" s="14">
        <v>1</v>
      </c>
      <c r="D480" s="14">
        <v>29013516</v>
      </c>
      <c r="E480" s="14" t="s">
        <v>45</v>
      </c>
      <c r="F480" s="14" t="s">
        <v>48</v>
      </c>
      <c r="G480" s="35">
        <v>0.580488</v>
      </c>
      <c r="H480" s="35">
        <v>-1.14667E-2</v>
      </c>
      <c r="I480" s="39">
        <v>2.2273499999999999E-3</v>
      </c>
      <c r="J480" s="15">
        <v>2.6E-7</v>
      </c>
      <c r="K480" s="16">
        <v>6.6647221667542449E-5</v>
      </c>
      <c r="L480" s="37">
        <v>26.503300948033118</v>
      </c>
    </row>
    <row r="481" spans="1:12" x14ac:dyDescent="0.25">
      <c r="A481" s="14" t="s">
        <v>3</v>
      </c>
      <c r="B481" s="14" t="s">
        <v>498</v>
      </c>
      <c r="C481" s="14">
        <v>1</v>
      </c>
      <c r="D481" s="14">
        <v>198366112</v>
      </c>
      <c r="E481" s="14" t="s">
        <v>46</v>
      </c>
      <c r="F481" s="14" t="s">
        <v>48</v>
      </c>
      <c r="G481" s="35">
        <v>0.77722400000000003</v>
      </c>
      <c r="H481" s="35">
        <v>-1.36282E-2</v>
      </c>
      <c r="I481" s="39">
        <v>2.6443299999999999E-3</v>
      </c>
      <c r="J481" s="15">
        <v>2.6E-7</v>
      </c>
      <c r="K481" s="16">
        <v>6.6792501835869769E-5</v>
      </c>
      <c r="L481" s="37">
        <v>26.561077718345683</v>
      </c>
    </row>
    <row r="482" spans="1:12" x14ac:dyDescent="0.25">
      <c r="A482" s="14" t="s">
        <v>3</v>
      </c>
      <c r="B482" s="14" t="s">
        <v>564</v>
      </c>
      <c r="C482" s="14">
        <v>14</v>
      </c>
      <c r="D482" s="14">
        <v>103999371</v>
      </c>
      <c r="E482" s="14" t="s">
        <v>48</v>
      </c>
      <c r="F482" s="14" t="s">
        <v>46</v>
      </c>
      <c r="G482" s="35">
        <v>0.619977</v>
      </c>
      <c r="H482" s="35">
        <v>1.17287E-2</v>
      </c>
      <c r="I482" s="39">
        <v>2.2817499999999999E-3</v>
      </c>
      <c r="J482" s="15">
        <v>2.7000000000000001E-7</v>
      </c>
      <c r="K482" s="16">
        <v>6.6442475958582143E-5</v>
      </c>
      <c r="L482" s="37">
        <v>26.421875232504561</v>
      </c>
    </row>
    <row r="483" spans="1:12" x14ac:dyDescent="0.25">
      <c r="A483" s="14" t="s">
        <v>3</v>
      </c>
      <c r="B483" s="14" t="s">
        <v>492</v>
      </c>
      <c r="C483" s="14">
        <v>1</v>
      </c>
      <c r="D483" s="14">
        <v>35006201</v>
      </c>
      <c r="E483" s="14" t="s">
        <v>46</v>
      </c>
      <c r="F483" s="14" t="s">
        <v>49</v>
      </c>
      <c r="G483" s="35">
        <v>0.92075499999999999</v>
      </c>
      <c r="H483" s="35">
        <v>2.1004499999999999E-2</v>
      </c>
      <c r="I483" s="39">
        <v>4.0906400000000004E-3</v>
      </c>
      <c r="J483" s="15">
        <v>2.8000000000000002E-7</v>
      </c>
      <c r="K483" s="16">
        <v>6.6301660592514989E-5</v>
      </c>
      <c r="L483" s="37">
        <v>26.365874117584035</v>
      </c>
    </row>
    <row r="484" spans="1:12" x14ac:dyDescent="0.25">
      <c r="A484" s="14" t="s">
        <v>3</v>
      </c>
      <c r="B484" s="14" t="s">
        <v>512</v>
      </c>
      <c r="C484" s="14">
        <v>2</v>
      </c>
      <c r="D484" s="14">
        <v>215335556</v>
      </c>
      <c r="E484" s="14" t="s">
        <v>48</v>
      </c>
      <c r="F484" s="14" t="s">
        <v>45</v>
      </c>
      <c r="G484" s="35">
        <v>0.29896400000000001</v>
      </c>
      <c r="H484" s="35">
        <v>1.22618E-2</v>
      </c>
      <c r="I484" s="39">
        <v>2.4007799999999999E-3</v>
      </c>
      <c r="J484" s="15">
        <v>3.3000000000000002E-7</v>
      </c>
      <c r="K484" s="16">
        <v>6.55973454339429E-5</v>
      </c>
      <c r="L484" s="37">
        <v>26.085773998535515</v>
      </c>
    </row>
    <row r="485" spans="1:12" x14ac:dyDescent="0.25">
      <c r="A485" s="14" t="s">
        <v>3</v>
      </c>
      <c r="B485" s="14" t="s">
        <v>517</v>
      </c>
      <c r="C485" s="14">
        <v>3</v>
      </c>
      <c r="D485" s="14">
        <v>138322468</v>
      </c>
      <c r="E485" s="14" t="s">
        <v>48</v>
      </c>
      <c r="F485" s="14" t="s">
        <v>45</v>
      </c>
      <c r="G485" s="35">
        <v>0.44715500000000002</v>
      </c>
      <c r="H485" s="35">
        <v>-1.1316400000000001E-2</v>
      </c>
      <c r="I485" s="39">
        <v>2.2168600000000002E-3</v>
      </c>
      <c r="J485" s="15">
        <v>3.3000000000000002E-7</v>
      </c>
      <c r="K485" s="16">
        <v>6.5527351293875199E-5</v>
      </c>
      <c r="L485" s="37">
        <v>26.057937948799204</v>
      </c>
    </row>
    <row r="486" spans="1:12" x14ac:dyDescent="0.25">
      <c r="A486" s="14" t="s">
        <v>3</v>
      </c>
      <c r="B486" s="14" t="s">
        <v>541</v>
      </c>
      <c r="C486" s="14">
        <v>7</v>
      </c>
      <c r="D486" s="14">
        <v>146691073</v>
      </c>
      <c r="E486" s="14" t="s">
        <v>45</v>
      </c>
      <c r="F486" s="14" t="s">
        <v>46</v>
      </c>
      <c r="G486" s="35">
        <v>0.70506199999999997</v>
      </c>
      <c r="H486" s="35">
        <v>-1.2345099999999999E-2</v>
      </c>
      <c r="I486" s="39">
        <v>2.4182499999999998E-3</v>
      </c>
      <c r="J486" s="15">
        <v>3.3000000000000002E-7</v>
      </c>
      <c r="K486" s="16">
        <v>6.5534410391348346E-5</v>
      </c>
      <c r="L486" s="37">
        <v>26.06074528918225</v>
      </c>
    </row>
    <row r="487" spans="1:12" x14ac:dyDescent="0.25">
      <c r="A487" s="14" t="s">
        <v>3</v>
      </c>
      <c r="B487" s="14" t="s">
        <v>555</v>
      </c>
      <c r="C487" s="14">
        <v>12</v>
      </c>
      <c r="D487" s="14">
        <v>90281747</v>
      </c>
      <c r="E487" s="14" t="s">
        <v>48</v>
      </c>
      <c r="F487" s="14" t="s">
        <v>45</v>
      </c>
      <c r="G487" s="35">
        <v>0.73888500000000001</v>
      </c>
      <c r="H487" s="35">
        <v>1.2836E-2</v>
      </c>
      <c r="I487" s="39">
        <v>2.5170700000000002E-3</v>
      </c>
      <c r="J487" s="15">
        <v>3.3999999999999997E-7</v>
      </c>
      <c r="K487" s="16">
        <v>6.5396040609427776E-5</v>
      </c>
      <c r="L487" s="37">
        <v>26.005716862808288</v>
      </c>
    </row>
    <row r="488" spans="1:12" x14ac:dyDescent="0.25">
      <c r="A488" s="14" t="s">
        <v>3</v>
      </c>
      <c r="B488" s="14" t="s">
        <v>514</v>
      </c>
      <c r="C488" s="14">
        <v>3</v>
      </c>
      <c r="D488" s="14">
        <v>68541847</v>
      </c>
      <c r="E488" s="14" t="s">
        <v>49</v>
      </c>
      <c r="F488" s="14" t="s">
        <v>48</v>
      </c>
      <c r="G488" s="35">
        <v>8.2502199999999998E-2</v>
      </c>
      <c r="H488" s="35">
        <v>2.0462600000000001E-2</v>
      </c>
      <c r="I488" s="39">
        <v>4.0186600000000003E-3</v>
      </c>
      <c r="J488" s="15">
        <v>3.4999999999999998E-7</v>
      </c>
      <c r="K488" s="16">
        <v>6.5199131683727437E-5</v>
      </c>
      <c r="L488" s="37">
        <v>25.927407968072021</v>
      </c>
    </row>
    <row r="489" spans="1:12" x14ac:dyDescent="0.25">
      <c r="A489" s="14" t="s">
        <v>3</v>
      </c>
      <c r="B489" s="14" t="s">
        <v>551</v>
      </c>
      <c r="C489" s="14">
        <v>11</v>
      </c>
      <c r="D489" s="14">
        <v>90419805</v>
      </c>
      <c r="E489" s="14" t="s">
        <v>48</v>
      </c>
      <c r="F489" s="14" t="s">
        <v>46</v>
      </c>
      <c r="G489" s="35">
        <v>0.63490400000000002</v>
      </c>
      <c r="H489" s="35">
        <v>1.19487E-2</v>
      </c>
      <c r="I489" s="39">
        <v>2.3457899999999999E-3</v>
      </c>
      <c r="J489" s="15">
        <v>3.4999999999999998E-7</v>
      </c>
      <c r="K489" s="16">
        <v>6.5244775951779936E-5</v>
      </c>
      <c r="L489" s="37">
        <v>25.945560276957039</v>
      </c>
    </row>
    <row r="490" spans="1:12" x14ac:dyDescent="0.25">
      <c r="A490" s="14" t="s">
        <v>3</v>
      </c>
      <c r="B490" s="14" t="s">
        <v>579</v>
      </c>
      <c r="C490" s="14">
        <v>17</v>
      </c>
      <c r="D490" s="14">
        <v>62502435</v>
      </c>
      <c r="E490" s="14" t="s">
        <v>45</v>
      </c>
      <c r="F490" s="14" t="s">
        <v>48</v>
      </c>
      <c r="G490" s="35">
        <v>0.686504</v>
      </c>
      <c r="H490" s="35">
        <v>-1.21645E-2</v>
      </c>
      <c r="I490" s="39">
        <v>2.3869400000000002E-3</v>
      </c>
      <c r="J490" s="15">
        <v>3.4999999999999998E-7</v>
      </c>
      <c r="K490" s="16">
        <v>6.5311278071748853E-5</v>
      </c>
      <c r="L490" s="37">
        <v>25.972007566180377</v>
      </c>
    </row>
    <row r="491" spans="1:12" x14ac:dyDescent="0.25">
      <c r="A491" s="14" t="s">
        <v>3</v>
      </c>
      <c r="B491" s="14" t="s">
        <v>500</v>
      </c>
      <c r="C491" s="14">
        <v>2</v>
      </c>
      <c r="D491" s="14">
        <v>12326036</v>
      </c>
      <c r="E491" s="14" t="s">
        <v>46</v>
      </c>
      <c r="F491" s="14" t="s">
        <v>49</v>
      </c>
      <c r="G491" s="35">
        <v>0.58147800000000005</v>
      </c>
      <c r="H491" s="35">
        <v>1.13656E-2</v>
      </c>
      <c r="I491" s="39">
        <v>2.23251E-3</v>
      </c>
      <c r="J491" s="15">
        <v>3.5999999999999999E-7</v>
      </c>
      <c r="K491" s="16">
        <v>6.5174938518150493E-5</v>
      </c>
      <c r="L491" s="37">
        <v>25.917786567564914</v>
      </c>
    </row>
    <row r="492" spans="1:12" x14ac:dyDescent="0.25">
      <c r="A492" s="14" t="s">
        <v>3</v>
      </c>
      <c r="B492" s="14" t="s">
        <v>560</v>
      </c>
      <c r="C492" s="14">
        <v>13</v>
      </c>
      <c r="D492" s="14">
        <v>63782135</v>
      </c>
      <c r="E492" s="14" t="s">
        <v>46</v>
      </c>
      <c r="F492" s="14" t="s">
        <v>49</v>
      </c>
      <c r="G492" s="35">
        <v>0.76782300000000003</v>
      </c>
      <c r="H492" s="35">
        <v>-1.32175E-2</v>
      </c>
      <c r="I492" s="39">
        <v>2.6094199999999999E-3</v>
      </c>
      <c r="J492" s="15">
        <v>4.0999999999999999E-7</v>
      </c>
      <c r="K492" s="16">
        <v>6.45198977141305E-5</v>
      </c>
      <c r="L492" s="37">
        <v>25.65728301242472</v>
      </c>
    </row>
    <row r="493" spans="1:12" x14ac:dyDescent="0.25">
      <c r="A493" s="14" t="s">
        <v>3</v>
      </c>
      <c r="B493" s="14" t="s">
        <v>496</v>
      </c>
      <c r="C493" s="14">
        <v>1</v>
      </c>
      <c r="D493" s="14">
        <v>110752139</v>
      </c>
      <c r="E493" s="14" t="s">
        <v>45</v>
      </c>
      <c r="F493" s="14" t="s">
        <v>48</v>
      </c>
      <c r="G493" s="35">
        <v>0.37546099999999999</v>
      </c>
      <c r="H493" s="35">
        <v>1.14923E-2</v>
      </c>
      <c r="I493" s="39">
        <v>2.27123E-3</v>
      </c>
      <c r="J493" s="15">
        <v>4.2E-7</v>
      </c>
      <c r="K493" s="16">
        <v>6.4383523669590381E-5</v>
      </c>
      <c r="L493" s="37">
        <v>25.603048382923824</v>
      </c>
    </row>
    <row r="494" spans="1:12" x14ac:dyDescent="0.25">
      <c r="A494" s="14" t="s">
        <v>3</v>
      </c>
      <c r="B494" s="14" t="s">
        <v>536</v>
      </c>
      <c r="C494" s="14">
        <v>6</v>
      </c>
      <c r="D494" s="14">
        <v>163995737</v>
      </c>
      <c r="E494" s="14" t="s">
        <v>46</v>
      </c>
      <c r="F494" s="14" t="s">
        <v>49</v>
      </c>
      <c r="G494" s="35">
        <v>0.431008</v>
      </c>
      <c r="H494" s="35">
        <v>1.12392E-2</v>
      </c>
      <c r="I494" s="39">
        <v>2.2259799999999998E-3</v>
      </c>
      <c r="J494" s="15">
        <v>4.4000000000000002E-7</v>
      </c>
      <c r="K494" s="16">
        <v>6.4107887704770411E-5</v>
      </c>
      <c r="L494" s="37">
        <v>25.493430689029026</v>
      </c>
    </row>
    <row r="495" spans="1:12" x14ac:dyDescent="0.25">
      <c r="A495" s="14" t="s">
        <v>3</v>
      </c>
      <c r="B495" s="14" t="s">
        <v>538</v>
      </c>
      <c r="C495" s="14">
        <v>7</v>
      </c>
      <c r="D495" s="14">
        <v>73128525</v>
      </c>
      <c r="E495" s="14" t="s">
        <v>48</v>
      </c>
      <c r="F495" s="14" t="s">
        <v>45</v>
      </c>
      <c r="G495" s="35">
        <v>0.45022499999999999</v>
      </c>
      <c r="H495" s="35">
        <v>1.1364600000000001E-2</v>
      </c>
      <c r="I495" s="39">
        <v>2.25011E-3</v>
      </c>
      <c r="J495" s="15">
        <v>4.4000000000000002E-7</v>
      </c>
      <c r="K495" s="16">
        <v>6.4148126413071535E-5</v>
      </c>
      <c r="L495" s="37">
        <v>25.50943322111435</v>
      </c>
    </row>
    <row r="496" spans="1:12" x14ac:dyDescent="0.25">
      <c r="A496" s="14" t="s">
        <v>3</v>
      </c>
      <c r="B496" s="14" t="s">
        <v>515</v>
      </c>
      <c r="C496" s="14">
        <v>3</v>
      </c>
      <c r="D496" s="14">
        <v>94202771</v>
      </c>
      <c r="E496" s="14" t="s">
        <v>49</v>
      </c>
      <c r="F496" s="14" t="s">
        <v>46</v>
      </c>
      <c r="G496" s="35">
        <v>0.46938000000000002</v>
      </c>
      <c r="H496" s="35">
        <v>-1.12149E-2</v>
      </c>
      <c r="I496" s="39">
        <v>2.2237699999999999E-3</v>
      </c>
      <c r="J496" s="15">
        <v>4.5999999999999999E-7</v>
      </c>
      <c r="K496" s="16">
        <v>6.3957919261917005E-5</v>
      </c>
      <c r="L496" s="37">
        <v>25.43378974966075</v>
      </c>
    </row>
    <row r="497" spans="1:12" x14ac:dyDescent="0.25">
      <c r="A497" s="14" t="s">
        <v>3</v>
      </c>
      <c r="B497" s="14" t="s">
        <v>537</v>
      </c>
      <c r="C497" s="14">
        <v>7</v>
      </c>
      <c r="D497" s="14">
        <v>31321628</v>
      </c>
      <c r="E497" s="14" t="s">
        <v>49</v>
      </c>
      <c r="F497" s="14" t="s">
        <v>48</v>
      </c>
      <c r="G497" s="35">
        <v>0.72635099999999997</v>
      </c>
      <c r="H497" s="35">
        <v>1.25989E-2</v>
      </c>
      <c r="I497" s="39">
        <v>2.4994399999999999E-3</v>
      </c>
      <c r="J497" s="15">
        <v>4.5999999999999999E-7</v>
      </c>
      <c r="K497" s="16">
        <v>6.3894445169228149E-5</v>
      </c>
      <c r="L497" s="37">
        <v>25.408546747643708</v>
      </c>
    </row>
    <row r="498" spans="1:12" x14ac:dyDescent="0.25">
      <c r="A498" s="14" t="s">
        <v>3</v>
      </c>
      <c r="B498" s="14" t="s">
        <v>523</v>
      </c>
      <c r="C498" s="14">
        <v>5</v>
      </c>
      <c r="D498" s="14">
        <v>72010301</v>
      </c>
      <c r="E498" s="14" t="s">
        <v>48</v>
      </c>
      <c r="F498" s="14" t="s">
        <v>45</v>
      </c>
      <c r="G498" s="35">
        <v>0.789601</v>
      </c>
      <c r="H498" s="35">
        <v>1.3579000000000001E-2</v>
      </c>
      <c r="I498" s="39">
        <v>2.6974799999999999E-3</v>
      </c>
      <c r="J498" s="15">
        <v>4.7999999999999996E-7</v>
      </c>
      <c r="K498" s="16">
        <v>6.3723916684368075E-5</v>
      </c>
      <c r="L498" s="37">
        <v>25.340729316979154</v>
      </c>
    </row>
    <row r="499" spans="1:12" x14ac:dyDescent="0.25">
      <c r="A499" s="14" t="s">
        <v>3</v>
      </c>
      <c r="B499" s="14" t="s">
        <v>572</v>
      </c>
      <c r="C499" s="14">
        <v>16</v>
      </c>
      <c r="D499" s="14">
        <v>55472006</v>
      </c>
      <c r="E499" s="14" t="s">
        <v>48</v>
      </c>
      <c r="F499" s="14" t="s">
        <v>49</v>
      </c>
      <c r="G499" s="35">
        <v>0.397285</v>
      </c>
      <c r="H499" s="35">
        <v>1.1335100000000001E-2</v>
      </c>
      <c r="I499" s="39">
        <v>2.2508900000000002E-3</v>
      </c>
      <c r="J499" s="15">
        <v>4.7999999999999996E-7</v>
      </c>
      <c r="K499" s="16">
        <v>6.3771333570210146E-5</v>
      </c>
      <c r="L499" s="37">
        <v>25.35958652417623</v>
      </c>
    </row>
    <row r="500" spans="1:12" x14ac:dyDescent="0.25">
      <c r="A500" s="14" t="s">
        <v>3</v>
      </c>
      <c r="B500" s="14" t="s">
        <v>527</v>
      </c>
      <c r="C500" s="14">
        <v>5</v>
      </c>
      <c r="D500" s="14">
        <v>140519271</v>
      </c>
      <c r="E500" s="14" t="s">
        <v>46</v>
      </c>
      <c r="F500" s="14" t="s">
        <v>49</v>
      </c>
      <c r="G500" s="35">
        <v>0.408717</v>
      </c>
      <c r="H500" s="35">
        <v>1.13699E-2</v>
      </c>
      <c r="I500" s="39">
        <v>2.2594799999999999E-3</v>
      </c>
      <c r="J500" s="15">
        <v>4.8999999999999997E-7</v>
      </c>
      <c r="K500" s="16">
        <v>6.3676569588098819E-5</v>
      </c>
      <c r="L500" s="37">
        <v>25.321899866160958</v>
      </c>
    </row>
    <row r="501" spans="1:12" x14ac:dyDescent="0.25">
      <c r="A501" s="14" t="s">
        <v>3</v>
      </c>
      <c r="B501" s="14" t="s">
        <v>532</v>
      </c>
      <c r="C501" s="14">
        <v>6</v>
      </c>
      <c r="D501" s="14">
        <v>37677081</v>
      </c>
      <c r="E501" s="14" t="s">
        <v>48</v>
      </c>
      <c r="F501" s="14" t="s">
        <v>49</v>
      </c>
      <c r="G501" s="35">
        <v>0.77310599999999996</v>
      </c>
      <c r="H501" s="35">
        <v>1.33002E-2</v>
      </c>
      <c r="I501" s="39">
        <v>2.6452899999999998E-3</v>
      </c>
      <c r="J501" s="15">
        <v>4.9999999999999998E-7</v>
      </c>
      <c r="K501" s="16">
        <v>6.3570141921546458E-5</v>
      </c>
      <c r="L501" s="37">
        <v>25.279574689692552</v>
      </c>
    </row>
    <row r="502" spans="1:12" x14ac:dyDescent="0.25">
      <c r="A502" s="14" t="s">
        <v>3</v>
      </c>
      <c r="B502" s="14" t="s">
        <v>565</v>
      </c>
      <c r="C502" s="14">
        <v>15</v>
      </c>
      <c r="D502" s="14">
        <v>26693096</v>
      </c>
      <c r="E502" s="14" t="s">
        <v>46</v>
      </c>
      <c r="F502" s="14" t="s">
        <v>49</v>
      </c>
      <c r="G502" s="35">
        <v>0.66466800000000004</v>
      </c>
      <c r="H502" s="35">
        <v>1.18009E-2</v>
      </c>
      <c r="I502" s="39">
        <v>2.3485899999999998E-3</v>
      </c>
      <c r="J502" s="15">
        <v>4.9999999999999998E-7</v>
      </c>
      <c r="K502" s="16">
        <v>6.348911873274819E-5</v>
      </c>
      <c r="L502" s="37">
        <v>25.247352615939178</v>
      </c>
    </row>
    <row r="503" spans="1:12" x14ac:dyDescent="0.25">
      <c r="A503" s="14" t="s">
        <v>3</v>
      </c>
      <c r="B503" s="14" t="s">
        <v>505</v>
      </c>
      <c r="C503" s="14">
        <v>2</v>
      </c>
      <c r="D503" s="14">
        <v>168975131</v>
      </c>
      <c r="E503" s="14" t="s">
        <v>45</v>
      </c>
      <c r="F503" s="14" t="s">
        <v>49</v>
      </c>
      <c r="G503" s="35">
        <v>0.550292</v>
      </c>
      <c r="H503" s="35">
        <v>-1.1335700000000001E-2</v>
      </c>
      <c r="I503" s="39">
        <v>2.2638699999999999E-3</v>
      </c>
      <c r="J503" s="15">
        <v>5.5000000000000003E-7</v>
      </c>
      <c r="K503" s="16">
        <v>6.3048878108413006E-5</v>
      </c>
      <c r="L503" s="37">
        <v>25.072273620874661</v>
      </c>
    </row>
    <row r="504" spans="1:12" x14ac:dyDescent="0.25">
      <c r="A504" s="14" t="s">
        <v>3</v>
      </c>
      <c r="B504" s="14" t="s">
        <v>550</v>
      </c>
      <c r="C504" s="14">
        <v>11</v>
      </c>
      <c r="D504" s="14">
        <v>47623890</v>
      </c>
      <c r="E504" s="14" t="s">
        <v>49</v>
      </c>
      <c r="F504" s="14" t="s">
        <v>46</v>
      </c>
      <c r="G504" s="35">
        <v>0.65116099999999999</v>
      </c>
      <c r="H504" s="35">
        <v>-1.1588299999999999E-2</v>
      </c>
      <c r="I504" s="39">
        <v>2.3144900000000002E-3</v>
      </c>
      <c r="J504" s="15">
        <v>5.5000000000000003E-7</v>
      </c>
      <c r="K504" s="16">
        <v>6.3039460918382038E-5</v>
      </c>
      <c r="L504" s="37">
        <v>25.068528506647592</v>
      </c>
    </row>
    <row r="505" spans="1:12" x14ac:dyDescent="0.25">
      <c r="A505" s="14" t="s">
        <v>3</v>
      </c>
      <c r="B505" s="14" t="s">
        <v>582</v>
      </c>
      <c r="C505" s="14">
        <v>18</v>
      </c>
      <c r="D505" s="14">
        <v>37406823</v>
      </c>
      <c r="E505" s="14" t="s">
        <v>49</v>
      </c>
      <c r="F505" s="14" t="s">
        <v>45</v>
      </c>
      <c r="G505" s="35">
        <v>0.79806100000000002</v>
      </c>
      <c r="H505" s="35">
        <v>1.3727400000000001E-2</v>
      </c>
      <c r="I505" s="39">
        <v>2.7431299999999999E-3</v>
      </c>
      <c r="J505" s="15">
        <v>5.6000000000000004E-7</v>
      </c>
      <c r="K505" s="16">
        <v>6.2974898229822495E-5</v>
      </c>
      <c r="L505" s="37">
        <v>25.04285262830404</v>
      </c>
    </row>
    <row r="506" spans="1:12" x14ac:dyDescent="0.25">
      <c r="A506" s="14" t="s">
        <v>3</v>
      </c>
      <c r="B506" s="14" t="s">
        <v>513</v>
      </c>
      <c r="C506" s="14">
        <v>3</v>
      </c>
      <c r="D506" s="14">
        <v>8179920</v>
      </c>
      <c r="E506" s="14" t="s">
        <v>46</v>
      </c>
      <c r="F506" s="14" t="s">
        <v>48</v>
      </c>
      <c r="G506" s="35">
        <v>0.73106099999999996</v>
      </c>
      <c r="H506" s="35">
        <v>-1.2413499999999999E-2</v>
      </c>
      <c r="I506" s="39">
        <v>2.4831100000000002E-3</v>
      </c>
      <c r="J506" s="15">
        <v>5.7999999999999995E-7</v>
      </c>
      <c r="K506" s="16">
        <v>6.2846386457809656E-5</v>
      </c>
      <c r="L506" s="37">
        <v>24.991744905555564</v>
      </c>
    </row>
    <row r="507" spans="1:12" x14ac:dyDescent="0.25">
      <c r="A507" s="14" t="s">
        <v>3</v>
      </c>
      <c r="B507" s="14" t="s">
        <v>544</v>
      </c>
      <c r="C507" s="14">
        <v>10</v>
      </c>
      <c r="D507" s="14">
        <v>21824619</v>
      </c>
      <c r="E507" s="14" t="s">
        <v>45</v>
      </c>
      <c r="F507" s="14" t="s">
        <v>48</v>
      </c>
      <c r="G507" s="35">
        <v>0.65730500000000003</v>
      </c>
      <c r="H507" s="35">
        <v>-1.15738E-2</v>
      </c>
      <c r="I507" s="39">
        <v>2.317E-3</v>
      </c>
      <c r="J507" s="15">
        <v>5.8999999999999996E-7</v>
      </c>
      <c r="K507" s="16">
        <v>6.2745654695811503E-5</v>
      </c>
      <c r="L507" s="37">
        <v>24.951684997398715</v>
      </c>
    </row>
    <row r="508" spans="1:12" x14ac:dyDescent="0.25">
      <c r="A508" s="14" t="s">
        <v>3</v>
      </c>
      <c r="B508" s="14" t="s">
        <v>561</v>
      </c>
      <c r="C508" s="14">
        <v>14</v>
      </c>
      <c r="D508" s="14">
        <v>34710283</v>
      </c>
      <c r="E508" s="14" t="s">
        <v>46</v>
      </c>
      <c r="F508" s="14" t="s">
        <v>49</v>
      </c>
      <c r="G508" s="35">
        <v>0.90035600000000005</v>
      </c>
      <c r="H508" s="35">
        <v>1.8365300000000001E-2</v>
      </c>
      <c r="I508" s="39">
        <v>3.6779600000000001E-3</v>
      </c>
      <c r="J508" s="15">
        <v>5.8999999999999996E-7</v>
      </c>
      <c r="K508" s="16">
        <v>6.2699755404154286E-5</v>
      </c>
      <c r="L508" s="37">
        <v>24.933431359200114</v>
      </c>
    </row>
    <row r="509" spans="1:12" x14ac:dyDescent="0.25">
      <c r="A509" s="14" t="s">
        <v>3</v>
      </c>
      <c r="B509" s="14" t="s">
        <v>520</v>
      </c>
      <c r="C509" s="14">
        <v>4</v>
      </c>
      <c r="D509" s="14">
        <v>36689806</v>
      </c>
      <c r="E509" s="14" t="s">
        <v>45</v>
      </c>
      <c r="F509" s="14" t="s">
        <v>48</v>
      </c>
      <c r="G509" s="35">
        <v>0.68033900000000003</v>
      </c>
      <c r="H509" s="35">
        <v>1.1780799999999999E-2</v>
      </c>
      <c r="I509" s="39">
        <v>2.36156E-3</v>
      </c>
      <c r="J509" s="15">
        <v>6.0999999999999998E-7</v>
      </c>
      <c r="K509" s="16">
        <v>6.2579983750381691E-5</v>
      </c>
      <c r="L509" s="37">
        <v>24.885799511447068</v>
      </c>
    </row>
    <row r="510" spans="1:12" x14ac:dyDescent="0.25">
      <c r="A510" s="14" t="s">
        <v>3</v>
      </c>
      <c r="B510" s="14" t="s">
        <v>584</v>
      </c>
      <c r="C510" s="14">
        <v>19</v>
      </c>
      <c r="D510" s="14">
        <v>3352401</v>
      </c>
      <c r="E510" s="14" t="s">
        <v>49</v>
      </c>
      <c r="F510" s="14" t="s">
        <v>46</v>
      </c>
      <c r="G510" s="35">
        <v>0.78804799999999997</v>
      </c>
      <c r="H510" s="35">
        <v>1.34282E-2</v>
      </c>
      <c r="I510" s="39">
        <v>2.69448E-3</v>
      </c>
      <c r="J510" s="15">
        <v>6.1999999999999999E-7</v>
      </c>
      <c r="K510" s="16">
        <v>6.2455339794421669E-5</v>
      </c>
      <c r="L510" s="37">
        <v>24.836230015698881</v>
      </c>
    </row>
    <row r="511" spans="1:12" x14ac:dyDescent="0.25">
      <c r="A511" s="14" t="s">
        <v>3</v>
      </c>
      <c r="B511" s="14" t="s">
        <v>502</v>
      </c>
      <c r="C511" s="14">
        <v>2</v>
      </c>
      <c r="D511" s="14">
        <v>60405620</v>
      </c>
      <c r="E511" s="14" t="s">
        <v>46</v>
      </c>
      <c r="F511" s="14" t="s">
        <v>48</v>
      </c>
      <c r="G511" s="35">
        <v>0.45165100000000002</v>
      </c>
      <c r="H511" s="35">
        <v>-1.1211799999999999E-2</v>
      </c>
      <c r="I511" s="39">
        <v>2.25078E-3</v>
      </c>
      <c r="J511" s="15">
        <v>6.3E-7</v>
      </c>
      <c r="K511" s="16">
        <v>6.2397690623453586E-5</v>
      </c>
      <c r="L511" s="37">
        <v>24.813303594660507</v>
      </c>
    </row>
    <row r="512" spans="1:12" x14ac:dyDescent="0.25">
      <c r="A512" s="14" t="s">
        <v>3</v>
      </c>
      <c r="B512" s="14" t="s">
        <v>490</v>
      </c>
      <c r="C512" s="14">
        <v>1</v>
      </c>
      <c r="D512" s="14">
        <v>23484031</v>
      </c>
      <c r="E512" s="14" t="s">
        <v>45</v>
      </c>
      <c r="F512" s="14" t="s">
        <v>49</v>
      </c>
      <c r="G512" s="35">
        <v>0.73333599999999999</v>
      </c>
      <c r="H512" s="35">
        <v>1.2389000000000001E-2</v>
      </c>
      <c r="I512" s="39">
        <v>2.4888599999999999E-3</v>
      </c>
      <c r="J512" s="15">
        <v>6.4000000000000001E-7</v>
      </c>
      <c r="K512" s="16">
        <v>6.2309682091292928E-5</v>
      </c>
      <c r="L512" s="37">
        <v>24.778303605320041</v>
      </c>
    </row>
    <row r="513" spans="1:12" x14ac:dyDescent="0.25">
      <c r="A513" s="14" t="s">
        <v>3</v>
      </c>
      <c r="B513" s="14" t="s">
        <v>556</v>
      </c>
      <c r="C513" s="14">
        <v>12</v>
      </c>
      <c r="D513" s="14">
        <v>104222594</v>
      </c>
      <c r="E513" s="14" t="s">
        <v>48</v>
      </c>
      <c r="F513" s="14" t="s">
        <v>45</v>
      </c>
      <c r="G513" s="35">
        <v>0.89846599999999999</v>
      </c>
      <c r="H513" s="35">
        <v>1.8279799999999999E-2</v>
      </c>
      <c r="I513" s="39">
        <v>3.6722999999999999E-3</v>
      </c>
      <c r="J513" s="15">
        <v>6.4000000000000001E-7</v>
      </c>
      <c r="K513" s="16">
        <v>6.230896538689556E-5</v>
      </c>
      <c r="L513" s="37">
        <v>24.778018580181833</v>
      </c>
    </row>
    <row r="514" spans="1:12" x14ac:dyDescent="0.25">
      <c r="A514" s="14" t="s">
        <v>3</v>
      </c>
      <c r="B514" s="14" t="s">
        <v>518</v>
      </c>
      <c r="C514" s="14">
        <v>3</v>
      </c>
      <c r="D514" s="14">
        <v>141154542</v>
      </c>
      <c r="E514" s="14" t="s">
        <v>46</v>
      </c>
      <c r="F514" s="14" t="s">
        <v>49</v>
      </c>
      <c r="G514" s="35">
        <v>0.61384499999999997</v>
      </c>
      <c r="H514" s="35">
        <v>-1.1315E-2</v>
      </c>
      <c r="I514" s="39">
        <v>2.2764500000000002E-3</v>
      </c>
      <c r="J514" s="15">
        <v>6.7000000000000004E-7</v>
      </c>
      <c r="K514" s="16">
        <v>6.2126506038537823E-5</v>
      </c>
      <c r="L514" s="37">
        <v>24.705456598356683</v>
      </c>
    </row>
    <row r="515" spans="1:12" x14ac:dyDescent="0.25">
      <c r="A515" s="14" t="s">
        <v>3</v>
      </c>
      <c r="B515" s="14" t="s">
        <v>531</v>
      </c>
      <c r="C515" s="14">
        <v>6</v>
      </c>
      <c r="D515" s="14">
        <v>27993411</v>
      </c>
      <c r="E515" s="14" t="s">
        <v>48</v>
      </c>
      <c r="F515" s="14" t="s">
        <v>49</v>
      </c>
      <c r="G515" s="35">
        <v>0.90963499999999997</v>
      </c>
      <c r="H515" s="35">
        <v>2.6129699999999999E-2</v>
      </c>
      <c r="I515" s="39">
        <v>5.2651499999999997E-3</v>
      </c>
      <c r="J515" s="15">
        <v>6.8999999999999996E-7</v>
      </c>
      <c r="K515" s="16">
        <v>6.1934334984141859E-5</v>
      </c>
      <c r="L515" s="37">
        <v>24.629032411502894</v>
      </c>
    </row>
    <row r="516" spans="1:12" x14ac:dyDescent="0.25">
      <c r="A516" s="14" t="s">
        <v>3</v>
      </c>
      <c r="B516" s="14" t="s">
        <v>577</v>
      </c>
      <c r="C516" s="14">
        <v>17</v>
      </c>
      <c r="D516" s="14">
        <v>47577348</v>
      </c>
      <c r="E516" s="14" t="s">
        <v>45</v>
      </c>
      <c r="F516" s="14" t="s">
        <v>48</v>
      </c>
      <c r="G516" s="35">
        <v>0.94044000000000005</v>
      </c>
      <c r="H516" s="35">
        <v>-2.3234899999999999E-2</v>
      </c>
      <c r="I516" s="39">
        <v>4.6843700000000002E-3</v>
      </c>
      <c r="J516" s="15">
        <v>6.9999999999999997E-7</v>
      </c>
      <c r="K516" s="16">
        <v>6.1867617363887953E-5</v>
      </c>
      <c r="L516" s="37">
        <v>24.602499598990427</v>
      </c>
    </row>
    <row r="517" spans="1:12" x14ac:dyDescent="0.25">
      <c r="A517" s="14" t="s">
        <v>3</v>
      </c>
      <c r="B517" s="14" t="s">
        <v>494</v>
      </c>
      <c r="C517" s="14">
        <v>1</v>
      </c>
      <c r="D517" s="14">
        <v>90855529</v>
      </c>
      <c r="E517" s="14" t="s">
        <v>48</v>
      </c>
      <c r="F517" s="14" t="s">
        <v>45</v>
      </c>
      <c r="G517" s="35">
        <v>0.878969</v>
      </c>
      <c r="H517" s="35">
        <v>1.67443E-2</v>
      </c>
      <c r="I517" s="39">
        <v>3.3813900000000002E-3</v>
      </c>
      <c r="J517" s="15">
        <v>7.3E-7</v>
      </c>
      <c r="K517" s="16">
        <v>6.1663434635349517E-5</v>
      </c>
      <c r="L517" s="37">
        <v>24.521298552456212</v>
      </c>
    </row>
    <row r="518" spans="1:12" x14ac:dyDescent="0.25">
      <c r="A518" s="14" t="s">
        <v>3</v>
      </c>
      <c r="B518" s="14" t="s">
        <v>568</v>
      </c>
      <c r="C518" s="14">
        <v>15</v>
      </c>
      <c r="D518" s="14">
        <v>83801716</v>
      </c>
      <c r="E518" s="14" t="s">
        <v>49</v>
      </c>
      <c r="F518" s="14" t="s">
        <v>48</v>
      </c>
      <c r="G518" s="35">
        <v>0.781111</v>
      </c>
      <c r="H518" s="35">
        <v>-1.3288700000000001E-2</v>
      </c>
      <c r="I518" s="39">
        <v>2.6845300000000001E-3</v>
      </c>
      <c r="J518" s="15">
        <v>7.4000000000000001E-7</v>
      </c>
      <c r="K518" s="16">
        <v>6.1618729074776346E-5</v>
      </c>
      <c r="L518" s="37">
        <v>24.503519686305918</v>
      </c>
    </row>
    <row r="519" spans="1:12" x14ac:dyDescent="0.25">
      <c r="A519" s="14" t="s">
        <v>3</v>
      </c>
      <c r="B519" s="14" t="s">
        <v>589</v>
      </c>
      <c r="C519" s="14">
        <v>22</v>
      </c>
      <c r="D519" s="14">
        <v>33698546</v>
      </c>
      <c r="E519" s="14" t="s">
        <v>49</v>
      </c>
      <c r="F519" s="14" t="s">
        <v>46</v>
      </c>
      <c r="G519" s="35">
        <v>0.96545099999999995</v>
      </c>
      <c r="H519" s="35">
        <v>3.0781699999999999E-2</v>
      </c>
      <c r="I519" s="39">
        <v>6.2224400000000001E-3</v>
      </c>
      <c r="J519" s="15">
        <v>7.5000000000000002E-7</v>
      </c>
      <c r="K519" s="16">
        <v>6.1538664569636456E-5</v>
      </c>
      <c r="L519" s="37">
        <v>24.471678995250816</v>
      </c>
    </row>
    <row r="520" spans="1:12" x14ac:dyDescent="0.25">
      <c r="A520" s="14" t="s">
        <v>3</v>
      </c>
      <c r="B520" s="14" t="s">
        <v>566</v>
      </c>
      <c r="C520" s="14">
        <v>15</v>
      </c>
      <c r="D520" s="14">
        <v>56424369</v>
      </c>
      <c r="E520" s="14" t="s">
        <v>48</v>
      </c>
      <c r="F520" s="14" t="s">
        <v>45</v>
      </c>
      <c r="G520" s="35">
        <v>0.98772599999999999</v>
      </c>
      <c r="H520" s="35">
        <v>-5.1859500000000003E-2</v>
      </c>
      <c r="I520" s="39">
        <v>1.05033E-2</v>
      </c>
      <c r="J520" s="15">
        <v>7.8999999999999995E-7</v>
      </c>
      <c r="K520" s="16">
        <v>6.1304098777747518E-5</v>
      </c>
      <c r="L520" s="37">
        <v>24.378395029421672</v>
      </c>
    </row>
    <row r="521" spans="1:12" x14ac:dyDescent="0.25">
      <c r="A521" s="14" t="s">
        <v>3</v>
      </c>
      <c r="B521" s="14" t="s">
        <v>552</v>
      </c>
      <c r="C521" s="14">
        <v>11</v>
      </c>
      <c r="D521" s="14">
        <v>121937594</v>
      </c>
      <c r="E521" s="14" t="s">
        <v>49</v>
      </c>
      <c r="F521" s="14" t="s">
        <v>46</v>
      </c>
      <c r="G521" s="35">
        <v>0.77449400000000002</v>
      </c>
      <c r="H521" s="35">
        <v>-1.3036900000000001E-2</v>
      </c>
      <c r="I521" s="39">
        <v>2.6408899999999999E-3</v>
      </c>
      <c r="J521" s="15">
        <v>7.9999999999999996E-7</v>
      </c>
      <c r="K521" s="16">
        <v>6.1281933075605941E-5</v>
      </c>
      <c r="L521" s="37">
        <v>24.369580001221586</v>
      </c>
    </row>
    <row r="522" spans="1:12" x14ac:dyDescent="0.25">
      <c r="A522" s="14" t="s">
        <v>3</v>
      </c>
      <c r="B522" s="14" t="s">
        <v>563</v>
      </c>
      <c r="C522" s="14">
        <v>14</v>
      </c>
      <c r="D522" s="14">
        <v>83064778</v>
      </c>
      <c r="E522" s="14" t="s">
        <v>46</v>
      </c>
      <c r="F522" s="14" t="s">
        <v>45</v>
      </c>
      <c r="G522" s="35">
        <v>0.73128599999999999</v>
      </c>
      <c r="H522" s="35">
        <v>-1.2271600000000001E-2</v>
      </c>
      <c r="I522" s="39">
        <v>2.4865199999999999E-3</v>
      </c>
      <c r="J522" s="15">
        <v>7.9999999999999996E-7</v>
      </c>
      <c r="K522" s="16">
        <v>6.124954881081607E-5</v>
      </c>
      <c r="L522" s="37">
        <v>24.356701176541677</v>
      </c>
    </row>
    <row r="523" spans="1:12" x14ac:dyDescent="0.25">
      <c r="A523" s="14" t="s">
        <v>3</v>
      </c>
      <c r="B523" s="14" t="s">
        <v>533</v>
      </c>
      <c r="C523" s="14">
        <v>6</v>
      </c>
      <c r="D523" s="14">
        <v>119580818</v>
      </c>
      <c r="E523" s="14" t="s">
        <v>48</v>
      </c>
      <c r="F523" s="14" t="s">
        <v>45</v>
      </c>
      <c r="G523" s="35">
        <v>0.63486900000000002</v>
      </c>
      <c r="H523" s="35">
        <v>1.13337E-2</v>
      </c>
      <c r="I523" s="39">
        <v>2.2986E-3</v>
      </c>
      <c r="J523" s="15">
        <v>8.1999999999999998E-7</v>
      </c>
      <c r="K523" s="16">
        <v>6.1136573712602686E-5</v>
      </c>
      <c r="L523" s="37">
        <v>24.311772372969386</v>
      </c>
    </row>
    <row r="524" spans="1:12" x14ac:dyDescent="0.25">
      <c r="A524" s="14" t="s">
        <v>3</v>
      </c>
      <c r="B524" s="14" t="s">
        <v>542</v>
      </c>
      <c r="C524" s="14">
        <v>9</v>
      </c>
      <c r="D524" s="14">
        <v>29316143</v>
      </c>
      <c r="E524" s="14" t="s">
        <v>49</v>
      </c>
      <c r="F524" s="14" t="s">
        <v>46</v>
      </c>
      <c r="G524" s="35">
        <v>0.94144899999999998</v>
      </c>
      <c r="H524" s="35">
        <v>-2.3261199999999999E-2</v>
      </c>
      <c r="I524" s="39">
        <v>4.7295599999999998E-3</v>
      </c>
      <c r="J524" s="15">
        <v>8.7000000000000003E-7</v>
      </c>
      <c r="K524" s="16">
        <v>6.0828535527185078E-5</v>
      </c>
      <c r="L524" s="37">
        <v>24.189269436329631</v>
      </c>
    </row>
    <row r="525" spans="1:12" x14ac:dyDescent="0.25">
      <c r="A525" s="14" t="s">
        <v>3</v>
      </c>
      <c r="B525" s="14" t="s">
        <v>508</v>
      </c>
      <c r="C525" s="14">
        <v>2</v>
      </c>
      <c r="D525" s="14">
        <v>199494159</v>
      </c>
      <c r="E525" s="14" t="s">
        <v>46</v>
      </c>
      <c r="F525" s="14" t="s">
        <v>45</v>
      </c>
      <c r="G525" s="35">
        <v>0.47661500000000001</v>
      </c>
      <c r="H525" s="35">
        <v>-1.0819499999999999E-2</v>
      </c>
      <c r="I525" s="39">
        <v>2.2057000000000001E-3</v>
      </c>
      <c r="J525" s="15">
        <v>9.2999999999999999E-7</v>
      </c>
      <c r="K525" s="16">
        <v>6.0507086907768981E-5</v>
      </c>
      <c r="L525" s="37">
        <v>24.061433418161311</v>
      </c>
    </row>
    <row r="526" spans="1:12" x14ac:dyDescent="0.25">
      <c r="A526" s="14" t="s">
        <v>3</v>
      </c>
      <c r="B526" s="14" t="s">
        <v>557</v>
      </c>
      <c r="C526" s="14">
        <v>13</v>
      </c>
      <c r="D526" s="14">
        <v>21576645</v>
      </c>
      <c r="E526" s="14" t="s">
        <v>46</v>
      </c>
      <c r="F526" s="14" t="s">
        <v>49</v>
      </c>
      <c r="G526" s="35">
        <v>0.99287499999999995</v>
      </c>
      <c r="H526" s="35">
        <v>7.0709099999999997E-2</v>
      </c>
      <c r="I526" s="39">
        <v>1.44111E-2</v>
      </c>
      <c r="J526" s="15">
        <v>9.2999999999999999E-7</v>
      </c>
      <c r="K526" s="16">
        <v>6.0539815006269718E-5</v>
      </c>
      <c r="L526" s="37">
        <v>24.074448961964617</v>
      </c>
    </row>
    <row r="527" spans="1:12" x14ac:dyDescent="0.25">
      <c r="A527" s="14" t="s">
        <v>13</v>
      </c>
      <c r="B527" s="14" t="s">
        <v>177</v>
      </c>
      <c r="C527" s="14">
        <v>1</v>
      </c>
      <c r="D527" s="14">
        <v>98562260</v>
      </c>
      <c r="E527" s="14" t="s">
        <v>46</v>
      </c>
      <c r="F527" s="14" t="s">
        <v>49</v>
      </c>
      <c r="G527" s="35">
        <v>0.19318399999999999</v>
      </c>
      <c r="H527" s="35">
        <v>1.8968499999999999E-2</v>
      </c>
      <c r="I527" s="39">
        <v>2.82745E-3</v>
      </c>
      <c r="J527" s="15">
        <v>1.9999999999999999E-11</v>
      </c>
      <c r="K527" s="16">
        <v>1.1326458605540233E-4</v>
      </c>
      <c r="L527" s="37">
        <v>45.00659013223116</v>
      </c>
    </row>
    <row r="528" spans="1:12" x14ac:dyDescent="0.25">
      <c r="A528" s="14" t="s">
        <v>13</v>
      </c>
      <c r="B528" s="14" t="s">
        <v>180</v>
      </c>
      <c r="C528" s="14">
        <v>20</v>
      </c>
      <c r="D528" s="14">
        <v>47531286</v>
      </c>
      <c r="E528" s="14" t="s">
        <v>48</v>
      </c>
      <c r="F528" s="14" t="s">
        <v>45</v>
      </c>
      <c r="G528" s="35">
        <v>0.57844899999999999</v>
      </c>
      <c r="H528" s="35">
        <v>1.44779E-2</v>
      </c>
      <c r="I528" s="39">
        <v>2.26377E-3</v>
      </c>
      <c r="J528" s="15">
        <v>1.5999999999999999E-10</v>
      </c>
      <c r="K528" s="16">
        <v>1.0293642056774536E-4</v>
      </c>
      <c r="L528" s="37">
        <v>40.902188389898861</v>
      </c>
    </row>
    <row r="529" spans="1:12" x14ac:dyDescent="0.25">
      <c r="A529" s="14" t="s">
        <v>13</v>
      </c>
      <c r="B529" s="14" t="s">
        <v>178</v>
      </c>
      <c r="C529" s="14">
        <v>2</v>
      </c>
      <c r="D529" s="14">
        <v>44241155</v>
      </c>
      <c r="E529" s="14" t="s">
        <v>45</v>
      </c>
      <c r="F529" s="14" t="s">
        <v>48</v>
      </c>
      <c r="G529" s="35">
        <v>0.36030099999999998</v>
      </c>
      <c r="H529" s="35">
        <v>1.4404800000000001E-2</v>
      </c>
      <c r="I529" s="39">
        <v>2.3380100000000002E-3</v>
      </c>
      <c r="J529" s="15">
        <v>7.2E-10</v>
      </c>
      <c r="K529" s="16">
        <v>9.5531692198659045E-5</v>
      </c>
      <c r="L529" s="37">
        <v>37.959609568263076</v>
      </c>
    </row>
    <row r="530" spans="1:12" x14ac:dyDescent="0.25">
      <c r="A530" s="14" t="s">
        <v>13</v>
      </c>
      <c r="B530" s="14" t="s">
        <v>179</v>
      </c>
      <c r="C530" s="14">
        <v>12</v>
      </c>
      <c r="D530" s="14">
        <v>124465995</v>
      </c>
      <c r="E530" s="14" t="s">
        <v>46</v>
      </c>
      <c r="F530" s="14" t="s">
        <v>49</v>
      </c>
      <c r="G530" s="35">
        <v>0.66408100000000003</v>
      </c>
      <c r="H530" s="35">
        <v>1.37597E-2</v>
      </c>
      <c r="I530" s="39">
        <v>2.3551100000000001E-3</v>
      </c>
      <c r="J530" s="15">
        <v>5.1000000000000002E-9</v>
      </c>
      <c r="K530" s="16">
        <v>8.590638652735655E-5</v>
      </c>
      <c r="L530" s="37">
        <v>34.134656535341918</v>
      </c>
    </row>
    <row r="531" spans="1:12" x14ac:dyDescent="0.25">
      <c r="A531" s="14" t="s">
        <v>13</v>
      </c>
      <c r="B531" s="14" t="s">
        <v>597</v>
      </c>
      <c r="C531" s="14">
        <v>3</v>
      </c>
      <c r="D531" s="14">
        <v>78369573</v>
      </c>
      <c r="E531" s="14" t="s">
        <v>48</v>
      </c>
      <c r="F531" s="14" t="s">
        <v>45</v>
      </c>
      <c r="G531" s="35">
        <v>0.78143099999999999</v>
      </c>
      <c r="H531" s="35">
        <v>-1.4857499999999999E-2</v>
      </c>
      <c r="I531" s="39">
        <v>2.7164200000000002E-3</v>
      </c>
      <c r="J531" s="15">
        <v>4.4999999999999999E-8</v>
      </c>
      <c r="K531" s="16">
        <v>7.528911028142721E-5</v>
      </c>
      <c r="L531" s="37">
        <v>29.915594591745045</v>
      </c>
    </row>
    <row r="532" spans="1:12" x14ac:dyDescent="0.25">
      <c r="A532" s="14" t="s">
        <v>13</v>
      </c>
      <c r="B532" s="14" t="s">
        <v>614</v>
      </c>
      <c r="C532" s="14">
        <v>15</v>
      </c>
      <c r="D532" s="14">
        <v>66267107</v>
      </c>
      <c r="E532" s="14" t="s">
        <v>45</v>
      </c>
      <c r="F532" s="14" t="s">
        <v>48</v>
      </c>
      <c r="G532" s="35">
        <v>7.4665599999999999E-2</v>
      </c>
      <c r="H532" s="35">
        <v>-2.25892E-2</v>
      </c>
      <c r="I532" s="39">
        <v>4.2279500000000003E-3</v>
      </c>
      <c r="J532" s="15">
        <v>9.2000000000000003E-8</v>
      </c>
      <c r="K532" s="16">
        <v>7.1841937923994647E-5</v>
      </c>
      <c r="L532" s="37">
        <v>28.545786667029812</v>
      </c>
    </row>
    <row r="533" spans="1:12" x14ac:dyDescent="0.25">
      <c r="A533" s="14" t="s">
        <v>13</v>
      </c>
      <c r="B533" s="14" t="s">
        <v>603</v>
      </c>
      <c r="C533" s="14">
        <v>6</v>
      </c>
      <c r="D533" s="14">
        <v>163766761</v>
      </c>
      <c r="E533" s="14" t="s">
        <v>49</v>
      </c>
      <c r="F533" s="14" t="s">
        <v>46</v>
      </c>
      <c r="G533" s="35">
        <v>0.36615300000000001</v>
      </c>
      <c r="H533" s="35">
        <v>1.23909E-2</v>
      </c>
      <c r="I533" s="39">
        <v>2.3234499999999999E-3</v>
      </c>
      <c r="J533" s="15">
        <v>9.6999999999999995E-8</v>
      </c>
      <c r="K533" s="16">
        <v>7.1577278222692561E-5</v>
      </c>
      <c r="L533" s="37">
        <v>28.440618844580513</v>
      </c>
    </row>
    <row r="534" spans="1:12" x14ac:dyDescent="0.25">
      <c r="A534" s="14" t="s">
        <v>13</v>
      </c>
      <c r="B534" s="14" t="s">
        <v>600</v>
      </c>
      <c r="C534" s="14">
        <v>5</v>
      </c>
      <c r="D534" s="14">
        <v>71506529</v>
      </c>
      <c r="E534" s="14" t="s">
        <v>49</v>
      </c>
      <c r="F534" s="14" t="s">
        <v>46</v>
      </c>
      <c r="G534" s="35">
        <v>0.68803999999999998</v>
      </c>
      <c r="H534" s="35">
        <v>1.27145E-2</v>
      </c>
      <c r="I534" s="39">
        <v>2.4045999999999998E-3</v>
      </c>
      <c r="J534" s="15">
        <v>1.1999999999999999E-7</v>
      </c>
      <c r="K534" s="16">
        <v>7.0363843130183594E-5</v>
      </c>
      <c r="L534" s="37">
        <v>27.958436868648629</v>
      </c>
    </row>
    <row r="535" spans="1:12" x14ac:dyDescent="0.25">
      <c r="A535" s="14" t="s">
        <v>13</v>
      </c>
      <c r="B535" s="14" t="s">
        <v>611</v>
      </c>
      <c r="C535" s="14">
        <v>11</v>
      </c>
      <c r="D535" s="14">
        <v>46177479</v>
      </c>
      <c r="E535" s="14" t="s">
        <v>49</v>
      </c>
      <c r="F535" s="14" t="s">
        <v>46</v>
      </c>
      <c r="G535" s="35">
        <v>0.74979799999999996</v>
      </c>
      <c r="H535" s="35">
        <v>1.36936E-2</v>
      </c>
      <c r="I535" s="39">
        <v>2.58728E-3</v>
      </c>
      <c r="J535" s="15">
        <v>1.1999999999999999E-7</v>
      </c>
      <c r="K535" s="16">
        <v>7.0499334719121795E-5</v>
      </c>
      <c r="L535" s="37">
        <v>28.012277022152471</v>
      </c>
    </row>
    <row r="536" spans="1:12" x14ac:dyDescent="0.25">
      <c r="A536" s="14" t="s">
        <v>13</v>
      </c>
      <c r="B536" s="14" t="s">
        <v>592</v>
      </c>
      <c r="C536" s="14">
        <v>2</v>
      </c>
      <c r="D536" s="14">
        <v>136809033</v>
      </c>
      <c r="E536" s="14" t="s">
        <v>45</v>
      </c>
      <c r="F536" s="14" t="s">
        <v>46</v>
      </c>
      <c r="G536" s="35">
        <v>0.257994</v>
      </c>
      <c r="H536" s="35">
        <v>-1.36261E-2</v>
      </c>
      <c r="I536" s="39">
        <v>2.58209E-3</v>
      </c>
      <c r="J536" s="15">
        <v>1.3E-7</v>
      </c>
      <c r="K536" s="16">
        <v>7.0086952647421892E-5</v>
      </c>
      <c r="L536" s="37">
        <v>27.848409227343954</v>
      </c>
    </row>
    <row r="537" spans="1:12" x14ac:dyDescent="0.25">
      <c r="A537" s="14" t="s">
        <v>13</v>
      </c>
      <c r="B537" s="14" t="s">
        <v>607</v>
      </c>
      <c r="C537" s="14">
        <v>9</v>
      </c>
      <c r="D537" s="14">
        <v>120417889</v>
      </c>
      <c r="E537" s="14" t="s">
        <v>48</v>
      </c>
      <c r="F537" s="14" t="s">
        <v>45</v>
      </c>
      <c r="G537" s="35">
        <v>0.84798300000000004</v>
      </c>
      <c r="H537" s="35">
        <v>1.6294400000000001E-2</v>
      </c>
      <c r="I537" s="39">
        <v>3.1011200000000002E-3</v>
      </c>
      <c r="J537" s="15">
        <v>1.4999999999999999E-7</v>
      </c>
      <c r="K537" s="16">
        <v>6.9482694293720697E-5</v>
      </c>
      <c r="L537" s="37">
        <v>27.608296016713151</v>
      </c>
    </row>
    <row r="538" spans="1:12" x14ac:dyDescent="0.25">
      <c r="A538" s="14" t="s">
        <v>13</v>
      </c>
      <c r="B538" s="14" t="s">
        <v>591</v>
      </c>
      <c r="C538" s="14">
        <v>1</v>
      </c>
      <c r="D538" s="14">
        <v>155076505</v>
      </c>
      <c r="E538" s="14" t="s">
        <v>45</v>
      </c>
      <c r="F538" s="14" t="s">
        <v>48</v>
      </c>
      <c r="G538" s="35">
        <v>0.48689900000000003</v>
      </c>
      <c r="H538" s="35">
        <v>-1.1639500000000001E-2</v>
      </c>
      <c r="I538" s="39">
        <v>2.2275900000000002E-3</v>
      </c>
      <c r="J538" s="15">
        <v>1.6999999999999999E-7</v>
      </c>
      <c r="K538" s="16">
        <v>6.8712462397472514E-5</v>
      </c>
      <c r="L538" s="37">
        <v>27.302230576018815</v>
      </c>
    </row>
    <row r="539" spans="1:12" x14ac:dyDescent="0.25">
      <c r="A539" s="14" t="s">
        <v>13</v>
      </c>
      <c r="B539" s="14" t="s">
        <v>595</v>
      </c>
      <c r="C539" s="14">
        <v>2</v>
      </c>
      <c r="D539" s="14">
        <v>204633075</v>
      </c>
      <c r="E539" s="14" t="s">
        <v>49</v>
      </c>
      <c r="F539" s="14" t="s">
        <v>46</v>
      </c>
      <c r="G539" s="35">
        <v>0.75382899999999997</v>
      </c>
      <c r="H539" s="35">
        <v>1.3687299999999999E-2</v>
      </c>
      <c r="I539" s="39">
        <v>2.6252200000000002E-3</v>
      </c>
      <c r="J539" s="15">
        <v>1.9000000000000001E-7</v>
      </c>
      <c r="K539" s="16">
        <v>6.8413479032717814E-5</v>
      </c>
      <c r="L539" s="37">
        <v>27.183424307555118</v>
      </c>
    </row>
    <row r="540" spans="1:12" x14ac:dyDescent="0.25">
      <c r="A540" s="14" t="s">
        <v>13</v>
      </c>
      <c r="B540" s="14" t="s">
        <v>61</v>
      </c>
      <c r="C540" s="14">
        <v>2</v>
      </c>
      <c r="D540" s="14">
        <v>60713235</v>
      </c>
      <c r="E540" s="14" t="s">
        <v>45</v>
      </c>
      <c r="F540" s="14" t="s">
        <v>48</v>
      </c>
      <c r="G540" s="35">
        <v>0.567778</v>
      </c>
      <c r="H540" s="35">
        <v>-1.16306E-2</v>
      </c>
      <c r="I540" s="39">
        <v>2.2511699999999998E-3</v>
      </c>
      <c r="J540" s="15">
        <v>2.3999999999999998E-7</v>
      </c>
      <c r="K540" s="16">
        <v>6.7177788558297067E-5</v>
      </c>
      <c r="L540" s="37">
        <v>26.692401841989739</v>
      </c>
    </row>
    <row r="541" spans="1:12" x14ac:dyDescent="0.25">
      <c r="A541" s="14" t="s">
        <v>13</v>
      </c>
      <c r="B541" s="14" t="s">
        <v>596</v>
      </c>
      <c r="C541" s="14">
        <v>3</v>
      </c>
      <c r="D541" s="14">
        <v>48393176</v>
      </c>
      <c r="E541" s="14" t="s">
        <v>48</v>
      </c>
      <c r="F541" s="14" t="s">
        <v>45</v>
      </c>
      <c r="G541" s="35">
        <v>0.59243699999999999</v>
      </c>
      <c r="H541" s="35">
        <v>-1.16239E-2</v>
      </c>
      <c r="I541" s="39">
        <v>2.27582E-3</v>
      </c>
      <c r="J541" s="15">
        <v>3.3000000000000002E-7</v>
      </c>
      <c r="K541" s="16">
        <v>6.5654820905444117E-5</v>
      </c>
      <c r="L541" s="37">
        <v>26.087226610595756</v>
      </c>
    </row>
    <row r="542" spans="1:12" x14ac:dyDescent="0.25">
      <c r="A542" s="14" t="s">
        <v>13</v>
      </c>
      <c r="B542" s="14" t="s">
        <v>612</v>
      </c>
      <c r="C542" s="14">
        <v>12</v>
      </c>
      <c r="D542" s="14">
        <v>58097862</v>
      </c>
      <c r="E542" s="14" t="s">
        <v>46</v>
      </c>
      <c r="F542" s="14" t="s">
        <v>49</v>
      </c>
      <c r="G542" s="35">
        <v>0.46270299999999998</v>
      </c>
      <c r="H542" s="35">
        <v>1.14047E-2</v>
      </c>
      <c r="I542" s="39">
        <v>2.23609E-3</v>
      </c>
      <c r="J542" s="15">
        <v>3.3999999999999997E-7</v>
      </c>
      <c r="K542" s="16">
        <v>6.5467832705069301E-5</v>
      </c>
      <c r="L542" s="37">
        <v>26.012924025307459</v>
      </c>
    </row>
    <row r="543" spans="1:12" x14ac:dyDescent="0.25">
      <c r="A543" s="14" t="s">
        <v>13</v>
      </c>
      <c r="B543" s="14" t="s">
        <v>599</v>
      </c>
      <c r="C543" s="14">
        <v>3</v>
      </c>
      <c r="D543" s="14">
        <v>158872693</v>
      </c>
      <c r="E543" s="14" t="s">
        <v>49</v>
      </c>
      <c r="F543" s="14" t="s">
        <v>46</v>
      </c>
      <c r="G543" s="35">
        <v>0.55561400000000005</v>
      </c>
      <c r="H543" s="35">
        <v>-1.14127E-2</v>
      </c>
      <c r="I543" s="39">
        <v>2.2402799999999999E-3</v>
      </c>
      <c r="J543" s="15">
        <v>3.4999999999999998E-7</v>
      </c>
      <c r="K543" s="16">
        <v>6.5314718150329072E-5</v>
      </c>
      <c r="L543" s="37">
        <v>25.952081665361082</v>
      </c>
    </row>
    <row r="544" spans="1:12" x14ac:dyDescent="0.25">
      <c r="A544" s="14" t="s">
        <v>13</v>
      </c>
      <c r="B544" s="14" t="s">
        <v>610</v>
      </c>
      <c r="C544" s="14">
        <v>11</v>
      </c>
      <c r="D544" s="14">
        <v>16382466</v>
      </c>
      <c r="E544" s="14" t="s">
        <v>48</v>
      </c>
      <c r="F544" s="14" t="s">
        <v>45</v>
      </c>
      <c r="G544" s="35">
        <v>0.276611</v>
      </c>
      <c r="H544" s="35">
        <v>-1.2951799999999999E-2</v>
      </c>
      <c r="I544" s="39">
        <v>2.5421599999999999E-3</v>
      </c>
      <c r="J544" s="15">
        <v>3.4999999999999998E-7</v>
      </c>
      <c r="K544" s="16">
        <v>6.5327095512181721E-5</v>
      </c>
      <c r="L544" s="37">
        <v>25.956999994649316</v>
      </c>
    </row>
    <row r="545" spans="1:12" x14ac:dyDescent="0.25">
      <c r="A545" s="14" t="s">
        <v>13</v>
      </c>
      <c r="B545" s="14" t="s">
        <v>608</v>
      </c>
      <c r="C545" s="14">
        <v>9</v>
      </c>
      <c r="D545" s="14">
        <v>121530957</v>
      </c>
      <c r="E545" s="14" t="s">
        <v>46</v>
      </c>
      <c r="F545" s="14" t="s">
        <v>48</v>
      </c>
      <c r="G545" s="35">
        <v>0.54539400000000005</v>
      </c>
      <c r="H545" s="35">
        <v>1.14235E-2</v>
      </c>
      <c r="I545" s="39">
        <v>2.24669E-3</v>
      </c>
      <c r="J545" s="15">
        <v>3.7E-7</v>
      </c>
      <c r="K545" s="16">
        <v>6.5065539280038392E-5</v>
      </c>
      <c r="L545" s="37">
        <v>25.853066751700133</v>
      </c>
    </row>
    <row r="546" spans="1:12" x14ac:dyDescent="0.25">
      <c r="A546" s="14" t="s">
        <v>13</v>
      </c>
      <c r="B546" s="14" t="s">
        <v>602</v>
      </c>
      <c r="C546" s="14">
        <v>6</v>
      </c>
      <c r="D546" s="14">
        <v>152776331</v>
      </c>
      <c r="E546" s="14" t="s">
        <v>48</v>
      </c>
      <c r="F546" s="14" t="s">
        <v>49</v>
      </c>
      <c r="G546" s="35">
        <v>0.59459499999999998</v>
      </c>
      <c r="H546" s="35">
        <v>1.1408400000000001E-2</v>
      </c>
      <c r="I546" s="39">
        <v>2.2670099999999999E-3</v>
      </c>
      <c r="J546" s="15">
        <v>4.7999999999999996E-7</v>
      </c>
      <c r="K546" s="16">
        <v>6.3735610777505367E-5</v>
      </c>
      <c r="L546" s="37">
        <v>25.324600803742914</v>
      </c>
    </row>
    <row r="547" spans="1:12" x14ac:dyDescent="0.25">
      <c r="A547" s="14" t="s">
        <v>13</v>
      </c>
      <c r="B547" s="14" t="s">
        <v>604</v>
      </c>
      <c r="C547" s="14">
        <v>7</v>
      </c>
      <c r="D547" s="14">
        <v>71786721</v>
      </c>
      <c r="E547" s="14" t="s">
        <v>48</v>
      </c>
      <c r="F547" s="14" t="s">
        <v>45</v>
      </c>
      <c r="G547" s="35">
        <v>0.55493800000000004</v>
      </c>
      <c r="H547" s="35">
        <v>-1.1274599999999999E-2</v>
      </c>
      <c r="I547" s="39">
        <v>2.2402699999999999E-3</v>
      </c>
      <c r="J547" s="15">
        <v>4.7999999999999996E-7</v>
      </c>
      <c r="K547" s="16">
        <v>6.3744262308510611E-5</v>
      </c>
      <c r="L547" s="37">
        <v>25.328038607718049</v>
      </c>
    </row>
    <row r="548" spans="1:12" x14ac:dyDescent="0.25">
      <c r="A548" s="14" t="s">
        <v>13</v>
      </c>
      <c r="B548" s="14" t="s">
        <v>593</v>
      </c>
      <c r="C548" s="14">
        <v>2</v>
      </c>
      <c r="D548" s="14">
        <v>156506744</v>
      </c>
      <c r="E548" s="14" t="s">
        <v>46</v>
      </c>
      <c r="F548" s="14" t="s">
        <v>45</v>
      </c>
      <c r="G548" s="35">
        <v>0.66229899999999997</v>
      </c>
      <c r="H548" s="35">
        <v>-1.18035E-2</v>
      </c>
      <c r="I548" s="39">
        <v>2.3563799999999999E-3</v>
      </c>
      <c r="J548" s="15">
        <v>5.5000000000000003E-7</v>
      </c>
      <c r="K548" s="16">
        <v>6.3149621387147481E-5</v>
      </c>
      <c r="L548" s="37">
        <v>25.091750056707749</v>
      </c>
    </row>
    <row r="549" spans="1:12" x14ac:dyDescent="0.25">
      <c r="A549" s="14" t="s">
        <v>13</v>
      </c>
      <c r="B549" s="14" t="s">
        <v>601</v>
      </c>
      <c r="C549" s="14">
        <v>6</v>
      </c>
      <c r="D549" s="14">
        <v>54160219</v>
      </c>
      <c r="E549" s="14" t="s">
        <v>49</v>
      </c>
      <c r="F549" s="14" t="s">
        <v>46</v>
      </c>
      <c r="G549" s="35">
        <v>0.97521999999999998</v>
      </c>
      <c r="H549" s="35">
        <v>-3.6757100000000001E-2</v>
      </c>
      <c r="I549" s="39">
        <v>7.3659600000000004E-3</v>
      </c>
      <c r="J549" s="15">
        <v>5.9999999999999997E-7</v>
      </c>
      <c r="K549" s="16">
        <v>6.2670588617717726E-5</v>
      </c>
      <c r="L549" s="37">
        <v>24.901400160876769</v>
      </c>
    </row>
    <row r="550" spans="1:12" x14ac:dyDescent="0.25">
      <c r="A550" s="14" t="s">
        <v>13</v>
      </c>
      <c r="B550" s="14" t="s">
        <v>594</v>
      </c>
      <c r="C550" s="14">
        <v>2</v>
      </c>
      <c r="D550" s="14">
        <v>164389567</v>
      </c>
      <c r="E550" s="14" t="s">
        <v>45</v>
      </c>
      <c r="F550" s="14" t="s">
        <v>48</v>
      </c>
      <c r="G550" s="35">
        <v>0.64685300000000001</v>
      </c>
      <c r="H550" s="35">
        <v>-1.1617199999999999E-2</v>
      </c>
      <c r="I550" s="39">
        <v>2.33271E-3</v>
      </c>
      <c r="J550" s="15">
        <v>6.4000000000000001E-7</v>
      </c>
      <c r="K550" s="16">
        <v>6.2419681080857131E-5</v>
      </c>
      <c r="L550" s="37">
        <v>24.801698863411904</v>
      </c>
    </row>
    <row r="551" spans="1:12" x14ac:dyDescent="0.25">
      <c r="A551" s="14" t="s">
        <v>13</v>
      </c>
      <c r="B551" s="14" t="s">
        <v>606</v>
      </c>
      <c r="C551" s="14">
        <v>9</v>
      </c>
      <c r="D551" s="14">
        <v>27946527</v>
      </c>
      <c r="E551" s="14" t="s">
        <v>46</v>
      </c>
      <c r="F551" s="14" t="s">
        <v>48</v>
      </c>
      <c r="G551" s="35">
        <v>0.65334499999999995</v>
      </c>
      <c r="H551" s="35">
        <v>-1.1638799999999999E-2</v>
      </c>
      <c r="I551" s="39">
        <v>2.3452500000000001E-3</v>
      </c>
      <c r="J551" s="15">
        <v>6.9999999999999997E-7</v>
      </c>
      <c r="K551" s="16">
        <v>6.1983832594810268E-5</v>
      </c>
      <c r="L551" s="37">
        <v>24.628509049123814</v>
      </c>
    </row>
    <row r="552" spans="1:12" x14ac:dyDescent="0.25">
      <c r="A552" s="14" t="s">
        <v>13</v>
      </c>
      <c r="B552" s="14" t="s">
        <v>609</v>
      </c>
      <c r="C552" s="14">
        <v>10</v>
      </c>
      <c r="D552" s="14">
        <v>106805350</v>
      </c>
      <c r="E552" s="14" t="s">
        <v>46</v>
      </c>
      <c r="F552" s="14" t="s">
        <v>49</v>
      </c>
      <c r="G552" s="35">
        <v>0.81306999999999996</v>
      </c>
      <c r="H552" s="35">
        <v>-1.41748E-2</v>
      </c>
      <c r="I552" s="39">
        <v>2.8636500000000001E-3</v>
      </c>
      <c r="J552" s="15">
        <v>7.4000000000000001E-7</v>
      </c>
      <c r="K552" s="16">
        <v>6.1664391431163291E-5</v>
      </c>
      <c r="L552" s="37">
        <v>24.501575227415284</v>
      </c>
    </row>
    <row r="553" spans="1:12" x14ac:dyDescent="0.25">
      <c r="A553" s="14" t="s">
        <v>13</v>
      </c>
      <c r="B553" s="14" t="s">
        <v>605</v>
      </c>
      <c r="C553" s="14">
        <v>9</v>
      </c>
      <c r="D553" s="14">
        <v>22725109</v>
      </c>
      <c r="E553" s="14" t="s">
        <v>48</v>
      </c>
      <c r="F553" s="14" t="s">
        <v>45</v>
      </c>
      <c r="G553" s="35">
        <v>0.93355600000000005</v>
      </c>
      <c r="H553" s="35">
        <v>-2.21849E-2</v>
      </c>
      <c r="I553" s="39">
        <v>4.5080399999999996E-3</v>
      </c>
      <c r="J553" s="15">
        <v>8.6000000000000002E-7</v>
      </c>
      <c r="K553" s="16">
        <v>6.0950908355206764E-5</v>
      </c>
      <c r="L553" s="37">
        <v>24.218064364353875</v>
      </c>
    </row>
    <row r="554" spans="1:12" x14ac:dyDescent="0.25">
      <c r="A554" s="14" t="s">
        <v>13</v>
      </c>
      <c r="B554" s="14" t="s">
        <v>613</v>
      </c>
      <c r="C554" s="14">
        <v>13</v>
      </c>
      <c r="D554" s="14">
        <v>89072967</v>
      </c>
      <c r="E554" s="14" t="s">
        <v>46</v>
      </c>
      <c r="F554" s="14" t="s">
        <v>48</v>
      </c>
      <c r="G554" s="35">
        <v>0.82402200000000003</v>
      </c>
      <c r="H554" s="35">
        <v>-1.43667E-2</v>
      </c>
      <c r="I554" s="39">
        <v>2.9216400000000001E-3</v>
      </c>
      <c r="J554" s="15">
        <v>8.8000000000000004E-7</v>
      </c>
      <c r="K554" s="16">
        <v>6.0855724499604006E-5</v>
      </c>
      <c r="L554" s="37">
        <v>24.180241974255086</v>
      </c>
    </row>
    <row r="555" spans="1:12" x14ac:dyDescent="0.25">
      <c r="A555" s="14" t="s">
        <v>13</v>
      </c>
      <c r="B555" s="14" t="s">
        <v>598</v>
      </c>
      <c r="C555" s="14">
        <v>3</v>
      </c>
      <c r="D555" s="14">
        <v>157581467</v>
      </c>
      <c r="E555" s="14" t="s">
        <v>46</v>
      </c>
      <c r="F555" s="14" t="s">
        <v>49</v>
      </c>
      <c r="G555" s="35">
        <v>0.38428600000000002</v>
      </c>
      <c r="H555" s="35">
        <v>1.1427100000000001E-2</v>
      </c>
      <c r="I555" s="39">
        <v>2.3327000000000001E-3</v>
      </c>
      <c r="J555" s="15">
        <v>9.5999999999999991E-7</v>
      </c>
      <c r="K555" s="16">
        <v>6.0394205476323793E-5</v>
      </c>
      <c r="L555" s="37">
        <v>23.996852231239071</v>
      </c>
    </row>
  </sheetData>
  <sortState xmlns:xlrd2="http://schemas.microsoft.com/office/spreadsheetml/2017/richdata2" ref="A527:L555">
    <sortCondition ref="J527:J555"/>
  </sortState>
  <mergeCells count="2">
    <mergeCell ref="A1:Y1"/>
    <mergeCell ref="A2:Y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94BED-FD4E-4894-8095-B1B0AA273EF6}">
  <dimension ref="A1:H5"/>
  <sheetViews>
    <sheetView workbookViewId="0">
      <selection sqref="A1:H1"/>
    </sheetView>
  </sheetViews>
  <sheetFormatPr defaultRowHeight="13.2" x14ac:dyDescent="0.25"/>
  <cols>
    <col min="1" max="1" width="17.77734375" style="21" bestFit="1" customWidth="1"/>
    <col min="2" max="2" width="9" style="21" bestFit="1" customWidth="1"/>
    <col min="3" max="3" width="17.77734375" style="21" bestFit="1" customWidth="1"/>
    <col min="4" max="4" width="15.88671875" style="21" bestFit="1" customWidth="1"/>
    <col min="5" max="5" width="18.109375" style="21" bestFit="1" customWidth="1"/>
    <col min="6" max="6" width="16.109375" style="21" bestFit="1" customWidth="1"/>
    <col min="7" max="7" width="12.77734375" style="21" bestFit="1" customWidth="1"/>
    <col min="8" max="8" width="15.109375" style="21" bestFit="1" customWidth="1"/>
    <col min="9" max="16384" width="8.88671875" style="21"/>
  </cols>
  <sheetData>
    <row r="1" spans="1:8" ht="15.6" x14ac:dyDescent="0.25">
      <c r="A1" s="60" t="s">
        <v>757</v>
      </c>
      <c r="B1" s="60"/>
      <c r="C1" s="60"/>
      <c r="D1" s="60"/>
      <c r="E1" s="60"/>
      <c r="F1" s="60"/>
      <c r="G1" s="60"/>
      <c r="H1" s="60"/>
    </row>
    <row r="2" spans="1:8" x14ac:dyDescent="0.25">
      <c r="A2" s="21" t="s">
        <v>22</v>
      </c>
      <c r="B2" s="21" t="s">
        <v>756</v>
      </c>
      <c r="C2" s="21" t="s">
        <v>749</v>
      </c>
      <c r="D2" s="21" t="s">
        <v>750</v>
      </c>
      <c r="E2" s="21" t="s">
        <v>751</v>
      </c>
      <c r="F2" s="21" t="s">
        <v>753</v>
      </c>
      <c r="G2" s="21" t="s">
        <v>752</v>
      </c>
      <c r="H2" s="21" t="s">
        <v>758</v>
      </c>
    </row>
    <row r="3" spans="1:8" x14ac:dyDescent="0.25">
      <c r="A3" s="21" t="s">
        <v>754</v>
      </c>
      <c r="B3" s="21">
        <v>0.161</v>
      </c>
      <c r="C3" s="56">
        <v>400364</v>
      </c>
      <c r="D3" s="56">
        <v>12136</v>
      </c>
      <c r="E3" s="21">
        <v>0.03</v>
      </c>
      <c r="F3" s="21">
        <v>1.2</v>
      </c>
      <c r="G3" s="21">
        <v>79156.350417163296</v>
      </c>
      <c r="H3" s="21">
        <v>1</v>
      </c>
    </row>
    <row r="4" spans="1:8" x14ac:dyDescent="0.25">
      <c r="A4" s="21" t="s">
        <v>755</v>
      </c>
      <c r="B4" s="21">
        <v>9.2999999999999999E-2</v>
      </c>
      <c r="C4" s="56">
        <v>397641</v>
      </c>
      <c r="D4" s="56">
        <v>12085</v>
      </c>
      <c r="E4" s="21">
        <v>0.03</v>
      </c>
      <c r="F4" s="21">
        <v>0.97</v>
      </c>
      <c r="G4" s="21">
        <v>42011.391400220506</v>
      </c>
      <c r="H4" s="21">
        <v>0.17</v>
      </c>
    </row>
    <row r="5" spans="1:8" x14ac:dyDescent="0.25">
      <c r="A5" s="21" t="s">
        <v>668</v>
      </c>
      <c r="B5" s="21">
        <v>4.3999999999999997E-2</v>
      </c>
      <c r="C5" s="56">
        <v>397315</v>
      </c>
      <c r="D5" s="56">
        <v>12081</v>
      </c>
      <c r="E5" s="21">
        <v>0.03</v>
      </c>
      <c r="F5" s="21">
        <v>1.03</v>
      </c>
      <c r="G5" s="21">
        <v>18842.401673640168</v>
      </c>
      <c r="H5" s="21">
        <v>0.1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B3D48-D188-4CAF-90BA-9FFBFC3F4BBE}">
  <dimension ref="A1:O1076"/>
  <sheetViews>
    <sheetView zoomScale="85" zoomScaleNormal="85" workbookViewId="0">
      <selection activeCell="E11" sqref="E11"/>
    </sheetView>
  </sheetViews>
  <sheetFormatPr defaultColWidth="9" defaultRowHeight="13.8" x14ac:dyDescent="0.25"/>
  <cols>
    <col min="1" max="1" width="9" style="5"/>
    <col min="2" max="2" width="48.44140625" style="5" customWidth="1"/>
    <col min="3" max="3" width="26.109375" style="5" customWidth="1"/>
    <col min="4" max="4" width="12.44140625" style="5" customWidth="1"/>
    <col min="5" max="5" width="9.6640625" style="44" bestFit="1" customWidth="1"/>
    <col min="6" max="6" width="6.77734375" style="44" bestFit="1" customWidth="1"/>
    <col min="7" max="7" width="8.44140625" style="5" customWidth="1"/>
    <col min="8" max="8" width="13.5546875" style="44" bestFit="1" customWidth="1"/>
    <col min="9" max="9" width="13.44140625" style="44" bestFit="1" customWidth="1"/>
    <col min="10" max="10" width="17.44140625" style="44" bestFit="1" customWidth="1"/>
    <col min="11" max="11" width="16" style="44" bestFit="1" customWidth="1"/>
    <col min="12" max="12" width="19.44140625" style="44" bestFit="1" customWidth="1"/>
    <col min="13" max="13" width="8.21875" style="3" customWidth="1"/>
    <col min="14" max="16384" width="9" style="5"/>
  </cols>
  <sheetData>
    <row r="1" spans="1:13" ht="13.95" customHeight="1" x14ac:dyDescent="0.25">
      <c r="A1" s="62" t="s">
        <v>766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</row>
    <row r="2" spans="1:13" x14ac:dyDescent="0.25">
      <c r="A2" s="63" t="s">
        <v>681</v>
      </c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</row>
    <row r="3" spans="1:13" s="11" customFormat="1" ht="26.4" x14ac:dyDescent="0.25">
      <c r="A3" s="20" t="s">
        <v>22</v>
      </c>
      <c r="B3" s="20" t="s">
        <v>23</v>
      </c>
      <c r="C3" s="19" t="s">
        <v>24</v>
      </c>
      <c r="D3" s="20" t="s">
        <v>25</v>
      </c>
      <c r="E3" s="41" t="s">
        <v>26</v>
      </c>
      <c r="F3" s="41" t="s">
        <v>27</v>
      </c>
      <c r="G3" s="20" t="s">
        <v>28</v>
      </c>
      <c r="H3" s="41" t="s">
        <v>32</v>
      </c>
      <c r="I3" s="41" t="s">
        <v>33</v>
      </c>
      <c r="J3" s="41" t="s">
        <v>29</v>
      </c>
      <c r="K3" s="41" t="s">
        <v>34</v>
      </c>
      <c r="L3" s="41" t="s">
        <v>35</v>
      </c>
      <c r="M3" s="20" t="s">
        <v>41</v>
      </c>
    </row>
    <row r="4" spans="1:13" x14ac:dyDescent="0.25">
      <c r="A4" s="21" t="s">
        <v>14</v>
      </c>
      <c r="B4" s="22" t="s">
        <v>15</v>
      </c>
      <c r="C4" s="22" t="s">
        <v>19</v>
      </c>
      <c r="D4" s="22">
        <v>178</v>
      </c>
      <c r="E4" s="42">
        <v>0.38285521736454903</v>
      </c>
      <c r="F4" s="42">
        <v>0.238574276811474</v>
      </c>
      <c r="G4" s="22">
        <v>0.11</v>
      </c>
      <c r="H4" s="42">
        <v>-8.4750365185941395E-2</v>
      </c>
      <c r="I4" s="42">
        <v>0.85046079991503798</v>
      </c>
      <c r="J4" s="42">
        <v>1.46646569592937</v>
      </c>
      <c r="K4" s="42">
        <v>0.91874160566687901</v>
      </c>
      <c r="L4" s="42">
        <v>2.34072520943102</v>
      </c>
      <c r="M4" s="21">
        <v>4.9999999999999998E-8</v>
      </c>
    </row>
    <row r="5" spans="1:13" x14ac:dyDescent="0.25">
      <c r="A5" s="21" t="s">
        <v>14</v>
      </c>
      <c r="B5" s="22" t="s">
        <v>15</v>
      </c>
      <c r="C5" s="22" t="s">
        <v>661</v>
      </c>
      <c r="D5" s="22">
        <v>178</v>
      </c>
      <c r="E5" s="42">
        <v>0.18722486195107399</v>
      </c>
      <c r="F5" s="42">
        <v>5.1141518266007199E-2</v>
      </c>
      <c r="G5" s="22" t="s">
        <v>621</v>
      </c>
      <c r="H5" s="42">
        <v>8.6987486149700199E-2</v>
      </c>
      <c r="I5" s="42">
        <v>0.287462237752448</v>
      </c>
      <c r="J5" s="42">
        <v>1.2058984152358001</v>
      </c>
      <c r="K5" s="42">
        <v>1.0908830284859501</v>
      </c>
      <c r="L5" s="42">
        <v>1.33304025261673</v>
      </c>
      <c r="M5" s="21">
        <v>4.9999999999999998E-8</v>
      </c>
    </row>
    <row r="6" spans="1:13" x14ac:dyDescent="0.25">
      <c r="A6" s="21" t="s">
        <v>14</v>
      </c>
      <c r="B6" s="22" t="s">
        <v>15</v>
      </c>
      <c r="C6" s="22" t="s">
        <v>662</v>
      </c>
      <c r="D6" s="22">
        <v>178</v>
      </c>
      <c r="E6" s="42">
        <v>0.18722486195107399</v>
      </c>
      <c r="F6" s="42">
        <v>5.1141518266007199E-2</v>
      </c>
      <c r="G6" s="22" t="s">
        <v>621</v>
      </c>
      <c r="H6" s="42">
        <v>8.6987486149700199E-2</v>
      </c>
      <c r="I6" s="42">
        <v>0.287462237752448</v>
      </c>
      <c r="J6" s="42">
        <v>1.2058984152358001</v>
      </c>
      <c r="K6" s="42">
        <v>1.0908830284859501</v>
      </c>
      <c r="L6" s="42">
        <v>1.33304025261673</v>
      </c>
      <c r="M6" s="21">
        <v>4.9999999999999998E-8</v>
      </c>
    </row>
    <row r="7" spans="1:13" s="10" customFormat="1" x14ac:dyDescent="0.25">
      <c r="A7" s="23" t="s">
        <v>14</v>
      </c>
      <c r="B7" s="19" t="s">
        <v>15</v>
      </c>
      <c r="C7" s="19" t="s">
        <v>5</v>
      </c>
      <c r="D7" s="19">
        <v>178</v>
      </c>
      <c r="E7" s="43">
        <v>0.15231125574120399</v>
      </c>
      <c r="F7" s="43">
        <v>5.6249444722152903E-2</v>
      </c>
      <c r="G7" s="19">
        <v>7.0000000000000001E-3</v>
      </c>
      <c r="H7" s="43">
        <v>4.2062344085784402E-2</v>
      </c>
      <c r="I7" s="43">
        <v>0.26256016739662402</v>
      </c>
      <c r="J7" s="43">
        <v>1.1645226443872401</v>
      </c>
      <c r="K7" s="43">
        <v>1.0429594990804101</v>
      </c>
      <c r="L7" s="43">
        <v>1.30025469875517</v>
      </c>
      <c r="M7" s="23">
        <v>4.9999999999999998E-8</v>
      </c>
    </row>
    <row r="8" spans="1:13" x14ac:dyDescent="0.25">
      <c r="A8" s="21" t="s">
        <v>14</v>
      </c>
      <c r="B8" s="22" t="s">
        <v>15</v>
      </c>
      <c r="C8" s="22" t="s">
        <v>20</v>
      </c>
      <c r="D8" s="22">
        <v>178</v>
      </c>
      <c r="E8" s="42">
        <v>0.22555106175908901</v>
      </c>
      <c r="F8" s="42">
        <v>0.17995982893571899</v>
      </c>
      <c r="G8" s="22">
        <v>0.21</v>
      </c>
      <c r="H8" s="42">
        <v>-0.12717020295491999</v>
      </c>
      <c r="I8" s="42">
        <v>0.57827232647309901</v>
      </c>
      <c r="J8" s="42">
        <v>1.25301301353156</v>
      </c>
      <c r="K8" s="42">
        <v>0.88058378187986697</v>
      </c>
      <c r="L8" s="42">
        <v>1.7829554034344399</v>
      </c>
      <c r="M8" s="21">
        <v>4.9999999999999998E-8</v>
      </c>
    </row>
    <row r="9" spans="1:13" x14ac:dyDescent="0.25">
      <c r="A9" s="21" t="s">
        <v>14</v>
      </c>
      <c r="B9" s="22" t="s">
        <v>663</v>
      </c>
      <c r="C9" s="22" t="s">
        <v>19</v>
      </c>
      <c r="D9" s="22">
        <v>178</v>
      </c>
      <c r="E9" s="42">
        <v>0.22824961042564501</v>
      </c>
      <c r="F9" s="42">
        <v>0.38229454844615801</v>
      </c>
      <c r="G9" s="22">
        <v>0.55000000000000004</v>
      </c>
      <c r="H9" s="42">
        <v>-0.52104770452882498</v>
      </c>
      <c r="I9" s="42">
        <v>0.97754692538011401</v>
      </c>
      <c r="J9" s="42">
        <v>1.25639889655875</v>
      </c>
      <c r="K9" s="42">
        <v>0.59389799228375995</v>
      </c>
      <c r="L9" s="42">
        <v>2.6579281421780601</v>
      </c>
      <c r="M9" s="21">
        <v>4.9999999999999998E-8</v>
      </c>
    </row>
    <row r="10" spans="1:13" s="10" customFormat="1" x14ac:dyDescent="0.25">
      <c r="A10" s="21" t="s">
        <v>14</v>
      </c>
      <c r="B10" s="22" t="s">
        <v>663</v>
      </c>
      <c r="C10" s="22" t="s">
        <v>661</v>
      </c>
      <c r="D10" s="22">
        <v>178</v>
      </c>
      <c r="E10" s="42">
        <v>0.274319828763264</v>
      </c>
      <c r="F10" s="42">
        <v>8.1493201853264502E-2</v>
      </c>
      <c r="G10" s="22" t="s">
        <v>621</v>
      </c>
      <c r="H10" s="42">
        <v>0.114593153130865</v>
      </c>
      <c r="I10" s="42">
        <v>0.434046504395662</v>
      </c>
      <c r="J10" s="42">
        <v>1.3156355130364701</v>
      </c>
      <c r="K10" s="42">
        <v>1.12141709971241</v>
      </c>
      <c r="L10" s="42">
        <v>1.54349064554717</v>
      </c>
      <c r="M10" s="21">
        <v>4.9999999999999998E-8</v>
      </c>
    </row>
    <row r="11" spans="1:13" s="10" customFormat="1" x14ac:dyDescent="0.25">
      <c r="A11" s="21" t="s">
        <v>14</v>
      </c>
      <c r="B11" s="22" t="s">
        <v>663</v>
      </c>
      <c r="C11" s="22" t="s">
        <v>662</v>
      </c>
      <c r="D11" s="22">
        <v>178</v>
      </c>
      <c r="E11" s="42">
        <v>0.274319828763264</v>
      </c>
      <c r="F11" s="42">
        <v>8.1493201853264502E-2</v>
      </c>
      <c r="G11" s="22" t="s">
        <v>621</v>
      </c>
      <c r="H11" s="42">
        <v>0.114593153130865</v>
      </c>
      <c r="I11" s="42">
        <v>0.434046504395662</v>
      </c>
      <c r="J11" s="42">
        <v>1.3156355130364701</v>
      </c>
      <c r="K11" s="42">
        <v>1.12141709971241</v>
      </c>
      <c r="L11" s="42">
        <v>1.54349064554717</v>
      </c>
      <c r="M11" s="21">
        <v>4.9999999999999998E-8</v>
      </c>
    </row>
    <row r="12" spans="1:13" s="10" customFormat="1" x14ac:dyDescent="0.25">
      <c r="A12" s="23" t="s">
        <v>14</v>
      </c>
      <c r="B12" s="19" t="s">
        <v>663</v>
      </c>
      <c r="C12" s="19" t="s">
        <v>5</v>
      </c>
      <c r="D12" s="19">
        <v>178</v>
      </c>
      <c r="E12" s="43">
        <v>0.43645338327410299</v>
      </c>
      <c r="F12" s="43">
        <v>0.10292290418826899</v>
      </c>
      <c r="G12" s="24" t="s">
        <v>621</v>
      </c>
      <c r="H12" s="43">
        <v>0.23472449106509499</v>
      </c>
      <c r="I12" s="43">
        <v>0.63818227548311002</v>
      </c>
      <c r="J12" s="43">
        <v>1.54721011494158</v>
      </c>
      <c r="K12" s="43">
        <v>1.2645603230674201</v>
      </c>
      <c r="L12" s="43">
        <v>1.8930367307198099</v>
      </c>
      <c r="M12" s="23">
        <v>4.9999999999999998E-8</v>
      </c>
    </row>
    <row r="13" spans="1:13" x14ac:dyDescent="0.25">
      <c r="A13" s="21" t="s">
        <v>14</v>
      </c>
      <c r="B13" s="22" t="s">
        <v>663</v>
      </c>
      <c r="C13" s="22" t="s">
        <v>20</v>
      </c>
      <c r="D13" s="22">
        <v>178</v>
      </c>
      <c r="E13" s="42">
        <v>0.73314493574432704</v>
      </c>
      <c r="F13" s="42">
        <v>0.32996178123599901</v>
      </c>
      <c r="G13" s="22">
        <v>0.03</v>
      </c>
      <c r="H13" s="42">
        <v>8.6419844521767902E-2</v>
      </c>
      <c r="I13" s="42">
        <v>1.37987002696689</v>
      </c>
      <c r="J13" s="42">
        <v>2.0816168755334599</v>
      </c>
      <c r="K13" s="42">
        <v>1.0902639735850601</v>
      </c>
      <c r="L13" s="42">
        <v>3.9743850310464199</v>
      </c>
      <c r="M13" s="21">
        <v>4.9999999999999998E-8</v>
      </c>
    </row>
    <row r="14" spans="1:13" x14ac:dyDescent="0.25">
      <c r="A14" s="21" t="s">
        <v>14</v>
      </c>
      <c r="B14" s="22" t="s">
        <v>664</v>
      </c>
      <c r="C14" s="22" t="s">
        <v>19</v>
      </c>
      <c r="D14" s="22">
        <v>178</v>
      </c>
      <c r="E14" s="42">
        <v>0.209286918368639</v>
      </c>
      <c r="F14" s="42">
        <v>0.28015705287781101</v>
      </c>
      <c r="G14" s="22">
        <v>0.46</v>
      </c>
      <c r="H14" s="42">
        <v>-0.33982090527187198</v>
      </c>
      <c r="I14" s="42">
        <v>0.75839474200914903</v>
      </c>
      <c r="J14" s="42">
        <v>1.23279866037228</v>
      </c>
      <c r="K14" s="42">
        <v>0.71189780849072504</v>
      </c>
      <c r="L14" s="42">
        <v>2.13484648904562</v>
      </c>
      <c r="M14" s="21">
        <v>4.9999999999999998E-8</v>
      </c>
    </row>
    <row r="15" spans="1:13" x14ac:dyDescent="0.25">
      <c r="A15" s="21" t="s">
        <v>14</v>
      </c>
      <c r="B15" s="22" t="s">
        <v>664</v>
      </c>
      <c r="C15" s="22" t="s">
        <v>661</v>
      </c>
      <c r="D15" s="22">
        <v>178</v>
      </c>
      <c r="E15" s="42">
        <v>0.186560236274182</v>
      </c>
      <c r="F15" s="42">
        <v>5.99359412073995E-2</v>
      </c>
      <c r="G15" s="22">
        <v>2E-3</v>
      </c>
      <c r="H15" s="42">
        <v>6.9085791507678601E-2</v>
      </c>
      <c r="I15" s="42">
        <v>0.30403468104068498</v>
      </c>
      <c r="J15" s="42">
        <v>1.2050972104654301</v>
      </c>
      <c r="K15" s="42">
        <v>1.0715281332192099</v>
      </c>
      <c r="L15" s="42">
        <v>1.3553160590460001</v>
      </c>
      <c r="M15" s="21">
        <v>4.9999999999999998E-8</v>
      </c>
    </row>
    <row r="16" spans="1:13" x14ac:dyDescent="0.25">
      <c r="A16" s="21" t="s">
        <v>14</v>
      </c>
      <c r="B16" s="22" t="s">
        <v>664</v>
      </c>
      <c r="C16" s="22" t="s">
        <v>662</v>
      </c>
      <c r="D16" s="22">
        <v>178</v>
      </c>
      <c r="E16" s="42">
        <v>0.186560236274182</v>
      </c>
      <c r="F16" s="42">
        <v>5.99359412073995E-2</v>
      </c>
      <c r="G16" s="22">
        <v>2E-3</v>
      </c>
      <c r="H16" s="42">
        <v>6.9085791507678601E-2</v>
      </c>
      <c r="I16" s="42">
        <v>0.30403468104068498</v>
      </c>
      <c r="J16" s="42">
        <v>1.2050972104654301</v>
      </c>
      <c r="K16" s="42">
        <v>1.0715281332192099</v>
      </c>
      <c r="L16" s="42">
        <v>1.3553160590460001</v>
      </c>
      <c r="M16" s="21">
        <v>4.9999999999999998E-8</v>
      </c>
    </row>
    <row r="17" spans="1:13" x14ac:dyDescent="0.25">
      <c r="A17" s="23" t="s">
        <v>14</v>
      </c>
      <c r="B17" s="19" t="s">
        <v>664</v>
      </c>
      <c r="C17" s="19" t="s">
        <v>5</v>
      </c>
      <c r="D17" s="19">
        <v>178</v>
      </c>
      <c r="E17" s="43">
        <v>0.156800004201014</v>
      </c>
      <c r="F17" s="43">
        <v>6.4441478815518899E-2</v>
      </c>
      <c r="G17" s="19">
        <v>0.01</v>
      </c>
      <c r="H17" s="43">
        <v>3.0494705722597399E-2</v>
      </c>
      <c r="I17" s="43">
        <v>0.28310530267943201</v>
      </c>
      <c r="J17" s="43">
        <v>1.1697616430906701</v>
      </c>
      <c r="K17" s="43">
        <v>1.0309644318226401</v>
      </c>
      <c r="L17" s="43">
        <v>1.32724491690475</v>
      </c>
      <c r="M17" s="23">
        <v>4.9999999999999998E-8</v>
      </c>
    </row>
    <row r="18" spans="1:13" x14ac:dyDescent="0.25">
      <c r="A18" s="21" t="s">
        <v>14</v>
      </c>
      <c r="B18" s="22" t="s">
        <v>664</v>
      </c>
      <c r="C18" s="22" t="s">
        <v>20</v>
      </c>
      <c r="D18" s="22">
        <v>178</v>
      </c>
      <c r="E18" s="42">
        <v>0.423801104225279</v>
      </c>
      <c r="F18" s="42">
        <v>0.21632773116881501</v>
      </c>
      <c r="G18" s="22">
        <v>0.05</v>
      </c>
      <c r="H18" s="42">
        <v>-2.01248865598302E-4</v>
      </c>
      <c r="I18" s="42">
        <v>0.84780345731615703</v>
      </c>
      <c r="J18" s="42">
        <v>1.5277576990122399</v>
      </c>
      <c r="K18" s="42">
        <v>0.99979877138359596</v>
      </c>
      <c r="L18" s="42">
        <v>2.3345133577841199</v>
      </c>
      <c r="M18" s="21">
        <v>4.9999999999999998E-8</v>
      </c>
    </row>
    <row r="19" spans="1:13" x14ac:dyDescent="0.25">
      <c r="A19" s="21" t="s">
        <v>14</v>
      </c>
      <c r="B19" s="21" t="s">
        <v>640</v>
      </c>
      <c r="C19" s="22" t="s">
        <v>19</v>
      </c>
      <c r="D19" s="22">
        <v>176</v>
      </c>
      <c r="E19" s="42">
        <v>-3.3260319562646701</v>
      </c>
      <c r="F19" s="42">
        <v>2.0916691813627901</v>
      </c>
      <c r="G19" s="22">
        <v>0.11</v>
      </c>
      <c r="H19" s="42">
        <v>-7.4257035517357304</v>
      </c>
      <c r="I19" s="42">
        <v>0.7736396392064</v>
      </c>
      <c r="J19" s="42">
        <v>3.5935415834933503E-2</v>
      </c>
      <c r="K19" s="42">
        <v>5.9574159417555403E-4</v>
      </c>
      <c r="L19" s="42">
        <v>2.1676413462731099</v>
      </c>
      <c r="M19" s="21">
        <v>4.9999999999999998E-8</v>
      </c>
    </row>
    <row r="20" spans="1:13" x14ac:dyDescent="0.25">
      <c r="A20" s="23" t="s">
        <v>14</v>
      </c>
      <c r="B20" s="23" t="s">
        <v>640</v>
      </c>
      <c r="C20" s="19" t="s">
        <v>661</v>
      </c>
      <c r="D20" s="19">
        <v>176</v>
      </c>
      <c r="E20" s="43">
        <v>0.34143724364427303</v>
      </c>
      <c r="F20" s="43">
        <v>0.45013648993046101</v>
      </c>
      <c r="G20" s="19">
        <v>0.45</v>
      </c>
      <c r="H20" s="43">
        <v>-0.54083027661942995</v>
      </c>
      <c r="I20" s="43">
        <v>1.2237047639079801</v>
      </c>
      <c r="J20" s="43">
        <v>1.40696829433265</v>
      </c>
      <c r="K20" s="43">
        <v>0.58226461093090498</v>
      </c>
      <c r="L20" s="43">
        <v>3.3997597382614</v>
      </c>
      <c r="M20" s="23">
        <v>4.9999999999999998E-8</v>
      </c>
    </row>
    <row r="21" spans="1:13" x14ac:dyDescent="0.25">
      <c r="A21" s="21" t="s">
        <v>14</v>
      </c>
      <c r="B21" s="21" t="s">
        <v>640</v>
      </c>
      <c r="C21" s="22" t="s">
        <v>662</v>
      </c>
      <c r="D21" s="22">
        <v>176</v>
      </c>
      <c r="E21" s="42">
        <v>0.34143724364427303</v>
      </c>
      <c r="F21" s="42">
        <v>0.41165373100997499</v>
      </c>
      <c r="G21" s="22">
        <v>0.41</v>
      </c>
      <c r="H21" s="42">
        <v>-0.46540406913527899</v>
      </c>
      <c r="I21" s="42">
        <v>1.14827855642382</v>
      </c>
      <c r="J21" s="42">
        <v>1.40696829433265</v>
      </c>
      <c r="K21" s="42">
        <v>0.62788134645233795</v>
      </c>
      <c r="L21" s="42">
        <v>3.1527609355529602</v>
      </c>
      <c r="M21" s="21">
        <v>4.9999999999999998E-8</v>
      </c>
    </row>
    <row r="22" spans="1:13" x14ac:dyDescent="0.25">
      <c r="A22" s="21" t="s">
        <v>14</v>
      </c>
      <c r="B22" s="21" t="s">
        <v>640</v>
      </c>
      <c r="C22" s="22" t="s">
        <v>5</v>
      </c>
      <c r="D22" s="22">
        <v>176</v>
      </c>
      <c r="E22" s="42">
        <v>0.23631207892964201</v>
      </c>
      <c r="F22" s="42">
        <v>0.65784709950874698</v>
      </c>
      <c r="G22" s="22">
        <v>0.72</v>
      </c>
      <c r="H22" s="42">
        <v>-1.0530682361075001</v>
      </c>
      <c r="I22" s="42">
        <v>1.5256923939667899</v>
      </c>
      <c r="J22" s="42">
        <v>1.2665695181551699</v>
      </c>
      <c r="K22" s="42">
        <v>0.34886570296033598</v>
      </c>
      <c r="L22" s="42">
        <v>4.5983263207223803</v>
      </c>
      <c r="M22" s="21">
        <v>4.9999999999999998E-8</v>
      </c>
    </row>
    <row r="23" spans="1:13" x14ac:dyDescent="0.25">
      <c r="A23" s="21" t="s">
        <v>14</v>
      </c>
      <c r="B23" s="21" t="s">
        <v>640</v>
      </c>
      <c r="C23" s="22" t="s">
        <v>20</v>
      </c>
      <c r="D23" s="22">
        <v>176</v>
      </c>
      <c r="E23" s="42">
        <v>-0.52869089967207505</v>
      </c>
      <c r="F23" s="42">
        <v>1.8534140599823501</v>
      </c>
      <c r="G23" s="22">
        <v>0.78</v>
      </c>
      <c r="H23" s="42">
        <v>-4.1613824572374796</v>
      </c>
      <c r="I23" s="42">
        <v>3.1040006578933399</v>
      </c>
      <c r="J23" s="42">
        <v>0.58937601721635702</v>
      </c>
      <c r="K23" s="42">
        <v>1.55859960461952E-2</v>
      </c>
      <c r="L23" s="42">
        <v>22.2869355696143</v>
      </c>
      <c r="M23" s="21">
        <v>4.9999999999999998E-8</v>
      </c>
    </row>
    <row r="24" spans="1:13" x14ac:dyDescent="0.25">
      <c r="A24" s="21" t="s">
        <v>14</v>
      </c>
      <c r="B24" s="21" t="s">
        <v>665</v>
      </c>
      <c r="C24" s="22" t="s">
        <v>19</v>
      </c>
      <c r="D24" s="22">
        <v>176</v>
      </c>
      <c r="E24" s="42">
        <v>2.0623323082986</v>
      </c>
      <c r="F24" s="42">
        <v>2.4559923167678401</v>
      </c>
      <c r="G24" s="22">
        <v>0.4</v>
      </c>
      <c r="H24" s="42">
        <v>-2.7514126325663599</v>
      </c>
      <c r="I24" s="42">
        <v>6.8760772491635702</v>
      </c>
      <c r="J24" s="42">
        <v>7.8642903871294898</v>
      </c>
      <c r="K24" s="42">
        <v>6.3837618383051603E-2</v>
      </c>
      <c r="L24" s="42">
        <v>968.818462524555</v>
      </c>
      <c r="M24" s="21">
        <v>4.9999999999999998E-8</v>
      </c>
    </row>
    <row r="25" spans="1:13" x14ac:dyDescent="0.25">
      <c r="A25" s="23" t="s">
        <v>14</v>
      </c>
      <c r="B25" s="23" t="s">
        <v>665</v>
      </c>
      <c r="C25" s="19" t="s">
        <v>661</v>
      </c>
      <c r="D25" s="19">
        <v>176</v>
      </c>
      <c r="E25" s="43">
        <v>0.52216742903730196</v>
      </c>
      <c r="F25" s="43">
        <v>0.52729511849364497</v>
      </c>
      <c r="G25" s="19">
        <v>0.32</v>
      </c>
      <c r="H25" s="43">
        <v>-0.51133100321024305</v>
      </c>
      <c r="I25" s="43">
        <v>1.55566586128485</v>
      </c>
      <c r="J25" s="43">
        <v>1.68567727899589</v>
      </c>
      <c r="K25" s="43">
        <v>0.59969684894305697</v>
      </c>
      <c r="L25" s="43">
        <v>4.7382404858905698</v>
      </c>
      <c r="M25" s="23">
        <v>4.9999999999999998E-8</v>
      </c>
    </row>
    <row r="26" spans="1:13" x14ac:dyDescent="0.25">
      <c r="A26" s="21" t="s">
        <v>14</v>
      </c>
      <c r="B26" s="21" t="s">
        <v>665</v>
      </c>
      <c r="C26" s="22" t="s">
        <v>662</v>
      </c>
      <c r="D26" s="22">
        <v>176</v>
      </c>
      <c r="E26" s="42">
        <v>0.52216742903730196</v>
      </c>
      <c r="F26" s="42">
        <v>0.52729511849364497</v>
      </c>
      <c r="G26" s="22">
        <v>0.32</v>
      </c>
      <c r="H26" s="42">
        <v>-0.51133100321024305</v>
      </c>
      <c r="I26" s="42">
        <v>1.55566586128485</v>
      </c>
      <c r="J26" s="42">
        <v>1.68567727899589</v>
      </c>
      <c r="K26" s="42">
        <v>0.59969684894305697</v>
      </c>
      <c r="L26" s="42">
        <v>4.7382404858905698</v>
      </c>
      <c r="M26" s="21">
        <v>4.9999999999999998E-8</v>
      </c>
    </row>
    <row r="27" spans="1:13" s="10" customFormat="1" x14ac:dyDescent="0.25">
      <c r="A27" s="21" t="s">
        <v>14</v>
      </c>
      <c r="B27" s="21" t="s">
        <v>665</v>
      </c>
      <c r="C27" s="22" t="s">
        <v>5</v>
      </c>
      <c r="D27" s="22">
        <v>176</v>
      </c>
      <c r="E27" s="42">
        <v>0.14167502513031599</v>
      </c>
      <c r="F27" s="42">
        <v>0.78182892822201799</v>
      </c>
      <c r="G27" s="22">
        <v>0.86</v>
      </c>
      <c r="H27" s="42">
        <v>-1.3907096741848399</v>
      </c>
      <c r="I27" s="42">
        <v>1.67405972444547</v>
      </c>
      <c r="J27" s="42">
        <v>1.15220215094529</v>
      </c>
      <c r="K27" s="42">
        <v>0.24889860502488101</v>
      </c>
      <c r="L27" s="42">
        <v>5.3337775698270997</v>
      </c>
      <c r="M27" s="21">
        <v>4.9999999999999998E-8</v>
      </c>
    </row>
    <row r="28" spans="1:13" x14ac:dyDescent="0.25">
      <c r="A28" s="21" t="s">
        <v>14</v>
      </c>
      <c r="B28" s="21" t="s">
        <v>665</v>
      </c>
      <c r="C28" s="22" t="s">
        <v>20</v>
      </c>
      <c r="D28" s="22">
        <v>176</v>
      </c>
      <c r="E28" s="42">
        <v>-3.9350824648012499</v>
      </c>
      <c r="F28" s="42">
        <v>2.2441009707744302</v>
      </c>
      <c r="G28" s="22">
        <v>0.08</v>
      </c>
      <c r="H28" s="42">
        <v>-8.3335203675191405</v>
      </c>
      <c r="I28" s="42">
        <v>0.46335543791663902</v>
      </c>
      <c r="J28" s="42">
        <v>1.9544087561722299E-2</v>
      </c>
      <c r="K28" s="42">
        <v>2.40324523314215E-4</v>
      </c>
      <c r="L28" s="42">
        <v>1.5893981744046</v>
      </c>
      <c r="M28" s="21">
        <v>4.9999999999999998E-8</v>
      </c>
    </row>
    <row r="29" spans="1:13" x14ac:dyDescent="0.25">
      <c r="A29" s="21" t="s">
        <v>14</v>
      </c>
      <c r="B29" s="21" t="s">
        <v>641</v>
      </c>
      <c r="C29" s="22" t="s">
        <v>19</v>
      </c>
      <c r="D29" s="22">
        <v>176</v>
      </c>
      <c r="E29" s="42">
        <v>0.235158953420782</v>
      </c>
      <c r="F29" s="42">
        <v>0.84741800659835198</v>
      </c>
      <c r="G29" s="22">
        <v>0.78</v>
      </c>
      <c r="H29" s="42">
        <v>-1.4257803395119899</v>
      </c>
      <c r="I29" s="42">
        <v>1.8960982463535501</v>
      </c>
      <c r="J29" s="42">
        <v>1.2651098462892201</v>
      </c>
      <c r="K29" s="42">
        <v>0.240320858158869</v>
      </c>
      <c r="L29" s="42">
        <v>6.6598585550983804</v>
      </c>
      <c r="M29" s="21">
        <v>4.9999999999999998E-8</v>
      </c>
    </row>
    <row r="30" spans="1:13" s="10" customFormat="1" x14ac:dyDescent="0.25">
      <c r="A30" s="23" t="s">
        <v>14</v>
      </c>
      <c r="B30" s="23" t="s">
        <v>641</v>
      </c>
      <c r="C30" s="19" t="s">
        <v>661</v>
      </c>
      <c r="D30" s="19">
        <v>176</v>
      </c>
      <c r="E30" s="43">
        <v>9.9710971195251505E-2</v>
      </c>
      <c r="F30" s="43">
        <v>0.181667392635979</v>
      </c>
      <c r="G30" s="19">
        <v>0.57999999999999996</v>
      </c>
      <c r="H30" s="43">
        <v>-0.25635711837126701</v>
      </c>
      <c r="I30" s="43">
        <v>0.45577906076176999</v>
      </c>
      <c r="J30" s="43">
        <v>1.1048515380034001</v>
      </c>
      <c r="K30" s="43">
        <v>0.77386555783187705</v>
      </c>
      <c r="L30" s="43">
        <v>1.5774017963126199</v>
      </c>
      <c r="M30" s="23">
        <v>4.9999999999999998E-8</v>
      </c>
    </row>
    <row r="31" spans="1:13" x14ac:dyDescent="0.25">
      <c r="A31" s="21" t="s">
        <v>14</v>
      </c>
      <c r="B31" s="21" t="s">
        <v>641</v>
      </c>
      <c r="C31" s="22" t="s">
        <v>662</v>
      </c>
      <c r="D31" s="22">
        <v>176</v>
      </c>
      <c r="E31" s="42">
        <v>9.9710971195251505E-2</v>
      </c>
      <c r="F31" s="42">
        <v>0.181667392635979</v>
      </c>
      <c r="G31" s="22">
        <v>0.57999999999999996</v>
      </c>
      <c r="H31" s="42">
        <v>-0.25635711837126701</v>
      </c>
      <c r="I31" s="42">
        <v>0.45577906076176999</v>
      </c>
      <c r="J31" s="42">
        <v>1.1048515380034001</v>
      </c>
      <c r="K31" s="42">
        <v>0.77386555783187705</v>
      </c>
      <c r="L31" s="42">
        <v>1.5774017963126199</v>
      </c>
      <c r="M31" s="21">
        <v>4.9999999999999998E-8</v>
      </c>
    </row>
    <row r="32" spans="1:13" x14ac:dyDescent="0.25">
      <c r="A32" s="21" t="s">
        <v>14</v>
      </c>
      <c r="B32" s="21" t="s">
        <v>641</v>
      </c>
      <c r="C32" s="22" t="s">
        <v>5</v>
      </c>
      <c r="D32" s="22">
        <v>176</v>
      </c>
      <c r="E32" s="42">
        <v>0.214990581411345</v>
      </c>
      <c r="F32" s="42">
        <v>0.25569563755733499</v>
      </c>
      <c r="G32" s="22">
        <v>0.4</v>
      </c>
      <c r="H32" s="42">
        <v>-0.28617286820103199</v>
      </c>
      <c r="I32" s="42">
        <v>0.71615403102372199</v>
      </c>
      <c r="J32" s="42">
        <v>1.2398502192718599</v>
      </c>
      <c r="K32" s="42">
        <v>0.75113275775446398</v>
      </c>
      <c r="L32" s="42">
        <v>2.0465470988431802</v>
      </c>
      <c r="M32" s="21">
        <v>4.9999999999999998E-8</v>
      </c>
    </row>
    <row r="33" spans="1:13" x14ac:dyDescent="0.25">
      <c r="A33" s="21" t="s">
        <v>14</v>
      </c>
      <c r="B33" s="21" t="s">
        <v>641</v>
      </c>
      <c r="C33" s="22" t="s">
        <v>20</v>
      </c>
      <c r="D33" s="22">
        <v>176</v>
      </c>
      <c r="E33" s="42">
        <v>0.79729902732504199</v>
      </c>
      <c r="F33" s="42">
        <v>0.744389411755215</v>
      </c>
      <c r="G33" s="22">
        <v>0.28999999999999998</v>
      </c>
      <c r="H33" s="42">
        <v>-0.66170421971517801</v>
      </c>
      <c r="I33" s="42">
        <v>2.2563022743652601</v>
      </c>
      <c r="J33" s="42">
        <v>2.2195379138962599</v>
      </c>
      <c r="K33" s="42">
        <v>0.51597125639387098</v>
      </c>
      <c r="L33" s="42">
        <v>9.5477189672410994</v>
      </c>
      <c r="M33" s="21">
        <v>4.9999999999999998E-8</v>
      </c>
    </row>
    <row r="34" spans="1:13" x14ac:dyDescent="0.25">
      <c r="A34" s="21" t="s">
        <v>14</v>
      </c>
      <c r="B34" s="22" t="s">
        <v>17</v>
      </c>
      <c r="C34" s="22" t="s">
        <v>19</v>
      </c>
      <c r="D34" s="22">
        <v>132</v>
      </c>
      <c r="E34" s="42">
        <v>1.16627594917206E-2</v>
      </c>
      <c r="F34" s="42">
        <v>5.6661403521668097E-3</v>
      </c>
      <c r="G34" s="22">
        <v>0.04</v>
      </c>
      <c r="H34" s="42">
        <v>5.5712440147360999E-4</v>
      </c>
      <c r="I34" s="42">
        <v>2.2768394581967499E-2</v>
      </c>
      <c r="J34" s="42">
        <v>1.0117310346385699</v>
      </c>
      <c r="K34" s="42">
        <v>1.0005572796241</v>
      </c>
      <c r="L34" s="42">
        <v>1.0230295729150001</v>
      </c>
      <c r="M34" s="21">
        <v>4.9999999999999998E-8</v>
      </c>
    </row>
    <row r="35" spans="1:13" s="10" customFormat="1" x14ac:dyDescent="0.25">
      <c r="A35" s="23" t="s">
        <v>14</v>
      </c>
      <c r="B35" s="19" t="s">
        <v>17</v>
      </c>
      <c r="C35" s="19" t="s">
        <v>661</v>
      </c>
      <c r="D35" s="19">
        <v>132</v>
      </c>
      <c r="E35" s="43">
        <v>2.9018582995187798E-3</v>
      </c>
      <c r="F35" s="43">
        <v>8.2978703394385198E-4</v>
      </c>
      <c r="G35" s="19" t="s">
        <v>621</v>
      </c>
      <c r="H35" s="43">
        <v>1.27547571298883E-3</v>
      </c>
      <c r="I35" s="43">
        <v>4.5282408860487303E-3</v>
      </c>
      <c r="J35" s="43">
        <v>1.00290607276592</v>
      </c>
      <c r="K35" s="43">
        <v>1.00127628947808</v>
      </c>
      <c r="L35" s="43">
        <v>1.0045385088615799</v>
      </c>
      <c r="M35" s="23">
        <v>4.9999999999999998E-8</v>
      </c>
    </row>
    <row r="36" spans="1:13" x14ac:dyDescent="0.25">
      <c r="A36" s="21" t="s">
        <v>14</v>
      </c>
      <c r="B36" s="22" t="s">
        <v>17</v>
      </c>
      <c r="C36" s="22" t="s">
        <v>662</v>
      </c>
      <c r="D36" s="22">
        <v>132</v>
      </c>
      <c r="E36" s="42">
        <v>2.9018582995187798E-3</v>
      </c>
      <c r="F36" s="42">
        <v>8.2978703394385198E-4</v>
      </c>
      <c r="G36" s="22" t="s">
        <v>621</v>
      </c>
      <c r="H36" s="42">
        <v>1.27547571298883E-3</v>
      </c>
      <c r="I36" s="42">
        <v>4.5282408860487303E-3</v>
      </c>
      <c r="J36" s="42">
        <v>1.00290607276592</v>
      </c>
      <c r="K36" s="42">
        <v>1.00127628947808</v>
      </c>
      <c r="L36" s="42">
        <v>1.0045385088615799</v>
      </c>
      <c r="M36" s="21">
        <v>4.9999999999999998E-8</v>
      </c>
    </row>
    <row r="37" spans="1:13" x14ac:dyDescent="0.25">
      <c r="A37" s="21" t="s">
        <v>14</v>
      </c>
      <c r="B37" s="22" t="s">
        <v>17</v>
      </c>
      <c r="C37" s="22" t="s">
        <v>5</v>
      </c>
      <c r="D37" s="22">
        <v>132</v>
      </c>
      <c r="E37" s="42">
        <v>3.9026824652416301E-3</v>
      </c>
      <c r="F37" s="42">
        <v>1.2087139999386099E-3</v>
      </c>
      <c r="G37" s="22">
        <v>1E-3</v>
      </c>
      <c r="H37" s="42">
        <v>1.5336030253619601E-3</v>
      </c>
      <c r="I37" s="42">
        <v>6.2717619051212998E-3</v>
      </c>
      <c r="J37" s="42">
        <v>1.0039103078470399</v>
      </c>
      <c r="K37" s="42">
        <v>1.00153477959587</v>
      </c>
      <c r="L37" s="42">
        <v>1.0062914705849899</v>
      </c>
      <c r="M37" s="21">
        <v>4.9999999999999998E-8</v>
      </c>
    </row>
    <row r="38" spans="1:13" x14ac:dyDescent="0.25">
      <c r="A38" s="21" t="s">
        <v>14</v>
      </c>
      <c r="B38" s="22" t="s">
        <v>17</v>
      </c>
      <c r="C38" s="22" t="s">
        <v>20</v>
      </c>
      <c r="D38" s="22">
        <v>132</v>
      </c>
      <c r="E38" s="42">
        <v>8.6946950806350096E-3</v>
      </c>
      <c r="F38" s="42">
        <v>4.1377270862020202E-3</v>
      </c>
      <c r="G38" s="22">
        <v>0.04</v>
      </c>
      <c r="H38" s="42">
        <v>5.8474999167905199E-4</v>
      </c>
      <c r="I38" s="42">
        <v>1.6804640169591E-2</v>
      </c>
      <c r="J38" s="42">
        <v>1.0087326037303099</v>
      </c>
      <c r="K38" s="42">
        <v>1.00058492099128</v>
      </c>
      <c r="L38" s="42">
        <v>1.01694663239622</v>
      </c>
      <c r="M38" s="21">
        <v>4.9999999999999998E-8</v>
      </c>
    </row>
    <row r="39" spans="1:13" x14ac:dyDescent="0.25">
      <c r="A39" s="21" t="s">
        <v>14</v>
      </c>
      <c r="B39" s="21" t="s">
        <v>7</v>
      </c>
      <c r="C39" s="22" t="s">
        <v>19</v>
      </c>
      <c r="D39" s="22">
        <v>188</v>
      </c>
      <c r="E39" s="42">
        <v>0.90593446551254198</v>
      </c>
      <c r="F39" s="42">
        <v>0.44249941306917501</v>
      </c>
      <c r="G39" s="22">
        <v>0.04</v>
      </c>
      <c r="H39" s="42">
        <v>3.8635615896958603E-2</v>
      </c>
      <c r="I39" s="42">
        <v>1.7732333151281301</v>
      </c>
      <c r="J39" s="42">
        <v>2.4742429378025399</v>
      </c>
      <c r="K39" s="42">
        <v>1.0393916768348901</v>
      </c>
      <c r="L39" s="42">
        <v>5.8898664013818598</v>
      </c>
      <c r="M39" s="21">
        <v>4.9999999999999998E-8</v>
      </c>
    </row>
    <row r="40" spans="1:13" s="10" customFormat="1" x14ac:dyDescent="0.25">
      <c r="A40" s="21" t="s">
        <v>14</v>
      </c>
      <c r="B40" s="21" t="s">
        <v>7</v>
      </c>
      <c r="C40" s="22" t="s">
        <v>661</v>
      </c>
      <c r="D40" s="22">
        <v>188</v>
      </c>
      <c r="E40" s="42">
        <v>0.248733413697872</v>
      </c>
      <c r="F40" s="42">
        <v>9.6440766496499394E-2</v>
      </c>
      <c r="G40" s="22">
        <v>0.01</v>
      </c>
      <c r="H40" s="42">
        <v>5.9709511364733098E-2</v>
      </c>
      <c r="I40" s="42">
        <v>0.43775731603101098</v>
      </c>
      <c r="J40" s="42">
        <v>1.2824001171917001</v>
      </c>
      <c r="K40" s="42">
        <v>1.06152813989256</v>
      </c>
      <c r="L40" s="42">
        <v>1.5492288887789001</v>
      </c>
      <c r="M40" s="21">
        <v>4.9999999999999998E-8</v>
      </c>
    </row>
    <row r="41" spans="1:13" x14ac:dyDescent="0.25">
      <c r="A41" s="21" t="s">
        <v>14</v>
      </c>
      <c r="B41" s="21" t="s">
        <v>7</v>
      </c>
      <c r="C41" s="22" t="s">
        <v>662</v>
      </c>
      <c r="D41" s="22">
        <v>188</v>
      </c>
      <c r="E41" s="42">
        <v>0.248733413697872</v>
      </c>
      <c r="F41" s="42">
        <v>9.6440766496499394E-2</v>
      </c>
      <c r="G41" s="22">
        <v>0.01</v>
      </c>
      <c r="H41" s="42">
        <v>5.9709511364733098E-2</v>
      </c>
      <c r="I41" s="42">
        <v>0.43775731603101098</v>
      </c>
      <c r="J41" s="42">
        <v>1.2824001171917001</v>
      </c>
      <c r="K41" s="42">
        <v>1.06152813989256</v>
      </c>
      <c r="L41" s="42">
        <v>1.5492288887789001</v>
      </c>
      <c r="M41" s="21">
        <v>4.9999999999999998E-8</v>
      </c>
    </row>
    <row r="42" spans="1:13" x14ac:dyDescent="0.25">
      <c r="A42" s="23" t="s">
        <v>14</v>
      </c>
      <c r="B42" s="23" t="s">
        <v>7</v>
      </c>
      <c r="C42" s="19" t="s">
        <v>5</v>
      </c>
      <c r="D42" s="19">
        <v>188</v>
      </c>
      <c r="E42" s="43">
        <v>0.25542408820099899</v>
      </c>
      <c r="F42" s="43">
        <v>0.122713581891986</v>
      </c>
      <c r="G42" s="19">
        <v>0.04</v>
      </c>
      <c r="H42" s="43">
        <v>1.49054676927062E-2</v>
      </c>
      <c r="I42" s="43">
        <v>0.49594270870929302</v>
      </c>
      <c r="J42" s="43">
        <v>1.29100900648183</v>
      </c>
      <c r="K42" s="43">
        <v>1.0150171081711199</v>
      </c>
      <c r="L42" s="43">
        <v>1.64204548021886</v>
      </c>
      <c r="M42" s="23">
        <v>4.9999999999999998E-8</v>
      </c>
    </row>
    <row r="43" spans="1:13" x14ac:dyDescent="0.25">
      <c r="A43" s="21" t="s">
        <v>14</v>
      </c>
      <c r="B43" s="21" t="s">
        <v>7</v>
      </c>
      <c r="C43" s="22" t="s">
        <v>20</v>
      </c>
      <c r="D43" s="22">
        <v>188</v>
      </c>
      <c r="E43" s="42">
        <v>0.31437330441460898</v>
      </c>
      <c r="F43" s="42">
        <v>0.35149347761736899</v>
      </c>
      <c r="G43" s="22">
        <v>0.37</v>
      </c>
      <c r="H43" s="42">
        <v>-0.37455391171543501</v>
      </c>
      <c r="I43" s="42">
        <v>1.0033005205446499</v>
      </c>
      <c r="J43" s="42">
        <v>1.36940084452264</v>
      </c>
      <c r="K43" s="42">
        <v>0.68759593887999904</v>
      </c>
      <c r="L43" s="42">
        <v>2.7272683954967198</v>
      </c>
      <c r="M43" s="21">
        <v>4.9999999999999998E-8</v>
      </c>
    </row>
    <row r="44" spans="1:13" x14ac:dyDescent="0.25">
      <c r="A44" s="21" t="s">
        <v>14</v>
      </c>
      <c r="B44" s="21" t="s">
        <v>36</v>
      </c>
      <c r="C44" s="22" t="s">
        <v>19</v>
      </c>
      <c r="D44" s="22">
        <v>188</v>
      </c>
      <c r="E44" s="42">
        <v>1.0890306128790199</v>
      </c>
      <c r="F44" s="42">
        <v>0.52685081471849504</v>
      </c>
      <c r="G44" s="22">
        <v>0.04</v>
      </c>
      <c r="H44" s="42">
        <v>5.64030160307731E-2</v>
      </c>
      <c r="I44" s="42">
        <v>2.1216582097272698</v>
      </c>
      <c r="J44" s="42">
        <v>2.9713922466110199</v>
      </c>
      <c r="K44" s="42">
        <v>1.0580239984573301</v>
      </c>
      <c r="L44" s="42">
        <v>8.3449637211383205</v>
      </c>
      <c r="M44" s="21">
        <v>4.9999999999999998E-8</v>
      </c>
    </row>
    <row r="45" spans="1:13" s="10" customFormat="1" x14ac:dyDescent="0.25">
      <c r="A45" s="21" t="s">
        <v>14</v>
      </c>
      <c r="B45" s="21" t="s">
        <v>36</v>
      </c>
      <c r="C45" s="22" t="s">
        <v>661</v>
      </c>
      <c r="D45" s="22">
        <v>188</v>
      </c>
      <c r="E45" s="42">
        <v>0.24745985882056801</v>
      </c>
      <c r="F45" s="42">
        <v>0.11483206915649199</v>
      </c>
      <c r="G45" s="22">
        <v>0.03</v>
      </c>
      <c r="H45" s="42">
        <v>2.2389003273842901E-2</v>
      </c>
      <c r="I45" s="42">
        <v>0.47253071436729199</v>
      </c>
      <c r="J45" s="42">
        <v>1.28076794981576</v>
      </c>
      <c r="K45" s="42">
        <v>1.02264151800407</v>
      </c>
      <c r="L45" s="42">
        <v>1.60404844942814</v>
      </c>
      <c r="M45" s="21">
        <v>4.9999999999999998E-8</v>
      </c>
    </row>
    <row r="46" spans="1:13" x14ac:dyDescent="0.25">
      <c r="A46" s="21" t="s">
        <v>14</v>
      </c>
      <c r="B46" s="21" t="s">
        <v>36</v>
      </c>
      <c r="C46" s="22" t="s">
        <v>662</v>
      </c>
      <c r="D46" s="22">
        <v>188</v>
      </c>
      <c r="E46" s="42">
        <v>0.24745985882056801</v>
      </c>
      <c r="F46" s="42">
        <v>0.11483206915649199</v>
      </c>
      <c r="G46" s="22">
        <v>0.03</v>
      </c>
      <c r="H46" s="42">
        <v>2.2389003273842901E-2</v>
      </c>
      <c r="I46" s="42">
        <v>0.47253071436729199</v>
      </c>
      <c r="J46" s="42">
        <v>1.28076794981576</v>
      </c>
      <c r="K46" s="42">
        <v>1.02264151800407</v>
      </c>
      <c r="L46" s="42">
        <v>1.60404844942814</v>
      </c>
      <c r="M46" s="21">
        <v>4.9999999999999998E-8</v>
      </c>
    </row>
    <row r="47" spans="1:13" x14ac:dyDescent="0.25">
      <c r="A47" s="23" t="s">
        <v>14</v>
      </c>
      <c r="B47" s="23" t="s">
        <v>36</v>
      </c>
      <c r="C47" s="19" t="s">
        <v>5</v>
      </c>
      <c r="D47" s="19">
        <v>188</v>
      </c>
      <c r="E47" s="43">
        <v>0.24205162274862099</v>
      </c>
      <c r="F47" s="43">
        <v>0.14025069951390201</v>
      </c>
      <c r="G47" s="19">
        <v>0.08</v>
      </c>
      <c r="H47" s="43">
        <v>-3.2839748298627298E-2</v>
      </c>
      <c r="I47" s="43">
        <v>0.51694299379587005</v>
      </c>
      <c r="J47" s="43">
        <v>1.2738599512709099</v>
      </c>
      <c r="K47" s="43">
        <v>0.96769362171350304</v>
      </c>
      <c r="L47" s="43">
        <v>1.6768935322509999</v>
      </c>
      <c r="M47" s="23">
        <v>4.9999999999999998E-8</v>
      </c>
    </row>
    <row r="48" spans="1:13" x14ac:dyDescent="0.25">
      <c r="A48" s="21" t="s">
        <v>14</v>
      </c>
      <c r="B48" s="21" t="s">
        <v>36</v>
      </c>
      <c r="C48" s="22" t="s">
        <v>20</v>
      </c>
      <c r="D48" s="22">
        <v>188</v>
      </c>
      <c r="E48" s="42">
        <v>0.10958103142929999</v>
      </c>
      <c r="F48" s="42">
        <v>0.42826554492512803</v>
      </c>
      <c r="G48" s="22">
        <v>0.8</v>
      </c>
      <c r="H48" s="42">
        <v>-0.72981943662394999</v>
      </c>
      <c r="I48" s="42">
        <v>0.94898149948255095</v>
      </c>
      <c r="J48" s="42">
        <v>1.11581048299025</v>
      </c>
      <c r="K48" s="42">
        <v>0.48199601306074602</v>
      </c>
      <c r="L48" s="42">
        <v>2.58307745336896</v>
      </c>
      <c r="M48" s="21">
        <v>4.9999999999999998E-8</v>
      </c>
    </row>
    <row r="49" spans="1:13" x14ac:dyDescent="0.25">
      <c r="A49" s="21" t="s">
        <v>14</v>
      </c>
      <c r="B49" s="21" t="s">
        <v>9</v>
      </c>
      <c r="C49" s="22" t="s">
        <v>19</v>
      </c>
      <c r="D49" s="22">
        <v>187</v>
      </c>
      <c r="E49" s="42">
        <v>1.53895763527205</v>
      </c>
      <c r="F49" s="42">
        <v>1.12170103956611</v>
      </c>
      <c r="G49" s="22">
        <v>0.17</v>
      </c>
      <c r="H49" s="42">
        <v>-0.65957640227752001</v>
      </c>
      <c r="I49" s="42">
        <v>3.7374916728216299</v>
      </c>
      <c r="J49" s="42">
        <v>4.6597305998342398</v>
      </c>
      <c r="K49" s="42">
        <v>0.51707031791701596</v>
      </c>
      <c r="L49" s="42">
        <v>41.9925269555238</v>
      </c>
      <c r="M49" s="21">
        <v>4.9999999999999998E-8</v>
      </c>
    </row>
    <row r="50" spans="1:13" s="10" customFormat="1" x14ac:dyDescent="0.25">
      <c r="A50" s="23" t="s">
        <v>14</v>
      </c>
      <c r="B50" s="23" t="s">
        <v>9</v>
      </c>
      <c r="C50" s="19" t="s">
        <v>661</v>
      </c>
      <c r="D50" s="19">
        <v>187</v>
      </c>
      <c r="E50" s="43">
        <v>0.14278848618155299</v>
      </c>
      <c r="F50" s="43">
        <v>0.24394859301688801</v>
      </c>
      <c r="G50" s="19">
        <v>0.56000000000000005</v>
      </c>
      <c r="H50" s="43">
        <v>-0.33535075613154602</v>
      </c>
      <c r="I50" s="43">
        <v>0.62092772849465305</v>
      </c>
      <c r="J50" s="43">
        <v>1.1534857976762201</v>
      </c>
      <c r="K50" s="43">
        <v>0.71508722113147205</v>
      </c>
      <c r="L50" s="43">
        <v>1.8606534225789599</v>
      </c>
      <c r="M50" s="23">
        <v>4.9999999999999998E-8</v>
      </c>
    </row>
    <row r="51" spans="1:13" x14ac:dyDescent="0.25">
      <c r="A51" s="21" t="s">
        <v>14</v>
      </c>
      <c r="B51" s="21" t="s">
        <v>9</v>
      </c>
      <c r="C51" s="22" t="s">
        <v>662</v>
      </c>
      <c r="D51" s="22">
        <v>187</v>
      </c>
      <c r="E51" s="42">
        <v>0.14278848618155299</v>
      </c>
      <c r="F51" s="42">
        <v>0.24394859301688801</v>
      </c>
      <c r="G51" s="22">
        <v>0.56000000000000005</v>
      </c>
      <c r="H51" s="42">
        <v>-0.33535075613154602</v>
      </c>
      <c r="I51" s="42">
        <v>0.62092772849465305</v>
      </c>
      <c r="J51" s="42">
        <v>1.1534857976762201</v>
      </c>
      <c r="K51" s="42">
        <v>0.71508722113147205</v>
      </c>
      <c r="L51" s="42">
        <v>1.8606534225789599</v>
      </c>
      <c r="M51" s="21">
        <v>4.9999999999999998E-8</v>
      </c>
    </row>
    <row r="52" spans="1:13" x14ac:dyDescent="0.25">
      <c r="A52" s="21" t="s">
        <v>14</v>
      </c>
      <c r="B52" s="21" t="s">
        <v>9</v>
      </c>
      <c r="C52" s="22" t="s">
        <v>5</v>
      </c>
      <c r="D52" s="22">
        <v>187</v>
      </c>
      <c r="E52" s="42">
        <v>0.243337654134507</v>
      </c>
      <c r="F52" s="42">
        <v>0.357730947896094</v>
      </c>
      <c r="G52" s="22">
        <v>0.5</v>
      </c>
      <c r="H52" s="42">
        <v>-0.45781500374183798</v>
      </c>
      <c r="I52" s="42">
        <v>0.94449031201085198</v>
      </c>
      <c r="J52" s="42">
        <v>1.2754992290048399</v>
      </c>
      <c r="K52" s="42">
        <v>0.63266450594826995</v>
      </c>
      <c r="L52" s="42">
        <v>2.5715023806392798</v>
      </c>
      <c r="M52" s="21">
        <v>4.9999999999999998E-8</v>
      </c>
    </row>
    <row r="53" spans="1:13" x14ac:dyDescent="0.25">
      <c r="A53" s="21" t="s">
        <v>14</v>
      </c>
      <c r="B53" s="21" t="s">
        <v>9</v>
      </c>
      <c r="C53" s="22" t="s">
        <v>20</v>
      </c>
      <c r="D53" s="22">
        <v>187</v>
      </c>
      <c r="E53" s="42">
        <v>0.73382217128425598</v>
      </c>
      <c r="F53" s="42">
        <v>1.1050960737518001</v>
      </c>
      <c r="G53" s="22">
        <v>0.51</v>
      </c>
      <c r="H53" s="42">
        <v>-1.4321661332692699</v>
      </c>
      <c r="I53" s="42">
        <v>2.8998104758377798</v>
      </c>
      <c r="J53" s="42">
        <v>2.0830270979345502</v>
      </c>
      <c r="K53" s="42">
        <v>0.23879110825517499</v>
      </c>
      <c r="L53" s="42">
        <v>18.170701256149499</v>
      </c>
      <c r="M53" s="21">
        <v>4.9999999999999998E-8</v>
      </c>
    </row>
    <row r="54" spans="1:13" x14ac:dyDescent="0.25">
      <c r="A54" s="21" t="s">
        <v>14</v>
      </c>
      <c r="B54" s="21" t="s">
        <v>10</v>
      </c>
      <c r="C54" s="22" t="s">
        <v>19</v>
      </c>
      <c r="D54" s="22">
        <v>170</v>
      </c>
      <c r="E54" s="42">
        <v>1.2713692593488499</v>
      </c>
      <c r="F54" s="42">
        <v>1.1861901100672101</v>
      </c>
      <c r="G54" s="22">
        <v>0.28999999999999998</v>
      </c>
      <c r="H54" s="42">
        <v>-1.0535633563828899</v>
      </c>
      <c r="I54" s="42">
        <v>3.5963018750805902</v>
      </c>
      <c r="J54" s="42">
        <v>3.5657316326103801</v>
      </c>
      <c r="K54" s="42">
        <v>0.34869301523153701</v>
      </c>
      <c r="L54" s="42">
        <v>36.463139553729498</v>
      </c>
      <c r="M54" s="21">
        <v>4.9999999999999998E-8</v>
      </c>
    </row>
    <row r="55" spans="1:13" s="10" customFormat="1" x14ac:dyDescent="0.25">
      <c r="A55" s="23" t="s">
        <v>14</v>
      </c>
      <c r="B55" s="23" t="s">
        <v>10</v>
      </c>
      <c r="C55" s="19" t="s">
        <v>661</v>
      </c>
      <c r="D55" s="19">
        <v>170</v>
      </c>
      <c r="E55" s="43">
        <v>0.48221885395393499</v>
      </c>
      <c r="F55" s="43">
        <v>0.25438752454743202</v>
      </c>
      <c r="G55" s="19">
        <v>0.06</v>
      </c>
      <c r="H55" s="43">
        <v>-1.6380694159031001E-2</v>
      </c>
      <c r="I55" s="43">
        <v>0.98081840206690096</v>
      </c>
      <c r="J55" s="43">
        <v>1.619664216434</v>
      </c>
      <c r="K55" s="43">
        <v>0.98375273983757205</v>
      </c>
      <c r="L55" s="43">
        <v>2.6666377309707898</v>
      </c>
      <c r="M55" s="23">
        <v>4.9999999999999998E-8</v>
      </c>
    </row>
    <row r="56" spans="1:13" s="10" customFormat="1" x14ac:dyDescent="0.25">
      <c r="A56" s="21" t="s">
        <v>14</v>
      </c>
      <c r="B56" s="21" t="s">
        <v>10</v>
      </c>
      <c r="C56" s="22" t="s">
        <v>662</v>
      </c>
      <c r="D56" s="22">
        <v>170</v>
      </c>
      <c r="E56" s="42">
        <v>0.48221885395393499</v>
      </c>
      <c r="F56" s="42">
        <v>0.25438752454743202</v>
      </c>
      <c r="G56" s="22">
        <v>0.06</v>
      </c>
      <c r="H56" s="42">
        <v>-1.6380694159031001E-2</v>
      </c>
      <c r="I56" s="42">
        <v>0.98081840206690096</v>
      </c>
      <c r="J56" s="42">
        <v>1.619664216434</v>
      </c>
      <c r="K56" s="42">
        <v>0.98375273983757205</v>
      </c>
      <c r="L56" s="42">
        <v>2.6666377309707898</v>
      </c>
      <c r="M56" s="21">
        <v>4.9999999999999998E-8</v>
      </c>
    </row>
    <row r="57" spans="1:13" s="10" customFormat="1" x14ac:dyDescent="0.25">
      <c r="A57" s="21" t="s">
        <v>14</v>
      </c>
      <c r="B57" s="21" t="s">
        <v>638</v>
      </c>
      <c r="C57" s="22" t="s">
        <v>5</v>
      </c>
      <c r="D57" s="22">
        <v>170</v>
      </c>
      <c r="E57" s="42">
        <v>0.33791020850715298</v>
      </c>
      <c r="F57" s="42">
        <v>0.35628624414981402</v>
      </c>
      <c r="G57" s="22">
        <v>0.34</v>
      </c>
      <c r="H57" s="42">
        <v>-0.360410830026483</v>
      </c>
      <c r="I57" s="42">
        <v>1.0362312470407899</v>
      </c>
      <c r="J57" s="42">
        <v>1.4020146087685601</v>
      </c>
      <c r="K57" s="42">
        <v>0.69738975855681495</v>
      </c>
      <c r="L57" s="42">
        <v>2.8185744615294799</v>
      </c>
      <c r="M57" s="21">
        <v>4.9999999999999998E-8</v>
      </c>
    </row>
    <row r="58" spans="1:13" x14ac:dyDescent="0.25">
      <c r="A58" s="21" t="s">
        <v>14</v>
      </c>
      <c r="B58" s="21" t="s">
        <v>10</v>
      </c>
      <c r="C58" s="22" t="s">
        <v>20</v>
      </c>
      <c r="D58" s="22">
        <v>170</v>
      </c>
      <c r="E58" s="42">
        <v>0.448926090556025</v>
      </c>
      <c r="F58" s="42">
        <v>0.96072253975589195</v>
      </c>
      <c r="G58" s="22">
        <v>0.64</v>
      </c>
      <c r="H58" s="42">
        <v>-1.43409008736552</v>
      </c>
      <c r="I58" s="42">
        <v>2.3319422684775701</v>
      </c>
      <c r="J58" s="42">
        <v>1.56662886425214</v>
      </c>
      <c r="K58" s="42">
        <v>0.238332126795508</v>
      </c>
      <c r="L58" s="42">
        <v>10.297923453743101</v>
      </c>
      <c r="M58" s="21">
        <v>4.9999999999999998E-8</v>
      </c>
    </row>
    <row r="59" spans="1:13" x14ac:dyDescent="0.25">
      <c r="A59" s="21" t="s">
        <v>14</v>
      </c>
      <c r="B59" s="21" t="s">
        <v>4</v>
      </c>
      <c r="C59" s="22" t="s">
        <v>19</v>
      </c>
      <c r="D59" s="22">
        <v>178</v>
      </c>
      <c r="E59" s="42">
        <v>0.433187971323858</v>
      </c>
      <c r="F59" s="42">
        <v>0.37198215780608301</v>
      </c>
      <c r="G59" s="22">
        <v>0.25</v>
      </c>
      <c r="H59" s="42">
        <v>-0.29589705797606503</v>
      </c>
      <c r="I59" s="42">
        <v>1.16227300062378</v>
      </c>
      <c r="J59" s="42">
        <v>1.54216607645649</v>
      </c>
      <c r="K59" s="42">
        <v>0.74386399894451305</v>
      </c>
      <c r="L59" s="42">
        <v>3.1971922431355901</v>
      </c>
      <c r="M59" s="21">
        <v>4.9999999999999998E-8</v>
      </c>
    </row>
    <row r="60" spans="1:13" s="10" customFormat="1" x14ac:dyDescent="0.25">
      <c r="A60" s="21" t="s">
        <v>14</v>
      </c>
      <c r="B60" s="21" t="s">
        <v>4</v>
      </c>
      <c r="C60" s="22" t="s">
        <v>661</v>
      </c>
      <c r="D60" s="22">
        <v>178</v>
      </c>
      <c r="E60" s="42">
        <v>2.2561962827404702E-2</v>
      </c>
      <c r="F60" s="42">
        <v>8.0462787141225595E-2</v>
      </c>
      <c r="G60" s="22">
        <v>0.78</v>
      </c>
      <c r="H60" s="42">
        <v>-0.135145099969397</v>
      </c>
      <c r="I60" s="42">
        <v>0.18026902562420699</v>
      </c>
      <c r="J60" s="42">
        <v>1.02281840892152</v>
      </c>
      <c r="K60" s="42">
        <v>0.87358914473314897</v>
      </c>
      <c r="L60" s="42">
        <v>1.1975394885983</v>
      </c>
      <c r="M60" s="21">
        <v>4.9999999999999998E-8</v>
      </c>
    </row>
    <row r="61" spans="1:13" s="10" customFormat="1" x14ac:dyDescent="0.25">
      <c r="A61" s="21" t="s">
        <v>14</v>
      </c>
      <c r="B61" s="21" t="s">
        <v>4</v>
      </c>
      <c r="C61" s="22" t="s">
        <v>662</v>
      </c>
      <c r="D61" s="22">
        <v>178</v>
      </c>
      <c r="E61" s="42">
        <v>2.2561962827404702E-2</v>
      </c>
      <c r="F61" s="42">
        <v>8.0462787141225595E-2</v>
      </c>
      <c r="G61" s="22">
        <v>0.78</v>
      </c>
      <c r="H61" s="42">
        <v>-0.135145099969397</v>
      </c>
      <c r="I61" s="42">
        <v>0.18026902562420699</v>
      </c>
      <c r="J61" s="42">
        <v>1.02281840892152</v>
      </c>
      <c r="K61" s="42">
        <v>0.87358914473314897</v>
      </c>
      <c r="L61" s="42">
        <v>1.1975394885983</v>
      </c>
      <c r="M61" s="21">
        <v>4.9999999999999998E-8</v>
      </c>
    </row>
    <row r="62" spans="1:13" s="10" customFormat="1" x14ac:dyDescent="0.25">
      <c r="A62" s="23" t="s">
        <v>14</v>
      </c>
      <c r="B62" s="23" t="s">
        <v>4</v>
      </c>
      <c r="C62" s="19" t="s">
        <v>5</v>
      </c>
      <c r="D62" s="19">
        <v>178</v>
      </c>
      <c r="E62" s="43">
        <v>-5.1172830170273902E-2</v>
      </c>
      <c r="F62" s="43">
        <v>0.109413516453453</v>
      </c>
      <c r="G62" s="19">
        <v>0.64</v>
      </c>
      <c r="H62" s="43">
        <v>-0.26562332241904302</v>
      </c>
      <c r="I62" s="43">
        <v>0.16327766207849501</v>
      </c>
      <c r="J62" s="43">
        <v>0.950114447899713</v>
      </c>
      <c r="K62" s="43">
        <v>0.76672788231783595</v>
      </c>
      <c r="L62" s="43">
        <v>1.17736355351894</v>
      </c>
      <c r="M62" s="23">
        <v>4.9999999999999998E-8</v>
      </c>
    </row>
    <row r="63" spans="1:13" x14ac:dyDescent="0.25">
      <c r="A63" s="21" t="s">
        <v>14</v>
      </c>
      <c r="B63" s="21" t="s">
        <v>4</v>
      </c>
      <c r="C63" s="22" t="s">
        <v>20</v>
      </c>
      <c r="D63" s="22">
        <v>178</v>
      </c>
      <c r="E63" s="42">
        <v>-0.18347545975826501</v>
      </c>
      <c r="F63" s="42">
        <v>0.31043357710823799</v>
      </c>
      <c r="G63" s="22">
        <v>0.56000000000000005</v>
      </c>
      <c r="H63" s="42">
        <v>-0.79192527089041098</v>
      </c>
      <c r="I63" s="42">
        <v>0.42497435137388101</v>
      </c>
      <c r="J63" s="42">
        <v>0.83237230210476698</v>
      </c>
      <c r="K63" s="42">
        <v>0.45297186169568598</v>
      </c>
      <c r="L63" s="42">
        <v>1.5295511882737101</v>
      </c>
      <c r="M63" s="21">
        <v>4.9999999999999998E-8</v>
      </c>
    </row>
    <row r="64" spans="1:13" x14ac:dyDescent="0.25">
      <c r="A64" s="21" t="s">
        <v>14</v>
      </c>
      <c r="B64" s="21" t="s">
        <v>642</v>
      </c>
      <c r="C64" s="22" t="s">
        <v>19</v>
      </c>
      <c r="D64" s="22">
        <v>178</v>
      </c>
      <c r="E64" s="42">
        <v>-0.71734446683530195</v>
      </c>
      <c r="F64" s="42">
        <v>1.0356225061382101</v>
      </c>
      <c r="G64" s="22">
        <v>0.49</v>
      </c>
      <c r="H64" s="42">
        <v>-2.7471645788662</v>
      </c>
      <c r="I64" s="42">
        <v>1.3124756451955899</v>
      </c>
      <c r="J64" s="42">
        <v>0.488046560492367</v>
      </c>
      <c r="K64" s="42">
        <v>6.4109380836096297E-2</v>
      </c>
      <c r="L64" s="42">
        <v>3.7153602499670102</v>
      </c>
      <c r="M64" s="21">
        <v>4.9999999999999998E-8</v>
      </c>
    </row>
    <row r="65" spans="1:13" s="10" customFormat="1" x14ac:dyDescent="0.25">
      <c r="A65" s="23" t="s">
        <v>14</v>
      </c>
      <c r="B65" s="23" t="s">
        <v>642</v>
      </c>
      <c r="C65" s="19" t="s">
        <v>661</v>
      </c>
      <c r="D65" s="19">
        <v>178</v>
      </c>
      <c r="E65" s="43">
        <v>-0.12724751235979501</v>
      </c>
      <c r="F65" s="43">
        <v>0.225038524733358</v>
      </c>
      <c r="G65" s="19">
        <v>0.56999999999999995</v>
      </c>
      <c r="H65" s="43">
        <v>-0.56832302083717601</v>
      </c>
      <c r="I65" s="43">
        <v>0.31382799611758599</v>
      </c>
      <c r="J65" s="43">
        <v>0.88051570710319105</v>
      </c>
      <c r="K65" s="43">
        <v>0.56647460872301603</v>
      </c>
      <c r="L65" s="43">
        <v>1.3686543024464599</v>
      </c>
      <c r="M65" s="23">
        <v>4.9999999999999998E-8</v>
      </c>
    </row>
    <row r="66" spans="1:13" s="10" customFormat="1" x14ac:dyDescent="0.25">
      <c r="A66" s="21" t="s">
        <v>14</v>
      </c>
      <c r="B66" s="21" t="s">
        <v>642</v>
      </c>
      <c r="C66" s="22" t="s">
        <v>662</v>
      </c>
      <c r="D66" s="22">
        <v>178</v>
      </c>
      <c r="E66" s="42">
        <v>-0.12724751235979501</v>
      </c>
      <c r="F66" s="42">
        <v>0.225038524733358</v>
      </c>
      <c r="G66" s="22">
        <v>0.56999999999999995</v>
      </c>
      <c r="H66" s="42">
        <v>-0.56832302083717601</v>
      </c>
      <c r="I66" s="42">
        <v>0.31382799611758599</v>
      </c>
      <c r="J66" s="42">
        <v>0.88051570710319105</v>
      </c>
      <c r="K66" s="42">
        <v>0.56647460872301603</v>
      </c>
      <c r="L66" s="42">
        <v>1.3686543024464599</v>
      </c>
      <c r="M66" s="21">
        <v>4.9999999999999998E-8</v>
      </c>
    </row>
    <row r="67" spans="1:13" s="10" customFormat="1" x14ac:dyDescent="0.25">
      <c r="A67" s="21" t="s">
        <v>14</v>
      </c>
      <c r="B67" s="21" t="s">
        <v>642</v>
      </c>
      <c r="C67" s="22" t="s">
        <v>5</v>
      </c>
      <c r="D67" s="22">
        <v>178</v>
      </c>
      <c r="E67" s="42">
        <v>0.19686232205832099</v>
      </c>
      <c r="F67" s="42">
        <v>0.33266783871347799</v>
      </c>
      <c r="G67" s="22">
        <v>0.55000000000000004</v>
      </c>
      <c r="H67" s="42">
        <v>-0.45516664182009697</v>
      </c>
      <c r="I67" s="42">
        <v>0.84889128593673802</v>
      </c>
      <c r="J67" s="42">
        <v>1.2175763957536601</v>
      </c>
      <c r="K67" s="42">
        <v>0.634342251192754</v>
      </c>
      <c r="L67" s="42">
        <v>2.3370542900286901</v>
      </c>
      <c r="M67" s="21">
        <v>4.9999999999999998E-8</v>
      </c>
    </row>
    <row r="68" spans="1:13" x14ac:dyDescent="0.25">
      <c r="A68" s="21" t="s">
        <v>14</v>
      </c>
      <c r="B68" s="21" t="s">
        <v>642</v>
      </c>
      <c r="C68" s="22" t="s">
        <v>20</v>
      </c>
      <c r="D68" s="22">
        <v>178</v>
      </c>
      <c r="E68" s="42">
        <v>0.67733022528700804</v>
      </c>
      <c r="F68" s="42">
        <v>0.96186579333687106</v>
      </c>
      <c r="G68" s="22">
        <v>0.48</v>
      </c>
      <c r="H68" s="42">
        <v>-1.2079267296532601</v>
      </c>
      <c r="I68" s="42">
        <v>2.5625871802272702</v>
      </c>
      <c r="J68" s="42">
        <v>1.9686149517195199</v>
      </c>
      <c r="K68" s="42">
        <v>0.29881616434299102</v>
      </c>
      <c r="L68" s="42">
        <v>12.969327936641699</v>
      </c>
      <c r="M68" s="21">
        <v>4.9999999999999998E-8</v>
      </c>
    </row>
    <row r="69" spans="1:13" x14ac:dyDescent="0.25">
      <c r="A69" s="21" t="s">
        <v>14</v>
      </c>
      <c r="B69" s="21" t="s">
        <v>643</v>
      </c>
      <c r="C69" s="22" t="s">
        <v>19</v>
      </c>
      <c r="D69" s="22">
        <v>178</v>
      </c>
      <c r="E69" s="42">
        <v>2.12257721303952</v>
      </c>
      <c r="F69" s="42">
        <v>0.765595963815622</v>
      </c>
      <c r="G69" s="22">
        <v>6.0000000000000001E-3</v>
      </c>
      <c r="H69" s="42">
        <v>0.62200912396089703</v>
      </c>
      <c r="I69" s="42">
        <v>3.6231453021181399</v>
      </c>
      <c r="J69" s="42">
        <v>8.35263629545919</v>
      </c>
      <c r="K69" s="42">
        <v>1.8626666130857401</v>
      </c>
      <c r="L69" s="42">
        <v>37.455190635883703</v>
      </c>
      <c r="M69" s="21">
        <v>4.9999999999999998E-8</v>
      </c>
    </row>
    <row r="70" spans="1:13" s="10" customFormat="1" x14ac:dyDescent="0.25">
      <c r="A70" s="23" t="s">
        <v>14</v>
      </c>
      <c r="B70" s="23" t="s">
        <v>643</v>
      </c>
      <c r="C70" s="19" t="s">
        <v>661</v>
      </c>
      <c r="D70" s="19">
        <v>178</v>
      </c>
      <c r="E70" s="43">
        <v>-0.118286596267138</v>
      </c>
      <c r="F70" s="43">
        <v>0.16964243669651199</v>
      </c>
      <c r="G70" s="19">
        <v>0.49</v>
      </c>
      <c r="H70" s="43">
        <v>-0.45078577219230098</v>
      </c>
      <c r="I70" s="43">
        <v>0.21421257965802501</v>
      </c>
      <c r="J70" s="43">
        <v>0.88844139213743201</v>
      </c>
      <c r="K70" s="43">
        <v>0.63712731794755695</v>
      </c>
      <c r="L70" s="43">
        <v>1.2388859887625601</v>
      </c>
      <c r="M70" s="23">
        <v>4.9999999999999998E-8</v>
      </c>
    </row>
    <row r="71" spans="1:13" x14ac:dyDescent="0.25">
      <c r="A71" s="21" t="s">
        <v>14</v>
      </c>
      <c r="B71" s="21" t="s">
        <v>643</v>
      </c>
      <c r="C71" s="22" t="s">
        <v>662</v>
      </c>
      <c r="D71" s="22">
        <v>178</v>
      </c>
      <c r="E71" s="42">
        <v>-0.118286596267138</v>
      </c>
      <c r="F71" s="42">
        <v>0.16964243669651199</v>
      </c>
      <c r="G71" s="22">
        <v>0.49</v>
      </c>
      <c r="H71" s="42">
        <v>-0.45078577219230098</v>
      </c>
      <c r="I71" s="42">
        <v>0.21421257965802501</v>
      </c>
      <c r="J71" s="42">
        <v>0.88844139213743201</v>
      </c>
      <c r="K71" s="42">
        <v>0.63712731794755695</v>
      </c>
      <c r="L71" s="42">
        <v>1.2388859887625601</v>
      </c>
      <c r="M71" s="21">
        <v>4.9999999999999998E-8</v>
      </c>
    </row>
    <row r="72" spans="1:13" x14ac:dyDescent="0.25">
      <c r="A72" s="21" t="s">
        <v>14</v>
      </c>
      <c r="B72" s="21" t="s">
        <v>643</v>
      </c>
      <c r="C72" s="22" t="s">
        <v>5</v>
      </c>
      <c r="D72" s="22">
        <v>178</v>
      </c>
      <c r="E72" s="42">
        <v>0.32811277767434499</v>
      </c>
      <c r="F72" s="42">
        <v>0.23115656603910001</v>
      </c>
      <c r="G72" s="22">
        <v>0.16</v>
      </c>
      <c r="H72" s="42">
        <v>-0.124954091762291</v>
      </c>
      <c r="I72" s="42">
        <v>0.78117964711097998</v>
      </c>
      <c r="J72" s="42">
        <v>1.3883455378416401</v>
      </c>
      <c r="K72" s="42">
        <v>0.88253741739215097</v>
      </c>
      <c r="L72" s="42">
        <v>2.1840471513836301</v>
      </c>
      <c r="M72" s="21">
        <v>4.9999999999999998E-8</v>
      </c>
    </row>
    <row r="73" spans="1:13" x14ac:dyDescent="0.25">
      <c r="A73" s="21" t="s">
        <v>14</v>
      </c>
      <c r="B73" s="21" t="s">
        <v>643</v>
      </c>
      <c r="C73" s="22" t="s">
        <v>20</v>
      </c>
      <c r="D73" s="22">
        <v>178</v>
      </c>
      <c r="E73" s="42">
        <v>0.81697945587329601</v>
      </c>
      <c r="F73" s="42">
        <v>0.63273436316284704</v>
      </c>
      <c r="G73" s="22">
        <v>0.2</v>
      </c>
      <c r="H73" s="42">
        <v>-0.42317989592588401</v>
      </c>
      <c r="I73" s="42">
        <v>2.0571388076724801</v>
      </c>
      <c r="J73" s="42">
        <v>2.26365203982746</v>
      </c>
      <c r="K73" s="42">
        <v>0.654960797733946</v>
      </c>
      <c r="L73" s="42">
        <v>7.8235530662959301</v>
      </c>
      <c r="M73" s="21">
        <v>4.9999999999999998E-8</v>
      </c>
    </row>
    <row r="74" spans="1:13" x14ac:dyDescent="0.25">
      <c r="A74" s="21" t="s">
        <v>14</v>
      </c>
      <c r="B74" s="21" t="s">
        <v>644</v>
      </c>
      <c r="C74" s="22" t="s">
        <v>19</v>
      </c>
      <c r="D74" s="22">
        <v>178</v>
      </c>
      <c r="E74" s="42">
        <v>-6.9271346916170096E-2</v>
      </c>
      <c r="F74" s="42">
        <v>0.43955271734953799</v>
      </c>
      <c r="G74" s="22">
        <v>0.87</v>
      </c>
      <c r="H74" s="42">
        <v>-0.93079467292126405</v>
      </c>
      <c r="I74" s="42">
        <v>0.79225197908892397</v>
      </c>
      <c r="J74" s="42">
        <v>0.93307345911869999</v>
      </c>
      <c r="K74" s="42">
        <v>0.39424029377032099</v>
      </c>
      <c r="L74" s="42">
        <v>2.2083640202920298</v>
      </c>
      <c r="M74" s="21">
        <v>4.9999999999999998E-8</v>
      </c>
    </row>
    <row r="75" spans="1:13" s="10" customFormat="1" x14ac:dyDescent="0.25">
      <c r="A75" s="23" t="s">
        <v>14</v>
      </c>
      <c r="B75" s="23" t="s">
        <v>644</v>
      </c>
      <c r="C75" s="19" t="s">
        <v>661</v>
      </c>
      <c r="D75" s="19">
        <v>178</v>
      </c>
      <c r="E75" s="43">
        <v>2.2743118153239001E-2</v>
      </c>
      <c r="F75" s="43">
        <v>9.4664273519912495E-2</v>
      </c>
      <c r="G75" s="19">
        <v>0.81</v>
      </c>
      <c r="H75" s="43">
        <v>-0.16279885794578899</v>
      </c>
      <c r="I75" s="43">
        <v>0.20828509425226699</v>
      </c>
      <c r="J75" s="43">
        <v>1.02300371470772</v>
      </c>
      <c r="K75" s="43">
        <v>0.84976209411905301</v>
      </c>
      <c r="L75" s="43">
        <v>1.2315642313873001</v>
      </c>
      <c r="M75" s="23">
        <v>4.9999999999999998E-8</v>
      </c>
    </row>
    <row r="76" spans="1:13" x14ac:dyDescent="0.25">
      <c r="A76" s="21" t="s">
        <v>14</v>
      </c>
      <c r="B76" s="21" t="s">
        <v>644</v>
      </c>
      <c r="C76" s="22" t="s">
        <v>662</v>
      </c>
      <c r="D76" s="22">
        <v>178</v>
      </c>
      <c r="E76" s="42">
        <v>2.2743118153239001E-2</v>
      </c>
      <c r="F76" s="42">
        <v>9.4664273519912495E-2</v>
      </c>
      <c r="G76" s="22">
        <v>0.81</v>
      </c>
      <c r="H76" s="42">
        <v>-0.16279885794578899</v>
      </c>
      <c r="I76" s="42">
        <v>0.20828509425226699</v>
      </c>
      <c r="J76" s="42">
        <v>1.02300371470772</v>
      </c>
      <c r="K76" s="42">
        <v>0.84976209411905301</v>
      </c>
      <c r="L76" s="42">
        <v>1.2315642313873001</v>
      </c>
      <c r="M76" s="21">
        <v>4.9999999999999998E-8</v>
      </c>
    </row>
    <row r="77" spans="1:13" x14ac:dyDescent="0.25">
      <c r="A77" s="21" t="s">
        <v>14</v>
      </c>
      <c r="B77" s="21" t="s">
        <v>644</v>
      </c>
      <c r="C77" s="22" t="s">
        <v>5</v>
      </c>
      <c r="D77" s="22">
        <v>178</v>
      </c>
      <c r="E77" s="42">
        <v>9.1351369905956506E-2</v>
      </c>
      <c r="F77" s="42">
        <v>0.13297124278378</v>
      </c>
      <c r="G77" s="22">
        <v>0.49</v>
      </c>
      <c r="H77" s="42">
        <v>-0.16927226595025099</v>
      </c>
      <c r="I77" s="42">
        <v>0.35197500576216401</v>
      </c>
      <c r="J77" s="42">
        <v>1.0956539174451601</v>
      </c>
      <c r="K77" s="42">
        <v>0.84427900366531095</v>
      </c>
      <c r="L77" s="42">
        <v>1.4218729846428899</v>
      </c>
      <c r="M77" s="21">
        <v>4.9999999999999998E-8</v>
      </c>
    </row>
    <row r="78" spans="1:13" x14ac:dyDescent="0.25">
      <c r="A78" s="21" t="s">
        <v>14</v>
      </c>
      <c r="B78" s="21" t="s">
        <v>644</v>
      </c>
      <c r="C78" s="22" t="s">
        <v>20</v>
      </c>
      <c r="D78" s="22">
        <v>178</v>
      </c>
      <c r="E78" s="42">
        <v>0.13571195548731099</v>
      </c>
      <c r="F78" s="42">
        <v>0.36970210260000103</v>
      </c>
      <c r="G78" s="22">
        <v>0.71</v>
      </c>
      <c r="H78" s="42">
        <v>-0.58890416560869097</v>
      </c>
      <c r="I78" s="42">
        <v>0.86032807658331301</v>
      </c>
      <c r="J78" s="42">
        <v>1.1453519337359701</v>
      </c>
      <c r="K78" s="42">
        <v>0.55493506859156505</v>
      </c>
      <c r="L78" s="42">
        <v>2.3639361185844199</v>
      </c>
      <c r="M78" s="21">
        <v>4.9999999999999998E-8</v>
      </c>
    </row>
    <row r="79" spans="1:13" x14ac:dyDescent="0.25">
      <c r="A79" s="21" t="s">
        <v>14</v>
      </c>
      <c r="B79" s="21" t="s">
        <v>645</v>
      </c>
      <c r="C79" s="22" t="s">
        <v>19</v>
      </c>
      <c r="D79" s="22">
        <v>178</v>
      </c>
      <c r="E79" s="42">
        <v>1.6159830091657801</v>
      </c>
      <c r="F79" s="42">
        <v>0.77767061069797305</v>
      </c>
      <c r="G79" s="22">
        <v>0.04</v>
      </c>
      <c r="H79" s="42">
        <v>9.1748612197754403E-2</v>
      </c>
      <c r="I79" s="42">
        <v>3.14021740613381</v>
      </c>
      <c r="J79" s="42">
        <v>5.0328328134199296</v>
      </c>
      <c r="K79" s="42">
        <v>1.0960892439776699</v>
      </c>
      <c r="L79" s="42">
        <v>23.108890327138699</v>
      </c>
      <c r="M79" s="21">
        <v>4.9999999999999998E-8</v>
      </c>
    </row>
    <row r="80" spans="1:13" x14ac:dyDescent="0.25">
      <c r="A80" s="23" t="s">
        <v>14</v>
      </c>
      <c r="B80" s="23" t="s">
        <v>645</v>
      </c>
      <c r="C80" s="19" t="s">
        <v>661</v>
      </c>
      <c r="D80" s="19">
        <v>178</v>
      </c>
      <c r="E80" s="43">
        <v>0.39971170198657902</v>
      </c>
      <c r="F80" s="43">
        <v>0.168865962589026</v>
      </c>
      <c r="G80" s="19">
        <v>0.02</v>
      </c>
      <c r="H80" s="43">
        <v>6.8734415312089001E-2</v>
      </c>
      <c r="I80" s="43">
        <v>0.73068898866107002</v>
      </c>
      <c r="J80" s="43">
        <v>1.4913946695356699</v>
      </c>
      <c r="K80" s="43">
        <v>1.07115168988078</v>
      </c>
      <c r="L80" s="43">
        <v>2.0765108073227099</v>
      </c>
      <c r="M80" s="23">
        <v>4.9999999999999998E-8</v>
      </c>
    </row>
    <row r="81" spans="1:13" x14ac:dyDescent="0.25">
      <c r="A81" s="21" t="s">
        <v>14</v>
      </c>
      <c r="B81" s="21" t="s">
        <v>645</v>
      </c>
      <c r="C81" s="22" t="s">
        <v>662</v>
      </c>
      <c r="D81" s="22">
        <v>178</v>
      </c>
      <c r="E81" s="42">
        <v>0.39971170198657902</v>
      </c>
      <c r="F81" s="42">
        <v>0.168865962589026</v>
      </c>
      <c r="G81" s="22">
        <v>0.02</v>
      </c>
      <c r="H81" s="42">
        <v>6.8734415312089001E-2</v>
      </c>
      <c r="I81" s="42">
        <v>0.73068898866107002</v>
      </c>
      <c r="J81" s="42">
        <v>1.4913946695356699</v>
      </c>
      <c r="K81" s="42">
        <v>1.07115168988078</v>
      </c>
      <c r="L81" s="42">
        <v>2.0765108073227099</v>
      </c>
      <c r="M81" s="21">
        <v>4.9999999999999998E-8</v>
      </c>
    </row>
    <row r="82" spans="1:13" s="10" customFormat="1" x14ac:dyDescent="0.25">
      <c r="A82" s="21" t="s">
        <v>14</v>
      </c>
      <c r="B82" s="21" t="s">
        <v>645</v>
      </c>
      <c r="C82" s="22" t="s">
        <v>5</v>
      </c>
      <c r="D82" s="22">
        <v>178</v>
      </c>
      <c r="E82" s="42">
        <v>0.58637989334826701</v>
      </c>
      <c r="F82" s="42">
        <v>0.23463582761429</v>
      </c>
      <c r="G82" s="22">
        <v>0.01</v>
      </c>
      <c r="H82" s="42">
        <v>0.126493671224258</v>
      </c>
      <c r="I82" s="42">
        <v>1.0462661154722801</v>
      </c>
      <c r="J82" s="42">
        <v>1.79746959147374</v>
      </c>
      <c r="K82" s="42">
        <v>1.13484226899112</v>
      </c>
      <c r="L82" s="42">
        <v>2.8470008745312798</v>
      </c>
      <c r="M82" s="21">
        <v>4.9999999999999998E-8</v>
      </c>
    </row>
    <row r="83" spans="1:13" x14ac:dyDescent="0.25">
      <c r="A83" s="21" t="s">
        <v>14</v>
      </c>
      <c r="B83" s="21" t="s">
        <v>645</v>
      </c>
      <c r="C83" s="22" t="s">
        <v>20</v>
      </c>
      <c r="D83" s="22">
        <v>178</v>
      </c>
      <c r="E83" s="42">
        <v>1.14381792509563</v>
      </c>
      <c r="F83" s="42">
        <v>0.68147473829002403</v>
      </c>
      <c r="G83" s="22">
        <v>0.1</v>
      </c>
      <c r="H83" s="42">
        <v>-0.19187256195281299</v>
      </c>
      <c r="I83" s="42">
        <v>2.4795084121440798</v>
      </c>
      <c r="J83" s="42">
        <v>3.1387289503763398</v>
      </c>
      <c r="K83" s="42">
        <v>0.82541205068929802</v>
      </c>
      <c r="L83" s="42">
        <v>11.935395679895301</v>
      </c>
      <c r="M83" s="21">
        <v>4.9999999999999998E-8</v>
      </c>
    </row>
    <row r="84" spans="1:13" x14ac:dyDescent="0.25">
      <c r="A84" s="21" t="s">
        <v>14</v>
      </c>
      <c r="B84" s="21" t="s">
        <v>646</v>
      </c>
      <c r="C84" s="22" t="s">
        <v>19</v>
      </c>
      <c r="D84" s="22">
        <v>178</v>
      </c>
      <c r="E84" s="42">
        <v>0.42011852031673902</v>
      </c>
      <c r="F84" s="42">
        <v>0.768591076967577</v>
      </c>
      <c r="G84" s="22">
        <v>0.59</v>
      </c>
      <c r="H84" s="42">
        <v>-1.0863199905397101</v>
      </c>
      <c r="I84" s="42">
        <v>1.9265570311731901</v>
      </c>
      <c r="J84" s="42">
        <v>1.5221419496742401</v>
      </c>
      <c r="K84" s="42">
        <v>0.337456052980315</v>
      </c>
      <c r="L84" s="42">
        <v>6.8658306600096699</v>
      </c>
      <c r="M84" s="21">
        <v>4.9999999999999998E-8</v>
      </c>
    </row>
    <row r="85" spans="1:13" s="10" customFormat="1" x14ac:dyDescent="0.25">
      <c r="A85" s="23" t="s">
        <v>14</v>
      </c>
      <c r="B85" s="23" t="s">
        <v>646</v>
      </c>
      <c r="C85" s="19" t="s">
        <v>661</v>
      </c>
      <c r="D85" s="19">
        <v>178</v>
      </c>
      <c r="E85" s="43">
        <v>0.17218997613563999</v>
      </c>
      <c r="F85" s="43">
        <v>0.16639156887484999</v>
      </c>
      <c r="G85" s="19">
        <v>0.3</v>
      </c>
      <c r="H85" s="43">
        <v>-0.15393749885906599</v>
      </c>
      <c r="I85" s="43">
        <v>0.49831745113034698</v>
      </c>
      <c r="J85" s="43">
        <v>1.1879034850926</v>
      </c>
      <c r="K85" s="43">
        <v>0.85732560316531703</v>
      </c>
      <c r="L85" s="43">
        <v>1.64594954902221</v>
      </c>
      <c r="M85" s="23">
        <v>4.9999999999999998E-8</v>
      </c>
    </row>
    <row r="86" spans="1:13" x14ac:dyDescent="0.25">
      <c r="A86" s="21" t="s">
        <v>14</v>
      </c>
      <c r="B86" s="21" t="s">
        <v>646</v>
      </c>
      <c r="C86" s="22" t="s">
        <v>662</v>
      </c>
      <c r="D86" s="22">
        <v>178</v>
      </c>
      <c r="E86" s="42">
        <v>0.17218997613563999</v>
      </c>
      <c r="F86" s="42">
        <v>0.165266636699574</v>
      </c>
      <c r="G86" s="22">
        <v>0.3</v>
      </c>
      <c r="H86" s="42">
        <v>-0.15173263179552601</v>
      </c>
      <c r="I86" s="42">
        <v>0.49611258406680597</v>
      </c>
      <c r="J86" s="42">
        <v>1.1879034850926</v>
      </c>
      <c r="K86" s="42">
        <v>0.85921797760086005</v>
      </c>
      <c r="L86" s="42">
        <v>1.6423244469759799</v>
      </c>
      <c r="M86" s="21">
        <v>4.9999999999999998E-8</v>
      </c>
    </row>
    <row r="87" spans="1:13" x14ac:dyDescent="0.25">
      <c r="A87" s="21" t="s">
        <v>14</v>
      </c>
      <c r="B87" s="21" t="s">
        <v>646</v>
      </c>
      <c r="C87" s="22" t="s">
        <v>5</v>
      </c>
      <c r="D87" s="22">
        <v>178</v>
      </c>
      <c r="E87" s="42">
        <v>0.305106582284071</v>
      </c>
      <c r="F87" s="42">
        <v>0.23929578147261801</v>
      </c>
      <c r="G87" s="22">
        <v>0.2</v>
      </c>
      <c r="H87" s="42">
        <v>-0.16391314940226001</v>
      </c>
      <c r="I87" s="42">
        <v>0.77412631397040299</v>
      </c>
      <c r="J87" s="42">
        <v>1.35676960290343</v>
      </c>
      <c r="K87" s="42">
        <v>0.848815738833268</v>
      </c>
      <c r="L87" s="42">
        <v>2.1686965393608499</v>
      </c>
      <c r="M87" s="21">
        <v>4.9999999999999998E-8</v>
      </c>
    </row>
    <row r="88" spans="1:13" x14ac:dyDescent="0.25">
      <c r="A88" s="21" t="s">
        <v>14</v>
      </c>
      <c r="B88" s="21" t="s">
        <v>646</v>
      </c>
      <c r="C88" s="22" t="s">
        <v>20</v>
      </c>
      <c r="D88" s="22">
        <v>178</v>
      </c>
      <c r="E88" s="42">
        <v>0.36256644369108998</v>
      </c>
      <c r="F88" s="42">
        <v>0.63210127401472904</v>
      </c>
      <c r="G88" s="22">
        <v>0.56999999999999995</v>
      </c>
      <c r="H88" s="42">
        <v>-0.876352053377778</v>
      </c>
      <c r="I88" s="42">
        <v>1.6014849407599601</v>
      </c>
      <c r="J88" s="42">
        <v>1.43701269824197</v>
      </c>
      <c r="K88" s="42">
        <v>0.41629878082703298</v>
      </c>
      <c r="L88" s="42">
        <v>4.96039284767126</v>
      </c>
      <c r="M88" s="21">
        <v>4.9999999999999998E-8</v>
      </c>
    </row>
    <row r="89" spans="1:13" x14ac:dyDescent="0.25">
      <c r="A89" s="21" t="s">
        <v>14</v>
      </c>
      <c r="B89" s="21" t="s">
        <v>11</v>
      </c>
      <c r="C89" s="22" t="s">
        <v>19</v>
      </c>
      <c r="D89" s="22">
        <v>86</v>
      </c>
      <c r="E89" s="42">
        <v>-0.69877213656066495</v>
      </c>
      <c r="F89" s="42">
        <v>2.0089672319454199</v>
      </c>
      <c r="G89" s="22">
        <v>0.73</v>
      </c>
      <c r="H89" s="42">
        <v>-4.6363479111736901</v>
      </c>
      <c r="I89" s="42">
        <v>3.2388036380523602</v>
      </c>
      <c r="J89" s="42">
        <v>0.49719541722178001</v>
      </c>
      <c r="K89" s="42">
        <v>9.6930328816000506E-3</v>
      </c>
      <c r="L89" s="42">
        <v>25.503192439963499</v>
      </c>
      <c r="M89" s="21">
        <v>4.9999999999999998E-8</v>
      </c>
    </row>
    <row r="90" spans="1:13" x14ac:dyDescent="0.25">
      <c r="A90" s="23" t="s">
        <v>14</v>
      </c>
      <c r="B90" s="23" t="s">
        <v>11</v>
      </c>
      <c r="C90" s="19" t="s">
        <v>661</v>
      </c>
      <c r="D90" s="19">
        <v>86</v>
      </c>
      <c r="E90" s="43">
        <v>-0.31257900995003202</v>
      </c>
      <c r="F90" s="43">
        <v>0.36744757508562798</v>
      </c>
      <c r="G90" s="19">
        <v>0.39</v>
      </c>
      <c r="H90" s="43">
        <v>-1.03277625711786</v>
      </c>
      <c r="I90" s="43">
        <v>0.407618237217798</v>
      </c>
      <c r="J90" s="43">
        <v>0.73155782631587796</v>
      </c>
      <c r="K90" s="43">
        <v>0.356017192015466</v>
      </c>
      <c r="L90" s="43">
        <v>1.50323317313497</v>
      </c>
      <c r="M90" s="23">
        <v>4.9999999999999998E-8</v>
      </c>
    </row>
    <row r="91" spans="1:13" x14ac:dyDescent="0.25">
      <c r="A91" s="21" t="s">
        <v>14</v>
      </c>
      <c r="B91" s="21" t="s">
        <v>11</v>
      </c>
      <c r="C91" s="22" t="s">
        <v>662</v>
      </c>
      <c r="D91" s="22">
        <v>86</v>
      </c>
      <c r="E91" s="42">
        <v>-0.31257900995003202</v>
      </c>
      <c r="F91" s="42">
        <v>0.36581725360497402</v>
      </c>
      <c r="G91" s="22">
        <v>0.39</v>
      </c>
      <c r="H91" s="42">
        <v>-1.02958082701578</v>
      </c>
      <c r="I91" s="42">
        <v>0.40442280711571699</v>
      </c>
      <c r="J91" s="42">
        <v>0.73155782631587796</v>
      </c>
      <c r="K91" s="42">
        <v>0.35715663961070998</v>
      </c>
      <c r="L91" s="42">
        <v>1.4984373630218299</v>
      </c>
      <c r="M91" s="21">
        <v>4.9999999999999998E-8</v>
      </c>
    </row>
    <row r="92" spans="1:13" s="10" customFormat="1" x14ac:dyDescent="0.25">
      <c r="A92" s="21" t="s">
        <v>14</v>
      </c>
      <c r="B92" s="21" t="s">
        <v>11</v>
      </c>
      <c r="C92" s="22" t="s">
        <v>5</v>
      </c>
      <c r="D92" s="22">
        <v>86</v>
      </c>
      <c r="E92" s="42">
        <v>-0.39594329854536803</v>
      </c>
      <c r="F92" s="42">
        <v>0.51887603319881004</v>
      </c>
      <c r="G92" s="22">
        <v>0.45</v>
      </c>
      <c r="H92" s="42">
        <v>-1.41294032361504</v>
      </c>
      <c r="I92" s="42">
        <v>0.62105372652430002</v>
      </c>
      <c r="J92" s="42">
        <v>0.67304485747791998</v>
      </c>
      <c r="K92" s="42">
        <v>0.24342647722965</v>
      </c>
      <c r="L92" s="42">
        <v>1.8608878760140799</v>
      </c>
      <c r="M92" s="21">
        <v>4.9999999999999998E-8</v>
      </c>
    </row>
    <row r="93" spans="1:13" x14ac:dyDescent="0.25">
      <c r="A93" s="21" t="s">
        <v>14</v>
      </c>
      <c r="B93" s="21" t="s">
        <v>11</v>
      </c>
      <c r="C93" s="22" t="s">
        <v>20</v>
      </c>
      <c r="D93" s="22">
        <v>86</v>
      </c>
      <c r="E93" s="42">
        <v>0.54014034401987499</v>
      </c>
      <c r="F93" s="42">
        <v>1.1685671700356299</v>
      </c>
      <c r="G93" s="22">
        <v>0.65</v>
      </c>
      <c r="H93" s="42">
        <v>-1.7502513092499501</v>
      </c>
      <c r="I93" s="42">
        <v>2.8305319972896998</v>
      </c>
      <c r="J93" s="42">
        <v>1.71624771038644</v>
      </c>
      <c r="K93" s="42">
        <v>0.17373027793805801</v>
      </c>
      <c r="L93" s="42">
        <v>16.954478162159401</v>
      </c>
      <c r="M93" s="21">
        <v>4.9999999999999998E-8</v>
      </c>
    </row>
    <row r="94" spans="1:13" x14ac:dyDescent="0.25">
      <c r="A94" s="21" t="s">
        <v>14</v>
      </c>
      <c r="B94" s="21" t="s">
        <v>12</v>
      </c>
      <c r="C94" s="22" t="s">
        <v>19</v>
      </c>
      <c r="D94" s="22">
        <v>176</v>
      </c>
      <c r="E94" s="42">
        <v>0.16051851027934</v>
      </c>
      <c r="F94" s="42">
        <v>0.27452564579413402</v>
      </c>
      <c r="G94" s="22">
        <v>0.56000000000000005</v>
      </c>
      <c r="H94" s="42">
        <v>-0.37755175547716302</v>
      </c>
      <c r="I94" s="42">
        <v>0.69858877603584302</v>
      </c>
      <c r="J94" s="42">
        <v>1.17411950621951</v>
      </c>
      <c r="K94" s="42">
        <v>0.68553772033429805</v>
      </c>
      <c r="L94" s="42">
        <v>2.0109128556965601</v>
      </c>
      <c r="M94" s="21">
        <v>4.9999999999999998E-8</v>
      </c>
    </row>
    <row r="95" spans="1:13" x14ac:dyDescent="0.25">
      <c r="A95" s="21" t="s">
        <v>14</v>
      </c>
      <c r="B95" s="21" t="s">
        <v>12</v>
      </c>
      <c r="C95" s="22" t="s">
        <v>661</v>
      </c>
      <c r="D95" s="22">
        <v>176</v>
      </c>
      <c r="E95" s="42">
        <v>-4.6502221335163497E-2</v>
      </c>
      <c r="F95" s="42">
        <v>5.9275756097449603E-2</v>
      </c>
      <c r="G95" s="22">
        <v>0.43</v>
      </c>
      <c r="H95" s="42">
        <v>-0.16268270328616499</v>
      </c>
      <c r="I95" s="42">
        <v>6.9678260615837706E-2</v>
      </c>
      <c r="J95" s="42">
        <v>0.95456244016450098</v>
      </c>
      <c r="K95" s="42">
        <v>0.849860803678534</v>
      </c>
      <c r="L95" s="42">
        <v>1.0721631686375199</v>
      </c>
      <c r="M95" s="21">
        <v>4.9999999999999998E-8</v>
      </c>
    </row>
    <row r="96" spans="1:13" x14ac:dyDescent="0.25">
      <c r="A96" s="21" t="s">
        <v>14</v>
      </c>
      <c r="B96" s="21" t="s">
        <v>12</v>
      </c>
      <c r="C96" s="22" t="s">
        <v>662</v>
      </c>
      <c r="D96" s="22">
        <v>176</v>
      </c>
      <c r="E96" s="42">
        <v>-4.6502221335163497E-2</v>
      </c>
      <c r="F96" s="42">
        <v>5.9275756097449603E-2</v>
      </c>
      <c r="G96" s="22">
        <v>0.43</v>
      </c>
      <c r="H96" s="42">
        <v>-0.16268270328616499</v>
      </c>
      <c r="I96" s="42">
        <v>6.9678260615837706E-2</v>
      </c>
      <c r="J96" s="42">
        <v>0.95456244016450098</v>
      </c>
      <c r="K96" s="42">
        <v>0.849860803678534</v>
      </c>
      <c r="L96" s="42">
        <v>1.0721631686375199</v>
      </c>
      <c r="M96" s="21">
        <v>4.9999999999999998E-8</v>
      </c>
    </row>
    <row r="97" spans="1:15" x14ac:dyDescent="0.25">
      <c r="A97" s="23" t="s">
        <v>14</v>
      </c>
      <c r="B97" s="23" t="s">
        <v>12</v>
      </c>
      <c r="C97" s="19" t="s">
        <v>5</v>
      </c>
      <c r="D97" s="19">
        <v>176</v>
      </c>
      <c r="E97" s="43">
        <v>-3.4872044322225099E-2</v>
      </c>
      <c r="F97" s="43">
        <v>7.0824638574033705E-2</v>
      </c>
      <c r="G97" s="19">
        <v>0.62</v>
      </c>
      <c r="H97" s="43">
        <v>-0.17368833592733099</v>
      </c>
      <c r="I97" s="43">
        <v>0.103944247282881</v>
      </c>
      <c r="J97" s="43">
        <v>0.965728978858166</v>
      </c>
      <c r="K97" s="43">
        <v>0.84055882882695399</v>
      </c>
      <c r="L97" s="43">
        <v>1.1095385933997901</v>
      </c>
      <c r="M97" s="23">
        <v>4.9999999999999998E-8</v>
      </c>
    </row>
    <row r="98" spans="1:15" x14ac:dyDescent="0.25">
      <c r="A98" s="21" t="s">
        <v>14</v>
      </c>
      <c r="B98" s="21" t="s">
        <v>12</v>
      </c>
      <c r="C98" s="22" t="s">
        <v>20</v>
      </c>
      <c r="D98" s="22">
        <v>176</v>
      </c>
      <c r="E98" s="42">
        <v>-9.30623854691595E-2</v>
      </c>
      <c r="F98" s="42">
        <v>0.19458880371475601</v>
      </c>
      <c r="G98" s="22">
        <v>0.63</v>
      </c>
      <c r="H98" s="42">
        <v>-0.47445644075008198</v>
      </c>
      <c r="I98" s="42">
        <v>0.288331669811763</v>
      </c>
      <c r="J98" s="42">
        <v>0.91113665683525102</v>
      </c>
      <c r="K98" s="42">
        <v>0.62222317972653596</v>
      </c>
      <c r="L98" s="42">
        <v>1.3341997445253899</v>
      </c>
      <c r="M98" s="21">
        <v>4.9999999999999998E-8</v>
      </c>
    </row>
    <row r="99" spans="1:15" customFormat="1" x14ac:dyDescent="0.25">
      <c r="A99" s="14" t="s">
        <v>14</v>
      </c>
      <c r="B99" s="14" t="s">
        <v>741</v>
      </c>
      <c r="C99" s="14" t="s">
        <v>19</v>
      </c>
      <c r="D99" s="14">
        <v>180</v>
      </c>
      <c r="E99" s="42">
        <v>-1.23595773005437E-3</v>
      </c>
      <c r="F99" s="42">
        <v>5.4828286137160696E-3</v>
      </c>
      <c r="G99" s="14">
        <v>0.82</v>
      </c>
      <c r="H99" s="42">
        <v>-1.19823018129379E-2</v>
      </c>
      <c r="I99" s="42">
        <v>9.5103863528291296E-3</v>
      </c>
      <c r="J99" s="42">
        <v>0.99876480575112503</v>
      </c>
      <c r="K99" s="42">
        <v>0.98808920009468104</v>
      </c>
      <c r="L99" s="42">
        <v>1.0095557537836599</v>
      </c>
      <c r="M99" s="14">
        <v>4.9999999999999998E-8</v>
      </c>
      <c r="N99" s="5"/>
      <c r="O99" s="5"/>
    </row>
    <row r="100" spans="1:15" s="26" customFormat="1" x14ac:dyDescent="0.25">
      <c r="A100" s="12" t="s">
        <v>14</v>
      </c>
      <c r="B100" s="12" t="s">
        <v>741</v>
      </c>
      <c r="C100" s="19" t="s">
        <v>661</v>
      </c>
      <c r="D100" s="12">
        <v>180</v>
      </c>
      <c r="E100" s="43">
        <v>-2.54033398150232E-3</v>
      </c>
      <c r="F100" s="43">
        <v>1.18723652113119E-3</v>
      </c>
      <c r="G100" s="12">
        <v>0.03</v>
      </c>
      <c r="H100" s="43">
        <v>-4.8673175629194597E-3</v>
      </c>
      <c r="I100" s="43">
        <v>-2.1335040008518201E-4</v>
      </c>
      <c r="J100" s="43">
        <v>0.99746288993634602</v>
      </c>
      <c r="K100" s="43">
        <v>0.99514450863214698</v>
      </c>
      <c r="L100" s="43">
        <v>0.99978667235749297</v>
      </c>
      <c r="M100" s="12">
        <v>4.9999999999999998E-8</v>
      </c>
      <c r="N100" s="10"/>
      <c r="O100" s="10"/>
    </row>
    <row r="101" spans="1:15" customFormat="1" x14ac:dyDescent="0.25">
      <c r="A101" s="14" t="s">
        <v>14</v>
      </c>
      <c r="B101" s="14" t="s">
        <v>741</v>
      </c>
      <c r="C101" s="22" t="s">
        <v>662</v>
      </c>
      <c r="D101" s="14">
        <v>180</v>
      </c>
      <c r="E101" s="42">
        <v>-2.54033398150232E-3</v>
      </c>
      <c r="F101" s="42">
        <v>1.18723652113119E-3</v>
      </c>
      <c r="G101" s="14">
        <v>0.03</v>
      </c>
      <c r="H101" s="42">
        <v>-4.8673175629194597E-3</v>
      </c>
      <c r="I101" s="42">
        <v>-2.1335040008518201E-4</v>
      </c>
      <c r="J101" s="42">
        <v>0.99746288993634602</v>
      </c>
      <c r="K101" s="42">
        <v>0.99514450863214698</v>
      </c>
      <c r="L101" s="42">
        <v>0.99978667235749297</v>
      </c>
      <c r="M101" s="14">
        <v>4.9999999999999998E-8</v>
      </c>
      <c r="N101" s="5"/>
      <c r="O101" s="5"/>
    </row>
    <row r="102" spans="1:15" customFormat="1" x14ac:dyDescent="0.25">
      <c r="A102" s="14" t="s">
        <v>14</v>
      </c>
      <c r="B102" s="14" t="s">
        <v>741</v>
      </c>
      <c r="C102" s="14" t="s">
        <v>5</v>
      </c>
      <c r="D102" s="14">
        <v>180</v>
      </c>
      <c r="E102" s="42">
        <v>-3.0516166716868399E-3</v>
      </c>
      <c r="F102" s="42">
        <v>1.7112358711032199E-3</v>
      </c>
      <c r="G102" s="14">
        <v>7.0000000000000007E-2</v>
      </c>
      <c r="H102" s="42">
        <v>-6.4056389790491603E-3</v>
      </c>
      <c r="I102" s="42">
        <v>3.0240563567547098E-4</v>
      </c>
      <c r="J102" s="42">
        <v>0.99695303477778496</v>
      </c>
      <c r="K102" s="42">
        <v>0.99361483339012302</v>
      </c>
      <c r="L102" s="42">
        <v>1.0003024513648699</v>
      </c>
      <c r="M102" s="14">
        <v>4.9999999999999998E-8</v>
      </c>
      <c r="N102" s="5"/>
      <c r="O102" s="5"/>
    </row>
    <row r="103" spans="1:15" customFormat="1" x14ac:dyDescent="0.25">
      <c r="A103" s="14" t="s">
        <v>14</v>
      </c>
      <c r="B103" s="14" t="s">
        <v>741</v>
      </c>
      <c r="C103" s="14" t="s">
        <v>20</v>
      </c>
      <c r="D103" s="14">
        <v>180</v>
      </c>
      <c r="E103" s="42">
        <v>-7.67312020408759E-3</v>
      </c>
      <c r="F103" s="42">
        <v>5.36019214728976E-3</v>
      </c>
      <c r="G103" s="14">
        <v>0.15</v>
      </c>
      <c r="H103" s="42">
        <v>-1.8179096812775498E-2</v>
      </c>
      <c r="I103" s="42">
        <v>2.8328564046003401E-3</v>
      </c>
      <c r="J103" s="42">
        <v>0.99235624303220005</v>
      </c>
      <c r="K103" s="42">
        <v>0.98198514619856803</v>
      </c>
      <c r="L103" s="42">
        <v>1.00283687273397</v>
      </c>
      <c r="M103" s="14">
        <v>4.9999999999999998E-8</v>
      </c>
      <c r="N103" s="5"/>
      <c r="O103" s="5"/>
    </row>
    <row r="104" spans="1:15" s="26" customFormat="1" x14ac:dyDescent="0.25">
      <c r="A104" s="19" t="s">
        <v>14</v>
      </c>
      <c r="B104" s="19" t="s">
        <v>739</v>
      </c>
      <c r="C104" s="19" t="s">
        <v>19</v>
      </c>
      <c r="D104" s="19">
        <v>87</v>
      </c>
      <c r="E104" s="43">
        <v>-3.89219261900314E-3</v>
      </c>
      <c r="F104" s="43">
        <v>5.7663676609843503E-3</v>
      </c>
      <c r="G104" s="19">
        <v>0.5</v>
      </c>
      <c r="H104" s="43">
        <v>-1.5194273234532501E-2</v>
      </c>
      <c r="I104" s="43">
        <v>7.4098879965261901E-3</v>
      </c>
      <c r="J104" s="43">
        <v>0.99611537214500001</v>
      </c>
      <c r="K104" s="43">
        <v>0.98492057730906701</v>
      </c>
      <c r="L104" s="43">
        <v>1.00743740915081</v>
      </c>
      <c r="M104" s="19">
        <v>4.9999999999999998E-8</v>
      </c>
      <c r="N104" s="10"/>
      <c r="O104" s="10"/>
    </row>
    <row r="105" spans="1:15" customFormat="1" x14ac:dyDescent="0.25">
      <c r="A105" s="22" t="s">
        <v>14</v>
      </c>
      <c r="B105" s="22" t="s">
        <v>739</v>
      </c>
      <c r="C105" s="22" t="s">
        <v>661</v>
      </c>
      <c r="D105" s="22">
        <v>87</v>
      </c>
      <c r="E105" s="42">
        <v>-6.3481232849612202E-4</v>
      </c>
      <c r="F105" s="42">
        <v>8.97564230163492E-4</v>
      </c>
      <c r="G105" s="22">
        <v>0.48</v>
      </c>
      <c r="H105" s="42">
        <v>-2.39403821961657E-3</v>
      </c>
      <c r="I105" s="42">
        <v>1.1244135626243201E-3</v>
      </c>
      <c r="J105" s="42">
        <v>0.99936538912221995</v>
      </c>
      <c r="K105" s="42">
        <v>0.99760882520437699</v>
      </c>
      <c r="L105" s="42">
        <v>1.00112504595255</v>
      </c>
      <c r="M105" s="22">
        <v>4.9999999999999998E-8</v>
      </c>
      <c r="N105" s="5"/>
      <c r="O105" s="5"/>
    </row>
    <row r="106" spans="1:15" customFormat="1" x14ac:dyDescent="0.25">
      <c r="A106" s="22" t="s">
        <v>14</v>
      </c>
      <c r="B106" s="22" t="s">
        <v>739</v>
      </c>
      <c r="C106" s="22" t="s">
        <v>662</v>
      </c>
      <c r="D106" s="22">
        <v>87</v>
      </c>
      <c r="E106" s="42">
        <v>-6.3481232849612202E-4</v>
      </c>
      <c r="F106" s="42">
        <v>8.97564230163492E-4</v>
      </c>
      <c r="G106" s="22">
        <v>0.48</v>
      </c>
      <c r="H106" s="42">
        <v>-2.39403821961657E-3</v>
      </c>
      <c r="I106" s="42">
        <v>1.1244135626243201E-3</v>
      </c>
      <c r="J106" s="42">
        <v>0.99936538912221995</v>
      </c>
      <c r="K106" s="42">
        <v>0.99760882520437699</v>
      </c>
      <c r="L106" s="42">
        <v>1.00112504595255</v>
      </c>
      <c r="M106" s="22">
        <v>4.9999999999999998E-8</v>
      </c>
      <c r="N106" s="5"/>
      <c r="O106" s="5"/>
    </row>
    <row r="107" spans="1:15" customFormat="1" x14ac:dyDescent="0.25">
      <c r="A107" s="22" t="s">
        <v>14</v>
      </c>
      <c r="B107" s="22" t="s">
        <v>739</v>
      </c>
      <c r="C107" s="22" t="s">
        <v>5</v>
      </c>
      <c r="D107" s="22">
        <v>87</v>
      </c>
      <c r="E107" s="42">
        <v>-5.0157001982045199E-5</v>
      </c>
      <c r="F107" s="42">
        <v>1.1530900444854501E-3</v>
      </c>
      <c r="G107" s="22">
        <v>0.97</v>
      </c>
      <c r="H107" s="42">
        <v>-2.31021348917352E-3</v>
      </c>
      <c r="I107" s="42">
        <v>2.2098994852094299E-3</v>
      </c>
      <c r="J107" s="42">
        <v>0.99994984425585898</v>
      </c>
      <c r="K107" s="42">
        <v>0.99769245300022702</v>
      </c>
      <c r="L107" s="42">
        <v>1.0022123431128001</v>
      </c>
      <c r="M107" s="22">
        <v>4.9999999999999998E-8</v>
      </c>
      <c r="N107" s="5"/>
      <c r="O107" s="5"/>
    </row>
    <row r="108" spans="1:15" customFormat="1" x14ac:dyDescent="0.25">
      <c r="A108" s="22" t="s">
        <v>14</v>
      </c>
      <c r="B108" s="22" t="s">
        <v>739</v>
      </c>
      <c r="C108" s="22" t="s">
        <v>20</v>
      </c>
      <c r="D108" s="22">
        <v>87</v>
      </c>
      <c r="E108" s="42">
        <v>-5.1215048562484799E-3</v>
      </c>
      <c r="F108" s="42">
        <v>3.0702964792531698E-3</v>
      </c>
      <c r="G108" s="22">
        <v>0.1</v>
      </c>
      <c r="H108" s="42">
        <v>-1.11392859555847E-2</v>
      </c>
      <c r="I108" s="42">
        <v>8.9627624308772301E-4</v>
      </c>
      <c r="J108" s="42">
        <v>0.99489158768903396</v>
      </c>
      <c r="K108" s="42">
        <v>0.988922526163033</v>
      </c>
      <c r="L108" s="42">
        <v>1.0008966780186599</v>
      </c>
      <c r="M108" s="22">
        <v>4.9999999999999998E-8</v>
      </c>
      <c r="N108" s="5"/>
      <c r="O108" s="5"/>
    </row>
    <row r="109" spans="1:15" customFormat="1" x14ac:dyDescent="0.25">
      <c r="A109" s="22" t="s">
        <v>14</v>
      </c>
      <c r="B109" s="22" t="s">
        <v>733</v>
      </c>
      <c r="C109" s="22" t="s">
        <v>19</v>
      </c>
      <c r="D109" s="22">
        <v>67</v>
      </c>
      <c r="E109" s="42">
        <v>-0.97658758308480398</v>
      </c>
      <c r="F109" s="42">
        <v>2.2549569021102198</v>
      </c>
      <c r="G109" s="22">
        <v>0.67</v>
      </c>
      <c r="H109" s="42">
        <v>-5.3963031112208304</v>
      </c>
      <c r="I109" s="42">
        <v>3.44312794505122</v>
      </c>
      <c r="J109" s="42">
        <v>0.37659400445306002</v>
      </c>
      <c r="K109" s="42">
        <v>4.53330914211416E-3</v>
      </c>
      <c r="L109" s="42">
        <v>31.2846619861999</v>
      </c>
      <c r="M109" s="22">
        <v>4.9999999999999998E-8</v>
      </c>
      <c r="N109" s="5"/>
      <c r="O109" s="5"/>
    </row>
    <row r="110" spans="1:15" s="26" customFormat="1" x14ac:dyDescent="0.25">
      <c r="A110" s="19" t="s">
        <v>14</v>
      </c>
      <c r="B110" s="19" t="s">
        <v>731</v>
      </c>
      <c r="C110" s="19" t="s">
        <v>661</v>
      </c>
      <c r="D110" s="19">
        <v>67</v>
      </c>
      <c r="E110" s="43">
        <v>-0.36339710687027399</v>
      </c>
      <c r="F110" s="43">
        <v>0.41549722199087802</v>
      </c>
      <c r="G110" s="19">
        <v>0.38</v>
      </c>
      <c r="H110" s="43">
        <v>-1.1777716619723899</v>
      </c>
      <c r="I110" s="43">
        <v>0.45097744823184599</v>
      </c>
      <c r="J110" s="43">
        <v>0.69531026618508096</v>
      </c>
      <c r="K110" s="43">
        <v>0.307964222961217</v>
      </c>
      <c r="L110" s="43">
        <v>1.5698458788937</v>
      </c>
      <c r="M110" s="19">
        <v>4.9999999999999998E-8</v>
      </c>
      <c r="N110" s="10"/>
      <c r="O110" s="10"/>
    </row>
    <row r="111" spans="1:15" customFormat="1" x14ac:dyDescent="0.25">
      <c r="A111" s="22" t="s">
        <v>14</v>
      </c>
      <c r="B111" s="22" t="s">
        <v>731</v>
      </c>
      <c r="C111" s="22" t="s">
        <v>662</v>
      </c>
      <c r="D111" s="22">
        <v>67</v>
      </c>
      <c r="E111" s="42">
        <v>-0.36339710687027399</v>
      </c>
      <c r="F111" s="42">
        <v>0.41549722199087802</v>
      </c>
      <c r="G111" s="22">
        <v>0.38</v>
      </c>
      <c r="H111" s="42">
        <v>-1.1777716619723899</v>
      </c>
      <c r="I111" s="42">
        <v>0.45097744823184599</v>
      </c>
      <c r="J111" s="42">
        <v>0.69531026618508096</v>
      </c>
      <c r="K111" s="42">
        <v>0.307964222961217</v>
      </c>
      <c r="L111" s="42">
        <v>1.5698458788937</v>
      </c>
      <c r="M111" s="22">
        <v>4.9999999999999998E-8</v>
      </c>
      <c r="N111" s="5"/>
      <c r="O111" s="5"/>
    </row>
    <row r="112" spans="1:15" customFormat="1" x14ac:dyDescent="0.25">
      <c r="A112" s="22" t="s">
        <v>14</v>
      </c>
      <c r="B112" s="22" t="s">
        <v>731</v>
      </c>
      <c r="C112" s="22" t="s">
        <v>5</v>
      </c>
      <c r="D112" s="22">
        <v>67</v>
      </c>
      <c r="E112" s="42">
        <v>-1.1744714510077201</v>
      </c>
      <c r="F112" s="42">
        <v>0.58407825805568403</v>
      </c>
      <c r="G112" s="22">
        <v>0.04</v>
      </c>
      <c r="H112" s="42">
        <v>-2.3192648367968598</v>
      </c>
      <c r="I112" s="42">
        <v>-2.9678065218580602E-2</v>
      </c>
      <c r="J112" s="42">
        <v>0.30898224879259001</v>
      </c>
      <c r="K112" s="42">
        <v>9.8345859291561005E-2</v>
      </c>
      <c r="L112" s="42">
        <v>0.97075800401408696</v>
      </c>
      <c r="M112" s="22">
        <v>4.9999999999999998E-8</v>
      </c>
      <c r="N112" s="5"/>
      <c r="O112" s="5"/>
    </row>
    <row r="113" spans="1:15" customFormat="1" x14ac:dyDescent="0.25">
      <c r="A113" s="22" t="s">
        <v>14</v>
      </c>
      <c r="B113" s="22" t="s">
        <v>731</v>
      </c>
      <c r="C113" s="22" t="s">
        <v>20</v>
      </c>
      <c r="D113" s="22">
        <v>67</v>
      </c>
      <c r="E113" s="42">
        <v>-1.53179428909622</v>
      </c>
      <c r="F113" s="42">
        <v>1.22497672771654</v>
      </c>
      <c r="G113" s="22">
        <v>0.22</v>
      </c>
      <c r="H113" s="42">
        <v>-3.9327486754206298</v>
      </c>
      <c r="I113" s="42">
        <v>0.86916009722819298</v>
      </c>
      <c r="J113" s="42">
        <v>0.216147488086223</v>
      </c>
      <c r="K113" s="42">
        <v>1.9589752611305099E-2</v>
      </c>
      <c r="L113" s="42">
        <v>2.3849069221538999</v>
      </c>
      <c r="M113" s="22">
        <v>4.9999999999999998E-8</v>
      </c>
      <c r="N113" s="5"/>
      <c r="O113" s="5"/>
    </row>
    <row r="114" spans="1:15" s="26" customFormat="1" x14ac:dyDescent="0.25">
      <c r="A114" s="22" t="s">
        <v>14</v>
      </c>
      <c r="B114" s="22" t="s">
        <v>732</v>
      </c>
      <c r="C114" s="22" t="s">
        <v>19</v>
      </c>
      <c r="D114" s="22">
        <v>105</v>
      </c>
      <c r="E114" s="42">
        <v>4.5812127013156099</v>
      </c>
      <c r="F114" s="42">
        <v>3.4544894710625198</v>
      </c>
      <c r="G114" s="22">
        <v>0.19</v>
      </c>
      <c r="H114" s="42">
        <v>-2.18958666196693</v>
      </c>
      <c r="I114" s="42">
        <v>11.3520120645981</v>
      </c>
      <c r="J114" s="42">
        <v>97.632721774697004</v>
      </c>
      <c r="K114" s="42">
        <v>0.111963017627783</v>
      </c>
      <c r="L114" s="42">
        <v>85136.579587598404</v>
      </c>
      <c r="M114" s="22">
        <v>4.9999999999999998E-8</v>
      </c>
      <c r="N114" s="10"/>
      <c r="O114" s="10"/>
    </row>
    <row r="115" spans="1:15" customFormat="1" x14ac:dyDescent="0.25">
      <c r="A115" s="19" t="s">
        <v>14</v>
      </c>
      <c r="B115" s="19" t="s">
        <v>734</v>
      </c>
      <c r="C115" s="19" t="s">
        <v>661</v>
      </c>
      <c r="D115" s="19">
        <v>105</v>
      </c>
      <c r="E115" s="43">
        <v>0.58243914659217699</v>
      </c>
      <c r="F115" s="43">
        <v>0.62459049666072097</v>
      </c>
      <c r="G115" s="19">
        <v>0.35</v>
      </c>
      <c r="H115" s="43">
        <v>-0.64175822686283601</v>
      </c>
      <c r="I115" s="43">
        <v>1.8066365200471901</v>
      </c>
      <c r="J115" s="43">
        <v>1.7904001575850199</v>
      </c>
      <c r="K115" s="43">
        <v>0.526366138886872</v>
      </c>
      <c r="L115" s="43">
        <v>6.0899295898086203</v>
      </c>
      <c r="M115" s="19">
        <v>4.9999999999999998E-8</v>
      </c>
      <c r="N115" s="5"/>
      <c r="O115" s="5"/>
    </row>
    <row r="116" spans="1:15" customFormat="1" x14ac:dyDescent="0.25">
      <c r="A116" s="22" t="s">
        <v>14</v>
      </c>
      <c r="B116" s="22" t="s">
        <v>732</v>
      </c>
      <c r="C116" s="22" t="s">
        <v>662</v>
      </c>
      <c r="D116" s="22">
        <v>105</v>
      </c>
      <c r="E116" s="42">
        <v>0.58243914659217699</v>
      </c>
      <c r="F116" s="42">
        <v>0.62459049666072097</v>
      </c>
      <c r="G116" s="22">
        <v>0.35</v>
      </c>
      <c r="H116" s="42">
        <v>-0.64175822686283601</v>
      </c>
      <c r="I116" s="42">
        <v>1.8066365200471901</v>
      </c>
      <c r="J116" s="42">
        <v>1.7904001575850199</v>
      </c>
      <c r="K116" s="42">
        <v>0.526366138886872</v>
      </c>
      <c r="L116" s="42">
        <v>6.0899295898086203</v>
      </c>
      <c r="M116" s="22">
        <v>4.9999999999999998E-8</v>
      </c>
      <c r="N116" s="5"/>
      <c r="O116" s="5"/>
    </row>
    <row r="117" spans="1:15" customFormat="1" x14ac:dyDescent="0.25">
      <c r="A117" s="22" t="s">
        <v>14</v>
      </c>
      <c r="B117" s="22" t="s">
        <v>732</v>
      </c>
      <c r="C117" s="22" t="s">
        <v>5</v>
      </c>
      <c r="D117" s="22">
        <v>105</v>
      </c>
      <c r="E117" s="42">
        <v>-7.7234209322781897E-2</v>
      </c>
      <c r="F117" s="42">
        <v>0.87849426700892097</v>
      </c>
      <c r="G117" s="22">
        <v>0.93</v>
      </c>
      <c r="H117" s="42">
        <v>-1.79908297266027</v>
      </c>
      <c r="I117" s="42">
        <v>1.6446145540146999</v>
      </c>
      <c r="J117" s="42">
        <v>0.92567302696331299</v>
      </c>
      <c r="K117" s="42">
        <v>0.16545054134571599</v>
      </c>
      <c r="L117" s="42">
        <v>5.17901329229836</v>
      </c>
      <c r="M117" s="22">
        <v>4.9999999999999998E-8</v>
      </c>
      <c r="N117" s="5"/>
      <c r="O117" s="5"/>
    </row>
    <row r="118" spans="1:15" customFormat="1" x14ac:dyDescent="0.25">
      <c r="A118" s="22" t="s">
        <v>14</v>
      </c>
      <c r="B118" s="22" t="s">
        <v>732</v>
      </c>
      <c r="C118" s="22" t="s">
        <v>20</v>
      </c>
      <c r="D118" s="22">
        <v>105</v>
      </c>
      <c r="E118" s="42">
        <v>-0.36226845635522797</v>
      </c>
      <c r="F118" s="42">
        <v>2.2786386635043199</v>
      </c>
      <c r="G118" s="22">
        <v>0.87</v>
      </c>
      <c r="H118" s="42">
        <v>-4.8284002368236898</v>
      </c>
      <c r="I118" s="42">
        <v>4.1038633241132398</v>
      </c>
      <c r="J118" s="42">
        <v>0.69609547150296802</v>
      </c>
      <c r="K118" s="42">
        <v>7.9993080337566799E-3</v>
      </c>
      <c r="L118" s="42">
        <v>60.573852563517697</v>
      </c>
      <c r="M118" s="22">
        <v>4.9999999999999998E-8</v>
      </c>
      <c r="N118" s="5"/>
      <c r="O118" s="5"/>
    </row>
    <row r="119" spans="1:15" customFormat="1" x14ac:dyDescent="0.25">
      <c r="A119" s="19" t="s">
        <v>14</v>
      </c>
      <c r="B119" s="19" t="s">
        <v>743</v>
      </c>
      <c r="C119" s="19" t="s">
        <v>19</v>
      </c>
      <c r="D119" s="19">
        <v>187</v>
      </c>
      <c r="E119" s="43">
        <v>-5.0396814225297402E-3</v>
      </c>
      <c r="F119" s="43">
        <v>5.01645490476328E-3</v>
      </c>
      <c r="G119" s="19">
        <v>0.32</v>
      </c>
      <c r="H119" s="43">
        <v>-1.48719330358658E-2</v>
      </c>
      <c r="I119" s="43">
        <v>4.7925701908062904E-3</v>
      </c>
      <c r="J119" s="43">
        <v>0.99497299646544402</v>
      </c>
      <c r="K119" s="43">
        <v>0.98523810797732803</v>
      </c>
      <c r="L119" s="43">
        <v>1.0048040729238701</v>
      </c>
      <c r="M119" s="19">
        <v>4.9999999999999998E-8</v>
      </c>
      <c r="N119" s="5"/>
      <c r="O119" s="5"/>
    </row>
    <row r="120" spans="1:15" s="26" customFormat="1" x14ac:dyDescent="0.25">
      <c r="A120" s="22" t="s">
        <v>14</v>
      </c>
      <c r="B120" s="22" t="s">
        <v>743</v>
      </c>
      <c r="C120" s="22" t="s">
        <v>661</v>
      </c>
      <c r="D120" s="22">
        <v>187</v>
      </c>
      <c r="E120" s="42">
        <v>6.7379894705903404E-4</v>
      </c>
      <c r="F120" s="42">
        <v>1.1153263473465799E-3</v>
      </c>
      <c r="G120" s="22">
        <v>0.55000000000000004</v>
      </c>
      <c r="H120" s="42">
        <v>-1.5122406937402701E-3</v>
      </c>
      <c r="I120" s="42">
        <v>2.8598385878583401E-3</v>
      </c>
      <c r="J120" s="42">
        <v>1.00067402600056</v>
      </c>
      <c r="K120" s="42">
        <v>0.99848890216605202</v>
      </c>
      <c r="L120" s="42">
        <v>1.0028639318273</v>
      </c>
      <c r="M120" s="22">
        <v>4.9999999999999998E-8</v>
      </c>
      <c r="N120" s="10"/>
      <c r="O120" s="10"/>
    </row>
    <row r="121" spans="1:15" customFormat="1" x14ac:dyDescent="0.25">
      <c r="A121" s="22" t="s">
        <v>14</v>
      </c>
      <c r="B121" s="22" t="s">
        <v>743</v>
      </c>
      <c r="C121" s="22" t="s">
        <v>662</v>
      </c>
      <c r="D121" s="22">
        <v>187</v>
      </c>
      <c r="E121" s="42">
        <v>6.7379894705903404E-4</v>
      </c>
      <c r="F121" s="42">
        <v>1.1153263473465799E-3</v>
      </c>
      <c r="G121" s="22">
        <v>0.55000000000000004</v>
      </c>
      <c r="H121" s="42">
        <v>-1.5122406937402701E-3</v>
      </c>
      <c r="I121" s="42">
        <v>2.8598385878583401E-3</v>
      </c>
      <c r="J121" s="42">
        <v>1.00067402600056</v>
      </c>
      <c r="K121" s="42">
        <v>0.99848890216605202</v>
      </c>
      <c r="L121" s="42">
        <v>1.0028639318273</v>
      </c>
      <c r="M121" s="22">
        <v>4.9999999999999998E-8</v>
      </c>
      <c r="N121" s="5"/>
      <c r="O121" s="5"/>
    </row>
    <row r="122" spans="1:15" customFormat="1" x14ac:dyDescent="0.25">
      <c r="A122" s="22" t="s">
        <v>14</v>
      </c>
      <c r="B122" s="22" t="s">
        <v>743</v>
      </c>
      <c r="C122" s="22" t="s">
        <v>5</v>
      </c>
      <c r="D122" s="22">
        <v>187</v>
      </c>
      <c r="E122" s="42">
        <v>5.1260412009193797E-4</v>
      </c>
      <c r="F122" s="42">
        <v>1.47119320488793E-3</v>
      </c>
      <c r="G122" s="22">
        <v>0.73</v>
      </c>
      <c r="H122" s="42">
        <v>-2.3709345614883999E-3</v>
      </c>
      <c r="I122" s="42">
        <v>3.3961428016722802E-3</v>
      </c>
      <c r="J122" s="42">
        <v>1.00051273552404</v>
      </c>
      <c r="K122" s="42">
        <v>0.99763187388387398</v>
      </c>
      <c r="L122" s="42">
        <v>1.0034019162285801</v>
      </c>
      <c r="M122" s="22">
        <v>4.9999999999999998E-8</v>
      </c>
      <c r="N122" s="5"/>
      <c r="O122" s="5"/>
    </row>
    <row r="123" spans="1:15" customFormat="1" x14ac:dyDescent="0.25">
      <c r="A123" s="22" t="s">
        <v>14</v>
      </c>
      <c r="B123" s="22" t="s">
        <v>743</v>
      </c>
      <c r="C123" s="22" t="s">
        <v>20</v>
      </c>
      <c r="D123" s="22">
        <v>187</v>
      </c>
      <c r="E123" s="42">
        <v>6.47229176597956E-3</v>
      </c>
      <c r="F123" s="42">
        <v>5.0124743958395801E-3</v>
      </c>
      <c r="G123" s="22">
        <v>0.2</v>
      </c>
      <c r="H123" s="42">
        <v>-3.3521580498660098E-3</v>
      </c>
      <c r="I123" s="42">
        <v>1.6296741581825099E-2</v>
      </c>
      <c r="J123" s="42">
        <v>1.0064932823075301</v>
      </c>
      <c r="K123" s="42">
        <v>0.99665345415917395</v>
      </c>
      <c r="L123" s="42">
        <v>1.01643025778186</v>
      </c>
      <c r="M123" s="22">
        <v>4.9999999999999998E-8</v>
      </c>
      <c r="N123" s="5"/>
      <c r="O123" s="5"/>
    </row>
    <row r="124" spans="1:15" x14ac:dyDescent="0.25">
      <c r="A124" s="21" t="s">
        <v>13</v>
      </c>
      <c r="B124" s="22" t="s">
        <v>15</v>
      </c>
      <c r="C124" s="22" t="s">
        <v>19</v>
      </c>
      <c r="D124" s="22">
        <v>4</v>
      </c>
      <c r="E124" s="42">
        <v>4.2101698568955399</v>
      </c>
      <c r="F124" s="42">
        <v>2.76086277147731</v>
      </c>
      <c r="G124" s="22">
        <v>0.27</v>
      </c>
      <c r="H124" s="42">
        <v>-1.20112117519999</v>
      </c>
      <c r="I124" s="42">
        <v>9.62146088899107</v>
      </c>
      <c r="J124" s="42">
        <v>67.367981754582203</v>
      </c>
      <c r="K124" s="42">
        <v>0.30085670966635503</v>
      </c>
      <c r="L124" s="25">
        <v>15085.071463816699</v>
      </c>
      <c r="M124" s="21">
        <v>4.9999999999999998E-8</v>
      </c>
    </row>
    <row r="125" spans="1:15" s="10" customFormat="1" x14ac:dyDescent="0.25">
      <c r="A125" s="23" t="s">
        <v>13</v>
      </c>
      <c r="B125" s="19" t="s">
        <v>15</v>
      </c>
      <c r="C125" s="19" t="s">
        <v>661</v>
      </c>
      <c r="D125" s="19">
        <v>4</v>
      </c>
      <c r="E125" s="43">
        <v>-0.35460545127686899</v>
      </c>
      <c r="F125" s="43">
        <v>0.39549870637784001</v>
      </c>
      <c r="G125" s="19">
        <v>0.37</v>
      </c>
      <c r="H125" s="43">
        <v>-1.1297829157774399</v>
      </c>
      <c r="I125" s="43">
        <v>0.42057201322369803</v>
      </c>
      <c r="J125" s="43">
        <v>0.70145014487783997</v>
      </c>
      <c r="K125" s="43">
        <v>0.32310338945769801</v>
      </c>
      <c r="L125" s="43">
        <v>1.52283238679414</v>
      </c>
      <c r="M125" s="23">
        <v>4.9999999999999998E-8</v>
      </c>
    </row>
    <row r="126" spans="1:15" x14ac:dyDescent="0.25">
      <c r="A126" s="21" t="s">
        <v>13</v>
      </c>
      <c r="B126" s="22" t="s">
        <v>15</v>
      </c>
      <c r="C126" s="22" t="s">
        <v>662</v>
      </c>
      <c r="D126" s="22">
        <v>4</v>
      </c>
      <c r="E126" s="42">
        <v>-0.35460545127686899</v>
      </c>
      <c r="F126" s="42">
        <v>0.39549870637784001</v>
      </c>
      <c r="G126" s="22">
        <v>0.37</v>
      </c>
      <c r="H126" s="42">
        <v>-1.1297829157774399</v>
      </c>
      <c r="I126" s="42">
        <v>0.42057201322369803</v>
      </c>
      <c r="J126" s="42">
        <v>0.70145014487783997</v>
      </c>
      <c r="K126" s="42">
        <v>0.32310338945769801</v>
      </c>
      <c r="L126" s="42">
        <v>1.52283238679414</v>
      </c>
      <c r="M126" s="21">
        <v>4.9999999999999998E-8</v>
      </c>
    </row>
    <row r="127" spans="1:15" x14ac:dyDescent="0.25">
      <c r="A127" s="21" t="s">
        <v>13</v>
      </c>
      <c r="B127" s="22" t="s">
        <v>15</v>
      </c>
      <c r="C127" s="22" t="s">
        <v>5</v>
      </c>
      <c r="D127" s="22">
        <v>4</v>
      </c>
      <c r="E127" s="42">
        <v>-0.20615665760093099</v>
      </c>
      <c r="F127" s="42">
        <v>0.31640344242179402</v>
      </c>
      <c r="G127" s="22">
        <v>0.51</v>
      </c>
      <c r="H127" s="42">
        <v>-0.82630740474764797</v>
      </c>
      <c r="I127" s="42">
        <v>0.41399408954578498</v>
      </c>
      <c r="J127" s="42">
        <v>0.81370559313149504</v>
      </c>
      <c r="K127" s="42">
        <v>0.43766241633115199</v>
      </c>
      <c r="L127" s="42">
        <v>1.51284818523804</v>
      </c>
      <c r="M127" s="21">
        <v>4.9999999999999998E-8</v>
      </c>
    </row>
    <row r="128" spans="1:15" x14ac:dyDescent="0.25">
      <c r="A128" s="21" t="s">
        <v>13</v>
      </c>
      <c r="B128" s="22" t="s">
        <v>15</v>
      </c>
      <c r="C128" s="22" t="s">
        <v>20</v>
      </c>
      <c r="D128" s="22">
        <v>4</v>
      </c>
      <c r="E128" s="42">
        <v>1.5969249078651201E-3</v>
      </c>
      <c r="F128" s="42">
        <v>0.46600894899394602</v>
      </c>
      <c r="G128" s="22">
        <v>1</v>
      </c>
      <c r="H128" s="42">
        <v>-0.91178061512026898</v>
      </c>
      <c r="I128" s="42">
        <v>0.91497446493599899</v>
      </c>
      <c r="J128" s="42">
        <v>1.0015982006714499</v>
      </c>
      <c r="K128" s="42">
        <v>0.40180812105514901</v>
      </c>
      <c r="L128" s="42">
        <v>2.4967114974030298</v>
      </c>
      <c r="M128" s="21">
        <v>4.9999999999999998E-8</v>
      </c>
    </row>
    <row r="129" spans="1:13" x14ac:dyDescent="0.25">
      <c r="A129" s="21" t="s">
        <v>13</v>
      </c>
      <c r="B129" s="22" t="s">
        <v>663</v>
      </c>
      <c r="C129" s="22" t="s">
        <v>19</v>
      </c>
      <c r="D129" s="22">
        <v>4</v>
      </c>
      <c r="E129" s="42">
        <v>6.0015291873394201</v>
      </c>
      <c r="F129" s="42">
        <v>5.1742903911211098</v>
      </c>
      <c r="G129" s="22">
        <v>0.37</v>
      </c>
      <c r="H129" s="42">
        <v>-4.1400799792579503</v>
      </c>
      <c r="I129" s="42">
        <v>16.143138353936799</v>
      </c>
      <c r="J129" s="42">
        <v>404.04618362838198</v>
      </c>
      <c r="K129" s="42">
        <v>1.59215780575892E-2</v>
      </c>
      <c r="L129" s="25">
        <v>10253589.0546881</v>
      </c>
      <c r="M129" s="21">
        <v>4.9999999999999998E-8</v>
      </c>
    </row>
    <row r="130" spans="1:13" s="10" customFormat="1" x14ac:dyDescent="0.25">
      <c r="A130" s="23" t="s">
        <v>13</v>
      </c>
      <c r="B130" s="19" t="s">
        <v>663</v>
      </c>
      <c r="C130" s="19" t="s">
        <v>661</v>
      </c>
      <c r="D130" s="19">
        <v>4</v>
      </c>
      <c r="E130" s="43">
        <v>-0.107104840037757</v>
      </c>
      <c r="F130" s="43">
        <v>0.62763929811008901</v>
      </c>
      <c r="G130" s="19">
        <v>0.86</v>
      </c>
      <c r="H130" s="43">
        <v>-1.3372778643335299</v>
      </c>
      <c r="I130" s="43">
        <v>1.1230681842580199</v>
      </c>
      <c r="J130" s="43">
        <v>0.89843147646269395</v>
      </c>
      <c r="K130" s="43">
        <v>0.262559419035923</v>
      </c>
      <c r="L130" s="43">
        <v>3.0742721813704899</v>
      </c>
      <c r="M130" s="23">
        <v>4.9999999999999998E-8</v>
      </c>
    </row>
    <row r="131" spans="1:13" x14ac:dyDescent="0.25">
      <c r="A131" s="21" t="s">
        <v>13</v>
      </c>
      <c r="B131" s="22" t="s">
        <v>663</v>
      </c>
      <c r="C131" s="22" t="s">
        <v>662</v>
      </c>
      <c r="D131" s="22">
        <v>4</v>
      </c>
      <c r="E131" s="42">
        <v>-0.107104840037757</v>
      </c>
      <c r="F131" s="42">
        <v>0.62763929811008901</v>
      </c>
      <c r="G131" s="22">
        <v>0.86</v>
      </c>
      <c r="H131" s="42">
        <v>-1.3372778643335299</v>
      </c>
      <c r="I131" s="42">
        <v>1.1230681842580199</v>
      </c>
      <c r="J131" s="42">
        <v>0.89843147646269395</v>
      </c>
      <c r="K131" s="42">
        <v>0.262559419035923</v>
      </c>
      <c r="L131" s="42">
        <v>3.0742721813704899</v>
      </c>
      <c r="M131" s="21">
        <v>4.9999999999999998E-8</v>
      </c>
    </row>
    <row r="132" spans="1:13" x14ac:dyDescent="0.25">
      <c r="A132" s="21" t="s">
        <v>13</v>
      </c>
      <c r="B132" s="22" t="s">
        <v>663</v>
      </c>
      <c r="C132" s="22" t="s">
        <v>5</v>
      </c>
      <c r="D132" s="22">
        <v>4</v>
      </c>
      <c r="E132" s="42">
        <v>0.13113101874052499</v>
      </c>
      <c r="F132" s="42">
        <v>0.52336476307968105</v>
      </c>
      <c r="G132" s="22">
        <v>0.8</v>
      </c>
      <c r="H132" s="42">
        <v>-0.89466391689564995</v>
      </c>
      <c r="I132" s="42">
        <v>1.1569259543767001</v>
      </c>
      <c r="J132" s="42">
        <v>1.1401171482396599</v>
      </c>
      <c r="K132" s="42">
        <v>0.40874494783013898</v>
      </c>
      <c r="L132" s="42">
        <v>3.1801423323042699</v>
      </c>
      <c r="M132" s="21">
        <v>4.9999999999999998E-8</v>
      </c>
    </row>
    <row r="133" spans="1:13" x14ac:dyDescent="0.25">
      <c r="A133" s="21" t="s">
        <v>13</v>
      </c>
      <c r="B133" s="22" t="s">
        <v>663</v>
      </c>
      <c r="C133" s="22" t="s">
        <v>20</v>
      </c>
      <c r="D133" s="22">
        <v>4</v>
      </c>
      <c r="E133" s="42">
        <v>0.77242755828673404</v>
      </c>
      <c r="F133" s="42">
        <v>0.79193554021713197</v>
      </c>
      <c r="G133" s="22">
        <v>0.4</v>
      </c>
      <c r="H133" s="42">
        <v>-0.77976610053884499</v>
      </c>
      <c r="I133" s="42">
        <v>2.32462121711231</v>
      </c>
      <c r="J133" s="42">
        <v>2.1650155811979599</v>
      </c>
      <c r="K133" s="42">
        <v>0.45851324476469402</v>
      </c>
      <c r="L133" s="42">
        <v>10.222807127928</v>
      </c>
      <c r="M133" s="21">
        <v>4.9999999999999998E-8</v>
      </c>
    </row>
    <row r="134" spans="1:13" x14ac:dyDescent="0.25">
      <c r="A134" s="21" t="s">
        <v>13</v>
      </c>
      <c r="B134" s="22" t="s">
        <v>664</v>
      </c>
      <c r="C134" s="22" t="s">
        <v>19</v>
      </c>
      <c r="D134" s="22">
        <v>4</v>
      </c>
      <c r="E134" s="42">
        <v>4.6383943248927704</v>
      </c>
      <c r="F134" s="42">
        <v>2.4176165718001701</v>
      </c>
      <c r="G134" s="22">
        <v>0.2</v>
      </c>
      <c r="H134" s="42">
        <v>-0.100134155835574</v>
      </c>
      <c r="I134" s="42">
        <v>9.3769228056211098</v>
      </c>
      <c r="J134" s="42">
        <v>103.378222409092</v>
      </c>
      <c r="K134" s="42">
        <v>0.90471603695825598</v>
      </c>
      <c r="L134" s="42">
        <v>11812.6090749919</v>
      </c>
      <c r="M134" s="21">
        <v>4.9999999999999998E-8</v>
      </c>
    </row>
    <row r="135" spans="1:13" s="10" customFormat="1" x14ac:dyDescent="0.25">
      <c r="A135" s="23" t="s">
        <v>13</v>
      </c>
      <c r="B135" s="19" t="s">
        <v>664</v>
      </c>
      <c r="C135" s="19" t="s">
        <v>661</v>
      </c>
      <c r="D135" s="19">
        <v>4</v>
      </c>
      <c r="E135" s="43">
        <v>-0.53604814784545296</v>
      </c>
      <c r="F135" s="43">
        <v>0.40857226142221498</v>
      </c>
      <c r="G135" s="19">
        <v>0.19</v>
      </c>
      <c r="H135" s="43">
        <v>-1.3368497802329899</v>
      </c>
      <c r="I135" s="43">
        <v>0.26475348454208802</v>
      </c>
      <c r="J135" s="43">
        <v>0.58505574374002201</v>
      </c>
      <c r="K135" s="43">
        <v>0.26267184060988602</v>
      </c>
      <c r="L135" s="43">
        <v>1.3031096994959299</v>
      </c>
      <c r="M135" s="23">
        <v>4.9999999999999998E-8</v>
      </c>
    </row>
    <row r="136" spans="1:13" x14ac:dyDescent="0.25">
      <c r="A136" s="21" t="s">
        <v>13</v>
      </c>
      <c r="B136" s="22" t="s">
        <v>664</v>
      </c>
      <c r="C136" s="22" t="s">
        <v>662</v>
      </c>
      <c r="D136" s="22">
        <v>4</v>
      </c>
      <c r="E136" s="42">
        <v>-0.53604814784545296</v>
      </c>
      <c r="F136" s="42">
        <v>0.40857226142221498</v>
      </c>
      <c r="G136" s="22">
        <v>0.19</v>
      </c>
      <c r="H136" s="42">
        <v>-1.3368497802329899</v>
      </c>
      <c r="I136" s="42">
        <v>0.26475348454208802</v>
      </c>
      <c r="J136" s="42">
        <v>0.58505574374002201</v>
      </c>
      <c r="K136" s="42">
        <v>0.26267184060988602</v>
      </c>
      <c r="L136" s="42">
        <v>1.3031096994959299</v>
      </c>
      <c r="M136" s="21">
        <v>4.9999999999999998E-8</v>
      </c>
    </row>
    <row r="137" spans="1:13" x14ac:dyDescent="0.25">
      <c r="A137" s="21" t="s">
        <v>13</v>
      </c>
      <c r="B137" s="22" t="s">
        <v>664</v>
      </c>
      <c r="C137" s="22" t="s">
        <v>5</v>
      </c>
      <c r="D137" s="22">
        <v>4</v>
      </c>
      <c r="E137" s="42">
        <v>-0.49588235855454399</v>
      </c>
      <c r="F137" s="42">
        <v>0.37697280796965899</v>
      </c>
      <c r="G137" s="22">
        <v>0.19</v>
      </c>
      <c r="H137" s="42">
        <v>-1.2347490621750801</v>
      </c>
      <c r="I137" s="42">
        <v>0.24298434506598801</v>
      </c>
      <c r="J137" s="42">
        <v>0.60903328441461002</v>
      </c>
      <c r="K137" s="42">
        <v>0.29090775296820098</v>
      </c>
      <c r="L137" s="42">
        <v>1.2750486631595299</v>
      </c>
      <c r="M137" s="21">
        <v>4.9999999999999998E-8</v>
      </c>
    </row>
    <row r="138" spans="1:13" x14ac:dyDescent="0.25">
      <c r="A138" s="21" t="s">
        <v>13</v>
      </c>
      <c r="B138" s="22" t="s">
        <v>664</v>
      </c>
      <c r="C138" s="22" t="s">
        <v>20</v>
      </c>
      <c r="D138" s="22">
        <v>4</v>
      </c>
      <c r="E138" s="42">
        <v>-0.41459506907490701</v>
      </c>
      <c r="F138" s="42">
        <v>0.62529478536794203</v>
      </c>
      <c r="G138" s="22">
        <v>0.55000000000000004</v>
      </c>
      <c r="H138" s="42">
        <v>-1.64017284839607</v>
      </c>
      <c r="I138" s="42">
        <v>0.81098271024625901</v>
      </c>
      <c r="J138" s="42">
        <v>0.66060772705071902</v>
      </c>
      <c r="K138" s="42">
        <v>0.19394651604927399</v>
      </c>
      <c r="L138" s="42">
        <v>2.2501181146674698</v>
      </c>
      <c r="M138" s="21">
        <v>4.9999999999999998E-8</v>
      </c>
    </row>
    <row r="139" spans="1:13" x14ac:dyDescent="0.25">
      <c r="A139" s="21" t="s">
        <v>13</v>
      </c>
      <c r="B139" s="21" t="s">
        <v>640</v>
      </c>
      <c r="C139" s="22" t="s">
        <v>19</v>
      </c>
      <c r="D139" s="22">
        <v>5</v>
      </c>
      <c r="E139" s="42">
        <v>-12.1920589755123</v>
      </c>
      <c r="F139" s="42">
        <v>32.218342339800799</v>
      </c>
      <c r="G139" s="22">
        <v>0.73</v>
      </c>
      <c r="H139" s="42">
        <v>-75.340009961521901</v>
      </c>
      <c r="I139" s="42">
        <v>50.955892010497301</v>
      </c>
      <c r="J139" s="42">
        <v>5.0705616088865698E-6</v>
      </c>
      <c r="K139" s="42">
        <v>1.9065553025830499E-33</v>
      </c>
      <c r="L139" s="25">
        <v>1.34853654623503E+22</v>
      </c>
      <c r="M139" s="21">
        <v>4.9999999999999998E-8</v>
      </c>
    </row>
    <row r="140" spans="1:13" s="10" customFormat="1" x14ac:dyDescent="0.25">
      <c r="A140" s="23" t="s">
        <v>13</v>
      </c>
      <c r="B140" s="23" t="s">
        <v>640</v>
      </c>
      <c r="C140" s="19" t="s">
        <v>661</v>
      </c>
      <c r="D140" s="19">
        <v>5</v>
      </c>
      <c r="E140" s="43">
        <v>1.24616245083389</v>
      </c>
      <c r="F140" s="43">
        <v>3.2924907922651601</v>
      </c>
      <c r="G140" s="19">
        <v>0.71</v>
      </c>
      <c r="H140" s="43">
        <v>-5.2071195020058196</v>
      </c>
      <c r="I140" s="43">
        <v>7.6994444036736001</v>
      </c>
      <c r="J140" s="43">
        <v>3.4769742626742501</v>
      </c>
      <c r="K140" s="43">
        <v>5.4774287080015596E-3</v>
      </c>
      <c r="L140" s="43">
        <v>2207.1213826368498</v>
      </c>
      <c r="M140" s="23">
        <v>4.9999999999999998E-8</v>
      </c>
    </row>
    <row r="141" spans="1:13" x14ac:dyDescent="0.25">
      <c r="A141" s="21" t="s">
        <v>13</v>
      </c>
      <c r="B141" s="21" t="s">
        <v>640</v>
      </c>
      <c r="C141" s="22" t="s">
        <v>662</v>
      </c>
      <c r="D141" s="22">
        <v>5</v>
      </c>
      <c r="E141" s="42">
        <v>1.24616245083389</v>
      </c>
      <c r="F141" s="42">
        <v>3.2924907922651601</v>
      </c>
      <c r="G141" s="22">
        <v>0.71</v>
      </c>
      <c r="H141" s="42">
        <v>-5.2071195020058196</v>
      </c>
      <c r="I141" s="42">
        <v>7.6994444036736001</v>
      </c>
      <c r="J141" s="42">
        <v>3.4769742626742501</v>
      </c>
      <c r="K141" s="42">
        <v>5.4774287080015596E-3</v>
      </c>
      <c r="L141" s="42">
        <v>2207.1213826368498</v>
      </c>
      <c r="M141" s="21">
        <v>4.9999999999999998E-8</v>
      </c>
    </row>
    <row r="142" spans="1:13" x14ac:dyDescent="0.25">
      <c r="A142" s="21" t="s">
        <v>13</v>
      </c>
      <c r="B142" s="21" t="s">
        <v>640</v>
      </c>
      <c r="C142" s="22" t="s">
        <v>5</v>
      </c>
      <c r="D142" s="22">
        <v>5</v>
      </c>
      <c r="E142" s="42">
        <v>-2.1646137292654801</v>
      </c>
      <c r="F142" s="42">
        <v>3.5911290054218301</v>
      </c>
      <c r="G142" s="22">
        <v>0.55000000000000004</v>
      </c>
      <c r="H142" s="42">
        <v>-9.2032265798922701</v>
      </c>
      <c r="I142" s="42">
        <v>4.8739991213613099</v>
      </c>
      <c r="J142" s="42">
        <v>0.11479426770054101</v>
      </c>
      <c r="K142" s="42">
        <v>1.0071391552098201E-4</v>
      </c>
      <c r="L142" s="42">
        <v>130.843129558974</v>
      </c>
      <c r="M142" s="21">
        <v>4.9999999999999998E-8</v>
      </c>
    </row>
    <row r="143" spans="1:13" x14ac:dyDescent="0.25">
      <c r="A143" s="21" t="s">
        <v>13</v>
      </c>
      <c r="B143" s="21" t="s">
        <v>640</v>
      </c>
      <c r="C143" s="22" t="s">
        <v>20</v>
      </c>
      <c r="D143" s="22">
        <v>5</v>
      </c>
      <c r="E143" s="42">
        <v>-2.3210135778735101</v>
      </c>
      <c r="F143" s="42">
        <v>4.7397512166562699</v>
      </c>
      <c r="G143" s="22">
        <v>0.65</v>
      </c>
      <c r="H143" s="42">
        <v>-11.610925962519801</v>
      </c>
      <c r="I143" s="42">
        <v>6.9688988067727697</v>
      </c>
      <c r="J143" s="42">
        <v>9.81740281355893E-2</v>
      </c>
      <c r="K143" s="42">
        <v>9.0664845265126696E-6</v>
      </c>
      <c r="L143" s="42">
        <v>1063.0514806685201</v>
      </c>
      <c r="M143" s="21">
        <v>4.9999999999999998E-8</v>
      </c>
    </row>
    <row r="144" spans="1:13" x14ac:dyDescent="0.25">
      <c r="A144" s="21" t="s">
        <v>13</v>
      </c>
      <c r="B144" s="21" t="s">
        <v>665</v>
      </c>
      <c r="C144" s="22" t="s">
        <v>19</v>
      </c>
      <c r="D144" s="22">
        <v>5</v>
      </c>
      <c r="E144" s="42">
        <v>25.139348057340499</v>
      </c>
      <c r="F144" s="42">
        <v>25.688975995702101</v>
      </c>
      <c r="G144" s="22">
        <v>0.4</v>
      </c>
      <c r="H144" s="42">
        <v>-25.211044894235702</v>
      </c>
      <c r="I144" s="42">
        <v>75.489741008916695</v>
      </c>
      <c r="J144" s="25">
        <v>82771369316.552994</v>
      </c>
      <c r="K144" s="42">
        <v>1.12455919105636E-11</v>
      </c>
      <c r="L144" s="25">
        <v>6.0922534207395302E+32</v>
      </c>
      <c r="M144" s="21">
        <v>4.9999999999999998E-8</v>
      </c>
    </row>
    <row r="145" spans="1:13" s="10" customFormat="1" x14ac:dyDescent="0.25">
      <c r="A145" s="23" t="s">
        <v>13</v>
      </c>
      <c r="B145" s="23" t="s">
        <v>665</v>
      </c>
      <c r="C145" s="19" t="s">
        <v>661</v>
      </c>
      <c r="D145" s="19">
        <v>5</v>
      </c>
      <c r="E145" s="43">
        <v>3.5446249153219598</v>
      </c>
      <c r="F145" s="43">
        <v>2.9427134614709698</v>
      </c>
      <c r="G145" s="19">
        <v>0.23</v>
      </c>
      <c r="H145" s="43">
        <v>-2.2230934691611401</v>
      </c>
      <c r="I145" s="43">
        <v>9.3123432998050593</v>
      </c>
      <c r="J145" s="43">
        <v>34.626694963435199</v>
      </c>
      <c r="K145" s="43">
        <v>0.10827364903097</v>
      </c>
      <c r="L145" s="25">
        <v>11073.867139619901</v>
      </c>
      <c r="M145" s="23">
        <v>4.9999999999999998E-8</v>
      </c>
    </row>
    <row r="146" spans="1:13" x14ac:dyDescent="0.25">
      <c r="A146" s="21" t="s">
        <v>13</v>
      </c>
      <c r="B146" s="21" t="s">
        <v>665</v>
      </c>
      <c r="C146" s="22" t="s">
        <v>662</v>
      </c>
      <c r="D146" s="22">
        <v>5</v>
      </c>
      <c r="E146" s="42">
        <v>3.5446249153219598</v>
      </c>
      <c r="F146" s="42">
        <v>1.4003524961592699</v>
      </c>
      <c r="G146" s="22">
        <v>0.01</v>
      </c>
      <c r="H146" s="42">
        <v>0.79993402284978998</v>
      </c>
      <c r="I146" s="42">
        <v>6.2893158077941296</v>
      </c>
      <c r="J146" s="42">
        <v>34.626694963435199</v>
      </c>
      <c r="K146" s="42">
        <v>2.2253940984881</v>
      </c>
      <c r="L146" s="42">
        <v>538.78457074429298</v>
      </c>
      <c r="M146" s="21">
        <v>4.9999999999999998E-8</v>
      </c>
    </row>
    <row r="147" spans="1:13" x14ac:dyDescent="0.25">
      <c r="A147" s="21" t="s">
        <v>13</v>
      </c>
      <c r="B147" s="21" t="s">
        <v>665</v>
      </c>
      <c r="C147" s="22" t="s">
        <v>5</v>
      </c>
      <c r="D147" s="22">
        <v>5</v>
      </c>
      <c r="E147" s="42">
        <v>3.7288167528736098</v>
      </c>
      <c r="F147" s="42">
        <v>3.4706972267774998</v>
      </c>
      <c r="G147" s="22">
        <v>0.28000000000000003</v>
      </c>
      <c r="H147" s="42">
        <v>-3.0737498116103001</v>
      </c>
      <c r="I147" s="42">
        <v>10.5313833173575</v>
      </c>
      <c r="J147" s="42">
        <v>41.629820644471998</v>
      </c>
      <c r="K147" s="42">
        <v>4.6247410230379697E-2</v>
      </c>
      <c r="L147" s="25">
        <v>37473.275979299702</v>
      </c>
      <c r="M147" s="21">
        <v>4.9999999999999998E-8</v>
      </c>
    </row>
    <row r="148" spans="1:13" x14ac:dyDescent="0.25">
      <c r="A148" s="21" t="s">
        <v>13</v>
      </c>
      <c r="B148" s="21" t="s">
        <v>665</v>
      </c>
      <c r="C148" s="22" t="s">
        <v>20</v>
      </c>
      <c r="D148" s="22">
        <v>5</v>
      </c>
      <c r="E148" s="42">
        <v>3.4001181074111502</v>
      </c>
      <c r="F148" s="42">
        <v>4.7426216673188604</v>
      </c>
      <c r="G148" s="22">
        <v>0.51</v>
      </c>
      <c r="H148" s="42">
        <v>-5.8954203605338202</v>
      </c>
      <c r="I148" s="42">
        <v>12.6956565753561</v>
      </c>
      <c r="J148" s="42">
        <v>29.9676392386794</v>
      </c>
      <c r="K148" s="42">
        <v>2.7520192596014901E-3</v>
      </c>
      <c r="L148" s="25">
        <v>326327.44062615302</v>
      </c>
      <c r="M148" s="21">
        <v>4.9999999999999998E-8</v>
      </c>
    </row>
    <row r="149" spans="1:13" x14ac:dyDescent="0.25">
      <c r="A149" s="21" t="s">
        <v>13</v>
      </c>
      <c r="B149" s="21" t="s">
        <v>641</v>
      </c>
      <c r="C149" s="22" t="s">
        <v>19</v>
      </c>
      <c r="D149" s="22">
        <v>5</v>
      </c>
      <c r="E149" s="42">
        <v>-4.2063815124656401</v>
      </c>
      <c r="F149" s="42">
        <v>8.5614433869228801</v>
      </c>
      <c r="G149" s="22">
        <v>0.66</v>
      </c>
      <c r="H149" s="42">
        <v>-20.986810550834502</v>
      </c>
      <c r="I149" s="42">
        <v>12.5740475259032</v>
      </c>
      <c r="J149" s="42">
        <v>1.49001870492938E-2</v>
      </c>
      <c r="K149" s="42">
        <v>7.68323266950594E-10</v>
      </c>
      <c r="L149" s="25">
        <v>288961.14910733397</v>
      </c>
      <c r="M149" s="21">
        <v>4.9999999999999998E-8</v>
      </c>
    </row>
    <row r="150" spans="1:13" s="10" customFormat="1" x14ac:dyDescent="0.25">
      <c r="A150" s="23" t="s">
        <v>13</v>
      </c>
      <c r="B150" s="23" t="s">
        <v>641</v>
      </c>
      <c r="C150" s="19" t="s">
        <v>661</v>
      </c>
      <c r="D150" s="19">
        <v>5</v>
      </c>
      <c r="E150" s="43">
        <v>0.413425086446779</v>
      </c>
      <c r="F150" s="43">
        <v>0.98087295722110401</v>
      </c>
      <c r="G150" s="19">
        <v>0.67</v>
      </c>
      <c r="H150" s="43">
        <v>-1.5090859097065801</v>
      </c>
      <c r="I150" s="43">
        <v>2.3359360826001399</v>
      </c>
      <c r="J150" s="43">
        <v>1.51198761478915</v>
      </c>
      <c r="K150" s="43">
        <v>0.221112001945965</v>
      </c>
      <c r="L150" s="43">
        <v>10.339133684088599</v>
      </c>
      <c r="M150" s="23">
        <v>4.9999999999999998E-8</v>
      </c>
    </row>
    <row r="151" spans="1:13" x14ac:dyDescent="0.25">
      <c r="A151" s="21" t="s">
        <v>13</v>
      </c>
      <c r="B151" s="21" t="s">
        <v>641</v>
      </c>
      <c r="C151" s="22" t="s">
        <v>662</v>
      </c>
      <c r="D151" s="22">
        <v>5</v>
      </c>
      <c r="E151" s="42">
        <v>0.413425086446779</v>
      </c>
      <c r="F151" s="42">
        <v>0.45445073521775597</v>
      </c>
      <c r="G151" s="22">
        <v>0.36</v>
      </c>
      <c r="H151" s="42">
        <v>-0.47729835458002401</v>
      </c>
      <c r="I151" s="42">
        <v>1.30414852747358</v>
      </c>
      <c r="J151" s="42">
        <v>1.51198761478915</v>
      </c>
      <c r="K151" s="42">
        <v>0.62045738537290696</v>
      </c>
      <c r="L151" s="42">
        <v>3.6845504641737898</v>
      </c>
      <c r="M151" s="21">
        <v>4.9999999999999998E-8</v>
      </c>
    </row>
    <row r="152" spans="1:13" x14ac:dyDescent="0.25">
      <c r="A152" s="21" t="s">
        <v>13</v>
      </c>
      <c r="B152" s="21" t="s">
        <v>641</v>
      </c>
      <c r="C152" s="22" t="s">
        <v>5</v>
      </c>
      <c r="D152" s="22">
        <v>5</v>
      </c>
      <c r="E152" s="42">
        <v>0.72988419216588396</v>
      </c>
      <c r="F152" s="42">
        <v>1.1826571360398801</v>
      </c>
      <c r="G152" s="22">
        <v>0.54</v>
      </c>
      <c r="H152" s="42">
        <v>-1.5881237944722899</v>
      </c>
      <c r="I152" s="42">
        <v>3.0478921788040498</v>
      </c>
      <c r="J152" s="42">
        <v>2.07484031099772</v>
      </c>
      <c r="K152" s="42">
        <v>0.20430857724285201</v>
      </c>
      <c r="L152" s="42">
        <v>21.070883925856901</v>
      </c>
      <c r="M152" s="21">
        <v>4.9999999999999998E-8</v>
      </c>
    </row>
    <row r="153" spans="1:13" x14ac:dyDescent="0.25">
      <c r="A153" s="21" t="s">
        <v>13</v>
      </c>
      <c r="B153" s="21" t="s">
        <v>641</v>
      </c>
      <c r="C153" s="22" t="s">
        <v>20</v>
      </c>
      <c r="D153" s="22">
        <v>5</v>
      </c>
      <c r="E153" s="42">
        <v>1.23225235454523</v>
      </c>
      <c r="F153" s="42">
        <v>1.64089180743728</v>
      </c>
      <c r="G153" s="22">
        <v>0.49</v>
      </c>
      <c r="H153" s="42">
        <v>-1.9838955880318501</v>
      </c>
      <c r="I153" s="42">
        <v>4.4484002971222996</v>
      </c>
      <c r="J153" s="42">
        <v>3.4289440428265601</v>
      </c>
      <c r="K153" s="42">
        <v>0.13753242272556901</v>
      </c>
      <c r="L153" s="42">
        <v>85.490075836858594</v>
      </c>
      <c r="M153" s="21">
        <v>4.9999999999999998E-8</v>
      </c>
    </row>
    <row r="154" spans="1:13" x14ac:dyDescent="0.25">
      <c r="A154" s="21" t="s">
        <v>13</v>
      </c>
      <c r="B154" s="22" t="s">
        <v>17</v>
      </c>
      <c r="C154" s="22" t="s">
        <v>19</v>
      </c>
      <c r="D154" s="22">
        <v>5</v>
      </c>
      <c r="E154" s="42">
        <v>9.6385835894880895E-3</v>
      </c>
      <c r="F154" s="42">
        <v>3.8660703833517898E-2</v>
      </c>
      <c r="G154" s="22">
        <v>0.82</v>
      </c>
      <c r="H154" s="42">
        <v>-6.6136395924206906E-2</v>
      </c>
      <c r="I154" s="42">
        <v>8.5413563103183099E-2</v>
      </c>
      <c r="J154" s="42">
        <v>1.0096851843376899</v>
      </c>
      <c r="K154" s="42">
        <v>0.93600318856462705</v>
      </c>
      <c r="L154" s="42">
        <v>1.08916741302388</v>
      </c>
      <c r="M154" s="21">
        <v>4.9999999999999998E-8</v>
      </c>
    </row>
    <row r="155" spans="1:13" s="10" customFormat="1" x14ac:dyDescent="0.25">
      <c r="A155" s="23" t="s">
        <v>13</v>
      </c>
      <c r="B155" s="19" t="s">
        <v>17</v>
      </c>
      <c r="C155" s="19" t="s">
        <v>661</v>
      </c>
      <c r="D155" s="19">
        <v>5</v>
      </c>
      <c r="E155" s="43">
        <v>-5.4426660066744697E-3</v>
      </c>
      <c r="F155" s="43">
        <v>4.3116243435174003E-3</v>
      </c>
      <c r="G155" s="19">
        <v>0.21</v>
      </c>
      <c r="H155" s="43">
        <v>-1.3893449719968601E-2</v>
      </c>
      <c r="I155" s="43">
        <v>3.0081177066196398E-3</v>
      </c>
      <c r="J155" s="43">
        <v>0.99457211846547999</v>
      </c>
      <c r="K155" s="43">
        <v>0.98620261883010396</v>
      </c>
      <c r="L155" s="43">
        <v>1.00301264663273</v>
      </c>
      <c r="M155" s="23">
        <v>4.9999999999999998E-8</v>
      </c>
    </row>
    <row r="156" spans="1:13" x14ac:dyDescent="0.25">
      <c r="A156" s="21" t="s">
        <v>13</v>
      </c>
      <c r="B156" s="22" t="s">
        <v>17</v>
      </c>
      <c r="C156" s="22" t="s">
        <v>662</v>
      </c>
      <c r="D156" s="22">
        <v>5</v>
      </c>
      <c r="E156" s="42">
        <v>-5.4426660066744697E-3</v>
      </c>
      <c r="F156" s="42">
        <v>2.3954134482613602E-3</v>
      </c>
      <c r="G156" s="22">
        <v>0.02</v>
      </c>
      <c r="H156" s="42">
        <v>-1.0137676365266701E-2</v>
      </c>
      <c r="I156" s="42">
        <v>-7.4765564808219203E-4</v>
      </c>
      <c r="J156" s="42">
        <v>0.99457211846547999</v>
      </c>
      <c r="K156" s="42">
        <v>0.98991353666928295</v>
      </c>
      <c r="L156" s="42">
        <v>0.99925262377676005</v>
      </c>
      <c r="M156" s="21">
        <v>4.9999999999999998E-8</v>
      </c>
    </row>
    <row r="157" spans="1:13" x14ac:dyDescent="0.25">
      <c r="A157" s="21" t="s">
        <v>13</v>
      </c>
      <c r="B157" s="22" t="s">
        <v>17</v>
      </c>
      <c r="C157" s="22" t="s">
        <v>5</v>
      </c>
      <c r="D157" s="22">
        <v>5</v>
      </c>
      <c r="E157" s="42">
        <v>-4.2613280258021304E-3</v>
      </c>
      <c r="F157" s="42">
        <v>5.4248196973089398E-3</v>
      </c>
      <c r="G157" s="22">
        <v>0.43</v>
      </c>
      <c r="H157" s="42">
        <v>-1.4893974632527699E-2</v>
      </c>
      <c r="I157" s="42">
        <v>6.3713185809233996E-3</v>
      </c>
      <c r="J157" s="42">
        <v>0.99574773854934695</v>
      </c>
      <c r="K157" s="42">
        <v>0.98521639199566402</v>
      </c>
      <c r="L157" s="42">
        <v>1.0063916586057999</v>
      </c>
      <c r="M157" s="21">
        <v>4.9999999999999998E-8</v>
      </c>
    </row>
    <row r="158" spans="1:13" x14ac:dyDescent="0.25">
      <c r="A158" s="21" t="s">
        <v>13</v>
      </c>
      <c r="B158" s="22" t="s">
        <v>17</v>
      </c>
      <c r="C158" s="22" t="s">
        <v>20</v>
      </c>
      <c r="D158" s="22">
        <v>5</v>
      </c>
      <c r="E158" s="42">
        <v>-4.5879166937962904E-3</v>
      </c>
      <c r="F158" s="42">
        <v>6.6933712279020298E-3</v>
      </c>
      <c r="G158" s="22">
        <v>0.53</v>
      </c>
      <c r="H158" s="42">
        <v>-1.77069243004843E-2</v>
      </c>
      <c r="I158" s="42">
        <v>8.5310909128916805E-3</v>
      </c>
      <c r="J158" s="42">
        <v>0.99542259171928105</v>
      </c>
      <c r="K158" s="42">
        <v>0.98244892207457601</v>
      </c>
      <c r="L158" s="42">
        <v>1.0085675843714901</v>
      </c>
      <c r="M158" s="21">
        <v>4.9999999999999998E-8</v>
      </c>
    </row>
    <row r="159" spans="1:13" x14ac:dyDescent="0.25">
      <c r="A159" s="21" t="s">
        <v>13</v>
      </c>
      <c r="B159" s="21" t="s">
        <v>7</v>
      </c>
      <c r="C159" s="22" t="s">
        <v>19</v>
      </c>
      <c r="D159" s="22">
        <v>5</v>
      </c>
      <c r="E159" s="42">
        <v>-6.2025530817256396</v>
      </c>
      <c r="F159" s="42">
        <v>6.3618314569338299</v>
      </c>
      <c r="G159" s="22">
        <v>0.4</v>
      </c>
      <c r="H159" s="42">
        <v>-18.671742737315999</v>
      </c>
      <c r="I159" s="42">
        <v>6.2666365738646697</v>
      </c>
      <c r="J159" s="42">
        <v>2.0242559425436E-3</v>
      </c>
      <c r="K159" s="42">
        <v>7.7797414083020705E-9</v>
      </c>
      <c r="L159" s="42">
        <v>526.70286914040105</v>
      </c>
      <c r="M159" s="21">
        <v>4.9999999999999998E-8</v>
      </c>
    </row>
    <row r="160" spans="1:13" s="10" customFormat="1" x14ac:dyDescent="0.25">
      <c r="A160" s="23" t="s">
        <v>13</v>
      </c>
      <c r="B160" s="23" t="s">
        <v>7</v>
      </c>
      <c r="C160" s="19" t="s">
        <v>661</v>
      </c>
      <c r="D160" s="19">
        <v>5</v>
      </c>
      <c r="E160" s="43">
        <v>-0.43520533694320201</v>
      </c>
      <c r="F160" s="43">
        <v>0.69381038806624695</v>
      </c>
      <c r="G160" s="19">
        <v>0.53</v>
      </c>
      <c r="H160" s="43">
        <v>-1.7950736975530499</v>
      </c>
      <c r="I160" s="43">
        <v>0.92466302366664199</v>
      </c>
      <c r="J160" s="43">
        <v>0.64713177337431405</v>
      </c>
      <c r="K160" s="43">
        <v>0.16611520961123699</v>
      </c>
      <c r="L160" s="43">
        <v>2.5210185936054001</v>
      </c>
      <c r="M160" s="23">
        <v>4.9999999999999998E-8</v>
      </c>
    </row>
    <row r="161" spans="1:13" x14ac:dyDescent="0.25">
      <c r="A161" s="21" t="s">
        <v>13</v>
      </c>
      <c r="B161" s="21" t="s">
        <v>7</v>
      </c>
      <c r="C161" s="22" t="s">
        <v>662</v>
      </c>
      <c r="D161" s="22">
        <v>5</v>
      </c>
      <c r="E161" s="42">
        <v>-0.43520533694320201</v>
      </c>
      <c r="F161" s="42">
        <v>0.69381038806624695</v>
      </c>
      <c r="G161" s="22">
        <v>0.53</v>
      </c>
      <c r="H161" s="42">
        <v>-1.7950736975530499</v>
      </c>
      <c r="I161" s="42">
        <v>0.92466302366664199</v>
      </c>
      <c r="J161" s="42">
        <v>0.64713177337431405</v>
      </c>
      <c r="K161" s="42">
        <v>0.16611520961123699</v>
      </c>
      <c r="L161" s="42">
        <v>2.5210185936054001</v>
      </c>
      <c r="M161" s="21">
        <v>4.9999999999999998E-8</v>
      </c>
    </row>
    <row r="162" spans="1:13" x14ac:dyDescent="0.25">
      <c r="A162" s="21" t="s">
        <v>13</v>
      </c>
      <c r="B162" s="21" t="s">
        <v>7</v>
      </c>
      <c r="C162" s="22" t="s">
        <v>5</v>
      </c>
      <c r="D162" s="22">
        <v>5</v>
      </c>
      <c r="E162" s="42">
        <v>-0.13931743733108001</v>
      </c>
      <c r="F162" s="42">
        <v>0.72252416435401101</v>
      </c>
      <c r="G162" s="22">
        <v>0.85</v>
      </c>
      <c r="H162" s="42">
        <v>-1.55546479946494</v>
      </c>
      <c r="I162" s="42">
        <v>1.2768299248027799</v>
      </c>
      <c r="J162" s="42">
        <v>0.86995182943572602</v>
      </c>
      <c r="K162" s="42">
        <v>0.211091244737908</v>
      </c>
      <c r="L162" s="42">
        <v>3.58525616009435</v>
      </c>
      <c r="M162" s="21">
        <v>4.9999999999999998E-8</v>
      </c>
    </row>
    <row r="163" spans="1:13" x14ac:dyDescent="0.25">
      <c r="A163" s="21" t="s">
        <v>13</v>
      </c>
      <c r="B163" s="21" t="s">
        <v>7</v>
      </c>
      <c r="C163" s="22" t="s">
        <v>20</v>
      </c>
      <c r="D163" s="22">
        <v>5</v>
      </c>
      <c r="E163" s="42">
        <v>0.70635181594132601</v>
      </c>
      <c r="F163" s="42">
        <v>1.1725621144105201</v>
      </c>
      <c r="G163" s="22">
        <v>0.57999999999999996</v>
      </c>
      <c r="H163" s="42">
        <v>-1.59186992830329</v>
      </c>
      <c r="I163" s="42">
        <v>3.00457356018594</v>
      </c>
      <c r="J163" s="42">
        <v>2.0265844031624898</v>
      </c>
      <c r="K163" s="42">
        <v>0.20354464176533901</v>
      </c>
      <c r="L163" s="42">
        <v>20.177609724928899</v>
      </c>
      <c r="M163" s="21">
        <v>4.9999999999999998E-8</v>
      </c>
    </row>
    <row r="164" spans="1:13" x14ac:dyDescent="0.25">
      <c r="A164" s="21" t="s">
        <v>13</v>
      </c>
      <c r="B164" s="21" t="s">
        <v>36</v>
      </c>
      <c r="C164" s="22" t="s">
        <v>19</v>
      </c>
      <c r="D164" s="22">
        <v>5</v>
      </c>
      <c r="E164" s="42">
        <v>-4.9572643713378399</v>
      </c>
      <c r="F164" s="42">
        <v>5.37118218648805</v>
      </c>
      <c r="G164" s="22">
        <v>0.42</v>
      </c>
      <c r="H164" s="42">
        <v>-15.4847814568544</v>
      </c>
      <c r="I164" s="42">
        <v>5.5702527141787304</v>
      </c>
      <c r="J164" s="42">
        <v>7.0321388641133697E-3</v>
      </c>
      <c r="K164" s="42">
        <v>1.8838436683037401E-7</v>
      </c>
      <c r="L164" s="42">
        <v>262.50042843895102</v>
      </c>
      <c r="M164" s="21">
        <v>4.9999999999999998E-8</v>
      </c>
    </row>
    <row r="165" spans="1:13" s="10" customFormat="1" x14ac:dyDescent="0.25">
      <c r="A165" s="23" t="s">
        <v>13</v>
      </c>
      <c r="B165" s="23" t="s">
        <v>36</v>
      </c>
      <c r="C165" s="19" t="s">
        <v>661</v>
      </c>
      <c r="D165" s="19">
        <v>5</v>
      </c>
      <c r="E165" s="43">
        <v>-0.24711411450811499</v>
      </c>
      <c r="F165" s="43">
        <v>0.59740742716259099</v>
      </c>
      <c r="G165" s="19">
        <v>0.68</v>
      </c>
      <c r="H165" s="43">
        <v>-1.4180326717467899</v>
      </c>
      <c r="I165" s="43">
        <v>0.92380444273056295</v>
      </c>
      <c r="J165" s="43">
        <v>0.78105155913122604</v>
      </c>
      <c r="K165" s="43">
        <v>0.24219001578117599</v>
      </c>
      <c r="L165" s="43">
        <v>2.5188550240341199</v>
      </c>
      <c r="M165" s="23">
        <v>4.9999999999999998E-8</v>
      </c>
    </row>
    <row r="166" spans="1:13" x14ac:dyDescent="0.25">
      <c r="A166" s="21" t="s">
        <v>13</v>
      </c>
      <c r="B166" s="21" t="s">
        <v>36</v>
      </c>
      <c r="C166" s="22" t="s">
        <v>662</v>
      </c>
      <c r="D166" s="22">
        <v>5</v>
      </c>
      <c r="E166" s="42">
        <v>-0.24711411450811499</v>
      </c>
      <c r="F166" s="42">
        <v>0.50313494516570101</v>
      </c>
      <c r="G166" s="22">
        <v>0.62</v>
      </c>
      <c r="H166" s="42">
        <v>-1.2332586070328899</v>
      </c>
      <c r="I166" s="42">
        <v>0.73903037801665905</v>
      </c>
      <c r="J166" s="42">
        <v>0.78105155913122604</v>
      </c>
      <c r="K166" s="42">
        <v>0.291341661204569</v>
      </c>
      <c r="L166" s="42">
        <v>2.0939042342899601</v>
      </c>
      <c r="M166" s="21">
        <v>4.9999999999999998E-8</v>
      </c>
    </row>
    <row r="167" spans="1:13" x14ac:dyDescent="0.25">
      <c r="A167" s="21" t="s">
        <v>13</v>
      </c>
      <c r="B167" s="21" t="s">
        <v>36</v>
      </c>
      <c r="C167" s="22" t="s">
        <v>5</v>
      </c>
      <c r="D167" s="22">
        <v>5</v>
      </c>
      <c r="E167" s="42">
        <v>0.248638374298466</v>
      </c>
      <c r="F167" s="42">
        <v>0.73229491679267</v>
      </c>
      <c r="G167" s="22">
        <v>0.73</v>
      </c>
      <c r="H167" s="42">
        <v>-1.18665966261517</v>
      </c>
      <c r="I167" s="42">
        <v>1.6839364112121</v>
      </c>
      <c r="J167" s="42">
        <v>1.28227824444621</v>
      </c>
      <c r="K167" s="42">
        <v>0.305239164847878</v>
      </c>
      <c r="L167" s="42">
        <v>5.3867186309446797</v>
      </c>
      <c r="M167" s="21">
        <v>4.9999999999999998E-8</v>
      </c>
    </row>
    <row r="168" spans="1:13" x14ac:dyDescent="0.25">
      <c r="A168" s="21" t="s">
        <v>13</v>
      </c>
      <c r="B168" s="21" t="s">
        <v>36</v>
      </c>
      <c r="C168" s="22" t="s">
        <v>20</v>
      </c>
      <c r="D168" s="22">
        <v>5</v>
      </c>
      <c r="E168" s="42">
        <v>0.64881587789578399</v>
      </c>
      <c r="F168" s="42">
        <v>1.15712848972178</v>
      </c>
      <c r="G168" s="22">
        <v>0.6</v>
      </c>
      <c r="H168" s="42">
        <v>-1.61915596195891</v>
      </c>
      <c r="I168" s="42">
        <v>2.9167877177504802</v>
      </c>
      <c r="J168" s="42">
        <v>1.9132739371799701</v>
      </c>
      <c r="K168" s="42">
        <v>0.19806580362529799</v>
      </c>
      <c r="L168" s="42">
        <v>18.4818231703305</v>
      </c>
      <c r="M168" s="21">
        <v>4.9999999999999998E-8</v>
      </c>
    </row>
    <row r="169" spans="1:13" x14ac:dyDescent="0.25">
      <c r="A169" s="21" t="s">
        <v>13</v>
      </c>
      <c r="B169" s="21" t="s">
        <v>9</v>
      </c>
      <c r="C169" s="22" t="s">
        <v>19</v>
      </c>
      <c r="D169" s="22">
        <v>5</v>
      </c>
      <c r="E169" s="42">
        <v>6.5043155020358103</v>
      </c>
      <c r="F169" s="42">
        <v>13.0584136626334</v>
      </c>
      <c r="G169" s="22">
        <v>0.65</v>
      </c>
      <c r="H169" s="42">
        <v>-19.090175276725699</v>
      </c>
      <c r="I169" s="42">
        <v>32.098806280797298</v>
      </c>
      <c r="J169" s="42">
        <v>668.01825568689003</v>
      </c>
      <c r="K169" s="42">
        <v>5.1196729508329002E-9</v>
      </c>
      <c r="L169" s="25">
        <v>87163456380227.594</v>
      </c>
      <c r="M169" s="21">
        <v>4.9999999999999998E-8</v>
      </c>
    </row>
    <row r="170" spans="1:13" s="10" customFormat="1" x14ac:dyDescent="0.25">
      <c r="A170" s="23" t="s">
        <v>13</v>
      </c>
      <c r="B170" s="23" t="s">
        <v>9</v>
      </c>
      <c r="C170" s="19" t="s">
        <v>661</v>
      </c>
      <c r="D170" s="19">
        <v>5</v>
      </c>
      <c r="E170" s="43">
        <v>-0.39355733924994002</v>
      </c>
      <c r="F170" s="43">
        <v>1.4588465867341101</v>
      </c>
      <c r="G170" s="19">
        <v>0.79</v>
      </c>
      <c r="H170" s="43">
        <v>-3.2528966492487998</v>
      </c>
      <c r="I170" s="43">
        <v>2.4657819707489201</v>
      </c>
      <c r="J170" s="43">
        <v>0.674652632391882</v>
      </c>
      <c r="K170" s="43">
        <v>3.86620550637677E-2</v>
      </c>
      <c r="L170" s="43">
        <v>11.772684448423099</v>
      </c>
      <c r="M170" s="23">
        <v>4.9999999999999998E-8</v>
      </c>
    </row>
    <row r="171" spans="1:13" x14ac:dyDescent="0.25">
      <c r="A171" s="21" t="s">
        <v>13</v>
      </c>
      <c r="B171" s="21" t="s">
        <v>9</v>
      </c>
      <c r="C171" s="22" t="s">
        <v>662</v>
      </c>
      <c r="D171" s="22">
        <v>5</v>
      </c>
      <c r="E171" s="42">
        <v>-0.39355733924994002</v>
      </c>
      <c r="F171" s="42">
        <v>0.90859703674240599</v>
      </c>
      <c r="G171" s="22">
        <v>0.66</v>
      </c>
      <c r="H171" s="42">
        <v>-2.1744075312650599</v>
      </c>
      <c r="I171" s="42">
        <v>1.38729285276518</v>
      </c>
      <c r="J171" s="42">
        <v>0.674652632391882</v>
      </c>
      <c r="K171" s="42">
        <v>0.113675482893109</v>
      </c>
      <c r="L171" s="42">
        <v>4.0039959612160896</v>
      </c>
      <c r="M171" s="21">
        <v>4.9999999999999998E-8</v>
      </c>
    </row>
    <row r="172" spans="1:13" x14ac:dyDescent="0.25">
      <c r="A172" s="21" t="s">
        <v>13</v>
      </c>
      <c r="B172" s="21" t="s">
        <v>9</v>
      </c>
      <c r="C172" s="22" t="s">
        <v>5</v>
      </c>
      <c r="D172" s="22">
        <v>5</v>
      </c>
      <c r="E172" s="42">
        <v>0.53599238123136295</v>
      </c>
      <c r="F172" s="42">
        <v>1.80674177065334</v>
      </c>
      <c r="G172" s="22">
        <v>0.77</v>
      </c>
      <c r="H172" s="42">
        <v>-3.00522148924918</v>
      </c>
      <c r="I172" s="42">
        <v>4.0772062517118997</v>
      </c>
      <c r="J172" s="42">
        <v>1.7091435228865599</v>
      </c>
      <c r="K172" s="42">
        <v>4.9527783241976299E-2</v>
      </c>
      <c r="L172" s="42">
        <v>58.980462896011502</v>
      </c>
      <c r="M172" s="21">
        <v>4.9999999999999998E-8</v>
      </c>
    </row>
    <row r="173" spans="1:13" x14ac:dyDescent="0.25">
      <c r="A173" s="21" t="s">
        <v>13</v>
      </c>
      <c r="B173" s="21" t="s">
        <v>9</v>
      </c>
      <c r="C173" s="22" t="s">
        <v>20</v>
      </c>
      <c r="D173" s="22">
        <v>5</v>
      </c>
      <c r="E173" s="42">
        <v>1.15451630320073</v>
      </c>
      <c r="F173" s="42">
        <v>2.5679104371399202</v>
      </c>
      <c r="G173" s="22">
        <v>0.68</v>
      </c>
      <c r="H173" s="42">
        <v>-3.8785881535935101</v>
      </c>
      <c r="I173" s="42">
        <v>6.1876207599949602</v>
      </c>
      <c r="J173" s="42">
        <v>3.1724885238012401</v>
      </c>
      <c r="K173" s="42">
        <v>2.06800015664769E-2</v>
      </c>
      <c r="L173" s="42">
        <v>486.68678294327702</v>
      </c>
      <c r="M173" s="21">
        <v>4.9999999999999998E-8</v>
      </c>
    </row>
    <row r="174" spans="1:13" x14ac:dyDescent="0.25">
      <c r="A174" s="21" t="s">
        <v>13</v>
      </c>
      <c r="B174" s="21" t="s">
        <v>10</v>
      </c>
      <c r="C174" s="22" t="s">
        <v>19</v>
      </c>
      <c r="D174" s="22">
        <v>5</v>
      </c>
      <c r="E174" s="42">
        <v>18.0785345017125</v>
      </c>
      <c r="F174" s="42">
        <v>14.224993897509099</v>
      </c>
      <c r="G174" s="22">
        <v>0.28999999999999998</v>
      </c>
      <c r="H174" s="42">
        <v>-9.8024535374053698</v>
      </c>
      <c r="I174" s="42">
        <v>45.959522540830399</v>
      </c>
      <c r="J174" s="25">
        <v>71024432.939232394</v>
      </c>
      <c r="K174" s="42">
        <v>5.5315713627402602E-5</v>
      </c>
      <c r="L174" s="25">
        <v>9.1194160637937697E+19</v>
      </c>
      <c r="M174" s="21">
        <v>4.9999999999999998E-8</v>
      </c>
    </row>
    <row r="175" spans="1:13" s="10" customFormat="1" x14ac:dyDescent="0.25">
      <c r="A175" s="23" t="s">
        <v>13</v>
      </c>
      <c r="B175" s="23" t="s">
        <v>10</v>
      </c>
      <c r="C175" s="19" t="s">
        <v>661</v>
      </c>
      <c r="D175" s="19">
        <v>5</v>
      </c>
      <c r="E175" s="43">
        <v>0.244652865994758</v>
      </c>
      <c r="F175" s="43">
        <v>1.6542535683266</v>
      </c>
      <c r="G175" s="19">
        <v>0.88</v>
      </c>
      <c r="H175" s="43">
        <v>-2.9976841279253699</v>
      </c>
      <c r="I175" s="43">
        <v>3.4869898599148801</v>
      </c>
      <c r="J175" s="43">
        <v>1.2771778843703201</v>
      </c>
      <c r="K175" s="43">
        <v>4.9902502462881401E-2</v>
      </c>
      <c r="L175" s="43">
        <v>32.687405797694197</v>
      </c>
      <c r="M175" s="23">
        <v>4.9999999999999998E-8</v>
      </c>
    </row>
    <row r="176" spans="1:13" x14ac:dyDescent="0.25">
      <c r="A176" s="21" t="s">
        <v>13</v>
      </c>
      <c r="B176" s="21" t="s">
        <v>10</v>
      </c>
      <c r="C176" s="22" t="s">
        <v>662</v>
      </c>
      <c r="D176" s="22">
        <v>5</v>
      </c>
      <c r="E176" s="42">
        <v>0.244652865994758</v>
      </c>
      <c r="F176" s="42">
        <v>1.6542535683266</v>
      </c>
      <c r="G176" s="22">
        <v>0.88</v>
      </c>
      <c r="H176" s="42">
        <v>-2.9976841279253699</v>
      </c>
      <c r="I176" s="42">
        <v>3.4869898599148801</v>
      </c>
      <c r="J176" s="42">
        <v>1.2771778843703201</v>
      </c>
      <c r="K176" s="42">
        <v>4.9902502462881401E-2</v>
      </c>
      <c r="L176" s="42">
        <v>32.687405797694197</v>
      </c>
      <c r="M176" s="21">
        <v>4.9999999999999998E-8</v>
      </c>
    </row>
    <row r="177" spans="1:13" x14ac:dyDescent="0.25">
      <c r="A177" s="21" t="s">
        <v>13</v>
      </c>
      <c r="B177" s="21" t="s">
        <v>10</v>
      </c>
      <c r="C177" s="22" t="s">
        <v>5</v>
      </c>
      <c r="D177" s="22">
        <v>5</v>
      </c>
      <c r="E177" s="42">
        <v>1.72082793877847</v>
      </c>
      <c r="F177" s="42">
        <v>1.95139557718608</v>
      </c>
      <c r="G177" s="22">
        <v>0.38</v>
      </c>
      <c r="H177" s="42">
        <v>-2.1039073925062399</v>
      </c>
      <c r="I177" s="42">
        <v>5.5455632700631901</v>
      </c>
      <c r="J177" s="42">
        <v>5.5891540265280701</v>
      </c>
      <c r="K177" s="42">
        <v>0.121978876521507</v>
      </c>
      <c r="L177" s="42">
        <v>256.098790406116</v>
      </c>
      <c r="M177" s="21">
        <v>4.9999999999999998E-8</v>
      </c>
    </row>
    <row r="178" spans="1:13" x14ac:dyDescent="0.25">
      <c r="A178" s="21" t="s">
        <v>13</v>
      </c>
      <c r="B178" s="21" t="s">
        <v>10</v>
      </c>
      <c r="C178" s="22" t="s">
        <v>20</v>
      </c>
      <c r="D178" s="22">
        <v>5</v>
      </c>
      <c r="E178" s="42">
        <v>2.8506807726701302</v>
      </c>
      <c r="F178" s="42">
        <v>2.97039862374332</v>
      </c>
      <c r="G178" s="22">
        <v>0.39</v>
      </c>
      <c r="H178" s="42">
        <v>-2.9713005298667698</v>
      </c>
      <c r="I178" s="42">
        <v>8.6726620752070396</v>
      </c>
      <c r="J178" s="42">
        <v>17.299554896904802</v>
      </c>
      <c r="K178" s="42">
        <v>5.1236632212409497E-2</v>
      </c>
      <c r="L178" s="42">
        <v>5841.0279268616096</v>
      </c>
      <c r="M178" s="21">
        <v>4.9999999999999998E-8</v>
      </c>
    </row>
    <row r="179" spans="1:13" x14ac:dyDescent="0.25">
      <c r="A179" s="21" t="s">
        <v>13</v>
      </c>
      <c r="B179" s="21" t="s">
        <v>4</v>
      </c>
      <c r="C179" s="22" t="s">
        <v>19</v>
      </c>
      <c r="D179" s="22">
        <v>4</v>
      </c>
      <c r="E179" s="42">
        <v>-4.1947370473879104</v>
      </c>
      <c r="F179" s="42">
        <v>8.76600349241067</v>
      </c>
      <c r="G179" s="22">
        <v>0.68</v>
      </c>
      <c r="H179" s="42">
        <v>-21.376103892512798</v>
      </c>
      <c r="I179" s="42">
        <v>12.986629797737001</v>
      </c>
      <c r="J179" s="42">
        <v>1.5074705874257599E-2</v>
      </c>
      <c r="K179" s="42">
        <v>5.2056628227519198E-10</v>
      </c>
      <c r="L179" s="25">
        <v>436537.60324654402</v>
      </c>
      <c r="M179" s="21">
        <v>4.9999999999999998E-8</v>
      </c>
    </row>
    <row r="180" spans="1:13" s="10" customFormat="1" x14ac:dyDescent="0.25">
      <c r="A180" s="21" t="s">
        <v>13</v>
      </c>
      <c r="B180" s="21" t="s">
        <v>4</v>
      </c>
      <c r="C180" s="22" t="s">
        <v>661</v>
      </c>
      <c r="D180" s="22">
        <v>4</v>
      </c>
      <c r="E180" s="42">
        <v>-0.33834225287663</v>
      </c>
      <c r="F180" s="42">
        <v>0.84520001679775003</v>
      </c>
      <c r="G180" s="22">
        <v>0.69</v>
      </c>
      <c r="H180" s="42">
        <v>-1.9949342858002199</v>
      </c>
      <c r="I180" s="42">
        <v>1.3182497800469599</v>
      </c>
      <c r="J180" s="42">
        <v>0.71295123652542403</v>
      </c>
      <c r="K180" s="42">
        <v>0.136022592488976</v>
      </c>
      <c r="L180" s="42">
        <v>3.7368752966851999</v>
      </c>
      <c r="M180" s="21">
        <v>4.9999999999999998E-8</v>
      </c>
    </row>
    <row r="181" spans="1:13" x14ac:dyDescent="0.25">
      <c r="A181" s="21" t="s">
        <v>13</v>
      </c>
      <c r="B181" s="21" t="s">
        <v>4</v>
      </c>
      <c r="C181" s="22" t="s">
        <v>662</v>
      </c>
      <c r="D181" s="22">
        <v>4</v>
      </c>
      <c r="E181" s="42">
        <v>-0.33834225287663</v>
      </c>
      <c r="F181" s="42">
        <v>0.84520001679775003</v>
      </c>
      <c r="G181" s="22">
        <v>0.69</v>
      </c>
      <c r="H181" s="42">
        <v>-1.9949342858002199</v>
      </c>
      <c r="I181" s="42">
        <v>1.3182497800469599</v>
      </c>
      <c r="J181" s="42">
        <v>0.71295123652542403</v>
      </c>
      <c r="K181" s="42">
        <v>0.136022592488976</v>
      </c>
      <c r="L181" s="42">
        <v>3.7368752966851999</v>
      </c>
      <c r="M181" s="21">
        <v>4.9999999999999998E-8</v>
      </c>
    </row>
    <row r="182" spans="1:13" x14ac:dyDescent="0.25">
      <c r="A182" s="23" t="s">
        <v>13</v>
      </c>
      <c r="B182" s="23" t="s">
        <v>4</v>
      </c>
      <c r="C182" s="19" t="s">
        <v>5</v>
      </c>
      <c r="D182" s="19">
        <v>4</v>
      </c>
      <c r="E182" s="43">
        <v>-0.40401637359310499</v>
      </c>
      <c r="F182" s="43">
        <v>0.61644868292319399</v>
      </c>
      <c r="G182" s="19">
        <v>0.51</v>
      </c>
      <c r="H182" s="43">
        <v>-1.61225579212257</v>
      </c>
      <c r="I182" s="43">
        <v>0.80422304493635499</v>
      </c>
      <c r="J182" s="43">
        <v>0.66763318962524398</v>
      </c>
      <c r="K182" s="43">
        <v>0.19943721736158501</v>
      </c>
      <c r="L182" s="43">
        <v>2.2349593610757599</v>
      </c>
      <c r="M182" s="23">
        <v>4.9999999999999998E-8</v>
      </c>
    </row>
    <row r="183" spans="1:13" x14ac:dyDescent="0.25">
      <c r="A183" s="21" t="s">
        <v>13</v>
      </c>
      <c r="B183" s="21" t="s">
        <v>4</v>
      </c>
      <c r="C183" s="22" t="s">
        <v>20</v>
      </c>
      <c r="D183" s="22">
        <v>4</v>
      </c>
      <c r="E183" s="42">
        <v>-1.13553722214946</v>
      </c>
      <c r="F183" s="42">
        <v>1.1115378422856499</v>
      </c>
      <c r="G183" s="22">
        <v>0.38</v>
      </c>
      <c r="H183" s="42">
        <v>-3.31415139302934</v>
      </c>
      <c r="I183" s="42">
        <v>1.0430769487304199</v>
      </c>
      <c r="J183" s="42">
        <v>0.32124949262561903</v>
      </c>
      <c r="K183" s="42">
        <v>3.6364894990624598E-2</v>
      </c>
      <c r="L183" s="42">
        <v>2.8379357767656002</v>
      </c>
      <c r="M183" s="21">
        <v>4.9999999999999998E-8</v>
      </c>
    </row>
    <row r="184" spans="1:13" x14ac:dyDescent="0.25">
      <c r="A184" s="21" t="s">
        <v>13</v>
      </c>
      <c r="B184" s="21" t="s">
        <v>642</v>
      </c>
      <c r="C184" s="22" t="s">
        <v>19</v>
      </c>
      <c r="D184" s="22">
        <v>4</v>
      </c>
      <c r="E184" s="42">
        <v>-17.220350789124101</v>
      </c>
      <c r="F184" s="42">
        <v>21.686143193415099</v>
      </c>
      <c r="G184" s="22">
        <v>0.51</v>
      </c>
      <c r="H184" s="42">
        <v>-59.7251914482177</v>
      </c>
      <c r="I184" s="42">
        <v>25.284489869969601</v>
      </c>
      <c r="J184" s="42">
        <v>3.3212125920964699E-8</v>
      </c>
      <c r="K184" s="42">
        <v>1.15260081789338E-26</v>
      </c>
      <c r="L184" s="25">
        <v>95700548799.372192</v>
      </c>
      <c r="M184" s="21">
        <v>4.9999999999999998E-8</v>
      </c>
    </row>
    <row r="185" spans="1:13" s="10" customFormat="1" x14ac:dyDescent="0.25">
      <c r="A185" s="23" t="s">
        <v>13</v>
      </c>
      <c r="B185" s="23" t="s">
        <v>642</v>
      </c>
      <c r="C185" s="19" t="s">
        <v>661</v>
      </c>
      <c r="D185" s="19">
        <v>4</v>
      </c>
      <c r="E185" s="43">
        <v>0.61917812390483595</v>
      </c>
      <c r="F185" s="43">
        <v>2.3075080726705202</v>
      </c>
      <c r="G185" s="19">
        <v>0.79</v>
      </c>
      <c r="H185" s="43">
        <v>-3.9035376985293899</v>
      </c>
      <c r="I185" s="43">
        <v>5.1418939463390601</v>
      </c>
      <c r="J185" s="43">
        <v>1.8574008609888</v>
      </c>
      <c r="K185" s="43">
        <v>2.01704281831202E-2</v>
      </c>
      <c r="L185" s="43">
        <v>171.03940120066801</v>
      </c>
      <c r="M185" s="23">
        <v>4.9999999999999998E-8</v>
      </c>
    </row>
    <row r="186" spans="1:13" x14ac:dyDescent="0.25">
      <c r="A186" s="21" t="s">
        <v>13</v>
      </c>
      <c r="B186" s="21" t="s">
        <v>642</v>
      </c>
      <c r="C186" s="22" t="s">
        <v>662</v>
      </c>
      <c r="D186" s="22">
        <v>4</v>
      </c>
      <c r="E186" s="42">
        <v>0.61917812390483595</v>
      </c>
      <c r="F186" s="42">
        <v>2.3075080726705202</v>
      </c>
      <c r="G186" s="22">
        <v>0.79</v>
      </c>
      <c r="H186" s="42">
        <v>-3.9035376985293899</v>
      </c>
      <c r="I186" s="42">
        <v>5.1418939463390601</v>
      </c>
      <c r="J186" s="42">
        <v>1.8574008609888</v>
      </c>
      <c r="K186" s="42">
        <v>2.01704281831202E-2</v>
      </c>
      <c r="L186" s="42">
        <v>171.03940120066801</v>
      </c>
      <c r="M186" s="21">
        <v>4.9999999999999998E-8</v>
      </c>
    </row>
    <row r="187" spans="1:13" x14ac:dyDescent="0.25">
      <c r="A187" s="21" t="s">
        <v>13</v>
      </c>
      <c r="B187" s="21" t="s">
        <v>642</v>
      </c>
      <c r="C187" s="22" t="s">
        <v>5</v>
      </c>
      <c r="D187" s="22">
        <v>4</v>
      </c>
      <c r="E187" s="42">
        <v>0.34907734368389998</v>
      </c>
      <c r="F187" s="42">
        <v>1.97245198514387</v>
      </c>
      <c r="G187" s="22">
        <v>0.86</v>
      </c>
      <c r="H187" s="42">
        <v>-3.5169285471980798</v>
      </c>
      <c r="I187" s="42">
        <v>4.2150832345658804</v>
      </c>
      <c r="J187" s="42">
        <v>1.41775884079318</v>
      </c>
      <c r="K187" s="42">
        <v>2.9690488196932801E-2</v>
      </c>
      <c r="L187" s="42">
        <v>67.699800599939607</v>
      </c>
      <c r="M187" s="21">
        <v>4.9999999999999998E-8</v>
      </c>
    </row>
    <row r="188" spans="1:13" x14ac:dyDescent="0.25">
      <c r="A188" s="21" t="s">
        <v>13</v>
      </c>
      <c r="B188" s="21" t="s">
        <v>642</v>
      </c>
      <c r="C188" s="22" t="s">
        <v>20</v>
      </c>
      <c r="D188" s="22">
        <v>4</v>
      </c>
      <c r="E188" s="42">
        <v>-0.73508311676174798</v>
      </c>
      <c r="F188" s="42">
        <v>3.3748171437302799</v>
      </c>
      <c r="G188" s="22">
        <v>0.84</v>
      </c>
      <c r="H188" s="42">
        <v>-7.3497247184730998</v>
      </c>
      <c r="I188" s="42">
        <v>5.8795584849495999</v>
      </c>
      <c r="J188" s="42">
        <v>0.479465605690164</v>
      </c>
      <c r="K188" s="42">
        <v>6.4276927851172601E-4</v>
      </c>
      <c r="L188" s="42">
        <v>357.65129841320299</v>
      </c>
      <c r="M188" s="21">
        <v>4.9999999999999998E-8</v>
      </c>
    </row>
    <row r="189" spans="1:13" x14ac:dyDescent="0.25">
      <c r="A189" s="21" t="s">
        <v>13</v>
      </c>
      <c r="B189" s="21" t="s">
        <v>643</v>
      </c>
      <c r="C189" s="22" t="s">
        <v>19</v>
      </c>
      <c r="D189" s="22">
        <v>4</v>
      </c>
      <c r="E189" s="42">
        <v>25.825607893760399</v>
      </c>
      <c r="F189" s="42">
        <v>14.9988083304128</v>
      </c>
      <c r="G189" s="22">
        <v>0.23</v>
      </c>
      <c r="H189" s="42">
        <v>-3.5720564338486702</v>
      </c>
      <c r="I189" s="42">
        <v>55.223272221369598</v>
      </c>
      <c r="J189" s="25">
        <v>164406506125.89401</v>
      </c>
      <c r="K189" s="42">
        <v>2.80980125233939E-2</v>
      </c>
      <c r="L189" s="25">
        <v>9.6197192716102004E+23</v>
      </c>
      <c r="M189" s="21">
        <v>4.9999999999999998E-8</v>
      </c>
    </row>
    <row r="190" spans="1:13" s="10" customFormat="1" x14ac:dyDescent="0.25">
      <c r="A190" s="23" t="s">
        <v>13</v>
      </c>
      <c r="B190" s="23" t="s">
        <v>643</v>
      </c>
      <c r="C190" s="19" t="s">
        <v>661</v>
      </c>
      <c r="D190" s="19">
        <v>4</v>
      </c>
      <c r="E190" s="43">
        <v>0.12582304205404901</v>
      </c>
      <c r="F190" s="43">
        <v>2.1981614340497302</v>
      </c>
      <c r="G190" s="19">
        <v>0.95</v>
      </c>
      <c r="H190" s="43">
        <v>-4.1825733686834097</v>
      </c>
      <c r="I190" s="43">
        <v>4.4342194527915098</v>
      </c>
      <c r="J190" s="43">
        <v>1.13408146579887</v>
      </c>
      <c r="K190" s="43">
        <v>1.5259189478117101E-2</v>
      </c>
      <c r="L190" s="43">
        <v>84.286309761927001</v>
      </c>
      <c r="M190" s="23">
        <v>4.9999999999999998E-8</v>
      </c>
    </row>
    <row r="191" spans="1:13" x14ac:dyDescent="0.25">
      <c r="A191" s="21" t="s">
        <v>13</v>
      </c>
      <c r="B191" s="21" t="s">
        <v>643</v>
      </c>
      <c r="C191" s="22" t="s">
        <v>662</v>
      </c>
      <c r="D191" s="22">
        <v>4</v>
      </c>
      <c r="E191" s="42">
        <v>0.12582304205404901</v>
      </c>
      <c r="F191" s="42">
        <v>2.1981614340497302</v>
      </c>
      <c r="G191" s="22">
        <v>0.95</v>
      </c>
      <c r="H191" s="42">
        <v>-4.1825733686834097</v>
      </c>
      <c r="I191" s="42">
        <v>4.4342194527915098</v>
      </c>
      <c r="J191" s="42">
        <v>1.13408146579887</v>
      </c>
      <c r="K191" s="42">
        <v>1.5259189478117101E-2</v>
      </c>
      <c r="L191" s="42">
        <v>84.286309761927001</v>
      </c>
      <c r="M191" s="21">
        <v>4.9999999999999998E-8</v>
      </c>
    </row>
    <row r="192" spans="1:13" x14ac:dyDescent="0.25">
      <c r="A192" s="21" t="s">
        <v>13</v>
      </c>
      <c r="B192" s="21" t="s">
        <v>643</v>
      </c>
      <c r="C192" s="22" t="s">
        <v>5</v>
      </c>
      <c r="D192" s="22">
        <v>4</v>
      </c>
      <c r="E192" s="42">
        <v>0.65547503466982604</v>
      </c>
      <c r="F192" s="42">
        <v>1.51373180880888</v>
      </c>
      <c r="G192" s="22">
        <v>0.67</v>
      </c>
      <c r="H192" s="42">
        <v>-2.3114393105955702</v>
      </c>
      <c r="I192" s="42">
        <v>3.62238937993523</v>
      </c>
      <c r="J192" s="42">
        <v>1.9260572440627199</v>
      </c>
      <c r="K192" s="42">
        <v>9.9118486554784196E-2</v>
      </c>
      <c r="L192" s="42">
        <v>37.426888125012503</v>
      </c>
      <c r="M192" s="21">
        <v>4.9999999999999998E-8</v>
      </c>
    </row>
    <row r="193" spans="1:13" x14ac:dyDescent="0.25">
      <c r="A193" s="21" t="s">
        <v>13</v>
      </c>
      <c r="B193" s="21" t="s">
        <v>643</v>
      </c>
      <c r="C193" s="22" t="s">
        <v>20</v>
      </c>
      <c r="D193" s="22">
        <v>4</v>
      </c>
      <c r="E193" s="42">
        <v>1.4471135369111601</v>
      </c>
      <c r="F193" s="42">
        <v>2.25606014886541</v>
      </c>
      <c r="G193" s="22">
        <v>0.56999999999999995</v>
      </c>
      <c r="H193" s="42">
        <v>-2.9747643548650502</v>
      </c>
      <c r="I193" s="42">
        <v>5.8689914286873703</v>
      </c>
      <c r="J193" s="42">
        <v>4.2508269348321601</v>
      </c>
      <c r="K193" s="42">
        <v>5.1059464501037502E-2</v>
      </c>
      <c r="L193" s="42">
        <v>353.89187502206101</v>
      </c>
      <c r="M193" s="21">
        <v>4.9999999999999998E-8</v>
      </c>
    </row>
    <row r="194" spans="1:13" x14ac:dyDescent="0.25">
      <c r="A194" s="21" t="s">
        <v>13</v>
      </c>
      <c r="B194" s="21" t="s">
        <v>644</v>
      </c>
      <c r="C194" s="22" t="s">
        <v>19</v>
      </c>
      <c r="D194" s="22">
        <v>4</v>
      </c>
      <c r="E194" s="42">
        <v>-9.7289861791984507</v>
      </c>
      <c r="F194" s="42">
        <v>6.1364369434299899</v>
      </c>
      <c r="G194" s="22">
        <v>0.25</v>
      </c>
      <c r="H194" s="42">
        <v>-21.756402588321201</v>
      </c>
      <c r="I194" s="42">
        <v>2.29843022992433</v>
      </c>
      <c r="J194" s="42">
        <v>5.9532618877583097E-5</v>
      </c>
      <c r="K194" s="42">
        <v>3.5588887299289102E-10</v>
      </c>
      <c r="L194" s="42">
        <v>9.9585375643209595</v>
      </c>
      <c r="M194" s="21">
        <v>4.9999999999999998E-8</v>
      </c>
    </row>
    <row r="195" spans="1:13" s="10" customFormat="1" x14ac:dyDescent="0.25">
      <c r="A195" s="23" t="s">
        <v>13</v>
      </c>
      <c r="B195" s="23" t="s">
        <v>644</v>
      </c>
      <c r="C195" s="19" t="s">
        <v>661</v>
      </c>
      <c r="D195" s="19">
        <v>4</v>
      </c>
      <c r="E195" s="43">
        <v>-0.101642073187028</v>
      </c>
      <c r="F195" s="43">
        <v>0.84435748671603605</v>
      </c>
      <c r="G195" s="19">
        <v>0.9</v>
      </c>
      <c r="H195" s="43">
        <v>-1.75658274715046</v>
      </c>
      <c r="I195" s="43">
        <v>1.5532986007764</v>
      </c>
      <c r="J195" s="43">
        <v>0.903352828009509</v>
      </c>
      <c r="K195" s="43">
        <v>0.17263379030644599</v>
      </c>
      <c r="L195" s="43">
        <v>4.7270371022045898</v>
      </c>
      <c r="M195" s="23">
        <v>4.9999999999999998E-8</v>
      </c>
    </row>
    <row r="196" spans="1:13" x14ac:dyDescent="0.25">
      <c r="A196" s="21" t="s">
        <v>13</v>
      </c>
      <c r="B196" s="21" t="s">
        <v>644</v>
      </c>
      <c r="C196" s="22" t="s">
        <v>662</v>
      </c>
      <c r="D196" s="22">
        <v>4</v>
      </c>
      <c r="E196" s="42">
        <v>-0.101642073187028</v>
      </c>
      <c r="F196" s="42">
        <v>0.84435748671603605</v>
      </c>
      <c r="G196" s="22">
        <v>0.9</v>
      </c>
      <c r="H196" s="42">
        <v>-1.75658274715046</v>
      </c>
      <c r="I196" s="42">
        <v>1.5532986007764</v>
      </c>
      <c r="J196" s="42">
        <v>0.903352828009509</v>
      </c>
      <c r="K196" s="42">
        <v>0.17263379030644599</v>
      </c>
      <c r="L196" s="42">
        <v>4.7270371022045898</v>
      </c>
      <c r="M196" s="21">
        <v>4.9999999999999998E-8</v>
      </c>
    </row>
    <row r="197" spans="1:13" x14ac:dyDescent="0.25">
      <c r="A197" s="21" t="s">
        <v>13</v>
      </c>
      <c r="B197" s="21" t="s">
        <v>644</v>
      </c>
      <c r="C197" s="22" t="s">
        <v>5</v>
      </c>
      <c r="D197" s="22">
        <v>4</v>
      </c>
      <c r="E197" s="42">
        <v>1.7787928248774999E-2</v>
      </c>
      <c r="F197" s="42">
        <v>0.74496175838206202</v>
      </c>
      <c r="G197" s="22">
        <v>0.98</v>
      </c>
      <c r="H197" s="42">
        <v>-1.4423371181800699</v>
      </c>
      <c r="I197" s="42">
        <v>1.4779129746776201</v>
      </c>
      <c r="J197" s="42">
        <v>1.0179470756783899</v>
      </c>
      <c r="K197" s="42">
        <v>0.23637467707023799</v>
      </c>
      <c r="L197" s="42">
        <v>4.3837870525118596</v>
      </c>
      <c r="M197" s="21">
        <v>4.9999999999999998E-8</v>
      </c>
    </row>
    <row r="198" spans="1:13" x14ac:dyDescent="0.25">
      <c r="A198" s="21" t="s">
        <v>13</v>
      </c>
      <c r="B198" s="21" t="s">
        <v>644</v>
      </c>
      <c r="C198" s="22" t="s">
        <v>20</v>
      </c>
      <c r="D198" s="22">
        <v>4</v>
      </c>
      <c r="E198" s="42">
        <v>-1.10795952007314</v>
      </c>
      <c r="F198" s="42">
        <v>1.33077530598644</v>
      </c>
      <c r="G198" s="22">
        <v>0.47</v>
      </c>
      <c r="H198" s="42">
        <v>-3.7162791198065599</v>
      </c>
      <c r="I198" s="42">
        <v>1.5003600796602801</v>
      </c>
      <c r="J198" s="42">
        <v>0.33023210605583297</v>
      </c>
      <c r="K198" s="42">
        <v>2.43243075039501E-2</v>
      </c>
      <c r="L198" s="42">
        <v>4.4833031259928502</v>
      </c>
      <c r="M198" s="21">
        <v>4.9999999999999998E-8</v>
      </c>
    </row>
    <row r="199" spans="1:13" x14ac:dyDescent="0.25">
      <c r="A199" s="21" t="s">
        <v>13</v>
      </c>
      <c r="B199" s="21" t="s">
        <v>645</v>
      </c>
      <c r="C199" s="22" t="s">
        <v>19</v>
      </c>
      <c r="D199" s="22">
        <v>4</v>
      </c>
      <c r="E199" s="42">
        <v>-9.9297252057723302</v>
      </c>
      <c r="F199" s="42">
        <v>13.2004496116189</v>
      </c>
      <c r="G199" s="22">
        <v>0.53</v>
      </c>
      <c r="H199" s="42">
        <v>-35.802606444545297</v>
      </c>
      <c r="I199" s="42">
        <v>15.9431560330006</v>
      </c>
      <c r="J199" s="42">
        <v>4.8705178161707103E-5</v>
      </c>
      <c r="K199" s="42">
        <v>2.8256969534581402E-16</v>
      </c>
      <c r="L199" s="25">
        <v>8395077.1042892504</v>
      </c>
      <c r="M199" s="21">
        <v>4.9999999999999998E-8</v>
      </c>
    </row>
    <row r="200" spans="1:13" x14ac:dyDescent="0.25">
      <c r="A200" s="23" t="s">
        <v>13</v>
      </c>
      <c r="B200" s="23" t="s">
        <v>645</v>
      </c>
      <c r="C200" s="19" t="s">
        <v>661</v>
      </c>
      <c r="D200" s="19">
        <v>4</v>
      </c>
      <c r="E200" s="43">
        <v>-0.807494702120091</v>
      </c>
      <c r="F200" s="43">
        <v>1.3443400586964001</v>
      </c>
      <c r="G200" s="19">
        <v>0.55000000000000004</v>
      </c>
      <c r="H200" s="43">
        <v>-3.44240121716504</v>
      </c>
      <c r="I200" s="43">
        <v>1.82741181292486</v>
      </c>
      <c r="J200" s="43">
        <v>0.44597396543941697</v>
      </c>
      <c r="K200" s="43">
        <v>3.1987783421099501E-2</v>
      </c>
      <c r="L200" s="43">
        <v>6.2177730551522501</v>
      </c>
      <c r="M200" s="23">
        <v>4.9999999999999998E-8</v>
      </c>
    </row>
    <row r="201" spans="1:13" x14ac:dyDescent="0.25">
      <c r="A201" s="21" t="s">
        <v>13</v>
      </c>
      <c r="B201" s="21" t="s">
        <v>645</v>
      </c>
      <c r="C201" s="22" t="s">
        <v>662</v>
      </c>
      <c r="D201" s="22">
        <v>4</v>
      </c>
      <c r="E201" s="42">
        <v>-0.807494702120091</v>
      </c>
      <c r="F201" s="42">
        <v>1.3443400586964001</v>
      </c>
      <c r="G201" s="22">
        <v>0.55000000000000004</v>
      </c>
      <c r="H201" s="42">
        <v>-3.44240121716504</v>
      </c>
      <c r="I201" s="42">
        <v>1.82741181292486</v>
      </c>
      <c r="J201" s="42">
        <v>0.44597396543941697</v>
      </c>
      <c r="K201" s="42">
        <v>3.1987783421099501E-2</v>
      </c>
      <c r="L201" s="42">
        <v>6.2177730551522501</v>
      </c>
      <c r="M201" s="21">
        <v>4.9999999999999998E-8</v>
      </c>
    </row>
    <row r="202" spans="1:13" s="10" customFormat="1" x14ac:dyDescent="0.25">
      <c r="A202" s="21" t="s">
        <v>13</v>
      </c>
      <c r="B202" s="21" t="s">
        <v>645</v>
      </c>
      <c r="C202" s="22" t="s">
        <v>5</v>
      </c>
      <c r="D202" s="22">
        <v>4</v>
      </c>
      <c r="E202" s="42">
        <v>-2.1251144474316201</v>
      </c>
      <c r="F202" s="42">
        <v>1.3593833324262099</v>
      </c>
      <c r="G202" s="22">
        <v>0.12</v>
      </c>
      <c r="H202" s="42">
        <v>-4.7895057789869897</v>
      </c>
      <c r="I202" s="42">
        <v>0.53927688412375197</v>
      </c>
      <c r="J202" s="42">
        <v>0.1194193002524</v>
      </c>
      <c r="K202" s="42">
        <v>8.3165665883754899E-3</v>
      </c>
      <c r="L202" s="42">
        <v>1.71476643891799</v>
      </c>
      <c r="M202" s="21">
        <v>4.9999999999999998E-8</v>
      </c>
    </row>
    <row r="203" spans="1:13" x14ac:dyDescent="0.25">
      <c r="A203" s="21" t="s">
        <v>13</v>
      </c>
      <c r="B203" s="21" t="s">
        <v>645</v>
      </c>
      <c r="C203" s="22" t="s">
        <v>20</v>
      </c>
      <c r="D203" s="22">
        <v>4</v>
      </c>
      <c r="E203" s="42">
        <v>-2.26034959927027</v>
      </c>
      <c r="F203" s="42">
        <v>1.78803399974234</v>
      </c>
      <c r="G203" s="22">
        <v>0.3</v>
      </c>
      <c r="H203" s="42">
        <v>-5.7648962387652496</v>
      </c>
      <c r="I203" s="42">
        <v>1.24419704022472</v>
      </c>
      <c r="J203" s="42">
        <v>0.10431401027754</v>
      </c>
      <c r="K203" s="42">
        <v>3.1357207131544199E-3</v>
      </c>
      <c r="L203" s="42">
        <v>3.4701472916688201</v>
      </c>
      <c r="M203" s="21">
        <v>4.9999999999999998E-8</v>
      </c>
    </row>
    <row r="204" spans="1:13" x14ac:dyDescent="0.25">
      <c r="A204" s="21" t="s">
        <v>13</v>
      </c>
      <c r="B204" s="21" t="s">
        <v>646</v>
      </c>
      <c r="C204" s="22" t="s">
        <v>19</v>
      </c>
      <c r="D204" s="22">
        <v>4</v>
      </c>
      <c r="E204" s="42">
        <v>3.60790893723666</v>
      </c>
      <c r="F204" s="42">
        <v>11.2169825990534</v>
      </c>
      <c r="G204" s="22">
        <v>0.78</v>
      </c>
      <c r="H204" s="42">
        <v>-18.377376956908101</v>
      </c>
      <c r="I204" s="42">
        <v>25.5931948313814</v>
      </c>
      <c r="J204" s="42">
        <v>36.888835239808103</v>
      </c>
      <c r="K204" s="42">
        <v>1.0442550778337E-8</v>
      </c>
      <c r="L204" s="25">
        <v>130311663714.64</v>
      </c>
      <c r="M204" s="21">
        <v>4.9999999999999998E-8</v>
      </c>
    </row>
    <row r="205" spans="1:13" s="10" customFormat="1" x14ac:dyDescent="0.25">
      <c r="A205" s="23" t="s">
        <v>13</v>
      </c>
      <c r="B205" s="23" t="s">
        <v>646</v>
      </c>
      <c r="C205" s="19" t="s">
        <v>661</v>
      </c>
      <c r="D205" s="19">
        <v>4</v>
      </c>
      <c r="E205" s="43">
        <v>-0.66070170224263503</v>
      </c>
      <c r="F205" s="43">
        <v>1.10306751732131</v>
      </c>
      <c r="G205" s="19">
        <v>0.55000000000000004</v>
      </c>
      <c r="H205" s="43">
        <v>-2.8227140361923899</v>
      </c>
      <c r="I205" s="43">
        <v>1.5013106317071201</v>
      </c>
      <c r="J205" s="43">
        <v>0.51648878596660996</v>
      </c>
      <c r="K205" s="43">
        <v>5.9444389353139601E-2</v>
      </c>
      <c r="L205" s="43">
        <v>4.4875667650402704</v>
      </c>
      <c r="M205" s="23">
        <v>4.9999999999999998E-8</v>
      </c>
    </row>
    <row r="206" spans="1:13" x14ac:dyDescent="0.25">
      <c r="A206" s="21" t="s">
        <v>13</v>
      </c>
      <c r="B206" s="21" t="s">
        <v>646</v>
      </c>
      <c r="C206" s="22" t="s">
        <v>662</v>
      </c>
      <c r="D206" s="22">
        <v>4</v>
      </c>
      <c r="E206" s="42">
        <v>-0.66070170224263503</v>
      </c>
      <c r="F206" s="42">
        <v>1.0717685702353199</v>
      </c>
      <c r="G206" s="22">
        <v>0.54</v>
      </c>
      <c r="H206" s="42">
        <v>-2.7613680999038599</v>
      </c>
      <c r="I206" s="42">
        <v>1.4399646954185901</v>
      </c>
      <c r="J206" s="42">
        <v>0.51648878596660996</v>
      </c>
      <c r="K206" s="42">
        <v>6.32052381019481E-2</v>
      </c>
      <c r="L206" s="42">
        <v>4.2205468097278001</v>
      </c>
      <c r="M206" s="21">
        <v>4.9999999999999998E-8</v>
      </c>
    </row>
    <row r="207" spans="1:13" x14ac:dyDescent="0.25">
      <c r="A207" s="21" t="s">
        <v>13</v>
      </c>
      <c r="B207" s="21" t="s">
        <v>646</v>
      </c>
      <c r="C207" s="22" t="s">
        <v>5</v>
      </c>
      <c r="D207" s="22">
        <v>4</v>
      </c>
      <c r="E207" s="42">
        <v>-0.43318227218409</v>
      </c>
      <c r="F207" s="42">
        <v>1.4227628221262401</v>
      </c>
      <c r="G207" s="22">
        <v>0.76</v>
      </c>
      <c r="H207" s="42">
        <v>-3.2217974035515198</v>
      </c>
      <c r="I207" s="42">
        <v>2.35543285918334</v>
      </c>
      <c r="J207" s="42">
        <v>0.64844228804057702</v>
      </c>
      <c r="K207" s="42">
        <v>3.9883307398978503E-2</v>
      </c>
      <c r="L207" s="42">
        <v>10.542691374940199</v>
      </c>
      <c r="M207" s="21">
        <v>4.9999999999999998E-8</v>
      </c>
    </row>
    <row r="208" spans="1:13" x14ac:dyDescent="0.25">
      <c r="A208" s="21" t="s">
        <v>13</v>
      </c>
      <c r="B208" s="21" t="s">
        <v>646</v>
      </c>
      <c r="C208" s="22" t="s">
        <v>20</v>
      </c>
      <c r="D208" s="22">
        <v>4</v>
      </c>
      <c r="E208" s="42">
        <v>0.144656626139508</v>
      </c>
      <c r="F208" s="42">
        <v>1.9295733316011601</v>
      </c>
      <c r="G208" s="22">
        <v>0.94</v>
      </c>
      <c r="H208" s="42">
        <v>-3.6373071037987601</v>
      </c>
      <c r="I208" s="42">
        <v>3.9266203560777799</v>
      </c>
      <c r="J208" s="42">
        <v>1.1556426846418699</v>
      </c>
      <c r="K208" s="42">
        <v>2.6323134075456601E-2</v>
      </c>
      <c r="L208" s="42">
        <v>50.735220613851098</v>
      </c>
      <c r="M208" s="21">
        <v>4.9999999999999998E-8</v>
      </c>
    </row>
    <row r="209" spans="1:15" x14ac:dyDescent="0.25">
      <c r="A209" s="21" t="s">
        <v>13</v>
      </c>
      <c r="B209" s="21" t="s">
        <v>11</v>
      </c>
      <c r="C209" s="22" t="s">
        <v>19</v>
      </c>
      <c r="D209" s="22">
        <v>3</v>
      </c>
      <c r="E209" s="42">
        <v>-21.064133147618598</v>
      </c>
      <c r="F209" s="42">
        <v>67.822683425092805</v>
      </c>
      <c r="G209" s="22">
        <v>0.81</v>
      </c>
      <c r="H209" s="42">
        <v>-153.99659266080101</v>
      </c>
      <c r="I209" s="42">
        <v>111.86832636556299</v>
      </c>
      <c r="J209" s="42">
        <v>7.11153264394856E-10</v>
      </c>
      <c r="K209" s="42">
        <v>1.3186501105257399E-67</v>
      </c>
      <c r="L209" s="25">
        <v>3.83527792112974E+48</v>
      </c>
      <c r="M209" s="21">
        <v>4.9999999999999998E-8</v>
      </c>
    </row>
    <row r="210" spans="1:15" s="10" customFormat="1" x14ac:dyDescent="0.25">
      <c r="A210" s="23" t="s">
        <v>13</v>
      </c>
      <c r="B210" s="23" t="s">
        <v>11</v>
      </c>
      <c r="C210" s="19" t="s">
        <v>661</v>
      </c>
      <c r="D210" s="19">
        <v>3</v>
      </c>
      <c r="E210" s="43">
        <v>1.7210066037113401</v>
      </c>
      <c r="F210" s="43">
        <v>2.0889643224162699</v>
      </c>
      <c r="G210" s="19">
        <v>0.41</v>
      </c>
      <c r="H210" s="43">
        <v>-2.3733634682245501</v>
      </c>
      <c r="I210" s="43">
        <v>5.81537667564724</v>
      </c>
      <c r="J210" s="43">
        <v>5.5901527015684698</v>
      </c>
      <c r="K210" s="43">
        <v>9.3166835003197904E-2</v>
      </c>
      <c r="L210" s="43">
        <v>335.41771839497</v>
      </c>
      <c r="M210" s="23">
        <v>4.9999999999999998E-8</v>
      </c>
    </row>
    <row r="211" spans="1:15" x14ac:dyDescent="0.25">
      <c r="A211" s="21" t="s">
        <v>13</v>
      </c>
      <c r="B211" s="21" t="s">
        <v>11</v>
      </c>
      <c r="C211" s="22" t="s">
        <v>662</v>
      </c>
      <c r="D211" s="22">
        <v>3</v>
      </c>
      <c r="E211" s="42">
        <v>1.7210066037113401</v>
      </c>
      <c r="F211" s="42">
        <v>1.2937531331691401</v>
      </c>
      <c r="G211" s="22">
        <v>0.18</v>
      </c>
      <c r="H211" s="42">
        <v>-0.81474953730017496</v>
      </c>
      <c r="I211" s="42">
        <v>4.2567627447228604</v>
      </c>
      <c r="J211" s="42">
        <v>5.5901527015684698</v>
      </c>
      <c r="K211" s="42">
        <v>0.44275020588721897</v>
      </c>
      <c r="L211" s="42">
        <v>70.581124099609099</v>
      </c>
      <c r="M211" s="21">
        <v>4.9999999999999998E-8</v>
      </c>
    </row>
    <row r="212" spans="1:15" x14ac:dyDescent="0.25">
      <c r="A212" s="21" t="s">
        <v>13</v>
      </c>
      <c r="B212" s="21" t="s">
        <v>11</v>
      </c>
      <c r="C212" s="22" t="s">
        <v>5</v>
      </c>
      <c r="D212" s="22">
        <v>3</v>
      </c>
      <c r="E212" s="42">
        <v>1.83870582473094</v>
      </c>
      <c r="F212" s="42">
        <v>2.49777161642398</v>
      </c>
      <c r="G212" s="22">
        <v>0.46</v>
      </c>
      <c r="H212" s="42">
        <v>-3.0569265434600599</v>
      </c>
      <c r="I212" s="42">
        <v>6.7343381929219399</v>
      </c>
      <c r="J212" s="42">
        <v>6.2883947076578597</v>
      </c>
      <c r="K212" s="42">
        <v>4.7032024194307603E-2</v>
      </c>
      <c r="L212" s="42">
        <v>840.78686122307204</v>
      </c>
      <c r="M212" s="21">
        <v>4.9999999999999998E-8</v>
      </c>
    </row>
    <row r="213" spans="1:15" x14ac:dyDescent="0.25">
      <c r="A213" s="21" t="s">
        <v>13</v>
      </c>
      <c r="B213" s="21" t="s">
        <v>11</v>
      </c>
      <c r="C213" s="22" t="s">
        <v>20</v>
      </c>
      <c r="D213" s="22">
        <v>3</v>
      </c>
      <c r="E213" s="42">
        <v>2.2891052775416001</v>
      </c>
      <c r="F213" s="42">
        <v>3.0919358602257998</v>
      </c>
      <c r="G213" s="22">
        <v>0.54</v>
      </c>
      <c r="H213" s="42">
        <v>-3.7710890085009701</v>
      </c>
      <c r="I213" s="42">
        <v>8.3492995635841591</v>
      </c>
      <c r="J213" s="42">
        <v>9.8661063040593699</v>
      </c>
      <c r="K213" s="42">
        <v>2.30269730585566E-2</v>
      </c>
      <c r="L213" s="42">
        <v>4227.21880793747</v>
      </c>
      <c r="M213" s="21">
        <v>4.9999999999999998E-8</v>
      </c>
    </row>
    <row r="214" spans="1:15" x14ac:dyDescent="0.25">
      <c r="A214" s="21" t="s">
        <v>13</v>
      </c>
      <c r="B214" s="21" t="s">
        <v>12</v>
      </c>
      <c r="C214" s="22" t="s">
        <v>19</v>
      </c>
      <c r="D214" s="22">
        <v>5</v>
      </c>
      <c r="E214" s="42">
        <v>-5.5448119799517501</v>
      </c>
      <c r="F214" s="42">
        <v>2.3943222801056501</v>
      </c>
      <c r="G214" s="22">
        <v>0.1</v>
      </c>
      <c r="H214" s="42">
        <v>-10.2376836489588</v>
      </c>
      <c r="I214" s="42">
        <v>-0.85194031094468303</v>
      </c>
      <c r="J214" s="42">
        <v>3.9076778567113503E-3</v>
      </c>
      <c r="K214" s="42">
        <v>3.57956690204327E-5</v>
      </c>
      <c r="L214" s="42">
        <v>0.42658641812549802</v>
      </c>
      <c r="M214" s="21">
        <v>4.9999999999999998E-8</v>
      </c>
    </row>
    <row r="215" spans="1:15" s="10" customFormat="1" x14ac:dyDescent="0.25">
      <c r="A215" s="23" t="s">
        <v>13</v>
      </c>
      <c r="B215" s="23" t="s">
        <v>12</v>
      </c>
      <c r="C215" s="19" t="s">
        <v>661</v>
      </c>
      <c r="D215" s="19">
        <v>5</v>
      </c>
      <c r="E215" s="43">
        <v>0.33514346804904199</v>
      </c>
      <c r="F215" s="43">
        <v>0.34001063060532599</v>
      </c>
      <c r="G215" s="19">
        <v>0.32</v>
      </c>
      <c r="H215" s="43">
        <v>-0.33127736793739598</v>
      </c>
      <c r="I215" s="43">
        <v>1.00156430403548</v>
      </c>
      <c r="J215" s="43">
        <v>1.3981409593898599</v>
      </c>
      <c r="K215" s="43">
        <v>0.71800598957848105</v>
      </c>
      <c r="L215" s="43">
        <v>2.7225373753096398</v>
      </c>
      <c r="M215" s="23">
        <v>4.9999999999999998E-8</v>
      </c>
    </row>
    <row r="216" spans="1:15" x14ac:dyDescent="0.25">
      <c r="A216" s="21" t="s">
        <v>13</v>
      </c>
      <c r="B216" s="21" t="s">
        <v>12</v>
      </c>
      <c r="C216" s="22" t="s">
        <v>662</v>
      </c>
      <c r="D216" s="22">
        <v>5</v>
      </c>
      <c r="E216" s="42">
        <v>0.33514346804904199</v>
      </c>
      <c r="F216" s="42">
        <v>0.34001063060532599</v>
      </c>
      <c r="G216" s="22">
        <v>0.32</v>
      </c>
      <c r="H216" s="42">
        <v>-0.33127736793739598</v>
      </c>
      <c r="I216" s="42">
        <v>1.00156430403548</v>
      </c>
      <c r="J216" s="42">
        <v>1.3981409593898599</v>
      </c>
      <c r="K216" s="42">
        <v>0.71800598957848105</v>
      </c>
      <c r="L216" s="42">
        <v>2.7225373753096398</v>
      </c>
      <c r="M216" s="21">
        <v>4.9999999999999998E-8</v>
      </c>
    </row>
    <row r="217" spans="1:15" x14ac:dyDescent="0.25">
      <c r="A217" s="21" t="s">
        <v>13</v>
      </c>
      <c r="B217" s="21" t="s">
        <v>12</v>
      </c>
      <c r="C217" s="22" t="s">
        <v>5</v>
      </c>
      <c r="D217" s="22">
        <v>5</v>
      </c>
      <c r="E217" s="42">
        <v>0.50134296513548404</v>
      </c>
      <c r="F217" s="42">
        <v>0.36350205179210299</v>
      </c>
      <c r="G217" s="22">
        <v>0.17</v>
      </c>
      <c r="H217" s="42">
        <v>-0.21112105637703901</v>
      </c>
      <c r="I217" s="42">
        <v>1.2138069866480099</v>
      </c>
      <c r="J217" s="42">
        <v>1.6509369333306401</v>
      </c>
      <c r="K217" s="42">
        <v>0.80967604449975605</v>
      </c>
      <c r="L217" s="42">
        <v>3.3662756559867399</v>
      </c>
      <c r="M217" s="21">
        <v>4.9999999999999998E-8</v>
      </c>
    </row>
    <row r="218" spans="1:15" x14ac:dyDescent="0.25">
      <c r="A218" s="21" t="s">
        <v>13</v>
      </c>
      <c r="B218" s="21" t="s">
        <v>12</v>
      </c>
      <c r="C218" s="22" t="s">
        <v>20</v>
      </c>
      <c r="D218" s="22">
        <v>5</v>
      </c>
      <c r="E218" s="42">
        <v>0.52633268696778301</v>
      </c>
      <c r="F218" s="42">
        <v>0.54595250510694204</v>
      </c>
      <c r="G218" s="22">
        <v>0.39</v>
      </c>
      <c r="H218" s="42">
        <v>-0.54373422304182295</v>
      </c>
      <c r="I218" s="42">
        <v>1.5963995969773901</v>
      </c>
      <c r="J218" s="42">
        <v>1.6927132026965599</v>
      </c>
      <c r="K218" s="42">
        <v>0.58057619841336905</v>
      </c>
      <c r="L218" s="42">
        <v>4.9352315758269496</v>
      </c>
      <c r="M218" s="21">
        <v>4.9999999999999998E-8</v>
      </c>
    </row>
    <row r="219" spans="1:15" customFormat="1" x14ac:dyDescent="0.25">
      <c r="A219" s="12" t="s">
        <v>13</v>
      </c>
      <c r="B219" s="12" t="s">
        <v>741</v>
      </c>
      <c r="C219" s="12" t="s">
        <v>19</v>
      </c>
      <c r="D219" s="12">
        <v>5</v>
      </c>
      <c r="E219" s="43">
        <v>0.105338204950732</v>
      </c>
      <c r="F219" s="43">
        <v>0.110475924552821</v>
      </c>
      <c r="G219" s="12">
        <v>0.41</v>
      </c>
      <c r="H219" s="43">
        <v>-0.111194607172798</v>
      </c>
      <c r="I219" s="43">
        <v>0.32187101707426202</v>
      </c>
      <c r="J219" s="43">
        <v>1.1110863217131</v>
      </c>
      <c r="K219" s="43">
        <v>0.89476460437471395</v>
      </c>
      <c r="L219" s="43">
        <v>1.3797068058594599</v>
      </c>
      <c r="M219" s="12">
        <v>4.9999999999999998E-8</v>
      </c>
      <c r="N219" s="5"/>
      <c r="O219" s="5"/>
    </row>
    <row r="220" spans="1:15" s="26" customFormat="1" x14ac:dyDescent="0.25">
      <c r="A220" s="14" t="s">
        <v>13</v>
      </c>
      <c r="B220" s="14" t="s">
        <v>741</v>
      </c>
      <c r="C220" s="22" t="s">
        <v>661</v>
      </c>
      <c r="D220" s="14">
        <v>5</v>
      </c>
      <c r="E220" s="42">
        <v>1.71575393030001E-3</v>
      </c>
      <c r="F220" s="42">
        <v>1.21491197295621E-2</v>
      </c>
      <c r="G220" s="14">
        <v>0.89</v>
      </c>
      <c r="H220" s="42">
        <v>-2.20965207396417E-2</v>
      </c>
      <c r="I220" s="42">
        <v>2.5528028600241701E-2</v>
      </c>
      <c r="J220" s="42">
        <v>1.0017172266782499</v>
      </c>
      <c r="K220" s="42">
        <v>0.97814581913679599</v>
      </c>
      <c r="L220" s="42">
        <v>1.0258566591936999</v>
      </c>
      <c r="M220" s="14">
        <v>4.9999999999999998E-8</v>
      </c>
      <c r="N220" s="10"/>
      <c r="O220" s="10"/>
    </row>
    <row r="221" spans="1:15" customFormat="1" x14ac:dyDescent="0.25">
      <c r="A221" s="14" t="s">
        <v>13</v>
      </c>
      <c r="B221" s="14" t="s">
        <v>741</v>
      </c>
      <c r="C221" s="22" t="s">
        <v>662</v>
      </c>
      <c r="D221" s="14">
        <v>5</v>
      </c>
      <c r="E221" s="42">
        <v>1.71575393030001E-3</v>
      </c>
      <c r="F221" s="42">
        <v>1.21491197295621E-2</v>
      </c>
      <c r="G221" s="14">
        <v>0.89</v>
      </c>
      <c r="H221" s="42">
        <v>-2.20965207396417E-2</v>
      </c>
      <c r="I221" s="42">
        <v>2.5528028600241701E-2</v>
      </c>
      <c r="J221" s="42">
        <v>1.0017172266782499</v>
      </c>
      <c r="K221" s="42">
        <v>0.97814581913679599</v>
      </c>
      <c r="L221" s="42">
        <v>1.0258566591936999</v>
      </c>
      <c r="M221" s="14">
        <v>4.9999999999999998E-8</v>
      </c>
      <c r="N221" s="5"/>
      <c r="O221" s="5"/>
    </row>
    <row r="222" spans="1:15" customFormat="1" x14ac:dyDescent="0.25">
      <c r="A222" s="14" t="s">
        <v>13</v>
      </c>
      <c r="B222" s="14" t="s">
        <v>741</v>
      </c>
      <c r="C222" s="14" t="s">
        <v>5</v>
      </c>
      <c r="D222" s="14">
        <v>5</v>
      </c>
      <c r="E222" s="42">
        <v>1.5968571281233301E-2</v>
      </c>
      <c r="F222" s="42">
        <v>1.0602039149404E-2</v>
      </c>
      <c r="G222" s="14">
        <v>0.13</v>
      </c>
      <c r="H222" s="42">
        <v>-4.81142545159858E-3</v>
      </c>
      <c r="I222" s="42">
        <v>3.6748568014065099E-2</v>
      </c>
      <c r="J222" s="42">
        <v>1.01609675028525</v>
      </c>
      <c r="K222" s="42">
        <v>0.995200130914213</v>
      </c>
      <c r="L222" s="42">
        <v>1.0374321444188499</v>
      </c>
      <c r="M222" s="14">
        <v>4.9999999999999998E-8</v>
      </c>
      <c r="N222" s="5"/>
      <c r="O222" s="5"/>
    </row>
    <row r="223" spans="1:15" customFormat="1" x14ac:dyDescent="0.25">
      <c r="A223" s="14" t="s">
        <v>13</v>
      </c>
      <c r="B223" s="14" t="s">
        <v>741</v>
      </c>
      <c r="C223" s="14" t="s">
        <v>20</v>
      </c>
      <c r="D223" s="14">
        <v>5</v>
      </c>
      <c r="E223" s="42">
        <v>2.0820587693837801E-2</v>
      </c>
      <c r="F223" s="42">
        <v>1.4840447298165501E-2</v>
      </c>
      <c r="G223" s="14">
        <v>0.23</v>
      </c>
      <c r="H223" s="42">
        <v>-8.2666890105666108E-3</v>
      </c>
      <c r="I223" s="42">
        <v>4.9907864398242303E-2</v>
      </c>
      <c r="J223" s="42">
        <v>1.0210388482691</v>
      </c>
      <c r="K223" s="42">
        <v>0.991767386102263</v>
      </c>
      <c r="L223" s="42">
        <v>1.0511742413429199</v>
      </c>
      <c r="M223" s="14">
        <v>4.9999999999999998E-8</v>
      </c>
      <c r="N223" s="5"/>
      <c r="O223" s="5"/>
    </row>
    <row r="224" spans="1:15" customFormat="1" x14ac:dyDescent="0.25">
      <c r="A224" s="22" t="s">
        <v>13</v>
      </c>
      <c r="B224" s="22" t="s">
        <v>739</v>
      </c>
      <c r="C224" s="22" t="s">
        <v>19</v>
      </c>
      <c r="D224" s="22">
        <v>3</v>
      </c>
      <c r="E224" s="42">
        <v>4.4804045138103397E-2</v>
      </c>
      <c r="F224" s="42">
        <v>0.32683419189291701</v>
      </c>
      <c r="G224" s="22">
        <v>0.91</v>
      </c>
      <c r="H224" s="42">
        <v>-0.59579097097201295</v>
      </c>
      <c r="I224" s="42">
        <v>0.68539906124822003</v>
      </c>
      <c r="J224" s="42">
        <v>1.04582290574543</v>
      </c>
      <c r="K224" s="42">
        <v>0.55112646838194201</v>
      </c>
      <c r="L224" s="42">
        <v>1.98456363998076</v>
      </c>
      <c r="M224" s="22">
        <v>4.9999999999999998E-8</v>
      </c>
      <c r="N224" s="5"/>
      <c r="O224" s="5"/>
    </row>
    <row r="225" spans="1:15" s="26" customFormat="1" x14ac:dyDescent="0.25">
      <c r="A225" s="19" t="s">
        <v>13</v>
      </c>
      <c r="B225" s="19" t="s">
        <v>739</v>
      </c>
      <c r="C225" s="19" t="s">
        <v>661</v>
      </c>
      <c r="D225" s="19">
        <v>3</v>
      </c>
      <c r="E225" s="43">
        <v>5.5167674680789503E-3</v>
      </c>
      <c r="F225" s="43">
        <v>5.2455648205617803E-3</v>
      </c>
      <c r="G225" s="19">
        <v>0.28999999999999998</v>
      </c>
      <c r="H225" s="43">
        <v>-4.7645395802221402E-3</v>
      </c>
      <c r="I225" s="43">
        <v>1.579807451638E-2</v>
      </c>
      <c r="J225" s="43">
        <v>1.0055320128519101</v>
      </c>
      <c r="K225" s="43">
        <v>0.99524679283342898</v>
      </c>
      <c r="L225" s="43">
        <v>1.0159235238442501</v>
      </c>
      <c r="M225" s="19">
        <v>4.9999999999999998E-8</v>
      </c>
      <c r="N225" s="10"/>
      <c r="O225" s="10"/>
    </row>
    <row r="226" spans="1:15" customFormat="1" x14ac:dyDescent="0.25">
      <c r="A226" s="22" t="s">
        <v>13</v>
      </c>
      <c r="B226" s="22" t="s">
        <v>739</v>
      </c>
      <c r="C226" s="22" t="s">
        <v>662</v>
      </c>
      <c r="D226" s="22">
        <v>3</v>
      </c>
      <c r="E226" s="42">
        <v>5.5167674680789503E-3</v>
      </c>
      <c r="F226" s="42">
        <v>5.2455648205617803E-3</v>
      </c>
      <c r="G226" s="22">
        <v>0.28999999999999998</v>
      </c>
      <c r="H226" s="42">
        <v>-4.7645395802221402E-3</v>
      </c>
      <c r="I226" s="42">
        <v>1.579807451638E-2</v>
      </c>
      <c r="J226" s="42">
        <v>1.0055320128519101</v>
      </c>
      <c r="K226" s="42">
        <v>0.99524679283342898</v>
      </c>
      <c r="L226" s="42">
        <v>1.0159235238442501</v>
      </c>
      <c r="M226" s="22">
        <v>4.9999999999999998E-8</v>
      </c>
      <c r="N226" s="5"/>
      <c r="O226" s="5"/>
    </row>
    <row r="227" spans="1:15" customFormat="1" x14ac:dyDescent="0.25">
      <c r="A227" s="22" t="s">
        <v>13</v>
      </c>
      <c r="B227" s="22" t="s">
        <v>739</v>
      </c>
      <c r="C227" s="22" t="s">
        <v>5</v>
      </c>
      <c r="D227" s="22">
        <v>3</v>
      </c>
      <c r="E227" s="42">
        <v>2.7041370540861602E-3</v>
      </c>
      <c r="F227" s="42">
        <v>5.5722912691207396E-3</v>
      </c>
      <c r="G227" s="22">
        <v>0.63</v>
      </c>
      <c r="H227" s="42">
        <v>-8.2175538333904997E-3</v>
      </c>
      <c r="I227" s="42">
        <v>1.36258279415628E-2</v>
      </c>
      <c r="J227" s="42">
        <v>1.00270779653052</v>
      </c>
      <c r="K227" s="42">
        <v>0.99181611796571201</v>
      </c>
      <c r="L227" s="42">
        <v>1.01371908261109</v>
      </c>
      <c r="M227" s="22">
        <v>4.9999999999999998E-8</v>
      </c>
      <c r="N227" s="5"/>
      <c r="O227" s="5"/>
    </row>
    <row r="228" spans="1:15" customFormat="1" x14ac:dyDescent="0.25">
      <c r="A228" s="22" t="s">
        <v>13</v>
      </c>
      <c r="B228" s="22" t="s">
        <v>739</v>
      </c>
      <c r="C228" s="22" t="s">
        <v>20</v>
      </c>
      <c r="D228" s="22">
        <v>3</v>
      </c>
      <c r="E228" s="42">
        <v>5.8555209722891896E-4</v>
      </c>
      <c r="F228" s="42">
        <v>6.6489336435667E-3</v>
      </c>
      <c r="G228" s="22">
        <v>0.94</v>
      </c>
      <c r="H228" s="42">
        <v>-1.2446357844161799E-2</v>
      </c>
      <c r="I228" s="42">
        <v>1.36174620386197E-2</v>
      </c>
      <c r="J228" s="42">
        <v>1.00058572356632</v>
      </c>
      <c r="K228" s="42">
        <v>0.98763077771705099</v>
      </c>
      <c r="L228" s="42">
        <v>1.01371060197111</v>
      </c>
      <c r="M228" s="22">
        <v>4.9999999999999998E-8</v>
      </c>
      <c r="N228" s="5"/>
      <c r="O228" s="5"/>
    </row>
    <row r="229" spans="1:15" s="10" customFormat="1" x14ac:dyDescent="0.25">
      <c r="A229" s="22" t="s">
        <v>13</v>
      </c>
      <c r="B229" s="22" t="s">
        <v>732</v>
      </c>
      <c r="C229" s="22" t="s">
        <v>19</v>
      </c>
      <c r="D229" s="22">
        <v>3</v>
      </c>
      <c r="E229" s="42">
        <v>-9.6148785854882703</v>
      </c>
      <c r="F229" s="42">
        <v>313.64626002982902</v>
      </c>
      <c r="G229" s="22">
        <v>0.98</v>
      </c>
      <c r="H229" s="42">
        <v>-624.36154824395203</v>
      </c>
      <c r="I229" s="42">
        <v>605.13179107297594</v>
      </c>
      <c r="J229" s="42">
        <v>6.6728488286374701E-5</v>
      </c>
      <c r="K229" s="42">
        <v>6.9698733259700098E-272</v>
      </c>
      <c r="L229" s="42">
        <v>6.38848217283014E+262</v>
      </c>
      <c r="M229" s="22">
        <v>4.9999999999999998E-8</v>
      </c>
    </row>
    <row r="230" spans="1:15" x14ac:dyDescent="0.25">
      <c r="A230" s="19" t="s">
        <v>13</v>
      </c>
      <c r="B230" s="19" t="s">
        <v>732</v>
      </c>
      <c r="C230" s="19" t="s">
        <v>661</v>
      </c>
      <c r="D230" s="19">
        <v>3</v>
      </c>
      <c r="E230" s="43">
        <v>-4.7313174689214197</v>
      </c>
      <c r="F230" s="43">
        <v>3.6883726344199101</v>
      </c>
      <c r="G230" s="19">
        <v>0.2</v>
      </c>
      <c r="H230" s="43">
        <v>-11.9605278323844</v>
      </c>
      <c r="I230" s="43">
        <v>2.4978928945416001</v>
      </c>
      <c r="J230" s="43">
        <v>8.8148500952435604E-3</v>
      </c>
      <c r="K230" s="43">
        <v>6.3915878386933897E-6</v>
      </c>
      <c r="L230" s="43">
        <v>12.156851186684101</v>
      </c>
      <c r="M230" s="19">
        <v>4.9999999999999998E-8</v>
      </c>
    </row>
    <row r="231" spans="1:15" x14ac:dyDescent="0.25">
      <c r="A231" s="22" t="s">
        <v>13</v>
      </c>
      <c r="B231" s="22" t="s">
        <v>732</v>
      </c>
      <c r="C231" s="22" t="s">
        <v>662</v>
      </c>
      <c r="D231" s="22">
        <v>3</v>
      </c>
      <c r="E231" s="42">
        <v>-4.7313174689214197</v>
      </c>
      <c r="F231" s="42">
        <v>0.21283103598622499</v>
      </c>
      <c r="G231" s="25" t="s">
        <v>621</v>
      </c>
      <c r="H231" s="42">
        <v>-5.1484662994544204</v>
      </c>
      <c r="I231" s="42">
        <v>-4.3141686383884199</v>
      </c>
      <c r="J231" s="42">
        <v>8.8148500952435604E-3</v>
      </c>
      <c r="K231" s="42">
        <v>5.8083061013123301E-3</v>
      </c>
      <c r="L231" s="42">
        <v>1.3377666542756701E-2</v>
      </c>
      <c r="M231" s="22">
        <v>4.9999999999999998E-8</v>
      </c>
    </row>
    <row r="232" spans="1:15" x14ac:dyDescent="0.25">
      <c r="A232" s="22" t="s">
        <v>13</v>
      </c>
      <c r="B232" s="22" t="s">
        <v>732</v>
      </c>
      <c r="C232" s="22" t="s">
        <v>5</v>
      </c>
      <c r="D232" s="22">
        <v>3</v>
      </c>
      <c r="E232" s="42">
        <v>-4.95051372041861</v>
      </c>
      <c r="F232" s="42">
        <v>4.1171926602465101</v>
      </c>
      <c r="G232" s="22">
        <v>0.23</v>
      </c>
      <c r="H232" s="42">
        <v>-13.0202113345018</v>
      </c>
      <c r="I232" s="42">
        <v>3.11918389366455</v>
      </c>
      <c r="J232" s="42">
        <v>7.0797709717783999E-3</v>
      </c>
      <c r="K232" s="42">
        <v>2.21510370865118E-6</v>
      </c>
      <c r="L232" s="42">
        <v>22.627905328801599</v>
      </c>
      <c r="M232" s="22">
        <v>4.9999999999999998E-8</v>
      </c>
    </row>
    <row r="233" spans="1:15" x14ac:dyDescent="0.25">
      <c r="A233" s="22" t="s">
        <v>13</v>
      </c>
      <c r="B233" s="22" t="s">
        <v>732</v>
      </c>
      <c r="C233" s="22" t="s">
        <v>20</v>
      </c>
      <c r="D233" s="22">
        <v>3</v>
      </c>
      <c r="E233" s="42">
        <v>-4.97011129752903</v>
      </c>
      <c r="F233" s="42">
        <v>5.0647429638102697</v>
      </c>
      <c r="G233" s="22">
        <v>0.43</v>
      </c>
      <c r="H233" s="42">
        <v>-14.8970075065972</v>
      </c>
      <c r="I233" s="42">
        <v>4.9567849115391001</v>
      </c>
      <c r="J233" s="42">
        <v>6.9423753225274299E-3</v>
      </c>
      <c r="K233" s="42">
        <v>3.3908754888950403E-7</v>
      </c>
      <c r="L233" s="42">
        <v>142.136080421353</v>
      </c>
      <c r="M233" s="22">
        <v>4.9999999999999998E-8</v>
      </c>
    </row>
    <row r="234" spans="1:15" x14ac:dyDescent="0.25">
      <c r="A234" s="22" t="s">
        <v>13</v>
      </c>
      <c r="B234" s="22" t="s">
        <v>743</v>
      </c>
      <c r="C234" s="22" t="s">
        <v>19</v>
      </c>
      <c r="D234" s="22">
        <v>5</v>
      </c>
      <c r="E234" s="42">
        <v>5.2407945736606301E-2</v>
      </c>
      <c r="F234" s="42">
        <v>5.61939481144123E-2</v>
      </c>
      <c r="G234" s="22">
        <v>0.42</v>
      </c>
      <c r="H234" s="42">
        <v>-5.77321925676419E-2</v>
      </c>
      <c r="I234" s="42">
        <v>0.162548084040854</v>
      </c>
      <c r="J234" s="42">
        <v>1.0538055503197401</v>
      </c>
      <c r="K234" s="42">
        <v>0.94390269774896196</v>
      </c>
      <c r="L234" s="42">
        <v>1.17650488819774</v>
      </c>
      <c r="M234" s="22">
        <v>4.9999999999999998E-8</v>
      </c>
    </row>
    <row r="235" spans="1:15" s="10" customFormat="1" x14ac:dyDescent="0.25">
      <c r="A235" s="19" t="s">
        <v>13</v>
      </c>
      <c r="B235" s="19" t="s">
        <v>743</v>
      </c>
      <c r="C235" s="19" t="s">
        <v>661</v>
      </c>
      <c r="D235" s="19">
        <v>5</v>
      </c>
      <c r="E235" s="43">
        <v>1.31743062304972E-2</v>
      </c>
      <c r="F235" s="43">
        <v>6.30873844460358E-3</v>
      </c>
      <c r="G235" s="19">
        <v>0.04</v>
      </c>
      <c r="H235" s="43">
        <v>8.0917887907414401E-4</v>
      </c>
      <c r="I235" s="43">
        <v>2.55394335819202E-2</v>
      </c>
      <c r="J235" s="43">
        <v>1.01326146975521</v>
      </c>
      <c r="K235" s="43">
        <v>1.0008095063526301</v>
      </c>
      <c r="L235" s="43">
        <v>1.0258683591368201</v>
      </c>
      <c r="M235" s="19">
        <v>4.9999999999999998E-8</v>
      </c>
    </row>
    <row r="236" spans="1:15" x14ac:dyDescent="0.25">
      <c r="A236" s="22" t="s">
        <v>13</v>
      </c>
      <c r="B236" s="22" t="s">
        <v>743</v>
      </c>
      <c r="C236" s="22" t="s">
        <v>662</v>
      </c>
      <c r="D236" s="22">
        <v>5</v>
      </c>
      <c r="E236" s="42">
        <v>1.31743062304972E-2</v>
      </c>
      <c r="F236" s="42">
        <v>4.9909828271607701E-3</v>
      </c>
      <c r="G236" s="22">
        <v>8.0000000000000002E-3</v>
      </c>
      <c r="H236" s="42">
        <v>3.3919798892620501E-3</v>
      </c>
      <c r="I236" s="42">
        <v>2.2956632571732302E-2</v>
      </c>
      <c r="J236" s="42">
        <v>1.01326146975521</v>
      </c>
      <c r="K236" s="42">
        <v>1.00339773916299</v>
      </c>
      <c r="L236" s="42">
        <v>1.0232221640712</v>
      </c>
      <c r="M236" s="22">
        <v>4.9999999999999998E-8</v>
      </c>
    </row>
    <row r="237" spans="1:15" x14ac:dyDescent="0.25">
      <c r="A237" s="22" t="s">
        <v>13</v>
      </c>
      <c r="B237" s="22" t="s">
        <v>743</v>
      </c>
      <c r="C237" s="22" t="s">
        <v>5</v>
      </c>
      <c r="D237" s="22">
        <v>5</v>
      </c>
      <c r="E237" s="42">
        <v>7.6964970966872997E-3</v>
      </c>
      <c r="F237" s="42">
        <v>8.2338638399356706E-3</v>
      </c>
      <c r="G237" s="22">
        <v>0.35</v>
      </c>
      <c r="H237" s="42">
        <v>-8.4418760295865997E-3</v>
      </c>
      <c r="I237" s="42">
        <v>2.3834870222961199E-2</v>
      </c>
      <c r="J237" s="42">
        <v>1.00772619126193</v>
      </c>
      <c r="K237" s="42">
        <v>0.99159365654835696</v>
      </c>
      <c r="L237" s="42">
        <v>1.02412119102313</v>
      </c>
      <c r="M237" s="22">
        <v>4.9999999999999998E-8</v>
      </c>
    </row>
    <row r="238" spans="1:15" x14ac:dyDescent="0.25">
      <c r="A238" s="22" t="s">
        <v>13</v>
      </c>
      <c r="B238" s="22" t="s">
        <v>743</v>
      </c>
      <c r="C238" s="22" t="s">
        <v>20</v>
      </c>
      <c r="D238" s="22">
        <v>5</v>
      </c>
      <c r="E238" s="42">
        <v>4.7294523918508498E-3</v>
      </c>
      <c r="F238" s="42">
        <v>1.09646151214494E-2</v>
      </c>
      <c r="G238" s="22">
        <v>0.69</v>
      </c>
      <c r="H238" s="42">
        <v>-1.676119324619E-2</v>
      </c>
      <c r="I238" s="42">
        <v>2.6220098029891701E-2</v>
      </c>
      <c r="J238" s="42">
        <v>1.0047406539038599</v>
      </c>
      <c r="K238" s="42">
        <v>0.98337849402268396</v>
      </c>
      <c r="L238" s="42">
        <v>1.02656686895561</v>
      </c>
      <c r="M238" s="22">
        <v>4.9999999999999998E-8</v>
      </c>
    </row>
    <row r="239" spans="1:15" x14ac:dyDescent="0.25">
      <c r="A239" s="21" t="s">
        <v>3</v>
      </c>
      <c r="B239" s="22" t="s">
        <v>15</v>
      </c>
      <c r="C239" s="22" t="s">
        <v>19</v>
      </c>
      <c r="D239" s="22">
        <v>47</v>
      </c>
      <c r="E239" s="42">
        <v>-0.31580354267301902</v>
      </c>
      <c r="F239" s="42">
        <v>0.70274559120345903</v>
      </c>
      <c r="G239" s="22">
        <v>0.66</v>
      </c>
      <c r="H239" s="42">
        <v>-1.6931849014317999</v>
      </c>
      <c r="I239" s="42">
        <v>1.0615778160857601</v>
      </c>
      <c r="J239" s="42">
        <v>0.72920269330853504</v>
      </c>
      <c r="K239" s="42">
        <v>0.183932782349951</v>
      </c>
      <c r="L239" s="42">
        <v>2.8909287465501299</v>
      </c>
      <c r="M239" s="21">
        <v>4.9999999999999998E-8</v>
      </c>
    </row>
    <row r="240" spans="1:15" x14ac:dyDescent="0.25">
      <c r="A240" s="21" t="s">
        <v>3</v>
      </c>
      <c r="B240" s="22" t="s">
        <v>15</v>
      </c>
      <c r="C240" s="22" t="s">
        <v>661</v>
      </c>
      <c r="D240" s="22">
        <v>47</v>
      </c>
      <c r="E240" s="42">
        <v>-6.4365146549016802E-2</v>
      </c>
      <c r="F240" s="42">
        <v>0.111526214738943</v>
      </c>
      <c r="G240" s="22">
        <v>0.56000000000000005</v>
      </c>
      <c r="H240" s="42">
        <v>-0.28295652743734501</v>
      </c>
      <c r="I240" s="42">
        <v>0.15422623433931201</v>
      </c>
      <c r="J240" s="42">
        <v>0.937662552767622</v>
      </c>
      <c r="K240" s="42">
        <v>0.75355254600794197</v>
      </c>
      <c r="L240" s="42">
        <v>1.16675481692743</v>
      </c>
      <c r="M240" s="21">
        <v>4.9999999999999998E-8</v>
      </c>
    </row>
    <row r="241" spans="1:13" x14ac:dyDescent="0.25">
      <c r="A241" s="21" t="s">
        <v>3</v>
      </c>
      <c r="B241" s="22" t="s">
        <v>15</v>
      </c>
      <c r="C241" s="22" t="s">
        <v>662</v>
      </c>
      <c r="D241" s="22">
        <v>47</v>
      </c>
      <c r="E241" s="42">
        <v>-6.4365146549016802E-2</v>
      </c>
      <c r="F241" s="42">
        <v>0.111526214738943</v>
      </c>
      <c r="G241" s="22">
        <v>0.56000000000000005</v>
      </c>
      <c r="H241" s="42">
        <v>-0.28295652743734501</v>
      </c>
      <c r="I241" s="42">
        <v>0.15422623433931201</v>
      </c>
      <c r="J241" s="42">
        <v>0.937662552767622</v>
      </c>
      <c r="K241" s="42">
        <v>0.75355254600794197</v>
      </c>
      <c r="L241" s="42">
        <v>1.16675481692743</v>
      </c>
      <c r="M241" s="21">
        <v>4.9999999999999998E-8</v>
      </c>
    </row>
    <row r="242" spans="1:13" s="10" customFormat="1" x14ac:dyDescent="0.25">
      <c r="A242" s="23" t="s">
        <v>3</v>
      </c>
      <c r="B242" s="19" t="s">
        <v>15</v>
      </c>
      <c r="C242" s="19" t="s">
        <v>5</v>
      </c>
      <c r="D242" s="19">
        <v>47</v>
      </c>
      <c r="E242" s="43">
        <v>-8.9948558794106195E-2</v>
      </c>
      <c r="F242" s="43">
        <v>0.103583476518853</v>
      </c>
      <c r="G242" s="19">
        <v>0.39</v>
      </c>
      <c r="H242" s="43">
        <v>-0.29297217277105803</v>
      </c>
      <c r="I242" s="43">
        <v>0.113075055182846</v>
      </c>
      <c r="J242" s="43">
        <v>0.91397820020274401</v>
      </c>
      <c r="K242" s="43">
        <v>0.74604290071497203</v>
      </c>
      <c r="L242" s="43">
        <v>1.1197159702817101</v>
      </c>
      <c r="M242" s="23">
        <v>4.9999999999999998E-8</v>
      </c>
    </row>
    <row r="243" spans="1:13" x14ac:dyDescent="0.25">
      <c r="A243" s="21" t="s">
        <v>3</v>
      </c>
      <c r="B243" s="22" t="s">
        <v>15</v>
      </c>
      <c r="C243" s="22" t="s">
        <v>20</v>
      </c>
      <c r="D243" s="22">
        <v>47</v>
      </c>
      <c r="E243" s="42">
        <v>-0.22116325026935901</v>
      </c>
      <c r="F243" s="42">
        <v>0.235949337793606</v>
      </c>
      <c r="G243" s="22">
        <v>0.35</v>
      </c>
      <c r="H243" s="42">
        <v>-0.68362395234482598</v>
      </c>
      <c r="I243" s="42">
        <v>0.24129745180610801</v>
      </c>
      <c r="J243" s="42">
        <v>0.801585810508742</v>
      </c>
      <c r="K243" s="42">
        <v>0.50478435922143605</v>
      </c>
      <c r="L243" s="42">
        <v>1.2728996052888599</v>
      </c>
      <c r="M243" s="21">
        <v>4.9999999999999998E-8</v>
      </c>
    </row>
    <row r="244" spans="1:13" x14ac:dyDescent="0.25">
      <c r="A244" s="21" t="s">
        <v>3</v>
      </c>
      <c r="B244" s="22" t="s">
        <v>663</v>
      </c>
      <c r="C244" s="22" t="s">
        <v>19</v>
      </c>
      <c r="D244" s="22">
        <v>47</v>
      </c>
      <c r="E244" s="42">
        <v>-1.5626315435646501</v>
      </c>
      <c r="F244" s="42">
        <v>0.84872278948381297</v>
      </c>
      <c r="G244" s="22">
        <v>7.0000000000000007E-2</v>
      </c>
      <c r="H244" s="42">
        <v>-3.2261282109529201</v>
      </c>
      <c r="I244" s="42">
        <v>0.100865123823623</v>
      </c>
      <c r="J244" s="42">
        <v>0.209583815935489</v>
      </c>
      <c r="K244" s="42">
        <v>3.9710953960263598E-2</v>
      </c>
      <c r="L244" s="42">
        <v>1.1061274414619799</v>
      </c>
      <c r="M244" s="21">
        <v>4.9999999999999998E-8</v>
      </c>
    </row>
    <row r="245" spans="1:13" s="10" customFormat="1" x14ac:dyDescent="0.25">
      <c r="A245" s="23" t="s">
        <v>3</v>
      </c>
      <c r="B245" s="19" t="s">
        <v>663</v>
      </c>
      <c r="C245" s="19" t="s">
        <v>661</v>
      </c>
      <c r="D245" s="19">
        <v>47</v>
      </c>
      <c r="E245" s="43">
        <v>-0.32901799610492399</v>
      </c>
      <c r="F245" s="43">
        <v>0.13678168496604301</v>
      </c>
      <c r="G245" s="19">
        <v>0.02</v>
      </c>
      <c r="H245" s="43">
        <v>-0.59711009863836895</v>
      </c>
      <c r="I245" s="43">
        <v>-6.0925893571479997E-2</v>
      </c>
      <c r="J245" s="43">
        <v>0.71963006609236901</v>
      </c>
      <c r="K245" s="43">
        <v>0.55039994150604199</v>
      </c>
      <c r="L245" s="43">
        <v>0.94089296340963102</v>
      </c>
      <c r="M245" s="23">
        <v>4.9999999999999998E-8</v>
      </c>
    </row>
    <row r="246" spans="1:13" x14ac:dyDescent="0.25">
      <c r="A246" s="21" t="s">
        <v>3</v>
      </c>
      <c r="B246" s="22" t="s">
        <v>663</v>
      </c>
      <c r="C246" s="22" t="s">
        <v>662</v>
      </c>
      <c r="D246" s="22">
        <v>47</v>
      </c>
      <c r="E246" s="42">
        <v>-0.32901799610492399</v>
      </c>
      <c r="F246" s="42">
        <v>0.13678168496604301</v>
      </c>
      <c r="G246" s="22">
        <v>0.02</v>
      </c>
      <c r="H246" s="42">
        <v>-0.59711009863836895</v>
      </c>
      <c r="I246" s="42">
        <v>-6.0925893571479997E-2</v>
      </c>
      <c r="J246" s="42">
        <v>0.71963006609236901</v>
      </c>
      <c r="K246" s="42">
        <v>0.55039994150604199</v>
      </c>
      <c r="L246" s="42">
        <v>0.94089296340963102</v>
      </c>
      <c r="M246" s="21">
        <v>4.9999999999999998E-8</v>
      </c>
    </row>
    <row r="247" spans="1:13" x14ac:dyDescent="0.25">
      <c r="A247" s="21" t="s">
        <v>3</v>
      </c>
      <c r="B247" s="22" t="s">
        <v>663</v>
      </c>
      <c r="C247" s="22" t="s">
        <v>5</v>
      </c>
      <c r="D247" s="22">
        <v>47</v>
      </c>
      <c r="E247" s="42">
        <v>-0.28144591152549497</v>
      </c>
      <c r="F247" s="42">
        <v>0.17059047867978799</v>
      </c>
      <c r="G247" s="22">
        <v>0.1</v>
      </c>
      <c r="H247" s="42">
        <v>-0.61580324973787903</v>
      </c>
      <c r="I247" s="42">
        <v>5.2911426686890001E-2</v>
      </c>
      <c r="J247" s="42">
        <v>0.75469173469600404</v>
      </c>
      <c r="K247" s="42">
        <v>0.54020680001867705</v>
      </c>
      <c r="L247" s="42">
        <v>1.05433625492825</v>
      </c>
      <c r="M247" s="21">
        <v>4.9999999999999998E-8</v>
      </c>
    </row>
    <row r="248" spans="1:13" x14ac:dyDescent="0.25">
      <c r="A248" s="21" t="s">
        <v>3</v>
      </c>
      <c r="B248" s="22" t="s">
        <v>663</v>
      </c>
      <c r="C248" s="22" t="s">
        <v>20</v>
      </c>
      <c r="D248" s="22">
        <v>47</v>
      </c>
      <c r="E248" s="42">
        <v>-0.37970343219289499</v>
      </c>
      <c r="F248" s="42">
        <v>0.357017284958351</v>
      </c>
      <c r="G248" s="22">
        <v>0.28999999999999998</v>
      </c>
      <c r="H248" s="42">
        <v>-1.0794573107112599</v>
      </c>
      <c r="I248" s="42">
        <v>0.32005044632547303</v>
      </c>
      <c r="J248" s="42">
        <v>0.684064250567471</v>
      </c>
      <c r="K248" s="42">
        <v>0.33977987051567898</v>
      </c>
      <c r="L248" s="42">
        <v>1.37719723712368</v>
      </c>
      <c r="M248" s="21">
        <v>4.9999999999999998E-8</v>
      </c>
    </row>
    <row r="249" spans="1:13" x14ac:dyDescent="0.25">
      <c r="A249" s="21" t="s">
        <v>3</v>
      </c>
      <c r="B249" s="22" t="s">
        <v>664</v>
      </c>
      <c r="C249" s="22" t="s">
        <v>19</v>
      </c>
      <c r="D249" s="22">
        <v>47</v>
      </c>
      <c r="E249" s="42">
        <v>0.20942526662409999</v>
      </c>
      <c r="F249" s="42">
        <v>0.83989674340538301</v>
      </c>
      <c r="G249" s="22">
        <v>0.8</v>
      </c>
      <c r="H249" s="42">
        <v>-1.4367723504504499</v>
      </c>
      <c r="I249" s="42">
        <v>1.8556228836986499</v>
      </c>
      <c r="J249" s="42">
        <v>1.2329692277148601</v>
      </c>
      <c r="K249" s="42">
        <v>0.23769371390826899</v>
      </c>
      <c r="L249" s="42">
        <v>6.3956807754640401</v>
      </c>
      <c r="M249" s="21">
        <v>4.9999999999999998E-8</v>
      </c>
    </row>
    <row r="250" spans="1:13" s="10" customFormat="1" x14ac:dyDescent="0.25">
      <c r="A250" s="21" t="s">
        <v>3</v>
      </c>
      <c r="B250" s="22" t="s">
        <v>664</v>
      </c>
      <c r="C250" s="22" t="s">
        <v>661</v>
      </c>
      <c r="D250" s="22">
        <v>47</v>
      </c>
      <c r="E250" s="42">
        <v>1.0176431631147901E-3</v>
      </c>
      <c r="F250" s="42">
        <v>0.13325827567859699</v>
      </c>
      <c r="G250" s="22">
        <v>0.99</v>
      </c>
      <c r="H250" s="42">
        <v>-0.26016857716693498</v>
      </c>
      <c r="I250" s="42">
        <v>0.26220386349316499</v>
      </c>
      <c r="J250" s="42">
        <v>1.0010181611376101</v>
      </c>
      <c r="K250" s="42">
        <v>0.77092161506702805</v>
      </c>
      <c r="L250" s="42">
        <v>1.2997914954559899</v>
      </c>
      <c r="M250" s="21">
        <v>4.9999999999999998E-8</v>
      </c>
    </row>
    <row r="251" spans="1:13" x14ac:dyDescent="0.25">
      <c r="A251" s="21" t="s">
        <v>3</v>
      </c>
      <c r="B251" s="22" t="s">
        <v>664</v>
      </c>
      <c r="C251" s="22" t="s">
        <v>662</v>
      </c>
      <c r="D251" s="22">
        <v>47</v>
      </c>
      <c r="E251" s="42">
        <v>1.0176431631147901E-3</v>
      </c>
      <c r="F251" s="42">
        <v>0.13325827567859699</v>
      </c>
      <c r="G251" s="22">
        <v>0.99</v>
      </c>
      <c r="H251" s="42">
        <v>-0.26016857716693498</v>
      </c>
      <c r="I251" s="42">
        <v>0.26220386349316499</v>
      </c>
      <c r="J251" s="42">
        <v>1.0010181611376101</v>
      </c>
      <c r="K251" s="42">
        <v>0.77092161506702805</v>
      </c>
      <c r="L251" s="42">
        <v>1.2997914954559899</v>
      </c>
      <c r="M251" s="21">
        <v>4.9999999999999998E-8</v>
      </c>
    </row>
    <row r="252" spans="1:13" x14ac:dyDescent="0.25">
      <c r="A252" s="23" t="s">
        <v>3</v>
      </c>
      <c r="B252" s="19" t="s">
        <v>664</v>
      </c>
      <c r="C252" s="19" t="s">
        <v>5</v>
      </c>
      <c r="D252" s="19">
        <v>47</v>
      </c>
      <c r="E252" s="43">
        <v>6.1551239695048299E-3</v>
      </c>
      <c r="F252" s="43">
        <v>0.13725814690376201</v>
      </c>
      <c r="G252" s="19">
        <v>0.96</v>
      </c>
      <c r="H252" s="43">
        <v>-0.26287084396186799</v>
      </c>
      <c r="I252" s="43">
        <v>0.27518109190087697</v>
      </c>
      <c r="J252" s="43">
        <v>1.00617410566997</v>
      </c>
      <c r="K252" s="43">
        <v>0.76884119138104001</v>
      </c>
      <c r="L252" s="43">
        <v>1.3167691094987399</v>
      </c>
      <c r="M252" s="23">
        <v>4.9999999999999998E-8</v>
      </c>
    </row>
    <row r="253" spans="1:13" x14ac:dyDescent="0.25">
      <c r="A253" s="21" t="s">
        <v>3</v>
      </c>
      <c r="B253" s="22" t="s">
        <v>664</v>
      </c>
      <c r="C253" s="22" t="s">
        <v>20</v>
      </c>
      <c r="D253" s="22">
        <v>47</v>
      </c>
      <c r="E253" s="42">
        <v>1.1587047097489899E-2</v>
      </c>
      <c r="F253" s="42">
        <v>0.25616187563097997</v>
      </c>
      <c r="G253" s="22">
        <v>0.96</v>
      </c>
      <c r="H253" s="42">
        <v>-0.49049022913923002</v>
      </c>
      <c r="I253" s="42">
        <v>0.51366432333420997</v>
      </c>
      <c r="J253" s="42">
        <v>1.0116544369593601</v>
      </c>
      <c r="K253" s="42">
        <v>0.61232614047709699</v>
      </c>
      <c r="L253" s="42">
        <v>1.6714045541517</v>
      </c>
      <c r="M253" s="21">
        <v>4.9999999999999998E-8</v>
      </c>
    </row>
    <row r="254" spans="1:13" x14ac:dyDescent="0.25">
      <c r="A254" s="21" t="s">
        <v>3</v>
      </c>
      <c r="B254" s="21" t="s">
        <v>640</v>
      </c>
      <c r="C254" s="22" t="s">
        <v>19</v>
      </c>
      <c r="D254" s="22">
        <v>48</v>
      </c>
      <c r="E254" s="42">
        <v>6.9289088022835497</v>
      </c>
      <c r="F254" s="42">
        <v>6.2403213238166</v>
      </c>
      <c r="G254" s="22">
        <v>0.27</v>
      </c>
      <c r="H254" s="42">
        <v>-5.3021209923969801</v>
      </c>
      <c r="I254" s="42">
        <v>19.1599385969641</v>
      </c>
      <c r="J254" s="42">
        <v>1021.37884505379</v>
      </c>
      <c r="K254" s="42">
        <v>4.9810179938651802E-3</v>
      </c>
      <c r="L254" s="25">
        <v>209438059.93238401</v>
      </c>
      <c r="M254" s="21">
        <v>4.9999999999999998E-8</v>
      </c>
    </row>
    <row r="255" spans="1:13" s="10" customFormat="1" x14ac:dyDescent="0.25">
      <c r="A255" s="23" t="s">
        <v>3</v>
      </c>
      <c r="B255" s="23" t="s">
        <v>640</v>
      </c>
      <c r="C255" s="19" t="s">
        <v>661</v>
      </c>
      <c r="D255" s="19">
        <v>48</v>
      </c>
      <c r="E255" s="43">
        <v>-0.34159045903949298</v>
      </c>
      <c r="F255" s="43">
        <v>0.974554208620663</v>
      </c>
      <c r="G255" s="19">
        <v>0.73</v>
      </c>
      <c r="H255" s="43">
        <v>-2.2517167079359899</v>
      </c>
      <c r="I255" s="43">
        <v>1.56853578985701</v>
      </c>
      <c r="J255" s="43">
        <v>0.71063918097451095</v>
      </c>
      <c r="K255" s="43">
        <v>0.10521844009807201</v>
      </c>
      <c r="L255" s="43">
        <v>4.7996154007359797</v>
      </c>
      <c r="M255" s="23">
        <v>4.9999999999999998E-8</v>
      </c>
    </row>
    <row r="256" spans="1:13" x14ac:dyDescent="0.25">
      <c r="A256" s="21" t="s">
        <v>3</v>
      </c>
      <c r="B256" s="21" t="s">
        <v>640</v>
      </c>
      <c r="C256" s="22" t="s">
        <v>662</v>
      </c>
      <c r="D256" s="22">
        <v>48</v>
      </c>
      <c r="E256" s="42">
        <v>-0.34159045903949298</v>
      </c>
      <c r="F256" s="42">
        <v>0.974554208620663</v>
      </c>
      <c r="G256" s="22">
        <v>0.73</v>
      </c>
      <c r="H256" s="42">
        <v>-2.2517167079359899</v>
      </c>
      <c r="I256" s="42">
        <v>1.56853578985701</v>
      </c>
      <c r="J256" s="42">
        <v>0.71063918097451095</v>
      </c>
      <c r="K256" s="42">
        <v>0.10521844009807201</v>
      </c>
      <c r="L256" s="42">
        <v>4.7996154007359797</v>
      </c>
      <c r="M256" s="21">
        <v>4.9999999999999998E-8</v>
      </c>
    </row>
    <row r="257" spans="1:13" x14ac:dyDescent="0.25">
      <c r="A257" s="21" t="s">
        <v>3</v>
      </c>
      <c r="B257" s="21" t="s">
        <v>640</v>
      </c>
      <c r="C257" s="22" t="s">
        <v>5</v>
      </c>
      <c r="D257" s="22">
        <v>48</v>
      </c>
      <c r="E257" s="42">
        <v>-1.08300118265648</v>
      </c>
      <c r="F257" s="42">
        <v>1.2445202732038401</v>
      </c>
      <c r="G257" s="22">
        <v>0.38</v>
      </c>
      <c r="H257" s="42">
        <v>-3.5222609181360101</v>
      </c>
      <c r="I257" s="42">
        <v>1.35625855282304</v>
      </c>
      <c r="J257" s="42">
        <v>0.33857786529929101</v>
      </c>
      <c r="K257" s="42">
        <v>2.9532588863591201E-2</v>
      </c>
      <c r="L257" s="42">
        <v>3.88164313667572</v>
      </c>
      <c r="M257" s="21">
        <v>4.9999999999999998E-8</v>
      </c>
    </row>
    <row r="258" spans="1:13" x14ac:dyDescent="0.25">
      <c r="A258" s="21" t="s">
        <v>3</v>
      </c>
      <c r="B258" s="21" t="s">
        <v>640</v>
      </c>
      <c r="C258" s="22" t="s">
        <v>20</v>
      </c>
      <c r="D258" s="22">
        <v>48</v>
      </c>
      <c r="E258" s="42">
        <v>-2.67664602860054</v>
      </c>
      <c r="F258" s="42">
        <v>2.6822008386189</v>
      </c>
      <c r="G258" s="22">
        <v>0.32</v>
      </c>
      <c r="H258" s="42">
        <v>-7.9337596722935801</v>
      </c>
      <c r="I258" s="42">
        <v>2.5804676150925099</v>
      </c>
      <c r="J258" s="42">
        <v>6.8793499081585899E-2</v>
      </c>
      <c r="K258" s="42">
        <v>3.5843627355335099E-4</v>
      </c>
      <c r="L258" s="42">
        <v>13.2033107837334</v>
      </c>
      <c r="M258" s="21">
        <v>4.9999999999999998E-8</v>
      </c>
    </row>
    <row r="259" spans="1:13" x14ac:dyDescent="0.25">
      <c r="A259" s="21" t="s">
        <v>3</v>
      </c>
      <c r="B259" s="21" t="s">
        <v>665</v>
      </c>
      <c r="C259" s="22" t="s">
        <v>19</v>
      </c>
      <c r="D259" s="22">
        <v>48</v>
      </c>
      <c r="E259" s="42">
        <v>-3.3549638560262198</v>
      </c>
      <c r="F259" s="42">
        <v>6.3219141318301997</v>
      </c>
      <c r="G259" s="22">
        <v>0.6</v>
      </c>
      <c r="H259" s="42">
        <v>-15.745915554413401</v>
      </c>
      <c r="I259" s="42">
        <v>9.0359878423609707</v>
      </c>
      <c r="J259" s="42">
        <v>3.4910631940918299E-2</v>
      </c>
      <c r="K259" s="42">
        <v>1.4508942588079101E-7</v>
      </c>
      <c r="L259" s="42">
        <v>8400.0072032514599</v>
      </c>
      <c r="M259" s="21">
        <v>4.9999999999999998E-8</v>
      </c>
    </row>
    <row r="260" spans="1:13" s="10" customFormat="1" x14ac:dyDescent="0.25">
      <c r="A260" s="23" t="s">
        <v>3</v>
      </c>
      <c r="B260" s="23" t="s">
        <v>665</v>
      </c>
      <c r="C260" s="19" t="s">
        <v>661</v>
      </c>
      <c r="D260" s="19">
        <v>48</v>
      </c>
      <c r="E260" s="43">
        <v>0.85855135230489898</v>
      </c>
      <c r="F260" s="43">
        <v>0.98512308500728796</v>
      </c>
      <c r="G260" s="19">
        <v>0.38</v>
      </c>
      <c r="H260" s="43">
        <v>-1.0722898943093899</v>
      </c>
      <c r="I260" s="43">
        <v>2.7893925989191799</v>
      </c>
      <c r="J260" s="43">
        <v>2.3597397848578199</v>
      </c>
      <c r="K260" s="43">
        <v>0.34222396278302197</v>
      </c>
      <c r="L260" s="43">
        <v>16.271133695483801</v>
      </c>
      <c r="M260" s="23">
        <v>4.9999999999999998E-8</v>
      </c>
    </row>
    <row r="261" spans="1:13" x14ac:dyDescent="0.25">
      <c r="A261" s="21" t="s">
        <v>3</v>
      </c>
      <c r="B261" s="21" t="s">
        <v>665</v>
      </c>
      <c r="C261" s="22" t="s">
        <v>662</v>
      </c>
      <c r="D261" s="22">
        <v>48</v>
      </c>
      <c r="E261" s="42">
        <v>0.85855135230489898</v>
      </c>
      <c r="F261" s="42">
        <v>0.89553088653276902</v>
      </c>
      <c r="G261" s="22">
        <v>0.34</v>
      </c>
      <c r="H261" s="42">
        <v>-0.89668918529932795</v>
      </c>
      <c r="I261" s="42">
        <v>2.6137918899091299</v>
      </c>
      <c r="J261" s="42">
        <v>2.3597397848578199</v>
      </c>
      <c r="K261" s="42">
        <v>0.407917967313561</v>
      </c>
      <c r="L261" s="42">
        <v>13.650714845714299</v>
      </c>
      <c r="M261" s="21">
        <v>4.9999999999999998E-8</v>
      </c>
    </row>
    <row r="262" spans="1:13" x14ac:dyDescent="0.25">
      <c r="A262" s="21" t="s">
        <v>3</v>
      </c>
      <c r="B262" s="21" t="s">
        <v>665</v>
      </c>
      <c r="C262" s="22" t="s">
        <v>5</v>
      </c>
      <c r="D262" s="22">
        <v>48</v>
      </c>
      <c r="E262" s="42">
        <v>3.1735169844099999E-2</v>
      </c>
      <c r="F262" s="42">
        <v>1.4014196419383</v>
      </c>
      <c r="G262" s="22">
        <v>0.98</v>
      </c>
      <c r="H262" s="42">
        <v>-2.7150473283549701</v>
      </c>
      <c r="I262" s="42">
        <v>2.77851766804317</v>
      </c>
      <c r="J262" s="42">
        <v>1.0322440997378399</v>
      </c>
      <c r="K262" s="42">
        <v>6.6201819709704096E-2</v>
      </c>
      <c r="L262" s="42">
        <v>16.095144908643501</v>
      </c>
      <c r="M262" s="21">
        <v>4.9999999999999998E-8</v>
      </c>
    </row>
    <row r="263" spans="1:13" x14ac:dyDescent="0.25">
      <c r="A263" s="21" t="s">
        <v>3</v>
      </c>
      <c r="B263" s="21" t="s">
        <v>665</v>
      </c>
      <c r="C263" s="22" t="s">
        <v>20</v>
      </c>
      <c r="D263" s="22">
        <v>48</v>
      </c>
      <c r="E263" s="42">
        <v>-1.91719579605704</v>
      </c>
      <c r="F263" s="42">
        <v>3.2759586750418901</v>
      </c>
      <c r="G263" s="22">
        <v>0.56000000000000005</v>
      </c>
      <c r="H263" s="42">
        <v>-8.3380747991391395</v>
      </c>
      <c r="I263" s="42">
        <v>4.5036832070250696</v>
      </c>
      <c r="J263" s="42">
        <v>0.147018654917109</v>
      </c>
      <c r="K263" s="42">
        <v>2.39232470433945E-4</v>
      </c>
      <c r="L263" s="42">
        <v>90.3492943680655</v>
      </c>
      <c r="M263" s="21">
        <v>4.9999999999999998E-8</v>
      </c>
    </row>
    <row r="264" spans="1:13" x14ac:dyDescent="0.25">
      <c r="A264" s="21" t="s">
        <v>3</v>
      </c>
      <c r="B264" s="21" t="s">
        <v>641</v>
      </c>
      <c r="C264" s="22" t="s">
        <v>19</v>
      </c>
      <c r="D264" s="22">
        <v>48</v>
      </c>
      <c r="E264" s="42">
        <v>-1.25758891834578</v>
      </c>
      <c r="F264" s="42">
        <v>2.34492838818037</v>
      </c>
      <c r="G264" s="22">
        <v>0.59</v>
      </c>
      <c r="H264" s="42">
        <v>-5.8536485591793097</v>
      </c>
      <c r="I264" s="42">
        <v>3.3384707224877599</v>
      </c>
      <c r="J264" s="42">
        <v>0.28433876466731101</v>
      </c>
      <c r="K264" s="42">
        <v>2.8694108208740798E-3</v>
      </c>
      <c r="L264" s="42">
        <v>28.176004810598901</v>
      </c>
      <c r="M264" s="21">
        <v>4.9999999999999998E-8</v>
      </c>
    </row>
    <row r="265" spans="1:13" s="10" customFormat="1" x14ac:dyDescent="0.25">
      <c r="A265" s="23" t="s">
        <v>3</v>
      </c>
      <c r="B265" s="23" t="s">
        <v>641</v>
      </c>
      <c r="C265" s="19" t="s">
        <v>661</v>
      </c>
      <c r="D265" s="19">
        <v>48</v>
      </c>
      <c r="E265" s="43">
        <v>-0.15404700397127899</v>
      </c>
      <c r="F265" s="43">
        <v>0.36205093881064498</v>
      </c>
      <c r="G265" s="19">
        <v>0.67</v>
      </c>
      <c r="H265" s="43">
        <v>-0.86366684404014304</v>
      </c>
      <c r="I265" s="43">
        <v>0.55557283609758401</v>
      </c>
      <c r="J265" s="43">
        <v>0.85723172676900505</v>
      </c>
      <c r="K265" s="43">
        <v>0.421613254348919</v>
      </c>
      <c r="L265" s="43">
        <v>1.7429391173058899</v>
      </c>
      <c r="M265" s="23">
        <v>4.9999999999999998E-8</v>
      </c>
    </row>
    <row r="266" spans="1:13" x14ac:dyDescent="0.25">
      <c r="A266" s="21" t="s">
        <v>3</v>
      </c>
      <c r="B266" s="21" t="s">
        <v>641</v>
      </c>
      <c r="C266" s="22" t="s">
        <v>662</v>
      </c>
      <c r="D266" s="22">
        <v>48</v>
      </c>
      <c r="E266" s="42">
        <v>-0.15404700397127899</v>
      </c>
      <c r="F266" s="42">
        <v>0.36205093881064498</v>
      </c>
      <c r="G266" s="22">
        <v>0.67</v>
      </c>
      <c r="H266" s="42">
        <v>-0.86366684404014304</v>
      </c>
      <c r="I266" s="42">
        <v>0.55557283609758401</v>
      </c>
      <c r="J266" s="42">
        <v>0.85723172676900505</v>
      </c>
      <c r="K266" s="42">
        <v>0.421613254348919</v>
      </c>
      <c r="L266" s="42">
        <v>1.7429391173058899</v>
      </c>
      <c r="M266" s="21">
        <v>4.9999999999999998E-8</v>
      </c>
    </row>
    <row r="267" spans="1:13" x14ac:dyDescent="0.25">
      <c r="A267" s="21" t="s">
        <v>3</v>
      </c>
      <c r="B267" s="21" t="s">
        <v>641</v>
      </c>
      <c r="C267" s="22" t="s">
        <v>5</v>
      </c>
      <c r="D267" s="22">
        <v>48</v>
      </c>
      <c r="E267" s="42">
        <v>-0.20827053034871101</v>
      </c>
      <c r="F267" s="42">
        <v>0.48508185752295802</v>
      </c>
      <c r="G267" s="22">
        <v>0.67</v>
      </c>
      <c r="H267" s="42">
        <v>-1.1590309710937099</v>
      </c>
      <c r="I267" s="42">
        <v>0.74248991039628698</v>
      </c>
      <c r="J267" s="42">
        <v>0.81198733977775595</v>
      </c>
      <c r="K267" s="42">
        <v>0.31379010528558698</v>
      </c>
      <c r="L267" s="42">
        <v>2.1011607085548301</v>
      </c>
      <c r="M267" s="21">
        <v>4.9999999999999998E-8</v>
      </c>
    </row>
    <row r="268" spans="1:13" x14ac:dyDescent="0.25">
      <c r="A268" s="21" t="s">
        <v>3</v>
      </c>
      <c r="B268" s="21" t="s">
        <v>641</v>
      </c>
      <c r="C268" s="22" t="s">
        <v>20</v>
      </c>
      <c r="D268" s="22">
        <v>48</v>
      </c>
      <c r="E268" s="42">
        <v>-1.2351722552903599</v>
      </c>
      <c r="F268" s="42">
        <v>1.2469031470552301</v>
      </c>
      <c r="G268" s="22">
        <v>0.33</v>
      </c>
      <c r="H268" s="42">
        <v>-3.67910242351862</v>
      </c>
      <c r="I268" s="42">
        <v>1.2087579129379</v>
      </c>
      <c r="J268" s="42">
        <v>0.29078466885597298</v>
      </c>
      <c r="K268" s="42">
        <v>2.5245624547633801E-2</v>
      </c>
      <c r="L268" s="42">
        <v>3.34932191842341</v>
      </c>
      <c r="M268" s="21">
        <v>4.9999999999999998E-8</v>
      </c>
    </row>
    <row r="269" spans="1:13" x14ac:dyDescent="0.25">
      <c r="A269" s="21" t="s">
        <v>3</v>
      </c>
      <c r="B269" s="22" t="s">
        <v>17</v>
      </c>
      <c r="C269" s="22" t="s">
        <v>19</v>
      </c>
      <c r="D269" s="22">
        <v>41</v>
      </c>
      <c r="E269" s="42">
        <v>-1.62587532596489E-2</v>
      </c>
      <c r="F269" s="42">
        <v>1.4668983147552399E-2</v>
      </c>
      <c r="G269" s="22">
        <v>0.27</v>
      </c>
      <c r="H269" s="42">
        <v>-4.5009960228851599E-2</v>
      </c>
      <c r="I269" s="42">
        <v>1.2492453709553901E-2</v>
      </c>
      <c r="J269" s="42">
        <v>0.98387270684573103</v>
      </c>
      <c r="K269" s="42">
        <v>0.95598795992681995</v>
      </c>
      <c r="L269" s="42">
        <v>1.0125708103583699</v>
      </c>
      <c r="M269" s="21">
        <v>4.9999999999999998E-8</v>
      </c>
    </row>
    <row r="270" spans="1:13" s="10" customFormat="1" x14ac:dyDescent="0.25">
      <c r="A270" s="23" t="s">
        <v>3</v>
      </c>
      <c r="B270" s="19" t="s">
        <v>17</v>
      </c>
      <c r="C270" s="19" t="s">
        <v>661</v>
      </c>
      <c r="D270" s="19">
        <v>41</v>
      </c>
      <c r="E270" s="43">
        <v>2.0762003064773802E-3</v>
      </c>
      <c r="F270" s="43">
        <v>1.6481938265191E-3</v>
      </c>
      <c r="G270" s="19">
        <v>0.21</v>
      </c>
      <c r="H270" s="43">
        <v>-1.15425959350006E-3</v>
      </c>
      <c r="I270" s="43">
        <v>5.3066602064548198E-3</v>
      </c>
      <c r="J270" s="43">
        <v>1.0020783571027201</v>
      </c>
      <c r="K270" s="43">
        <v>0.99884640630787203</v>
      </c>
      <c r="L270" s="43">
        <v>1.0053207654673</v>
      </c>
      <c r="M270" s="23">
        <v>4.9999999999999998E-8</v>
      </c>
    </row>
    <row r="271" spans="1:13" x14ac:dyDescent="0.25">
      <c r="A271" s="21" t="s">
        <v>3</v>
      </c>
      <c r="B271" s="22" t="s">
        <v>17</v>
      </c>
      <c r="C271" s="22" t="s">
        <v>662</v>
      </c>
      <c r="D271" s="22">
        <v>41</v>
      </c>
      <c r="E271" s="42">
        <v>2.0762003064773802E-3</v>
      </c>
      <c r="F271" s="42">
        <v>1.6481938265191E-3</v>
      </c>
      <c r="G271" s="22">
        <v>0.21</v>
      </c>
      <c r="H271" s="42">
        <v>-1.15425959350006E-3</v>
      </c>
      <c r="I271" s="42">
        <v>5.3066602064548198E-3</v>
      </c>
      <c r="J271" s="42">
        <v>1.0020783571027201</v>
      </c>
      <c r="K271" s="42">
        <v>0.99884640630787203</v>
      </c>
      <c r="L271" s="42">
        <v>1.0053207654673</v>
      </c>
      <c r="M271" s="21">
        <v>4.9999999999999998E-8</v>
      </c>
    </row>
    <row r="272" spans="1:13" x14ac:dyDescent="0.25">
      <c r="A272" s="21" t="s">
        <v>3</v>
      </c>
      <c r="B272" s="22" t="s">
        <v>17</v>
      </c>
      <c r="C272" s="22" t="s">
        <v>5</v>
      </c>
      <c r="D272" s="22">
        <v>41</v>
      </c>
      <c r="E272" s="42">
        <v>1.1837551195489999E-3</v>
      </c>
      <c r="F272" s="42">
        <v>2.1319418016092799E-3</v>
      </c>
      <c r="G272" s="22">
        <v>0.57999999999999996</v>
      </c>
      <c r="H272" s="42">
        <v>-2.99485081160519E-3</v>
      </c>
      <c r="I272" s="42">
        <v>5.3623610507031799E-3</v>
      </c>
      <c r="J272" s="42">
        <v>1.00118445603418</v>
      </c>
      <c r="K272" s="42">
        <v>0.99700962928056802</v>
      </c>
      <c r="L272" s="42">
        <v>1.00537676424225</v>
      </c>
      <c r="M272" s="21">
        <v>4.9999999999999998E-8</v>
      </c>
    </row>
    <row r="273" spans="1:13" x14ac:dyDescent="0.25">
      <c r="A273" s="21" t="s">
        <v>3</v>
      </c>
      <c r="B273" s="22" t="s">
        <v>17</v>
      </c>
      <c r="C273" s="22" t="s">
        <v>20</v>
      </c>
      <c r="D273" s="22">
        <v>41</v>
      </c>
      <c r="E273" s="42">
        <v>-2.2562765342578799E-3</v>
      </c>
      <c r="F273" s="42">
        <v>4.8843126300193197E-3</v>
      </c>
      <c r="G273" s="22">
        <v>0.65</v>
      </c>
      <c r="H273" s="42">
        <v>-1.1829529289095799E-2</v>
      </c>
      <c r="I273" s="42">
        <v>7.3169762205799902E-3</v>
      </c>
      <c r="J273" s="42">
        <v>0.99774626694435198</v>
      </c>
      <c r="K273" s="42">
        <v>0.98824016450687402</v>
      </c>
      <c r="L273" s="42">
        <v>1.0073438107002399</v>
      </c>
      <c r="M273" s="21">
        <v>4.9999999999999998E-8</v>
      </c>
    </row>
    <row r="274" spans="1:13" x14ac:dyDescent="0.25">
      <c r="A274" s="21" t="s">
        <v>3</v>
      </c>
      <c r="B274" s="21" t="s">
        <v>16</v>
      </c>
      <c r="C274" s="22" t="s">
        <v>19</v>
      </c>
      <c r="D274" s="22">
        <v>49</v>
      </c>
      <c r="E274" s="42">
        <v>-0.70194158522720695</v>
      </c>
      <c r="F274" s="42">
        <v>1.13909207350266</v>
      </c>
      <c r="G274" s="22">
        <v>0.54</v>
      </c>
      <c r="H274" s="42">
        <v>-2.93456204929242</v>
      </c>
      <c r="I274" s="42">
        <v>1.5306788788380099</v>
      </c>
      <c r="J274" s="42">
        <v>0.49562207649805601</v>
      </c>
      <c r="K274" s="42">
        <v>5.3153993038514702E-2</v>
      </c>
      <c r="L274" s="42">
        <v>4.6213130692600304</v>
      </c>
      <c r="M274" s="21">
        <v>4.9999999999999998E-8</v>
      </c>
    </row>
    <row r="275" spans="1:13" s="10" customFormat="1" x14ac:dyDescent="0.25">
      <c r="A275" s="23" t="s">
        <v>3</v>
      </c>
      <c r="B275" s="23" t="s">
        <v>7</v>
      </c>
      <c r="C275" s="19" t="s">
        <v>661</v>
      </c>
      <c r="D275" s="19">
        <v>49</v>
      </c>
      <c r="E275" s="43">
        <v>-0.111575982695285</v>
      </c>
      <c r="F275" s="43">
        <v>0.177353363517298</v>
      </c>
      <c r="G275" s="19">
        <v>0.53</v>
      </c>
      <c r="H275" s="43">
        <v>-0.45918857518918998</v>
      </c>
      <c r="I275" s="43">
        <v>0.23603660979862001</v>
      </c>
      <c r="J275" s="43">
        <v>0.89442342811848896</v>
      </c>
      <c r="K275" s="43">
        <v>0.63179609259757397</v>
      </c>
      <c r="L275" s="43">
        <v>1.2662206654019199</v>
      </c>
      <c r="M275" s="23">
        <v>4.9999999999999998E-8</v>
      </c>
    </row>
    <row r="276" spans="1:13" x14ac:dyDescent="0.25">
      <c r="A276" s="21" t="s">
        <v>3</v>
      </c>
      <c r="B276" s="21" t="s">
        <v>7</v>
      </c>
      <c r="C276" s="22" t="s">
        <v>662</v>
      </c>
      <c r="D276" s="22">
        <v>49</v>
      </c>
      <c r="E276" s="42">
        <v>-0.111575982695285</v>
      </c>
      <c r="F276" s="42">
        <v>0.177353363517298</v>
      </c>
      <c r="G276" s="22">
        <v>0.53</v>
      </c>
      <c r="H276" s="42">
        <v>-0.45918857518918998</v>
      </c>
      <c r="I276" s="42">
        <v>0.23603660979862001</v>
      </c>
      <c r="J276" s="42">
        <v>0.89442342811848896</v>
      </c>
      <c r="K276" s="42">
        <v>0.63179609259757397</v>
      </c>
      <c r="L276" s="42">
        <v>1.2662206654019199</v>
      </c>
      <c r="M276" s="21">
        <v>4.9999999999999998E-8</v>
      </c>
    </row>
    <row r="277" spans="1:13" x14ac:dyDescent="0.25">
      <c r="A277" s="21" t="s">
        <v>3</v>
      </c>
      <c r="B277" s="21" t="s">
        <v>7</v>
      </c>
      <c r="C277" s="22" t="s">
        <v>5</v>
      </c>
      <c r="D277" s="22">
        <v>49</v>
      </c>
      <c r="E277" s="42">
        <v>-0.167257413352841</v>
      </c>
      <c r="F277" s="42">
        <v>0.23459471934584999</v>
      </c>
      <c r="G277" s="22">
        <v>0.48</v>
      </c>
      <c r="H277" s="42">
        <v>-0.62706306327070604</v>
      </c>
      <c r="I277" s="42">
        <v>0.29254823656502499</v>
      </c>
      <c r="J277" s="42">
        <v>0.84598181629094105</v>
      </c>
      <c r="K277" s="42">
        <v>0.53415828864053805</v>
      </c>
      <c r="L277" s="42">
        <v>1.33983736415731</v>
      </c>
      <c r="M277" s="21">
        <v>4.9999999999999998E-8</v>
      </c>
    </row>
    <row r="278" spans="1:13" x14ac:dyDescent="0.25">
      <c r="A278" s="21" t="s">
        <v>3</v>
      </c>
      <c r="B278" s="21" t="s">
        <v>7</v>
      </c>
      <c r="C278" s="22" t="s">
        <v>20</v>
      </c>
      <c r="D278" s="22">
        <v>49</v>
      </c>
      <c r="E278" s="42">
        <v>-0.17015790979664</v>
      </c>
      <c r="F278" s="42">
        <v>0.48234078918092799</v>
      </c>
      <c r="G278" s="22">
        <v>0.73</v>
      </c>
      <c r="H278" s="42">
        <v>-1.1155458565912599</v>
      </c>
      <c r="I278" s="42">
        <v>0.77523003699797799</v>
      </c>
      <c r="J278" s="42">
        <v>0.84353160417481199</v>
      </c>
      <c r="K278" s="42">
        <v>0.32773633302706201</v>
      </c>
      <c r="L278" s="42">
        <v>2.1710915011152498</v>
      </c>
      <c r="M278" s="21">
        <v>4.9999999999999998E-8</v>
      </c>
    </row>
    <row r="279" spans="1:13" x14ac:dyDescent="0.25">
      <c r="A279" s="21" t="s">
        <v>3</v>
      </c>
      <c r="B279" s="21" t="s">
        <v>36</v>
      </c>
      <c r="C279" s="22" t="s">
        <v>19</v>
      </c>
      <c r="D279" s="22">
        <v>49</v>
      </c>
      <c r="E279" s="42">
        <v>-0.71712703986508197</v>
      </c>
      <c r="F279" s="42">
        <v>1.4034826792303801</v>
      </c>
      <c r="G279" s="22">
        <v>0.61</v>
      </c>
      <c r="H279" s="42">
        <v>-3.4679530911566299</v>
      </c>
      <c r="I279" s="42">
        <v>2.0336990114264601</v>
      </c>
      <c r="J279" s="42">
        <v>0.48815268651425198</v>
      </c>
      <c r="K279" s="42">
        <v>3.11807896184257E-2</v>
      </c>
      <c r="L279" s="42">
        <v>7.6423031060851203</v>
      </c>
      <c r="M279" s="21">
        <v>4.9999999999999998E-8</v>
      </c>
    </row>
    <row r="280" spans="1:13" x14ac:dyDescent="0.25">
      <c r="A280" s="23" t="s">
        <v>3</v>
      </c>
      <c r="B280" s="23" t="s">
        <v>36</v>
      </c>
      <c r="C280" s="19" t="s">
        <v>661</v>
      </c>
      <c r="D280" s="19">
        <v>49</v>
      </c>
      <c r="E280" s="43">
        <v>-0.21938463844959599</v>
      </c>
      <c r="F280" s="43">
        <v>0.21838554949870101</v>
      </c>
      <c r="G280" s="19">
        <v>0.32</v>
      </c>
      <c r="H280" s="43">
        <v>-0.64742031546705003</v>
      </c>
      <c r="I280" s="43">
        <v>0.20865103856785799</v>
      </c>
      <c r="J280" s="43">
        <v>0.803012789150224</v>
      </c>
      <c r="K280" s="43">
        <v>0.52339422871934504</v>
      </c>
      <c r="L280" s="43">
        <v>1.2320149977897299</v>
      </c>
      <c r="M280" s="23">
        <v>4.9999999999999998E-8</v>
      </c>
    </row>
    <row r="281" spans="1:13" x14ac:dyDescent="0.25">
      <c r="A281" s="21" t="s">
        <v>3</v>
      </c>
      <c r="B281" s="21" t="s">
        <v>36</v>
      </c>
      <c r="C281" s="22" t="s">
        <v>662</v>
      </c>
      <c r="D281" s="22">
        <v>49</v>
      </c>
      <c r="E281" s="42">
        <v>-0.21938463844959599</v>
      </c>
      <c r="F281" s="42">
        <v>0.21838554949870101</v>
      </c>
      <c r="G281" s="22">
        <v>0.32</v>
      </c>
      <c r="H281" s="42">
        <v>-0.64742031546705003</v>
      </c>
      <c r="I281" s="42">
        <v>0.20865103856785799</v>
      </c>
      <c r="J281" s="42">
        <v>0.803012789150224</v>
      </c>
      <c r="K281" s="42">
        <v>0.52339422871934504</v>
      </c>
      <c r="L281" s="42">
        <v>1.2320149977897299</v>
      </c>
      <c r="M281" s="21">
        <v>4.9999999999999998E-8</v>
      </c>
    </row>
    <row r="282" spans="1:13" s="10" customFormat="1" x14ac:dyDescent="0.25">
      <c r="A282" s="21" t="s">
        <v>3</v>
      </c>
      <c r="B282" s="21" t="s">
        <v>36</v>
      </c>
      <c r="C282" s="22" t="s">
        <v>5</v>
      </c>
      <c r="D282" s="22">
        <v>49</v>
      </c>
      <c r="E282" s="42">
        <v>-0.35517982112138502</v>
      </c>
      <c r="F282" s="42">
        <v>0.295781421746103</v>
      </c>
      <c r="G282" s="22">
        <v>0.23</v>
      </c>
      <c r="H282" s="42">
        <v>-0.93491140774374704</v>
      </c>
      <c r="I282" s="42">
        <v>0.224551765500978</v>
      </c>
      <c r="J282" s="42">
        <v>0.70104736874949503</v>
      </c>
      <c r="K282" s="42">
        <v>0.392620647139787</v>
      </c>
      <c r="L282" s="42">
        <v>1.25176150773245</v>
      </c>
      <c r="M282" s="21">
        <v>4.9999999999999998E-8</v>
      </c>
    </row>
    <row r="283" spans="1:13" x14ac:dyDescent="0.25">
      <c r="A283" s="21" t="s">
        <v>3</v>
      </c>
      <c r="B283" s="21" t="s">
        <v>36</v>
      </c>
      <c r="C283" s="22" t="s">
        <v>20</v>
      </c>
      <c r="D283" s="22">
        <v>49</v>
      </c>
      <c r="E283" s="42">
        <v>-0.39051869361439501</v>
      </c>
      <c r="F283" s="42">
        <v>0.63411100168479195</v>
      </c>
      <c r="G283" s="22">
        <v>0.54</v>
      </c>
      <c r="H283" s="42">
        <v>-1.6333762569165899</v>
      </c>
      <c r="I283" s="42">
        <v>0.85233886968779704</v>
      </c>
      <c r="J283" s="42">
        <v>0.67670578048376395</v>
      </c>
      <c r="K283" s="42">
        <v>0.19526918100285001</v>
      </c>
      <c r="L283" s="42">
        <v>2.3451253853185099</v>
      </c>
      <c r="M283" s="21">
        <v>4.9999999999999998E-8</v>
      </c>
    </row>
    <row r="284" spans="1:13" x14ac:dyDescent="0.25">
      <c r="A284" s="21" t="s">
        <v>3</v>
      </c>
      <c r="B284" s="21" t="s">
        <v>9</v>
      </c>
      <c r="C284" s="22" t="s">
        <v>19</v>
      </c>
      <c r="D284" s="22">
        <v>49</v>
      </c>
      <c r="E284" s="42">
        <v>2.0802778559295501</v>
      </c>
      <c r="F284" s="42">
        <v>2.9736477874240999</v>
      </c>
      <c r="G284" s="22">
        <v>0.49</v>
      </c>
      <c r="H284" s="42">
        <v>-3.7480718074216801</v>
      </c>
      <c r="I284" s="42">
        <v>7.9086275192807802</v>
      </c>
      <c r="J284" s="42">
        <v>8.0066933124639093</v>
      </c>
      <c r="K284" s="42">
        <v>2.3563136345767101E-2</v>
      </c>
      <c r="L284" s="42">
        <v>2720.6538577522801</v>
      </c>
      <c r="M284" s="21">
        <v>4.9999999999999998E-8</v>
      </c>
    </row>
    <row r="285" spans="1:13" s="10" customFormat="1" x14ac:dyDescent="0.25">
      <c r="A285" s="23" t="s">
        <v>3</v>
      </c>
      <c r="B285" s="23" t="s">
        <v>9</v>
      </c>
      <c r="C285" s="19" t="s">
        <v>661</v>
      </c>
      <c r="D285" s="19">
        <v>49</v>
      </c>
      <c r="E285" s="43">
        <v>1.0947868602175901</v>
      </c>
      <c r="F285" s="43">
        <v>0.46900938423473798</v>
      </c>
      <c r="G285" s="19">
        <v>0.02</v>
      </c>
      <c r="H285" s="43">
        <v>0.175528467117501</v>
      </c>
      <c r="I285" s="43">
        <v>2.01404525331768</v>
      </c>
      <c r="J285" s="43">
        <v>2.9885456375389601</v>
      </c>
      <c r="K285" s="43">
        <v>1.1918759174401199</v>
      </c>
      <c r="L285" s="43">
        <v>7.4935695041441504</v>
      </c>
      <c r="M285" s="23">
        <v>4.9999999999999998E-8</v>
      </c>
    </row>
    <row r="286" spans="1:13" x14ac:dyDescent="0.25">
      <c r="A286" s="21" t="s">
        <v>3</v>
      </c>
      <c r="B286" s="21" t="s">
        <v>9</v>
      </c>
      <c r="C286" s="22" t="s">
        <v>662</v>
      </c>
      <c r="D286" s="22">
        <v>49</v>
      </c>
      <c r="E286" s="42">
        <v>1.0947868602175901</v>
      </c>
      <c r="F286" s="42">
        <v>0.370674837012405</v>
      </c>
      <c r="G286" s="22">
        <v>3.0000000000000001E-3</v>
      </c>
      <c r="H286" s="42">
        <v>0.36826417967327402</v>
      </c>
      <c r="I286" s="42">
        <v>1.8213095407619</v>
      </c>
      <c r="J286" s="42">
        <v>2.9885456375389601</v>
      </c>
      <c r="K286" s="42">
        <v>1.4452237872945199</v>
      </c>
      <c r="L286" s="42">
        <v>6.1799460444619703</v>
      </c>
      <c r="M286" s="21">
        <v>4.9999999999999998E-8</v>
      </c>
    </row>
    <row r="287" spans="1:13" x14ac:dyDescent="0.25">
      <c r="A287" s="21" t="s">
        <v>3</v>
      </c>
      <c r="B287" s="21" t="s">
        <v>9</v>
      </c>
      <c r="C287" s="22" t="s">
        <v>5</v>
      </c>
      <c r="D287" s="22">
        <v>49</v>
      </c>
      <c r="E287" s="42">
        <v>0.81373531324352799</v>
      </c>
      <c r="F287" s="42">
        <v>0.63221463322670302</v>
      </c>
      <c r="G287" s="22">
        <v>0.2</v>
      </c>
      <c r="H287" s="42">
        <v>-0.42540536788081101</v>
      </c>
      <c r="I287" s="42">
        <v>2.05287599436787</v>
      </c>
      <c r="J287" s="42">
        <v>2.2563203287345401</v>
      </c>
      <c r="K287" s="42">
        <v>0.65350482156499901</v>
      </c>
      <c r="L287" s="42">
        <v>7.7902737024479496</v>
      </c>
      <c r="M287" s="21">
        <v>4.9999999999999998E-8</v>
      </c>
    </row>
    <row r="288" spans="1:13" x14ac:dyDescent="0.25">
      <c r="A288" s="21" t="s">
        <v>3</v>
      </c>
      <c r="B288" s="21" t="s">
        <v>9</v>
      </c>
      <c r="C288" s="22" t="s">
        <v>20</v>
      </c>
      <c r="D288" s="22">
        <v>49</v>
      </c>
      <c r="E288" s="42">
        <v>0.73538420205527</v>
      </c>
      <c r="F288" s="42">
        <v>1.28160613408307</v>
      </c>
      <c r="G288" s="22">
        <v>0.56999999999999995</v>
      </c>
      <c r="H288" s="42">
        <v>-1.77656382074755</v>
      </c>
      <c r="I288" s="42">
        <v>3.24733222485809</v>
      </c>
      <c r="J288" s="42">
        <v>2.08628339291276</v>
      </c>
      <c r="K288" s="42">
        <v>0.169218614895672</v>
      </c>
      <c r="L288" s="42">
        <v>25.721628783139799</v>
      </c>
      <c r="M288" s="21">
        <v>4.9999999999999998E-8</v>
      </c>
    </row>
    <row r="289" spans="1:13" x14ac:dyDescent="0.25">
      <c r="A289" s="21" t="s">
        <v>3</v>
      </c>
      <c r="B289" s="21" t="s">
        <v>10</v>
      </c>
      <c r="C289" s="22" t="s">
        <v>19</v>
      </c>
      <c r="D289" s="22">
        <v>46</v>
      </c>
      <c r="E289" s="42">
        <v>-1.18578733452868</v>
      </c>
      <c r="F289" s="42">
        <v>3.0509237134387699</v>
      </c>
      <c r="G289" s="22">
        <v>0.7</v>
      </c>
      <c r="H289" s="42">
        <v>-7.1655978128686604</v>
      </c>
      <c r="I289" s="42">
        <v>4.7940231438112999</v>
      </c>
      <c r="J289" s="42">
        <v>0.30550554971507898</v>
      </c>
      <c r="K289" s="42">
        <v>7.7271689925439003E-4</v>
      </c>
      <c r="L289" s="42">
        <v>120.786333257073</v>
      </c>
      <c r="M289" s="21">
        <v>4.9999999999999998E-8</v>
      </c>
    </row>
    <row r="290" spans="1:13" s="10" customFormat="1" x14ac:dyDescent="0.25">
      <c r="A290" s="23" t="s">
        <v>3</v>
      </c>
      <c r="B290" s="23" t="s">
        <v>10</v>
      </c>
      <c r="C290" s="19" t="s">
        <v>661</v>
      </c>
      <c r="D290" s="19">
        <v>46</v>
      </c>
      <c r="E290" s="43">
        <v>-0.62389415280714799</v>
      </c>
      <c r="F290" s="43">
        <v>0.46955542497064801</v>
      </c>
      <c r="G290" s="19">
        <v>0.18</v>
      </c>
      <c r="H290" s="43">
        <v>-1.54422278574962</v>
      </c>
      <c r="I290" s="43">
        <v>0.29643448013532198</v>
      </c>
      <c r="J290" s="43">
        <v>0.53585367327290501</v>
      </c>
      <c r="K290" s="43">
        <v>0.21347772469249601</v>
      </c>
      <c r="L290" s="43">
        <v>1.3450544293259299</v>
      </c>
      <c r="M290" s="23">
        <v>4.9999999999999998E-8</v>
      </c>
    </row>
    <row r="291" spans="1:13" x14ac:dyDescent="0.25">
      <c r="A291" s="21" t="s">
        <v>3</v>
      </c>
      <c r="B291" s="21" t="s">
        <v>10</v>
      </c>
      <c r="C291" s="22" t="s">
        <v>662</v>
      </c>
      <c r="D291" s="22">
        <v>46</v>
      </c>
      <c r="E291" s="42">
        <v>-0.62389415280714799</v>
      </c>
      <c r="F291" s="42">
        <v>0.46955542497064801</v>
      </c>
      <c r="G291" s="22">
        <v>0.18</v>
      </c>
      <c r="H291" s="42">
        <v>-1.54422278574962</v>
      </c>
      <c r="I291" s="42">
        <v>0.29643448013532198</v>
      </c>
      <c r="J291" s="42">
        <v>0.53585367327290501</v>
      </c>
      <c r="K291" s="42">
        <v>0.21347772469249601</v>
      </c>
      <c r="L291" s="42">
        <v>1.3450544293259299</v>
      </c>
      <c r="M291" s="21">
        <v>4.9999999999999998E-8</v>
      </c>
    </row>
    <row r="292" spans="1:13" x14ac:dyDescent="0.25">
      <c r="A292" s="21" t="s">
        <v>3</v>
      </c>
      <c r="B292" s="21" t="s">
        <v>10</v>
      </c>
      <c r="C292" s="22" t="s">
        <v>5</v>
      </c>
      <c r="D292" s="22">
        <v>46</v>
      </c>
      <c r="E292" s="42">
        <v>-0.48282443400743302</v>
      </c>
      <c r="F292" s="42">
        <v>0.65520596901335404</v>
      </c>
      <c r="G292" s="22">
        <v>0.46</v>
      </c>
      <c r="H292" s="42">
        <v>-1.76702813327361</v>
      </c>
      <c r="I292" s="42">
        <v>0.80137926525874104</v>
      </c>
      <c r="J292" s="42">
        <v>0.61703814477883101</v>
      </c>
      <c r="K292" s="42">
        <v>0.17083994870277999</v>
      </c>
      <c r="L292" s="42">
        <v>2.22861265765474</v>
      </c>
      <c r="M292" s="21">
        <v>4.9999999999999998E-8</v>
      </c>
    </row>
    <row r="293" spans="1:13" x14ac:dyDescent="0.25">
      <c r="A293" s="21" t="s">
        <v>3</v>
      </c>
      <c r="B293" s="21" t="s">
        <v>10</v>
      </c>
      <c r="C293" s="22" t="s">
        <v>20</v>
      </c>
      <c r="D293" s="22">
        <v>46</v>
      </c>
      <c r="E293" s="42">
        <v>1.3922705885353699</v>
      </c>
      <c r="F293" s="42">
        <v>1.3556356085274399</v>
      </c>
      <c r="G293" s="22">
        <v>0.31</v>
      </c>
      <c r="H293" s="42">
        <v>-1.2647752041783999</v>
      </c>
      <c r="I293" s="42">
        <v>4.0493163812491497</v>
      </c>
      <c r="J293" s="42">
        <v>4.0239764827581599</v>
      </c>
      <c r="K293" s="42">
        <v>0.282302749486743</v>
      </c>
      <c r="L293" s="42">
        <v>57.358232476411601</v>
      </c>
      <c r="M293" s="21">
        <v>4.9999999999999998E-8</v>
      </c>
    </row>
    <row r="294" spans="1:13" x14ac:dyDescent="0.25">
      <c r="A294" s="21" t="s">
        <v>3</v>
      </c>
      <c r="B294" s="21" t="s">
        <v>4</v>
      </c>
      <c r="C294" s="22" t="s">
        <v>19</v>
      </c>
      <c r="D294" s="22">
        <v>47</v>
      </c>
      <c r="E294" s="42">
        <v>6.0473696757899403E-2</v>
      </c>
      <c r="F294" s="42">
        <v>0.95829477228945603</v>
      </c>
      <c r="G294" s="22">
        <v>0.95</v>
      </c>
      <c r="H294" s="42">
        <v>-1.8177840569294299</v>
      </c>
      <c r="I294" s="42">
        <v>1.93873145044523</v>
      </c>
      <c r="J294" s="42">
        <v>1.06233965422571</v>
      </c>
      <c r="K294" s="42">
        <v>0.16238518887383999</v>
      </c>
      <c r="L294" s="42">
        <v>6.9499290468984798</v>
      </c>
      <c r="M294" s="21">
        <v>4.9999999999999998E-8</v>
      </c>
    </row>
    <row r="295" spans="1:13" s="10" customFormat="1" x14ac:dyDescent="0.25">
      <c r="A295" s="23" t="s">
        <v>3</v>
      </c>
      <c r="B295" s="23" t="s">
        <v>4</v>
      </c>
      <c r="C295" s="19" t="s">
        <v>661</v>
      </c>
      <c r="D295" s="19">
        <v>47</v>
      </c>
      <c r="E295" s="43">
        <v>-3.32617982513869E-2</v>
      </c>
      <c r="F295" s="43">
        <v>0.151216182294197</v>
      </c>
      <c r="G295" s="19">
        <v>0.83</v>
      </c>
      <c r="H295" s="43">
        <v>-0.32964551554801302</v>
      </c>
      <c r="I295" s="43">
        <v>0.26312191904523902</v>
      </c>
      <c r="J295" s="43">
        <v>0.96728529283982501</v>
      </c>
      <c r="K295" s="43">
        <v>0.71917862589263004</v>
      </c>
      <c r="L295" s="43">
        <v>1.3009853241716201</v>
      </c>
      <c r="M295" s="23">
        <v>4.9999999999999998E-8</v>
      </c>
    </row>
    <row r="296" spans="1:13" x14ac:dyDescent="0.25">
      <c r="A296" s="21" t="s">
        <v>3</v>
      </c>
      <c r="B296" s="21" t="s">
        <v>4</v>
      </c>
      <c r="C296" s="22" t="s">
        <v>662</v>
      </c>
      <c r="D296" s="22">
        <v>47</v>
      </c>
      <c r="E296" s="42">
        <v>-3.32617982513869E-2</v>
      </c>
      <c r="F296" s="42">
        <v>0.151216182294197</v>
      </c>
      <c r="G296" s="22">
        <v>0.83</v>
      </c>
      <c r="H296" s="42">
        <v>-0.32964551554801302</v>
      </c>
      <c r="I296" s="42">
        <v>0.26312191904523902</v>
      </c>
      <c r="J296" s="42">
        <v>0.96728529283982501</v>
      </c>
      <c r="K296" s="42">
        <v>0.71917862589263004</v>
      </c>
      <c r="L296" s="42">
        <v>1.3009853241716201</v>
      </c>
      <c r="M296" s="21">
        <v>4.9999999999999998E-8</v>
      </c>
    </row>
    <row r="297" spans="1:13" x14ac:dyDescent="0.25">
      <c r="A297" s="21" t="s">
        <v>3</v>
      </c>
      <c r="B297" s="21" t="s">
        <v>4</v>
      </c>
      <c r="C297" s="22" t="s">
        <v>5</v>
      </c>
      <c r="D297" s="22">
        <v>47</v>
      </c>
      <c r="E297" s="42">
        <v>8.1238195589526399E-2</v>
      </c>
      <c r="F297" s="42">
        <v>0.20764774810703099</v>
      </c>
      <c r="G297" s="22">
        <v>0.7</v>
      </c>
      <c r="H297" s="42">
        <v>-0.325751390700254</v>
      </c>
      <c r="I297" s="42">
        <v>0.48822778187930699</v>
      </c>
      <c r="J297" s="42">
        <v>1.0846292196962299</v>
      </c>
      <c r="K297" s="42">
        <v>0.72198465722192195</v>
      </c>
      <c r="L297" s="42">
        <v>1.62942596141242</v>
      </c>
      <c r="M297" s="21">
        <v>4.9999999999999998E-8</v>
      </c>
    </row>
    <row r="298" spans="1:13" x14ac:dyDescent="0.25">
      <c r="A298" s="21" t="s">
        <v>3</v>
      </c>
      <c r="B298" s="21" t="s">
        <v>4</v>
      </c>
      <c r="C298" s="22" t="s">
        <v>20</v>
      </c>
      <c r="D298" s="22">
        <v>47</v>
      </c>
      <c r="E298" s="42">
        <v>9.3657122605296003E-2</v>
      </c>
      <c r="F298" s="42">
        <v>0.408800452792487</v>
      </c>
      <c r="G298" s="22">
        <v>0.82</v>
      </c>
      <c r="H298" s="42">
        <v>-0.70759176486797903</v>
      </c>
      <c r="I298" s="42">
        <v>0.89490601007857096</v>
      </c>
      <c r="J298" s="42">
        <v>1.0981831391822201</v>
      </c>
      <c r="K298" s="42">
        <v>0.49282961910385398</v>
      </c>
      <c r="L298" s="42">
        <v>2.4471057753734198</v>
      </c>
      <c r="M298" s="21">
        <v>4.9999999999999998E-8</v>
      </c>
    </row>
    <row r="299" spans="1:13" x14ac:dyDescent="0.25">
      <c r="A299" s="21" t="s">
        <v>3</v>
      </c>
      <c r="B299" s="21" t="s">
        <v>642</v>
      </c>
      <c r="C299" s="22" t="s">
        <v>19</v>
      </c>
      <c r="D299" s="22">
        <v>47</v>
      </c>
      <c r="E299" s="42">
        <v>-1.5663790230555701</v>
      </c>
      <c r="F299" s="42">
        <v>2.86538170432117</v>
      </c>
      <c r="G299" s="22">
        <v>0.59</v>
      </c>
      <c r="H299" s="42">
        <v>-7.1825271635250596</v>
      </c>
      <c r="I299" s="42">
        <v>4.0497691174139101</v>
      </c>
      <c r="J299" s="42">
        <v>0.20879987470293301</v>
      </c>
      <c r="K299" s="42">
        <v>7.59745413131342E-4</v>
      </c>
      <c r="L299" s="42">
        <v>57.384206501847501</v>
      </c>
      <c r="M299" s="21">
        <v>4.9999999999999998E-8</v>
      </c>
    </row>
    <row r="300" spans="1:13" s="10" customFormat="1" x14ac:dyDescent="0.25">
      <c r="A300" s="23" t="s">
        <v>3</v>
      </c>
      <c r="B300" s="23" t="s">
        <v>642</v>
      </c>
      <c r="C300" s="19" t="s">
        <v>661</v>
      </c>
      <c r="D300" s="19">
        <v>47</v>
      </c>
      <c r="E300" s="43">
        <v>-0.495669013562137</v>
      </c>
      <c r="F300" s="43">
        <v>0.45066852700016302</v>
      </c>
      <c r="G300" s="19">
        <v>0.27</v>
      </c>
      <c r="H300" s="43">
        <v>-1.3789793264824599</v>
      </c>
      <c r="I300" s="43">
        <v>0.38764129935818198</v>
      </c>
      <c r="J300" s="43">
        <v>0.60916323247744097</v>
      </c>
      <c r="K300" s="43">
        <v>0.25183546371509402</v>
      </c>
      <c r="L300" s="43">
        <v>1.4735011436759899</v>
      </c>
      <c r="M300" s="23">
        <v>4.9999999999999998E-8</v>
      </c>
    </row>
    <row r="301" spans="1:13" x14ac:dyDescent="0.25">
      <c r="A301" s="21" t="s">
        <v>3</v>
      </c>
      <c r="B301" s="21" t="s">
        <v>642</v>
      </c>
      <c r="C301" s="22" t="s">
        <v>662</v>
      </c>
      <c r="D301" s="22">
        <v>47</v>
      </c>
      <c r="E301" s="42">
        <v>-0.495669013562137</v>
      </c>
      <c r="F301" s="42">
        <v>0.45066852700016302</v>
      </c>
      <c r="G301" s="22">
        <v>0.27</v>
      </c>
      <c r="H301" s="42">
        <v>-1.3789793264824599</v>
      </c>
      <c r="I301" s="42">
        <v>0.38764129935818198</v>
      </c>
      <c r="J301" s="42">
        <v>0.60916323247744097</v>
      </c>
      <c r="K301" s="42">
        <v>0.25183546371509402</v>
      </c>
      <c r="L301" s="42">
        <v>1.4735011436759899</v>
      </c>
      <c r="M301" s="21">
        <v>4.9999999999999998E-8</v>
      </c>
    </row>
    <row r="302" spans="1:13" x14ac:dyDescent="0.25">
      <c r="A302" s="21" t="s">
        <v>3</v>
      </c>
      <c r="B302" s="21" t="s">
        <v>642</v>
      </c>
      <c r="C302" s="22" t="s">
        <v>5</v>
      </c>
      <c r="D302" s="22">
        <v>47</v>
      </c>
      <c r="E302" s="42">
        <v>-0.600369657313089</v>
      </c>
      <c r="F302" s="42">
        <v>0.66704805286550195</v>
      </c>
      <c r="G302" s="22">
        <v>0.37</v>
      </c>
      <c r="H302" s="42">
        <v>-1.9077838409294701</v>
      </c>
      <c r="I302" s="42">
        <v>0.70704452630329495</v>
      </c>
      <c r="J302" s="42">
        <v>0.54860880135121903</v>
      </c>
      <c r="K302" s="42">
        <v>0.14840892019427901</v>
      </c>
      <c r="L302" s="42">
        <v>2.0279887255161402</v>
      </c>
      <c r="M302" s="21">
        <v>4.9999999999999998E-8</v>
      </c>
    </row>
    <row r="303" spans="1:13" x14ac:dyDescent="0.25">
      <c r="A303" s="21" t="s">
        <v>3</v>
      </c>
      <c r="B303" s="21" t="s">
        <v>642</v>
      </c>
      <c r="C303" s="22" t="s">
        <v>20</v>
      </c>
      <c r="D303" s="22">
        <v>47</v>
      </c>
      <c r="E303" s="42">
        <v>-2.9569123491237899</v>
      </c>
      <c r="F303" s="42">
        <v>1.9086960587466699</v>
      </c>
      <c r="G303" s="22">
        <v>0.13</v>
      </c>
      <c r="H303" s="42">
        <v>-6.6979566242672499</v>
      </c>
      <c r="I303" s="42">
        <v>0.78413192601967596</v>
      </c>
      <c r="J303" s="42">
        <v>5.19791631622636E-2</v>
      </c>
      <c r="K303" s="42">
        <v>1.2334296897009501E-3</v>
      </c>
      <c r="L303" s="42">
        <v>2.1905045951215101</v>
      </c>
      <c r="M303" s="21">
        <v>4.9999999999999998E-8</v>
      </c>
    </row>
    <row r="304" spans="1:13" x14ac:dyDescent="0.25">
      <c r="A304" s="21" t="s">
        <v>3</v>
      </c>
      <c r="B304" s="21" t="s">
        <v>643</v>
      </c>
      <c r="C304" s="22" t="s">
        <v>19</v>
      </c>
      <c r="D304" s="22">
        <v>47</v>
      </c>
      <c r="E304" s="42">
        <v>0.97682078544454198</v>
      </c>
      <c r="F304" s="42">
        <v>1.9355086880158501</v>
      </c>
      <c r="G304" s="22">
        <v>0.62</v>
      </c>
      <c r="H304" s="42">
        <v>-2.8167762430665202</v>
      </c>
      <c r="I304" s="42">
        <v>4.7704178139556097</v>
      </c>
      <c r="J304" s="42">
        <v>2.6559988149736902</v>
      </c>
      <c r="K304" s="42">
        <v>5.9798407843745599E-2</v>
      </c>
      <c r="L304" s="42">
        <v>117.968520559523</v>
      </c>
      <c r="M304" s="21">
        <v>4.9999999999999998E-8</v>
      </c>
    </row>
    <row r="305" spans="1:13" s="10" customFormat="1" x14ac:dyDescent="0.25">
      <c r="A305" s="23" t="s">
        <v>3</v>
      </c>
      <c r="B305" s="23" t="s">
        <v>643</v>
      </c>
      <c r="C305" s="19" t="s">
        <v>661</v>
      </c>
      <c r="D305" s="19">
        <v>47</v>
      </c>
      <c r="E305" s="43">
        <v>-0.56652049806523597</v>
      </c>
      <c r="F305" s="43">
        <v>0.30864011173990602</v>
      </c>
      <c r="G305" s="19">
        <v>7.0000000000000007E-2</v>
      </c>
      <c r="H305" s="43">
        <v>-1.1714551170754499</v>
      </c>
      <c r="I305" s="43">
        <v>3.84141209449805E-2</v>
      </c>
      <c r="J305" s="43">
        <v>0.56749661292117004</v>
      </c>
      <c r="K305" s="43">
        <v>0.30991564945043598</v>
      </c>
      <c r="L305" s="43">
        <v>1.0391614823197399</v>
      </c>
      <c r="M305" s="23">
        <v>4.9999999999999998E-8</v>
      </c>
    </row>
    <row r="306" spans="1:13" x14ac:dyDescent="0.25">
      <c r="A306" s="21" t="s">
        <v>3</v>
      </c>
      <c r="B306" s="21" t="s">
        <v>643</v>
      </c>
      <c r="C306" s="22" t="s">
        <v>662</v>
      </c>
      <c r="D306" s="22">
        <v>47</v>
      </c>
      <c r="E306" s="42">
        <v>-0.56652049806523597</v>
      </c>
      <c r="F306" s="42">
        <v>0.26621101385145102</v>
      </c>
      <c r="G306" s="22">
        <v>0.03</v>
      </c>
      <c r="H306" s="42">
        <v>-1.0882940852140801</v>
      </c>
      <c r="I306" s="42">
        <v>-4.4746910916392303E-2</v>
      </c>
      <c r="J306" s="42">
        <v>0.56749661292117004</v>
      </c>
      <c r="K306" s="42">
        <v>0.33679053989234298</v>
      </c>
      <c r="L306" s="42">
        <v>0.95623946498006296</v>
      </c>
      <c r="M306" s="21">
        <v>4.9999999999999998E-8</v>
      </c>
    </row>
    <row r="307" spans="1:13" x14ac:dyDescent="0.25">
      <c r="A307" s="21" t="s">
        <v>3</v>
      </c>
      <c r="B307" s="21" t="s">
        <v>643</v>
      </c>
      <c r="C307" s="22" t="s">
        <v>5</v>
      </c>
      <c r="D307" s="22">
        <v>47</v>
      </c>
      <c r="E307" s="42">
        <v>-0.26336007304593201</v>
      </c>
      <c r="F307" s="42">
        <v>0.43237588868285998</v>
      </c>
      <c r="G307" s="22">
        <v>0.54</v>
      </c>
      <c r="H307" s="42">
        <v>-1.11081681486434</v>
      </c>
      <c r="I307" s="42">
        <v>0.58409666877247302</v>
      </c>
      <c r="J307" s="42">
        <v>0.76846514390337195</v>
      </c>
      <c r="K307" s="42">
        <v>0.32928988232582901</v>
      </c>
      <c r="L307" s="42">
        <v>1.7933702463718499</v>
      </c>
      <c r="M307" s="21">
        <v>4.9999999999999998E-8</v>
      </c>
    </row>
    <row r="308" spans="1:13" x14ac:dyDescent="0.25">
      <c r="A308" s="21" t="s">
        <v>3</v>
      </c>
      <c r="B308" s="21" t="s">
        <v>643</v>
      </c>
      <c r="C308" s="22" t="s">
        <v>20</v>
      </c>
      <c r="D308" s="22">
        <v>47</v>
      </c>
      <c r="E308" s="42">
        <v>-0.16721008169724799</v>
      </c>
      <c r="F308" s="42">
        <v>1.0304620939036</v>
      </c>
      <c r="G308" s="22">
        <v>0.87</v>
      </c>
      <c r="H308" s="42">
        <v>-2.1869157857483001</v>
      </c>
      <c r="I308" s="42">
        <v>1.85249562235381</v>
      </c>
      <c r="J308" s="42">
        <v>0.84602185895854198</v>
      </c>
      <c r="K308" s="42">
        <v>0.112262456693263</v>
      </c>
      <c r="L308" s="42">
        <v>6.3757110517484197</v>
      </c>
      <c r="M308" s="21">
        <v>4.9999999999999998E-8</v>
      </c>
    </row>
    <row r="309" spans="1:13" x14ac:dyDescent="0.25">
      <c r="A309" s="21" t="s">
        <v>3</v>
      </c>
      <c r="B309" s="21" t="s">
        <v>644</v>
      </c>
      <c r="C309" s="22" t="s">
        <v>19</v>
      </c>
      <c r="D309" s="22">
        <v>47</v>
      </c>
      <c r="E309" s="42">
        <v>1.3607296560198301E-2</v>
      </c>
      <c r="F309" s="42">
        <v>1.12333924827188</v>
      </c>
      <c r="G309" s="22">
        <v>0.99</v>
      </c>
      <c r="H309" s="42">
        <v>-2.18813763005268</v>
      </c>
      <c r="I309" s="42">
        <v>2.2153522231730798</v>
      </c>
      <c r="J309" s="42">
        <v>1.01370029717023</v>
      </c>
      <c r="K309" s="42">
        <v>0.112125373214345</v>
      </c>
      <c r="L309" s="42">
        <v>9.1646365405502497</v>
      </c>
      <c r="M309" s="21">
        <v>4.9999999999999998E-8</v>
      </c>
    </row>
    <row r="310" spans="1:13" s="10" customFormat="1" x14ac:dyDescent="0.25">
      <c r="A310" s="23" t="s">
        <v>3</v>
      </c>
      <c r="B310" s="23" t="s">
        <v>644</v>
      </c>
      <c r="C310" s="19" t="s">
        <v>661</v>
      </c>
      <c r="D310" s="19">
        <v>47</v>
      </c>
      <c r="E310" s="43">
        <v>-1.28686535980569E-2</v>
      </c>
      <c r="F310" s="43">
        <v>0.17708661213664201</v>
      </c>
      <c r="G310" s="19">
        <v>0.94</v>
      </c>
      <c r="H310" s="43">
        <v>-0.35995841338587498</v>
      </c>
      <c r="I310" s="43">
        <v>0.33422110618976097</v>
      </c>
      <c r="J310" s="43">
        <v>0.98721379348473803</v>
      </c>
      <c r="K310" s="43">
        <v>0.69770534067049295</v>
      </c>
      <c r="L310" s="43">
        <v>1.3968519620474</v>
      </c>
      <c r="M310" s="23">
        <v>4.9999999999999998E-8</v>
      </c>
    </row>
    <row r="311" spans="1:13" x14ac:dyDescent="0.25">
      <c r="A311" s="21" t="s">
        <v>3</v>
      </c>
      <c r="B311" s="21" t="s">
        <v>644</v>
      </c>
      <c r="C311" s="22" t="s">
        <v>662</v>
      </c>
      <c r="D311" s="22">
        <v>47</v>
      </c>
      <c r="E311" s="42">
        <v>-1.28686535980569E-2</v>
      </c>
      <c r="F311" s="42">
        <v>0.17708661213664201</v>
      </c>
      <c r="G311" s="22">
        <v>0.94</v>
      </c>
      <c r="H311" s="42">
        <v>-0.35995841338587498</v>
      </c>
      <c r="I311" s="42">
        <v>0.33422110618976097</v>
      </c>
      <c r="J311" s="42">
        <v>0.98721379348473803</v>
      </c>
      <c r="K311" s="42">
        <v>0.69770534067049295</v>
      </c>
      <c r="L311" s="42">
        <v>1.3968519620474</v>
      </c>
      <c r="M311" s="21">
        <v>4.9999999999999998E-8</v>
      </c>
    </row>
    <row r="312" spans="1:13" x14ac:dyDescent="0.25">
      <c r="A312" s="21" t="s">
        <v>3</v>
      </c>
      <c r="B312" s="21" t="s">
        <v>644</v>
      </c>
      <c r="C312" s="22" t="s">
        <v>5</v>
      </c>
      <c r="D312" s="22">
        <v>47</v>
      </c>
      <c r="E312" s="42">
        <v>0.12914696434106901</v>
      </c>
      <c r="F312" s="42">
        <v>0.24338273699825899</v>
      </c>
      <c r="G312" s="22">
        <v>0.6</v>
      </c>
      <c r="H312" s="42">
        <v>-0.34788320017551799</v>
      </c>
      <c r="I312" s="42">
        <v>0.60617712885765695</v>
      </c>
      <c r="J312" s="42">
        <v>1.1378573363319799</v>
      </c>
      <c r="K312" s="42">
        <v>0.70618135325575104</v>
      </c>
      <c r="L312" s="42">
        <v>1.8334090979256099</v>
      </c>
      <c r="M312" s="21">
        <v>4.9999999999999998E-8</v>
      </c>
    </row>
    <row r="313" spans="1:13" x14ac:dyDescent="0.25">
      <c r="A313" s="21" t="s">
        <v>3</v>
      </c>
      <c r="B313" s="21" t="s">
        <v>644</v>
      </c>
      <c r="C313" s="22" t="s">
        <v>20</v>
      </c>
      <c r="D313" s="22">
        <v>47</v>
      </c>
      <c r="E313" s="42">
        <v>0.28259083414293301</v>
      </c>
      <c r="F313" s="42">
        <v>0.52186639165404902</v>
      </c>
      <c r="G313" s="22">
        <v>0.59</v>
      </c>
      <c r="H313" s="42">
        <v>-0.740267293499003</v>
      </c>
      <c r="I313" s="42">
        <v>1.3054489617848699</v>
      </c>
      <c r="J313" s="42">
        <v>1.3265622667708401</v>
      </c>
      <c r="K313" s="42">
        <v>0.47698640311550999</v>
      </c>
      <c r="L313" s="42">
        <v>3.6893450968958299</v>
      </c>
      <c r="M313" s="21">
        <v>4.9999999999999998E-8</v>
      </c>
    </row>
    <row r="314" spans="1:13" x14ac:dyDescent="0.25">
      <c r="A314" s="21" t="s">
        <v>3</v>
      </c>
      <c r="B314" s="21" t="s">
        <v>645</v>
      </c>
      <c r="C314" s="22" t="s">
        <v>19</v>
      </c>
      <c r="D314" s="22">
        <v>47</v>
      </c>
      <c r="E314" s="42">
        <v>-5.8923166351391901E-2</v>
      </c>
      <c r="F314" s="42">
        <v>2.0440269564969702</v>
      </c>
      <c r="G314" s="22">
        <v>0.98</v>
      </c>
      <c r="H314" s="42">
        <v>-4.0652160010854601</v>
      </c>
      <c r="I314" s="42">
        <v>3.9473696683826698</v>
      </c>
      <c r="J314" s="42">
        <v>0.94277920354040501</v>
      </c>
      <c r="K314" s="42">
        <v>1.71592824496433E-2</v>
      </c>
      <c r="L314" s="42">
        <v>51.798939101136902</v>
      </c>
      <c r="M314" s="21">
        <v>4.9999999999999998E-8</v>
      </c>
    </row>
    <row r="315" spans="1:13" s="10" customFormat="1" x14ac:dyDescent="0.25">
      <c r="A315" s="23" t="s">
        <v>3</v>
      </c>
      <c r="B315" s="23" t="s">
        <v>645</v>
      </c>
      <c r="C315" s="19" t="s">
        <v>661</v>
      </c>
      <c r="D315" s="19">
        <v>47</v>
      </c>
      <c r="E315" s="43">
        <v>-4.3236471812296701E-2</v>
      </c>
      <c r="F315" s="43">
        <v>0.32346849327906102</v>
      </c>
      <c r="G315" s="19">
        <v>0.89</v>
      </c>
      <c r="H315" s="43">
        <v>-0.67723471863925699</v>
      </c>
      <c r="I315" s="43">
        <v>0.59076177501466398</v>
      </c>
      <c r="J315" s="43">
        <v>0.95768489780517496</v>
      </c>
      <c r="K315" s="43">
        <v>0.50801986967289103</v>
      </c>
      <c r="L315" s="43">
        <v>1.80536317226068</v>
      </c>
      <c r="M315" s="23">
        <v>4.9999999999999998E-8</v>
      </c>
    </row>
    <row r="316" spans="1:13" x14ac:dyDescent="0.25">
      <c r="A316" s="21" t="s">
        <v>3</v>
      </c>
      <c r="B316" s="21" t="s">
        <v>645</v>
      </c>
      <c r="C316" s="22" t="s">
        <v>662</v>
      </c>
      <c r="D316" s="22">
        <v>47</v>
      </c>
      <c r="E316" s="42">
        <v>-4.3236471812296701E-2</v>
      </c>
      <c r="F316" s="42">
        <v>0.32346849327906102</v>
      </c>
      <c r="G316" s="22">
        <v>0.89</v>
      </c>
      <c r="H316" s="42">
        <v>-0.67723471863925699</v>
      </c>
      <c r="I316" s="42">
        <v>0.59076177501466398</v>
      </c>
      <c r="J316" s="42">
        <v>0.95768489780517496</v>
      </c>
      <c r="K316" s="42">
        <v>0.50801986967289103</v>
      </c>
      <c r="L316" s="42">
        <v>1.80536317226068</v>
      </c>
      <c r="M316" s="21">
        <v>4.9999999999999998E-8</v>
      </c>
    </row>
    <row r="317" spans="1:13" x14ac:dyDescent="0.25">
      <c r="A317" s="21" t="s">
        <v>3</v>
      </c>
      <c r="B317" s="21" t="s">
        <v>645</v>
      </c>
      <c r="C317" s="22" t="s">
        <v>5</v>
      </c>
      <c r="D317" s="22">
        <v>47</v>
      </c>
      <c r="E317" s="42">
        <v>-0.30524420332165297</v>
      </c>
      <c r="F317" s="42">
        <v>0.45129201035740102</v>
      </c>
      <c r="G317" s="22">
        <v>0.5</v>
      </c>
      <c r="H317" s="42">
        <v>-1.1897765436221599</v>
      </c>
      <c r="I317" s="42">
        <v>0.57928813697885295</v>
      </c>
      <c r="J317" s="42">
        <v>0.73694338839261697</v>
      </c>
      <c r="K317" s="42">
        <v>0.304289251844303</v>
      </c>
      <c r="L317" s="42">
        <v>1.7847674684660699</v>
      </c>
      <c r="M317" s="21">
        <v>4.9999999999999998E-8</v>
      </c>
    </row>
    <row r="318" spans="1:13" x14ac:dyDescent="0.25">
      <c r="A318" s="21" t="s">
        <v>3</v>
      </c>
      <c r="B318" s="21" t="s">
        <v>645</v>
      </c>
      <c r="C318" s="22" t="s">
        <v>20</v>
      </c>
      <c r="D318" s="22">
        <v>47</v>
      </c>
      <c r="E318" s="42">
        <v>-0.30137674225518002</v>
      </c>
      <c r="F318" s="42">
        <v>1.0936100919645499</v>
      </c>
      <c r="G318" s="22">
        <v>0.78</v>
      </c>
      <c r="H318" s="42">
        <v>-2.4448525225057098</v>
      </c>
      <c r="I318" s="42">
        <v>1.8420990379953499</v>
      </c>
      <c r="J318" s="42">
        <v>0.73979900669236698</v>
      </c>
      <c r="K318" s="42">
        <v>8.6738925997972394E-2</v>
      </c>
      <c r="L318" s="42">
        <v>6.3097688149356097</v>
      </c>
      <c r="M318" s="21">
        <v>4.9999999999999998E-8</v>
      </c>
    </row>
    <row r="319" spans="1:13" x14ac:dyDescent="0.25">
      <c r="A319" s="21" t="s">
        <v>3</v>
      </c>
      <c r="B319" s="21" t="s">
        <v>646</v>
      </c>
      <c r="C319" s="22" t="s">
        <v>19</v>
      </c>
      <c r="D319" s="22">
        <v>47</v>
      </c>
      <c r="E319" s="42">
        <v>-0.550164610484284</v>
      </c>
      <c r="F319" s="42">
        <v>2.0143889394949102</v>
      </c>
      <c r="G319" s="22">
        <v>0.79</v>
      </c>
      <c r="H319" s="42">
        <v>-4.49836693189431</v>
      </c>
      <c r="I319" s="42">
        <v>3.39803771092574</v>
      </c>
      <c r="J319" s="42">
        <v>0.57685484620905603</v>
      </c>
      <c r="K319" s="42">
        <v>1.1127153107597199E-2</v>
      </c>
      <c r="L319" s="42">
        <v>29.905359473096301</v>
      </c>
      <c r="M319" s="21">
        <v>4.9999999999999998E-8</v>
      </c>
    </row>
    <row r="320" spans="1:13" x14ac:dyDescent="0.25">
      <c r="A320" s="23" t="s">
        <v>3</v>
      </c>
      <c r="B320" s="23" t="s">
        <v>646</v>
      </c>
      <c r="C320" s="19" t="s">
        <v>661</v>
      </c>
      <c r="D320" s="19">
        <v>47</v>
      </c>
      <c r="E320" s="43">
        <v>3.0227256130283601E-2</v>
      </c>
      <c r="F320" s="43">
        <v>0.32257259262020699</v>
      </c>
      <c r="G320" s="19">
        <v>0.93</v>
      </c>
      <c r="H320" s="43">
        <v>-0.60201502540532204</v>
      </c>
      <c r="I320" s="43">
        <v>0.66246953766589001</v>
      </c>
      <c r="J320" s="43">
        <v>1.03068873767444</v>
      </c>
      <c r="K320" s="43">
        <v>0.54770688013402902</v>
      </c>
      <c r="L320" s="43">
        <v>1.9395762815851001</v>
      </c>
      <c r="M320" s="23">
        <v>4.9999999999999998E-8</v>
      </c>
    </row>
    <row r="321" spans="1:13" x14ac:dyDescent="0.25">
      <c r="A321" s="21" t="s">
        <v>3</v>
      </c>
      <c r="B321" s="21" t="s">
        <v>646</v>
      </c>
      <c r="C321" s="22" t="s">
        <v>662</v>
      </c>
      <c r="D321" s="22">
        <v>47</v>
      </c>
      <c r="E321" s="42">
        <v>3.0227256130283601E-2</v>
      </c>
      <c r="F321" s="42">
        <v>0.314201434426094</v>
      </c>
      <c r="G321" s="22">
        <v>0.92</v>
      </c>
      <c r="H321" s="42">
        <v>-0.58560755534486097</v>
      </c>
      <c r="I321" s="42">
        <v>0.64606206760542795</v>
      </c>
      <c r="J321" s="42">
        <v>1.03068873767444</v>
      </c>
      <c r="K321" s="42">
        <v>0.55676749196778896</v>
      </c>
      <c r="L321" s="42">
        <v>1.9080123916976099</v>
      </c>
      <c r="M321" s="21">
        <v>4.9999999999999998E-8</v>
      </c>
    </row>
    <row r="322" spans="1:13" s="10" customFormat="1" x14ac:dyDescent="0.25">
      <c r="A322" s="21" t="s">
        <v>3</v>
      </c>
      <c r="B322" s="21" t="s">
        <v>646</v>
      </c>
      <c r="C322" s="22" t="s">
        <v>5</v>
      </c>
      <c r="D322" s="22">
        <v>47</v>
      </c>
      <c r="E322" s="42">
        <v>0.26828630731514602</v>
      </c>
      <c r="F322" s="42">
        <v>0.46523931515193601</v>
      </c>
      <c r="G322" s="22">
        <v>0.56000000000000005</v>
      </c>
      <c r="H322" s="42">
        <v>-0.643582750382649</v>
      </c>
      <c r="I322" s="42">
        <v>1.1801553650129399</v>
      </c>
      <c r="J322" s="42">
        <v>1.3077214966525199</v>
      </c>
      <c r="K322" s="42">
        <v>0.52540664706031204</v>
      </c>
      <c r="L322" s="42">
        <v>3.2548798580593599</v>
      </c>
      <c r="M322" s="21">
        <v>4.9999999999999998E-8</v>
      </c>
    </row>
    <row r="323" spans="1:13" x14ac:dyDescent="0.25">
      <c r="A323" s="21" t="s">
        <v>3</v>
      </c>
      <c r="B323" s="21" t="s">
        <v>646</v>
      </c>
      <c r="C323" s="22" t="s">
        <v>20</v>
      </c>
      <c r="D323" s="22">
        <v>47</v>
      </c>
      <c r="E323" s="42">
        <v>0.34639104478433802</v>
      </c>
      <c r="F323" s="42">
        <v>1.0065163164123201</v>
      </c>
      <c r="G323" s="22">
        <v>0.73</v>
      </c>
      <c r="H323" s="42">
        <v>-1.6263809353838099</v>
      </c>
      <c r="I323" s="42">
        <v>2.3191630249524802</v>
      </c>
      <c r="J323" s="42">
        <v>1.4139554276188</v>
      </c>
      <c r="K323" s="42">
        <v>0.19663994057158701</v>
      </c>
      <c r="L323" s="42">
        <v>10.167161083761799</v>
      </c>
      <c r="M323" s="21">
        <v>4.9999999999999998E-8</v>
      </c>
    </row>
    <row r="324" spans="1:13" x14ac:dyDescent="0.25">
      <c r="A324" s="21" t="s">
        <v>3</v>
      </c>
      <c r="B324" s="21" t="s">
        <v>11</v>
      </c>
      <c r="C324" s="22" t="s">
        <v>19</v>
      </c>
      <c r="D324" s="22">
        <v>23</v>
      </c>
      <c r="E324" s="42">
        <v>-7.0974953877790101</v>
      </c>
      <c r="F324" s="42">
        <v>6.1133203126421298</v>
      </c>
      <c r="G324" s="22">
        <v>0.26</v>
      </c>
      <c r="H324" s="42">
        <v>-19.0796032005576</v>
      </c>
      <c r="I324" s="42">
        <v>4.8846124249995597</v>
      </c>
      <c r="J324" s="42">
        <v>8.2717408127787404E-4</v>
      </c>
      <c r="K324" s="42">
        <v>5.1740856439905797E-9</v>
      </c>
      <c r="L324" s="42">
        <v>132.23920279181601</v>
      </c>
      <c r="M324" s="21">
        <v>4.9999999999999998E-8</v>
      </c>
    </row>
    <row r="325" spans="1:13" x14ac:dyDescent="0.25">
      <c r="A325" s="21" t="s">
        <v>3</v>
      </c>
      <c r="B325" s="21" t="s">
        <v>11</v>
      </c>
      <c r="C325" s="22" t="s">
        <v>661</v>
      </c>
      <c r="D325" s="22">
        <v>23</v>
      </c>
      <c r="E325" s="42">
        <v>-0.67805801466472704</v>
      </c>
      <c r="F325" s="42">
        <v>0.97084186113557602</v>
      </c>
      <c r="G325" s="22">
        <v>0.48</v>
      </c>
      <c r="H325" s="42">
        <v>-2.5809080624904599</v>
      </c>
      <c r="I325" s="42">
        <v>1.224792033161</v>
      </c>
      <c r="J325" s="42">
        <v>0.50760179105817504</v>
      </c>
      <c r="K325" s="42">
        <v>7.57052277233555E-2</v>
      </c>
      <c r="L325" s="42">
        <v>3.4034582027415001</v>
      </c>
      <c r="M325" s="21">
        <v>4.9999999999999998E-8</v>
      </c>
    </row>
    <row r="326" spans="1:13" x14ac:dyDescent="0.25">
      <c r="A326" s="21" t="s">
        <v>3</v>
      </c>
      <c r="B326" s="21" t="s">
        <v>11</v>
      </c>
      <c r="C326" s="22" t="s">
        <v>662</v>
      </c>
      <c r="D326" s="22">
        <v>23</v>
      </c>
      <c r="E326" s="42">
        <v>-0.67805801466472704</v>
      </c>
      <c r="F326" s="42">
        <v>0.97084186113557602</v>
      </c>
      <c r="G326" s="22">
        <v>0.48</v>
      </c>
      <c r="H326" s="42">
        <v>-2.5809080624904599</v>
      </c>
      <c r="I326" s="42">
        <v>1.224792033161</v>
      </c>
      <c r="J326" s="42">
        <v>0.50760179105817504</v>
      </c>
      <c r="K326" s="42">
        <v>7.57052277233555E-2</v>
      </c>
      <c r="L326" s="42">
        <v>3.4034582027415001</v>
      </c>
      <c r="M326" s="21">
        <v>4.9999999999999998E-8</v>
      </c>
    </row>
    <row r="327" spans="1:13" s="10" customFormat="1" x14ac:dyDescent="0.25">
      <c r="A327" s="23" t="s">
        <v>3</v>
      </c>
      <c r="B327" s="23" t="s">
        <v>11</v>
      </c>
      <c r="C327" s="19" t="s">
        <v>5</v>
      </c>
      <c r="D327" s="19">
        <v>23</v>
      </c>
      <c r="E327" s="43">
        <v>-1.0933356209015499</v>
      </c>
      <c r="F327" s="43">
        <v>1.1207252023548699</v>
      </c>
      <c r="G327" s="19">
        <v>0.33</v>
      </c>
      <c r="H327" s="43">
        <v>-3.2899570175171</v>
      </c>
      <c r="I327" s="43">
        <v>1.10328577571399</v>
      </c>
      <c r="J327" s="43">
        <v>0.335096871298941</v>
      </c>
      <c r="K327" s="43">
        <v>3.7255450693574103E-2</v>
      </c>
      <c r="L327" s="43">
        <v>3.0140532744570199</v>
      </c>
      <c r="M327" s="23">
        <v>4.9999999999999998E-8</v>
      </c>
    </row>
    <row r="328" spans="1:13" x14ac:dyDescent="0.25">
      <c r="A328" s="21" t="s">
        <v>3</v>
      </c>
      <c r="B328" s="21" t="s">
        <v>11</v>
      </c>
      <c r="C328" s="22" t="s">
        <v>20</v>
      </c>
      <c r="D328" s="22">
        <v>23</v>
      </c>
      <c r="E328" s="42">
        <v>-1.10424156497574</v>
      </c>
      <c r="F328" s="42">
        <v>2.1862766487941601</v>
      </c>
      <c r="G328" s="22">
        <v>0.62</v>
      </c>
      <c r="H328" s="42">
        <v>-5.3893437966122999</v>
      </c>
      <c r="I328" s="42">
        <v>3.1808606666608101</v>
      </c>
      <c r="J328" s="42">
        <v>0.33146217945974799</v>
      </c>
      <c r="K328" s="42">
        <v>4.5649679005069404E-3</v>
      </c>
      <c r="L328" s="42">
        <v>24.067458699984702</v>
      </c>
      <c r="M328" s="21">
        <v>4.9999999999999998E-8</v>
      </c>
    </row>
    <row r="329" spans="1:13" x14ac:dyDescent="0.25">
      <c r="A329" s="21" t="s">
        <v>3</v>
      </c>
      <c r="B329" s="21" t="s">
        <v>12</v>
      </c>
      <c r="C329" s="22" t="s">
        <v>19</v>
      </c>
      <c r="D329" s="22">
        <v>46</v>
      </c>
      <c r="E329" s="42">
        <v>-0.489105584207287</v>
      </c>
      <c r="F329" s="42">
        <v>0.71029359658871005</v>
      </c>
      <c r="G329" s="22">
        <v>0.49</v>
      </c>
      <c r="H329" s="42">
        <v>-1.8812810335211601</v>
      </c>
      <c r="I329" s="42">
        <v>0.90306986510658405</v>
      </c>
      <c r="J329" s="42">
        <v>0.61317458202379305</v>
      </c>
      <c r="K329" s="42">
        <v>0.15239475786672499</v>
      </c>
      <c r="L329" s="42">
        <v>2.4671653625308099</v>
      </c>
      <c r="M329" s="21">
        <v>4.9999999999999998E-8</v>
      </c>
    </row>
    <row r="330" spans="1:13" s="10" customFormat="1" x14ac:dyDescent="0.25">
      <c r="A330" s="21" t="s">
        <v>3</v>
      </c>
      <c r="B330" s="21" t="s">
        <v>12</v>
      </c>
      <c r="C330" s="22" t="s">
        <v>661</v>
      </c>
      <c r="D330" s="22">
        <v>46</v>
      </c>
      <c r="E330" s="42">
        <v>6.6756408226799693E-2</v>
      </c>
      <c r="F330" s="42">
        <v>0.109705949841543</v>
      </c>
      <c r="G330" s="22">
        <v>0.54</v>
      </c>
      <c r="H330" s="42">
        <v>-0.14826725346262501</v>
      </c>
      <c r="I330" s="42">
        <v>0.28178006991622501</v>
      </c>
      <c r="J330" s="42">
        <v>1.06903503831479</v>
      </c>
      <c r="K330" s="42">
        <v>0.86220065803687596</v>
      </c>
      <c r="L330" s="42">
        <v>1.3254871734229401</v>
      </c>
      <c r="M330" s="21">
        <v>4.9999999999999998E-8</v>
      </c>
    </row>
    <row r="331" spans="1:13" x14ac:dyDescent="0.25">
      <c r="A331" s="21" t="s">
        <v>3</v>
      </c>
      <c r="B331" s="21" t="s">
        <v>12</v>
      </c>
      <c r="C331" s="22" t="s">
        <v>662</v>
      </c>
      <c r="D331" s="22">
        <v>46</v>
      </c>
      <c r="E331" s="42">
        <v>6.6756408226799693E-2</v>
      </c>
      <c r="F331" s="42">
        <v>0.109705949841543</v>
      </c>
      <c r="G331" s="22">
        <v>0.54</v>
      </c>
      <c r="H331" s="42">
        <v>-0.14826725346262501</v>
      </c>
      <c r="I331" s="42">
        <v>0.28178006991622501</v>
      </c>
      <c r="J331" s="42">
        <v>1.06903503831479</v>
      </c>
      <c r="K331" s="42">
        <v>0.86220065803687596</v>
      </c>
      <c r="L331" s="42">
        <v>1.3254871734229401</v>
      </c>
      <c r="M331" s="21">
        <v>4.9999999999999998E-8</v>
      </c>
    </row>
    <row r="332" spans="1:13" x14ac:dyDescent="0.25">
      <c r="A332" s="23" t="s">
        <v>3</v>
      </c>
      <c r="B332" s="23" t="s">
        <v>12</v>
      </c>
      <c r="C332" s="19" t="s">
        <v>5</v>
      </c>
      <c r="D332" s="19">
        <v>46</v>
      </c>
      <c r="E332" s="43">
        <v>3.4536001377596E-2</v>
      </c>
      <c r="F332" s="43">
        <v>0.140947808758913</v>
      </c>
      <c r="G332" s="19">
        <v>0.81</v>
      </c>
      <c r="H332" s="43">
        <v>-0.24172170378987401</v>
      </c>
      <c r="I332" s="43">
        <v>0.310793706545066</v>
      </c>
      <c r="J332" s="43">
        <v>1.0351392941458899</v>
      </c>
      <c r="K332" s="43">
        <v>0.78527468611442097</v>
      </c>
      <c r="L332" s="43">
        <v>1.3645077031411299</v>
      </c>
      <c r="M332" s="23">
        <v>4.9999999999999998E-8</v>
      </c>
    </row>
    <row r="333" spans="1:13" x14ac:dyDescent="0.25">
      <c r="A333" s="21" t="s">
        <v>3</v>
      </c>
      <c r="B333" s="21" t="s">
        <v>12</v>
      </c>
      <c r="C333" s="22" t="s">
        <v>20</v>
      </c>
      <c r="D333" s="22">
        <v>46</v>
      </c>
      <c r="E333" s="42">
        <v>-9.7747054585026694E-2</v>
      </c>
      <c r="F333" s="42">
        <v>0.33052073004641003</v>
      </c>
      <c r="G333" s="22">
        <v>0.77</v>
      </c>
      <c r="H333" s="42">
        <v>-0.74556768547598995</v>
      </c>
      <c r="I333" s="42">
        <v>0.55007357630593601</v>
      </c>
      <c r="J333" s="42">
        <v>0.90687826544388705</v>
      </c>
      <c r="K333" s="42">
        <v>0.47446487665396098</v>
      </c>
      <c r="L333" s="42">
        <v>1.7333805489132801</v>
      </c>
      <c r="M333" s="21">
        <v>4.9999999999999998E-8</v>
      </c>
    </row>
    <row r="334" spans="1:13" x14ac:dyDescent="0.25">
      <c r="A334" s="14" t="s">
        <v>3</v>
      </c>
      <c r="B334" s="14" t="s">
        <v>741</v>
      </c>
      <c r="C334" s="14" t="s">
        <v>19</v>
      </c>
      <c r="D334" s="14">
        <v>48</v>
      </c>
      <c r="E334" s="42">
        <v>-1.96613252121852E-2</v>
      </c>
      <c r="F334" s="42">
        <v>1.52291230346765E-2</v>
      </c>
      <c r="G334" s="14">
        <v>0.2</v>
      </c>
      <c r="H334" s="42">
        <v>-4.95104063601512E-2</v>
      </c>
      <c r="I334" s="42">
        <v>1.01877559357808E-2</v>
      </c>
      <c r="J334" s="42">
        <v>0.98053069810549398</v>
      </c>
      <c r="K334" s="42">
        <v>0.95169525440136005</v>
      </c>
      <c r="L334" s="42">
        <v>1.0102398278028799</v>
      </c>
      <c r="M334" s="14">
        <v>4.9999999999999998E-8</v>
      </c>
    </row>
    <row r="335" spans="1:13" s="10" customFormat="1" x14ac:dyDescent="0.25">
      <c r="A335" s="12" t="s">
        <v>3</v>
      </c>
      <c r="B335" s="12" t="s">
        <v>741</v>
      </c>
      <c r="C335" s="19" t="s">
        <v>661</v>
      </c>
      <c r="D335" s="12">
        <v>48</v>
      </c>
      <c r="E335" s="43">
        <v>2.0983374999727499E-3</v>
      </c>
      <c r="F335" s="43">
        <v>2.4248853190318902E-3</v>
      </c>
      <c r="G335" s="12">
        <v>0.39</v>
      </c>
      <c r="H335" s="43">
        <v>-2.6544377253297701E-3</v>
      </c>
      <c r="I335" s="43">
        <v>6.8511127252752603E-3</v>
      </c>
      <c r="J335" s="43">
        <v>1.0021005405507499</v>
      </c>
      <c r="K335" s="43">
        <v>0.99734908217934404</v>
      </c>
      <c r="L335" s="43">
        <v>1.0068746352859499</v>
      </c>
      <c r="M335" s="12">
        <v>4.9999999999999998E-8</v>
      </c>
    </row>
    <row r="336" spans="1:13" x14ac:dyDescent="0.25">
      <c r="A336" s="14" t="s">
        <v>3</v>
      </c>
      <c r="B336" s="14" t="s">
        <v>741</v>
      </c>
      <c r="C336" s="22" t="s">
        <v>662</v>
      </c>
      <c r="D336" s="14">
        <v>48</v>
      </c>
      <c r="E336" s="42">
        <v>2.0983374999727499E-3</v>
      </c>
      <c r="F336" s="42">
        <v>2.4248853190318902E-3</v>
      </c>
      <c r="G336" s="14">
        <v>0.39</v>
      </c>
      <c r="H336" s="42">
        <v>-2.6544377253297701E-3</v>
      </c>
      <c r="I336" s="42">
        <v>6.8511127252752603E-3</v>
      </c>
      <c r="J336" s="42">
        <v>1.0021005405507499</v>
      </c>
      <c r="K336" s="42">
        <v>0.99734908217934404</v>
      </c>
      <c r="L336" s="42">
        <v>1.0068746352859499</v>
      </c>
      <c r="M336" s="14">
        <v>4.9999999999999998E-8</v>
      </c>
    </row>
    <row r="337" spans="1:13" x14ac:dyDescent="0.25">
      <c r="A337" s="14" t="s">
        <v>3</v>
      </c>
      <c r="B337" s="14" t="s">
        <v>741</v>
      </c>
      <c r="C337" s="14" t="s">
        <v>5</v>
      </c>
      <c r="D337" s="14">
        <v>48</v>
      </c>
      <c r="E337" s="42">
        <v>2.7727307378496899E-3</v>
      </c>
      <c r="F337" s="42">
        <v>3.4133950066646398E-3</v>
      </c>
      <c r="G337" s="14">
        <v>0.42</v>
      </c>
      <c r="H337" s="42">
        <v>-3.917523475213E-3</v>
      </c>
      <c r="I337" s="42">
        <v>9.4629849509123704E-3</v>
      </c>
      <c r="J337" s="42">
        <v>1.0027765783109901</v>
      </c>
      <c r="K337" s="42">
        <v>0.99609014000931695</v>
      </c>
      <c r="L337" s="42">
        <v>1.00950790055978</v>
      </c>
      <c r="M337" s="14">
        <v>4.9999999999999998E-8</v>
      </c>
    </row>
    <row r="338" spans="1:13" x14ac:dyDescent="0.25">
      <c r="A338" s="14" t="s">
        <v>3</v>
      </c>
      <c r="B338" s="14" t="s">
        <v>741</v>
      </c>
      <c r="C338" s="14" t="s">
        <v>20</v>
      </c>
      <c r="D338" s="14">
        <v>48</v>
      </c>
      <c r="E338" s="42">
        <v>5.6950230849289003E-3</v>
      </c>
      <c r="F338" s="42">
        <v>8.6090016170531393E-3</v>
      </c>
      <c r="G338" s="14">
        <v>0.51</v>
      </c>
      <c r="H338" s="42">
        <v>-1.1178620084495199E-2</v>
      </c>
      <c r="I338" s="42">
        <v>2.2568666254353002E-2</v>
      </c>
      <c r="J338" s="42">
        <v>1.0057112705575</v>
      </c>
      <c r="K338" s="42">
        <v>0.98888362852191403</v>
      </c>
      <c r="L338" s="42">
        <v>1.0228252653329899</v>
      </c>
      <c r="M338" s="14">
        <v>4.9999999999999998E-8</v>
      </c>
    </row>
    <row r="339" spans="1:13" s="10" customFormat="1" x14ac:dyDescent="0.25">
      <c r="A339" s="22" t="s">
        <v>3</v>
      </c>
      <c r="B339" s="22" t="s">
        <v>739</v>
      </c>
      <c r="C339" s="22" t="s">
        <v>19</v>
      </c>
      <c r="D339" s="22">
        <v>24</v>
      </c>
      <c r="E339" s="42">
        <v>-1.2982310019221699E-2</v>
      </c>
      <c r="F339" s="42">
        <v>1.1530231745484801E-2</v>
      </c>
      <c r="G339" s="22">
        <v>0.27</v>
      </c>
      <c r="H339" s="42">
        <v>-3.5581564240371802E-2</v>
      </c>
      <c r="I339" s="42">
        <v>9.6169442019284502E-3</v>
      </c>
      <c r="J339" s="42">
        <v>0.98710159667411002</v>
      </c>
      <c r="K339" s="42">
        <v>0.96504401793757799</v>
      </c>
      <c r="L339" s="42">
        <v>1.0096633356050699</v>
      </c>
      <c r="M339" s="22">
        <v>4.9999999999999998E-8</v>
      </c>
    </row>
    <row r="340" spans="1:13" x14ac:dyDescent="0.25">
      <c r="A340" s="19" t="s">
        <v>3</v>
      </c>
      <c r="B340" s="19" t="s">
        <v>739</v>
      </c>
      <c r="C340" s="19" t="s">
        <v>661</v>
      </c>
      <c r="D340" s="19">
        <v>24</v>
      </c>
      <c r="E340" s="43">
        <v>1.16496094307614E-3</v>
      </c>
      <c r="F340" s="43">
        <v>1.4526847029483799E-3</v>
      </c>
      <c r="G340" s="19">
        <v>0.42</v>
      </c>
      <c r="H340" s="43">
        <v>-1.68230107470268E-3</v>
      </c>
      <c r="I340" s="43">
        <v>4.01222296085496E-3</v>
      </c>
      <c r="J340" s="43">
        <v>1.0011656397736499</v>
      </c>
      <c r="K340" s="43">
        <v>0.99831911320055999</v>
      </c>
      <c r="L340" s="43">
        <v>1.0040202827029501</v>
      </c>
      <c r="M340" s="19">
        <v>4.9999999999999998E-8</v>
      </c>
    </row>
    <row r="341" spans="1:13" x14ac:dyDescent="0.25">
      <c r="A341" s="22" t="s">
        <v>3</v>
      </c>
      <c r="B341" s="22" t="s">
        <v>739</v>
      </c>
      <c r="C341" s="22" t="s">
        <v>662</v>
      </c>
      <c r="D341" s="22">
        <v>24</v>
      </c>
      <c r="E341" s="42">
        <v>1.16496094307614E-3</v>
      </c>
      <c r="F341" s="42">
        <v>1.2720944496125699E-3</v>
      </c>
      <c r="G341" s="22">
        <v>0.36</v>
      </c>
      <c r="H341" s="42">
        <v>-1.3283441781644901E-3</v>
      </c>
      <c r="I341" s="42">
        <v>3.6582660643167701E-3</v>
      </c>
      <c r="J341" s="42">
        <v>1.0011656397736499</v>
      </c>
      <c r="K341" s="42">
        <v>0.99867253768044995</v>
      </c>
      <c r="L341" s="42">
        <v>1.00366496568679</v>
      </c>
      <c r="M341" s="22">
        <v>4.9999999999999998E-8</v>
      </c>
    </row>
    <row r="342" spans="1:13" x14ac:dyDescent="0.25">
      <c r="A342" s="22" t="s">
        <v>3</v>
      </c>
      <c r="B342" s="22" t="s">
        <v>739</v>
      </c>
      <c r="C342" s="22" t="s">
        <v>5</v>
      </c>
      <c r="D342" s="22">
        <v>24</v>
      </c>
      <c r="E342" s="42">
        <v>1.5303163314683999E-3</v>
      </c>
      <c r="F342" s="42">
        <v>1.9851563213084899E-3</v>
      </c>
      <c r="G342" s="22">
        <v>0.44</v>
      </c>
      <c r="H342" s="42">
        <v>-2.3605900582962299E-3</v>
      </c>
      <c r="I342" s="42">
        <v>5.4212227212330297E-3</v>
      </c>
      <c r="J342" s="42">
        <v>1.0015314878630299</v>
      </c>
      <c r="K342" s="42">
        <v>0.99764219394335596</v>
      </c>
      <c r="L342" s="42">
        <v>1.0054359441398</v>
      </c>
      <c r="M342" s="22">
        <v>4.9999999999999998E-8</v>
      </c>
    </row>
    <row r="343" spans="1:13" x14ac:dyDescent="0.25">
      <c r="A343" s="22" t="s">
        <v>3</v>
      </c>
      <c r="B343" s="22" t="s">
        <v>739</v>
      </c>
      <c r="C343" s="22" t="s">
        <v>20</v>
      </c>
      <c r="D343" s="22">
        <v>24</v>
      </c>
      <c r="E343" s="42">
        <v>4.8806307712500503E-3</v>
      </c>
      <c r="F343" s="42">
        <v>4.2182854138322996E-3</v>
      </c>
      <c r="G343" s="22">
        <v>0.26</v>
      </c>
      <c r="H343" s="42">
        <v>-3.38720863986126E-3</v>
      </c>
      <c r="I343" s="42">
        <v>1.3148470182361399E-2</v>
      </c>
      <c r="J343" s="42">
        <v>1.00489256044984</v>
      </c>
      <c r="K343" s="42">
        <v>0.99661852147979402</v>
      </c>
      <c r="L343" s="42">
        <v>1.0132352914212801</v>
      </c>
      <c r="M343" s="22">
        <v>4.9999999999999998E-8</v>
      </c>
    </row>
    <row r="344" spans="1:13" x14ac:dyDescent="0.25">
      <c r="A344" s="22" t="s">
        <v>3</v>
      </c>
      <c r="B344" s="22" t="s">
        <v>731</v>
      </c>
      <c r="C344" s="22" t="s">
        <v>19</v>
      </c>
      <c r="D344" s="22">
        <v>18</v>
      </c>
      <c r="E344" s="42">
        <v>-3.9400902756906402</v>
      </c>
      <c r="F344" s="42">
        <v>4.7566370678784402</v>
      </c>
      <c r="G344" s="22">
        <v>0.42</v>
      </c>
      <c r="H344" s="42">
        <v>-13.263098928732401</v>
      </c>
      <c r="I344" s="42">
        <v>5.3829183773510998</v>
      </c>
      <c r="J344" s="42">
        <v>1.9446459123613601E-2</v>
      </c>
      <c r="K344" s="42">
        <v>1.737438025827E-6</v>
      </c>
      <c r="L344" s="42">
        <v>217.65655339929401</v>
      </c>
      <c r="M344" s="22">
        <v>4.9999999999999998E-8</v>
      </c>
    </row>
    <row r="345" spans="1:13" s="10" customFormat="1" x14ac:dyDescent="0.25">
      <c r="A345" s="19" t="s">
        <v>3</v>
      </c>
      <c r="B345" s="19" t="s">
        <v>731</v>
      </c>
      <c r="C345" s="19" t="s">
        <v>661</v>
      </c>
      <c r="D345" s="19">
        <v>18</v>
      </c>
      <c r="E345" s="43">
        <v>1.17344998776158</v>
      </c>
      <c r="F345" s="43">
        <v>0.77979540367289402</v>
      </c>
      <c r="G345" s="19">
        <v>0.13</v>
      </c>
      <c r="H345" s="43">
        <v>-0.35494900343729602</v>
      </c>
      <c r="I345" s="43">
        <v>2.7018489789604501</v>
      </c>
      <c r="J345" s="43">
        <v>3.2331276705168701</v>
      </c>
      <c r="K345" s="43">
        <v>0.70120920155580402</v>
      </c>
      <c r="L345" s="43">
        <v>14.9072694862947</v>
      </c>
      <c r="M345" s="19">
        <v>4.9999999999999998E-8</v>
      </c>
    </row>
    <row r="346" spans="1:13" x14ac:dyDescent="0.25">
      <c r="A346" s="22" t="s">
        <v>3</v>
      </c>
      <c r="B346" s="22" t="s">
        <v>731</v>
      </c>
      <c r="C346" s="22" t="s">
        <v>662</v>
      </c>
      <c r="D346" s="22">
        <v>18</v>
      </c>
      <c r="E346" s="42">
        <v>1.17344998776158</v>
      </c>
      <c r="F346" s="42">
        <v>0.77979540367289402</v>
      </c>
      <c r="G346" s="22">
        <v>0.13</v>
      </c>
      <c r="H346" s="42">
        <v>-0.35494900343729602</v>
      </c>
      <c r="I346" s="42">
        <v>2.7018489789604501</v>
      </c>
      <c r="J346" s="42">
        <v>3.2331276705168701</v>
      </c>
      <c r="K346" s="42">
        <v>0.70120920155580402</v>
      </c>
      <c r="L346" s="42">
        <v>14.9072694862947</v>
      </c>
      <c r="M346" s="22">
        <v>4.9999999999999998E-8</v>
      </c>
    </row>
    <row r="347" spans="1:13" x14ac:dyDescent="0.25">
      <c r="A347" s="22" t="s">
        <v>3</v>
      </c>
      <c r="B347" s="22" t="s">
        <v>731</v>
      </c>
      <c r="C347" s="22" t="s">
        <v>5</v>
      </c>
      <c r="D347" s="22">
        <v>18</v>
      </c>
      <c r="E347" s="42">
        <v>0.501085488440975</v>
      </c>
      <c r="F347" s="42">
        <v>1.07376352323925</v>
      </c>
      <c r="G347" s="22">
        <v>0.64</v>
      </c>
      <c r="H347" s="42">
        <v>-1.6034910171079599</v>
      </c>
      <c r="I347" s="42">
        <v>2.6056619939899099</v>
      </c>
      <c r="J347" s="42">
        <v>1.6505119102653101</v>
      </c>
      <c r="K347" s="42">
        <v>0.20119292264257499</v>
      </c>
      <c r="L347" s="42">
        <v>13.5401858581639</v>
      </c>
      <c r="M347" s="22">
        <v>4.9999999999999998E-8</v>
      </c>
    </row>
    <row r="348" spans="1:13" x14ac:dyDescent="0.25">
      <c r="A348" s="22" t="s">
        <v>3</v>
      </c>
      <c r="B348" s="22" t="s">
        <v>731</v>
      </c>
      <c r="C348" s="22" t="s">
        <v>20</v>
      </c>
      <c r="D348" s="22">
        <v>18</v>
      </c>
      <c r="E348" s="42">
        <v>0.30720699910514998</v>
      </c>
      <c r="F348" s="42">
        <v>2.02421766607613</v>
      </c>
      <c r="G348" s="22">
        <v>0.88</v>
      </c>
      <c r="H348" s="42">
        <v>-3.6602596264040699</v>
      </c>
      <c r="I348" s="42">
        <v>4.2746736246143699</v>
      </c>
      <c r="J348" s="42">
        <v>1.3596223795609199</v>
      </c>
      <c r="K348" s="42">
        <v>2.57258327537991E-2</v>
      </c>
      <c r="L348" s="42">
        <v>71.856683229424902</v>
      </c>
      <c r="M348" s="22">
        <v>4.9999999999999998E-8</v>
      </c>
    </row>
    <row r="349" spans="1:13" x14ac:dyDescent="0.25">
      <c r="A349" s="22" t="s">
        <v>3</v>
      </c>
      <c r="B349" s="22" t="s">
        <v>732</v>
      </c>
      <c r="C349" s="22" t="s">
        <v>19</v>
      </c>
      <c r="D349" s="22">
        <v>31</v>
      </c>
      <c r="E349" s="42">
        <v>-4.6976853064216604</v>
      </c>
      <c r="F349" s="42">
        <v>7.6881997455202997</v>
      </c>
      <c r="G349" s="22">
        <v>0.55000000000000004</v>
      </c>
      <c r="H349" s="42">
        <v>-19.7665568076415</v>
      </c>
      <c r="I349" s="42">
        <v>10.371186194798099</v>
      </c>
      <c r="J349" s="42">
        <v>9.1163542653734404E-3</v>
      </c>
      <c r="K349" s="42">
        <v>2.6031155843366099E-9</v>
      </c>
      <c r="L349" s="42">
        <v>31926.325358684498</v>
      </c>
      <c r="M349" s="22">
        <v>4.9999999999999998E-8</v>
      </c>
    </row>
    <row r="350" spans="1:13" s="10" customFormat="1" x14ac:dyDescent="0.25">
      <c r="A350" s="19" t="s">
        <v>3</v>
      </c>
      <c r="B350" s="19" t="s">
        <v>732</v>
      </c>
      <c r="C350" s="19" t="s">
        <v>661</v>
      </c>
      <c r="D350" s="19">
        <v>31</v>
      </c>
      <c r="E350" s="43">
        <v>-2.2641277476719299</v>
      </c>
      <c r="F350" s="43">
        <v>1.0780761538958299</v>
      </c>
      <c r="G350" s="19">
        <v>0.04</v>
      </c>
      <c r="H350" s="43">
        <v>-4.3771570093077603</v>
      </c>
      <c r="I350" s="43">
        <v>-0.15109848603610501</v>
      </c>
      <c r="J350" s="43">
        <v>0.10392064003983301</v>
      </c>
      <c r="K350" s="43">
        <v>1.25610187657619E-2</v>
      </c>
      <c r="L350" s="43">
        <v>0.85976301983761905</v>
      </c>
      <c r="M350" s="19">
        <v>4.9999999999999998E-8</v>
      </c>
    </row>
    <row r="351" spans="1:13" x14ac:dyDescent="0.25">
      <c r="A351" s="22" t="s">
        <v>3</v>
      </c>
      <c r="B351" s="22" t="s">
        <v>732</v>
      </c>
      <c r="C351" s="22" t="s">
        <v>662</v>
      </c>
      <c r="D351" s="22">
        <v>31</v>
      </c>
      <c r="E351" s="42">
        <v>-2.2641277476719299</v>
      </c>
      <c r="F351" s="42">
        <v>1.0164159632318199</v>
      </c>
      <c r="G351" s="22">
        <v>0.03</v>
      </c>
      <c r="H351" s="42">
        <v>-4.2563030356063001</v>
      </c>
      <c r="I351" s="42">
        <v>-0.27195245973756099</v>
      </c>
      <c r="J351" s="42">
        <v>0.10392064003983301</v>
      </c>
      <c r="K351" s="42">
        <v>1.4174608686978001E-2</v>
      </c>
      <c r="L351" s="42">
        <v>0.76189048070228804</v>
      </c>
      <c r="M351" s="22">
        <v>4.9999999999999998E-8</v>
      </c>
    </row>
    <row r="352" spans="1:13" x14ac:dyDescent="0.25">
      <c r="A352" s="22" t="s">
        <v>3</v>
      </c>
      <c r="B352" s="22" t="s">
        <v>732</v>
      </c>
      <c r="C352" s="22" t="s">
        <v>5</v>
      </c>
      <c r="D352" s="22">
        <v>31</v>
      </c>
      <c r="E352" s="42">
        <v>-2.2155794260538202</v>
      </c>
      <c r="F352" s="42">
        <v>1.52823724339199</v>
      </c>
      <c r="G352" s="22">
        <v>0.15</v>
      </c>
      <c r="H352" s="42">
        <v>-5.2109244231021199</v>
      </c>
      <c r="I352" s="42">
        <v>0.77976557099447596</v>
      </c>
      <c r="J352" s="42">
        <v>0.109090286178207</v>
      </c>
      <c r="K352" s="42">
        <v>5.45662712324741E-3</v>
      </c>
      <c r="L352" s="42">
        <v>2.18096092506328</v>
      </c>
      <c r="M352" s="22">
        <v>4.9999999999999998E-8</v>
      </c>
    </row>
    <row r="353" spans="1:13" x14ac:dyDescent="0.25">
      <c r="A353" s="22" t="s">
        <v>3</v>
      </c>
      <c r="B353" s="22" t="s">
        <v>732</v>
      </c>
      <c r="C353" s="22" t="s">
        <v>20</v>
      </c>
      <c r="D353" s="22">
        <v>31</v>
      </c>
      <c r="E353" s="42">
        <v>-4.9288600359772801</v>
      </c>
      <c r="F353" s="42">
        <v>3.0114533133797798</v>
      </c>
      <c r="G353" s="22">
        <v>0.11</v>
      </c>
      <c r="H353" s="42">
        <v>-10.8313085302016</v>
      </c>
      <c r="I353" s="42">
        <v>0.97358845824708395</v>
      </c>
      <c r="J353" s="42">
        <v>7.2347459323975002E-3</v>
      </c>
      <c r="K353" s="42">
        <v>1.97707194548593E-5</v>
      </c>
      <c r="L353" s="42">
        <v>2.6474276176872902</v>
      </c>
      <c r="M353" s="22">
        <v>4.9999999999999998E-8</v>
      </c>
    </row>
    <row r="354" spans="1:13" x14ac:dyDescent="0.25">
      <c r="A354" s="22" t="s">
        <v>3</v>
      </c>
      <c r="B354" s="22" t="s">
        <v>743</v>
      </c>
      <c r="C354" s="22" t="s">
        <v>19</v>
      </c>
      <c r="D354" s="22">
        <v>49</v>
      </c>
      <c r="E354" s="42">
        <v>-3.59340141012392E-3</v>
      </c>
      <c r="F354" s="42">
        <v>1.4021146496267199E-2</v>
      </c>
      <c r="G354" s="22">
        <v>0.8</v>
      </c>
      <c r="H354" s="42">
        <v>-3.10748485428076E-2</v>
      </c>
      <c r="I354" s="42">
        <v>2.38880457225598E-2</v>
      </c>
      <c r="J354" s="42">
        <v>0.99641304713034595</v>
      </c>
      <c r="K354" s="42">
        <v>0.96940301195767398</v>
      </c>
      <c r="L354" s="42">
        <v>1.0241756506270601</v>
      </c>
      <c r="M354" s="22">
        <v>4.9999999999999998E-8</v>
      </c>
    </row>
    <row r="355" spans="1:13" s="10" customFormat="1" x14ac:dyDescent="0.25">
      <c r="A355" s="19" t="s">
        <v>3</v>
      </c>
      <c r="B355" s="19" t="s">
        <v>743</v>
      </c>
      <c r="C355" s="19" t="s">
        <v>661</v>
      </c>
      <c r="D355" s="19">
        <v>49</v>
      </c>
      <c r="E355" s="43">
        <v>-3.0529398469678401E-4</v>
      </c>
      <c r="F355" s="43">
        <v>2.1806936115826101E-3</v>
      </c>
      <c r="G355" s="19">
        <v>0.89</v>
      </c>
      <c r="H355" s="43">
        <v>-4.5794534633987099E-3</v>
      </c>
      <c r="I355" s="43">
        <v>3.96886549400514E-3</v>
      </c>
      <c r="J355" s="43">
        <v>0.99969475261276997</v>
      </c>
      <c r="K355" s="43">
        <v>0.99543101624566699</v>
      </c>
      <c r="L355" s="43">
        <v>1.00397675187053</v>
      </c>
      <c r="M355" s="19">
        <v>4.9999999999999998E-8</v>
      </c>
    </row>
    <row r="356" spans="1:13" x14ac:dyDescent="0.25">
      <c r="A356" s="22" t="s">
        <v>3</v>
      </c>
      <c r="B356" s="22" t="s">
        <v>743</v>
      </c>
      <c r="C356" s="22" t="s">
        <v>662</v>
      </c>
      <c r="D356" s="22">
        <v>49</v>
      </c>
      <c r="E356" s="42">
        <v>-3.0529398469678401E-4</v>
      </c>
      <c r="F356" s="42">
        <v>2.1806936115826101E-3</v>
      </c>
      <c r="G356" s="22">
        <v>0.89</v>
      </c>
      <c r="H356" s="42">
        <v>-4.5794534633987099E-3</v>
      </c>
      <c r="I356" s="42">
        <v>3.96886549400514E-3</v>
      </c>
      <c r="J356" s="42">
        <v>0.99969475261276997</v>
      </c>
      <c r="K356" s="42">
        <v>0.99543101624566699</v>
      </c>
      <c r="L356" s="42">
        <v>1.00397675187053</v>
      </c>
      <c r="M356" s="22">
        <v>4.9999999999999998E-8</v>
      </c>
    </row>
    <row r="357" spans="1:13" x14ac:dyDescent="0.25">
      <c r="A357" s="22" t="s">
        <v>3</v>
      </c>
      <c r="B357" s="22" t="s">
        <v>743</v>
      </c>
      <c r="C357" s="22" t="s">
        <v>5</v>
      </c>
      <c r="D357" s="22">
        <v>49</v>
      </c>
      <c r="E357" s="42">
        <v>-8.8972706332986705E-4</v>
      </c>
      <c r="F357" s="42">
        <v>2.9070277606139398E-3</v>
      </c>
      <c r="G357" s="22">
        <v>0.76</v>
      </c>
      <c r="H357" s="42">
        <v>-6.5875014741331797E-3</v>
      </c>
      <c r="I357" s="42">
        <v>4.8080473474734504E-3</v>
      </c>
      <c r="J357" s="42">
        <v>0.99911066862643305</v>
      </c>
      <c r="K357" s="42">
        <v>0.99343414854776602</v>
      </c>
      <c r="L357" s="42">
        <v>1.00481962455427</v>
      </c>
      <c r="M357" s="22">
        <v>4.9999999999999998E-8</v>
      </c>
    </row>
    <row r="358" spans="1:13" x14ac:dyDescent="0.25">
      <c r="A358" s="22" t="s">
        <v>3</v>
      </c>
      <c r="B358" s="22" t="s">
        <v>743</v>
      </c>
      <c r="C358" s="22" t="s">
        <v>20</v>
      </c>
      <c r="D358" s="22">
        <v>49</v>
      </c>
      <c r="E358" s="42">
        <v>5.5535603318439498E-3</v>
      </c>
      <c r="F358" s="42">
        <v>6.9225799337460196E-3</v>
      </c>
      <c r="G358" s="22">
        <v>0.43</v>
      </c>
      <c r="H358" s="42">
        <v>-8.0146963382982401E-3</v>
      </c>
      <c r="I358" s="42">
        <v>1.9121817001986102E-2</v>
      </c>
      <c r="J358" s="42">
        <v>1.00556900993488</v>
      </c>
      <c r="K358" s="42">
        <v>0.992017335707568</v>
      </c>
      <c r="L358" s="42">
        <v>1.01930580983264</v>
      </c>
      <c r="M358" s="22">
        <v>4.9999999999999998E-8</v>
      </c>
    </row>
    <row r="359" spans="1:13" x14ac:dyDescent="0.25">
      <c r="A359" s="21" t="s">
        <v>14</v>
      </c>
      <c r="B359" s="22" t="s">
        <v>15</v>
      </c>
      <c r="C359" s="21" t="s">
        <v>19</v>
      </c>
      <c r="D359" s="22">
        <v>209</v>
      </c>
      <c r="E359" s="42">
        <v>0.32941203939682201</v>
      </c>
      <c r="F359" s="42">
        <v>0.22599560075035799</v>
      </c>
      <c r="G359" s="22">
        <v>0.15</v>
      </c>
      <c r="H359" s="42">
        <v>-0.11353933807388</v>
      </c>
      <c r="I359" s="42">
        <v>0.77236341686752397</v>
      </c>
      <c r="J359" s="42">
        <v>1.3901505343840801</v>
      </c>
      <c r="K359" s="42">
        <v>0.89266907983826804</v>
      </c>
      <c r="L359" s="42">
        <v>2.16487671847944</v>
      </c>
      <c r="M359" s="21">
        <v>9.9999999999999995E-8</v>
      </c>
    </row>
    <row r="360" spans="1:13" x14ac:dyDescent="0.25">
      <c r="A360" s="21" t="s">
        <v>14</v>
      </c>
      <c r="B360" s="22" t="s">
        <v>15</v>
      </c>
      <c r="C360" s="21" t="s">
        <v>661</v>
      </c>
      <c r="D360" s="22">
        <v>209</v>
      </c>
      <c r="E360" s="42">
        <v>0.19322414676323399</v>
      </c>
      <c r="F360" s="42">
        <v>4.8452474083077998E-2</v>
      </c>
      <c r="G360" s="25" t="s">
        <v>621</v>
      </c>
      <c r="H360" s="42">
        <v>9.8257297560400997E-2</v>
      </c>
      <c r="I360" s="42">
        <v>0.28819099596606701</v>
      </c>
      <c r="J360" s="42">
        <v>1.21315468774244</v>
      </c>
      <c r="K360" s="42">
        <v>1.10324661125465</v>
      </c>
      <c r="L360" s="42">
        <v>1.3340120707171099</v>
      </c>
      <c r="M360" s="21">
        <v>9.9999999999999995E-8</v>
      </c>
    </row>
    <row r="361" spans="1:13" x14ac:dyDescent="0.25">
      <c r="A361" s="21" t="s">
        <v>14</v>
      </c>
      <c r="B361" s="22" t="s">
        <v>15</v>
      </c>
      <c r="C361" s="22" t="s">
        <v>662</v>
      </c>
      <c r="D361" s="22">
        <v>209</v>
      </c>
      <c r="E361" s="42">
        <v>0.19322414676323399</v>
      </c>
      <c r="F361" s="42">
        <v>4.8452474083077998E-2</v>
      </c>
      <c r="G361" s="25" t="s">
        <v>621</v>
      </c>
      <c r="H361" s="42">
        <v>9.8257297560400997E-2</v>
      </c>
      <c r="I361" s="42">
        <v>0.28819099596606701</v>
      </c>
      <c r="J361" s="42">
        <v>1.21315468774244</v>
      </c>
      <c r="K361" s="42">
        <v>1.10324661125465</v>
      </c>
      <c r="L361" s="42">
        <v>1.3340120707171099</v>
      </c>
      <c r="M361" s="21">
        <v>9.9999999999999995E-8</v>
      </c>
    </row>
    <row r="362" spans="1:13" s="10" customFormat="1" x14ac:dyDescent="0.25">
      <c r="A362" s="23" t="s">
        <v>14</v>
      </c>
      <c r="B362" s="19" t="s">
        <v>15</v>
      </c>
      <c r="C362" s="23" t="s">
        <v>5</v>
      </c>
      <c r="D362" s="19">
        <v>209</v>
      </c>
      <c r="E362" s="43">
        <v>0.11901487883449501</v>
      </c>
      <c r="F362" s="43">
        <v>5.4512009838778498E-2</v>
      </c>
      <c r="G362" s="19">
        <v>0.03</v>
      </c>
      <c r="H362" s="43">
        <v>1.2171339550489199E-2</v>
      </c>
      <c r="I362" s="43">
        <v>0.22585841811850099</v>
      </c>
      <c r="J362" s="43">
        <v>1.1263866774846301</v>
      </c>
      <c r="K362" s="43">
        <v>1.01224571173379</v>
      </c>
      <c r="L362" s="43">
        <v>1.2533981942405299</v>
      </c>
      <c r="M362" s="23">
        <v>9.9999999999999995E-8</v>
      </c>
    </row>
    <row r="363" spans="1:13" x14ac:dyDescent="0.25">
      <c r="A363" s="21" t="s">
        <v>14</v>
      </c>
      <c r="B363" s="22" t="s">
        <v>15</v>
      </c>
      <c r="C363" s="21" t="s">
        <v>20</v>
      </c>
      <c r="D363" s="22">
        <v>209</v>
      </c>
      <c r="E363" s="42">
        <v>0.14914813545737199</v>
      </c>
      <c r="F363" s="42">
        <v>0.18342805451390601</v>
      </c>
      <c r="G363" s="22">
        <v>0.42</v>
      </c>
      <c r="H363" s="42">
        <v>-0.21037085138988401</v>
      </c>
      <c r="I363" s="42">
        <v>0.50866712230462796</v>
      </c>
      <c r="J363" s="42">
        <v>1.1608449387688</v>
      </c>
      <c r="K363" s="42">
        <v>0.81028369540919298</v>
      </c>
      <c r="L363" s="42">
        <v>1.6630730440461601</v>
      </c>
      <c r="M363" s="21">
        <v>9.9999999999999995E-8</v>
      </c>
    </row>
    <row r="364" spans="1:13" x14ac:dyDescent="0.25">
      <c r="A364" s="21" t="s">
        <v>14</v>
      </c>
      <c r="B364" s="22" t="s">
        <v>663</v>
      </c>
      <c r="C364" s="21" t="s">
        <v>19</v>
      </c>
      <c r="D364" s="22">
        <v>209</v>
      </c>
      <c r="E364" s="42">
        <v>0.194420205725021</v>
      </c>
      <c r="F364" s="42">
        <v>0.363188862260094</v>
      </c>
      <c r="G364" s="22">
        <v>0.59</v>
      </c>
      <c r="H364" s="42">
        <v>-0.51742996430476396</v>
      </c>
      <c r="I364" s="42">
        <v>0.90627037575480496</v>
      </c>
      <c r="J364" s="42">
        <v>1.2146065603682901</v>
      </c>
      <c r="K364" s="42">
        <v>0.59605045211206098</v>
      </c>
      <c r="L364" s="42">
        <v>2.4750742009542801</v>
      </c>
      <c r="M364" s="21">
        <v>9.9999999999999995E-8</v>
      </c>
    </row>
    <row r="365" spans="1:13" s="10" customFormat="1" x14ac:dyDescent="0.25">
      <c r="A365" s="21" t="s">
        <v>14</v>
      </c>
      <c r="B365" s="22" t="s">
        <v>663</v>
      </c>
      <c r="C365" s="21" t="s">
        <v>661</v>
      </c>
      <c r="D365" s="22">
        <v>209</v>
      </c>
      <c r="E365" s="42">
        <v>0.30569005269097199</v>
      </c>
      <c r="F365" s="42">
        <v>7.7532382213699305E-2</v>
      </c>
      <c r="G365" s="25" t="s">
        <v>621</v>
      </c>
      <c r="H365" s="42">
        <v>0.15372658355212099</v>
      </c>
      <c r="I365" s="42">
        <v>0.457653521829823</v>
      </c>
      <c r="J365" s="42">
        <v>1.3575614688083999</v>
      </c>
      <c r="K365" s="42">
        <v>1.16617199258114</v>
      </c>
      <c r="L365" s="42">
        <v>1.58036134748365</v>
      </c>
      <c r="M365" s="21">
        <v>9.9999999999999995E-8</v>
      </c>
    </row>
    <row r="366" spans="1:13" x14ac:dyDescent="0.25">
      <c r="A366" s="21" t="s">
        <v>14</v>
      </c>
      <c r="B366" s="22" t="s">
        <v>663</v>
      </c>
      <c r="C366" s="22" t="s">
        <v>662</v>
      </c>
      <c r="D366" s="22">
        <v>209</v>
      </c>
      <c r="E366" s="42">
        <v>0.30569005269097199</v>
      </c>
      <c r="F366" s="42">
        <v>7.7532382213699305E-2</v>
      </c>
      <c r="G366" s="25" t="s">
        <v>621</v>
      </c>
      <c r="H366" s="42">
        <v>0.15372658355212099</v>
      </c>
      <c r="I366" s="42">
        <v>0.457653521829823</v>
      </c>
      <c r="J366" s="42">
        <v>1.3575614688083999</v>
      </c>
      <c r="K366" s="42">
        <v>1.16617199258114</v>
      </c>
      <c r="L366" s="42">
        <v>1.58036134748365</v>
      </c>
      <c r="M366" s="21">
        <v>9.9999999999999995E-8</v>
      </c>
    </row>
    <row r="367" spans="1:13" x14ac:dyDescent="0.25">
      <c r="A367" s="23" t="s">
        <v>14</v>
      </c>
      <c r="B367" s="19" t="s">
        <v>663</v>
      </c>
      <c r="C367" s="23" t="s">
        <v>5</v>
      </c>
      <c r="D367" s="19">
        <v>209</v>
      </c>
      <c r="E367" s="43">
        <v>0.43701636302354502</v>
      </c>
      <c r="F367" s="43">
        <v>9.5419248302543905E-2</v>
      </c>
      <c r="G367" s="24" t="s">
        <v>621</v>
      </c>
      <c r="H367" s="43">
        <v>0.24999463635055899</v>
      </c>
      <c r="I367" s="43">
        <v>0.62403808969653096</v>
      </c>
      <c r="J367" s="43">
        <v>1.5480814081416201</v>
      </c>
      <c r="K367" s="43">
        <v>1.2840185296440001</v>
      </c>
      <c r="L367" s="43">
        <v>1.8664497364365999</v>
      </c>
      <c r="M367" s="23">
        <v>9.9999999999999995E-8</v>
      </c>
    </row>
    <row r="368" spans="1:13" x14ac:dyDescent="0.25">
      <c r="A368" s="21" t="s">
        <v>14</v>
      </c>
      <c r="B368" s="22" t="s">
        <v>663</v>
      </c>
      <c r="C368" s="21" t="s">
        <v>20</v>
      </c>
      <c r="D368" s="22">
        <v>209</v>
      </c>
      <c r="E368" s="42">
        <v>0.75029221074491104</v>
      </c>
      <c r="F368" s="42">
        <v>0.33172668205050199</v>
      </c>
      <c r="G368" s="22">
        <v>0.02</v>
      </c>
      <c r="H368" s="42">
        <v>0.10010791392592799</v>
      </c>
      <c r="I368" s="42">
        <v>1.4004765075638901</v>
      </c>
      <c r="J368" s="42">
        <v>2.11761871715558</v>
      </c>
      <c r="K368" s="42">
        <v>1.1052901878435599</v>
      </c>
      <c r="L368" s="42">
        <v>4.0571327607608696</v>
      </c>
      <c r="M368" s="21">
        <v>9.9999999999999995E-8</v>
      </c>
    </row>
    <row r="369" spans="1:13" x14ac:dyDescent="0.25">
      <c r="A369" s="21" t="s">
        <v>14</v>
      </c>
      <c r="B369" s="22" t="s">
        <v>664</v>
      </c>
      <c r="C369" s="21" t="s">
        <v>19</v>
      </c>
      <c r="D369" s="22">
        <v>209</v>
      </c>
      <c r="E369" s="42">
        <v>0.159371962783114</v>
      </c>
      <c r="F369" s="42">
        <v>0.258548666859788</v>
      </c>
      <c r="G369" s="22">
        <v>0.54</v>
      </c>
      <c r="H369" s="42">
        <v>-0.34738342426207103</v>
      </c>
      <c r="I369" s="42">
        <v>0.66612734982829902</v>
      </c>
      <c r="J369" s="42">
        <v>1.17277409387635</v>
      </c>
      <c r="K369" s="42">
        <v>0.70653437389489204</v>
      </c>
      <c r="L369" s="42">
        <v>1.9466838785003</v>
      </c>
      <c r="M369" s="21">
        <v>9.9999999999999995E-8</v>
      </c>
    </row>
    <row r="370" spans="1:13" s="10" customFormat="1" x14ac:dyDescent="0.25">
      <c r="A370" s="21" t="s">
        <v>14</v>
      </c>
      <c r="B370" s="22" t="s">
        <v>664</v>
      </c>
      <c r="C370" s="21" t="s">
        <v>661</v>
      </c>
      <c r="D370" s="22">
        <v>209</v>
      </c>
      <c r="E370" s="42">
        <v>0.18727491190026299</v>
      </c>
      <c r="F370" s="42">
        <v>5.5379195748410097E-2</v>
      </c>
      <c r="G370" s="22" t="s">
        <v>621</v>
      </c>
      <c r="H370" s="42">
        <v>7.8731688233379393E-2</v>
      </c>
      <c r="I370" s="42">
        <v>0.29581813556714698</v>
      </c>
      <c r="J370" s="42">
        <v>1.20595877190062</v>
      </c>
      <c r="K370" s="42">
        <v>1.08191399286793</v>
      </c>
      <c r="L370" s="42">
        <v>1.3442256677621001</v>
      </c>
      <c r="M370" s="21">
        <v>9.9999999999999995E-8</v>
      </c>
    </row>
    <row r="371" spans="1:13" x14ac:dyDescent="0.25">
      <c r="A371" s="21" t="s">
        <v>14</v>
      </c>
      <c r="B371" s="22" t="s">
        <v>664</v>
      </c>
      <c r="C371" s="22" t="s">
        <v>662</v>
      </c>
      <c r="D371" s="22">
        <v>209</v>
      </c>
      <c r="E371" s="42">
        <v>0.18727491190026299</v>
      </c>
      <c r="F371" s="42">
        <v>5.5379195748410097E-2</v>
      </c>
      <c r="G371" s="22" t="s">
        <v>621</v>
      </c>
      <c r="H371" s="42">
        <v>7.8731688233379393E-2</v>
      </c>
      <c r="I371" s="42">
        <v>0.29581813556714698</v>
      </c>
      <c r="J371" s="42">
        <v>1.20595877190062</v>
      </c>
      <c r="K371" s="42">
        <v>1.08191399286793</v>
      </c>
      <c r="L371" s="42">
        <v>1.3442256677621001</v>
      </c>
      <c r="M371" s="21">
        <v>9.9999999999999995E-8</v>
      </c>
    </row>
    <row r="372" spans="1:13" x14ac:dyDescent="0.25">
      <c r="A372" s="23" t="s">
        <v>14</v>
      </c>
      <c r="B372" s="19" t="s">
        <v>664</v>
      </c>
      <c r="C372" s="23" t="s">
        <v>5</v>
      </c>
      <c r="D372" s="19">
        <v>209</v>
      </c>
      <c r="E372" s="43">
        <v>0.13847654019288499</v>
      </c>
      <c r="F372" s="43">
        <v>6.1740811652320302E-2</v>
      </c>
      <c r="G372" s="19">
        <v>0.02</v>
      </c>
      <c r="H372" s="43">
        <v>1.7464549354336899E-2</v>
      </c>
      <c r="I372" s="43">
        <v>0.25948853103143299</v>
      </c>
      <c r="J372" s="43">
        <v>1.14852273713224</v>
      </c>
      <c r="K372" s="43">
        <v>1.0176179462980699</v>
      </c>
      <c r="L372" s="43">
        <v>1.2962669167819101</v>
      </c>
      <c r="M372" s="23">
        <v>9.9999999999999995E-8</v>
      </c>
    </row>
    <row r="373" spans="1:13" x14ac:dyDescent="0.25">
      <c r="A373" s="21" t="s">
        <v>14</v>
      </c>
      <c r="B373" s="22" t="s">
        <v>664</v>
      </c>
      <c r="C373" s="21" t="s">
        <v>20</v>
      </c>
      <c r="D373" s="22">
        <v>209</v>
      </c>
      <c r="E373" s="42">
        <v>0.40979418801551698</v>
      </c>
      <c r="F373" s="42">
        <v>0.21773039427881</v>
      </c>
      <c r="G373" s="22">
        <v>0.06</v>
      </c>
      <c r="H373" s="42">
        <v>-1.69573847709504E-2</v>
      </c>
      <c r="I373" s="42">
        <v>0.83654576080198395</v>
      </c>
      <c r="J373" s="42">
        <v>1.50650769586538</v>
      </c>
      <c r="K373" s="42">
        <v>0.983185582420955</v>
      </c>
      <c r="L373" s="42">
        <v>2.3083794944522502</v>
      </c>
      <c r="M373" s="21">
        <v>9.9999999999999995E-8</v>
      </c>
    </row>
    <row r="374" spans="1:13" x14ac:dyDescent="0.25">
      <c r="A374" s="21" t="s">
        <v>14</v>
      </c>
      <c r="B374" s="21" t="s">
        <v>640</v>
      </c>
      <c r="C374" s="21" t="s">
        <v>19</v>
      </c>
      <c r="D374" s="22">
        <v>208</v>
      </c>
      <c r="E374" s="42">
        <v>-3.09872049712332</v>
      </c>
      <c r="F374" s="42">
        <v>1.9696606464784701</v>
      </c>
      <c r="G374" s="22">
        <v>0.12</v>
      </c>
      <c r="H374" s="42">
        <v>-6.9592553642211197</v>
      </c>
      <c r="I374" s="42">
        <v>0.76181436997447904</v>
      </c>
      <c r="J374" s="42">
        <v>4.5106879868991701E-2</v>
      </c>
      <c r="K374" s="42">
        <v>9.4980356900190997E-4</v>
      </c>
      <c r="L374" s="42">
        <v>2.1421593663347802</v>
      </c>
      <c r="M374" s="21">
        <v>9.9999999999999995E-8</v>
      </c>
    </row>
    <row r="375" spans="1:13" x14ac:dyDescent="0.25">
      <c r="A375" s="23" t="s">
        <v>14</v>
      </c>
      <c r="B375" s="23" t="s">
        <v>640</v>
      </c>
      <c r="C375" s="23" t="s">
        <v>661</v>
      </c>
      <c r="D375" s="19">
        <v>208</v>
      </c>
      <c r="E375" s="43">
        <v>0.44086295399341002</v>
      </c>
      <c r="F375" s="43">
        <v>0.42388222954514299</v>
      </c>
      <c r="G375" s="19">
        <v>0.3</v>
      </c>
      <c r="H375" s="43">
        <v>-0.38994621591507</v>
      </c>
      <c r="I375" s="43">
        <v>1.27167212390189</v>
      </c>
      <c r="J375" s="43">
        <v>1.55404771171494</v>
      </c>
      <c r="K375" s="43">
        <v>0.67709329036189303</v>
      </c>
      <c r="L375" s="43">
        <v>3.5668117298808899</v>
      </c>
      <c r="M375" s="23">
        <v>9.9999999999999995E-8</v>
      </c>
    </row>
    <row r="376" spans="1:13" x14ac:dyDescent="0.25">
      <c r="A376" s="21" t="s">
        <v>14</v>
      </c>
      <c r="B376" s="21" t="s">
        <v>640</v>
      </c>
      <c r="C376" s="22" t="s">
        <v>662</v>
      </c>
      <c r="D376" s="22">
        <v>208</v>
      </c>
      <c r="E376" s="42">
        <v>0.44086295399341002</v>
      </c>
      <c r="F376" s="42">
        <v>0.38756533597424397</v>
      </c>
      <c r="G376" s="22">
        <v>0.26</v>
      </c>
      <c r="H376" s="42">
        <v>-0.31876510451610701</v>
      </c>
      <c r="I376" s="42">
        <v>1.20049101250293</v>
      </c>
      <c r="J376" s="42">
        <v>1.55404771171494</v>
      </c>
      <c r="K376" s="42">
        <v>0.72704630914479496</v>
      </c>
      <c r="L376" s="42">
        <v>3.3217475419512401</v>
      </c>
      <c r="M376" s="21">
        <v>9.9999999999999995E-8</v>
      </c>
    </row>
    <row r="377" spans="1:13" s="10" customFormat="1" x14ac:dyDescent="0.25">
      <c r="A377" s="21" t="s">
        <v>14</v>
      </c>
      <c r="B377" s="21" t="s">
        <v>640</v>
      </c>
      <c r="C377" s="21" t="s">
        <v>5</v>
      </c>
      <c r="D377" s="22">
        <v>208</v>
      </c>
      <c r="E377" s="42">
        <v>0.28933131537346402</v>
      </c>
      <c r="F377" s="42">
        <v>0.60029887651057801</v>
      </c>
      <c r="G377" s="22">
        <v>0.63</v>
      </c>
      <c r="H377" s="42">
        <v>-0.88725448258726802</v>
      </c>
      <c r="I377" s="42">
        <v>1.4659171133341999</v>
      </c>
      <c r="J377" s="42">
        <v>1.33553413822767</v>
      </c>
      <c r="K377" s="42">
        <v>0.41178476442357198</v>
      </c>
      <c r="L377" s="42">
        <v>4.3315139084087901</v>
      </c>
      <c r="M377" s="21">
        <v>9.9999999999999995E-8</v>
      </c>
    </row>
    <row r="378" spans="1:13" x14ac:dyDescent="0.25">
      <c r="A378" s="21" t="s">
        <v>14</v>
      </c>
      <c r="B378" s="21" t="s">
        <v>640</v>
      </c>
      <c r="C378" s="21" t="s">
        <v>20</v>
      </c>
      <c r="D378" s="22">
        <v>208</v>
      </c>
      <c r="E378" s="42">
        <v>-0.62129535990742801</v>
      </c>
      <c r="F378" s="42">
        <v>1.9323606688300601</v>
      </c>
      <c r="G378" s="22">
        <v>0.75</v>
      </c>
      <c r="H378" s="42">
        <v>-4.4087222708143496</v>
      </c>
      <c r="I378" s="42">
        <v>3.1661315509994998</v>
      </c>
      <c r="J378" s="42">
        <v>0.53724805706687295</v>
      </c>
      <c r="K378" s="42">
        <v>1.21707192824738E-2</v>
      </c>
      <c r="L378" s="42">
        <v>23.715564226164801</v>
      </c>
      <c r="M378" s="21">
        <v>9.9999999999999995E-8</v>
      </c>
    </row>
    <row r="379" spans="1:13" x14ac:dyDescent="0.25">
      <c r="A379" s="21" t="s">
        <v>14</v>
      </c>
      <c r="B379" s="21" t="s">
        <v>665</v>
      </c>
      <c r="C379" s="21" t="s">
        <v>19</v>
      </c>
      <c r="D379" s="22">
        <v>208</v>
      </c>
      <c r="E379" s="42">
        <v>1.17328011417302</v>
      </c>
      <c r="F379" s="42">
        <v>2.3208998795319902</v>
      </c>
      <c r="G379" s="22">
        <v>0.61</v>
      </c>
      <c r="H379" s="42">
        <v>-3.3756836497096798</v>
      </c>
      <c r="I379" s="42">
        <v>5.7222438780557203</v>
      </c>
      <c r="J379" s="42">
        <v>3.23257849416383</v>
      </c>
      <c r="K379" s="42">
        <v>3.4194733099574097E-2</v>
      </c>
      <c r="L379" s="42">
        <v>305.58986059349201</v>
      </c>
      <c r="M379" s="21">
        <v>9.9999999999999995E-8</v>
      </c>
    </row>
    <row r="380" spans="1:13" x14ac:dyDescent="0.25">
      <c r="A380" s="23" t="s">
        <v>14</v>
      </c>
      <c r="B380" s="23" t="s">
        <v>665</v>
      </c>
      <c r="C380" s="23" t="s">
        <v>661</v>
      </c>
      <c r="D380" s="19">
        <v>208</v>
      </c>
      <c r="E380" s="43">
        <v>0.80127850342002704</v>
      </c>
      <c r="F380" s="43">
        <v>0.49807915161719102</v>
      </c>
      <c r="G380" s="19">
        <v>0.11</v>
      </c>
      <c r="H380" s="43">
        <v>-0.174956633749667</v>
      </c>
      <c r="I380" s="43">
        <v>1.7775136405897201</v>
      </c>
      <c r="J380" s="43">
        <v>2.22838810985869</v>
      </c>
      <c r="K380" s="43">
        <v>0.83949342566188001</v>
      </c>
      <c r="L380" s="43">
        <v>5.9151309782378103</v>
      </c>
      <c r="M380" s="23">
        <v>9.9999999999999995E-8</v>
      </c>
    </row>
    <row r="381" spans="1:13" x14ac:dyDescent="0.25">
      <c r="A381" s="21" t="s">
        <v>14</v>
      </c>
      <c r="B381" s="21" t="s">
        <v>665</v>
      </c>
      <c r="C381" s="22" t="s">
        <v>662</v>
      </c>
      <c r="D381" s="22">
        <v>208</v>
      </c>
      <c r="E381" s="42">
        <v>0.80127850342002704</v>
      </c>
      <c r="F381" s="42">
        <v>0.49807915161719102</v>
      </c>
      <c r="G381" s="22">
        <v>0.11</v>
      </c>
      <c r="H381" s="42">
        <v>-0.174956633749667</v>
      </c>
      <c r="I381" s="42">
        <v>1.7775136405897201</v>
      </c>
      <c r="J381" s="42">
        <v>2.22838810985869</v>
      </c>
      <c r="K381" s="42">
        <v>0.83949342566188001</v>
      </c>
      <c r="L381" s="42">
        <v>5.9151309782378103</v>
      </c>
      <c r="M381" s="21">
        <v>9.9999999999999995E-8</v>
      </c>
    </row>
    <row r="382" spans="1:13" s="10" customFormat="1" x14ac:dyDescent="0.25">
      <c r="A382" s="21" t="s">
        <v>14</v>
      </c>
      <c r="B382" s="21" t="s">
        <v>665</v>
      </c>
      <c r="C382" s="21" t="s">
        <v>5</v>
      </c>
      <c r="D382" s="22">
        <v>208</v>
      </c>
      <c r="E382" s="42">
        <v>0.57786777790636801</v>
      </c>
      <c r="F382" s="42">
        <v>0.72052625349708999</v>
      </c>
      <c r="G382" s="22">
        <v>0.42</v>
      </c>
      <c r="H382" s="42">
        <v>-0.83436367894792896</v>
      </c>
      <c r="I382" s="42">
        <v>1.9900992347606601</v>
      </c>
      <c r="J382" s="42">
        <v>1.7822342572606</v>
      </c>
      <c r="K382" s="42">
        <v>0.43415065275697801</v>
      </c>
      <c r="L382" s="42">
        <v>7.3162597535727896</v>
      </c>
      <c r="M382" s="21">
        <v>9.9999999999999995E-8</v>
      </c>
    </row>
    <row r="383" spans="1:13" x14ac:dyDescent="0.25">
      <c r="A383" s="21" t="s">
        <v>14</v>
      </c>
      <c r="B383" s="21" t="s">
        <v>665</v>
      </c>
      <c r="C383" s="21" t="s">
        <v>20</v>
      </c>
      <c r="D383" s="22">
        <v>208</v>
      </c>
      <c r="E383" s="42">
        <v>-3.6454881483726602</v>
      </c>
      <c r="F383" s="42">
        <v>2.4394535353429498</v>
      </c>
      <c r="G383" s="22">
        <v>0.14000000000000001</v>
      </c>
      <c r="H383" s="42">
        <v>-8.4268170776448503</v>
      </c>
      <c r="I383" s="42">
        <v>1.1358407808995199</v>
      </c>
      <c r="J383" s="42">
        <v>2.6108661841920199E-2</v>
      </c>
      <c r="K383" s="42">
        <v>2.1891717902462301E-4</v>
      </c>
      <c r="L383" s="42">
        <v>3.1137904581671298</v>
      </c>
      <c r="M383" s="21">
        <v>9.9999999999999995E-8</v>
      </c>
    </row>
    <row r="384" spans="1:13" x14ac:dyDescent="0.25">
      <c r="A384" s="21" t="s">
        <v>14</v>
      </c>
      <c r="B384" s="21" t="s">
        <v>641</v>
      </c>
      <c r="C384" s="21" t="s">
        <v>19</v>
      </c>
      <c r="D384" s="22">
        <v>208</v>
      </c>
      <c r="E384" s="42">
        <v>0.25849166148622099</v>
      </c>
      <c r="F384" s="42">
        <v>0.779475283327561</v>
      </c>
      <c r="G384" s="22">
        <v>0.74</v>
      </c>
      <c r="H384" s="42">
        <v>-1.2692798938358001</v>
      </c>
      <c r="I384" s="42">
        <v>1.78626321680824</v>
      </c>
      <c r="J384" s="42">
        <v>1.29497535163804</v>
      </c>
      <c r="K384" s="42">
        <v>0.28103392319082998</v>
      </c>
      <c r="L384" s="42">
        <v>5.9671129460458499</v>
      </c>
      <c r="M384" s="21">
        <v>9.9999999999999995E-8</v>
      </c>
    </row>
    <row r="385" spans="1:13" s="10" customFormat="1" x14ac:dyDescent="0.25">
      <c r="A385" s="23" t="s">
        <v>14</v>
      </c>
      <c r="B385" s="23" t="s">
        <v>641</v>
      </c>
      <c r="C385" s="23" t="s">
        <v>661</v>
      </c>
      <c r="D385" s="19">
        <v>208</v>
      </c>
      <c r="E385" s="43">
        <v>4.6546664281808599E-2</v>
      </c>
      <c r="F385" s="43">
        <v>0.167238005731836</v>
      </c>
      <c r="G385" s="19">
        <v>0.78</v>
      </c>
      <c r="H385" s="43">
        <v>-0.28123982695258998</v>
      </c>
      <c r="I385" s="43">
        <v>0.37433315551620699</v>
      </c>
      <c r="J385" s="43">
        <v>1.04764696562114</v>
      </c>
      <c r="K385" s="43">
        <v>0.75484728104712495</v>
      </c>
      <c r="L385" s="43">
        <v>1.4540214850514299</v>
      </c>
      <c r="M385" s="23">
        <v>9.9999999999999995E-8</v>
      </c>
    </row>
    <row r="386" spans="1:13" x14ac:dyDescent="0.25">
      <c r="A386" s="21" t="s">
        <v>14</v>
      </c>
      <c r="B386" s="21" t="s">
        <v>641</v>
      </c>
      <c r="C386" s="22" t="s">
        <v>662</v>
      </c>
      <c r="D386" s="22">
        <v>208</v>
      </c>
      <c r="E386" s="42">
        <v>4.6546664281808599E-2</v>
      </c>
      <c r="F386" s="42">
        <v>0.167238005731836</v>
      </c>
      <c r="G386" s="22">
        <v>0.78</v>
      </c>
      <c r="H386" s="42">
        <v>-0.28123982695258998</v>
      </c>
      <c r="I386" s="42">
        <v>0.37433315551620699</v>
      </c>
      <c r="J386" s="42">
        <v>1.04764696562114</v>
      </c>
      <c r="K386" s="42">
        <v>0.75484728104712495</v>
      </c>
      <c r="L386" s="42">
        <v>1.4540214850514299</v>
      </c>
      <c r="M386" s="21">
        <v>9.9999999999999995E-8</v>
      </c>
    </row>
    <row r="387" spans="1:13" x14ac:dyDescent="0.25">
      <c r="A387" s="21" t="s">
        <v>14</v>
      </c>
      <c r="B387" s="21" t="s">
        <v>641</v>
      </c>
      <c r="C387" s="21" t="s">
        <v>5</v>
      </c>
      <c r="D387" s="22">
        <v>208</v>
      </c>
      <c r="E387" s="42">
        <v>0.11230944496016</v>
      </c>
      <c r="F387" s="42">
        <v>0.243347396354162</v>
      </c>
      <c r="G387" s="22">
        <v>0.64</v>
      </c>
      <c r="H387" s="42">
        <v>-0.364651451893998</v>
      </c>
      <c r="I387" s="42">
        <v>0.58927034181431703</v>
      </c>
      <c r="J387" s="42">
        <v>1.1188590323704299</v>
      </c>
      <c r="K387" s="42">
        <v>0.694438653978247</v>
      </c>
      <c r="L387" s="42">
        <v>1.8026726005895899</v>
      </c>
      <c r="M387" s="21">
        <v>9.9999999999999995E-8</v>
      </c>
    </row>
    <row r="388" spans="1:13" x14ac:dyDescent="0.25">
      <c r="A388" s="21" t="s">
        <v>14</v>
      </c>
      <c r="B388" s="21" t="s">
        <v>641</v>
      </c>
      <c r="C388" s="21" t="s">
        <v>20</v>
      </c>
      <c r="D388" s="22">
        <v>208</v>
      </c>
      <c r="E388" s="42">
        <v>0.64910176248652396</v>
      </c>
      <c r="F388" s="42">
        <v>0.71078311051314802</v>
      </c>
      <c r="G388" s="22">
        <v>0.36</v>
      </c>
      <c r="H388" s="42">
        <v>-0.74403313411924599</v>
      </c>
      <c r="I388" s="42">
        <v>2.04223665909229</v>
      </c>
      <c r="J388" s="42">
        <v>1.91382099090987</v>
      </c>
      <c r="K388" s="42">
        <v>0.475193526306326</v>
      </c>
      <c r="L388" s="42">
        <v>7.7078297209085198</v>
      </c>
      <c r="M388" s="21">
        <v>9.9999999999999995E-8</v>
      </c>
    </row>
    <row r="389" spans="1:13" x14ac:dyDescent="0.25">
      <c r="A389" s="21" t="s">
        <v>14</v>
      </c>
      <c r="B389" s="22" t="s">
        <v>17</v>
      </c>
      <c r="C389" s="21" t="s">
        <v>19</v>
      </c>
      <c r="D389" s="22">
        <v>153</v>
      </c>
      <c r="E389" s="42">
        <v>8.41389396792455E-3</v>
      </c>
      <c r="F389" s="42">
        <v>5.2595899359101804E-3</v>
      </c>
      <c r="G389" s="22">
        <v>0.11</v>
      </c>
      <c r="H389" s="42">
        <v>-1.8949023064593999E-3</v>
      </c>
      <c r="I389" s="42">
        <v>1.87226902423085E-2</v>
      </c>
      <c r="J389" s="42">
        <v>1.0084493902579399</v>
      </c>
      <c r="K389" s="42">
        <v>0.99810689188746304</v>
      </c>
      <c r="L389" s="42">
        <v>1.0188990587856599</v>
      </c>
      <c r="M389" s="21">
        <v>9.9999999999999995E-8</v>
      </c>
    </row>
    <row r="390" spans="1:13" s="10" customFormat="1" x14ac:dyDescent="0.25">
      <c r="A390" s="23" t="s">
        <v>14</v>
      </c>
      <c r="B390" s="19" t="s">
        <v>17</v>
      </c>
      <c r="C390" s="23" t="s">
        <v>661</v>
      </c>
      <c r="D390" s="19">
        <v>153</v>
      </c>
      <c r="E390" s="43">
        <v>2.9722544399229502E-3</v>
      </c>
      <c r="F390" s="43">
        <v>7.8315874103998399E-4</v>
      </c>
      <c r="G390" s="19" t="s">
        <v>621</v>
      </c>
      <c r="H390" s="43">
        <v>1.4372633074845899E-3</v>
      </c>
      <c r="I390" s="43">
        <v>4.5072455723613198E-3</v>
      </c>
      <c r="J390" s="43">
        <v>1.0029766759676999</v>
      </c>
      <c r="K390" s="43">
        <v>1.0014382966654001</v>
      </c>
      <c r="L390" s="43">
        <v>1.0045174184818799</v>
      </c>
      <c r="M390" s="23">
        <v>9.9999999999999995E-8</v>
      </c>
    </row>
    <row r="391" spans="1:13" x14ac:dyDescent="0.25">
      <c r="A391" s="21" t="s">
        <v>14</v>
      </c>
      <c r="B391" s="22" t="s">
        <v>17</v>
      </c>
      <c r="C391" s="22" t="s">
        <v>662</v>
      </c>
      <c r="D391" s="22">
        <v>153</v>
      </c>
      <c r="E391" s="42">
        <v>2.9722544399229502E-3</v>
      </c>
      <c r="F391" s="42">
        <v>7.7822854017948605E-4</v>
      </c>
      <c r="G391" s="22" t="s">
        <v>621</v>
      </c>
      <c r="H391" s="42">
        <v>1.44692650117116E-3</v>
      </c>
      <c r="I391" s="42">
        <v>4.4975823786747504E-3</v>
      </c>
      <c r="J391" s="42">
        <v>1.0029766759676999</v>
      </c>
      <c r="K391" s="42">
        <v>1.00144797380438</v>
      </c>
      <c r="L391" s="42">
        <v>1.0045077116823999</v>
      </c>
      <c r="M391" s="21">
        <v>9.9999999999999995E-8</v>
      </c>
    </row>
    <row r="392" spans="1:13" x14ac:dyDescent="0.25">
      <c r="A392" s="21" t="s">
        <v>14</v>
      </c>
      <c r="B392" s="22" t="s">
        <v>17</v>
      </c>
      <c r="C392" s="21" t="s">
        <v>5</v>
      </c>
      <c r="D392" s="22">
        <v>153</v>
      </c>
      <c r="E392" s="42">
        <v>3.9787929254305396E-3</v>
      </c>
      <c r="F392" s="42">
        <v>1.1708962100738199E-3</v>
      </c>
      <c r="G392" s="22" t="s">
        <v>621</v>
      </c>
      <c r="H392" s="42">
        <v>1.6838363536858601E-3</v>
      </c>
      <c r="I392" s="42">
        <v>6.2737494971752197E-3</v>
      </c>
      <c r="J392" s="42">
        <v>1.0039867188303599</v>
      </c>
      <c r="K392" s="42">
        <v>1.00168525480215</v>
      </c>
      <c r="L392" s="42">
        <v>1.00629347068391</v>
      </c>
      <c r="M392" s="21">
        <v>9.9999999999999995E-8</v>
      </c>
    </row>
    <row r="393" spans="1:13" x14ac:dyDescent="0.25">
      <c r="A393" s="21" t="s">
        <v>14</v>
      </c>
      <c r="B393" s="22" t="s">
        <v>17</v>
      </c>
      <c r="C393" s="21" t="s">
        <v>20</v>
      </c>
      <c r="D393" s="22">
        <v>153</v>
      </c>
      <c r="E393" s="42">
        <v>8.9616845524686708E-3</v>
      </c>
      <c r="F393" s="42">
        <v>4.0274074393104398E-3</v>
      </c>
      <c r="G393" s="22">
        <v>0.03</v>
      </c>
      <c r="H393" s="42">
        <v>1.0679659714202001E-3</v>
      </c>
      <c r="I393" s="42">
        <v>1.6855403133517102E-2</v>
      </c>
      <c r="J393" s="42">
        <v>1.0090019606715299</v>
      </c>
      <c r="K393" s="42">
        <v>1.0010685364501399</v>
      </c>
      <c r="L393" s="42">
        <v>1.01699825693173</v>
      </c>
      <c r="M393" s="21">
        <v>9.9999999999999995E-8</v>
      </c>
    </row>
    <row r="394" spans="1:13" x14ac:dyDescent="0.25">
      <c r="A394" s="21" t="s">
        <v>14</v>
      </c>
      <c r="B394" s="21" t="s">
        <v>7</v>
      </c>
      <c r="C394" s="21" t="s">
        <v>19</v>
      </c>
      <c r="D394" s="22">
        <v>221</v>
      </c>
      <c r="E394" s="42">
        <v>0.807577971743759</v>
      </c>
      <c r="F394" s="42">
        <v>0.42789899441505103</v>
      </c>
      <c r="G394" s="22">
        <v>0.06</v>
      </c>
      <c r="H394" s="42">
        <v>-3.1104057309741501E-2</v>
      </c>
      <c r="I394" s="42">
        <v>1.6462600007972601</v>
      </c>
      <c r="J394" s="42">
        <v>2.24247007805781</v>
      </c>
      <c r="K394" s="42">
        <v>0.96937469730455295</v>
      </c>
      <c r="L394" s="42">
        <v>5.1875420979806099</v>
      </c>
      <c r="M394" s="21">
        <v>9.9999999999999995E-8</v>
      </c>
    </row>
    <row r="395" spans="1:13" x14ac:dyDescent="0.25">
      <c r="A395" s="21" t="s">
        <v>14</v>
      </c>
      <c r="B395" s="21" t="s">
        <v>7</v>
      </c>
      <c r="C395" s="21" t="s">
        <v>661</v>
      </c>
      <c r="D395" s="22">
        <v>221</v>
      </c>
      <c r="E395" s="42">
        <v>0.27947297899784201</v>
      </c>
      <c r="F395" s="42">
        <v>9.2843979304271795E-2</v>
      </c>
      <c r="G395" s="22">
        <v>3.0000000000000001E-3</v>
      </c>
      <c r="H395" s="42">
        <v>9.7498779561468907E-2</v>
      </c>
      <c r="I395" s="42">
        <v>0.46144717843421401</v>
      </c>
      <c r="J395" s="42">
        <v>1.32243267885588</v>
      </c>
      <c r="K395" s="42">
        <v>1.10241009613875</v>
      </c>
      <c r="L395" s="42">
        <v>1.58636808228745</v>
      </c>
      <c r="M395" s="21">
        <v>9.9999999999999995E-8</v>
      </c>
    </row>
    <row r="396" spans="1:13" x14ac:dyDescent="0.25">
      <c r="A396" s="21" t="s">
        <v>14</v>
      </c>
      <c r="B396" s="21" t="s">
        <v>7</v>
      </c>
      <c r="C396" s="22" t="s">
        <v>662</v>
      </c>
      <c r="D396" s="22">
        <v>221</v>
      </c>
      <c r="E396" s="42">
        <v>0.27947297899784201</v>
      </c>
      <c r="F396" s="42">
        <v>9.2843979304271795E-2</v>
      </c>
      <c r="G396" s="22">
        <v>3.0000000000000001E-3</v>
      </c>
      <c r="H396" s="42">
        <v>9.7498779561468907E-2</v>
      </c>
      <c r="I396" s="42">
        <v>0.46144717843421401</v>
      </c>
      <c r="J396" s="42">
        <v>1.32243267885588</v>
      </c>
      <c r="K396" s="42">
        <v>1.10241009613875</v>
      </c>
      <c r="L396" s="42">
        <v>1.58636808228745</v>
      </c>
      <c r="M396" s="21">
        <v>9.9999999999999995E-8</v>
      </c>
    </row>
    <row r="397" spans="1:13" s="10" customFormat="1" x14ac:dyDescent="0.25">
      <c r="A397" s="23" t="s">
        <v>14</v>
      </c>
      <c r="B397" s="23" t="s">
        <v>7</v>
      </c>
      <c r="C397" s="23" t="s">
        <v>5</v>
      </c>
      <c r="D397" s="19">
        <v>221</v>
      </c>
      <c r="E397" s="43">
        <v>0.29002673647808302</v>
      </c>
      <c r="F397" s="43">
        <v>0.12396922613816801</v>
      </c>
      <c r="G397" s="19">
        <v>0.02</v>
      </c>
      <c r="H397" s="43">
        <v>4.70470532472742E-2</v>
      </c>
      <c r="I397" s="43">
        <v>0.53300641970889195</v>
      </c>
      <c r="J397" s="43">
        <v>1.33646321986738</v>
      </c>
      <c r="K397" s="43">
        <v>1.0481713277840199</v>
      </c>
      <c r="L397" s="43">
        <v>1.7040476978457699</v>
      </c>
      <c r="M397" s="23">
        <v>9.9999999999999995E-8</v>
      </c>
    </row>
    <row r="398" spans="1:13" x14ac:dyDescent="0.25">
      <c r="A398" s="21" t="s">
        <v>14</v>
      </c>
      <c r="B398" s="21" t="s">
        <v>7</v>
      </c>
      <c r="C398" s="21" t="s">
        <v>20</v>
      </c>
      <c r="D398" s="22">
        <v>221</v>
      </c>
      <c r="E398" s="42">
        <v>0.34517398215947598</v>
      </c>
      <c r="F398" s="42">
        <v>0.34087205526049802</v>
      </c>
      <c r="G398" s="22">
        <v>0.31</v>
      </c>
      <c r="H398" s="42">
        <v>-0.32293524615109997</v>
      </c>
      <c r="I398" s="42">
        <v>1.01328321047005</v>
      </c>
      <c r="J398" s="42">
        <v>1.4122356020946001</v>
      </c>
      <c r="K398" s="42">
        <v>0.72402073597935401</v>
      </c>
      <c r="L398" s="42">
        <v>2.7546302152876101</v>
      </c>
      <c r="M398" s="21">
        <v>9.9999999999999995E-8</v>
      </c>
    </row>
    <row r="399" spans="1:13" x14ac:dyDescent="0.25">
      <c r="A399" s="21" t="s">
        <v>14</v>
      </c>
      <c r="B399" s="21" t="s">
        <v>8</v>
      </c>
      <c r="C399" s="21" t="s">
        <v>19</v>
      </c>
      <c r="D399" s="22">
        <v>221</v>
      </c>
      <c r="E399" s="42">
        <v>1.0101443318451599</v>
      </c>
      <c r="F399" s="42">
        <v>0.50670688451914803</v>
      </c>
      <c r="G399" s="22">
        <v>0.05</v>
      </c>
      <c r="H399" s="42">
        <v>1.69988381876287E-2</v>
      </c>
      <c r="I399" s="42">
        <v>2.0032898255026899</v>
      </c>
      <c r="J399" s="42">
        <v>2.7459973212766</v>
      </c>
      <c r="K399" s="42">
        <v>1.0171441405939099</v>
      </c>
      <c r="L399" s="42">
        <v>7.4134048337096097</v>
      </c>
      <c r="M399" s="21">
        <v>9.9999999999999995E-8</v>
      </c>
    </row>
    <row r="400" spans="1:13" x14ac:dyDescent="0.25">
      <c r="A400" s="21" t="s">
        <v>14</v>
      </c>
      <c r="B400" s="21" t="s">
        <v>8</v>
      </c>
      <c r="C400" s="21" t="s">
        <v>661</v>
      </c>
      <c r="D400" s="22">
        <v>221</v>
      </c>
      <c r="E400" s="42">
        <v>0.26041059478121698</v>
      </c>
      <c r="F400" s="42">
        <v>0.11001817146214</v>
      </c>
      <c r="G400" s="22">
        <v>0.02</v>
      </c>
      <c r="H400" s="42">
        <v>4.47749787154232E-2</v>
      </c>
      <c r="I400" s="42">
        <v>0.47604621084701199</v>
      </c>
      <c r="J400" s="42">
        <v>1.2974627087293999</v>
      </c>
      <c r="K400" s="42">
        <v>1.04579250785658</v>
      </c>
      <c r="L400" s="42">
        <v>1.6096973997200299</v>
      </c>
      <c r="M400" s="21">
        <v>9.9999999999999995E-8</v>
      </c>
    </row>
    <row r="401" spans="1:13" x14ac:dyDescent="0.25">
      <c r="A401" s="21" t="s">
        <v>14</v>
      </c>
      <c r="B401" s="21" t="s">
        <v>8</v>
      </c>
      <c r="C401" s="22" t="s">
        <v>662</v>
      </c>
      <c r="D401" s="22">
        <v>221</v>
      </c>
      <c r="E401" s="42">
        <v>0.26041059478121698</v>
      </c>
      <c r="F401" s="42">
        <v>0.11001817146214</v>
      </c>
      <c r="G401" s="22">
        <v>0.02</v>
      </c>
      <c r="H401" s="42">
        <v>4.47749787154232E-2</v>
      </c>
      <c r="I401" s="42">
        <v>0.47604621084701199</v>
      </c>
      <c r="J401" s="42">
        <v>1.2974627087293999</v>
      </c>
      <c r="K401" s="42">
        <v>1.04579250785658</v>
      </c>
      <c r="L401" s="42">
        <v>1.6096973997200299</v>
      </c>
      <c r="M401" s="21">
        <v>9.9999999999999995E-8</v>
      </c>
    </row>
    <row r="402" spans="1:13" s="10" customFormat="1" x14ac:dyDescent="0.25">
      <c r="A402" s="23" t="s">
        <v>14</v>
      </c>
      <c r="B402" s="23" t="s">
        <v>8</v>
      </c>
      <c r="C402" s="23" t="s">
        <v>5</v>
      </c>
      <c r="D402" s="19">
        <v>221</v>
      </c>
      <c r="E402" s="43">
        <v>0.24705638443934999</v>
      </c>
      <c r="F402" s="43">
        <v>0.14599542633279</v>
      </c>
      <c r="G402" s="19">
        <v>0.09</v>
      </c>
      <c r="H402" s="43">
        <v>-3.9094651172919298E-2</v>
      </c>
      <c r="I402" s="43">
        <v>0.53320742005161803</v>
      </c>
      <c r="J402" s="43">
        <v>1.2802512969948301</v>
      </c>
      <c r="K402" s="43">
        <v>0.96165968262164203</v>
      </c>
      <c r="L402" s="43">
        <v>1.7043902464420999</v>
      </c>
      <c r="M402" s="23">
        <v>9.9999999999999995E-8</v>
      </c>
    </row>
    <row r="403" spans="1:13" x14ac:dyDescent="0.25">
      <c r="A403" s="21" t="s">
        <v>14</v>
      </c>
      <c r="B403" s="21" t="s">
        <v>8</v>
      </c>
      <c r="C403" s="21" t="s">
        <v>20</v>
      </c>
      <c r="D403" s="22">
        <v>221</v>
      </c>
      <c r="E403" s="42">
        <v>8.4001158990142599E-2</v>
      </c>
      <c r="F403" s="42">
        <v>0.434396145345746</v>
      </c>
      <c r="G403" s="22">
        <v>0.85</v>
      </c>
      <c r="H403" s="42">
        <v>-0.76741528588751995</v>
      </c>
      <c r="I403" s="42">
        <v>0.93541760386780604</v>
      </c>
      <c r="J403" s="42">
        <v>1.0876301543607201</v>
      </c>
      <c r="K403" s="42">
        <v>0.464211372693147</v>
      </c>
      <c r="L403" s="42">
        <v>2.5482774060700901</v>
      </c>
      <c r="M403" s="21">
        <v>9.9999999999999995E-8</v>
      </c>
    </row>
    <row r="404" spans="1:13" x14ac:dyDescent="0.25">
      <c r="A404" s="21" t="s">
        <v>14</v>
      </c>
      <c r="B404" s="21" t="s">
        <v>9</v>
      </c>
      <c r="C404" s="21" t="s">
        <v>19</v>
      </c>
      <c r="D404" s="22">
        <v>220</v>
      </c>
      <c r="E404" s="42">
        <v>1.2928098709652001</v>
      </c>
      <c r="F404" s="42">
        <v>1.0455515389669101</v>
      </c>
      <c r="G404" s="22">
        <v>0.22</v>
      </c>
      <c r="H404" s="42">
        <v>-0.75647114540993599</v>
      </c>
      <c r="I404" s="42">
        <v>3.3420908873403401</v>
      </c>
      <c r="J404" s="42">
        <v>3.6430085717660399</v>
      </c>
      <c r="K404" s="42">
        <v>0.46931966913739098</v>
      </c>
      <c r="L404" s="42">
        <v>28.278191447534802</v>
      </c>
      <c r="M404" s="21">
        <v>9.9999999999999995E-8</v>
      </c>
    </row>
    <row r="405" spans="1:13" x14ac:dyDescent="0.25">
      <c r="A405" s="23" t="s">
        <v>14</v>
      </c>
      <c r="B405" s="23" t="s">
        <v>9</v>
      </c>
      <c r="C405" s="23" t="s">
        <v>661</v>
      </c>
      <c r="D405" s="19">
        <v>220</v>
      </c>
      <c r="E405" s="43">
        <v>0.29686645616788199</v>
      </c>
      <c r="F405" s="43">
        <v>0.22641120399457301</v>
      </c>
      <c r="G405" s="19">
        <v>0.19</v>
      </c>
      <c r="H405" s="43">
        <v>-0.146899503661481</v>
      </c>
      <c r="I405" s="43">
        <v>0.74063241599724505</v>
      </c>
      <c r="J405" s="43">
        <v>1.3456355861157601</v>
      </c>
      <c r="K405" s="43">
        <v>0.86338073965968598</v>
      </c>
      <c r="L405" s="43">
        <v>2.0972614368659901</v>
      </c>
      <c r="M405" s="23">
        <v>9.9999999999999995E-8</v>
      </c>
    </row>
    <row r="406" spans="1:13" x14ac:dyDescent="0.25">
      <c r="A406" s="21" t="s">
        <v>14</v>
      </c>
      <c r="B406" s="21" t="s">
        <v>9</v>
      </c>
      <c r="C406" s="22" t="s">
        <v>662</v>
      </c>
      <c r="D406" s="22">
        <v>220</v>
      </c>
      <c r="E406" s="42">
        <v>0.29686645616788199</v>
      </c>
      <c r="F406" s="42">
        <v>0.22641120399457301</v>
      </c>
      <c r="G406" s="22">
        <v>0.19</v>
      </c>
      <c r="H406" s="42">
        <v>-0.146899503661481</v>
      </c>
      <c r="I406" s="42">
        <v>0.74063241599724505</v>
      </c>
      <c r="J406" s="42">
        <v>1.3456355861157601</v>
      </c>
      <c r="K406" s="42">
        <v>0.86338073965968598</v>
      </c>
      <c r="L406" s="42">
        <v>2.0972614368659901</v>
      </c>
      <c r="M406" s="21">
        <v>9.9999999999999995E-8</v>
      </c>
    </row>
    <row r="407" spans="1:13" s="10" customFormat="1" x14ac:dyDescent="0.25">
      <c r="A407" s="21" t="s">
        <v>14</v>
      </c>
      <c r="B407" s="21" t="s">
        <v>9</v>
      </c>
      <c r="C407" s="21" t="s">
        <v>5</v>
      </c>
      <c r="D407" s="22">
        <v>220</v>
      </c>
      <c r="E407" s="42">
        <v>0.54301152663475805</v>
      </c>
      <c r="F407" s="42">
        <v>0.33555333069209597</v>
      </c>
      <c r="G407" s="22">
        <v>0.11</v>
      </c>
      <c r="H407" s="42">
        <v>-0.114673001521751</v>
      </c>
      <c r="I407" s="42">
        <v>1.20069605479127</v>
      </c>
      <c r="J407" s="42">
        <v>1.7211824518572501</v>
      </c>
      <c r="K407" s="42">
        <v>0.89165766694064796</v>
      </c>
      <c r="L407" s="42">
        <v>3.3224287105003198</v>
      </c>
      <c r="M407" s="21">
        <v>9.9999999999999995E-8</v>
      </c>
    </row>
    <row r="408" spans="1:13" x14ac:dyDescent="0.25">
      <c r="A408" s="21" t="s">
        <v>14</v>
      </c>
      <c r="B408" s="21" t="s">
        <v>9</v>
      </c>
      <c r="C408" s="21" t="s">
        <v>20</v>
      </c>
      <c r="D408" s="22">
        <v>220</v>
      </c>
      <c r="E408" s="42">
        <v>0.72688548978017498</v>
      </c>
      <c r="F408" s="42">
        <v>1.08979483207321</v>
      </c>
      <c r="G408" s="22">
        <v>0.51</v>
      </c>
      <c r="H408" s="42">
        <v>-1.4091123810833199</v>
      </c>
      <c r="I408" s="42">
        <v>2.8628833606436701</v>
      </c>
      <c r="J408" s="42">
        <v>2.0686278017955999</v>
      </c>
      <c r="K408" s="42">
        <v>0.24436008555466501</v>
      </c>
      <c r="L408" s="42">
        <v>17.511947471488298</v>
      </c>
      <c r="M408" s="21">
        <v>9.9999999999999995E-8</v>
      </c>
    </row>
    <row r="409" spans="1:13" x14ac:dyDescent="0.25">
      <c r="A409" s="21" t="s">
        <v>14</v>
      </c>
      <c r="B409" s="21" t="s">
        <v>10</v>
      </c>
      <c r="C409" s="21" t="s">
        <v>19</v>
      </c>
      <c r="D409" s="22">
        <v>201</v>
      </c>
      <c r="E409" s="42">
        <v>0.78224556073488605</v>
      </c>
      <c r="F409" s="42">
        <v>1.0940847513176299</v>
      </c>
      <c r="G409" s="22">
        <v>0.48</v>
      </c>
      <c r="H409" s="42">
        <v>-1.36216055184767</v>
      </c>
      <c r="I409" s="42">
        <v>2.9266516733174401</v>
      </c>
      <c r="J409" s="42">
        <v>2.18637639816495</v>
      </c>
      <c r="K409" s="42">
        <v>0.25610684665073302</v>
      </c>
      <c r="L409" s="42">
        <v>18.665029135171199</v>
      </c>
      <c r="M409" s="21">
        <v>9.9999999999999995E-8</v>
      </c>
    </row>
    <row r="410" spans="1:13" s="10" customFormat="1" x14ac:dyDescent="0.25">
      <c r="A410" s="23" t="s">
        <v>14</v>
      </c>
      <c r="B410" s="23" t="s">
        <v>10</v>
      </c>
      <c r="C410" s="23" t="s">
        <v>661</v>
      </c>
      <c r="D410" s="19">
        <v>201</v>
      </c>
      <c r="E410" s="43">
        <v>0.54873771293683604</v>
      </c>
      <c r="F410" s="43">
        <v>0.23378541520401</v>
      </c>
      <c r="G410" s="19">
        <v>0.02</v>
      </c>
      <c r="H410" s="43">
        <v>9.0518299136977301E-2</v>
      </c>
      <c r="I410" s="43">
        <v>1.0069571267366999</v>
      </c>
      <c r="J410" s="43">
        <v>1.73106653528042</v>
      </c>
      <c r="K410" s="43">
        <v>1.0947415402837599</v>
      </c>
      <c r="L410" s="43">
        <v>2.7372591970804598</v>
      </c>
      <c r="M410" s="23">
        <v>9.9999999999999995E-8</v>
      </c>
    </row>
    <row r="411" spans="1:13" x14ac:dyDescent="0.25">
      <c r="A411" s="21" t="s">
        <v>14</v>
      </c>
      <c r="B411" s="21" t="s">
        <v>10</v>
      </c>
      <c r="C411" s="22" t="s">
        <v>662</v>
      </c>
      <c r="D411" s="22">
        <v>201</v>
      </c>
      <c r="E411" s="42">
        <v>0.54873771293683604</v>
      </c>
      <c r="F411" s="42">
        <v>0.23378541520401</v>
      </c>
      <c r="G411" s="22">
        <v>0.02</v>
      </c>
      <c r="H411" s="42">
        <v>9.0518299136977301E-2</v>
      </c>
      <c r="I411" s="42">
        <v>1.0069571267366999</v>
      </c>
      <c r="J411" s="42">
        <v>1.73106653528042</v>
      </c>
      <c r="K411" s="42">
        <v>1.0947415402837599</v>
      </c>
      <c r="L411" s="42">
        <v>2.7372591970804598</v>
      </c>
      <c r="M411" s="21">
        <v>9.9999999999999995E-8</v>
      </c>
    </row>
    <row r="412" spans="1:13" x14ac:dyDescent="0.25">
      <c r="A412" s="21" t="s">
        <v>14</v>
      </c>
      <c r="B412" s="21" t="s">
        <v>10</v>
      </c>
      <c r="C412" s="21" t="s">
        <v>5</v>
      </c>
      <c r="D412" s="22">
        <v>201</v>
      </c>
      <c r="E412" s="42">
        <v>0.48708312120470798</v>
      </c>
      <c r="F412" s="42">
        <v>0.33203521226453497</v>
      </c>
      <c r="G412" s="22">
        <v>0.14000000000000001</v>
      </c>
      <c r="H412" s="42">
        <v>-0.16370589483378001</v>
      </c>
      <c r="I412" s="42">
        <v>1.1378721372431999</v>
      </c>
      <c r="J412" s="42">
        <v>1.62756188866114</v>
      </c>
      <c r="K412" s="42">
        <v>0.848991678004408</v>
      </c>
      <c r="L412" s="42">
        <v>3.12012210490533</v>
      </c>
      <c r="M412" s="21">
        <v>9.9999999999999995E-8</v>
      </c>
    </row>
    <row r="413" spans="1:13" x14ac:dyDescent="0.25">
      <c r="A413" s="21" t="s">
        <v>14</v>
      </c>
      <c r="B413" s="21" t="s">
        <v>10</v>
      </c>
      <c r="C413" s="21" t="s">
        <v>20</v>
      </c>
      <c r="D413" s="22">
        <v>201</v>
      </c>
      <c r="E413" s="42">
        <v>0.51723469683638101</v>
      </c>
      <c r="F413" s="42">
        <v>0.88936495995045906</v>
      </c>
      <c r="G413" s="22">
        <v>0.56000000000000005</v>
      </c>
      <c r="H413" s="42">
        <v>-1.22592062466652</v>
      </c>
      <c r="I413" s="42">
        <v>2.26039001833928</v>
      </c>
      <c r="J413" s="42">
        <v>1.6773827585439001</v>
      </c>
      <c r="K413" s="42">
        <v>0.29348738418757903</v>
      </c>
      <c r="L413" s="42">
        <v>9.5868274762436094</v>
      </c>
      <c r="M413" s="21">
        <v>9.9999999999999995E-8</v>
      </c>
    </row>
    <row r="414" spans="1:13" x14ac:dyDescent="0.25">
      <c r="A414" s="21" t="s">
        <v>14</v>
      </c>
      <c r="B414" s="21" t="s">
        <v>4</v>
      </c>
      <c r="C414" s="21" t="s">
        <v>19</v>
      </c>
      <c r="D414" s="22">
        <v>209</v>
      </c>
      <c r="E414" s="42">
        <v>0.25880951429860799</v>
      </c>
      <c r="F414" s="42">
        <v>0.355699811683169</v>
      </c>
      <c r="G414" s="22">
        <v>0.47</v>
      </c>
      <c r="H414" s="42">
        <v>-0.43836211660040297</v>
      </c>
      <c r="I414" s="42">
        <v>0.95598114519761801</v>
      </c>
      <c r="J414" s="42">
        <v>1.2953870286183999</v>
      </c>
      <c r="K414" s="42">
        <v>0.64509214198382603</v>
      </c>
      <c r="L414" s="42">
        <v>2.6012215072911098</v>
      </c>
      <c r="M414" s="21">
        <v>9.9999999999999995E-8</v>
      </c>
    </row>
    <row r="415" spans="1:13" s="10" customFormat="1" x14ac:dyDescent="0.25">
      <c r="A415" s="21" t="s">
        <v>14</v>
      </c>
      <c r="B415" s="21" t="s">
        <v>4</v>
      </c>
      <c r="C415" s="21" t="s">
        <v>661</v>
      </c>
      <c r="D415" s="22">
        <v>209</v>
      </c>
      <c r="E415" s="42">
        <v>7.8586516497007694E-2</v>
      </c>
      <c r="F415" s="42">
        <v>7.6729476971563307E-2</v>
      </c>
      <c r="G415" s="22">
        <v>0.31</v>
      </c>
      <c r="H415" s="42">
        <v>-7.1803258367256304E-2</v>
      </c>
      <c r="I415" s="42">
        <v>0.22897629136127201</v>
      </c>
      <c r="J415" s="42">
        <v>1.0817569409350101</v>
      </c>
      <c r="K415" s="42">
        <v>0.93071398798930205</v>
      </c>
      <c r="L415" s="42">
        <v>1.2573122294950501</v>
      </c>
      <c r="M415" s="21">
        <v>9.9999999999999995E-8</v>
      </c>
    </row>
    <row r="416" spans="1:13" x14ac:dyDescent="0.25">
      <c r="A416" s="21" t="s">
        <v>14</v>
      </c>
      <c r="B416" s="21" t="s">
        <v>4</v>
      </c>
      <c r="C416" s="22" t="s">
        <v>662</v>
      </c>
      <c r="D416" s="22">
        <v>209</v>
      </c>
      <c r="E416" s="42">
        <v>7.8586516497007694E-2</v>
      </c>
      <c r="F416" s="42">
        <v>7.6729476971563307E-2</v>
      </c>
      <c r="G416" s="22">
        <v>0.31</v>
      </c>
      <c r="H416" s="42">
        <v>-7.1803258367256304E-2</v>
      </c>
      <c r="I416" s="42">
        <v>0.22897629136127201</v>
      </c>
      <c r="J416" s="42">
        <v>1.0817569409350101</v>
      </c>
      <c r="K416" s="42">
        <v>0.93071398798930205</v>
      </c>
      <c r="L416" s="42">
        <v>1.2573122294950501</v>
      </c>
      <c r="M416" s="21">
        <v>9.9999999999999995E-8</v>
      </c>
    </row>
    <row r="417" spans="1:13" x14ac:dyDescent="0.25">
      <c r="A417" s="23" t="s">
        <v>14</v>
      </c>
      <c r="B417" s="23" t="s">
        <v>4</v>
      </c>
      <c r="C417" s="23" t="s">
        <v>5</v>
      </c>
      <c r="D417" s="19">
        <v>209</v>
      </c>
      <c r="E417" s="43">
        <v>8.71222519207915E-3</v>
      </c>
      <c r="F417" s="43">
        <v>0.10693323570287599</v>
      </c>
      <c r="G417" s="19">
        <v>0.94</v>
      </c>
      <c r="H417" s="43">
        <v>-0.200876916785557</v>
      </c>
      <c r="I417" s="43">
        <v>0.21830136716971599</v>
      </c>
      <c r="J417" s="43">
        <v>1.00875028708026</v>
      </c>
      <c r="K417" s="43">
        <v>0.81801310904079505</v>
      </c>
      <c r="L417" s="43">
        <v>1.24396190041224</v>
      </c>
      <c r="M417" s="23">
        <v>9.9999999999999995E-8</v>
      </c>
    </row>
    <row r="418" spans="1:13" x14ac:dyDescent="0.25">
      <c r="A418" s="21" t="s">
        <v>14</v>
      </c>
      <c r="B418" s="21" t="s">
        <v>4</v>
      </c>
      <c r="C418" s="21" t="s">
        <v>20</v>
      </c>
      <c r="D418" s="22">
        <v>209</v>
      </c>
      <c r="E418" s="42">
        <v>-0.15166084534577501</v>
      </c>
      <c r="F418" s="42">
        <v>0.30884275312422399</v>
      </c>
      <c r="G418" s="22">
        <v>0.62</v>
      </c>
      <c r="H418" s="42">
        <v>-0.75699264146925305</v>
      </c>
      <c r="I418" s="42">
        <v>0.45367095077770297</v>
      </c>
      <c r="J418" s="42">
        <v>0.85927966002298894</v>
      </c>
      <c r="K418" s="42">
        <v>0.46907498458593599</v>
      </c>
      <c r="L418" s="42">
        <v>1.5740799624627</v>
      </c>
      <c r="M418" s="21">
        <v>9.9999999999999995E-8</v>
      </c>
    </row>
    <row r="419" spans="1:13" x14ac:dyDescent="0.25">
      <c r="A419" s="21" t="s">
        <v>14</v>
      </c>
      <c r="B419" s="21" t="s">
        <v>642</v>
      </c>
      <c r="C419" s="21" t="s">
        <v>19</v>
      </c>
      <c r="D419" s="22">
        <v>209</v>
      </c>
      <c r="E419" s="42">
        <v>-0.93533283418865698</v>
      </c>
      <c r="F419" s="42">
        <v>0.96127129363355002</v>
      </c>
      <c r="G419" s="22">
        <v>0.33</v>
      </c>
      <c r="H419" s="42">
        <v>-2.8194245697104199</v>
      </c>
      <c r="I419" s="42">
        <v>0.94875890133310103</v>
      </c>
      <c r="J419" s="42">
        <v>0.39245522127612897</v>
      </c>
      <c r="K419" s="42">
        <v>5.9640251644066798E-2</v>
      </c>
      <c r="L419" s="42">
        <v>2.5825025290988699</v>
      </c>
      <c r="M419" s="21">
        <v>9.9999999999999995E-8</v>
      </c>
    </row>
    <row r="420" spans="1:13" s="10" customFormat="1" x14ac:dyDescent="0.25">
      <c r="A420" s="23" t="s">
        <v>14</v>
      </c>
      <c r="B420" s="23" t="s">
        <v>642</v>
      </c>
      <c r="C420" s="23" t="s">
        <v>661</v>
      </c>
      <c r="D420" s="19">
        <v>209</v>
      </c>
      <c r="E420" s="43">
        <v>-7.2456593953565504E-2</v>
      </c>
      <c r="F420" s="43">
        <v>0.20905315554935</v>
      </c>
      <c r="G420" s="19">
        <v>0.73</v>
      </c>
      <c r="H420" s="43">
        <v>-0.482200778830292</v>
      </c>
      <c r="I420" s="43">
        <v>0.33728759092316102</v>
      </c>
      <c r="J420" s="43">
        <v>0.93010611801343901</v>
      </c>
      <c r="K420" s="43">
        <v>0.61742308383445699</v>
      </c>
      <c r="L420" s="43">
        <v>1.4011419615110801</v>
      </c>
      <c r="M420" s="23">
        <v>9.9999999999999995E-8</v>
      </c>
    </row>
    <row r="421" spans="1:13" x14ac:dyDescent="0.25">
      <c r="A421" s="21" t="s">
        <v>14</v>
      </c>
      <c r="B421" s="21" t="s">
        <v>642</v>
      </c>
      <c r="C421" s="22" t="s">
        <v>662</v>
      </c>
      <c r="D421" s="22">
        <v>209</v>
      </c>
      <c r="E421" s="42">
        <v>-7.2456593953565504E-2</v>
      </c>
      <c r="F421" s="42">
        <v>0.20885039814959999</v>
      </c>
      <c r="G421" s="22">
        <v>0.73</v>
      </c>
      <c r="H421" s="42">
        <v>-0.481803374326781</v>
      </c>
      <c r="I421" s="42">
        <v>0.33689018641965002</v>
      </c>
      <c r="J421" s="42">
        <v>0.93010611801343901</v>
      </c>
      <c r="K421" s="42">
        <v>0.61766849930992196</v>
      </c>
      <c r="L421" s="42">
        <v>1.4005852520122699</v>
      </c>
      <c r="M421" s="21">
        <v>9.9999999999999995E-8</v>
      </c>
    </row>
    <row r="422" spans="1:13" x14ac:dyDescent="0.25">
      <c r="A422" s="21" t="s">
        <v>14</v>
      </c>
      <c r="B422" s="21" t="s">
        <v>642</v>
      </c>
      <c r="C422" s="21" t="s">
        <v>5</v>
      </c>
      <c r="D422" s="22">
        <v>209</v>
      </c>
      <c r="E422" s="42">
        <v>0.19650965037839199</v>
      </c>
      <c r="F422" s="42">
        <v>0.30698877392888402</v>
      </c>
      <c r="G422" s="22">
        <v>0.52</v>
      </c>
      <c r="H422" s="42">
        <v>-0.40518834652222202</v>
      </c>
      <c r="I422" s="42">
        <v>0.79820764727900595</v>
      </c>
      <c r="J422" s="42">
        <v>1.21714706675127</v>
      </c>
      <c r="K422" s="42">
        <v>0.66685119992530895</v>
      </c>
      <c r="L422" s="42">
        <v>2.2215555468253698</v>
      </c>
      <c r="M422" s="21">
        <v>9.9999999999999995E-8</v>
      </c>
    </row>
    <row r="423" spans="1:13" x14ac:dyDescent="0.25">
      <c r="A423" s="21" t="s">
        <v>14</v>
      </c>
      <c r="B423" s="21" t="s">
        <v>642</v>
      </c>
      <c r="C423" s="21" t="s">
        <v>20</v>
      </c>
      <c r="D423" s="22">
        <v>209</v>
      </c>
      <c r="E423" s="42">
        <v>-0.457091314043371</v>
      </c>
      <c r="F423" s="42">
        <v>0.98808938967926996</v>
      </c>
      <c r="G423" s="22">
        <v>0.64</v>
      </c>
      <c r="H423" s="42">
        <v>-2.3937465178147401</v>
      </c>
      <c r="I423" s="42">
        <v>1.4795638897279999</v>
      </c>
      <c r="J423" s="42">
        <v>0.63312252444545503</v>
      </c>
      <c r="K423" s="42">
        <v>9.1287033907404794E-2</v>
      </c>
      <c r="L423" s="42">
        <v>4.3910302898741804</v>
      </c>
      <c r="M423" s="21">
        <v>9.9999999999999995E-8</v>
      </c>
    </row>
    <row r="424" spans="1:13" x14ac:dyDescent="0.25">
      <c r="A424" s="21" t="s">
        <v>14</v>
      </c>
      <c r="B424" s="21" t="s">
        <v>643</v>
      </c>
      <c r="C424" s="21" t="s">
        <v>19</v>
      </c>
      <c r="D424" s="22">
        <v>209</v>
      </c>
      <c r="E424" s="42">
        <v>1.3830082070516001</v>
      </c>
      <c r="F424" s="42">
        <v>0.73187874018948196</v>
      </c>
      <c r="G424" s="22">
        <v>0.06</v>
      </c>
      <c r="H424" s="42">
        <v>-5.1474123719785499E-2</v>
      </c>
      <c r="I424" s="42">
        <v>2.8174905378229802</v>
      </c>
      <c r="J424" s="42">
        <v>3.9868769577056802</v>
      </c>
      <c r="K424" s="42">
        <v>0.94982822766558295</v>
      </c>
      <c r="L424" s="42">
        <v>16.734802581042</v>
      </c>
      <c r="M424" s="21">
        <v>9.9999999999999995E-8</v>
      </c>
    </row>
    <row r="425" spans="1:13" s="10" customFormat="1" x14ac:dyDescent="0.25">
      <c r="A425" s="23" t="s">
        <v>14</v>
      </c>
      <c r="B425" s="23" t="s">
        <v>643</v>
      </c>
      <c r="C425" s="23" t="s">
        <v>661</v>
      </c>
      <c r="D425" s="19">
        <v>209</v>
      </c>
      <c r="E425" s="43">
        <v>-8.0199812866214804E-2</v>
      </c>
      <c r="F425" s="43">
        <v>0.15978340207660099</v>
      </c>
      <c r="G425" s="19">
        <v>0.62</v>
      </c>
      <c r="H425" s="43">
        <v>-0.39337528093635299</v>
      </c>
      <c r="I425" s="43">
        <v>0.23297565520392299</v>
      </c>
      <c r="J425" s="43">
        <v>0.92293191429018095</v>
      </c>
      <c r="K425" s="43">
        <v>0.67477546969382896</v>
      </c>
      <c r="L425" s="43">
        <v>1.26235074728166</v>
      </c>
      <c r="M425" s="23">
        <v>9.9999999999999995E-8</v>
      </c>
    </row>
    <row r="426" spans="1:13" x14ac:dyDescent="0.25">
      <c r="A426" s="21" t="s">
        <v>14</v>
      </c>
      <c r="B426" s="21" t="s">
        <v>643</v>
      </c>
      <c r="C426" s="22" t="s">
        <v>662</v>
      </c>
      <c r="D426" s="22">
        <v>209</v>
      </c>
      <c r="E426" s="42">
        <v>-8.0199812866214804E-2</v>
      </c>
      <c r="F426" s="42">
        <v>0.15978340207660099</v>
      </c>
      <c r="G426" s="22">
        <v>0.62</v>
      </c>
      <c r="H426" s="42">
        <v>-0.39337528093635299</v>
      </c>
      <c r="I426" s="42">
        <v>0.23297565520392299</v>
      </c>
      <c r="J426" s="42">
        <v>0.92293191429018095</v>
      </c>
      <c r="K426" s="42">
        <v>0.67477546969382896</v>
      </c>
      <c r="L426" s="42">
        <v>1.26235074728166</v>
      </c>
      <c r="M426" s="21">
        <v>9.9999999999999995E-8</v>
      </c>
    </row>
    <row r="427" spans="1:13" x14ac:dyDescent="0.25">
      <c r="A427" s="21" t="s">
        <v>14</v>
      </c>
      <c r="B427" s="21" t="s">
        <v>643</v>
      </c>
      <c r="C427" s="21" t="s">
        <v>5</v>
      </c>
      <c r="D427" s="22">
        <v>209</v>
      </c>
      <c r="E427" s="42">
        <v>0.30316040199337402</v>
      </c>
      <c r="F427" s="42">
        <v>0.22587376111024399</v>
      </c>
      <c r="G427" s="22">
        <v>0.18</v>
      </c>
      <c r="H427" s="42">
        <v>-0.13955216978270499</v>
      </c>
      <c r="I427" s="42">
        <v>0.74587297376945305</v>
      </c>
      <c r="J427" s="42">
        <v>1.35413165243947</v>
      </c>
      <c r="K427" s="42">
        <v>0.86974764747501099</v>
      </c>
      <c r="L427" s="42">
        <v>2.10828110597578</v>
      </c>
      <c r="M427" s="21">
        <v>9.9999999999999995E-8</v>
      </c>
    </row>
    <row r="428" spans="1:13" x14ac:dyDescent="0.25">
      <c r="A428" s="21" t="s">
        <v>14</v>
      </c>
      <c r="B428" s="21" t="s">
        <v>643</v>
      </c>
      <c r="C428" s="21" t="s">
        <v>20</v>
      </c>
      <c r="D428" s="22">
        <v>209</v>
      </c>
      <c r="E428" s="42">
        <v>0.76092842433084096</v>
      </c>
      <c r="F428" s="42">
        <v>0.64644644466077195</v>
      </c>
      <c r="G428" s="22">
        <v>0.24</v>
      </c>
      <c r="H428" s="42">
        <v>-0.50610660720427303</v>
      </c>
      <c r="I428" s="42">
        <v>2.0279634558659501</v>
      </c>
      <c r="J428" s="42">
        <v>2.1402623700180898</v>
      </c>
      <c r="K428" s="42">
        <v>0.60283810119346704</v>
      </c>
      <c r="L428" s="42">
        <v>7.5985957149137997</v>
      </c>
      <c r="M428" s="21">
        <v>9.9999999999999995E-8</v>
      </c>
    </row>
    <row r="429" spans="1:13" x14ac:dyDescent="0.25">
      <c r="A429" s="21" t="s">
        <v>14</v>
      </c>
      <c r="B429" s="21" t="s">
        <v>644</v>
      </c>
      <c r="C429" s="21" t="s">
        <v>19</v>
      </c>
      <c r="D429" s="22">
        <v>209</v>
      </c>
      <c r="E429" s="42">
        <v>-0.18311792912321601</v>
      </c>
      <c r="F429" s="42">
        <v>0.418304125738932</v>
      </c>
      <c r="G429" s="22">
        <v>0.66</v>
      </c>
      <c r="H429" s="42">
        <v>-1.00299401557152</v>
      </c>
      <c r="I429" s="42">
        <v>0.63675815732509</v>
      </c>
      <c r="J429" s="42">
        <v>0.83266995390918397</v>
      </c>
      <c r="K429" s="42">
        <v>0.366779651611221</v>
      </c>
      <c r="L429" s="42">
        <v>1.8903427414726099</v>
      </c>
      <c r="M429" s="21">
        <v>9.9999999999999995E-8</v>
      </c>
    </row>
    <row r="430" spans="1:13" s="10" customFormat="1" x14ac:dyDescent="0.25">
      <c r="A430" s="21" t="s">
        <v>14</v>
      </c>
      <c r="B430" s="21" t="s">
        <v>644</v>
      </c>
      <c r="C430" s="21" t="s">
        <v>661</v>
      </c>
      <c r="D430" s="22">
        <v>209</v>
      </c>
      <c r="E430" s="42">
        <v>0.10742960713965601</v>
      </c>
      <c r="F430" s="42">
        <v>9.0209627954030397E-2</v>
      </c>
      <c r="G430" s="22">
        <v>0.23</v>
      </c>
      <c r="H430" s="42">
        <v>-6.9381263650243497E-2</v>
      </c>
      <c r="I430" s="42">
        <v>0.28424047792955598</v>
      </c>
      <c r="J430" s="42">
        <v>1.11341248169858</v>
      </c>
      <c r="K430" s="42">
        <v>0.93297090436776797</v>
      </c>
      <c r="L430" s="42">
        <v>1.3287524279680101</v>
      </c>
      <c r="M430" s="21">
        <v>9.9999999999999995E-8</v>
      </c>
    </row>
    <row r="431" spans="1:13" x14ac:dyDescent="0.25">
      <c r="A431" s="21" t="s">
        <v>14</v>
      </c>
      <c r="B431" s="21" t="s">
        <v>644</v>
      </c>
      <c r="C431" s="22" t="s">
        <v>662</v>
      </c>
      <c r="D431" s="22">
        <v>209</v>
      </c>
      <c r="E431" s="42">
        <v>0.10742960713965601</v>
      </c>
      <c r="F431" s="42">
        <v>9.0209627954030397E-2</v>
      </c>
      <c r="G431" s="22">
        <v>0.23</v>
      </c>
      <c r="H431" s="42">
        <v>-6.9381263650243497E-2</v>
      </c>
      <c r="I431" s="42">
        <v>0.28424047792955598</v>
      </c>
      <c r="J431" s="42">
        <v>1.11341248169858</v>
      </c>
      <c r="K431" s="42">
        <v>0.93297090436776797</v>
      </c>
      <c r="L431" s="42">
        <v>1.3287524279680101</v>
      </c>
      <c r="M431" s="21">
        <v>9.9999999999999995E-8</v>
      </c>
    </row>
    <row r="432" spans="1:13" x14ac:dyDescent="0.25">
      <c r="A432" s="23" t="s">
        <v>14</v>
      </c>
      <c r="B432" s="23" t="s">
        <v>644</v>
      </c>
      <c r="C432" s="23" t="s">
        <v>5</v>
      </c>
      <c r="D432" s="19">
        <v>209</v>
      </c>
      <c r="E432" s="43">
        <v>0.116629216684735</v>
      </c>
      <c r="F432" s="43">
        <v>0.119943954816406</v>
      </c>
      <c r="G432" s="19">
        <v>0.33</v>
      </c>
      <c r="H432" s="43">
        <v>-0.11846093475542099</v>
      </c>
      <c r="I432" s="43">
        <v>0.35171936812489002</v>
      </c>
      <c r="J432" s="43">
        <v>1.1237027022242101</v>
      </c>
      <c r="K432" s="43">
        <v>0.88828651610901699</v>
      </c>
      <c r="L432" s="43">
        <v>1.42150954684876</v>
      </c>
      <c r="M432" s="23">
        <v>9.9999999999999995E-8</v>
      </c>
    </row>
    <row r="433" spans="1:13" x14ac:dyDescent="0.25">
      <c r="A433" s="21" t="s">
        <v>14</v>
      </c>
      <c r="B433" s="21" t="s">
        <v>644</v>
      </c>
      <c r="C433" s="21" t="s">
        <v>20</v>
      </c>
      <c r="D433" s="22">
        <v>209</v>
      </c>
      <c r="E433" s="42">
        <v>0.113898093183345</v>
      </c>
      <c r="F433" s="42">
        <v>0.36798745772339803</v>
      </c>
      <c r="G433" s="22">
        <v>0.76</v>
      </c>
      <c r="H433" s="42">
        <v>-0.60735732395451403</v>
      </c>
      <c r="I433" s="42">
        <v>0.83515351032120499</v>
      </c>
      <c r="J433" s="42">
        <v>1.12063791842215</v>
      </c>
      <c r="K433" s="42">
        <v>0.54478866838262396</v>
      </c>
      <c r="L433" s="42">
        <v>2.3051678881902302</v>
      </c>
      <c r="M433" s="21">
        <v>9.9999999999999995E-8</v>
      </c>
    </row>
    <row r="434" spans="1:13" x14ac:dyDescent="0.25">
      <c r="A434" s="21" t="s">
        <v>14</v>
      </c>
      <c r="B434" s="21" t="s">
        <v>645</v>
      </c>
      <c r="C434" s="21" t="s">
        <v>19</v>
      </c>
      <c r="D434" s="22">
        <v>209</v>
      </c>
      <c r="E434" s="42">
        <v>1.4584224026466801</v>
      </c>
      <c r="F434" s="42">
        <v>0.71038177182489104</v>
      </c>
      <c r="G434" s="22">
        <v>0.04</v>
      </c>
      <c r="H434" s="42">
        <v>6.6074129869889905E-2</v>
      </c>
      <c r="I434" s="42">
        <v>2.8507706754234601</v>
      </c>
      <c r="J434" s="42">
        <v>4.2991718135380097</v>
      </c>
      <c r="K434" s="42">
        <v>1.0683059076087</v>
      </c>
      <c r="L434" s="42">
        <v>17.3011102444353</v>
      </c>
      <c r="M434" s="21">
        <v>9.9999999999999995E-8</v>
      </c>
    </row>
    <row r="435" spans="1:13" x14ac:dyDescent="0.25">
      <c r="A435" s="23" t="s">
        <v>14</v>
      </c>
      <c r="B435" s="23" t="s">
        <v>645</v>
      </c>
      <c r="C435" s="23" t="s">
        <v>661</v>
      </c>
      <c r="D435" s="19">
        <v>209</v>
      </c>
      <c r="E435" s="43">
        <v>0.38255372947850502</v>
      </c>
      <c r="F435" s="43">
        <v>0.15405748178727399</v>
      </c>
      <c r="G435" s="19">
        <v>0.01</v>
      </c>
      <c r="H435" s="43">
        <v>8.0601065175448003E-2</v>
      </c>
      <c r="I435" s="43">
        <v>0.68450639378156097</v>
      </c>
      <c r="J435" s="43">
        <v>1.46602364092721</v>
      </c>
      <c r="K435" s="43">
        <v>1.08393838953018</v>
      </c>
      <c r="L435" s="43">
        <v>1.98279287505354</v>
      </c>
      <c r="M435" s="23">
        <v>9.9999999999999995E-8</v>
      </c>
    </row>
    <row r="436" spans="1:13" x14ac:dyDescent="0.25">
      <c r="A436" s="21" t="s">
        <v>14</v>
      </c>
      <c r="B436" s="21" t="s">
        <v>645</v>
      </c>
      <c r="C436" s="22" t="s">
        <v>662</v>
      </c>
      <c r="D436" s="22">
        <v>209</v>
      </c>
      <c r="E436" s="42">
        <v>0.38255372947850502</v>
      </c>
      <c r="F436" s="42">
        <v>0.15405748178727399</v>
      </c>
      <c r="G436" s="22">
        <v>0.01</v>
      </c>
      <c r="H436" s="42">
        <v>8.0601065175448003E-2</v>
      </c>
      <c r="I436" s="42">
        <v>0.68450639378156097</v>
      </c>
      <c r="J436" s="42">
        <v>1.46602364092721</v>
      </c>
      <c r="K436" s="42">
        <v>1.08393838953018</v>
      </c>
      <c r="L436" s="42">
        <v>1.98279287505354</v>
      </c>
      <c r="M436" s="21">
        <v>9.9999999999999995E-8</v>
      </c>
    </row>
    <row r="437" spans="1:13" s="10" customFormat="1" x14ac:dyDescent="0.25">
      <c r="A437" s="21" t="s">
        <v>14</v>
      </c>
      <c r="B437" s="21" t="s">
        <v>645</v>
      </c>
      <c r="C437" s="21" t="s">
        <v>5</v>
      </c>
      <c r="D437" s="22">
        <v>209</v>
      </c>
      <c r="E437" s="42">
        <v>0.47412735682193702</v>
      </c>
      <c r="F437" s="42">
        <v>0.21770596516601501</v>
      </c>
      <c r="G437" s="22">
        <v>0.03</v>
      </c>
      <c r="H437" s="42">
        <v>4.7423665096546497E-2</v>
      </c>
      <c r="I437" s="42">
        <v>0.90083104854732698</v>
      </c>
      <c r="J437" s="42">
        <v>1.60661158694439</v>
      </c>
      <c r="K437" s="42">
        <v>1.04856615586993</v>
      </c>
      <c r="L437" s="42">
        <v>2.4616480103370302</v>
      </c>
      <c r="M437" s="21">
        <v>9.9999999999999995E-8</v>
      </c>
    </row>
    <row r="438" spans="1:13" x14ac:dyDescent="0.25">
      <c r="A438" s="21" t="s">
        <v>14</v>
      </c>
      <c r="B438" s="21" t="s">
        <v>645</v>
      </c>
      <c r="C438" s="21" t="s">
        <v>20</v>
      </c>
      <c r="D438" s="22">
        <v>209</v>
      </c>
      <c r="E438" s="42">
        <v>1.0615204148731801</v>
      </c>
      <c r="F438" s="42">
        <v>0.67887088459690104</v>
      </c>
      <c r="G438" s="22">
        <v>0.12</v>
      </c>
      <c r="H438" s="42">
        <v>-0.26906651893674799</v>
      </c>
      <c r="I438" s="42">
        <v>2.3921073486830999</v>
      </c>
      <c r="J438" s="42">
        <v>2.8907628084971502</v>
      </c>
      <c r="K438" s="42">
        <v>0.76409242734185101</v>
      </c>
      <c r="L438" s="42">
        <v>10.9365167301307</v>
      </c>
      <c r="M438" s="21">
        <v>9.9999999999999995E-8</v>
      </c>
    </row>
    <row r="439" spans="1:13" x14ac:dyDescent="0.25">
      <c r="A439" s="21" t="s">
        <v>14</v>
      </c>
      <c r="B439" s="21" t="s">
        <v>646</v>
      </c>
      <c r="C439" s="21" t="s">
        <v>19</v>
      </c>
      <c r="D439" s="22">
        <v>209</v>
      </c>
      <c r="E439" s="42">
        <v>7.8884691666228496E-2</v>
      </c>
      <c r="F439" s="42">
        <v>0.75315951377692902</v>
      </c>
      <c r="G439" s="22">
        <v>0.92</v>
      </c>
      <c r="H439" s="42">
        <v>-1.3973079553365499</v>
      </c>
      <c r="I439" s="42">
        <v>1.55507733866901</v>
      </c>
      <c r="J439" s="42">
        <v>1.0820795420873599</v>
      </c>
      <c r="K439" s="42">
        <v>0.24726170834175901</v>
      </c>
      <c r="L439" s="42">
        <v>4.7354527446101997</v>
      </c>
      <c r="M439" s="21">
        <v>9.9999999999999995E-8</v>
      </c>
    </row>
    <row r="440" spans="1:13" s="10" customFormat="1" x14ac:dyDescent="0.25">
      <c r="A440" s="23" t="s">
        <v>14</v>
      </c>
      <c r="B440" s="23" t="s">
        <v>646</v>
      </c>
      <c r="C440" s="23" t="s">
        <v>661</v>
      </c>
      <c r="D440" s="19">
        <v>209</v>
      </c>
      <c r="E440" s="43">
        <v>0.14554627390318101</v>
      </c>
      <c r="F440" s="43">
        <v>0.162632525310273</v>
      </c>
      <c r="G440" s="19">
        <v>0.37</v>
      </c>
      <c r="H440" s="43">
        <v>-0.17321347570495499</v>
      </c>
      <c r="I440" s="43">
        <v>0.464306023511317</v>
      </c>
      <c r="J440" s="43">
        <v>1.1566712570375901</v>
      </c>
      <c r="K440" s="43">
        <v>0.84095807156407598</v>
      </c>
      <c r="L440" s="43">
        <v>1.5909097517413899</v>
      </c>
      <c r="M440" s="23">
        <v>9.9999999999999995E-8</v>
      </c>
    </row>
    <row r="441" spans="1:13" x14ac:dyDescent="0.25">
      <c r="A441" s="21" t="s">
        <v>14</v>
      </c>
      <c r="B441" s="21" t="s">
        <v>646</v>
      </c>
      <c r="C441" s="22" t="s">
        <v>662</v>
      </c>
      <c r="D441" s="22">
        <v>209</v>
      </c>
      <c r="E441" s="42">
        <v>0.14554627390318101</v>
      </c>
      <c r="F441" s="42">
        <v>0.162632525310273</v>
      </c>
      <c r="G441" s="22">
        <v>0.37</v>
      </c>
      <c r="H441" s="42">
        <v>-0.17321347570495499</v>
      </c>
      <c r="I441" s="42">
        <v>0.464306023511317</v>
      </c>
      <c r="J441" s="42">
        <v>1.1566712570375901</v>
      </c>
      <c r="K441" s="42">
        <v>0.84095807156407598</v>
      </c>
      <c r="L441" s="42">
        <v>1.5909097517413899</v>
      </c>
      <c r="M441" s="21">
        <v>9.9999999999999995E-8</v>
      </c>
    </row>
    <row r="442" spans="1:13" x14ac:dyDescent="0.25">
      <c r="A442" s="21" t="s">
        <v>14</v>
      </c>
      <c r="B442" s="21" t="s">
        <v>646</v>
      </c>
      <c r="C442" s="21" t="s">
        <v>5</v>
      </c>
      <c r="D442" s="22">
        <v>209</v>
      </c>
      <c r="E442" s="42">
        <v>0.14130376794617799</v>
      </c>
      <c r="F442" s="42">
        <v>0.226433663683487</v>
      </c>
      <c r="G442" s="22">
        <v>0.53</v>
      </c>
      <c r="H442" s="42">
        <v>-0.30250621287345703</v>
      </c>
      <c r="I442" s="42">
        <v>0.58511374876581301</v>
      </c>
      <c r="J442" s="42">
        <v>1.1517744670144601</v>
      </c>
      <c r="K442" s="42">
        <v>0.73896389715550004</v>
      </c>
      <c r="L442" s="42">
        <v>1.7951951752621</v>
      </c>
      <c r="M442" s="21">
        <v>9.9999999999999995E-8</v>
      </c>
    </row>
    <row r="443" spans="1:13" x14ac:dyDescent="0.25">
      <c r="A443" s="21" t="s">
        <v>14</v>
      </c>
      <c r="B443" s="21" t="s">
        <v>646</v>
      </c>
      <c r="C443" s="21" t="s">
        <v>20</v>
      </c>
      <c r="D443" s="22">
        <v>209</v>
      </c>
      <c r="E443" s="42">
        <v>-0.22269279555089999</v>
      </c>
      <c r="F443" s="42">
        <v>0.65172452804187397</v>
      </c>
      <c r="G443" s="22">
        <v>0.73</v>
      </c>
      <c r="H443" s="42">
        <v>-1.50007287051297</v>
      </c>
      <c r="I443" s="42">
        <v>1.0546872794111699</v>
      </c>
      <c r="J443" s="42">
        <v>0.80036068589516396</v>
      </c>
      <c r="K443" s="42">
        <v>0.223113901131609</v>
      </c>
      <c r="L443" s="42">
        <v>2.87107716855669</v>
      </c>
      <c r="M443" s="21">
        <v>9.9999999999999995E-8</v>
      </c>
    </row>
    <row r="444" spans="1:13" x14ac:dyDescent="0.25">
      <c r="A444" s="21" t="s">
        <v>14</v>
      </c>
      <c r="B444" s="21" t="s">
        <v>11</v>
      </c>
      <c r="C444" s="21" t="s">
        <v>19</v>
      </c>
      <c r="D444" s="22">
        <v>96</v>
      </c>
      <c r="E444" s="42">
        <v>-0.35165560831019199</v>
      </c>
      <c r="F444" s="42">
        <v>1.89842859377539</v>
      </c>
      <c r="G444" s="22">
        <v>0.85</v>
      </c>
      <c r="H444" s="42">
        <v>-4.0725756521099603</v>
      </c>
      <c r="I444" s="42">
        <v>3.36926443548957</v>
      </c>
      <c r="J444" s="42">
        <v>0.70352236751723796</v>
      </c>
      <c r="K444" s="42">
        <v>1.7033459692700401E-2</v>
      </c>
      <c r="L444" s="42">
        <v>29.0571457898929</v>
      </c>
      <c r="M444" s="21">
        <v>9.9999999999999995E-8</v>
      </c>
    </row>
    <row r="445" spans="1:13" x14ac:dyDescent="0.25">
      <c r="A445" s="23" t="s">
        <v>14</v>
      </c>
      <c r="B445" s="23" t="s">
        <v>11</v>
      </c>
      <c r="C445" s="23" t="s">
        <v>661</v>
      </c>
      <c r="D445" s="19">
        <v>96</v>
      </c>
      <c r="E445" s="43">
        <v>-0.29363006516128698</v>
      </c>
      <c r="F445" s="43">
        <v>0.35349316853596902</v>
      </c>
      <c r="G445" s="19">
        <v>0.41</v>
      </c>
      <c r="H445" s="43">
        <v>-0.98647667549178697</v>
      </c>
      <c r="I445" s="43">
        <v>0.39921654516921201</v>
      </c>
      <c r="J445" s="43">
        <v>0.74555224618444504</v>
      </c>
      <c r="K445" s="43">
        <v>0.372888185337516</v>
      </c>
      <c r="L445" s="43">
        <v>1.49065637809777</v>
      </c>
      <c r="M445" s="23">
        <v>9.9999999999999995E-8</v>
      </c>
    </row>
    <row r="446" spans="1:13" x14ac:dyDescent="0.25">
      <c r="A446" s="21" t="s">
        <v>14</v>
      </c>
      <c r="B446" s="21" t="s">
        <v>11</v>
      </c>
      <c r="C446" s="22" t="s">
        <v>662</v>
      </c>
      <c r="D446" s="22">
        <v>96</v>
      </c>
      <c r="E446" s="42">
        <v>-0.29363006516128698</v>
      </c>
      <c r="F446" s="42">
        <v>0.34198462941921098</v>
      </c>
      <c r="G446" s="22">
        <v>0.39</v>
      </c>
      <c r="H446" s="42">
        <v>-0.96391993882294003</v>
      </c>
      <c r="I446" s="42">
        <v>0.37665980850036601</v>
      </c>
      <c r="J446" s="42">
        <v>0.74555224618444504</v>
      </c>
      <c r="K446" s="42">
        <v>0.38139490719708602</v>
      </c>
      <c r="L446" s="42">
        <v>1.4574084270701499</v>
      </c>
      <c r="M446" s="21">
        <v>9.9999999999999995E-8</v>
      </c>
    </row>
    <row r="447" spans="1:13" s="10" customFormat="1" x14ac:dyDescent="0.25">
      <c r="A447" s="21" t="s">
        <v>14</v>
      </c>
      <c r="B447" s="21" t="s">
        <v>11</v>
      </c>
      <c r="C447" s="21" t="s">
        <v>5</v>
      </c>
      <c r="D447" s="22">
        <v>96</v>
      </c>
      <c r="E447" s="42">
        <v>-0.40590346233486602</v>
      </c>
      <c r="F447" s="42">
        <v>0.49952189703002098</v>
      </c>
      <c r="G447" s="22">
        <v>0.42</v>
      </c>
      <c r="H447" s="42">
        <v>-1.38496638051371</v>
      </c>
      <c r="I447" s="42">
        <v>0.57315945584397399</v>
      </c>
      <c r="J447" s="42">
        <v>0.66637449455764997</v>
      </c>
      <c r="K447" s="42">
        <v>0.25033221569072001</v>
      </c>
      <c r="L447" s="42">
        <v>1.7738626479685</v>
      </c>
      <c r="M447" s="21">
        <v>9.9999999999999995E-8</v>
      </c>
    </row>
    <row r="448" spans="1:13" x14ac:dyDescent="0.25">
      <c r="A448" s="21" t="s">
        <v>14</v>
      </c>
      <c r="B448" s="21" t="s">
        <v>11</v>
      </c>
      <c r="C448" s="21" t="s">
        <v>20</v>
      </c>
      <c r="D448" s="22">
        <v>96</v>
      </c>
      <c r="E448" s="42">
        <v>0.43914357562773199</v>
      </c>
      <c r="F448" s="42">
        <v>1.1366052668901401</v>
      </c>
      <c r="G448" s="22">
        <v>0.7</v>
      </c>
      <c r="H448" s="42">
        <v>-1.7886027474769399</v>
      </c>
      <c r="I448" s="42">
        <v>2.6668898987323999</v>
      </c>
      <c r="J448" s="42">
        <v>1.5513780114703</v>
      </c>
      <c r="K448" s="42">
        <v>0.16719361824068299</v>
      </c>
      <c r="L448" s="42">
        <v>14.3951291909293</v>
      </c>
      <c r="M448" s="21">
        <v>9.9999999999999995E-8</v>
      </c>
    </row>
    <row r="449" spans="1:13" x14ac:dyDescent="0.25">
      <c r="A449" s="21" t="s">
        <v>14</v>
      </c>
      <c r="B449" s="21" t="s">
        <v>12</v>
      </c>
      <c r="C449" s="21" t="s">
        <v>19</v>
      </c>
      <c r="D449" s="22">
        <v>208</v>
      </c>
      <c r="E449" s="42">
        <v>0.23220046738044001</v>
      </c>
      <c r="F449" s="42">
        <v>0.26153569267861299</v>
      </c>
      <c r="G449" s="22">
        <v>0.38</v>
      </c>
      <c r="H449" s="42">
        <v>-0.28040949026964102</v>
      </c>
      <c r="I449" s="42">
        <v>0.74481042503052097</v>
      </c>
      <c r="J449" s="42">
        <v>1.2613725675389</v>
      </c>
      <c r="K449" s="42">
        <v>0.755474318724769</v>
      </c>
      <c r="L449" s="42">
        <v>2.1060421442589399</v>
      </c>
      <c r="M449" s="21">
        <v>9.9999999999999995E-8</v>
      </c>
    </row>
    <row r="450" spans="1:13" s="10" customFormat="1" x14ac:dyDescent="0.25">
      <c r="A450" s="21" t="s">
        <v>14</v>
      </c>
      <c r="B450" s="21" t="s">
        <v>12</v>
      </c>
      <c r="C450" s="21" t="s">
        <v>661</v>
      </c>
      <c r="D450" s="22">
        <v>208</v>
      </c>
      <c r="E450" s="42">
        <v>-6.3090271181378998E-2</v>
      </c>
      <c r="F450" s="42">
        <v>5.63614307242018E-2</v>
      </c>
      <c r="G450" s="22">
        <v>0.26</v>
      </c>
      <c r="H450" s="42">
        <v>-0.17355867540081399</v>
      </c>
      <c r="I450" s="42">
        <v>4.7378133038056498E-2</v>
      </c>
      <c r="J450" s="42">
        <v>0.93885871797807197</v>
      </c>
      <c r="K450" s="42">
        <v>0.84066782319324895</v>
      </c>
      <c r="L450" s="42">
        <v>1.0485184135812999</v>
      </c>
      <c r="M450" s="21">
        <v>9.9999999999999995E-8</v>
      </c>
    </row>
    <row r="451" spans="1:13" x14ac:dyDescent="0.25">
      <c r="A451" s="21" t="s">
        <v>14</v>
      </c>
      <c r="B451" s="21" t="s">
        <v>12</v>
      </c>
      <c r="C451" s="22" t="s">
        <v>662</v>
      </c>
      <c r="D451" s="22">
        <v>208</v>
      </c>
      <c r="E451" s="42">
        <v>-6.3090271181378998E-2</v>
      </c>
      <c r="F451" s="42">
        <v>5.63614307242018E-2</v>
      </c>
      <c r="G451" s="22">
        <v>0.26</v>
      </c>
      <c r="H451" s="42">
        <v>-0.17355867540081399</v>
      </c>
      <c r="I451" s="42">
        <v>4.7378133038056498E-2</v>
      </c>
      <c r="J451" s="42">
        <v>0.93885871797807197</v>
      </c>
      <c r="K451" s="42">
        <v>0.84066782319324895</v>
      </c>
      <c r="L451" s="42">
        <v>1.0485184135812999</v>
      </c>
      <c r="M451" s="21">
        <v>9.9999999999999995E-8</v>
      </c>
    </row>
    <row r="452" spans="1:13" x14ac:dyDescent="0.25">
      <c r="A452" s="23" t="s">
        <v>14</v>
      </c>
      <c r="B452" s="23" t="s">
        <v>12</v>
      </c>
      <c r="C452" s="23" t="s">
        <v>5</v>
      </c>
      <c r="D452" s="19">
        <v>208</v>
      </c>
      <c r="E452" s="43">
        <v>-4.7846331974002503E-2</v>
      </c>
      <c r="F452" s="43">
        <v>6.6457186668728199E-2</v>
      </c>
      <c r="G452" s="19">
        <v>0.47</v>
      </c>
      <c r="H452" s="43">
        <v>-0.17810241784471001</v>
      </c>
      <c r="I452" s="43">
        <v>8.2409753896704699E-2</v>
      </c>
      <c r="J452" s="43">
        <v>0.95328026451923797</v>
      </c>
      <c r="K452" s="43">
        <v>0.83685671003897699</v>
      </c>
      <c r="L452" s="43">
        <v>1.08590067071284</v>
      </c>
      <c r="M452" s="23">
        <v>9.9999999999999995E-8</v>
      </c>
    </row>
    <row r="453" spans="1:13" x14ac:dyDescent="0.25">
      <c r="A453" s="21" t="s">
        <v>14</v>
      </c>
      <c r="B453" s="21" t="s">
        <v>12</v>
      </c>
      <c r="C453" s="21" t="s">
        <v>20</v>
      </c>
      <c r="D453" s="22">
        <v>208</v>
      </c>
      <c r="E453" s="42">
        <v>-0.129053247509818</v>
      </c>
      <c r="F453" s="42">
        <v>0.19304983682893301</v>
      </c>
      <c r="G453" s="22">
        <v>0.5</v>
      </c>
      <c r="H453" s="42">
        <v>-0.50743092769452802</v>
      </c>
      <c r="I453" s="42">
        <v>0.24932443267489099</v>
      </c>
      <c r="J453" s="42">
        <v>0.87892716361677703</v>
      </c>
      <c r="K453" s="42">
        <v>0.60204027874666</v>
      </c>
      <c r="L453" s="42">
        <v>1.2831582640146</v>
      </c>
      <c r="M453" s="21">
        <v>9.9999999999999995E-8</v>
      </c>
    </row>
    <row r="454" spans="1:13" x14ac:dyDescent="0.25">
      <c r="A454" s="14" t="s">
        <v>14</v>
      </c>
      <c r="B454" s="14" t="s">
        <v>741</v>
      </c>
      <c r="C454" s="14" t="s">
        <v>19</v>
      </c>
      <c r="D454" s="14">
        <v>212</v>
      </c>
      <c r="E454" s="42">
        <v>-1.61433483847908E-3</v>
      </c>
      <c r="F454" s="42">
        <v>5.1562774898993302E-3</v>
      </c>
      <c r="G454" s="14">
        <v>0.75</v>
      </c>
      <c r="H454" s="42">
        <v>-1.17206387186818E-2</v>
      </c>
      <c r="I454" s="42">
        <v>8.4919690417236092E-3</v>
      </c>
      <c r="J454" s="42">
        <v>0.99838696749910905</v>
      </c>
      <c r="K454" s="42">
        <v>0.988347780401165</v>
      </c>
      <c r="L454" s="42">
        <v>1.0085281280922</v>
      </c>
      <c r="M454" s="14">
        <v>9.9999999999999995E-8</v>
      </c>
    </row>
    <row r="455" spans="1:13" s="10" customFormat="1" x14ac:dyDescent="0.25">
      <c r="A455" s="12" t="s">
        <v>14</v>
      </c>
      <c r="B455" s="12" t="s">
        <v>741</v>
      </c>
      <c r="C455" s="19" t="s">
        <v>661</v>
      </c>
      <c r="D455" s="12">
        <v>212</v>
      </c>
      <c r="E455" s="43">
        <v>-2.2284843870617899E-3</v>
      </c>
      <c r="F455" s="43">
        <v>1.11648023727551E-3</v>
      </c>
      <c r="G455" s="12">
        <v>0.05</v>
      </c>
      <c r="H455" s="43">
        <v>-4.4167856521217796E-3</v>
      </c>
      <c r="I455" s="43">
        <v>-4.0183122001796298E-5</v>
      </c>
      <c r="J455" s="43">
        <v>0.99777399684080204</v>
      </c>
      <c r="K455" s="43">
        <v>0.99559295400102998</v>
      </c>
      <c r="L455" s="43">
        <v>0.99995981768532904</v>
      </c>
      <c r="M455" s="12">
        <v>9.9999999999999995E-8</v>
      </c>
    </row>
    <row r="456" spans="1:13" x14ac:dyDescent="0.25">
      <c r="A456" s="14" t="s">
        <v>14</v>
      </c>
      <c r="B456" s="14" t="s">
        <v>741</v>
      </c>
      <c r="C456" s="22" t="s">
        <v>662</v>
      </c>
      <c r="D456" s="14">
        <v>212</v>
      </c>
      <c r="E456" s="42">
        <v>-2.2284843870617899E-3</v>
      </c>
      <c r="F456" s="42">
        <v>1.11648023727551E-3</v>
      </c>
      <c r="G456" s="14">
        <v>0.05</v>
      </c>
      <c r="H456" s="42">
        <v>-4.4167856521217796E-3</v>
      </c>
      <c r="I456" s="42">
        <v>-4.0183122001796298E-5</v>
      </c>
      <c r="J456" s="42">
        <v>0.99777399684080204</v>
      </c>
      <c r="K456" s="42">
        <v>0.99559295400102998</v>
      </c>
      <c r="L456" s="42">
        <v>0.99995981768532904</v>
      </c>
      <c r="M456" s="14">
        <v>9.9999999999999995E-8</v>
      </c>
    </row>
    <row r="457" spans="1:13" x14ac:dyDescent="0.25">
      <c r="A457" s="14" t="s">
        <v>14</v>
      </c>
      <c r="B457" s="14" t="s">
        <v>741</v>
      </c>
      <c r="C457" s="14" t="s">
        <v>5</v>
      </c>
      <c r="D457" s="14">
        <v>212</v>
      </c>
      <c r="E457" s="42">
        <v>-2.3263420331033498E-3</v>
      </c>
      <c r="F457" s="42">
        <v>1.6176921965710899E-3</v>
      </c>
      <c r="G457" s="14">
        <v>0.15</v>
      </c>
      <c r="H457" s="42">
        <v>-5.4970187383826799E-3</v>
      </c>
      <c r="I457" s="42">
        <v>8.4433467217598704E-4</v>
      </c>
      <c r="J457" s="42">
        <v>0.997676361803435</v>
      </c>
      <c r="K457" s="42">
        <v>0.99451806222302597</v>
      </c>
      <c r="L457" s="42">
        <v>1.00084469122304</v>
      </c>
      <c r="M457" s="14">
        <v>9.9999999999999995E-8</v>
      </c>
    </row>
    <row r="458" spans="1:13" x14ac:dyDescent="0.25">
      <c r="A458" s="14" t="s">
        <v>14</v>
      </c>
      <c r="B458" s="14" t="s">
        <v>741</v>
      </c>
      <c r="C458" s="14" t="s">
        <v>20</v>
      </c>
      <c r="D458" s="14">
        <v>212</v>
      </c>
      <c r="E458" s="42">
        <v>-7.9744430367940898E-3</v>
      </c>
      <c r="F458" s="42">
        <v>4.9195219983200799E-3</v>
      </c>
      <c r="G458" s="14">
        <v>0.11</v>
      </c>
      <c r="H458" s="42">
        <v>-1.7616706153501398E-2</v>
      </c>
      <c r="I458" s="42">
        <v>1.66782007991326E-3</v>
      </c>
      <c r="J458" s="42">
        <v>0.99205726848418696</v>
      </c>
      <c r="K458" s="42">
        <v>0.98253756079418098</v>
      </c>
      <c r="L458" s="42">
        <v>1.0016692116653501</v>
      </c>
      <c r="M458" s="14">
        <v>9.9999999999999995E-8</v>
      </c>
    </row>
    <row r="459" spans="1:13" x14ac:dyDescent="0.25">
      <c r="A459" s="19" t="s">
        <v>14</v>
      </c>
      <c r="B459" s="19" t="s">
        <v>739</v>
      </c>
      <c r="C459" s="19" t="s">
        <v>19</v>
      </c>
      <c r="D459" s="19">
        <v>101</v>
      </c>
      <c r="E459" s="43">
        <v>-5.2387113161538202E-3</v>
      </c>
      <c r="F459" s="43">
        <v>5.2902754933911601E-3</v>
      </c>
      <c r="G459" s="19">
        <v>0.32</v>
      </c>
      <c r="H459" s="43">
        <v>-1.56076512832005E-2</v>
      </c>
      <c r="I459" s="43">
        <v>5.1302286508928601E-3</v>
      </c>
      <c r="J459" s="43">
        <v>0.994774986801373</v>
      </c>
      <c r="K459" s="43">
        <v>0.98451351690344102</v>
      </c>
      <c r="L459" s="43">
        <v>1.0051434108067501</v>
      </c>
      <c r="M459" s="19">
        <v>9.9999999999999995E-8</v>
      </c>
    </row>
    <row r="460" spans="1:13" s="10" customFormat="1" x14ac:dyDescent="0.25">
      <c r="A460" s="22" t="s">
        <v>14</v>
      </c>
      <c r="B460" s="22" t="s">
        <v>739</v>
      </c>
      <c r="C460" s="22" t="s">
        <v>661</v>
      </c>
      <c r="D460" s="22">
        <v>101</v>
      </c>
      <c r="E460" s="42">
        <v>-4.1006173295262999E-4</v>
      </c>
      <c r="F460" s="42">
        <v>8.3818821870834605E-4</v>
      </c>
      <c r="G460" s="22">
        <v>0.62</v>
      </c>
      <c r="H460" s="42">
        <v>-2.0529106416209901E-3</v>
      </c>
      <c r="I460" s="42">
        <v>1.2327871757157301E-3</v>
      </c>
      <c r="J460" s="42">
        <v>0.99959002233086902</v>
      </c>
      <c r="K460" s="42">
        <v>0.99794919513819103</v>
      </c>
      <c r="L460" s="42">
        <v>1.0012335473701801</v>
      </c>
      <c r="M460" s="22">
        <v>9.9999999999999995E-8</v>
      </c>
    </row>
    <row r="461" spans="1:13" x14ac:dyDescent="0.25">
      <c r="A461" s="22" t="s">
        <v>14</v>
      </c>
      <c r="B461" s="22" t="s">
        <v>739</v>
      </c>
      <c r="C461" s="22" t="s">
        <v>662</v>
      </c>
      <c r="D461" s="22">
        <v>101</v>
      </c>
      <c r="E461" s="42">
        <v>-4.1006173295262999E-4</v>
      </c>
      <c r="F461" s="42">
        <v>8.3818821870834605E-4</v>
      </c>
      <c r="G461" s="22">
        <v>0.62</v>
      </c>
      <c r="H461" s="42">
        <v>-2.0529106416209901E-3</v>
      </c>
      <c r="I461" s="42">
        <v>1.2327871757157301E-3</v>
      </c>
      <c r="J461" s="42">
        <v>0.99959002233086902</v>
      </c>
      <c r="K461" s="42">
        <v>0.99794919513819103</v>
      </c>
      <c r="L461" s="42">
        <v>1.0012335473701801</v>
      </c>
      <c r="M461" s="22">
        <v>9.9999999999999995E-8</v>
      </c>
    </row>
    <row r="462" spans="1:13" x14ac:dyDescent="0.25">
      <c r="A462" s="22" t="s">
        <v>14</v>
      </c>
      <c r="B462" s="22" t="s">
        <v>739</v>
      </c>
      <c r="C462" s="22" t="s">
        <v>5</v>
      </c>
      <c r="D462" s="22">
        <v>101</v>
      </c>
      <c r="E462" s="42">
        <v>7.4440780052283996E-5</v>
      </c>
      <c r="F462" s="42">
        <v>1.09988456478747E-3</v>
      </c>
      <c r="G462" s="22">
        <v>0.95</v>
      </c>
      <c r="H462" s="42">
        <v>-2.0813329669311601E-3</v>
      </c>
      <c r="I462" s="42">
        <v>2.2302145270357301E-3</v>
      </c>
      <c r="J462" s="42">
        <v>1.00007444355084</v>
      </c>
      <c r="K462" s="42">
        <v>0.99792083150460598</v>
      </c>
      <c r="L462" s="42">
        <v>1.00223270330528</v>
      </c>
      <c r="M462" s="22">
        <v>9.9999999999999995E-8</v>
      </c>
    </row>
    <row r="463" spans="1:13" x14ac:dyDescent="0.25">
      <c r="A463" s="22" t="s">
        <v>14</v>
      </c>
      <c r="B463" s="22" t="s">
        <v>739</v>
      </c>
      <c r="C463" s="22" t="s">
        <v>20</v>
      </c>
      <c r="D463" s="22">
        <v>101</v>
      </c>
      <c r="E463" s="42">
        <v>1.64664149676772E-3</v>
      </c>
      <c r="F463" s="42">
        <v>3.2020140258127699E-3</v>
      </c>
      <c r="G463" s="22">
        <v>0.61</v>
      </c>
      <c r="H463" s="42">
        <v>-4.6293059938253096E-3</v>
      </c>
      <c r="I463" s="42">
        <v>7.92258898736075E-3</v>
      </c>
      <c r="J463" s="42">
        <v>1.0016479979553099</v>
      </c>
      <c r="K463" s="42">
        <v>0.99538139272758197</v>
      </c>
      <c r="L463" s="42">
        <v>1.00795405573998</v>
      </c>
      <c r="M463" s="22">
        <v>9.9999999999999995E-8</v>
      </c>
    </row>
    <row r="464" spans="1:13" x14ac:dyDescent="0.25">
      <c r="A464" s="22" t="s">
        <v>14</v>
      </c>
      <c r="B464" s="22" t="s">
        <v>731</v>
      </c>
      <c r="C464" s="22" t="s">
        <v>19</v>
      </c>
      <c r="D464" s="22">
        <v>76</v>
      </c>
      <c r="E464" s="42">
        <v>-0.99142798777548302</v>
      </c>
      <c r="F464" s="42">
        <v>2.1924633757284102</v>
      </c>
      <c r="G464" s="22">
        <v>0.65</v>
      </c>
      <c r="H464" s="42">
        <v>-5.2886562042031597</v>
      </c>
      <c r="I464" s="42">
        <v>3.3058002286521901</v>
      </c>
      <c r="J464" s="42">
        <v>0.37104646271948</v>
      </c>
      <c r="K464" s="42">
        <v>5.0485399101493104E-3</v>
      </c>
      <c r="L464" s="42">
        <v>27.2703553793569</v>
      </c>
      <c r="M464" s="22">
        <v>9.9999999999999995E-8</v>
      </c>
    </row>
    <row r="465" spans="1:13" s="10" customFormat="1" x14ac:dyDescent="0.25">
      <c r="A465" s="19" t="s">
        <v>14</v>
      </c>
      <c r="B465" s="19" t="s">
        <v>731</v>
      </c>
      <c r="C465" s="19" t="s">
        <v>661</v>
      </c>
      <c r="D465" s="19">
        <v>76</v>
      </c>
      <c r="E465" s="43">
        <v>-0.40547375045072098</v>
      </c>
      <c r="F465" s="43">
        <v>0.41079461301881498</v>
      </c>
      <c r="G465" s="19">
        <v>0.32</v>
      </c>
      <c r="H465" s="43">
        <v>-1.2106311919676001</v>
      </c>
      <c r="I465" s="43">
        <v>0.39968369106615598</v>
      </c>
      <c r="J465" s="43">
        <v>0.66666090512985898</v>
      </c>
      <c r="K465" s="43">
        <v>0.298009119091246</v>
      </c>
      <c r="L465" s="43">
        <v>1.4913528947833401</v>
      </c>
      <c r="M465" s="19">
        <v>9.9999999999999995E-8</v>
      </c>
    </row>
    <row r="466" spans="1:13" x14ac:dyDescent="0.25">
      <c r="A466" s="22" t="s">
        <v>14</v>
      </c>
      <c r="B466" s="22" t="s">
        <v>731</v>
      </c>
      <c r="C466" s="22" t="s">
        <v>662</v>
      </c>
      <c r="D466" s="22">
        <v>76</v>
      </c>
      <c r="E466" s="42">
        <v>-0.40547375045072098</v>
      </c>
      <c r="F466" s="42">
        <v>0.41079461301881498</v>
      </c>
      <c r="G466" s="22">
        <v>0.32</v>
      </c>
      <c r="H466" s="42">
        <v>-1.2106311919676001</v>
      </c>
      <c r="I466" s="42">
        <v>0.39968369106615598</v>
      </c>
      <c r="J466" s="42">
        <v>0.66666090512985898</v>
      </c>
      <c r="K466" s="42">
        <v>0.298009119091246</v>
      </c>
      <c r="L466" s="42">
        <v>1.4913528947833401</v>
      </c>
      <c r="M466" s="22">
        <v>9.9999999999999995E-8</v>
      </c>
    </row>
    <row r="467" spans="1:13" x14ac:dyDescent="0.25">
      <c r="A467" s="22" t="s">
        <v>14</v>
      </c>
      <c r="B467" s="22" t="s">
        <v>731</v>
      </c>
      <c r="C467" s="22" t="s">
        <v>5</v>
      </c>
      <c r="D467" s="22">
        <v>76</v>
      </c>
      <c r="E467" s="42">
        <v>-1.12629878563883</v>
      </c>
      <c r="F467" s="42">
        <v>0.55635330924766002</v>
      </c>
      <c r="G467" s="22">
        <v>0.04</v>
      </c>
      <c r="H467" s="42">
        <v>-2.2167512717642399</v>
      </c>
      <c r="I467" s="42">
        <v>-3.5846299513412803E-2</v>
      </c>
      <c r="J467" s="42">
        <v>0.32423108709668502</v>
      </c>
      <c r="K467" s="42">
        <v>0.10896252406766201</v>
      </c>
      <c r="L467" s="42">
        <v>0.96478857056045098</v>
      </c>
      <c r="M467" s="22">
        <v>9.9999999999999995E-8</v>
      </c>
    </row>
    <row r="468" spans="1:13" x14ac:dyDescent="0.25">
      <c r="A468" s="22" t="s">
        <v>14</v>
      </c>
      <c r="B468" s="22" t="s">
        <v>731</v>
      </c>
      <c r="C468" s="22" t="s">
        <v>20</v>
      </c>
      <c r="D468" s="22">
        <v>76</v>
      </c>
      <c r="E468" s="42">
        <v>-1.55615674971795</v>
      </c>
      <c r="F468" s="42">
        <v>1.33931198998906</v>
      </c>
      <c r="G468" s="22">
        <v>0.25</v>
      </c>
      <c r="H468" s="42">
        <v>-4.1812082500965104</v>
      </c>
      <c r="I468" s="42">
        <v>1.0688947506606099</v>
      </c>
      <c r="J468" s="42">
        <v>0.21094523062078199</v>
      </c>
      <c r="K468" s="42">
        <v>1.5280034305888601E-2</v>
      </c>
      <c r="L468" s="42">
        <v>2.9121590587336801</v>
      </c>
      <c r="M468" s="22">
        <v>9.9999999999999995E-8</v>
      </c>
    </row>
    <row r="469" spans="1:13" s="10" customFormat="1" x14ac:dyDescent="0.25">
      <c r="A469" s="22" t="s">
        <v>14</v>
      </c>
      <c r="B469" s="22" t="s">
        <v>732</v>
      </c>
      <c r="C469" s="22" t="s">
        <v>19</v>
      </c>
      <c r="D469" s="22">
        <v>120</v>
      </c>
      <c r="E469" s="42">
        <v>2.6005850930087799</v>
      </c>
      <c r="F469" s="42">
        <v>3.2484728161341199</v>
      </c>
      <c r="G469" s="22">
        <v>0.42</v>
      </c>
      <c r="H469" s="42">
        <v>-3.7664216266140902</v>
      </c>
      <c r="I469" s="42">
        <v>8.9675918126316603</v>
      </c>
      <c r="J469" s="42">
        <v>13.471617878994101</v>
      </c>
      <c r="K469" s="42">
        <v>2.31346999412059E-2</v>
      </c>
      <c r="L469" s="42">
        <v>7844.6873630889204</v>
      </c>
      <c r="M469" s="22">
        <v>9.9999999999999995E-8</v>
      </c>
    </row>
    <row r="470" spans="1:13" x14ac:dyDescent="0.25">
      <c r="A470" s="19" t="s">
        <v>14</v>
      </c>
      <c r="B470" s="19" t="s">
        <v>732</v>
      </c>
      <c r="C470" s="19" t="s">
        <v>661</v>
      </c>
      <c r="D470" s="19">
        <v>120</v>
      </c>
      <c r="E470" s="43">
        <v>0.74022056048037499</v>
      </c>
      <c r="F470" s="43">
        <v>0.597345635787353</v>
      </c>
      <c r="G470" s="19">
        <v>0.22</v>
      </c>
      <c r="H470" s="43">
        <v>-0.43057688566283803</v>
      </c>
      <c r="I470" s="43">
        <v>1.91101800662359</v>
      </c>
      <c r="J470" s="43">
        <v>2.09639784602243</v>
      </c>
      <c r="K470" s="43">
        <v>0.65013393357597304</v>
      </c>
      <c r="L470" s="43">
        <v>6.7599669880851199</v>
      </c>
      <c r="M470" s="19">
        <v>9.9999999999999995E-8</v>
      </c>
    </row>
    <row r="471" spans="1:13" x14ac:dyDescent="0.25">
      <c r="A471" s="22" t="s">
        <v>14</v>
      </c>
      <c r="B471" s="22" t="s">
        <v>732</v>
      </c>
      <c r="C471" s="22" t="s">
        <v>662</v>
      </c>
      <c r="D471" s="22">
        <v>120</v>
      </c>
      <c r="E471" s="42">
        <v>0.74022056048037499</v>
      </c>
      <c r="F471" s="42">
        <v>0.597345635787353</v>
      </c>
      <c r="G471" s="22">
        <v>0.22</v>
      </c>
      <c r="H471" s="42">
        <v>-0.43057688566283803</v>
      </c>
      <c r="I471" s="42">
        <v>1.91101800662359</v>
      </c>
      <c r="J471" s="42">
        <v>2.09639784602243</v>
      </c>
      <c r="K471" s="42">
        <v>0.65013393357597304</v>
      </c>
      <c r="L471" s="42">
        <v>6.7599669880851199</v>
      </c>
      <c r="M471" s="22">
        <v>9.9999999999999995E-8</v>
      </c>
    </row>
    <row r="472" spans="1:13" x14ac:dyDescent="0.25">
      <c r="A472" s="22" t="s">
        <v>14</v>
      </c>
      <c r="B472" s="22" t="s">
        <v>732</v>
      </c>
      <c r="C472" s="22" t="s">
        <v>5</v>
      </c>
      <c r="D472" s="22">
        <v>120</v>
      </c>
      <c r="E472" s="42">
        <v>-5.4561614010106001E-2</v>
      </c>
      <c r="F472" s="42">
        <v>0.81604312887882802</v>
      </c>
      <c r="G472" s="22">
        <v>0.95</v>
      </c>
      <c r="H472" s="42">
        <v>-1.6540061466126099</v>
      </c>
      <c r="I472" s="42">
        <v>1.5448829185924</v>
      </c>
      <c r="J472" s="42">
        <v>0.94690016474411598</v>
      </c>
      <c r="K472" s="42">
        <v>0.191282067598673</v>
      </c>
      <c r="L472" s="42">
        <v>4.6874227848353502</v>
      </c>
      <c r="M472" s="22">
        <v>9.9999999999999995E-8</v>
      </c>
    </row>
    <row r="473" spans="1:13" x14ac:dyDescent="0.25">
      <c r="A473" s="22" t="s">
        <v>14</v>
      </c>
      <c r="B473" s="22" t="s">
        <v>732</v>
      </c>
      <c r="C473" s="22" t="s">
        <v>20</v>
      </c>
      <c r="D473" s="22">
        <v>120</v>
      </c>
      <c r="E473" s="42">
        <v>-0.49755502423007802</v>
      </c>
      <c r="F473" s="42">
        <v>2.1941294448184401</v>
      </c>
      <c r="G473" s="22">
        <v>0.82</v>
      </c>
      <c r="H473" s="42">
        <v>-4.7980487360742199</v>
      </c>
      <c r="I473" s="42">
        <v>3.8029386876140698</v>
      </c>
      <c r="J473" s="42">
        <v>0.60801542684953302</v>
      </c>
      <c r="K473" s="42">
        <v>8.2458211348468893E-3</v>
      </c>
      <c r="L473" s="42">
        <v>44.832740516858699</v>
      </c>
      <c r="M473" s="22">
        <v>9.9999999999999995E-8</v>
      </c>
    </row>
    <row r="474" spans="1:13" x14ac:dyDescent="0.25">
      <c r="A474" s="19" t="s">
        <v>14</v>
      </c>
      <c r="B474" s="19" t="s">
        <v>743</v>
      </c>
      <c r="C474" s="19" t="s">
        <v>19</v>
      </c>
      <c r="D474" s="19">
        <v>219</v>
      </c>
      <c r="E474" s="43">
        <v>-2.18474780914894E-3</v>
      </c>
      <c r="F474" s="43">
        <v>4.7680653070060301E-3</v>
      </c>
      <c r="G474" s="19">
        <v>0.65</v>
      </c>
      <c r="H474" s="43">
        <v>-1.15301558108808E-2</v>
      </c>
      <c r="I474" s="43">
        <v>7.1606601925828803E-3</v>
      </c>
      <c r="J474" s="43">
        <v>0.99781763701528303</v>
      </c>
      <c r="K474" s="43">
        <v>0.988536061691909</v>
      </c>
      <c r="L474" s="43">
        <v>1.0071863590233601</v>
      </c>
      <c r="M474" s="19">
        <v>9.9999999999999995E-8</v>
      </c>
    </row>
    <row r="475" spans="1:13" s="10" customFormat="1" x14ac:dyDescent="0.25">
      <c r="A475" s="22" t="s">
        <v>14</v>
      </c>
      <c r="B475" s="22" t="s">
        <v>743</v>
      </c>
      <c r="C475" s="22" t="s">
        <v>661</v>
      </c>
      <c r="D475" s="22">
        <v>219</v>
      </c>
      <c r="E475" s="42">
        <v>2.6250086282979002E-4</v>
      </c>
      <c r="F475" s="42">
        <v>1.0548286094962901E-3</v>
      </c>
      <c r="G475" s="22">
        <v>0.8</v>
      </c>
      <c r="H475" s="42">
        <v>-1.80496321178295E-3</v>
      </c>
      <c r="I475" s="42">
        <v>2.3299649374425302E-3</v>
      </c>
      <c r="J475" s="42">
        <v>1.0002625353192001</v>
      </c>
      <c r="K475" s="42">
        <v>0.99819666475469404</v>
      </c>
      <c r="L475" s="42">
        <v>1.0023326814150999</v>
      </c>
      <c r="M475" s="22">
        <v>9.9999999999999995E-8</v>
      </c>
    </row>
    <row r="476" spans="1:13" x14ac:dyDescent="0.25">
      <c r="A476" s="22" t="s">
        <v>14</v>
      </c>
      <c r="B476" s="22" t="s">
        <v>743</v>
      </c>
      <c r="C476" s="22" t="s">
        <v>662</v>
      </c>
      <c r="D476" s="22">
        <v>219</v>
      </c>
      <c r="E476" s="42">
        <v>2.6250086282979002E-4</v>
      </c>
      <c r="F476" s="42">
        <v>1.0548286094962901E-3</v>
      </c>
      <c r="G476" s="22">
        <v>0.8</v>
      </c>
      <c r="H476" s="42">
        <v>-1.80496321178295E-3</v>
      </c>
      <c r="I476" s="42">
        <v>2.3299649374425302E-3</v>
      </c>
      <c r="J476" s="42">
        <v>1.0002625353192001</v>
      </c>
      <c r="K476" s="42">
        <v>0.99819666475469404</v>
      </c>
      <c r="L476" s="42">
        <v>1.0023326814150999</v>
      </c>
      <c r="M476" s="22">
        <v>9.9999999999999995E-8</v>
      </c>
    </row>
    <row r="477" spans="1:13" x14ac:dyDescent="0.25">
      <c r="A477" s="22" t="s">
        <v>14</v>
      </c>
      <c r="B477" s="22" t="s">
        <v>743</v>
      </c>
      <c r="C477" s="22" t="s">
        <v>5</v>
      </c>
      <c r="D477" s="22">
        <v>219</v>
      </c>
      <c r="E477" s="42">
        <v>5.4827184709984505E-4</v>
      </c>
      <c r="F477" s="42">
        <v>1.46573430943181E-3</v>
      </c>
      <c r="G477" s="22">
        <v>0.71</v>
      </c>
      <c r="H477" s="42">
        <v>-2.32456739938651E-3</v>
      </c>
      <c r="I477" s="42">
        <v>3.4211110935862001E-3</v>
      </c>
      <c r="J477" s="42">
        <v>1.00054842217558</v>
      </c>
      <c r="K477" s="42">
        <v>0.99767813231511604</v>
      </c>
      <c r="L477" s="42">
        <v>1.0034269697733</v>
      </c>
      <c r="M477" s="22">
        <v>9.9999999999999995E-8</v>
      </c>
    </row>
    <row r="478" spans="1:13" x14ac:dyDescent="0.25">
      <c r="A478" s="22" t="s">
        <v>14</v>
      </c>
      <c r="B478" s="22" t="s">
        <v>743</v>
      </c>
      <c r="C478" s="22" t="s">
        <v>20</v>
      </c>
      <c r="D478" s="22">
        <v>219</v>
      </c>
      <c r="E478" s="42">
        <v>6.6756327718713697E-3</v>
      </c>
      <c r="F478" s="42">
        <v>4.8393671280352202E-3</v>
      </c>
      <c r="G478" s="22">
        <v>0.17</v>
      </c>
      <c r="H478" s="42">
        <v>-2.8095267990776501E-3</v>
      </c>
      <c r="I478" s="42">
        <v>1.6160792342820401E-2</v>
      </c>
      <c r="J478" s="42">
        <v>1.00669796447341</v>
      </c>
      <c r="K478" s="42">
        <v>0.99719441622779503</v>
      </c>
      <c r="L478" s="42">
        <v>1.0162920842543199</v>
      </c>
      <c r="M478" s="22">
        <v>9.9999999999999995E-8</v>
      </c>
    </row>
    <row r="479" spans="1:13" x14ac:dyDescent="0.25">
      <c r="A479" s="21" t="s">
        <v>13</v>
      </c>
      <c r="B479" s="22" t="s">
        <v>15</v>
      </c>
      <c r="C479" s="21" t="s">
        <v>19</v>
      </c>
      <c r="D479" s="22">
        <v>6</v>
      </c>
      <c r="E479" s="42">
        <v>0.75512092544790099</v>
      </c>
      <c r="F479" s="42">
        <v>1.8140683515612299</v>
      </c>
      <c r="G479" s="22">
        <v>0.7</v>
      </c>
      <c r="H479" s="42">
        <v>-2.8004530436121202</v>
      </c>
      <c r="I479" s="42">
        <v>4.31069489450792</v>
      </c>
      <c r="J479" s="42">
        <v>2.1278688212883399</v>
      </c>
      <c r="K479" s="42">
        <v>6.0782519254438401E-2</v>
      </c>
      <c r="L479" s="42">
        <v>74.492235204291902</v>
      </c>
      <c r="M479" s="21">
        <v>9.9999999999999995E-8</v>
      </c>
    </row>
    <row r="480" spans="1:13" x14ac:dyDescent="0.25">
      <c r="A480" s="21" t="s">
        <v>13</v>
      </c>
      <c r="B480" s="22" t="s">
        <v>15</v>
      </c>
      <c r="C480" s="21" t="s">
        <v>661</v>
      </c>
      <c r="D480" s="22">
        <v>6</v>
      </c>
      <c r="E480" s="42">
        <v>-0.14329966512245501</v>
      </c>
      <c r="F480" s="42">
        <v>0.305724082618342</v>
      </c>
      <c r="G480" s="22">
        <v>0.64</v>
      </c>
      <c r="H480" s="42">
        <v>-0.74251886705440495</v>
      </c>
      <c r="I480" s="42">
        <v>0.45591953680949499</v>
      </c>
      <c r="J480" s="42">
        <v>0.86649437184431299</v>
      </c>
      <c r="K480" s="42">
        <v>0.47591364129824199</v>
      </c>
      <c r="L480" s="42">
        <v>1.5776233990472099</v>
      </c>
      <c r="M480" s="21">
        <v>9.9999999999999995E-8</v>
      </c>
    </row>
    <row r="481" spans="1:13" x14ac:dyDescent="0.25">
      <c r="A481" s="21" t="s">
        <v>13</v>
      </c>
      <c r="B481" s="22" t="s">
        <v>15</v>
      </c>
      <c r="C481" s="22" t="s">
        <v>662</v>
      </c>
      <c r="D481" s="22">
        <v>6</v>
      </c>
      <c r="E481" s="42">
        <v>-0.14329966512245501</v>
      </c>
      <c r="F481" s="42">
        <v>0.305724082618342</v>
      </c>
      <c r="G481" s="22">
        <v>0.64</v>
      </c>
      <c r="H481" s="42">
        <v>-0.74251886705440495</v>
      </c>
      <c r="I481" s="42">
        <v>0.45591953680949499</v>
      </c>
      <c r="J481" s="42">
        <v>0.86649437184431299</v>
      </c>
      <c r="K481" s="42">
        <v>0.47591364129824199</v>
      </c>
      <c r="L481" s="42">
        <v>1.5776233990472099</v>
      </c>
      <c r="M481" s="21">
        <v>9.9999999999999995E-8</v>
      </c>
    </row>
    <row r="482" spans="1:13" s="10" customFormat="1" x14ac:dyDescent="0.25">
      <c r="A482" s="23" t="s">
        <v>13</v>
      </c>
      <c r="B482" s="19" t="s">
        <v>15</v>
      </c>
      <c r="C482" s="23" t="s">
        <v>5</v>
      </c>
      <c r="D482" s="19">
        <v>6</v>
      </c>
      <c r="E482" s="43">
        <v>4.5034223215182301E-2</v>
      </c>
      <c r="F482" s="43">
        <v>0.26292640815801999</v>
      </c>
      <c r="G482" s="19">
        <v>0.86</v>
      </c>
      <c r="H482" s="43">
        <v>-0.47030153677453801</v>
      </c>
      <c r="I482" s="43">
        <v>0.56036998320490194</v>
      </c>
      <c r="J482" s="43">
        <v>1.04606365895783</v>
      </c>
      <c r="K482" s="43">
        <v>0.62481383552577496</v>
      </c>
      <c r="L482" s="43">
        <v>1.75132033955593</v>
      </c>
      <c r="M482" s="23">
        <v>9.9999999999999995E-8</v>
      </c>
    </row>
    <row r="483" spans="1:13" x14ac:dyDescent="0.25">
      <c r="A483" s="21" t="s">
        <v>13</v>
      </c>
      <c r="B483" s="22" t="s">
        <v>15</v>
      </c>
      <c r="C483" s="21" t="s">
        <v>20</v>
      </c>
      <c r="D483" s="22">
        <v>6</v>
      </c>
      <c r="E483" s="42">
        <v>0.184225963038021</v>
      </c>
      <c r="F483" s="42">
        <v>0.38449862658381101</v>
      </c>
      <c r="G483" s="22">
        <v>0.65</v>
      </c>
      <c r="H483" s="42">
        <v>-0.569391345066248</v>
      </c>
      <c r="I483" s="42">
        <v>0.93784327114228905</v>
      </c>
      <c r="J483" s="42">
        <v>1.2022874649327899</v>
      </c>
      <c r="K483" s="42">
        <v>0.56586975332173095</v>
      </c>
      <c r="L483" s="42">
        <v>2.5544661821015602</v>
      </c>
      <c r="M483" s="21">
        <v>9.9999999999999995E-8</v>
      </c>
    </row>
    <row r="484" spans="1:13" x14ac:dyDescent="0.25">
      <c r="A484" s="21" t="s">
        <v>13</v>
      </c>
      <c r="B484" s="22" t="s">
        <v>663</v>
      </c>
      <c r="C484" s="21" t="s">
        <v>19</v>
      </c>
      <c r="D484" s="22">
        <v>6</v>
      </c>
      <c r="E484" s="42">
        <v>3.18080590204015</v>
      </c>
      <c r="F484" s="42">
        <v>2.2284811359112102</v>
      </c>
      <c r="G484" s="22">
        <v>0.23</v>
      </c>
      <c r="H484" s="42">
        <v>-1.1870171243458101</v>
      </c>
      <c r="I484" s="42">
        <v>7.5486289284261199</v>
      </c>
      <c r="J484" s="42">
        <v>24.066140690829201</v>
      </c>
      <c r="K484" s="42">
        <v>0.30513007302698902</v>
      </c>
      <c r="L484" s="42">
        <v>1898.1384627386699</v>
      </c>
      <c r="M484" s="21">
        <v>9.9999999999999995E-8</v>
      </c>
    </row>
    <row r="485" spans="1:13" s="10" customFormat="1" x14ac:dyDescent="0.25">
      <c r="A485" s="23" t="s">
        <v>13</v>
      </c>
      <c r="B485" s="19" t="s">
        <v>663</v>
      </c>
      <c r="C485" s="23" t="s">
        <v>661</v>
      </c>
      <c r="D485" s="19">
        <v>6</v>
      </c>
      <c r="E485" s="43">
        <v>-0.232546507420027</v>
      </c>
      <c r="F485" s="43">
        <v>0.46147233339071397</v>
      </c>
      <c r="G485" s="19">
        <v>0.61</v>
      </c>
      <c r="H485" s="43">
        <v>-1.13703228086583</v>
      </c>
      <c r="I485" s="43">
        <v>0.67193926602577203</v>
      </c>
      <c r="J485" s="43">
        <v>0.79251289075979903</v>
      </c>
      <c r="K485" s="43">
        <v>0.32076956462120898</v>
      </c>
      <c r="L485" s="43">
        <v>1.95803078375636</v>
      </c>
      <c r="M485" s="23">
        <v>9.9999999999999995E-8</v>
      </c>
    </row>
    <row r="486" spans="1:13" x14ac:dyDescent="0.25">
      <c r="A486" s="21" t="s">
        <v>13</v>
      </c>
      <c r="B486" s="22" t="s">
        <v>663</v>
      </c>
      <c r="C486" s="22" t="s">
        <v>662</v>
      </c>
      <c r="D486" s="22">
        <v>6</v>
      </c>
      <c r="E486" s="42">
        <v>-0.232546507420027</v>
      </c>
      <c r="F486" s="42">
        <v>0.46147233339071397</v>
      </c>
      <c r="G486" s="22">
        <v>0.61</v>
      </c>
      <c r="H486" s="42">
        <v>-1.13703228086583</v>
      </c>
      <c r="I486" s="42">
        <v>0.67193926602577203</v>
      </c>
      <c r="J486" s="42">
        <v>0.79251289075979903</v>
      </c>
      <c r="K486" s="42">
        <v>0.32076956462120898</v>
      </c>
      <c r="L486" s="42">
        <v>1.95803078375636</v>
      </c>
      <c r="M486" s="21">
        <v>9.9999999999999995E-8</v>
      </c>
    </row>
    <row r="487" spans="1:13" x14ac:dyDescent="0.25">
      <c r="A487" s="21" t="s">
        <v>13</v>
      </c>
      <c r="B487" s="22" t="s">
        <v>663</v>
      </c>
      <c r="C487" s="21" t="s">
        <v>5</v>
      </c>
      <c r="D487" s="22">
        <v>6</v>
      </c>
      <c r="E487" s="42">
        <v>-9.6084197080115192E-3</v>
      </c>
      <c r="F487" s="42">
        <v>0.50551294811415703</v>
      </c>
      <c r="G487" s="22">
        <v>0.98</v>
      </c>
      <c r="H487" s="42">
        <v>-1.00041379801176</v>
      </c>
      <c r="I487" s="42">
        <v>0.98119695859573497</v>
      </c>
      <c r="J487" s="42">
        <v>0.99043759366676698</v>
      </c>
      <c r="K487" s="42">
        <v>0.36772724488155201</v>
      </c>
      <c r="L487" s="42">
        <v>2.66764739518932</v>
      </c>
      <c r="M487" s="21">
        <v>9.9999999999999995E-8</v>
      </c>
    </row>
    <row r="488" spans="1:13" x14ac:dyDescent="0.25">
      <c r="A488" s="21" t="s">
        <v>13</v>
      </c>
      <c r="B488" s="22" t="s">
        <v>663</v>
      </c>
      <c r="C488" s="21" t="s">
        <v>20</v>
      </c>
      <c r="D488" s="22">
        <v>6</v>
      </c>
      <c r="E488" s="42">
        <v>0.61454748150931204</v>
      </c>
      <c r="F488" s="42">
        <v>0.85964252741142999</v>
      </c>
      <c r="G488" s="22">
        <v>0.51</v>
      </c>
      <c r="H488" s="42">
        <v>-1.0703518722170899</v>
      </c>
      <c r="I488" s="42">
        <v>2.29944683523571</v>
      </c>
      <c r="J488" s="42">
        <v>1.8488197850968899</v>
      </c>
      <c r="K488" s="42">
        <v>0.34288784348335</v>
      </c>
      <c r="L488" s="42">
        <v>9.9686666142531308</v>
      </c>
      <c r="M488" s="21">
        <v>9.9999999999999995E-8</v>
      </c>
    </row>
    <row r="489" spans="1:13" x14ac:dyDescent="0.25">
      <c r="A489" s="21" t="s">
        <v>13</v>
      </c>
      <c r="B489" s="22" t="s">
        <v>664</v>
      </c>
      <c r="C489" s="21" t="s">
        <v>19</v>
      </c>
      <c r="D489" s="22">
        <v>6</v>
      </c>
      <c r="E489" s="42">
        <v>0.58007603158852294</v>
      </c>
      <c r="F489" s="42">
        <v>1.7400488022135401</v>
      </c>
      <c r="G489" s="22">
        <v>0.76</v>
      </c>
      <c r="H489" s="42">
        <v>-2.8304196207500101</v>
      </c>
      <c r="I489" s="42">
        <v>3.99057168392706</v>
      </c>
      <c r="J489" s="42">
        <v>1.78617423125163</v>
      </c>
      <c r="K489" s="42">
        <v>5.8988095846342098E-2</v>
      </c>
      <c r="L489" s="42">
        <v>54.085800509615503</v>
      </c>
      <c r="M489" s="21">
        <v>9.9999999999999995E-8</v>
      </c>
    </row>
    <row r="490" spans="1:13" s="10" customFormat="1" x14ac:dyDescent="0.25">
      <c r="A490" s="23" t="s">
        <v>13</v>
      </c>
      <c r="B490" s="19" t="s">
        <v>664</v>
      </c>
      <c r="C490" s="23" t="s">
        <v>661</v>
      </c>
      <c r="D490" s="19">
        <v>6</v>
      </c>
      <c r="E490" s="43">
        <v>-0.3799227413065</v>
      </c>
      <c r="F490" s="43">
        <v>0.29634440113460903</v>
      </c>
      <c r="G490" s="19">
        <v>0.2</v>
      </c>
      <c r="H490" s="43">
        <v>-0.96075776753033404</v>
      </c>
      <c r="I490" s="43">
        <v>0.20091228491733401</v>
      </c>
      <c r="J490" s="43">
        <v>0.68391424549237101</v>
      </c>
      <c r="K490" s="43">
        <v>0.38260285208153599</v>
      </c>
      <c r="L490" s="43">
        <v>1.22251753389366</v>
      </c>
      <c r="M490" s="23">
        <v>9.9999999999999995E-8</v>
      </c>
    </row>
    <row r="491" spans="1:13" x14ac:dyDescent="0.25">
      <c r="A491" s="21" t="s">
        <v>13</v>
      </c>
      <c r="B491" s="22" t="s">
        <v>664</v>
      </c>
      <c r="C491" s="22" t="s">
        <v>662</v>
      </c>
      <c r="D491" s="22">
        <v>6</v>
      </c>
      <c r="E491" s="42">
        <v>-0.3799227413065</v>
      </c>
      <c r="F491" s="42">
        <v>0.29634440113460903</v>
      </c>
      <c r="G491" s="22">
        <v>0.2</v>
      </c>
      <c r="H491" s="42">
        <v>-0.96075776753033404</v>
      </c>
      <c r="I491" s="42">
        <v>0.20091228491733401</v>
      </c>
      <c r="J491" s="42">
        <v>0.68391424549237101</v>
      </c>
      <c r="K491" s="42">
        <v>0.38260285208153599</v>
      </c>
      <c r="L491" s="42">
        <v>1.22251753389366</v>
      </c>
      <c r="M491" s="21">
        <v>9.9999999999999995E-8</v>
      </c>
    </row>
    <row r="492" spans="1:13" x14ac:dyDescent="0.25">
      <c r="A492" s="21" t="s">
        <v>13</v>
      </c>
      <c r="B492" s="22" t="s">
        <v>664</v>
      </c>
      <c r="C492" s="21" t="s">
        <v>5</v>
      </c>
      <c r="D492" s="22">
        <v>6</v>
      </c>
      <c r="E492" s="42">
        <v>-0.30053453491927001</v>
      </c>
      <c r="F492" s="42">
        <v>0.32232059828410797</v>
      </c>
      <c r="G492" s="22">
        <v>0.35</v>
      </c>
      <c r="H492" s="42">
        <v>-0.93228290755612198</v>
      </c>
      <c r="I492" s="42">
        <v>0.331213837717583</v>
      </c>
      <c r="J492" s="42">
        <v>0.74042233329117602</v>
      </c>
      <c r="K492" s="42">
        <v>0.39365400808421802</v>
      </c>
      <c r="L492" s="42">
        <v>1.39265756318442</v>
      </c>
      <c r="M492" s="21">
        <v>9.9999999999999995E-8</v>
      </c>
    </row>
    <row r="493" spans="1:13" x14ac:dyDescent="0.25">
      <c r="A493" s="21" t="s">
        <v>13</v>
      </c>
      <c r="B493" s="22" t="s">
        <v>664</v>
      </c>
      <c r="C493" s="21" t="s">
        <v>20</v>
      </c>
      <c r="D493" s="22">
        <v>6</v>
      </c>
      <c r="E493" s="42">
        <v>-0.12701899264661001</v>
      </c>
      <c r="F493" s="42">
        <v>0.46831566525595297</v>
      </c>
      <c r="G493" s="22">
        <v>0.8</v>
      </c>
      <c r="H493" s="42">
        <v>-1.04491769654828</v>
      </c>
      <c r="I493" s="42">
        <v>0.79087971125505796</v>
      </c>
      <c r="J493" s="42">
        <v>0.88071694529260403</v>
      </c>
      <c r="K493" s="42">
        <v>0.35172076601993202</v>
      </c>
      <c r="L493" s="42">
        <v>2.2053356317368502</v>
      </c>
      <c r="M493" s="21">
        <v>9.9999999999999995E-8</v>
      </c>
    </row>
    <row r="494" spans="1:13" x14ac:dyDescent="0.25">
      <c r="A494" s="21" t="s">
        <v>13</v>
      </c>
      <c r="B494" s="21" t="s">
        <v>640</v>
      </c>
      <c r="C494" s="21" t="s">
        <v>19</v>
      </c>
      <c r="D494" s="22">
        <v>7</v>
      </c>
      <c r="E494" s="42">
        <v>-12.968130963640601</v>
      </c>
      <c r="F494" s="42">
        <v>12.854509772159799</v>
      </c>
      <c r="G494" s="22">
        <v>0.36</v>
      </c>
      <c r="H494" s="42">
        <v>-38.162970117073797</v>
      </c>
      <c r="I494" s="42">
        <v>12.2267081897926</v>
      </c>
      <c r="J494" s="42">
        <v>2.3335240536459E-6</v>
      </c>
      <c r="K494" s="42">
        <v>2.6670592577315701E-17</v>
      </c>
      <c r="L494" s="25">
        <v>204169.985843339</v>
      </c>
      <c r="M494" s="21">
        <v>9.9999999999999995E-8</v>
      </c>
    </row>
    <row r="495" spans="1:13" s="10" customFormat="1" x14ac:dyDescent="0.25">
      <c r="A495" s="23" t="s">
        <v>13</v>
      </c>
      <c r="B495" s="23" t="s">
        <v>640</v>
      </c>
      <c r="C495" s="23" t="s">
        <v>661</v>
      </c>
      <c r="D495" s="19">
        <v>7</v>
      </c>
      <c r="E495" s="43">
        <v>9.2837357446927393E-2</v>
      </c>
      <c r="F495" s="43">
        <v>2.4455099719919402</v>
      </c>
      <c r="G495" s="19">
        <v>0.97</v>
      </c>
      <c r="H495" s="43">
        <v>-4.7003621876572703</v>
      </c>
      <c r="I495" s="43">
        <v>4.8860369025511199</v>
      </c>
      <c r="J495" s="43">
        <v>1.0972832558041301</v>
      </c>
      <c r="K495" s="43">
        <v>9.0919835010768897E-3</v>
      </c>
      <c r="L495" s="43">
        <v>132.42770879704099</v>
      </c>
      <c r="M495" s="23">
        <v>9.9999999999999995E-8</v>
      </c>
    </row>
    <row r="496" spans="1:13" x14ac:dyDescent="0.25">
      <c r="A496" s="21" t="s">
        <v>13</v>
      </c>
      <c r="B496" s="21" t="s">
        <v>640</v>
      </c>
      <c r="C496" s="22" t="s">
        <v>662</v>
      </c>
      <c r="D496" s="22">
        <v>7</v>
      </c>
      <c r="E496" s="42">
        <v>9.2837357446927393E-2</v>
      </c>
      <c r="F496" s="42">
        <v>2.4455099719919402</v>
      </c>
      <c r="G496" s="22">
        <v>0.97</v>
      </c>
      <c r="H496" s="42">
        <v>-4.7003621876572703</v>
      </c>
      <c r="I496" s="42">
        <v>4.8860369025511199</v>
      </c>
      <c r="J496" s="42">
        <v>1.0972832558041301</v>
      </c>
      <c r="K496" s="42">
        <v>9.0919835010768897E-3</v>
      </c>
      <c r="L496" s="42">
        <v>132.42770879704099</v>
      </c>
      <c r="M496" s="21">
        <v>9.9999999999999995E-8</v>
      </c>
    </row>
    <row r="497" spans="1:13" x14ac:dyDescent="0.25">
      <c r="A497" s="21" t="s">
        <v>13</v>
      </c>
      <c r="B497" s="21" t="s">
        <v>640</v>
      </c>
      <c r="C497" s="21" t="s">
        <v>5</v>
      </c>
      <c r="D497" s="22">
        <v>7</v>
      </c>
      <c r="E497" s="42">
        <v>-2.2420777798012499</v>
      </c>
      <c r="F497" s="42">
        <v>2.9854163505699001</v>
      </c>
      <c r="G497" s="22">
        <v>0.45</v>
      </c>
      <c r="H497" s="42">
        <v>-8.0934938269182606</v>
      </c>
      <c r="I497" s="42">
        <v>3.6093382673157501</v>
      </c>
      <c r="J497" s="42">
        <v>0.10623753668977901</v>
      </c>
      <c r="K497" s="42">
        <v>3.0552045465343598E-4</v>
      </c>
      <c r="L497" s="42">
        <v>36.941599261217497</v>
      </c>
      <c r="M497" s="21">
        <v>9.9999999999999995E-8</v>
      </c>
    </row>
    <row r="498" spans="1:13" x14ac:dyDescent="0.25">
      <c r="A498" s="21" t="s">
        <v>13</v>
      </c>
      <c r="B498" s="21" t="s">
        <v>640</v>
      </c>
      <c r="C498" s="21" t="s">
        <v>20</v>
      </c>
      <c r="D498" s="22">
        <v>7</v>
      </c>
      <c r="E498" s="42">
        <v>-3.15893089807488</v>
      </c>
      <c r="F498" s="42">
        <v>4.1754561321117896</v>
      </c>
      <c r="G498" s="22">
        <v>0.48</v>
      </c>
      <c r="H498" s="42">
        <v>-11.342824917013999</v>
      </c>
      <c r="I498" s="42">
        <v>5.0249631208642196</v>
      </c>
      <c r="J498" s="42">
        <v>4.2471122776481997E-2</v>
      </c>
      <c r="K498" s="42">
        <v>1.18542403729255E-5</v>
      </c>
      <c r="L498" s="42">
        <v>152.16464430861299</v>
      </c>
      <c r="M498" s="21">
        <v>9.9999999999999995E-8</v>
      </c>
    </row>
    <row r="499" spans="1:13" x14ac:dyDescent="0.25">
      <c r="A499" s="21" t="s">
        <v>13</v>
      </c>
      <c r="B499" s="21" t="s">
        <v>665</v>
      </c>
      <c r="C499" s="21" t="s">
        <v>19</v>
      </c>
      <c r="D499" s="22">
        <v>7</v>
      </c>
      <c r="E499" s="42">
        <v>-0.200799814013193</v>
      </c>
      <c r="F499" s="42">
        <v>13.098384406900999</v>
      </c>
      <c r="G499" s="22">
        <v>0.99</v>
      </c>
      <c r="H499" s="42">
        <v>-25.873633251539101</v>
      </c>
      <c r="I499" s="42">
        <v>25.472033623512701</v>
      </c>
      <c r="J499" s="42">
        <v>0.818076182550872</v>
      </c>
      <c r="K499" s="42">
        <v>5.7972743323094296E-12</v>
      </c>
      <c r="L499" s="25">
        <v>115441947731.73801</v>
      </c>
      <c r="M499" s="21">
        <v>9.9999999999999995E-8</v>
      </c>
    </row>
    <row r="500" spans="1:13" s="10" customFormat="1" x14ac:dyDescent="0.25">
      <c r="A500" s="23" t="s">
        <v>13</v>
      </c>
      <c r="B500" s="23" t="s">
        <v>665</v>
      </c>
      <c r="C500" s="23" t="s">
        <v>661</v>
      </c>
      <c r="D500" s="19">
        <v>7</v>
      </c>
      <c r="E500" s="43">
        <v>3.5861387223193799</v>
      </c>
      <c r="F500" s="43">
        <v>2.4657714560533401</v>
      </c>
      <c r="G500" s="19">
        <v>0.15</v>
      </c>
      <c r="H500" s="43">
        <v>-1.2467733315451599</v>
      </c>
      <c r="I500" s="43">
        <v>8.4190507761839193</v>
      </c>
      <c r="J500" s="43">
        <v>36.094435865845</v>
      </c>
      <c r="K500" s="43">
        <v>0.28743074591231099</v>
      </c>
      <c r="L500" s="43">
        <v>4532.5989616680099</v>
      </c>
      <c r="M500" s="23">
        <v>9.9999999999999995E-8</v>
      </c>
    </row>
    <row r="501" spans="1:13" x14ac:dyDescent="0.25">
      <c r="A501" s="21" t="s">
        <v>13</v>
      </c>
      <c r="B501" s="21" t="s">
        <v>665</v>
      </c>
      <c r="C501" s="22" t="s">
        <v>662</v>
      </c>
      <c r="D501" s="22">
        <v>7</v>
      </c>
      <c r="E501" s="42">
        <v>3.5861387223193799</v>
      </c>
      <c r="F501" s="42">
        <v>1.4020009524552499</v>
      </c>
      <c r="G501" s="22">
        <v>0.01</v>
      </c>
      <c r="H501" s="42">
        <v>0.83821685550709202</v>
      </c>
      <c r="I501" s="42">
        <v>6.3340605891316697</v>
      </c>
      <c r="J501" s="42">
        <v>36.094435865845</v>
      </c>
      <c r="K501" s="42">
        <v>2.3122402401401998</v>
      </c>
      <c r="L501" s="42">
        <v>563.43985277005902</v>
      </c>
      <c r="M501" s="21">
        <v>9.9999999999999995E-8</v>
      </c>
    </row>
    <row r="502" spans="1:13" x14ac:dyDescent="0.25">
      <c r="A502" s="21" t="s">
        <v>13</v>
      </c>
      <c r="B502" s="21" t="s">
        <v>665</v>
      </c>
      <c r="C502" s="21" t="s">
        <v>5</v>
      </c>
      <c r="D502" s="22">
        <v>7</v>
      </c>
      <c r="E502" s="42">
        <v>2.79557861797249</v>
      </c>
      <c r="F502" s="42">
        <v>3.0550874069840801</v>
      </c>
      <c r="G502" s="22">
        <v>0.36</v>
      </c>
      <c r="H502" s="42">
        <v>-3.1923926997163199</v>
      </c>
      <c r="I502" s="42">
        <v>8.7835499356612896</v>
      </c>
      <c r="J502" s="42">
        <v>16.3720992038532</v>
      </c>
      <c r="K502" s="42">
        <v>4.1073476775936903E-2</v>
      </c>
      <c r="L502" s="42">
        <v>6526.0029922240701</v>
      </c>
      <c r="M502" s="21">
        <v>9.9999999999999995E-8</v>
      </c>
    </row>
    <row r="503" spans="1:13" x14ac:dyDescent="0.25">
      <c r="A503" s="21" t="s">
        <v>13</v>
      </c>
      <c r="B503" s="21" t="s">
        <v>665</v>
      </c>
      <c r="C503" s="21" t="s">
        <v>20</v>
      </c>
      <c r="D503" s="22">
        <v>7</v>
      </c>
      <c r="E503" s="42">
        <v>1.91779733679705</v>
      </c>
      <c r="F503" s="42">
        <v>4.1708400395608898</v>
      </c>
      <c r="G503" s="22">
        <v>0.66</v>
      </c>
      <c r="H503" s="42">
        <v>-6.2570491407422901</v>
      </c>
      <c r="I503" s="42">
        <v>10.0926438143364</v>
      </c>
      <c r="J503" s="42">
        <v>6.8059507296273702</v>
      </c>
      <c r="K503" s="42">
        <v>1.9168939433298999E-3</v>
      </c>
      <c r="L503" s="25">
        <v>24164.5947577306</v>
      </c>
      <c r="M503" s="21">
        <v>9.9999999999999995E-8</v>
      </c>
    </row>
    <row r="504" spans="1:13" x14ac:dyDescent="0.25">
      <c r="A504" s="21" t="s">
        <v>13</v>
      </c>
      <c r="B504" s="21" t="s">
        <v>641</v>
      </c>
      <c r="C504" s="21" t="s">
        <v>19</v>
      </c>
      <c r="D504" s="22">
        <v>7</v>
      </c>
      <c r="E504" s="42">
        <v>-1.1203987428779401</v>
      </c>
      <c r="F504" s="42">
        <v>4.3692475970604896</v>
      </c>
      <c r="G504" s="22">
        <v>0.81</v>
      </c>
      <c r="H504" s="42">
        <v>-9.6841240331165093</v>
      </c>
      <c r="I504" s="42">
        <v>7.4433265473606296</v>
      </c>
      <c r="J504" s="42">
        <v>0.32614971881384303</v>
      </c>
      <c r="K504" s="42">
        <v>6.2264193964534496E-5</v>
      </c>
      <c r="L504" s="42">
        <v>1708.4239321067701</v>
      </c>
      <c r="M504" s="21">
        <v>9.9999999999999995E-8</v>
      </c>
    </row>
    <row r="505" spans="1:13" s="10" customFormat="1" x14ac:dyDescent="0.25">
      <c r="A505" s="23" t="s">
        <v>13</v>
      </c>
      <c r="B505" s="23" t="s">
        <v>641</v>
      </c>
      <c r="C505" s="23" t="s">
        <v>661</v>
      </c>
      <c r="D505" s="19">
        <v>7</v>
      </c>
      <c r="E505" s="43">
        <v>0.72531339174370701</v>
      </c>
      <c r="F505" s="43">
        <v>0.82219961577990397</v>
      </c>
      <c r="G505" s="19">
        <v>0.38</v>
      </c>
      <c r="H505" s="43">
        <v>-0.88619785518490302</v>
      </c>
      <c r="I505" s="43">
        <v>2.3368246386723199</v>
      </c>
      <c r="J505" s="43">
        <v>2.06537827104993</v>
      </c>
      <c r="K505" s="43">
        <v>0.41222009744143301</v>
      </c>
      <c r="L505" s="43">
        <v>10.348324666851701</v>
      </c>
      <c r="M505" s="23">
        <v>9.9999999999999995E-8</v>
      </c>
    </row>
    <row r="506" spans="1:13" x14ac:dyDescent="0.25">
      <c r="A506" s="21" t="s">
        <v>13</v>
      </c>
      <c r="B506" s="21" t="s">
        <v>641</v>
      </c>
      <c r="C506" s="22" t="s">
        <v>662</v>
      </c>
      <c r="D506" s="22">
        <v>7</v>
      </c>
      <c r="E506" s="42">
        <v>0.72531339174370701</v>
      </c>
      <c r="F506" s="42">
        <v>0.38678477402070499</v>
      </c>
      <c r="G506" s="22">
        <v>0.06</v>
      </c>
      <c r="H506" s="42">
        <v>-3.2784765336873897E-2</v>
      </c>
      <c r="I506" s="42">
        <v>1.48341154882429</v>
      </c>
      <c r="J506" s="42">
        <v>2.06537827104993</v>
      </c>
      <c r="K506" s="42">
        <v>0.96774682983765103</v>
      </c>
      <c r="L506" s="42">
        <v>4.4079580226998401</v>
      </c>
      <c r="M506" s="21">
        <v>9.9999999999999995E-8</v>
      </c>
    </row>
    <row r="507" spans="1:13" x14ac:dyDescent="0.25">
      <c r="A507" s="21" t="s">
        <v>13</v>
      </c>
      <c r="B507" s="21" t="s">
        <v>641</v>
      </c>
      <c r="C507" s="21" t="s">
        <v>5</v>
      </c>
      <c r="D507" s="22">
        <v>7</v>
      </c>
      <c r="E507" s="42">
        <v>1.0328354792841199</v>
      </c>
      <c r="F507" s="42">
        <v>1.0322460163965801</v>
      </c>
      <c r="G507" s="22">
        <v>0.32</v>
      </c>
      <c r="H507" s="42">
        <v>-0.99036671285317002</v>
      </c>
      <c r="I507" s="42">
        <v>3.0560376714214201</v>
      </c>
      <c r="J507" s="42">
        <v>2.80901946970158</v>
      </c>
      <c r="K507" s="42">
        <v>0.37144045405496001</v>
      </c>
      <c r="L507" s="42">
        <v>21.243217573697599</v>
      </c>
      <c r="M507" s="21">
        <v>9.9999999999999995E-8</v>
      </c>
    </row>
    <row r="508" spans="1:13" x14ac:dyDescent="0.25">
      <c r="A508" s="21" t="s">
        <v>13</v>
      </c>
      <c r="B508" s="21" t="s">
        <v>641</v>
      </c>
      <c r="C508" s="21" t="s">
        <v>20</v>
      </c>
      <c r="D508" s="22">
        <v>7</v>
      </c>
      <c r="E508" s="42">
        <v>1.2610147639305</v>
      </c>
      <c r="F508" s="42">
        <v>1.3844042469018101</v>
      </c>
      <c r="G508" s="22">
        <v>0.4</v>
      </c>
      <c r="H508" s="42">
        <v>-1.4524175599970499</v>
      </c>
      <c r="I508" s="42">
        <v>3.97444708785806</v>
      </c>
      <c r="J508" s="42">
        <v>3.5290007736887601</v>
      </c>
      <c r="K508" s="42">
        <v>0.234003885281062</v>
      </c>
      <c r="L508" s="42">
        <v>53.220682407634101</v>
      </c>
      <c r="M508" s="21">
        <v>9.9999999999999995E-8</v>
      </c>
    </row>
    <row r="509" spans="1:13" x14ac:dyDescent="0.25">
      <c r="A509" s="21" t="s">
        <v>13</v>
      </c>
      <c r="B509" s="22" t="s">
        <v>17</v>
      </c>
      <c r="C509" s="21" t="s">
        <v>19</v>
      </c>
      <c r="D509" s="22">
        <v>6</v>
      </c>
      <c r="E509" s="42">
        <v>1.9421581125136901E-2</v>
      </c>
      <c r="F509" s="42">
        <v>3.2094324374772901E-2</v>
      </c>
      <c r="G509" s="22">
        <v>0.57999999999999996</v>
      </c>
      <c r="H509" s="42">
        <v>-4.3483294649418101E-2</v>
      </c>
      <c r="I509" s="42">
        <v>8.2326456899691799E-2</v>
      </c>
      <c r="J509" s="42">
        <v>1.0196114069461899</v>
      </c>
      <c r="K509" s="42">
        <v>0.957448548471037</v>
      </c>
      <c r="L509" s="42">
        <v>1.0858102222150201</v>
      </c>
      <c r="M509" s="21">
        <v>9.9999999999999995E-8</v>
      </c>
    </row>
    <row r="510" spans="1:13" x14ac:dyDescent="0.25">
      <c r="A510" s="23" t="s">
        <v>13</v>
      </c>
      <c r="B510" s="19" t="s">
        <v>17</v>
      </c>
      <c r="C510" s="23" t="s">
        <v>661</v>
      </c>
      <c r="D510" s="19">
        <v>6</v>
      </c>
      <c r="E510" s="43">
        <v>-6.7686780406614397E-3</v>
      </c>
      <c r="F510" s="43">
        <v>4.0219838136264698E-3</v>
      </c>
      <c r="G510" s="19">
        <v>0.09</v>
      </c>
      <c r="H510" s="43">
        <v>-1.46517663153693E-2</v>
      </c>
      <c r="I510" s="43">
        <v>1.1144102340464299E-3</v>
      </c>
      <c r="J510" s="43">
        <v>0.99325417786338799</v>
      </c>
      <c r="K510" s="43">
        <v>0.98545504850113497</v>
      </c>
      <c r="L510" s="43">
        <v>1.00111503141986</v>
      </c>
      <c r="M510" s="23">
        <v>9.9999999999999995E-8</v>
      </c>
    </row>
    <row r="511" spans="1:13" x14ac:dyDescent="0.25">
      <c r="A511" s="21" t="s">
        <v>13</v>
      </c>
      <c r="B511" s="22" t="s">
        <v>17</v>
      </c>
      <c r="C511" s="22" t="s">
        <v>662</v>
      </c>
      <c r="D511" s="22">
        <v>6</v>
      </c>
      <c r="E511" s="42">
        <v>-6.7686780406614397E-3</v>
      </c>
      <c r="F511" s="42">
        <v>2.52014514392915E-3</v>
      </c>
      <c r="G511" s="22">
        <v>7.0000000000000001E-3</v>
      </c>
      <c r="H511" s="42">
        <v>-1.17081625227626E-2</v>
      </c>
      <c r="I511" s="42">
        <v>-1.82919355856032E-3</v>
      </c>
      <c r="J511" s="42">
        <v>0.99325417786338799</v>
      </c>
      <c r="K511" s="42">
        <v>0.98836011129863099</v>
      </c>
      <c r="L511" s="42">
        <v>0.99817247839637901</v>
      </c>
      <c r="M511" s="21">
        <v>9.9999999999999995E-8</v>
      </c>
    </row>
    <row r="512" spans="1:13" s="10" customFormat="1" x14ac:dyDescent="0.25">
      <c r="A512" s="21" t="s">
        <v>13</v>
      </c>
      <c r="B512" s="22" t="s">
        <v>17</v>
      </c>
      <c r="C512" s="21" t="s">
        <v>5</v>
      </c>
      <c r="D512" s="22">
        <v>6</v>
      </c>
      <c r="E512" s="42">
        <v>-4.9455521602165004E-3</v>
      </c>
      <c r="F512" s="42">
        <v>4.8607263836910096E-3</v>
      </c>
      <c r="G512" s="22">
        <v>0.31</v>
      </c>
      <c r="H512" s="42">
        <v>-1.44725758722509E-2</v>
      </c>
      <c r="I512" s="42">
        <v>4.5814715518178797E-3</v>
      </c>
      <c r="J512" s="42">
        <v>0.99506665694764995</v>
      </c>
      <c r="K512" s="42">
        <v>0.98563164844998796</v>
      </c>
      <c r="L512" s="42">
        <v>1.00459198253841</v>
      </c>
      <c r="M512" s="21">
        <v>9.9999999999999995E-8</v>
      </c>
    </row>
    <row r="513" spans="1:13" x14ac:dyDescent="0.25">
      <c r="A513" s="21" t="s">
        <v>13</v>
      </c>
      <c r="B513" s="22" t="s">
        <v>17</v>
      </c>
      <c r="C513" s="21" t="s">
        <v>20</v>
      </c>
      <c r="D513" s="22">
        <v>6</v>
      </c>
      <c r="E513" s="42">
        <v>-4.3991210009528704E-3</v>
      </c>
      <c r="F513" s="42">
        <v>6.9066378904651003E-3</v>
      </c>
      <c r="G513" s="22">
        <v>0.55000000000000004</v>
      </c>
      <c r="H513" s="42">
        <v>-1.7936131266264501E-2</v>
      </c>
      <c r="I513" s="42">
        <v>9.1378892643587308E-3</v>
      </c>
      <c r="J513" s="42">
        <v>0.99561054095860202</v>
      </c>
      <c r="K513" s="42">
        <v>0.982223763743028</v>
      </c>
      <c r="L513" s="42">
        <v>1.0091797672360201</v>
      </c>
      <c r="M513" s="21">
        <v>9.9999999999999995E-8</v>
      </c>
    </row>
    <row r="514" spans="1:13" x14ac:dyDescent="0.25">
      <c r="A514" s="21" t="s">
        <v>13</v>
      </c>
      <c r="B514" s="21" t="s">
        <v>7</v>
      </c>
      <c r="C514" s="21" t="s">
        <v>19</v>
      </c>
      <c r="D514" s="22">
        <v>7</v>
      </c>
      <c r="E514" s="42">
        <v>-2.1092254928502601</v>
      </c>
      <c r="F514" s="42">
        <v>3.1290500250069901</v>
      </c>
      <c r="G514" s="22">
        <v>0.53</v>
      </c>
      <c r="H514" s="42">
        <v>-8.2421635418639596</v>
      </c>
      <c r="I514" s="42">
        <v>4.0237125561634501</v>
      </c>
      <c r="J514" s="42">
        <v>0.121331902477578</v>
      </c>
      <c r="K514" s="42">
        <v>2.6331394199827598E-4</v>
      </c>
      <c r="L514" s="42">
        <v>55.908283652237799</v>
      </c>
      <c r="M514" s="21">
        <v>9.9999999999999995E-8</v>
      </c>
    </row>
    <row r="515" spans="1:13" s="10" customFormat="1" x14ac:dyDescent="0.25">
      <c r="A515" s="23" t="s">
        <v>13</v>
      </c>
      <c r="B515" s="23" t="s">
        <v>7</v>
      </c>
      <c r="C515" s="23" t="s">
        <v>661</v>
      </c>
      <c r="D515" s="19">
        <v>7</v>
      </c>
      <c r="E515" s="43">
        <v>-0.550558656134987</v>
      </c>
      <c r="F515" s="43">
        <v>0.50184303168782296</v>
      </c>
      <c r="G515" s="19">
        <v>0.27</v>
      </c>
      <c r="H515" s="43">
        <v>-1.53417099824312</v>
      </c>
      <c r="I515" s="43">
        <v>0.43305368597314597</v>
      </c>
      <c r="J515" s="43">
        <v>0.57662758384463397</v>
      </c>
      <c r="K515" s="43">
        <v>0.21563437837202001</v>
      </c>
      <c r="L515" s="43">
        <v>1.5419590000480401</v>
      </c>
      <c r="M515" s="23">
        <v>9.9999999999999995E-8</v>
      </c>
    </row>
    <row r="516" spans="1:13" x14ac:dyDescent="0.25">
      <c r="A516" s="21" t="s">
        <v>13</v>
      </c>
      <c r="B516" s="21" t="s">
        <v>7</v>
      </c>
      <c r="C516" s="22" t="s">
        <v>662</v>
      </c>
      <c r="D516" s="22">
        <v>7</v>
      </c>
      <c r="E516" s="42">
        <v>-0.550558656134987</v>
      </c>
      <c r="F516" s="42">
        <v>0.50184303168782296</v>
      </c>
      <c r="G516" s="22">
        <v>0.27</v>
      </c>
      <c r="H516" s="42">
        <v>-1.53417099824312</v>
      </c>
      <c r="I516" s="42">
        <v>0.43305368597314597</v>
      </c>
      <c r="J516" s="42">
        <v>0.57662758384463397</v>
      </c>
      <c r="K516" s="42">
        <v>0.21563437837202001</v>
      </c>
      <c r="L516" s="42">
        <v>1.5419590000480401</v>
      </c>
      <c r="M516" s="21">
        <v>9.9999999999999995E-8</v>
      </c>
    </row>
    <row r="517" spans="1:13" x14ac:dyDescent="0.25">
      <c r="A517" s="21" t="s">
        <v>13</v>
      </c>
      <c r="B517" s="21" t="s">
        <v>7</v>
      </c>
      <c r="C517" s="21" t="s">
        <v>5</v>
      </c>
      <c r="D517" s="22">
        <v>7</v>
      </c>
      <c r="E517" s="42">
        <v>-0.71303777131864998</v>
      </c>
      <c r="F517" s="42">
        <v>0.634399803920496</v>
      </c>
      <c r="G517" s="22">
        <v>0.26</v>
      </c>
      <c r="H517" s="42">
        <v>-1.95646138700282</v>
      </c>
      <c r="I517" s="42">
        <v>0.53038584436552305</v>
      </c>
      <c r="J517" s="42">
        <v>0.49015296098340599</v>
      </c>
      <c r="K517" s="42">
        <v>0.14135774730044801</v>
      </c>
      <c r="L517" s="42">
        <v>1.6995879585585201</v>
      </c>
      <c r="M517" s="21">
        <v>9.9999999999999995E-8</v>
      </c>
    </row>
    <row r="518" spans="1:13" x14ac:dyDescent="0.25">
      <c r="A518" s="21" t="s">
        <v>13</v>
      </c>
      <c r="B518" s="21" t="s">
        <v>7</v>
      </c>
      <c r="C518" s="21" t="s">
        <v>20</v>
      </c>
      <c r="D518" s="22">
        <v>7</v>
      </c>
      <c r="E518" s="42">
        <v>-1.1807256165939899</v>
      </c>
      <c r="F518" s="42">
        <v>1.0325079134616699</v>
      </c>
      <c r="G518" s="22">
        <v>0.3</v>
      </c>
      <c r="H518" s="42">
        <v>-3.20444112697886</v>
      </c>
      <c r="I518" s="42">
        <v>0.84298989379088096</v>
      </c>
      <c r="J518" s="42">
        <v>0.30705585292397403</v>
      </c>
      <c r="K518" s="42">
        <v>4.0581575249009003E-2</v>
      </c>
      <c r="L518" s="42">
        <v>2.3233030318893699</v>
      </c>
      <c r="M518" s="21">
        <v>9.9999999999999995E-8</v>
      </c>
    </row>
    <row r="519" spans="1:13" x14ac:dyDescent="0.25">
      <c r="A519" s="21" t="s">
        <v>13</v>
      </c>
      <c r="B519" s="21" t="s">
        <v>8</v>
      </c>
      <c r="C519" s="21" t="s">
        <v>19</v>
      </c>
      <c r="D519" s="22">
        <v>7</v>
      </c>
      <c r="E519" s="42">
        <v>-1.86751017478361</v>
      </c>
      <c r="F519" s="42">
        <v>3.02502192139172</v>
      </c>
      <c r="G519" s="22">
        <v>0.56000000000000005</v>
      </c>
      <c r="H519" s="42">
        <v>-7.7965531407113904</v>
      </c>
      <c r="I519" s="42">
        <v>4.0615327911441703</v>
      </c>
      <c r="J519" s="42">
        <v>0.15450788091547499</v>
      </c>
      <c r="K519" s="42">
        <v>4.1114971459456302E-4</v>
      </c>
      <c r="L519" s="42">
        <v>58.063241728214798</v>
      </c>
      <c r="M519" s="21">
        <v>9.9999999999999995E-8</v>
      </c>
    </row>
    <row r="520" spans="1:13" s="10" customFormat="1" x14ac:dyDescent="0.25">
      <c r="A520" s="23" t="s">
        <v>13</v>
      </c>
      <c r="B520" s="23" t="s">
        <v>8</v>
      </c>
      <c r="C520" s="23" t="s">
        <v>661</v>
      </c>
      <c r="D520" s="19">
        <v>7</v>
      </c>
      <c r="E520" s="43">
        <v>-0.43494843929249899</v>
      </c>
      <c r="F520" s="43">
        <v>0.51937137809029199</v>
      </c>
      <c r="G520" s="19">
        <v>0.4</v>
      </c>
      <c r="H520" s="43">
        <v>-1.45291634034947</v>
      </c>
      <c r="I520" s="43">
        <v>0.58301946176447295</v>
      </c>
      <c r="J520" s="43">
        <v>0.64729804136260305</v>
      </c>
      <c r="K520" s="43">
        <v>0.23388719784381401</v>
      </c>
      <c r="L520" s="43">
        <v>1.7914394554919599</v>
      </c>
      <c r="M520" s="23">
        <v>9.9999999999999995E-8</v>
      </c>
    </row>
    <row r="521" spans="1:13" x14ac:dyDescent="0.25">
      <c r="A521" s="21" t="s">
        <v>13</v>
      </c>
      <c r="B521" s="21" t="s">
        <v>8</v>
      </c>
      <c r="C521" s="22" t="s">
        <v>662</v>
      </c>
      <c r="D521" s="22">
        <v>7</v>
      </c>
      <c r="E521" s="42">
        <v>-0.43494843929249899</v>
      </c>
      <c r="F521" s="42">
        <v>0.38385752295867498</v>
      </c>
      <c r="G521" s="22">
        <v>0.26</v>
      </c>
      <c r="H521" s="42">
        <v>-1.1873091842915</v>
      </c>
      <c r="I521" s="42">
        <v>0.31741230570650403</v>
      </c>
      <c r="J521" s="42">
        <v>0.64729804136260305</v>
      </c>
      <c r="K521" s="42">
        <v>0.305040969766812</v>
      </c>
      <c r="L521" s="42">
        <v>1.3735687854394201</v>
      </c>
      <c r="M521" s="21">
        <v>9.9999999999999995E-8</v>
      </c>
    </row>
    <row r="522" spans="1:13" x14ac:dyDescent="0.25">
      <c r="A522" s="21" t="s">
        <v>13</v>
      </c>
      <c r="B522" s="21" t="s">
        <v>8</v>
      </c>
      <c r="C522" s="21" t="s">
        <v>5</v>
      </c>
      <c r="D522" s="22">
        <v>7</v>
      </c>
      <c r="E522" s="42">
        <v>-0.86072276682378401</v>
      </c>
      <c r="F522" s="42">
        <v>0.66009341122616105</v>
      </c>
      <c r="G522" s="22">
        <v>0.19</v>
      </c>
      <c r="H522" s="42">
        <v>-2.15450585282706</v>
      </c>
      <c r="I522" s="42">
        <v>0.433060319179492</v>
      </c>
      <c r="J522" s="42">
        <v>0.42285634530516097</v>
      </c>
      <c r="K522" s="42">
        <v>0.115960477999889</v>
      </c>
      <c r="L522" s="42">
        <v>1.5419692282141799</v>
      </c>
      <c r="M522" s="21">
        <v>9.9999999999999995E-8</v>
      </c>
    </row>
    <row r="523" spans="1:13" x14ac:dyDescent="0.25">
      <c r="A523" s="21" t="s">
        <v>13</v>
      </c>
      <c r="B523" s="21" t="s">
        <v>8</v>
      </c>
      <c r="C523" s="21" t="s">
        <v>20</v>
      </c>
      <c r="D523" s="22">
        <v>7</v>
      </c>
      <c r="E523" s="42">
        <v>-1.2005767430827801</v>
      </c>
      <c r="F523" s="42">
        <v>1.03581589601327</v>
      </c>
      <c r="G523" s="22">
        <v>0.28999999999999998</v>
      </c>
      <c r="H523" s="42">
        <v>-3.2307758992687798</v>
      </c>
      <c r="I523" s="42">
        <v>0.82962241310321705</v>
      </c>
      <c r="J523" s="42">
        <v>0.30102055031778302</v>
      </c>
      <c r="K523" s="42">
        <v>3.95268180581312E-2</v>
      </c>
      <c r="L523" s="42">
        <v>2.2924529766184998</v>
      </c>
      <c r="M523" s="21">
        <v>9.9999999999999995E-8</v>
      </c>
    </row>
    <row r="524" spans="1:13" x14ac:dyDescent="0.25">
      <c r="A524" s="21" t="s">
        <v>13</v>
      </c>
      <c r="B524" s="21" t="s">
        <v>9</v>
      </c>
      <c r="C524" s="21" t="s">
        <v>19</v>
      </c>
      <c r="D524" s="22">
        <v>7</v>
      </c>
      <c r="E524" s="42">
        <v>-0.848533370636259</v>
      </c>
      <c r="F524" s="42">
        <v>7.3810654372407001</v>
      </c>
      <c r="G524" s="22">
        <v>0.91</v>
      </c>
      <c r="H524" s="42">
        <v>-15.315421627628</v>
      </c>
      <c r="I524" s="42">
        <v>13.618354886355499</v>
      </c>
      <c r="J524" s="42">
        <v>0.42804225114835598</v>
      </c>
      <c r="K524" s="42">
        <v>2.23150004070947E-7</v>
      </c>
      <c r="L524" s="25">
        <v>821062.80719537905</v>
      </c>
      <c r="M524" s="21">
        <v>9.9999999999999995E-8</v>
      </c>
    </row>
    <row r="525" spans="1:13" x14ac:dyDescent="0.25">
      <c r="A525" s="23" t="s">
        <v>13</v>
      </c>
      <c r="B525" s="23" t="s">
        <v>9</v>
      </c>
      <c r="C525" s="23" t="s">
        <v>661</v>
      </c>
      <c r="D525" s="19">
        <v>7</v>
      </c>
      <c r="E525" s="43">
        <v>-0.50532529117758795</v>
      </c>
      <c r="F525" s="43">
        <v>1.26922036890325</v>
      </c>
      <c r="G525" s="19">
        <v>0.69</v>
      </c>
      <c r="H525" s="43">
        <v>-2.9929972142279602</v>
      </c>
      <c r="I525" s="43">
        <v>1.98234663187278</v>
      </c>
      <c r="J525" s="43">
        <v>0.60330929231404296</v>
      </c>
      <c r="K525" s="43">
        <v>5.0136940150654098E-2</v>
      </c>
      <c r="L525" s="43">
        <v>7.25975899404229</v>
      </c>
      <c r="M525" s="23">
        <v>9.9999999999999995E-8</v>
      </c>
    </row>
    <row r="526" spans="1:13" x14ac:dyDescent="0.25">
      <c r="A526" s="21" t="s">
        <v>13</v>
      </c>
      <c r="B526" s="21" t="s">
        <v>9</v>
      </c>
      <c r="C526" s="22" t="s">
        <v>662</v>
      </c>
      <c r="D526" s="22">
        <v>7</v>
      </c>
      <c r="E526" s="42">
        <v>-0.50532529117758795</v>
      </c>
      <c r="F526" s="42">
        <v>0.682948941045464</v>
      </c>
      <c r="G526" s="22">
        <v>0.46</v>
      </c>
      <c r="H526" s="42">
        <v>-1.8439052156267</v>
      </c>
      <c r="I526" s="42">
        <v>0.83325463327152205</v>
      </c>
      <c r="J526" s="42">
        <v>0.60330929231404296</v>
      </c>
      <c r="K526" s="42">
        <v>0.15819841927695999</v>
      </c>
      <c r="L526" s="42">
        <v>2.3007948110735699</v>
      </c>
      <c r="M526" s="21">
        <v>9.9999999999999995E-8</v>
      </c>
    </row>
    <row r="527" spans="1:13" s="10" customFormat="1" x14ac:dyDescent="0.25">
      <c r="A527" s="21" t="s">
        <v>13</v>
      </c>
      <c r="B527" s="21" t="s">
        <v>9</v>
      </c>
      <c r="C527" s="21" t="s">
        <v>5</v>
      </c>
      <c r="D527" s="22">
        <v>7</v>
      </c>
      <c r="E527" s="42">
        <v>0.20794120405101099</v>
      </c>
      <c r="F527" s="42">
        <v>1.6643862837049099</v>
      </c>
      <c r="G527" s="22">
        <v>0.9</v>
      </c>
      <c r="H527" s="42">
        <v>-3.0542559120106101</v>
      </c>
      <c r="I527" s="42">
        <v>3.4701383201126399</v>
      </c>
      <c r="J527" s="42">
        <v>1.23114078133024</v>
      </c>
      <c r="K527" s="42">
        <v>4.7157797269262697E-2</v>
      </c>
      <c r="L527" s="42">
        <v>32.141187910029402</v>
      </c>
      <c r="M527" s="21">
        <v>9.9999999999999995E-8</v>
      </c>
    </row>
    <row r="528" spans="1:13" x14ac:dyDescent="0.25">
      <c r="A528" s="21" t="s">
        <v>13</v>
      </c>
      <c r="B528" s="21" t="s">
        <v>9</v>
      </c>
      <c r="C528" s="21" t="s">
        <v>20</v>
      </c>
      <c r="D528" s="22">
        <v>7</v>
      </c>
      <c r="E528" s="42">
        <v>0.94885876429843696</v>
      </c>
      <c r="F528" s="42">
        <v>2.2387447668532801</v>
      </c>
      <c r="G528" s="22">
        <v>0.69</v>
      </c>
      <c r="H528" s="42">
        <v>-3.43908097873399</v>
      </c>
      <c r="I528" s="42">
        <v>5.3367985073308599</v>
      </c>
      <c r="J528" s="42">
        <v>2.5827604383369902</v>
      </c>
      <c r="K528" s="42">
        <v>3.2094167000632202E-2</v>
      </c>
      <c r="L528" s="42">
        <v>207.846225817522</v>
      </c>
      <c r="M528" s="21">
        <v>9.9999999999999995E-8</v>
      </c>
    </row>
    <row r="529" spans="1:13" x14ac:dyDescent="0.25">
      <c r="A529" s="21" t="s">
        <v>13</v>
      </c>
      <c r="B529" s="21" t="s">
        <v>10</v>
      </c>
      <c r="C529" s="21" t="s">
        <v>19</v>
      </c>
      <c r="D529" s="22">
        <v>7</v>
      </c>
      <c r="E529" s="42">
        <v>8.4633796148865592</v>
      </c>
      <c r="F529" s="42">
        <v>7.1131930722787802</v>
      </c>
      <c r="G529" s="22">
        <v>0.28999999999999998</v>
      </c>
      <c r="H529" s="42">
        <v>-5.4784788067798402</v>
      </c>
      <c r="I529" s="42">
        <v>22.405238036553001</v>
      </c>
      <c r="J529" s="42">
        <v>4738.04373273699</v>
      </c>
      <c r="K529" s="42">
        <v>4.17567688039469E-3</v>
      </c>
      <c r="L529" s="25">
        <v>5376148360.21661</v>
      </c>
      <c r="M529" s="21">
        <v>9.9999999999999995E-8</v>
      </c>
    </row>
    <row r="530" spans="1:13" s="10" customFormat="1" x14ac:dyDescent="0.25">
      <c r="A530" s="23" t="s">
        <v>13</v>
      </c>
      <c r="B530" s="23" t="s">
        <v>10</v>
      </c>
      <c r="C530" s="23" t="s">
        <v>661</v>
      </c>
      <c r="D530" s="19">
        <v>7</v>
      </c>
      <c r="E530" s="43">
        <v>-9.5755608826003799E-2</v>
      </c>
      <c r="F530" s="43">
        <v>1.2071132102297899</v>
      </c>
      <c r="G530" s="19">
        <v>0.94</v>
      </c>
      <c r="H530" s="43">
        <v>-2.4616975008763999</v>
      </c>
      <c r="I530" s="43">
        <v>2.27018628322439</v>
      </c>
      <c r="J530" s="43">
        <v>0.90868606378827299</v>
      </c>
      <c r="K530" s="43">
        <v>8.5290048084359499E-2</v>
      </c>
      <c r="L530" s="43">
        <v>9.68120409202165</v>
      </c>
      <c r="M530" s="23">
        <v>9.9999999999999995E-8</v>
      </c>
    </row>
    <row r="531" spans="1:13" x14ac:dyDescent="0.25">
      <c r="A531" s="21" t="s">
        <v>13</v>
      </c>
      <c r="B531" s="21" t="s">
        <v>10</v>
      </c>
      <c r="C531" s="22" t="s">
        <v>662</v>
      </c>
      <c r="D531" s="22">
        <v>7</v>
      </c>
      <c r="E531" s="42">
        <v>-9.5755608826003799E-2</v>
      </c>
      <c r="F531" s="42">
        <v>1.1725053722551999</v>
      </c>
      <c r="G531" s="22">
        <v>0.93</v>
      </c>
      <c r="H531" s="42">
        <v>-2.3938661384461901</v>
      </c>
      <c r="I531" s="42">
        <v>2.2023549207941802</v>
      </c>
      <c r="J531" s="42">
        <v>0.90868606378827299</v>
      </c>
      <c r="K531" s="42">
        <v>9.1276114747857101E-2</v>
      </c>
      <c r="L531" s="42">
        <v>9.0462917358389205</v>
      </c>
      <c r="M531" s="21">
        <v>9.9999999999999995E-8</v>
      </c>
    </row>
    <row r="532" spans="1:13" x14ac:dyDescent="0.25">
      <c r="A532" s="21" t="s">
        <v>13</v>
      </c>
      <c r="B532" s="21" t="s">
        <v>10</v>
      </c>
      <c r="C532" s="21" t="s">
        <v>5</v>
      </c>
      <c r="D532" s="22">
        <v>7</v>
      </c>
      <c r="E532" s="42">
        <v>0.79551545613917996</v>
      </c>
      <c r="F532" s="42">
        <v>1.66559591182452</v>
      </c>
      <c r="G532" s="22">
        <v>0.63</v>
      </c>
      <c r="H532" s="42">
        <v>-2.46905253103689</v>
      </c>
      <c r="I532" s="42">
        <v>4.06008344331525</v>
      </c>
      <c r="J532" s="42">
        <v>2.2155827382442701</v>
      </c>
      <c r="K532" s="42">
        <v>8.4665038508016793E-2</v>
      </c>
      <c r="L532" s="42">
        <v>57.979148849511901</v>
      </c>
      <c r="M532" s="21">
        <v>9.9999999999999995E-8</v>
      </c>
    </row>
    <row r="533" spans="1:13" x14ac:dyDescent="0.25">
      <c r="A533" s="21" t="s">
        <v>13</v>
      </c>
      <c r="B533" s="21" t="s">
        <v>10</v>
      </c>
      <c r="C533" s="21" t="s">
        <v>20</v>
      </c>
      <c r="D533" s="22">
        <v>7</v>
      </c>
      <c r="E533" s="42">
        <v>2.1855790506593999</v>
      </c>
      <c r="F533" s="42">
        <v>2.5906400051641398</v>
      </c>
      <c r="G533" s="22">
        <v>0.43</v>
      </c>
      <c r="H533" s="42">
        <v>-2.8920753594623201</v>
      </c>
      <c r="I533" s="42">
        <v>7.2632334607811204</v>
      </c>
      <c r="J533" s="42">
        <v>8.8957981800821795</v>
      </c>
      <c r="K533" s="42">
        <v>5.5460991596627401E-2</v>
      </c>
      <c r="L533" s="42">
        <v>1426.8627909921099</v>
      </c>
      <c r="M533" s="21">
        <v>9.9999999999999995E-8</v>
      </c>
    </row>
    <row r="534" spans="1:13" x14ac:dyDescent="0.25">
      <c r="A534" s="21" t="s">
        <v>13</v>
      </c>
      <c r="B534" s="21" t="s">
        <v>4</v>
      </c>
      <c r="C534" s="21" t="s">
        <v>19</v>
      </c>
      <c r="D534" s="22">
        <v>6</v>
      </c>
      <c r="E534" s="42">
        <v>-1.34082760024187</v>
      </c>
      <c r="F534" s="42">
        <v>4.0266829428194599</v>
      </c>
      <c r="G534" s="22">
        <v>0.76</v>
      </c>
      <c r="H534" s="42">
        <v>-9.2331261681680097</v>
      </c>
      <c r="I534" s="42">
        <v>6.5514709676842804</v>
      </c>
      <c r="J534" s="42">
        <v>0.26162905468889502</v>
      </c>
      <c r="K534" s="42">
        <v>9.7747183954048498E-5</v>
      </c>
      <c r="L534" s="42">
        <v>700.273496263418</v>
      </c>
      <c r="M534" s="21">
        <v>9.9999999999999995E-8</v>
      </c>
    </row>
    <row r="535" spans="1:13" s="10" customFormat="1" x14ac:dyDescent="0.25">
      <c r="A535" s="21" t="s">
        <v>13</v>
      </c>
      <c r="B535" s="21" t="s">
        <v>4</v>
      </c>
      <c r="C535" s="21" t="s">
        <v>661</v>
      </c>
      <c r="D535" s="22">
        <v>6</v>
      </c>
      <c r="E535" s="42">
        <v>0.13513670440660799</v>
      </c>
      <c r="F535" s="42">
        <v>0.65846358569434205</v>
      </c>
      <c r="G535" s="22">
        <v>0.84</v>
      </c>
      <c r="H535" s="42">
        <v>-1.1554519235542999</v>
      </c>
      <c r="I535" s="42">
        <v>1.4257253323675201</v>
      </c>
      <c r="J535" s="42">
        <v>1.14469325826835</v>
      </c>
      <c r="K535" s="42">
        <v>0.31491518714955202</v>
      </c>
      <c r="L535" s="42">
        <v>4.1608747656325296</v>
      </c>
      <c r="M535" s="21">
        <v>9.9999999999999995E-8</v>
      </c>
    </row>
    <row r="536" spans="1:13" x14ac:dyDescent="0.25">
      <c r="A536" s="21" t="s">
        <v>13</v>
      </c>
      <c r="B536" s="21" t="s">
        <v>4</v>
      </c>
      <c r="C536" s="22" t="s">
        <v>662</v>
      </c>
      <c r="D536" s="22">
        <v>6</v>
      </c>
      <c r="E536" s="42">
        <v>0.13513670440660799</v>
      </c>
      <c r="F536" s="42">
        <v>0.65846358569434205</v>
      </c>
      <c r="G536" s="22">
        <v>0.84</v>
      </c>
      <c r="H536" s="42">
        <v>-1.1554519235542999</v>
      </c>
      <c r="I536" s="42">
        <v>1.4257253323675201</v>
      </c>
      <c r="J536" s="42">
        <v>1.14469325826835</v>
      </c>
      <c r="K536" s="42">
        <v>0.31491518714955202</v>
      </c>
      <c r="L536" s="42">
        <v>4.1608747656325296</v>
      </c>
      <c r="M536" s="21">
        <v>9.9999999999999995E-8</v>
      </c>
    </row>
    <row r="537" spans="1:13" x14ac:dyDescent="0.25">
      <c r="A537" s="23" t="s">
        <v>13</v>
      </c>
      <c r="B537" s="23" t="s">
        <v>4</v>
      </c>
      <c r="C537" s="23" t="s">
        <v>5</v>
      </c>
      <c r="D537" s="19">
        <v>6</v>
      </c>
      <c r="E537" s="43">
        <v>0.61781996104035497</v>
      </c>
      <c r="F537" s="43">
        <v>0.62866567206804902</v>
      </c>
      <c r="G537" s="19">
        <v>0.33</v>
      </c>
      <c r="H537" s="43">
        <v>-0.61436475621302</v>
      </c>
      <c r="I537" s="43">
        <v>1.8500046782937301</v>
      </c>
      <c r="J537" s="43">
        <v>1.8548799204263899</v>
      </c>
      <c r="K537" s="43">
        <v>0.54098444318582295</v>
      </c>
      <c r="L537" s="43">
        <v>6.3598492757752298</v>
      </c>
      <c r="M537" s="23">
        <v>9.9999999999999995E-8</v>
      </c>
    </row>
    <row r="538" spans="1:13" x14ac:dyDescent="0.25">
      <c r="A538" s="21" t="s">
        <v>13</v>
      </c>
      <c r="B538" s="21" t="s">
        <v>4</v>
      </c>
      <c r="C538" s="21" t="s">
        <v>20</v>
      </c>
      <c r="D538" s="22">
        <v>6</v>
      </c>
      <c r="E538" s="42">
        <v>1.1923203396540101</v>
      </c>
      <c r="F538" s="42">
        <v>1.1430584567609601</v>
      </c>
      <c r="G538" s="22">
        <v>0.34</v>
      </c>
      <c r="H538" s="42">
        <v>-1.0480742355974699</v>
      </c>
      <c r="I538" s="42">
        <v>3.4327149149055001</v>
      </c>
      <c r="J538" s="42">
        <v>3.2947172078859599</v>
      </c>
      <c r="K538" s="42">
        <v>0.35061229607229</v>
      </c>
      <c r="L538" s="42">
        <v>30.960584102565701</v>
      </c>
      <c r="M538" s="21">
        <v>9.9999999999999995E-8</v>
      </c>
    </row>
    <row r="539" spans="1:13" x14ac:dyDescent="0.25">
      <c r="A539" s="21" t="s">
        <v>13</v>
      </c>
      <c r="B539" s="21" t="s">
        <v>642</v>
      </c>
      <c r="C539" s="21" t="s">
        <v>19</v>
      </c>
      <c r="D539" s="22">
        <v>6</v>
      </c>
      <c r="E539" s="42">
        <v>0.91759575991656095</v>
      </c>
      <c r="F539" s="42">
        <v>10.7253691784266</v>
      </c>
      <c r="G539" s="22">
        <v>0.94</v>
      </c>
      <c r="H539" s="42">
        <v>-20.104127829799499</v>
      </c>
      <c r="I539" s="42">
        <v>21.939319349632701</v>
      </c>
      <c r="J539" s="42">
        <v>2.5032646999051398</v>
      </c>
      <c r="K539" s="42">
        <v>1.8573263495826201E-9</v>
      </c>
      <c r="L539" s="25">
        <v>3373846582.8578501</v>
      </c>
      <c r="M539" s="21">
        <v>9.9999999999999995E-8</v>
      </c>
    </row>
    <row r="540" spans="1:13" s="10" customFormat="1" x14ac:dyDescent="0.25">
      <c r="A540" s="23" t="s">
        <v>13</v>
      </c>
      <c r="B540" s="23" t="s">
        <v>642</v>
      </c>
      <c r="C540" s="23" t="s">
        <v>661</v>
      </c>
      <c r="D540" s="19">
        <v>6</v>
      </c>
      <c r="E540" s="43">
        <v>-7.3628678266113501E-3</v>
      </c>
      <c r="F540" s="43">
        <v>1.7179491481043301</v>
      </c>
      <c r="G540" s="19">
        <v>1</v>
      </c>
      <c r="H540" s="43">
        <v>-3.3745431981111</v>
      </c>
      <c r="I540" s="43">
        <v>3.35981746245788</v>
      </c>
      <c r="J540" s="43">
        <v>0.992664171681232</v>
      </c>
      <c r="K540" s="43">
        <v>3.42337527834016E-2</v>
      </c>
      <c r="L540" s="43">
        <v>28.783936250698002</v>
      </c>
      <c r="M540" s="23">
        <v>9.9999999999999995E-8</v>
      </c>
    </row>
    <row r="541" spans="1:13" x14ac:dyDescent="0.25">
      <c r="A541" s="21" t="s">
        <v>13</v>
      </c>
      <c r="B541" s="21" t="s">
        <v>642</v>
      </c>
      <c r="C541" s="22" t="s">
        <v>662</v>
      </c>
      <c r="D541" s="22">
        <v>6</v>
      </c>
      <c r="E541" s="42">
        <v>-7.3628678266113501E-3</v>
      </c>
      <c r="F541" s="42">
        <v>1.7179491481043301</v>
      </c>
      <c r="G541" s="22">
        <v>1</v>
      </c>
      <c r="H541" s="42">
        <v>-3.3745431981111</v>
      </c>
      <c r="I541" s="42">
        <v>3.35981746245788</v>
      </c>
      <c r="J541" s="42">
        <v>0.992664171681232</v>
      </c>
      <c r="K541" s="42">
        <v>3.42337527834016E-2</v>
      </c>
      <c r="L541" s="42">
        <v>28.783936250698002</v>
      </c>
      <c r="M541" s="21">
        <v>9.9999999999999995E-8</v>
      </c>
    </row>
    <row r="542" spans="1:13" x14ac:dyDescent="0.25">
      <c r="A542" s="21" t="s">
        <v>13</v>
      </c>
      <c r="B542" s="21" t="s">
        <v>642</v>
      </c>
      <c r="C542" s="21" t="s">
        <v>5</v>
      </c>
      <c r="D542" s="22">
        <v>6</v>
      </c>
      <c r="E542" s="42">
        <v>0.159200954909655</v>
      </c>
      <c r="F542" s="42">
        <v>1.7235626730493601</v>
      </c>
      <c r="G542" s="22">
        <v>0.93</v>
      </c>
      <c r="H542" s="42">
        <v>-3.2189818842670999</v>
      </c>
      <c r="I542" s="42">
        <v>3.5373837940864101</v>
      </c>
      <c r="J542" s="42">
        <v>1.1725735574196501</v>
      </c>
      <c r="K542" s="42">
        <v>3.9995757849008003E-2</v>
      </c>
      <c r="L542" s="42">
        <v>34.376864485238897</v>
      </c>
      <c r="M542" s="21">
        <v>9.9999999999999995E-8</v>
      </c>
    </row>
    <row r="543" spans="1:13" x14ac:dyDescent="0.25">
      <c r="A543" s="21" t="s">
        <v>13</v>
      </c>
      <c r="B543" s="21" t="s">
        <v>642</v>
      </c>
      <c r="C543" s="21" t="s">
        <v>20</v>
      </c>
      <c r="D543" s="22">
        <v>6</v>
      </c>
      <c r="E543" s="42">
        <v>-0.74267684799273304</v>
      </c>
      <c r="F543" s="42">
        <v>2.8614574499321401</v>
      </c>
      <c r="G543" s="22">
        <v>0.81</v>
      </c>
      <c r="H543" s="42">
        <v>-6.3511334498597201</v>
      </c>
      <c r="I543" s="42">
        <v>4.86577975387425</v>
      </c>
      <c r="J543" s="42">
        <v>0.47583846195323498</v>
      </c>
      <c r="K543" s="42">
        <v>1.74476840757128E-3</v>
      </c>
      <c r="L543" s="42">
        <v>129.77208945982699</v>
      </c>
      <c r="M543" s="21">
        <v>9.9999999999999995E-8</v>
      </c>
    </row>
    <row r="544" spans="1:13" x14ac:dyDescent="0.25">
      <c r="A544" s="21" t="s">
        <v>13</v>
      </c>
      <c r="B544" s="21" t="s">
        <v>643</v>
      </c>
      <c r="C544" s="21" t="s">
        <v>19</v>
      </c>
      <c r="D544" s="22">
        <v>6</v>
      </c>
      <c r="E544" s="42">
        <v>9.9208444043839794</v>
      </c>
      <c r="F544" s="42">
        <v>8.9594866631497094</v>
      </c>
      <c r="G544" s="22">
        <v>0.33</v>
      </c>
      <c r="H544" s="42">
        <v>-7.6397494553894498</v>
      </c>
      <c r="I544" s="42">
        <v>27.481438264157401</v>
      </c>
      <c r="J544" s="25">
        <v>20350.1671456808</v>
      </c>
      <c r="K544" s="42">
        <v>4.8094893612833103E-4</v>
      </c>
      <c r="L544" s="25">
        <v>861067094130.43604</v>
      </c>
      <c r="M544" s="21">
        <v>9.9999999999999995E-8</v>
      </c>
    </row>
    <row r="545" spans="1:13" s="10" customFormat="1" x14ac:dyDescent="0.25">
      <c r="A545" s="21" t="s">
        <v>13</v>
      </c>
      <c r="B545" s="21" t="s">
        <v>643</v>
      </c>
      <c r="C545" s="21" t="s">
        <v>661</v>
      </c>
      <c r="D545" s="22">
        <v>6</v>
      </c>
      <c r="E545" s="42">
        <v>1.0720450812439299</v>
      </c>
      <c r="F545" s="42">
        <v>1.6040400601359499</v>
      </c>
      <c r="G545" s="22">
        <v>0.5</v>
      </c>
      <c r="H545" s="42">
        <v>-2.0718734366225302</v>
      </c>
      <c r="I545" s="42">
        <v>4.2159635991103901</v>
      </c>
      <c r="J545" s="42">
        <v>2.9213477886488199</v>
      </c>
      <c r="K545" s="42">
        <v>0.12594960194333499</v>
      </c>
      <c r="L545" s="42">
        <v>67.759427346844006</v>
      </c>
      <c r="M545" s="21">
        <v>9.9999999999999995E-8</v>
      </c>
    </row>
    <row r="546" spans="1:13" x14ac:dyDescent="0.25">
      <c r="A546" s="21" t="s">
        <v>13</v>
      </c>
      <c r="B546" s="21" t="s">
        <v>643</v>
      </c>
      <c r="C546" s="22" t="s">
        <v>662</v>
      </c>
      <c r="D546" s="22">
        <v>6</v>
      </c>
      <c r="E546" s="42">
        <v>1.0720450812439299</v>
      </c>
      <c r="F546" s="42">
        <v>1.6040400601359499</v>
      </c>
      <c r="G546" s="22">
        <v>0.5</v>
      </c>
      <c r="H546" s="42">
        <v>-2.0718734366225302</v>
      </c>
      <c r="I546" s="42">
        <v>4.2159635991103901</v>
      </c>
      <c r="J546" s="42">
        <v>2.9213477886488199</v>
      </c>
      <c r="K546" s="42">
        <v>0.12594960194333499</v>
      </c>
      <c r="L546" s="42">
        <v>67.759427346844006</v>
      </c>
      <c r="M546" s="21">
        <v>9.9999999999999995E-8</v>
      </c>
    </row>
    <row r="547" spans="1:13" x14ac:dyDescent="0.25">
      <c r="A547" s="23" t="s">
        <v>13</v>
      </c>
      <c r="B547" s="23" t="s">
        <v>643</v>
      </c>
      <c r="C547" s="23" t="s">
        <v>5</v>
      </c>
      <c r="D547" s="19">
        <v>6</v>
      </c>
      <c r="E547" s="43">
        <v>2.3030073710372299</v>
      </c>
      <c r="F547" s="43">
        <v>1.2514424478234401</v>
      </c>
      <c r="G547" s="19">
        <v>7.0000000000000007E-2</v>
      </c>
      <c r="H547" s="43">
        <v>-0.14981982669671601</v>
      </c>
      <c r="I547" s="43">
        <v>4.7558345687711796</v>
      </c>
      <c r="J547" s="43">
        <v>10.004223672151101</v>
      </c>
      <c r="K547" s="43">
        <v>0.86086306699550397</v>
      </c>
      <c r="L547" s="43">
        <v>116.26064018721701</v>
      </c>
      <c r="M547" s="23">
        <v>9.9999999999999995E-8</v>
      </c>
    </row>
    <row r="548" spans="1:13" x14ac:dyDescent="0.25">
      <c r="A548" s="21" t="s">
        <v>13</v>
      </c>
      <c r="B548" s="21" t="s">
        <v>643</v>
      </c>
      <c r="C548" s="21" t="s">
        <v>20</v>
      </c>
      <c r="D548" s="22">
        <v>6</v>
      </c>
      <c r="E548" s="42">
        <v>3.4039901384443598</v>
      </c>
      <c r="F548" s="42">
        <v>1.7336425023020301</v>
      </c>
      <c r="G548" s="22">
        <v>0.11</v>
      </c>
      <c r="H548" s="42">
        <v>6.0508339323868104E-3</v>
      </c>
      <c r="I548" s="42">
        <v>6.8019294429563297</v>
      </c>
      <c r="J548" s="42">
        <v>30.083899804809199</v>
      </c>
      <c r="K548" s="42">
        <v>1.0060691772067301</v>
      </c>
      <c r="L548" s="42">
        <v>899.58130908907697</v>
      </c>
      <c r="M548" s="21">
        <v>9.9999999999999995E-8</v>
      </c>
    </row>
    <row r="549" spans="1:13" x14ac:dyDescent="0.25">
      <c r="A549" s="21" t="s">
        <v>13</v>
      </c>
      <c r="B549" s="21" t="s">
        <v>644</v>
      </c>
      <c r="C549" s="21" t="s">
        <v>19</v>
      </c>
      <c r="D549" s="22">
        <v>6</v>
      </c>
      <c r="E549" s="42">
        <v>-3.7205717860947498</v>
      </c>
      <c r="F549" s="42">
        <v>4.4230581557856103</v>
      </c>
      <c r="G549" s="22">
        <v>0.45</v>
      </c>
      <c r="H549" s="42">
        <v>-12.389765771434501</v>
      </c>
      <c r="I549" s="42">
        <v>4.9486221992450403</v>
      </c>
      <c r="J549" s="42">
        <v>2.4220115160620202E-2</v>
      </c>
      <c r="K549" s="42">
        <v>4.1609557127525904E-6</v>
      </c>
      <c r="L549" s="42">
        <v>140.98058688676599</v>
      </c>
      <c r="M549" s="21">
        <v>9.9999999999999995E-8</v>
      </c>
    </row>
    <row r="550" spans="1:13" s="10" customFormat="1" x14ac:dyDescent="0.25">
      <c r="A550" s="21" t="s">
        <v>13</v>
      </c>
      <c r="B550" s="21" t="s">
        <v>644</v>
      </c>
      <c r="C550" s="21" t="s">
        <v>661</v>
      </c>
      <c r="D550" s="22">
        <v>6</v>
      </c>
      <c r="E550" s="42">
        <v>0.60802020752547503</v>
      </c>
      <c r="F550" s="42">
        <v>0.79394764491889303</v>
      </c>
      <c r="G550" s="22">
        <v>0.44</v>
      </c>
      <c r="H550" s="42">
        <v>-0.94811717651555505</v>
      </c>
      <c r="I550" s="42">
        <v>2.1641575915665099</v>
      </c>
      <c r="J550" s="42">
        <v>1.83679133102679</v>
      </c>
      <c r="K550" s="42">
        <v>0.38746987446944697</v>
      </c>
      <c r="L550" s="42">
        <v>8.7072637540010405</v>
      </c>
      <c r="M550" s="21">
        <v>9.9999999999999995E-8</v>
      </c>
    </row>
    <row r="551" spans="1:13" x14ac:dyDescent="0.25">
      <c r="A551" s="21" t="s">
        <v>13</v>
      </c>
      <c r="B551" s="21" t="s">
        <v>644</v>
      </c>
      <c r="C551" s="22" t="s">
        <v>662</v>
      </c>
      <c r="D551" s="22">
        <v>6</v>
      </c>
      <c r="E551" s="42">
        <v>0.60802020752547503</v>
      </c>
      <c r="F551" s="42">
        <v>0.79394764491889303</v>
      </c>
      <c r="G551" s="22">
        <v>0.44</v>
      </c>
      <c r="H551" s="42">
        <v>-0.94811717651555505</v>
      </c>
      <c r="I551" s="42">
        <v>2.1641575915665099</v>
      </c>
      <c r="J551" s="42">
        <v>1.83679133102679</v>
      </c>
      <c r="K551" s="42">
        <v>0.38746987446944697</v>
      </c>
      <c r="L551" s="42">
        <v>8.7072637540010405</v>
      </c>
      <c r="M551" s="21">
        <v>9.9999999999999995E-8</v>
      </c>
    </row>
    <row r="552" spans="1:13" x14ac:dyDescent="0.25">
      <c r="A552" s="23" t="s">
        <v>13</v>
      </c>
      <c r="B552" s="23" t="s">
        <v>644</v>
      </c>
      <c r="C552" s="23" t="s">
        <v>5</v>
      </c>
      <c r="D552" s="19">
        <v>6</v>
      </c>
      <c r="E552" s="43">
        <v>1.3305845992399301</v>
      </c>
      <c r="F552" s="43">
        <v>0.72484445154755095</v>
      </c>
      <c r="G552" s="19">
        <v>7.0000000000000007E-2</v>
      </c>
      <c r="H552" s="43">
        <v>-9.0110525793271695E-2</v>
      </c>
      <c r="I552" s="43">
        <v>2.7512797242731302</v>
      </c>
      <c r="J552" s="43">
        <v>3.78325442888285</v>
      </c>
      <c r="K552" s="43">
        <v>0.91383017788404397</v>
      </c>
      <c r="L552" s="43">
        <v>15.6626629542956</v>
      </c>
      <c r="M552" s="23">
        <v>9.9999999999999995E-8</v>
      </c>
    </row>
    <row r="553" spans="1:13" x14ac:dyDescent="0.25">
      <c r="A553" s="21" t="s">
        <v>13</v>
      </c>
      <c r="B553" s="21" t="s">
        <v>644</v>
      </c>
      <c r="C553" s="21" t="s">
        <v>20</v>
      </c>
      <c r="D553" s="22">
        <v>6</v>
      </c>
      <c r="E553" s="42">
        <v>1.3698967025025199</v>
      </c>
      <c r="F553" s="42">
        <v>1.2921598239921801</v>
      </c>
      <c r="G553" s="22">
        <v>0.34</v>
      </c>
      <c r="H553" s="42">
        <v>-1.16273655252216</v>
      </c>
      <c r="I553" s="42">
        <v>3.9025299575271899</v>
      </c>
      <c r="J553" s="42">
        <v>3.9349442045870102</v>
      </c>
      <c r="K553" s="42">
        <v>0.312629482218725</v>
      </c>
      <c r="L553" s="42">
        <v>49.527593441683202</v>
      </c>
      <c r="M553" s="21">
        <v>9.9999999999999995E-8</v>
      </c>
    </row>
    <row r="554" spans="1:13" x14ac:dyDescent="0.25">
      <c r="A554" s="21" t="s">
        <v>13</v>
      </c>
      <c r="B554" s="21" t="s">
        <v>645</v>
      </c>
      <c r="C554" s="21" t="s">
        <v>19</v>
      </c>
      <c r="D554" s="22">
        <v>6</v>
      </c>
      <c r="E554" s="42">
        <v>-9.0071929330557392</v>
      </c>
      <c r="F554" s="42">
        <v>5.1375239762830196</v>
      </c>
      <c r="G554" s="22">
        <v>0.15</v>
      </c>
      <c r="H554" s="42">
        <v>-19.0767399265705</v>
      </c>
      <c r="I554" s="42">
        <v>1.0623540604589801</v>
      </c>
      <c r="J554" s="42">
        <v>1.2252531049258001E-4</v>
      </c>
      <c r="K554" s="42">
        <v>5.1889216985307403E-9</v>
      </c>
      <c r="L554" s="42">
        <v>2.8931736849206802</v>
      </c>
      <c r="M554" s="21">
        <v>9.9999999999999995E-8</v>
      </c>
    </row>
    <row r="555" spans="1:13" x14ac:dyDescent="0.25">
      <c r="A555" s="23" t="s">
        <v>13</v>
      </c>
      <c r="B555" s="23" t="s">
        <v>645</v>
      </c>
      <c r="C555" s="23" t="s">
        <v>661</v>
      </c>
      <c r="D555" s="19">
        <v>6</v>
      </c>
      <c r="E555" s="43">
        <v>-1.2349661001157399</v>
      </c>
      <c r="F555" s="43">
        <v>1.0400923542538201</v>
      </c>
      <c r="G555" s="19">
        <v>0.24</v>
      </c>
      <c r="H555" s="43">
        <v>-3.27354711445324</v>
      </c>
      <c r="I555" s="43">
        <v>0.80361491422175502</v>
      </c>
      <c r="J555" s="43">
        <v>0.29084462179975001</v>
      </c>
      <c r="K555" s="43">
        <v>3.7871852744757697E-2</v>
      </c>
      <c r="L555" s="43">
        <v>2.2336006268283</v>
      </c>
      <c r="M555" s="23">
        <v>9.9999999999999995E-8</v>
      </c>
    </row>
    <row r="556" spans="1:13" x14ac:dyDescent="0.25">
      <c r="A556" s="21" t="s">
        <v>13</v>
      </c>
      <c r="B556" s="21" t="s">
        <v>645</v>
      </c>
      <c r="C556" s="22" t="s">
        <v>662</v>
      </c>
      <c r="D556" s="22">
        <v>6</v>
      </c>
      <c r="E556" s="42">
        <v>-1.2349661001157399</v>
      </c>
      <c r="F556" s="42">
        <v>1.0400923542538201</v>
      </c>
      <c r="G556" s="22">
        <v>0.24</v>
      </c>
      <c r="H556" s="42">
        <v>-3.27354711445324</v>
      </c>
      <c r="I556" s="42">
        <v>0.80361491422175502</v>
      </c>
      <c r="J556" s="42">
        <v>0.29084462179975001</v>
      </c>
      <c r="K556" s="42">
        <v>3.7871852744757697E-2</v>
      </c>
      <c r="L556" s="42">
        <v>2.2336006268283</v>
      </c>
      <c r="M556" s="21">
        <v>9.9999999999999995E-8</v>
      </c>
    </row>
    <row r="557" spans="1:13" s="10" customFormat="1" x14ac:dyDescent="0.25">
      <c r="A557" s="21" t="s">
        <v>13</v>
      </c>
      <c r="B557" s="21" t="s">
        <v>645</v>
      </c>
      <c r="C557" s="21" t="s">
        <v>5</v>
      </c>
      <c r="D557" s="22">
        <v>6</v>
      </c>
      <c r="E557" s="42">
        <v>-2.1414129911735098</v>
      </c>
      <c r="F557" s="42">
        <v>1.19477256960161</v>
      </c>
      <c r="G557" s="22">
        <v>7.0000000000000007E-2</v>
      </c>
      <c r="H557" s="42">
        <v>-4.4831672275926602</v>
      </c>
      <c r="I557" s="42">
        <v>0.20034124524563501</v>
      </c>
      <c r="J557" s="42">
        <v>0.117488715163307</v>
      </c>
      <c r="K557" s="42">
        <v>1.1297574440446399E-2</v>
      </c>
      <c r="L557" s="42">
        <v>1.22181962716764</v>
      </c>
      <c r="M557" s="21">
        <v>9.9999999999999995E-8</v>
      </c>
    </row>
    <row r="558" spans="1:13" x14ac:dyDescent="0.25">
      <c r="A558" s="21" t="s">
        <v>13</v>
      </c>
      <c r="B558" s="21" t="s">
        <v>645</v>
      </c>
      <c r="C558" s="21" t="s">
        <v>20</v>
      </c>
      <c r="D558" s="22">
        <v>6</v>
      </c>
      <c r="E558" s="42">
        <v>-2.25257377605586</v>
      </c>
      <c r="F558" s="42">
        <v>1.89198463977363</v>
      </c>
      <c r="G558" s="22">
        <v>0.28999999999999998</v>
      </c>
      <c r="H558" s="42">
        <v>-5.96086367001217</v>
      </c>
      <c r="I558" s="42">
        <v>1.4557161179004401</v>
      </c>
      <c r="J558" s="42">
        <v>0.105128299361335</v>
      </c>
      <c r="K558" s="42">
        <v>2.5776847413575199E-3</v>
      </c>
      <c r="L558" s="42">
        <v>4.2875527597630603</v>
      </c>
      <c r="M558" s="21">
        <v>9.9999999999999995E-8</v>
      </c>
    </row>
    <row r="559" spans="1:13" x14ac:dyDescent="0.25">
      <c r="A559" s="21" t="s">
        <v>13</v>
      </c>
      <c r="B559" s="21" t="s">
        <v>646</v>
      </c>
      <c r="C559" s="21" t="s">
        <v>19</v>
      </c>
      <c r="D559" s="22">
        <v>6</v>
      </c>
      <c r="E559" s="42">
        <v>4.8477153134513298</v>
      </c>
      <c r="F559" s="42">
        <v>5.2648550543674402</v>
      </c>
      <c r="G559" s="22">
        <v>0.41</v>
      </c>
      <c r="H559" s="42">
        <v>-5.4714005931088598</v>
      </c>
      <c r="I559" s="42">
        <v>15.166831220011501</v>
      </c>
      <c r="J559" s="42">
        <v>127.448876231046</v>
      </c>
      <c r="K559" s="42">
        <v>4.2053380638340703E-3</v>
      </c>
      <c r="L559" s="25">
        <v>3862523.2516377801</v>
      </c>
      <c r="M559" s="21">
        <v>9.9999999999999995E-8</v>
      </c>
    </row>
    <row r="560" spans="1:13" s="10" customFormat="1" x14ac:dyDescent="0.25">
      <c r="A560" s="23" t="s">
        <v>13</v>
      </c>
      <c r="B560" s="23" t="s">
        <v>646</v>
      </c>
      <c r="C560" s="23" t="s">
        <v>661</v>
      </c>
      <c r="D560" s="19">
        <v>6</v>
      </c>
      <c r="E560" s="43">
        <v>-0.100754386973485</v>
      </c>
      <c r="F560" s="43">
        <v>0.93935721951880702</v>
      </c>
      <c r="G560" s="19">
        <v>0.91</v>
      </c>
      <c r="H560" s="43">
        <v>-1.94189453723035</v>
      </c>
      <c r="I560" s="43">
        <v>1.7403857632833799</v>
      </c>
      <c r="J560" s="43">
        <v>0.90415507788129301</v>
      </c>
      <c r="K560" s="43">
        <v>0.14343195502814601</v>
      </c>
      <c r="L560" s="43">
        <v>5.6995416725520203</v>
      </c>
      <c r="M560" s="23">
        <v>9.9999999999999995E-8</v>
      </c>
    </row>
    <row r="561" spans="1:13" x14ac:dyDescent="0.25">
      <c r="A561" s="21" t="s">
        <v>13</v>
      </c>
      <c r="B561" s="21" t="s">
        <v>646</v>
      </c>
      <c r="C561" s="22" t="s">
        <v>662</v>
      </c>
      <c r="D561" s="22">
        <v>6</v>
      </c>
      <c r="E561" s="42">
        <v>-0.100754386973485</v>
      </c>
      <c r="F561" s="42">
        <v>0.86813466606978396</v>
      </c>
      <c r="G561" s="22">
        <v>0.91</v>
      </c>
      <c r="H561" s="42">
        <v>-1.8022983324702599</v>
      </c>
      <c r="I561" s="42">
        <v>1.6007895585232901</v>
      </c>
      <c r="J561" s="42">
        <v>0.90415507788129301</v>
      </c>
      <c r="K561" s="42">
        <v>0.16491941266702601</v>
      </c>
      <c r="L561" s="42">
        <v>4.9569446776351302</v>
      </c>
      <c r="M561" s="21">
        <v>9.9999999999999995E-8</v>
      </c>
    </row>
    <row r="562" spans="1:13" x14ac:dyDescent="0.25">
      <c r="A562" s="21" t="s">
        <v>13</v>
      </c>
      <c r="B562" s="21" t="s">
        <v>646</v>
      </c>
      <c r="C562" s="21" t="s">
        <v>5</v>
      </c>
      <c r="D562" s="22">
        <v>6</v>
      </c>
      <c r="E562" s="42">
        <v>5.3875653237319403E-2</v>
      </c>
      <c r="F562" s="42">
        <v>1.18858172813187</v>
      </c>
      <c r="G562" s="22">
        <v>0.96</v>
      </c>
      <c r="H562" s="42">
        <v>-2.2757445339011499</v>
      </c>
      <c r="I562" s="42">
        <v>2.3834958403757902</v>
      </c>
      <c r="J562" s="42">
        <v>1.0553533642214199</v>
      </c>
      <c r="K562" s="42">
        <v>0.102720401136696</v>
      </c>
      <c r="L562" s="42">
        <v>10.8427411794402</v>
      </c>
      <c r="M562" s="21">
        <v>9.9999999999999995E-8</v>
      </c>
    </row>
    <row r="563" spans="1:13" x14ac:dyDescent="0.25">
      <c r="A563" s="21" t="s">
        <v>13</v>
      </c>
      <c r="B563" s="21" t="s">
        <v>646</v>
      </c>
      <c r="C563" s="21" t="s">
        <v>20</v>
      </c>
      <c r="D563" s="22">
        <v>6</v>
      </c>
      <c r="E563" s="42">
        <v>0.44661719865455801</v>
      </c>
      <c r="F563" s="42">
        <v>1.71537302107697</v>
      </c>
      <c r="G563" s="22">
        <v>0.8</v>
      </c>
      <c r="H563" s="42">
        <v>-2.9155139226563</v>
      </c>
      <c r="I563" s="42">
        <v>3.80874831996542</v>
      </c>
      <c r="J563" s="42">
        <v>1.5630158601778501</v>
      </c>
      <c r="K563" s="42">
        <v>5.4176181510225997E-2</v>
      </c>
      <c r="L563" s="42">
        <v>45.093960317346998</v>
      </c>
      <c r="M563" s="21">
        <v>9.9999999999999995E-8</v>
      </c>
    </row>
    <row r="564" spans="1:13" x14ac:dyDescent="0.25">
      <c r="A564" s="21" t="s">
        <v>13</v>
      </c>
      <c r="B564" s="21" t="s">
        <v>11</v>
      </c>
      <c r="C564" s="21" t="s">
        <v>19</v>
      </c>
      <c r="D564" s="22">
        <v>4</v>
      </c>
      <c r="E564" s="42">
        <v>-11.882955634450299</v>
      </c>
      <c r="F564" s="42">
        <v>10.1265398961727</v>
      </c>
      <c r="G564" s="22">
        <v>0.36</v>
      </c>
      <c r="H564" s="42">
        <v>-31.730973830948699</v>
      </c>
      <c r="I564" s="42">
        <v>7.9650625620481197</v>
      </c>
      <c r="J564" s="42">
        <v>6.9071349185608596E-6</v>
      </c>
      <c r="K564" s="42">
        <v>1.6573459058911098E-14</v>
      </c>
      <c r="L564" s="42">
        <v>2878.6092639816902</v>
      </c>
      <c r="M564" s="21">
        <v>9.9999999999999995E-8</v>
      </c>
    </row>
    <row r="565" spans="1:13" s="10" customFormat="1" x14ac:dyDescent="0.25">
      <c r="A565" s="23" t="s">
        <v>13</v>
      </c>
      <c r="B565" s="23" t="s">
        <v>11</v>
      </c>
      <c r="C565" s="23" t="s">
        <v>661</v>
      </c>
      <c r="D565" s="19">
        <v>4</v>
      </c>
      <c r="E565" s="43">
        <v>0.44226405468822699</v>
      </c>
      <c r="F565" s="43">
        <v>1.7956804536805699</v>
      </c>
      <c r="G565" s="19">
        <v>0.81</v>
      </c>
      <c r="H565" s="43">
        <v>-3.0772696345256998</v>
      </c>
      <c r="I565" s="43">
        <v>3.9617977439021499</v>
      </c>
      <c r="J565" s="43">
        <v>1.5562266151186901</v>
      </c>
      <c r="K565" s="43">
        <v>4.6084913683374099E-2</v>
      </c>
      <c r="L565" s="43">
        <v>52.551715605740696</v>
      </c>
      <c r="M565" s="23">
        <v>9.9999999999999995E-8</v>
      </c>
    </row>
    <row r="566" spans="1:13" x14ac:dyDescent="0.25">
      <c r="A566" s="21" t="s">
        <v>13</v>
      </c>
      <c r="B566" s="21" t="s">
        <v>11</v>
      </c>
      <c r="C566" s="22" t="s">
        <v>662</v>
      </c>
      <c r="D566" s="22">
        <v>4</v>
      </c>
      <c r="E566" s="42">
        <v>0.44226405468822699</v>
      </c>
      <c r="F566" s="42">
        <v>1.53856059931088</v>
      </c>
      <c r="G566" s="22">
        <v>0.77</v>
      </c>
      <c r="H566" s="42">
        <v>-2.5733147199611</v>
      </c>
      <c r="I566" s="42">
        <v>3.4578428293375598</v>
      </c>
      <c r="J566" s="42">
        <v>1.5562266151186901</v>
      </c>
      <c r="K566" s="42">
        <v>7.6282271521691702E-2</v>
      </c>
      <c r="L566" s="42">
        <v>31.748415841485599</v>
      </c>
      <c r="M566" s="21">
        <v>9.9999999999999995E-8</v>
      </c>
    </row>
    <row r="567" spans="1:13" x14ac:dyDescent="0.25">
      <c r="A567" s="21" t="s">
        <v>13</v>
      </c>
      <c r="B567" s="21" t="s">
        <v>11</v>
      </c>
      <c r="C567" s="21" t="s">
        <v>5</v>
      </c>
      <c r="D567" s="22">
        <v>4</v>
      </c>
      <c r="E567" s="42">
        <v>0.57499740872295801</v>
      </c>
      <c r="F567" s="42">
        <v>2.1456791426932602</v>
      </c>
      <c r="G567" s="22">
        <v>0.79</v>
      </c>
      <c r="H567" s="42">
        <v>-3.6305337109558402</v>
      </c>
      <c r="I567" s="42">
        <v>4.78052852840176</v>
      </c>
      <c r="J567" s="42">
        <v>1.77712592188247</v>
      </c>
      <c r="K567" s="42">
        <v>2.65020362066292E-2</v>
      </c>
      <c r="L567" s="42">
        <v>119.167316714956</v>
      </c>
      <c r="M567" s="21">
        <v>9.9999999999999995E-8</v>
      </c>
    </row>
    <row r="568" spans="1:13" x14ac:dyDescent="0.25">
      <c r="A568" s="21" t="s">
        <v>13</v>
      </c>
      <c r="B568" s="21" t="s">
        <v>11</v>
      </c>
      <c r="C568" s="21" t="s">
        <v>20</v>
      </c>
      <c r="D568" s="22">
        <v>4</v>
      </c>
      <c r="E568" s="42">
        <v>1.51446352458172</v>
      </c>
      <c r="F568" s="42">
        <v>3.3503604799912501</v>
      </c>
      <c r="G568" s="22">
        <v>0.68</v>
      </c>
      <c r="H568" s="42">
        <v>-5.05224301620113</v>
      </c>
      <c r="I568" s="42">
        <v>8.0811700653645797</v>
      </c>
      <c r="J568" s="42">
        <v>4.5469811288017103</v>
      </c>
      <c r="K568" s="42">
        <v>6.3949733185181797E-3</v>
      </c>
      <c r="L568" s="42">
        <v>3233.0138619670702</v>
      </c>
      <c r="M568" s="21">
        <v>9.9999999999999995E-8</v>
      </c>
    </row>
    <row r="569" spans="1:13" x14ac:dyDescent="0.25">
      <c r="A569" s="21" t="s">
        <v>13</v>
      </c>
      <c r="B569" s="21" t="s">
        <v>12</v>
      </c>
      <c r="C569" s="21" t="s">
        <v>19</v>
      </c>
      <c r="D569" s="22">
        <v>7</v>
      </c>
      <c r="E569" s="42">
        <v>-2.1144966032974599</v>
      </c>
      <c r="F569" s="42">
        <v>1.3267169456992001</v>
      </c>
      <c r="G569" s="22">
        <v>0.17</v>
      </c>
      <c r="H569" s="42">
        <v>-4.7148618168678897</v>
      </c>
      <c r="I569" s="42">
        <v>0.48586861027298001</v>
      </c>
      <c r="J569" s="42">
        <v>0.120694031240636</v>
      </c>
      <c r="K569" s="42">
        <v>8.9611042547816603E-3</v>
      </c>
      <c r="L569" s="42">
        <v>1.62558639682634</v>
      </c>
      <c r="M569" s="21">
        <v>9.9999999999999995E-8</v>
      </c>
    </row>
    <row r="570" spans="1:13" s="10" customFormat="1" x14ac:dyDescent="0.25">
      <c r="A570" s="23" t="s">
        <v>13</v>
      </c>
      <c r="B570" s="23" t="s">
        <v>12</v>
      </c>
      <c r="C570" s="23" t="s">
        <v>661</v>
      </c>
      <c r="D570" s="19">
        <v>7</v>
      </c>
      <c r="E570" s="43">
        <v>0.25630984596588602</v>
      </c>
      <c r="F570" s="43">
        <v>0.24913850552265701</v>
      </c>
      <c r="G570" s="19">
        <v>0.3</v>
      </c>
      <c r="H570" s="43">
        <v>-0.23200162485852099</v>
      </c>
      <c r="I570" s="43">
        <v>0.74462131679029298</v>
      </c>
      <c r="J570" s="43">
        <v>1.29215303432483</v>
      </c>
      <c r="K570" s="43">
        <v>0.79294483488246503</v>
      </c>
      <c r="L570" s="43">
        <v>2.1056439119908799</v>
      </c>
      <c r="M570" s="23">
        <v>9.9999999999999995E-8</v>
      </c>
    </row>
    <row r="571" spans="1:13" x14ac:dyDescent="0.25">
      <c r="A571" s="21" t="s">
        <v>13</v>
      </c>
      <c r="B571" s="21" t="s">
        <v>12</v>
      </c>
      <c r="C571" s="22" t="s">
        <v>662</v>
      </c>
      <c r="D571" s="22">
        <v>7</v>
      </c>
      <c r="E571" s="42">
        <v>0.25630984596588602</v>
      </c>
      <c r="F571" s="42">
        <v>0.24913850552265701</v>
      </c>
      <c r="G571" s="22">
        <v>0.3</v>
      </c>
      <c r="H571" s="42">
        <v>-0.23200162485852099</v>
      </c>
      <c r="I571" s="42">
        <v>0.74462131679029298</v>
      </c>
      <c r="J571" s="42">
        <v>1.29215303432483</v>
      </c>
      <c r="K571" s="42">
        <v>0.79294483488246503</v>
      </c>
      <c r="L571" s="42">
        <v>2.1056439119908799</v>
      </c>
      <c r="M571" s="21">
        <v>9.9999999999999995E-8</v>
      </c>
    </row>
    <row r="572" spans="1:13" x14ac:dyDescent="0.25">
      <c r="A572" s="21" t="s">
        <v>13</v>
      </c>
      <c r="B572" s="21" t="s">
        <v>12</v>
      </c>
      <c r="C572" s="21" t="s">
        <v>5</v>
      </c>
      <c r="D572" s="22">
        <v>7</v>
      </c>
      <c r="E572" s="42">
        <v>0.26584995345016299</v>
      </c>
      <c r="F572" s="42">
        <v>0.33324037149301799</v>
      </c>
      <c r="G572" s="22">
        <v>0.43</v>
      </c>
      <c r="H572" s="42">
        <v>-0.38730117467615199</v>
      </c>
      <c r="I572" s="42">
        <v>0.91900108157647797</v>
      </c>
      <c r="J572" s="42">
        <v>1.3045393023795699</v>
      </c>
      <c r="K572" s="42">
        <v>0.67888660068183404</v>
      </c>
      <c r="L572" s="42">
        <v>2.5067850650517398</v>
      </c>
      <c r="M572" s="21">
        <v>9.9999999999999995E-8</v>
      </c>
    </row>
    <row r="573" spans="1:13" x14ac:dyDescent="0.25">
      <c r="A573" s="21" t="s">
        <v>13</v>
      </c>
      <c r="B573" s="21" t="s">
        <v>12</v>
      </c>
      <c r="C573" s="21" t="s">
        <v>20</v>
      </c>
      <c r="D573" s="22">
        <v>7</v>
      </c>
      <c r="E573" s="42">
        <v>0.37594411562894497</v>
      </c>
      <c r="F573" s="42">
        <v>0.49358957006785498</v>
      </c>
      <c r="G573" s="22">
        <v>0.48</v>
      </c>
      <c r="H573" s="42">
        <v>-0.59149144170405099</v>
      </c>
      <c r="I573" s="42">
        <v>1.3433796729619401</v>
      </c>
      <c r="J573" s="42">
        <v>1.4563657434132899</v>
      </c>
      <c r="K573" s="42">
        <v>0.55350115412032297</v>
      </c>
      <c r="L573" s="42">
        <v>3.83197245895292</v>
      </c>
      <c r="M573" s="21">
        <v>9.9999999999999995E-8</v>
      </c>
    </row>
    <row r="574" spans="1:13" x14ac:dyDescent="0.25">
      <c r="A574" s="12" t="s">
        <v>13</v>
      </c>
      <c r="B574" s="12" t="s">
        <v>741</v>
      </c>
      <c r="C574" s="12" t="s">
        <v>19</v>
      </c>
      <c r="D574" s="12">
        <v>7</v>
      </c>
      <c r="E574" s="43">
        <v>5.72551188152201E-2</v>
      </c>
      <c r="F574" s="43">
        <v>5.7050266812657201E-2</v>
      </c>
      <c r="G574" s="12">
        <v>0.36</v>
      </c>
      <c r="H574" s="43">
        <v>-5.4563404137588097E-2</v>
      </c>
      <c r="I574" s="43">
        <v>0.169073641768028</v>
      </c>
      <c r="J574" s="43">
        <v>1.05892592786613</v>
      </c>
      <c r="K574" s="43">
        <v>0.94689846967362601</v>
      </c>
      <c r="L574" s="43">
        <v>1.18420734283544</v>
      </c>
      <c r="M574" s="12">
        <v>9.9999999999999995E-8</v>
      </c>
    </row>
    <row r="575" spans="1:13" s="10" customFormat="1" x14ac:dyDescent="0.25">
      <c r="A575" s="14" t="s">
        <v>13</v>
      </c>
      <c r="B575" s="14" t="s">
        <v>741</v>
      </c>
      <c r="C575" s="22" t="s">
        <v>661</v>
      </c>
      <c r="D575" s="14">
        <v>7</v>
      </c>
      <c r="E575" s="42">
        <v>4.0006354913330797E-5</v>
      </c>
      <c r="F575" s="42">
        <v>9.5365088121113703E-3</v>
      </c>
      <c r="G575" s="14">
        <v>1</v>
      </c>
      <c r="H575" s="42">
        <v>-1.8651550916825001E-2</v>
      </c>
      <c r="I575" s="42">
        <v>1.8731563626651598E-2</v>
      </c>
      <c r="J575" s="42">
        <v>1.00004000715518</v>
      </c>
      <c r="K575" s="42">
        <v>0.98152131286473998</v>
      </c>
      <c r="L575" s="42">
        <v>1.0189080999087201</v>
      </c>
      <c r="M575" s="14">
        <v>9.9999999999999995E-8</v>
      </c>
    </row>
    <row r="576" spans="1:13" x14ac:dyDescent="0.25">
      <c r="A576" s="14" t="s">
        <v>13</v>
      </c>
      <c r="B576" s="14" t="s">
        <v>741</v>
      </c>
      <c r="C576" s="22" t="s">
        <v>662</v>
      </c>
      <c r="D576" s="14">
        <v>7</v>
      </c>
      <c r="E576" s="42">
        <v>4.0006354913330797E-5</v>
      </c>
      <c r="F576" s="42">
        <v>9.5365088121113703E-3</v>
      </c>
      <c r="G576" s="14">
        <v>1</v>
      </c>
      <c r="H576" s="42">
        <v>-1.8651550916825001E-2</v>
      </c>
      <c r="I576" s="42">
        <v>1.8731563626651598E-2</v>
      </c>
      <c r="J576" s="42">
        <v>1.00004000715518</v>
      </c>
      <c r="K576" s="42">
        <v>0.98152131286473998</v>
      </c>
      <c r="L576" s="42">
        <v>1.0189080999087201</v>
      </c>
      <c r="M576" s="14">
        <v>9.9999999999999995E-8</v>
      </c>
    </row>
    <row r="577" spans="1:13" x14ac:dyDescent="0.25">
      <c r="A577" s="14" t="s">
        <v>13</v>
      </c>
      <c r="B577" s="14" t="s">
        <v>741</v>
      </c>
      <c r="C577" s="14" t="s">
        <v>5</v>
      </c>
      <c r="D577" s="14">
        <v>7</v>
      </c>
      <c r="E577" s="42">
        <v>4.8382614230251296E-3</v>
      </c>
      <c r="F577" s="42">
        <v>1.0201993442281799E-2</v>
      </c>
      <c r="G577" s="14">
        <v>0.64</v>
      </c>
      <c r="H577" s="42">
        <v>-1.51576457238472E-2</v>
      </c>
      <c r="I577" s="42">
        <v>2.4834168569897501E-2</v>
      </c>
      <c r="J577" s="42">
        <v>1.00484998470897</v>
      </c>
      <c r="K577" s="42">
        <v>0.98495665315871705</v>
      </c>
      <c r="L577" s="42">
        <v>1.0251451051490199</v>
      </c>
      <c r="M577" s="14">
        <v>9.9999999999999995E-8</v>
      </c>
    </row>
    <row r="578" spans="1:13" x14ac:dyDescent="0.25">
      <c r="A578" s="14" t="s">
        <v>13</v>
      </c>
      <c r="B578" s="14" t="s">
        <v>741</v>
      </c>
      <c r="C578" s="14" t="s">
        <v>20</v>
      </c>
      <c r="D578" s="14">
        <v>7</v>
      </c>
      <c r="E578" s="42">
        <v>1.9584683781272798E-2</v>
      </c>
      <c r="F578" s="42">
        <v>1.9396366260940798E-2</v>
      </c>
      <c r="G578" s="14">
        <v>0.35</v>
      </c>
      <c r="H578" s="42">
        <v>-1.8432194090171099E-2</v>
      </c>
      <c r="I578" s="42">
        <v>5.7601561652716703E-2</v>
      </c>
      <c r="J578" s="42">
        <v>1.01977772183772</v>
      </c>
      <c r="K578" s="42">
        <v>0.98173663988108595</v>
      </c>
      <c r="L578" s="42">
        <v>1.05929284872416</v>
      </c>
      <c r="M578" s="14">
        <v>9.9999999999999995E-8</v>
      </c>
    </row>
    <row r="579" spans="1:13" x14ac:dyDescent="0.25">
      <c r="A579" s="22" t="s">
        <v>13</v>
      </c>
      <c r="B579" s="22" t="s">
        <v>739</v>
      </c>
      <c r="C579" s="22" t="s">
        <v>19</v>
      </c>
      <c r="D579" s="22">
        <v>4</v>
      </c>
      <c r="E579" s="42">
        <v>0.127993647469896</v>
      </c>
      <c r="F579" s="42">
        <v>7.9369022946832499E-2</v>
      </c>
      <c r="G579" s="22">
        <v>0.25</v>
      </c>
      <c r="H579" s="42">
        <v>-2.7569637505895899E-2</v>
      </c>
      <c r="I579" s="42">
        <v>0.28355693244568703</v>
      </c>
      <c r="J579" s="42">
        <v>1.13654578273283</v>
      </c>
      <c r="K579" s="42">
        <v>0.972806936345878</v>
      </c>
      <c r="L579" s="42">
        <v>1.32784447559542</v>
      </c>
      <c r="M579" s="22">
        <v>9.9999999999999995E-8</v>
      </c>
    </row>
    <row r="580" spans="1:13" s="10" customFormat="1" x14ac:dyDescent="0.25">
      <c r="A580" s="19" t="s">
        <v>13</v>
      </c>
      <c r="B580" s="19" t="s">
        <v>739</v>
      </c>
      <c r="C580" s="19" t="s">
        <v>661</v>
      </c>
      <c r="D580" s="19">
        <v>4</v>
      </c>
      <c r="E580" s="43">
        <v>1.5837270224590501E-3</v>
      </c>
      <c r="F580" s="43">
        <v>5.9383809096603003E-3</v>
      </c>
      <c r="G580" s="19">
        <v>0.79</v>
      </c>
      <c r="H580" s="43">
        <v>-1.0055499560475099E-2</v>
      </c>
      <c r="I580" s="43">
        <v>1.32229536053932E-2</v>
      </c>
      <c r="J580" s="43">
        <v>1.0015849817804101</v>
      </c>
      <c r="K580" s="43">
        <v>0.98999488794329504</v>
      </c>
      <c r="L580" s="43">
        <v>1.0133107634648</v>
      </c>
      <c r="M580" s="19">
        <v>9.9999999999999995E-8</v>
      </c>
    </row>
    <row r="581" spans="1:13" x14ac:dyDescent="0.25">
      <c r="A581" s="22" t="s">
        <v>13</v>
      </c>
      <c r="B581" s="22" t="s">
        <v>739</v>
      </c>
      <c r="C581" s="22" t="s">
        <v>662</v>
      </c>
      <c r="D581" s="22">
        <v>4</v>
      </c>
      <c r="E581" s="42">
        <v>1.5837270224590501E-3</v>
      </c>
      <c r="F581" s="42">
        <v>5.9383809096603003E-3</v>
      </c>
      <c r="G581" s="22">
        <v>0.79</v>
      </c>
      <c r="H581" s="42">
        <v>-1.0055499560475099E-2</v>
      </c>
      <c r="I581" s="42">
        <v>1.32229536053932E-2</v>
      </c>
      <c r="J581" s="42">
        <v>1.0015849817804101</v>
      </c>
      <c r="K581" s="42">
        <v>0.98999488794329504</v>
      </c>
      <c r="L581" s="42">
        <v>1.0133107634648</v>
      </c>
      <c r="M581" s="22">
        <v>9.9999999999999995E-8</v>
      </c>
    </row>
    <row r="582" spans="1:13" x14ac:dyDescent="0.25">
      <c r="A582" s="22" t="s">
        <v>13</v>
      </c>
      <c r="B582" s="22" t="s">
        <v>739</v>
      </c>
      <c r="C582" s="22" t="s">
        <v>5</v>
      </c>
      <c r="D582" s="22">
        <v>4</v>
      </c>
      <c r="E582" s="42">
        <v>9.7640645429172704E-4</v>
      </c>
      <c r="F582" s="42">
        <v>5.0940678096045803E-3</v>
      </c>
      <c r="G582" s="22">
        <v>0.85</v>
      </c>
      <c r="H582" s="42">
        <v>-9.0079664525332392E-3</v>
      </c>
      <c r="I582" s="42">
        <v>1.0960779361116699E-2</v>
      </c>
      <c r="J582" s="42">
        <v>1.00097688329426</v>
      </c>
      <c r="K582" s="42">
        <v>0.99103248372819497</v>
      </c>
      <c r="L582" s="42">
        <v>1.01102106877486</v>
      </c>
      <c r="M582" s="22">
        <v>9.9999999999999995E-8</v>
      </c>
    </row>
    <row r="583" spans="1:13" x14ac:dyDescent="0.25">
      <c r="A583" s="22" t="s">
        <v>13</v>
      </c>
      <c r="B583" s="22" t="s">
        <v>739</v>
      </c>
      <c r="C583" s="22" t="s">
        <v>20</v>
      </c>
      <c r="D583" s="22">
        <v>4</v>
      </c>
      <c r="E583" s="42">
        <v>9.2969511588319304E-4</v>
      </c>
      <c r="F583" s="42">
        <v>7.5135401180077398E-3</v>
      </c>
      <c r="G583" s="22">
        <v>0.91</v>
      </c>
      <c r="H583" s="42">
        <v>-1.3796843515411999E-2</v>
      </c>
      <c r="I583" s="42">
        <v>1.5656233747178401E-2</v>
      </c>
      <c r="J583" s="42">
        <v>1.00093012741635</v>
      </c>
      <c r="K583" s="42">
        <v>0.986297896724177</v>
      </c>
      <c r="L583" s="42">
        <v>1.0157794346892699</v>
      </c>
      <c r="M583" s="22">
        <v>9.9999999999999995E-8</v>
      </c>
    </row>
    <row r="584" spans="1:13" x14ac:dyDescent="0.25">
      <c r="A584" s="19" t="s">
        <v>13</v>
      </c>
      <c r="B584" s="19" t="s">
        <v>731</v>
      </c>
      <c r="C584" s="19" t="s">
        <v>661</v>
      </c>
      <c r="D584" s="19">
        <v>2</v>
      </c>
      <c r="E584" s="43">
        <v>1.9890713910412401</v>
      </c>
      <c r="F584" s="43">
        <v>2.30480826877473</v>
      </c>
      <c r="G584" s="19">
        <v>0.39</v>
      </c>
      <c r="H584" s="43">
        <v>-2.5283528157572301</v>
      </c>
      <c r="I584" s="43">
        <v>6.5064955978397201</v>
      </c>
      <c r="J584" s="43">
        <v>7.3087436452894803</v>
      </c>
      <c r="K584" s="43">
        <v>7.9790341494328093E-2</v>
      </c>
      <c r="L584" s="43">
        <v>669.47618812179996</v>
      </c>
      <c r="M584" s="19">
        <v>9.9999999999999995E-8</v>
      </c>
    </row>
    <row r="585" spans="1:13" s="10" customFormat="1" x14ac:dyDescent="0.25">
      <c r="A585" s="22" t="s">
        <v>13</v>
      </c>
      <c r="B585" s="22" t="s">
        <v>731</v>
      </c>
      <c r="C585" s="22" t="s">
        <v>662</v>
      </c>
      <c r="D585" s="22">
        <v>2</v>
      </c>
      <c r="E585" s="42">
        <v>1.9890713910412401</v>
      </c>
      <c r="F585" s="42">
        <v>0.34179891328282103</v>
      </c>
      <c r="G585" s="25" t="s">
        <v>621</v>
      </c>
      <c r="H585" s="42">
        <v>1.3191455210069201</v>
      </c>
      <c r="I585" s="42">
        <v>2.6589972610755699</v>
      </c>
      <c r="J585" s="42">
        <v>7.3087436452894803</v>
      </c>
      <c r="K585" s="42">
        <v>3.7402240685428301</v>
      </c>
      <c r="L585" s="42">
        <v>14.281960838076399</v>
      </c>
      <c r="M585" s="22">
        <v>9.9999999999999995E-8</v>
      </c>
    </row>
    <row r="586" spans="1:13" x14ac:dyDescent="0.25">
      <c r="A586" s="22" t="s">
        <v>13</v>
      </c>
      <c r="B586" s="22" t="s">
        <v>732</v>
      </c>
      <c r="C586" s="22" t="s">
        <v>19</v>
      </c>
      <c r="D586" s="22">
        <v>4</v>
      </c>
      <c r="E586" s="42">
        <v>6.1169443440574103</v>
      </c>
      <c r="F586" s="42">
        <v>20.7593570857427</v>
      </c>
      <c r="G586" s="22">
        <v>0.8</v>
      </c>
      <c r="H586" s="42">
        <v>-34.5713955439983</v>
      </c>
      <c r="I586" s="42">
        <v>46.805284232113102</v>
      </c>
      <c r="J586" s="42">
        <v>453.47690587480002</v>
      </c>
      <c r="K586" s="42">
        <v>9.6790711771065496E-16</v>
      </c>
      <c r="L586" s="42">
        <v>2.1245974990676401E+20</v>
      </c>
      <c r="M586" s="22">
        <v>9.9999999999999995E-8</v>
      </c>
    </row>
    <row r="587" spans="1:13" x14ac:dyDescent="0.25">
      <c r="A587" s="19" t="s">
        <v>13</v>
      </c>
      <c r="B587" s="19" t="s">
        <v>732</v>
      </c>
      <c r="C587" s="19" t="s">
        <v>661</v>
      </c>
      <c r="D587" s="19">
        <v>4</v>
      </c>
      <c r="E587" s="43">
        <v>-3.8915467162536999</v>
      </c>
      <c r="F587" s="43">
        <v>3.2670092584783901</v>
      </c>
      <c r="G587" s="19">
        <v>0.23</v>
      </c>
      <c r="H587" s="43">
        <v>-10.294884862871299</v>
      </c>
      <c r="I587" s="43">
        <v>2.5117914303639401</v>
      </c>
      <c r="J587" s="43">
        <v>2.0413747332323501E-2</v>
      </c>
      <c r="K587" s="43">
        <v>3.3805573829542598E-5</v>
      </c>
      <c r="L587" s="43">
        <v>12.326993242273399</v>
      </c>
      <c r="M587" s="19">
        <v>9.9999999999999995E-8</v>
      </c>
    </row>
    <row r="588" spans="1:13" x14ac:dyDescent="0.25">
      <c r="A588" s="22" t="s">
        <v>13</v>
      </c>
      <c r="B588" s="22" t="s">
        <v>732</v>
      </c>
      <c r="C588" s="22" t="s">
        <v>662</v>
      </c>
      <c r="D588" s="22">
        <v>4</v>
      </c>
      <c r="E588" s="42">
        <v>-3.8915467162536999</v>
      </c>
      <c r="F588" s="42">
        <v>0.93797115376628803</v>
      </c>
      <c r="G588" s="25" t="s">
        <v>621</v>
      </c>
      <c r="H588" s="42">
        <v>-5.7299701776356304</v>
      </c>
      <c r="I588" s="42">
        <v>-2.0531232548717799</v>
      </c>
      <c r="J588" s="42">
        <v>2.0413747332323501E-2</v>
      </c>
      <c r="K588" s="42">
        <v>3.2471740705749298E-3</v>
      </c>
      <c r="L588" s="42">
        <v>0.12833345890636599</v>
      </c>
      <c r="M588" s="22">
        <v>9.9999999999999995E-8</v>
      </c>
    </row>
    <row r="589" spans="1:13" x14ac:dyDescent="0.25">
      <c r="A589" s="22" t="s">
        <v>13</v>
      </c>
      <c r="B589" s="22" t="s">
        <v>732</v>
      </c>
      <c r="C589" s="22" t="s">
        <v>5</v>
      </c>
      <c r="D589" s="22">
        <v>4</v>
      </c>
      <c r="E589" s="42">
        <v>-4.6887405162807596</v>
      </c>
      <c r="F589" s="42">
        <v>3.7021575136766298</v>
      </c>
      <c r="G589" s="22">
        <v>0.21</v>
      </c>
      <c r="H589" s="42">
        <v>-11.944969243087</v>
      </c>
      <c r="I589" s="42">
        <v>2.5674882105254202</v>
      </c>
      <c r="J589" s="42">
        <v>9.1982639273688292E-3</v>
      </c>
      <c r="K589" s="42">
        <v>6.4918095614338E-6</v>
      </c>
      <c r="L589" s="42">
        <v>13.033047022847001</v>
      </c>
      <c r="M589" s="22">
        <v>9.9999999999999995E-8</v>
      </c>
    </row>
    <row r="590" spans="1:13" x14ac:dyDescent="0.25">
      <c r="A590" s="22" t="s">
        <v>13</v>
      </c>
      <c r="B590" s="22" t="s">
        <v>732</v>
      </c>
      <c r="C590" s="22" t="s">
        <v>20</v>
      </c>
      <c r="D590" s="22">
        <v>4</v>
      </c>
      <c r="E590" s="42">
        <v>-4.8776223710563604</v>
      </c>
      <c r="F590" s="42">
        <v>4.5223671305993101</v>
      </c>
      <c r="G590" s="22">
        <v>0.36</v>
      </c>
      <c r="H590" s="42">
        <v>-13.741461947031</v>
      </c>
      <c r="I590" s="42">
        <v>3.98621720491828</v>
      </c>
      <c r="J590" s="42">
        <v>7.6150983984571603E-3</v>
      </c>
      <c r="K590" s="42">
        <v>1.07685915135227E-6</v>
      </c>
      <c r="L590" s="42">
        <v>53.850797056759099</v>
      </c>
      <c r="M590" s="22">
        <v>9.9999999999999995E-8</v>
      </c>
    </row>
    <row r="591" spans="1:13" x14ac:dyDescent="0.25">
      <c r="A591" s="22" t="s">
        <v>13</v>
      </c>
      <c r="B591" s="22" t="s">
        <v>743</v>
      </c>
      <c r="C591" s="22" t="s">
        <v>19</v>
      </c>
      <c r="D591" s="22">
        <v>7</v>
      </c>
      <c r="E591" s="42">
        <v>6.6815053688029299E-2</v>
      </c>
      <c r="F591" s="42">
        <v>3.3000488791189803E-2</v>
      </c>
      <c r="G591" s="22">
        <v>0.1</v>
      </c>
      <c r="H591" s="42">
        <v>2.1340956572973302E-3</v>
      </c>
      <c r="I591" s="42">
        <v>0.13149601171876099</v>
      </c>
      <c r="J591" s="42">
        <v>1.0690977342060799</v>
      </c>
      <c r="K591" s="42">
        <v>1.0021363744602101</v>
      </c>
      <c r="L591" s="42">
        <v>1.1405333589455</v>
      </c>
      <c r="M591" s="22">
        <v>9.9999999999999995E-8</v>
      </c>
    </row>
    <row r="592" spans="1:13" x14ac:dyDescent="0.25">
      <c r="A592" s="19" t="s">
        <v>13</v>
      </c>
      <c r="B592" s="19" t="s">
        <v>743</v>
      </c>
      <c r="C592" s="19" t="s">
        <v>661</v>
      </c>
      <c r="D592" s="19">
        <v>7</v>
      </c>
      <c r="E592" s="43">
        <v>1.39042462610583E-2</v>
      </c>
      <c r="F592" s="43">
        <v>5.5248527566807096E-3</v>
      </c>
      <c r="G592" s="19">
        <v>0.01</v>
      </c>
      <c r="H592" s="43">
        <v>3.0755348579641099E-3</v>
      </c>
      <c r="I592" s="43">
        <v>2.47329576641525E-2</v>
      </c>
      <c r="J592" s="43">
        <v>1.01400135986827</v>
      </c>
      <c r="K592" s="43">
        <v>1.00308026916756</v>
      </c>
      <c r="L592" s="43">
        <v>1.02504135453485</v>
      </c>
      <c r="M592" s="19">
        <v>9.9999999999999995E-8</v>
      </c>
    </row>
    <row r="593" spans="1:13" x14ac:dyDescent="0.25">
      <c r="A593" s="22" t="s">
        <v>13</v>
      </c>
      <c r="B593" s="22" t="s">
        <v>743</v>
      </c>
      <c r="C593" s="22" t="s">
        <v>662</v>
      </c>
      <c r="D593" s="22">
        <v>7</v>
      </c>
      <c r="E593" s="42">
        <v>1.39042462610583E-2</v>
      </c>
      <c r="F593" s="42">
        <v>4.9183738365400301E-3</v>
      </c>
      <c r="G593" s="22">
        <v>5.0000000000000001E-3</v>
      </c>
      <c r="H593" s="42">
        <v>4.2642335414398401E-3</v>
      </c>
      <c r="I593" s="42">
        <v>2.3544258980676799E-2</v>
      </c>
      <c r="J593" s="42">
        <v>1.01400135986827</v>
      </c>
      <c r="K593" s="42">
        <v>1.0042733383223299</v>
      </c>
      <c r="L593" s="42">
        <v>1.02382361313339</v>
      </c>
      <c r="M593" s="22">
        <v>9.9999999999999995E-8</v>
      </c>
    </row>
    <row r="594" spans="1:13" x14ac:dyDescent="0.25">
      <c r="A594" s="22" t="s">
        <v>13</v>
      </c>
      <c r="B594" s="22" t="s">
        <v>743</v>
      </c>
      <c r="C594" s="22" t="s">
        <v>5</v>
      </c>
      <c r="D594" s="22">
        <v>7</v>
      </c>
      <c r="E594" s="42">
        <v>7.1248807411380798E-3</v>
      </c>
      <c r="F594" s="42">
        <v>7.8585536495332092E-3</v>
      </c>
      <c r="G594" s="22">
        <v>0.36</v>
      </c>
      <c r="H594" s="42">
        <v>-8.2778844119470001E-3</v>
      </c>
      <c r="I594" s="42">
        <v>2.2527645894223201E-2</v>
      </c>
      <c r="J594" s="42">
        <v>1.00715032309261</v>
      </c>
      <c r="K594" s="42">
        <v>0.99175628293045204</v>
      </c>
      <c r="L594" s="42">
        <v>1.0227833095327801</v>
      </c>
      <c r="M594" s="22">
        <v>9.9999999999999995E-8</v>
      </c>
    </row>
    <row r="595" spans="1:13" x14ac:dyDescent="0.25">
      <c r="A595" s="22" t="s">
        <v>13</v>
      </c>
      <c r="B595" s="22" t="s">
        <v>743</v>
      </c>
      <c r="C595" s="22" t="s">
        <v>20</v>
      </c>
      <c r="D595" s="22">
        <v>7</v>
      </c>
      <c r="E595" s="42">
        <v>3.8645661811092199E-3</v>
      </c>
      <c r="F595" s="42">
        <v>1.04524305593103E-2</v>
      </c>
      <c r="G595" s="22">
        <v>0.72</v>
      </c>
      <c r="H595" s="42">
        <v>-1.6622197715138901E-2</v>
      </c>
      <c r="I595" s="42">
        <v>2.4351330077357399E-2</v>
      </c>
      <c r="J595" s="42">
        <v>1.00387204324576</v>
      </c>
      <c r="K595" s="42">
        <v>0.98351518873844201</v>
      </c>
      <c r="L595" s="42">
        <v>1.02465024511017</v>
      </c>
      <c r="M595" s="22">
        <v>9.9999999999999995E-8</v>
      </c>
    </row>
    <row r="596" spans="1:13" x14ac:dyDescent="0.25">
      <c r="A596" s="21" t="s">
        <v>3</v>
      </c>
      <c r="B596" s="22" t="s">
        <v>15</v>
      </c>
      <c r="C596" s="21" t="s">
        <v>19</v>
      </c>
      <c r="D596" s="22">
        <v>57</v>
      </c>
      <c r="E596" s="42">
        <v>-0.24729503982343601</v>
      </c>
      <c r="F596" s="42">
        <v>0.57933567397573005</v>
      </c>
      <c r="G596" s="22">
        <v>0.67</v>
      </c>
      <c r="H596" s="42">
        <v>-1.38279296081587</v>
      </c>
      <c r="I596" s="42">
        <v>0.88820288116899504</v>
      </c>
      <c r="J596" s="42">
        <v>0.78091025991429697</v>
      </c>
      <c r="K596" s="42">
        <v>0.25087688434168698</v>
      </c>
      <c r="L596" s="42">
        <v>2.43075736387437</v>
      </c>
      <c r="M596" s="21">
        <v>9.9999999999999995E-8</v>
      </c>
    </row>
    <row r="597" spans="1:13" x14ac:dyDescent="0.25">
      <c r="A597" s="21" t="s">
        <v>3</v>
      </c>
      <c r="B597" s="22" t="s">
        <v>15</v>
      </c>
      <c r="C597" s="21" t="s">
        <v>661</v>
      </c>
      <c r="D597" s="22">
        <v>57</v>
      </c>
      <c r="E597" s="42">
        <v>-7.78393474757203E-2</v>
      </c>
      <c r="F597" s="42">
        <v>9.8634392836605606E-2</v>
      </c>
      <c r="G597" s="22">
        <v>0.43</v>
      </c>
      <c r="H597" s="42">
        <v>-0.27116275743546697</v>
      </c>
      <c r="I597" s="42">
        <v>0.115484062484027</v>
      </c>
      <c r="J597" s="42">
        <v>0.92511303635048303</v>
      </c>
      <c r="K597" s="42">
        <v>0.76249238500016603</v>
      </c>
      <c r="L597" s="42">
        <v>1.1224166258728301</v>
      </c>
      <c r="M597" s="21">
        <v>9.9999999999999995E-8</v>
      </c>
    </row>
    <row r="598" spans="1:13" x14ac:dyDescent="0.25">
      <c r="A598" s="21" t="s">
        <v>3</v>
      </c>
      <c r="B598" s="22" t="s">
        <v>15</v>
      </c>
      <c r="C598" s="22" t="s">
        <v>662</v>
      </c>
      <c r="D598" s="22">
        <v>57</v>
      </c>
      <c r="E598" s="42">
        <v>-7.78393474757203E-2</v>
      </c>
      <c r="F598" s="42">
        <v>9.8634392836605606E-2</v>
      </c>
      <c r="G598" s="22">
        <v>0.43</v>
      </c>
      <c r="H598" s="42">
        <v>-0.27116275743546697</v>
      </c>
      <c r="I598" s="42">
        <v>0.115484062484027</v>
      </c>
      <c r="J598" s="42">
        <v>0.92511303635048303</v>
      </c>
      <c r="K598" s="42">
        <v>0.76249238500016603</v>
      </c>
      <c r="L598" s="42">
        <v>1.1224166258728301</v>
      </c>
      <c r="M598" s="21">
        <v>9.9999999999999995E-8</v>
      </c>
    </row>
    <row r="599" spans="1:13" s="10" customFormat="1" x14ac:dyDescent="0.25">
      <c r="A599" s="23" t="s">
        <v>3</v>
      </c>
      <c r="B599" s="19" t="s">
        <v>15</v>
      </c>
      <c r="C599" s="23" t="s">
        <v>5</v>
      </c>
      <c r="D599" s="19">
        <v>57</v>
      </c>
      <c r="E599" s="43">
        <v>-8.3454613275107503E-2</v>
      </c>
      <c r="F599" s="43">
        <v>9.7470583771758004E-2</v>
      </c>
      <c r="G599" s="19">
        <v>0.39</v>
      </c>
      <c r="H599" s="43">
        <v>-0.27449695746775299</v>
      </c>
      <c r="I599" s="43">
        <v>0.107587730917538</v>
      </c>
      <c r="J599" s="43">
        <v>0.91993283846240004</v>
      </c>
      <c r="K599" s="43">
        <v>0.75995431643091904</v>
      </c>
      <c r="L599" s="43">
        <v>1.11358855260666</v>
      </c>
      <c r="M599" s="23">
        <v>9.9999999999999995E-8</v>
      </c>
    </row>
    <row r="600" spans="1:13" x14ac:dyDescent="0.25">
      <c r="A600" s="21" t="s">
        <v>3</v>
      </c>
      <c r="B600" s="22" t="s">
        <v>15</v>
      </c>
      <c r="C600" s="21" t="s">
        <v>20</v>
      </c>
      <c r="D600" s="22">
        <v>57</v>
      </c>
      <c r="E600" s="42">
        <v>-0.18601493668654501</v>
      </c>
      <c r="F600" s="42">
        <v>0.219278593925405</v>
      </c>
      <c r="G600" s="22">
        <v>0.4</v>
      </c>
      <c r="H600" s="42">
        <v>-0.61580098078033896</v>
      </c>
      <c r="I600" s="42">
        <v>0.243771107407248</v>
      </c>
      <c r="J600" s="42">
        <v>0.830261193538116</v>
      </c>
      <c r="K600" s="42">
        <v>0.54020802572635995</v>
      </c>
      <c r="L600" s="42">
        <v>1.2760522181588501</v>
      </c>
      <c r="M600" s="21">
        <v>9.9999999999999995E-8</v>
      </c>
    </row>
    <row r="601" spans="1:13" x14ac:dyDescent="0.25">
      <c r="A601" s="21" t="s">
        <v>3</v>
      </c>
      <c r="B601" s="22" t="s">
        <v>663</v>
      </c>
      <c r="C601" s="21" t="s">
        <v>19</v>
      </c>
      <c r="D601" s="22">
        <v>57</v>
      </c>
      <c r="E601" s="42">
        <v>-1.58360494498916</v>
      </c>
      <c r="F601" s="42">
        <v>0.772225185673444</v>
      </c>
      <c r="G601" s="22">
        <v>0.05</v>
      </c>
      <c r="H601" s="42">
        <v>-3.0971663089091099</v>
      </c>
      <c r="I601" s="42">
        <v>-7.0043581069206801E-2</v>
      </c>
      <c r="J601" s="42">
        <v>0.205233906087811</v>
      </c>
      <c r="K601" s="42">
        <v>4.51770389561547E-2</v>
      </c>
      <c r="L601" s="42">
        <v>0.93235318607179396</v>
      </c>
      <c r="M601" s="21">
        <v>9.9999999999999995E-8</v>
      </c>
    </row>
    <row r="602" spans="1:13" x14ac:dyDescent="0.25">
      <c r="A602" s="23" t="s">
        <v>3</v>
      </c>
      <c r="B602" s="19" t="s">
        <v>663</v>
      </c>
      <c r="C602" s="23" t="s">
        <v>661</v>
      </c>
      <c r="D602" s="19">
        <v>57</v>
      </c>
      <c r="E602" s="43">
        <v>-0.34278900851316002</v>
      </c>
      <c r="F602" s="43">
        <v>0.13407949068025199</v>
      </c>
      <c r="G602" s="19">
        <v>0.01</v>
      </c>
      <c r="H602" s="43">
        <v>-0.60558481024645405</v>
      </c>
      <c r="I602" s="43">
        <v>-7.9993206779866696E-2</v>
      </c>
      <c r="J602" s="43">
        <v>0.70978795497832203</v>
      </c>
      <c r="K602" s="43">
        <v>0.54575517008103602</v>
      </c>
      <c r="L602" s="43">
        <v>0.92312261734048495</v>
      </c>
      <c r="M602" s="23">
        <v>9.9999999999999995E-8</v>
      </c>
    </row>
    <row r="603" spans="1:13" x14ac:dyDescent="0.25">
      <c r="A603" s="21" t="s">
        <v>3</v>
      </c>
      <c r="B603" s="22" t="s">
        <v>663</v>
      </c>
      <c r="C603" s="22" t="s">
        <v>662</v>
      </c>
      <c r="D603" s="22">
        <v>57</v>
      </c>
      <c r="E603" s="42">
        <v>-0.34278900851316002</v>
      </c>
      <c r="F603" s="42">
        <v>0.13407949068025199</v>
      </c>
      <c r="G603" s="22">
        <v>0.01</v>
      </c>
      <c r="H603" s="42">
        <v>-0.60558481024645405</v>
      </c>
      <c r="I603" s="42">
        <v>-7.9993206779866696E-2</v>
      </c>
      <c r="J603" s="42">
        <v>0.70978795497832203</v>
      </c>
      <c r="K603" s="42">
        <v>0.54575517008103602</v>
      </c>
      <c r="L603" s="42">
        <v>0.92312261734048495</v>
      </c>
      <c r="M603" s="21">
        <v>9.9999999999999995E-8</v>
      </c>
    </row>
    <row r="604" spans="1:13" s="10" customFormat="1" x14ac:dyDescent="0.25">
      <c r="A604" s="21" t="s">
        <v>3</v>
      </c>
      <c r="B604" s="22" t="s">
        <v>663</v>
      </c>
      <c r="C604" s="21" t="s">
        <v>5</v>
      </c>
      <c r="D604" s="22">
        <v>57</v>
      </c>
      <c r="E604" s="42">
        <v>-0.28098442715489202</v>
      </c>
      <c r="F604" s="42">
        <v>0.16422208059521401</v>
      </c>
      <c r="G604" s="22">
        <v>0.09</v>
      </c>
      <c r="H604" s="42">
        <v>-0.60285970512151199</v>
      </c>
      <c r="I604" s="42">
        <v>4.0890850811728503E-2</v>
      </c>
      <c r="J604" s="42">
        <v>0.75504009351108203</v>
      </c>
      <c r="K604" s="42">
        <v>0.54724443857696004</v>
      </c>
      <c r="L604" s="42">
        <v>1.0417383944397101</v>
      </c>
      <c r="M604" s="21">
        <v>9.9999999999999995E-8</v>
      </c>
    </row>
    <row r="605" spans="1:13" x14ac:dyDescent="0.25">
      <c r="A605" s="21" t="s">
        <v>3</v>
      </c>
      <c r="B605" s="22" t="s">
        <v>663</v>
      </c>
      <c r="C605" s="21" t="s">
        <v>20</v>
      </c>
      <c r="D605" s="22">
        <v>57</v>
      </c>
      <c r="E605" s="42">
        <v>-0.37279601997988498</v>
      </c>
      <c r="F605" s="42">
        <v>0.35799787863211902</v>
      </c>
      <c r="G605" s="22">
        <v>0.3</v>
      </c>
      <c r="H605" s="42">
        <v>-1.07447186209884</v>
      </c>
      <c r="I605" s="42">
        <v>0.32887982213906902</v>
      </c>
      <c r="J605" s="42">
        <v>0.688805721119917</v>
      </c>
      <c r="K605" s="42">
        <v>0.34147805518856</v>
      </c>
      <c r="L605" s="42">
        <v>1.3894108691275699</v>
      </c>
      <c r="M605" s="21">
        <v>9.9999999999999995E-8</v>
      </c>
    </row>
    <row r="606" spans="1:13" x14ac:dyDescent="0.25">
      <c r="A606" s="21" t="s">
        <v>3</v>
      </c>
      <c r="B606" s="22" t="s">
        <v>664</v>
      </c>
      <c r="C606" s="21" t="s">
        <v>19</v>
      </c>
      <c r="D606" s="22">
        <v>57</v>
      </c>
      <c r="E606" s="42">
        <v>0.30235946836039601</v>
      </c>
      <c r="F606" s="42">
        <v>0.69446025962187496</v>
      </c>
      <c r="G606" s="22">
        <v>0.66</v>
      </c>
      <c r="H606" s="42">
        <v>-1.0587826404984799</v>
      </c>
      <c r="I606" s="42">
        <v>1.6635015772192701</v>
      </c>
      <c r="J606" s="42">
        <v>1.3530475170737499</v>
      </c>
      <c r="K606" s="42">
        <v>0.34687782842437098</v>
      </c>
      <c r="L606" s="42">
        <v>5.2777590074730902</v>
      </c>
      <c r="M606" s="21">
        <v>9.9999999999999995E-8</v>
      </c>
    </row>
    <row r="607" spans="1:13" s="10" customFormat="1" x14ac:dyDescent="0.25">
      <c r="A607" s="21" t="s">
        <v>3</v>
      </c>
      <c r="B607" s="22" t="s">
        <v>664</v>
      </c>
      <c r="C607" s="21" t="s">
        <v>661</v>
      </c>
      <c r="D607" s="22">
        <v>57</v>
      </c>
      <c r="E607" s="42">
        <v>-1.9718727943136401E-2</v>
      </c>
      <c r="F607" s="42">
        <v>0.118560391176202</v>
      </c>
      <c r="G607" s="22">
        <v>0.87</v>
      </c>
      <c r="H607" s="42">
        <v>-0.252097094648492</v>
      </c>
      <c r="I607" s="42">
        <v>0.21265963876221899</v>
      </c>
      <c r="J607" s="42">
        <v>0.98047441458107099</v>
      </c>
      <c r="K607" s="42">
        <v>0.77716927542787995</v>
      </c>
      <c r="L607" s="42">
        <v>1.23696356513685</v>
      </c>
      <c r="M607" s="21">
        <v>9.9999999999999995E-8</v>
      </c>
    </row>
    <row r="608" spans="1:13" x14ac:dyDescent="0.25">
      <c r="A608" s="21" t="s">
        <v>3</v>
      </c>
      <c r="B608" s="22" t="s">
        <v>664</v>
      </c>
      <c r="C608" s="22" t="s">
        <v>662</v>
      </c>
      <c r="D608" s="22">
        <v>57</v>
      </c>
      <c r="E608" s="42">
        <v>-1.9718727943136401E-2</v>
      </c>
      <c r="F608" s="42">
        <v>0.118560391176202</v>
      </c>
      <c r="G608" s="22">
        <v>0.87</v>
      </c>
      <c r="H608" s="42">
        <v>-0.252097094648492</v>
      </c>
      <c r="I608" s="42">
        <v>0.21265963876221899</v>
      </c>
      <c r="J608" s="42">
        <v>0.98047441458107099</v>
      </c>
      <c r="K608" s="42">
        <v>0.77716927542787995</v>
      </c>
      <c r="L608" s="42">
        <v>1.23696356513685</v>
      </c>
      <c r="M608" s="21">
        <v>9.9999999999999995E-8</v>
      </c>
    </row>
    <row r="609" spans="1:13" x14ac:dyDescent="0.25">
      <c r="A609" s="23" t="s">
        <v>3</v>
      </c>
      <c r="B609" s="19" t="s">
        <v>664</v>
      </c>
      <c r="C609" s="23" t="s">
        <v>5</v>
      </c>
      <c r="D609" s="19">
        <v>57</v>
      </c>
      <c r="E609" s="43">
        <v>-2.02340347248979E-2</v>
      </c>
      <c r="F609" s="43">
        <v>0.126608787413203</v>
      </c>
      <c r="G609" s="19">
        <v>0.87</v>
      </c>
      <c r="H609" s="43">
        <v>-0.26838725805477598</v>
      </c>
      <c r="I609" s="43">
        <v>0.22791918860498001</v>
      </c>
      <c r="J609" s="43">
        <v>0.97996929962165302</v>
      </c>
      <c r="K609" s="43">
        <v>0.76461162175221897</v>
      </c>
      <c r="L609" s="43">
        <v>1.2559838235262399</v>
      </c>
      <c r="M609" s="23">
        <v>9.9999999999999995E-8</v>
      </c>
    </row>
    <row r="610" spans="1:13" x14ac:dyDescent="0.25">
      <c r="A610" s="21" t="s">
        <v>3</v>
      </c>
      <c r="B610" s="22" t="s">
        <v>664</v>
      </c>
      <c r="C610" s="21" t="s">
        <v>20</v>
      </c>
      <c r="D610" s="22">
        <v>57</v>
      </c>
      <c r="E610" s="42">
        <v>-2.25609241254809E-2</v>
      </c>
      <c r="F610" s="42">
        <v>0.25455733786507601</v>
      </c>
      <c r="G610" s="22">
        <v>0.93</v>
      </c>
      <c r="H610" s="42">
        <v>-0.52149330634103097</v>
      </c>
      <c r="I610" s="42">
        <v>0.47637145809006898</v>
      </c>
      <c r="J610" s="42">
        <v>0.97769167036881899</v>
      </c>
      <c r="K610" s="42">
        <v>0.59363340921585805</v>
      </c>
      <c r="L610" s="42">
        <v>1.6102210345122101</v>
      </c>
      <c r="M610" s="21">
        <v>9.9999999999999995E-8</v>
      </c>
    </row>
    <row r="611" spans="1:13" x14ac:dyDescent="0.25">
      <c r="A611" s="21" t="s">
        <v>3</v>
      </c>
      <c r="B611" s="21" t="s">
        <v>640</v>
      </c>
      <c r="C611" s="21" t="s">
        <v>19</v>
      </c>
      <c r="D611" s="22">
        <v>58</v>
      </c>
      <c r="E611" s="42">
        <v>5.1393714091382501</v>
      </c>
      <c r="F611" s="42">
        <v>5.5256549906123</v>
      </c>
      <c r="G611" s="22">
        <v>0.36</v>
      </c>
      <c r="H611" s="42">
        <v>-5.6909123724618604</v>
      </c>
      <c r="I611" s="42">
        <v>15.969655190738401</v>
      </c>
      <c r="J611" s="42">
        <v>170.60849166949399</v>
      </c>
      <c r="K611" s="42">
        <v>3.3765109280177699E-3</v>
      </c>
      <c r="L611" s="25">
        <v>8620513.3198924698</v>
      </c>
      <c r="M611" s="21">
        <v>9.9999999999999995E-8</v>
      </c>
    </row>
    <row r="612" spans="1:13" s="10" customFormat="1" x14ac:dyDescent="0.25">
      <c r="A612" s="23" t="s">
        <v>3</v>
      </c>
      <c r="B612" s="23" t="s">
        <v>640</v>
      </c>
      <c r="C612" s="23" t="s">
        <v>661</v>
      </c>
      <c r="D612" s="19">
        <v>58</v>
      </c>
      <c r="E612" s="43">
        <v>-0.28977967762814</v>
      </c>
      <c r="F612" s="43">
        <v>0.88364955397562595</v>
      </c>
      <c r="G612" s="19">
        <v>0.74</v>
      </c>
      <c r="H612" s="43">
        <v>-2.0217328034203699</v>
      </c>
      <c r="I612" s="43">
        <v>1.44217344816409</v>
      </c>
      <c r="J612" s="43">
        <v>0.74842844494496996</v>
      </c>
      <c r="K612" s="43">
        <v>0.132425798277678</v>
      </c>
      <c r="L612" s="43">
        <v>4.2298792568212704</v>
      </c>
      <c r="M612" s="23">
        <v>9.9999999999999995E-8</v>
      </c>
    </row>
    <row r="613" spans="1:13" x14ac:dyDescent="0.25">
      <c r="A613" s="21" t="s">
        <v>3</v>
      </c>
      <c r="B613" s="21" t="s">
        <v>640</v>
      </c>
      <c r="C613" s="22" t="s">
        <v>662</v>
      </c>
      <c r="D613" s="22">
        <v>58</v>
      </c>
      <c r="E613" s="42">
        <v>-0.28977967762814</v>
      </c>
      <c r="F613" s="42">
        <v>0.88364955397562595</v>
      </c>
      <c r="G613" s="22">
        <v>0.74</v>
      </c>
      <c r="H613" s="42">
        <v>-2.0217328034203699</v>
      </c>
      <c r="I613" s="42">
        <v>1.44217344816409</v>
      </c>
      <c r="J613" s="42">
        <v>0.74842844494496996</v>
      </c>
      <c r="K613" s="42">
        <v>0.132425798277678</v>
      </c>
      <c r="L613" s="42">
        <v>4.2298792568212704</v>
      </c>
      <c r="M613" s="21">
        <v>9.9999999999999995E-8</v>
      </c>
    </row>
    <row r="614" spans="1:13" x14ac:dyDescent="0.25">
      <c r="A614" s="21" t="s">
        <v>3</v>
      </c>
      <c r="B614" s="21" t="s">
        <v>640</v>
      </c>
      <c r="C614" s="21" t="s">
        <v>5</v>
      </c>
      <c r="D614" s="22">
        <v>58</v>
      </c>
      <c r="E614" s="42">
        <v>-1.32715522977446</v>
      </c>
      <c r="F614" s="42">
        <v>1.1665519137037801</v>
      </c>
      <c r="G614" s="22">
        <v>0.26</v>
      </c>
      <c r="H614" s="42">
        <v>-3.6135969806338601</v>
      </c>
      <c r="I614" s="42">
        <v>0.95928652108494294</v>
      </c>
      <c r="J614" s="42">
        <v>0.26523070952351901</v>
      </c>
      <c r="K614" s="42">
        <v>2.6954716689469301E-2</v>
      </c>
      <c r="L614" s="42">
        <v>2.6098337476436</v>
      </c>
      <c r="M614" s="21">
        <v>9.9999999999999995E-8</v>
      </c>
    </row>
    <row r="615" spans="1:13" x14ac:dyDescent="0.25">
      <c r="A615" s="21" t="s">
        <v>3</v>
      </c>
      <c r="B615" s="21" t="s">
        <v>640</v>
      </c>
      <c r="C615" s="21" t="s">
        <v>20</v>
      </c>
      <c r="D615" s="22">
        <v>58</v>
      </c>
      <c r="E615" s="42">
        <v>-2.8648756376251998</v>
      </c>
      <c r="F615" s="42">
        <v>2.4670447416633001</v>
      </c>
      <c r="G615" s="22">
        <v>0.25</v>
      </c>
      <c r="H615" s="42">
        <v>-7.7002833312852603</v>
      </c>
      <c r="I615" s="42">
        <v>1.97053205603487</v>
      </c>
      <c r="J615" s="42">
        <v>5.6990218130214203E-2</v>
      </c>
      <c r="K615" s="42">
        <v>4.5269890095306901E-4</v>
      </c>
      <c r="L615" s="42">
        <v>7.1744927051768901</v>
      </c>
      <c r="M615" s="21">
        <v>9.9999999999999995E-8</v>
      </c>
    </row>
    <row r="616" spans="1:13" x14ac:dyDescent="0.25">
      <c r="A616" s="21" t="s">
        <v>3</v>
      </c>
      <c r="B616" s="21" t="s">
        <v>665</v>
      </c>
      <c r="C616" s="21" t="s">
        <v>19</v>
      </c>
      <c r="D616" s="22">
        <v>58</v>
      </c>
      <c r="E616" s="42">
        <v>0.53318324453926302</v>
      </c>
      <c r="F616" s="42">
        <v>5.7420322293794097</v>
      </c>
      <c r="G616" s="22">
        <v>0.93</v>
      </c>
      <c r="H616" s="42">
        <v>-10.721199925044401</v>
      </c>
      <c r="I616" s="42">
        <v>11.7875664141229</v>
      </c>
      <c r="J616" s="42">
        <v>1.7043490424327099</v>
      </c>
      <c r="K616" s="42">
        <v>2.20720175694272E-5</v>
      </c>
      <c r="L616" s="25">
        <v>131605.80582650701</v>
      </c>
      <c r="M616" s="21">
        <v>9.9999999999999995E-8</v>
      </c>
    </row>
    <row r="617" spans="1:13" s="10" customFormat="1" x14ac:dyDescent="0.25">
      <c r="A617" s="23" t="s">
        <v>3</v>
      </c>
      <c r="B617" s="23" t="s">
        <v>665</v>
      </c>
      <c r="C617" s="23" t="s">
        <v>661</v>
      </c>
      <c r="D617" s="19">
        <v>58</v>
      </c>
      <c r="E617" s="43">
        <v>1.0716288421092099</v>
      </c>
      <c r="F617" s="43">
        <v>0.92015626742815504</v>
      </c>
      <c r="G617" s="19">
        <v>0.24</v>
      </c>
      <c r="H617" s="43">
        <v>-0.73187744204997296</v>
      </c>
      <c r="I617" s="43">
        <v>2.8751351262684</v>
      </c>
      <c r="J617" s="43">
        <v>2.9201320624070402</v>
      </c>
      <c r="K617" s="43">
        <v>0.48100508267035402</v>
      </c>
      <c r="L617" s="43">
        <v>17.727819453711401</v>
      </c>
      <c r="M617" s="23">
        <v>9.9999999999999995E-8</v>
      </c>
    </row>
    <row r="618" spans="1:13" x14ac:dyDescent="0.25">
      <c r="A618" s="21" t="s">
        <v>3</v>
      </c>
      <c r="B618" s="21" t="s">
        <v>665</v>
      </c>
      <c r="C618" s="22" t="s">
        <v>662</v>
      </c>
      <c r="D618" s="22">
        <v>58</v>
      </c>
      <c r="E618" s="42">
        <v>1.0716288421092099</v>
      </c>
      <c r="F618" s="42">
        <v>0.84512034382335999</v>
      </c>
      <c r="G618" s="22">
        <v>0.2</v>
      </c>
      <c r="H618" s="42">
        <v>-0.58480703178457405</v>
      </c>
      <c r="I618" s="42">
        <v>2.7280647160029998</v>
      </c>
      <c r="J618" s="42">
        <v>2.9201320624070402</v>
      </c>
      <c r="K618" s="42">
        <v>0.55721337590919895</v>
      </c>
      <c r="L618" s="42">
        <v>15.3032422238319</v>
      </c>
      <c r="M618" s="21">
        <v>9.9999999999999995E-8</v>
      </c>
    </row>
    <row r="619" spans="1:13" x14ac:dyDescent="0.25">
      <c r="A619" s="21" t="s">
        <v>3</v>
      </c>
      <c r="B619" s="21" t="s">
        <v>665</v>
      </c>
      <c r="C619" s="21" t="s">
        <v>5</v>
      </c>
      <c r="D619" s="22">
        <v>58</v>
      </c>
      <c r="E619" s="42">
        <v>1.3469128319333701</v>
      </c>
      <c r="F619" s="42">
        <v>1.26078596891645</v>
      </c>
      <c r="G619" s="22">
        <v>0.28999999999999998</v>
      </c>
      <c r="H619" s="42">
        <v>-1.1242276671428799</v>
      </c>
      <c r="I619" s="42">
        <v>3.8180533310096099</v>
      </c>
      <c r="J619" s="42">
        <v>3.8455353726806201</v>
      </c>
      <c r="K619" s="42">
        <v>0.32490330397824901</v>
      </c>
      <c r="L619" s="42">
        <v>45.515518375669998</v>
      </c>
      <c r="M619" s="21">
        <v>9.9999999999999995E-8</v>
      </c>
    </row>
    <row r="620" spans="1:13" x14ac:dyDescent="0.25">
      <c r="A620" s="21" t="s">
        <v>3</v>
      </c>
      <c r="B620" s="21" t="s">
        <v>665</v>
      </c>
      <c r="C620" s="21" t="s">
        <v>20</v>
      </c>
      <c r="D620" s="22">
        <v>58</v>
      </c>
      <c r="E620" s="42">
        <v>-1.4471739192155699</v>
      </c>
      <c r="F620" s="42">
        <v>3.11901783336448</v>
      </c>
      <c r="G620" s="22">
        <v>0.64</v>
      </c>
      <c r="H620" s="42">
        <v>-7.5604488726099497</v>
      </c>
      <c r="I620" s="42">
        <v>4.6661010341787996</v>
      </c>
      <c r="J620" s="42">
        <v>0.235234140285705</v>
      </c>
      <c r="K620" s="42">
        <v>5.2064148972167702E-4</v>
      </c>
      <c r="L620" s="42">
        <v>106.282541534551</v>
      </c>
      <c r="M620" s="21">
        <v>9.9999999999999995E-8</v>
      </c>
    </row>
    <row r="621" spans="1:13" x14ac:dyDescent="0.25">
      <c r="A621" s="21" t="s">
        <v>3</v>
      </c>
      <c r="B621" s="21" t="s">
        <v>641</v>
      </c>
      <c r="C621" s="21" t="s">
        <v>19</v>
      </c>
      <c r="D621" s="22">
        <v>58</v>
      </c>
      <c r="E621" s="42">
        <v>-1.5640658118364701</v>
      </c>
      <c r="F621" s="42">
        <v>2.1960873024785501</v>
      </c>
      <c r="G621" s="22">
        <v>0.48</v>
      </c>
      <c r="H621" s="42">
        <v>-5.8683969246944203</v>
      </c>
      <c r="I621" s="42">
        <v>2.7402653010214801</v>
      </c>
      <c r="J621" s="42">
        <v>0.20928343198508401</v>
      </c>
      <c r="K621" s="42">
        <v>2.827402241668E-3</v>
      </c>
      <c r="L621" s="42">
        <v>15.491094354376701</v>
      </c>
      <c r="M621" s="21">
        <v>9.9999999999999995E-8</v>
      </c>
    </row>
    <row r="622" spans="1:13" s="10" customFormat="1" x14ac:dyDescent="0.25">
      <c r="A622" s="23" t="s">
        <v>3</v>
      </c>
      <c r="B622" s="23" t="s">
        <v>641</v>
      </c>
      <c r="C622" s="23" t="s">
        <v>661</v>
      </c>
      <c r="D622" s="19">
        <v>58</v>
      </c>
      <c r="E622" s="43">
        <v>-0.118702485623098</v>
      </c>
      <c r="F622" s="43">
        <v>0.35035522746428099</v>
      </c>
      <c r="G622" s="19">
        <v>0.73</v>
      </c>
      <c r="H622" s="43">
        <v>-0.80539873145309004</v>
      </c>
      <c r="I622" s="43">
        <v>0.56799376020689296</v>
      </c>
      <c r="J622" s="43">
        <v>0.88807197564256601</v>
      </c>
      <c r="K622" s="43">
        <v>0.44690969407655001</v>
      </c>
      <c r="L622" s="43">
        <v>1.7647230399674401</v>
      </c>
      <c r="M622" s="23">
        <v>9.9999999999999995E-8</v>
      </c>
    </row>
    <row r="623" spans="1:13" x14ac:dyDescent="0.25">
      <c r="A623" s="21" t="s">
        <v>3</v>
      </c>
      <c r="B623" s="21" t="s">
        <v>641</v>
      </c>
      <c r="C623" s="22" t="s">
        <v>662</v>
      </c>
      <c r="D623" s="22">
        <v>58</v>
      </c>
      <c r="E623" s="42">
        <v>-0.118702485623098</v>
      </c>
      <c r="F623" s="42">
        <v>0.35035522746428099</v>
      </c>
      <c r="G623" s="22">
        <v>0.73</v>
      </c>
      <c r="H623" s="42">
        <v>-0.80539873145309004</v>
      </c>
      <c r="I623" s="42">
        <v>0.56799376020689296</v>
      </c>
      <c r="J623" s="42">
        <v>0.88807197564256601</v>
      </c>
      <c r="K623" s="42">
        <v>0.44690969407655001</v>
      </c>
      <c r="L623" s="42">
        <v>1.7647230399674401</v>
      </c>
      <c r="M623" s="21">
        <v>9.9999999999999995E-8</v>
      </c>
    </row>
    <row r="624" spans="1:13" x14ac:dyDescent="0.25">
      <c r="A624" s="21" t="s">
        <v>3</v>
      </c>
      <c r="B624" s="21" t="s">
        <v>641</v>
      </c>
      <c r="C624" s="21" t="s">
        <v>5</v>
      </c>
      <c r="D624" s="22">
        <v>58</v>
      </c>
      <c r="E624" s="42">
        <v>-0.16658083068267601</v>
      </c>
      <c r="F624" s="42">
        <v>0.46793303951138898</v>
      </c>
      <c r="G624" s="22">
        <v>0.72</v>
      </c>
      <c r="H624" s="42">
        <v>-1.083729588125</v>
      </c>
      <c r="I624" s="42">
        <v>0.75056792675964601</v>
      </c>
      <c r="J624" s="42">
        <v>0.84655438660085103</v>
      </c>
      <c r="K624" s="42">
        <v>0.33833133312927999</v>
      </c>
      <c r="L624" s="42">
        <v>2.1182026590463701</v>
      </c>
      <c r="M624" s="21">
        <v>9.9999999999999995E-8</v>
      </c>
    </row>
    <row r="625" spans="1:13" x14ac:dyDescent="0.25">
      <c r="A625" s="21" t="s">
        <v>3</v>
      </c>
      <c r="B625" s="21" t="s">
        <v>641</v>
      </c>
      <c r="C625" s="21" t="s">
        <v>20</v>
      </c>
      <c r="D625" s="22">
        <v>58</v>
      </c>
      <c r="E625" s="42">
        <v>-1.0426752759070099</v>
      </c>
      <c r="F625" s="42">
        <v>1.25468132990461</v>
      </c>
      <c r="G625" s="22">
        <v>0.41</v>
      </c>
      <c r="H625" s="42">
        <v>-3.5018506825200402</v>
      </c>
      <c r="I625" s="42">
        <v>1.4165001307060301</v>
      </c>
      <c r="J625" s="42">
        <v>0.35251035689218602</v>
      </c>
      <c r="K625" s="42">
        <v>3.0141549334189301E-2</v>
      </c>
      <c r="L625" s="42">
        <v>4.1226663678932098</v>
      </c>
      <c r="M625" s="21">
        <v>9.9999999999999995E-8</v>
      </c>
    </row>
    <row r="626" spans="1:13" x14ac:dyDescent="0.25">
      <c r="A626" s="21" t="s">
        <v>3</v>
      </c>
      <c r="B626" s="22" t="s">
        <v>17</v>
      </c>
      <c r="C626" s="21" t="s">
        <v>19</v>
      </c>
      <c r="D626" s="22">
        <v>49</v>
      </c>
      <c r="E626" s="42">
        <v>-7.0563088312636897E-3</v>
      </c>
      <c r="F626" s="42">
        <v>1.55455085583349E-2</v>
      </c>
      <c r="G626" s="22">
        <v>0.65</v>
      </c>
      <c r="H626" s="42">
        <v>-3.7525505605600099E-2</v>
      </c>
      <c r="I626" s="42">
        <v>2.34128879430727E-2</v>
      </c>
      <c r="J626" s="42">
        <v>0.99296852846169104</v>
      </c>
      <c r="K626" s="42">
        <v>0.96316985117718101</v>
      </c>
      <c r="L626" s="42">
        <v>1.02368912119738</v>
      </c>
      <c r="M626" s="21">
        <v>9.9999999999999995E-8</v>
      </c>
    </row>
    <row r="627" spans="1:13" s="10" customFormat="1" x14ac:dyDescent="0.25">
      <c r="A627" s="21" t="s">
        <v>3</v>
      </c>
      <c r="B627" s="22" t="s">
        <v>17</v>
      </c>
      <c r="C627" s="21" t="s">
        <v>661</v>
      </c>
      <c r="D627" s="22">
        <v>49</v>
      </c>
      <c r="E627" s="42">
        <v>8.58611264911848E-4</v>
      </c>
      <c r="F627" s="42">
        <v>1.75617636278753E-3</v>
      </c>
      <c r="G627" s="22">
        <v>0.62</v>
      </c>
      <c r="H627" s="42">
        <v>-2.5834944061517099E-3</v>
      </c>
      <c r="I627" s="42">
        <v>4.3007169359754096E-3</v>
      </c>
      <c r="J627" s="42">
        <v>1.00085897997708</v>
      </c>
      <c r="K627" s="42">
        <v>0.99741983994347905</v>
      </c>
      <c r="L627" s="42">
        <v>1.00430997829112</v>
      </c>
      <c r="M627" s="21">
        <v>9.9999999999999995E-8</v>
      </c>
    </row>
    <row r="628" spans="1:13" x14ac:dyDescent="0.25">
      <c r="A628" s="21" t="s">
        <v>3</v>
      </c>
      <c r="B628" s="22" t="s">
        <v>17</v>
      </c>
      <c r="C628" s="22" t="s">
        <v>662</v>
      </c>
      <c r="D628" s="22">
        <v>49</v>
      </c>
      <c r="E628" s="42">
        <v>8.58611264911848E-4</v>
      </c>
      <c r="F628" s="42">
        <v>1.75617636278753E-3</v>
      </c>
      <c r="G628" s="22">
        <v>0.62</v>
      </c>
      <c r="H628" s="42">
        <v>-2.5834944061517099E-3</v>
      </c>
      <c r="I628" s="42">
        <v>4.3007169359754096E-3</v>
      </c>
      <c r="J628" s="42">
        <v>1.00085897997708</v>
      </c>
      <c r="K628" s="42">
        <v>0.99741983994347905</v>
      </c>
      <c r="L628" s="42">
        <v>1.00430997829112</v>
      </c>
      <c r="M628" s="21">
        <v>9.9999999999999995E-8</v>
      </c>
    </row>
    <row r="629" spans="1:13" x14ac:dyDescent="0.25">
      <c r="A629" s="23" t="s">
        <v>3</v>
      </c>
      <c r="B629" s="19" t="s">
        <v>17</v>
      </c>
      <c r="C629" s="23" t="s">
        <v>5</v>
      </c>
      <c r="D629" s="19">
        <v>49</v>
      </c>
      <c r="E629" s="43">
        <v>6.8040471349379596E-4</v>
      </c>
      <c r="F629" s="43">
        <v>2.0668928569274399E-3</v>
      </c>
      <c r="G629" s="19">
        <v>0.74</v>
      </c>
      <c r="H629" s="43">
        <v>-3.3707052860839802E-3</v>
      </c>
      <c r="I629" s="43">
        <v>4.7315147130715697E-3</v>
      </c>
      <c r="J629" s="43">
        <v>1.0006806362412899</v>
      </c>
      <c r="K629" s="43">
        <v>0.99663496916355598</v>
      </c>
      <c r="L629" s="43">
        <v>1.0047427260039701</v>
      </c>
      <c r="M629" s="23">
        <v>9.9999999999999995E-8</v>
      </c>
    </row>
    <row r="630" spans="1:13" x14ac:dyDescent="0.25">
      <c r="A630" s="21" t="s">
        <v>3</v>
      </c>
      <c r="B630" s="22" t="s">
        <v>17</v>
      </c>
      <c r="C630" s="21" t="s">
        <v>20</v>
      </c>
      <c r="D630" s="22">
        <v>49</v>
      </c>
      <c r="E630" s="42">
        <v>-1.92347024608698E-3</v>
      </c>
      <c r="F630" s="42">
        <v>4.7530449332057797E-3</v>
      </c>
      <c r="G630" s="22">
        <v>0.69</v>
      </c>
      <c r="H630" s="42">
        <v>-1.12394383151703E-2</v>
      </c>
      <c r="I630" s="42">
        <v>7.3924978229963504E-3</v>
      </c>
      <c r="J630" s="42">
        <v>0.99807837843732095</v>
      </c>
      <c r="K630" s="42">
        <v>0.98882348819811705</v>
      </c>
      <c r="L630" s="42">
        <v>1.0074198897917801</v>
      </c>
      <c r="M630" s="21">
        <v>9.9999999999999995E-8</v>
      </c>
    </row>
    <row r="631" spans="1:13" x14ac:dyDescent="0.25">
      <c r="A631" s="21" t="s">
        <v>3</v>
      </c>
      <c r="B631" s="21" t="s">
        <v>7</v>
      </c>
      <c r="C631" s="21" t="s">
        <v>19</v>
      </c>
      <c r="D631" s="22">
        <v>59</v>
      </c>
      <c r="E631" s="42">
        <v>0.18033461499161699</v>
      </c>
      <c r="F631" s="42">
        <v>1.02558185381042</v>
      </c>
      <c r="G631" s="22">
        <v>0.86</v>
      </c>
      <c r="H631" s="42">
        <v>-1.82980581847681</v>
      </c>
      <c r="I631" s="42">
        <v>2.1904750484600499</v>
      </c>
      <c r="J631" s="42">
        <v>1.19761803703175</v>
      </c>
      <c r="K631" s="42">
        <v>0.16044472015061301</v>
      </c>
      <c r="L631" s="42">
        <v>8.9394587822981695</v>
      </c>
      <c r="M631" s="21">
        <v>9.9999999999999995E-8</v>
      </c>
    </row>
    <row r="632" spans="1:13" s="10" customFormat="1" x14ac:dyDescent="0.25">
      <c r="A632" s="23" t="s">
        <v>3</v>
      </c>
      <c r="B632" s="23" t="s">
        <v>7</v>
      </c>
      <c r="C632" s="23" t="s">
        <v>661</v>
      </c>
      <c r="D632" s="19">
        <v>59</v>
      </c>
      <c r="E632" s="43">
        <v>-0.18669506235526001</v>
      </c>
      <c r="F632" s="43">
        <v>0.17106282766341699</v>
      </c>
      <c r="G632" s="19">
        <v>0.28000000000000003</v>
      </c>
      <c r="H632" s="43">
        <v>-0.52197820457555799</v>
      </c>
      <c r="I632" s="43">
        <v>0.148588079865038</v>
      </c>
      <c r="J632" s="43">
        <v>0.82969670357247005</v>
      </c>
      <c r="K632" s="43">
        <v>0.59334562720190698</v>
      </c>
      <c r="L632" s="43">
        <v>1.16019498309166</v>
      </c>
      <c r="M632" s="23">
        <v>9.9999999999999995E-8</v>
      </c>
    </row>
    <row r="633" spans="1:13" x14ac:dyDescent="0.25">
      <c r="A633" s="21" t="s">
        <v>3</v>
      </c>
      <c r="B633" s="21" t="s">
        <v>7</v>
      </c>
      <c r="C633" s="22" t="s">
        <v>662</v>
      </c>
      <c r="D633" s="22">
        <v>59</v>
      </c>
      <c r="E633" s="42">
        <v>-0.18669506235526001</v>
      </c>
      <c r="F633" s="42">
        <v>0.17106282766341699</v>
      </c>
      <c r="G633" s="22">
        <v>0.28000000000000003</v>
      </c>
      <c r="H633" s="42">
        <v>-0.52197820457555799</v>
      </c>
      <c r="I633" s="42">
        <v>0.148588079865038</v>
      </c>
      <c r="J633" s="42">
        <v>0.82969670357247005</v>
      </c>
      <c r="K633" s="42">
        <v>0.59334562720190698</v>
      </c>
      <c r="L633" s="42">
        <v>1.16019498309166</v>
      </c>
      <c r="M633" s="21">
        <v>9.9999999999999995E-8</v>
      </c>
    </row>
    <row r="634" spans="1:13" x14ac:dyDescent="0.25">
      <c r="A634" s="21" t="s">
        <v>3</v>
      </c>
      <c r="B634" s="21" t="s">
        <v>7</v>
      </c>
      <c r="C634" s="21" t="s">
        <v>5</v>
      </c>
      <c r="D634" s="22">
        <v>59</v>
      </c>
      <c r="E634" s="42">
        <v>-0.185098698539964</v>
      </c>
      <c r="F634" s="42">
        <v>0.22292860360446501</v>
      </c>
      <c r="G634" s="22">
        <v>0.41</v>
      </c>
      <c r="H634" s="42">
        <v>-0.62203876160471505</v>
      </c>
      <c r="I634" s="42">
        <v>0.251841364524786</v>
      </c>
      <c r="J634" s="42">
        <v>0.83102225912067895</v>
      </c>
      <c r="K634" s="42">
        <v>0.53684881436662302</v>
      </c>
      <c r="L634" s="42">
        <v>1.2863919536989299</v>
      </c>
      <c r="M634" s="21">
        <v>9.9999999999999995E-8</v>
      </c>
    </row>
    <row r="635" spans="1:13" x14ac:dyDescent="0.25">
      <c r="A635" s="21" t="s">
        <v>3</v>
      </c>
      <c r="B635" s="21" t="s">
        <v>7</v>
      </c>
      <c r="C635" s="21" t="s">
        <v>20</v>
      </c>
      <c r="D635" s="22">
        <v>59</v>
      </c>
      <c r="E635" s="42">
        <v>-0.25256996450539698</v>
      </c>
      <c r="F635" s="42">
        <v>0.496534071072603</v>
      </c>
      <c r="G635" s="22">
        <v>0.61</v>
      </c>
      <c r="H635" s="42">
        <v>-1.2257767438077001</v>
      </c>
      <c r="I635" s="42">
        <v>0.720636814796905</v>
      </c>
      <c r="J635" s="42">
        <v>0.77680186237994098</v>
      </c>
      <c r="K635" s="42">
        <v>0.29352961444245801</v>
      </c>
      <c r="L635" s="42">
        <v>2.0557419207704402</v>
      </c>
      <c r="M635" s="21">
        <v>9.9999999999999995E-8</v>
      </c>
    </row>
    <row r="636" spans="1:13" x14ac:dyDescent="0.25">
      <c r="A636" s="21" t="s">
        <v>3</v>
      </c>
      <c r="B636" s="21" t="s">
        <v>8</v>
      </c>
      <c r="C636" s="21" t="s">
        <v>19</v>
      </c>
      <c r="D636" s="22">
        <v>59</v>
      </c>
      <c r="E636" s="42">
        <v>-8.9332660602593997E-2</v>
      </c>
      <c r="F636" s="42">
        <v>1.20777594852993</v>
      </c>
      <c r="G636" s="22">
        <v>0.94</v>
      </c>
      <c r="H636" s="42">
        <v>-2.4565735197212502</v>
      </c>
      <c r="I636" s="42">
        <v>2.2779081985160601</v>
      </c>
      <c r="J636" s="42">
        <v>0.91454129110886695</v>
      </c>
      <c r="K636" s="42">
        <v>8.5728194251183096E-2</v>
      </c>
      <c r="L636" s="42">
        <v>9.7562509096186893</v>
      </c>
      <c r="M636" s="21">
        <v>9.9999999999999995E-8</v>
      </c>
    </row>
    <row r="637" spans="1:13" x14ac:dyDescent="0.25">
      <c r="A637" s="23" t="s">
        <v>3</v>
      </c>
      <c r="B637" s="23" t="s">
        <v>8</v>
      </c>
      <c r="C637" s="23" t="s">
        <v>661</v>
      </c>
      <c r="D637" s="19">
        <v>59</v>
      </c>
      <c r="E637" s="43">
        <v>-0.28372978653866698</v>
      </c>
      <c r="F637" s="43">
        <v>0.201081461267271</v>
      </c>
      <c r="G637" s="19">
        <v>0.16</v>
      </c>
      <c r="H637" s="43">
        <v>-0.677849450622519</v>
      </c>
      <c r="I637" s="43">
        <v>0.11038987754518401</v>
      </c>
      <c r="J637" s="43">
        <v>0.75297007987106002</v>
      </c>
      <c r="K637" s="43">
        <v>0.50770766958039304</v>
      </c>
      <c r="L637" s="43">
        <v>1.1167133670634</v>
      </c>
      <c r="M637" s="23">
        <v>9.9999999999999995E-8</v>
      </c>
    </row>
    <row r="638" spans="1:13" x14ac:dyDescent="0.25">
      <c r="A638" s="21" t="s">
        <v>3</v>
      </c>
      <c r="B638" s="21" t="s">
        <v>8</v>
      </c>
      <c r="C638" s="22" t="s">
        <v>662</v>
      </c>
      <c r="D638" s="22">
        <v>59</v>
      </c>
      <c r="E638" s="42">
        <v>-0.28372978653866698</v>
      </c>
      <c r="F638" s="42">
        <v>0.201081461267271</v>
      </c>
      <c r="G638" s="22">
        <v>0.16</v>
      </c>
      <c r="H638" s="42">
        <v>-0.677849450622519</v>
      </c>
      <c r="I638" s="42">
        <v>0.11038987754518401</v>
      </c>
      <c r="J638" s="42">
        <v>0.75297007987106002</v>
      </c>
      <c r="K638" s="42">
        <v>0.50770766958039304</v>
      </c>
      <c r="L638" s="42">
        <v>1.1167133670634</v>
      </c>
      <c r="M638" s="21">
        <v>9.9999999999999995E-8</v>
      </c>
    </row>
    <row r="639" spans="1:13" s="10" customFormat="1" x14ac:dyDescent="0.25">
      <c r="A639" s="21" t="s">
        <v>3</v>
      </c>
      <c r="B639" s="21" t="s">
        <v>8</v>
      </c>
      <c r="C639" s="21" t="s">
        <v>5</v>
      </c>
      <c r="D639" s="22">
        <v>59</v>
      </c>
      <c r="E639" s="42">
        <v>-0.406120735838705</v>
      </c>
      <c r="F639" s="42">
        <v>0.26513832661030601</v>
      </c>
      <c r="G639" s="22">
        <v>0.13</v>
      </c>
      <c r="H639" s="42">
        <v>-0.92579185599490599</v>
      </c>
      <c r="I639" s="42">
        <v>0.11355038431749501</v>
      </c>
      <c r="J639" s="42">
        <v>0.66622972476423803</v>
      </c>
      <c r="K639" s="42">
        <v>0.39621754758054301</v>
      </c>
      <c r="L639" s="42">
        <v>1.12024833041804</v>
      </c>
      <c r="M639" s="21">
        <v>9.9999999999999995E-8</v>
      </c>
    </row>
    <row r="640" spans="1:13" x14ac:dyDescent="0.25">
      <c r="A640" s="21" t="s">
        <v>3</v>
      </c>
      <c r="B640" s="21" t="s">
        <v>8</v>
      </c>
      <c r="C640" s="21" t="s">
        <v>20</v>
      </c>
      <c r="D640" s="22">
        <v>59</v>
      </c>
      <c r="E640" s="42">
        <v>-0.43450213671229898</v>
      </c>
      <c r="F640" s="42">
        <v>0.63796321919961296</v>
      </c>
      <c r="G640" s="22">
        <v>0.5</v>
      </c>
      <c r="H640" s="42">
        <v>-1.68491004634354</v>
      </c>
      <c r="I640" s="42">
        <v>0.81590577291894295</v>
      </c>
      <c r="J640" s="42">
        <v>0.64758699662456498</v>
      </c>
      <c r="K640" s="42">
        <v>0.185461114110995</v>
      </c>
      <c r="L640" s="42">
        <v>2.2612228995143502</v>
      </c>
      <c r="M640" s="21">
        <v>9.9999999999999995E-8</v>
      </c>
    </row>
    <row r="641" spans="1:13" x14ac:dyDescent="0.25">
      <c r="A641" s="21" t="s">
        <v>3</v>
      </c>
      <c r="B641" s="21" t="s">
        <v>9</v>
      </c>
      <c r="C641" s="21" t="s">
        <v>19</v>
      </c>
      <c r="D641" s="22">
        <v>58</v>
      </c>
      <c r="E641" s="42">
        <v>2.8937014357766002</v>
      </c>
      <c r="F641" s="42">
        <v>2.81024124125168</v>
      </c>
      <c r="G641" s="22">
        <v>0.31</v>
      </c>
      <c r="H641" s="42">
        <v>-2.61437139707669</v>
      </c>
      <c r="I641" s="42">
        <v>8.4017742686299002</v>
      </c>
      <c r="J641" s="42">
        <v>18.060034093479199</v>
      </c>
      <c r="K641" s="42">
        <v>7.3213796640698103E-2</v>
      </c>
      <c r="L641" s="42">
        <v>4454.9640426149299</v>
      </c>
      <c r="M641" s="21">
        <v>9.9999999999999995E-8</v>
      </c>
    </row>
    <row r="642" spans="1:13" s="10" customFormat="1" x14ac:dyDescent="0.25">
      <c r="A642" s="23" t="s">
        <v>3</v>
      </c>
      <c r="B642" s="23" t="s">
        <v>9</v>
      </c>
      <c r="C642" s="23" t="s">
        <v>661</v>
      </c>
      <c r="D642" s="19">
        <v>58</v>
      </c>
      <c r="E642" s="43">
        <v>1.0930658322488001</v>
      </c>
      <c r="F642" s="43">
        <v>0.43956794598353099</v>
      </c>
      <c r="G642" s="19">
        <v>0.01</v>
      </c>
      <c r="H642" s="43">
        <v>0.23151265812108199</v>
      </c>
      <c r="I642" s="43">
        <v>1.9546190063765201</v>
      </c>
      <c r="J642" s="43">
        <v>2.9834066903151402</v>
      </c>
      <c r="K642" s="43">
        <v>1.2605052821051099</v>
      </c>
      <c r="L642" s="43">
        <v>7.0612282282169296</v>
      </c>
      <c r="M642" s="23">
        <v>9.9999999999999995E-8</v>
      </c>
    </row>
    <row r="643" spans="1:13" x14ac:dyDescent="0.25">
      <c r="A643" s="21" t="s">
        <v>3</v>
      </c>
      <c r="B643" s="21" t="s">
        <v>9</v>
      </c>
      <c r="C643" s="22" t="s">
        <v>662</v>
      </c>
      <c r="D643" s="22">
        <v>58</v>
      </c>
      <c r="E643" s="42">
        <v>1.0930658322488001</v>
      </c>
      <c r="F643" s="42">
        <v>0.36805649277810698</v>
      </c>
      <c r="G643" s="22">
        <v>3.0000000000000001E-3</v>
      </c>
      <c r="H643" s="42">
        <v>0.37167510640371298</v>
      </c>
      <c r="I643" s="42">
        <v>1.8144565580938901</v>
      </c>
      <c r="J643" s="42">
        <v>2.9834066903151402</v>
      </c>
      <c r="K643" s="42">
        <v>1.4501617564800799</v>
      </c>
      <c r="L643" s="42">
        <v>6.13773976595653</v>
      </c>
      <c r="M643" s="21">
        <v>9.9999999999999995E-8</v>
      </c>
    </row>
    <row r="644" spans="1:13" x14ac:dyDescent="0.25">
      <c r="A644" s="21" t="s">
        <v>3</v>
      </c>
      <c r="B644" s="21" t="s">
        <v>9</v>
      </c>
      <c r="C644" s="21" t="s">
        <v>5</v>
      </c>
      <c r="D644" s="22">
        <v>58</v>
      </c>
      <c r="E644" s="42">
        <v>0.99067478860125502</v>
      </c>
      <c r="F644" s="42">
        <v>0.60032742589853705</v>
      </c>
      <c r="G644" s="22">
        <v>0.1</v>
      </c>
      <c r="H644" s="42">
        <v>-0.18596696615987701</v>
      </c>
      <c r="I644" s="42">
        <v>2.1673165433623902</v>
      </c>
      <c r="J644" s="42">
        <v>2.6930510995452401</v>
      </c>
      <c r="K644" s="42">
        <v>0.83030102256014504</v>
      </c>
      <c r="L644" s="42">
        <v>8.7348130710467302</v>
      </c>
      <c r="M644" s="21">
        <v>9.9999999999999995E-8</v>
      </c>
    </row>
    <row r="645" spans="1:13" x14ac:dyDescent="0.25">
      <c r="A645" s="21" t="s">
        <v>3</v>
      </c>
      <c r="B645" s="21" t="s">
        <v>9</v>
      </c>
      <c r="C645" s="21" t="s">
        <v>20</v>
      </c>
      <c r="D645" s="22">
        <v>58</v>
      </c>
      <c r="E645" s="42">
        <v>1.0354531959617701</v>
      </c>
      <c r="F645" s="42">
        <v>1.2882724678700199</v>
      </c>
      <c r="G645" s="22">
        <v>0.42</v>
      </c>
      <c r="H645" s="42">
        <v>-1.48956084106348</v>
      </c>
      <c r="I645" s="42">
        <v>3.5604672329870199</v>
      </c>
      <c r="J645" s="42">
        <v>2.8163823195381998</v>
      </c>
      <c r="K645" s="42">
        <v>0.22547165169109801</v>
      </c>
      <c r="L645" s="42">
        <v>35.179630389519801</v>
      </c>
      <c r="M645" s="21">
        <v>9.9999999999999995E-8</v>
      </c>
    </row>
    <row r="646" spans="1:13" x14ac:dyDescent="0.25">
      <c r="A646" s="21" t="s">
        <v>3</v>
      </c>
      <c r="B646" s="21" t="s">
        <v>10</v>
      </c>
      <c r="C646" s="21" t="s">
        <v>19</v>
      </c>
      <c r="D646" s="22">
        <v>56</v>
      </c>
      <c r="E646" s="42">
        <v>-0.81188787643578597</v>
      </c>
      <c r="F646" s="42">
        <v>2.5384486174488701</v>
      </c>
      <c r="G646" s="22">
        <v>0.75</v>
      </c>
      <c r="H646" s="42">
        <v>-5.7872471666355798</v>
      </c>
      <c r="I646" s="42">
        <v>4.1634714137640003</v>
      </c>
      <c r="J646" s="42">
        <v>0.44401902141810901</v>
      </c>
      <c r="K646" s="42">
        <v>3.0664118892603301E-3</v>
      </c>
      <c r="L646" s="42">
        <v>64.294327866257902</v>
      </c>
      <c r="M646" s="21">
        <v>9.9999999999999995E-8</v>
      </c>
    </row>
    <row r="647" spans="1:13" s="10" customFormat="1" x14ac:dyDescent="0.25">
      <c r="A647" s="23" t="s">
        <v>3</v>
      </c>
      <c r="B647" s="23" t="s">
        <v>10</v>
      </c>
      <c r="C647" s="23" t="s">
        <v>661</v>
      </c>
      <c r="D647" s="19">
        <v>56</v>
      </c>
      <c r="E647" s="43">
        <v>-0.62218544620654903</v>
      </c>
      <c r="F647" s="43">
        <v>0.43021714251944099</v>
      </c>
      <c r="G647" s="19">
        <v>0.15</v>
      </c>
      <c r="H647" s="43">
        <v>-1.4654110455446501</v>
      </c>
      <c r="I647" s="43">
        <v>0.22104015313155601</v>
      </c>
      <c r="J647" s="43">
        <v>0.53677007268727905</v>
      </c>
      <c r="K647" s="43">
        <v>0.23098302741707999</v>
      </c>
      <c r="L647" s="43">
        <v>1.2473735155113901</v>
      </c>
      <c r="M647" s="23">
        <v>9.9999999999999995E-8</v>
      </c>
    </row>
    <row r="648" spans="1:13" x14ac:dyDescent="0.25">
      <c r="A648" s="21" t="s">
        <v>3</v>
      </c>
      <c r="B648" s="21" t="s">
        <v>10</v>
      </c>
      <c r="C648" s="22" t="s">
        <v>662</v>
      </c>
      <c r="D648" s="22">
        <v>56</v>
      </c>
      <c r="E648" s="42">
        <v>-0.62218544620654903</v>
      </c>
      <c r="F648" s="42">
        <v>0.43021714251944099</v>
      </c>
      <c r="G648" s="22">
        <v>0.15</v>
      </c>
      <c r="H648" s="42">
        <v>-1.4654110455446501</v>
      </c>
      <c r="I648" s="42">
        <v>0.22104015313155601</v>
      </c>
      <c r="J648" s="42">
        <v>0.53677007268727905</v>
      </c>
      <c r="K648" s="42">
        <v>0.23098302741707999</v>
      </c>
      <c r="L648" s="42">
        <v>1.2473735155113901</v>
      </c>
      <c r="M648" s="21">
        <v>9.9999999999999995E-8</v>
      </c>
    </row>
    <row r="649" spans="1:13" x14ac:dyDescent="0.25">
      <c r="A649" s="21" t="s">
        <v>3</v>
      </c>
      <c r="B649" s="21" t="s">
        <v>10</v>
      </c>
      <c r="C649" s="21" t="s">
        <v>5</v>
      </c>
      <c r="D649" s="22">
        <v>56</v>
      </c>
      <c r="E649" s="42">
        <v>-0.22519724819026199</v>
      </c>
      <c r="F649" s="42">
        <v>0.57903565788121103</v>
      </c>
      <c r="G649" s="22">
        <v>0.7</v>
      </c>
      <c r="H649" s="42">
        <v>-1.3601071376374401</v>
      </c>
      <c r="I649" s="42">
        <v>0.90971264125691198</v>
      </c>
      <c r="J649" s="42">
        <v>0.798358728413186</v>
      </c>
      <c r="K649" s="42">
        <v>0.25663328039727501</v>
      </c>
      <c r="L649" s="42">
        <v>2.4836087441458998</v>
      </c>
      <c r="M649" s="21">
        <v>9.9999999999999995E-8</v>
      </c>
    </row>
    <row r="650" spans="1:13" x14ac:dyDescent="0.25">
      <c r="A650" s="21" t="s">
        <v>3</v>
      </c>
      <c r="B650" s="21" t="s">
        <v>10</v>
      </c>
      <c r="C650" s="21" t="s">
        <v>20</v>
      </c>
      <c r="D650" s="22">
        <v>56</v>
      </c>
      <c r="E650" s="42">
        <v>1.2633820037465699</v>
      </c>
      <c r="F650" s="42">
        <v>1.3832959618423</v>
      </c>
      <c r="G650" s="22">
        <v>0.37</v>
      </c>
      <c r="H650" s="42">
        <v>-1.4478780814643299</v>
      </c>
      <c r="I650" s="42">
        <v>3.9746420889574798</v>
      </c>
      <c r="J650" s="42">
        <v>3.5373646605884201</v>
      </c>
      <c r="K650" s="42">
        <v>0.23506855559058401</v>
      </c>
      <c r="L650" s="42">
        <v>53.231061511151097</v>
      </c>
      <c r="M650" s="21">
        <v>9.9999999999999995E-8</v>
      </c>
    </row>
    <row r="651" spans="1:13" x14ac:dyDescent="0.25">
      <c r="A651" s="21" t="s">
        <v>3</v>
      </c>
      <c r="B651" s="21" t="s">
        <v>4</v>
      </c>
      <c r="C651" s="21" t="s">
        <v>19</v>
      </c>
      <c r="D651" s="22">
        <v>57</v>
      </c>
      <c r="E651" s="42">
        <v>-0.48895417393053198</v>
      </c>
      <c r="F651" s="42">
        <v>0.78506809401356803</v>
      </c>
      <c r="G651" s="22">
        <v>0.54</v>
      </c>
      <c r="H651" s="42">
        <v>-2.02768763819713</v>
      </c>
      <c r="I651" s="42">
        <v>1.0497792903360601</v>
      </c>
      <c r="J651" s="42">
        <v>0.61326742998584705</v>
      </c>
      <c r="K651" s="42">
        <v>0.131639567788397</v>
      </c>
      <c r="L651" s="42">
        <v>2.8570204764421501</v>
      </c>
      <c r="M651" s="21">
        <v>9.9999999999999995E-8</v>
      </c>
    </row>
    <row r="652" spans="1:13" s="10" customFormat="1" x14ac:dyDescent="0.25">
      <c r="A652" s="23" t="s">
        <v>3</v>
      </c>
      <c r="B652" s="23" t="s">
        <v>4</v>
      </c>
      <c r="C652" s="23" t="s">
        <v>661</v>
      </c>
      <c r="D652" s="19">
        <v>57</v>
      </c>
      <c r="E652" s="43">
        <v>-4.38818761706119E-2</v>
      </c>
      <c r="F652" s="43">
        <v>0.13496135727664199</v>
      </c>
      <c r="G652" s="19">
        <v>0.75</v>
      </c>
      <c r="H652" s="43">
        <v>-0.30840613643282999</v>
      </c>
      <c r="I652" s="43">
        <v>0.220642384091606</v>
      </c>
      <c r="J652" s="43">
        <v>0.957067003215618</v>
      </c>
      <c r="K652" s="43">
        <v>0.734616902726142</v>
      </c>
      <c r="L652" s="43">
        <v>1.24687744761243</v>
      </c>
      <c r="M652" s="23">
        <v>9.9999999999999995E-8</v>
      </c>
    </row>
    <row r="653" spans="1:13" x14ac:dyDescent="0.25">
      <c r="A653" s="21" t="s">
        <v>3</v>
      </c>
      <c r="B653" s="21" t="s">
        <v>4</v>
      </c>
      <c r="C653" s="22" t="s">
        <v>662</v>
      </c>
      <c r="D653" s="22">
        <v>57</v>
      </c>
      <c r="E653" s="42">
        <v>-4.38818761706119E-2</v>
      </c>
      <c r="F653" s="42">
        <v>0.13496135727664199</v>
      </c>
      <c r="G653" s="22">
        <v>0.75</v>
      </c>
      <c r="H653" s="42">
        <v>-0.30840613643282999</v>
      </c>
      <c r="I653" s="42">
        <v>0.220642384091606</v>
      </c>
      <c r="J653" s="42">
        <v>0.957067003215618</v>
      </c>
      <c r="K653" s="42">
        <v>0.734616902726142</v>
      </c>
      <c r="L653" s="42">
        <v>1.24687744761243</v>
      </c>
      <c r="M653" s="21">
        <v>9.9999999999999995E-8</v>
      </c>
    </row>
    <row r="654" spans="1:13" x14ac:dyDescent="0.25">
      <c r="A654" s="21" t="s">
        <v>3</v>
      </c>
      <c r="B654" s="21" t="s">
        <v>4</v>
      </c>
      <c r="C654" s="21" t="s">
        <v>5</v>
      </c>
      <c r="D654" s="22">
        <v>57</v>
      </c>
      <c r="E654" s="42">
        <v>6.1941681678046201E-2</v>
      </c>
      <c r="F654" s="42">
        <v>0.18698329500486899</v>
      </c>
      <c r="G654" s="22">
        <v>0.74</v>
      </c>
      <c r="H654" s="42">
        <v>-0.304545576531498</v>
      </c>
      <c r="I654" s="42">
        <v>0.42842893988759001</v>
      </c>
      <c r="J654" s="42">
        <v>1.06390029803871</v>
      </c>
      <c r="K654" s="42">
        <v>0.73745841667190504</v>
      </c>
      <c r="L654" s="42">
        <v>1.53484429572988</v>
      </c>
      <c r="M654" s="21">
        <v>9.9999999999999995E-8</v>
      </c>
    </row>
    <row r="655" spans="1:13" x14ac:dyDescent="0.25">
      <c r="A655" s="21" t="s">
        <v>3</v>
      </c>
      <c r="B655" s="21" t="s">
        <v>4</v>
      </c>
      <c r="C655" s="21" t="s">
        <v>20</v>
      </c>
      <c r="D655" s="22">
        <v>57</v>
      </c>
      <c r="E655" s="42">
        <v>6.1876279501946699E-2</v>
      </c>
      <c r="F655" s="42">
        <v>0.42119030096461901</v>
      </c>
      <c r="G655" s="22">
        <v>0.88</v>
      </c>
      <c r="H655" s="42">
        <v>-0.76365671038870697</v>
      </c>
      <c r="I655" s="42">
        <v>0.88740926939260101</v>
      </c>
      <c r="J655" s="42">
        <v>1.0638307189194101</v>
      </c>
      <c r="K655" s="42">
        <v>0.46595942922817102</v>
      </c>
      <c r="L655" s="42">
        <v>2.4288290514717601</v>
      </c>
      <c r="M655" s="21">
        <v>9.9999999999999995E-8</v>
      </c>
    </row>
    <row r="656" spans="1:13" x14ac:dyDescent="0.25">
      <c r="A656" s="21" t="s">
        <v>3</v>
      </c>
      <c r="B656" s="21" t="s">
        <v>642</v>
      </c>
      <c r="C656" s="21" t="s">
        <v>19</v>
      </c>
      <c r="D656" s="22">
        <v>57</v>
      </c>
      <c r="E656" s="42">
        <v>-3.59277527984371</v>
      </c>
      <c r="F656" s="42">
        <v>2.4006505202642701</v>
      </c>
      <c r="G656" s="22">
        <v>0.14000000000000001</v>
      </c>
      <c r="H656" s="42">
        <v>-8.2980502995616803</v>
      </c>
      <c r="I656" s="42">
        <v>1.11249973987426</v>
      </c>
      <c r="J656" s="42">
        <v>2.7521843518480998E-2</v>
      </c>
      <c r="K656" s="42">
        <v>2.4900183312928003E-4</v>
      </c>
      <c r="L656" s="42">
        <v>3.04195298940828</v>
      </c>
      <c r="M656" s="21">
        <v>9.9999999999999995E-8</v>
      </c>
    </row>
    <row r="657" spans="1:13" s="10" customFormat="1" x14ac:dyDescent="0.25">
      <c r="A657" s="23" t="s">
        <v>3</v>
      </c>
      <c r="B657" s="23" t="s">
        <v>642</v>
      </c>
      <c r="C657" s="23" t="s">
        <v>661</v>
      </c>
      <c r="D657" s="19">
        <v>57</v>
      </c>
      <c r="E657" s="43">
        <v>-0.347533957419079</v>
      </c>
      <c r="F657" s="43">
        <v>0.41824491024181898</v>
      </c>
      <c r="G657" s="19">
        <v>0.41</v>
      </c>
      <c r="H657" s="43">
        <v>-1.1672939814930401</v>
      </c>
      <c r="I657" s="43">
        <v>0.47222606665488698</v>
      </c>
      <c r="J657" s="43">
        <v>0.70642802504976998</v>
      </c>
      <c r="K657" s="43">
        <v>0.311207937314748</v>
      </c>
      <c r="L657" s="43">
        <v>1.6035598541659299</v>
      </c>
      <c r="M657" s="23">
        <v>9.9999999999999995E-8</v>
      </c>
    </row>
    <row r="658" spans="1:13" x14ac:dyDescent="0.25">
      <c r="A658" s="21" t="s">
        <v>3</v>
      </c>
      <c r="B658" s="21" t="s">
        <v>642</v>
      </c>
      <c r="C658" s="22" t="s">
        <v>662</v>
      </c>
      <c r="D658" s="22">
        <v>57</v>
      </c>
      <c r="E658" s="42">
        <v>-0.347533957419079</v>
      </c>
      <c r="F658" s="42">
        <v>0.41824491024181898</v>
      </c>
      <c r="G658" s="22">
        <v>0.41</v>
      </c>
      <c r="H658" s="42">
        <v>-1.1672939814930401</v>
      </c>
      <c r="I658" s="42">
        <v>0.47222606665488698</v>
      </c>
      <c r="J658" s="42">
        <v>0.70642802504976998</v>
      </c>
      <c r="K658" s="42">
        <v>0.311207937314748</v>
      </c>
      <c r="L658" s="42">
        <v>1.6035598541659299</v>
      </c>
      <c r="M658" s="21">
        <v>9.9999999999999995E-8</v>
      </c>
    </row>
    <row r="659" spans="1:13" x14ac:dyDescent="0.25">
      <c r="A659" s="21" t="s">
        <v>3</v>
      </c>
      <c r="B659" s="21" t="s">
        <v>642</v>
      </c>
      <c r="C659" s="21" t="s">
        <v>5</v>
      </c>
      <c r="D659" s="22">
        <v>57</v>
      </c>
      <c r="E659" s="42">
        <v>-0.56961788551607495</v>
      </c>
      <c r="F659" s="42">
        <v>0.61460404938737201</v>
      </c>
      <c r="G659" s="22">
        <v>0.35</v>
      </c>
      <c r="H659" s="42">
        <v>-1.77424182231532</v>
      </c>
      <c r="I659" s="42">
        <v>0.635006051283174</v>
      </c>
      <c r="J659" s="42">
        <v>0.56574157545255399</v>
      </c>
      <c r="K659" s="42">
        <v>0.16961199679349001</v>
      </c>
      <c r="L659" s="42">
        <v>1.8870335603986199</v>
      </c>
      <c r="M659" s="21">
        <v>9.9999999999999995E-8</v>
      </c>
    </row>
    <row r="660" spans="1:13" x14ac:dyDescent="0.25">
      <c r="A660" s="21" t="s">
        <v>3</v>
      </c>
      <c r="B660" s="21" t="s">
        <v>642</v>
      </c>
      <c r="C660" s="21" t="s">
        <v>20</v>
      </c>
      <c r="D660" s="22">
        <v>57</v>
      </c>
      <c r="E660" s="42">
        <v>1.92557457347092</v>
      </c>
      <c r="F660" s="42">
        <v>1.7742102299967599</v>
      </c>
      <c r="G660" s="22">
        <v>0.28000000000000003</v>
      </c>
      <c r="H660" s="42">
        <v>-1.55187747732273</v>
      </c>
      <c r="I660" s="42">
        <v>5.4030266242645597</v>
      </c>
      <c r="J660" s="42">
        <v>6.8590885842396796</v>
      </c>
      <c r="K660" s="42">
        <v>0.21184985691377001</v>
      </c>
      <c r="L660" s="42">
        <v>222.07754535136101</v>
      </c>
      <c r="M660" s="21">
        <v>9.9999999999999995E-8</v>
      </c>
    </row>
    <row r="661" spans="1:13" x14ac:dyDescent="0.25">
      <c r="A661" s="21" t="s">
        <v>3</v>
      </c>
      <c r="B661" s="21" t="s">
        <v>643</v>
      </c>
      <c r="C661" s="21" t="s">
        <v>19</v>
      </c>
      <c r="D661" s="22">
        <v>57</v>
      </c>
      <c r="E661" s="42">
        <v>-0.147876542153935</v>
      </c>
      <c r="F661" s="42">
        <v>1.65360166012768</v>
      </c>
      <c r="G661" s="22">
        <v>0.93</v>
      </c>
      <c r="H661" s="42">
        <v>-3.3889357960041799</v>
      </c>
      <c r="I661" s="42">
        <v>3.09318271169631</v>
      </c>
      <c r="J661" s="42">
        <v>0.86253759540266495</v>
      </c>
      <c r="K661" s="42">
        <v>3.3744568903041998E-2</v>
      </c>
      <c r="L661" s="42">
        <v>22.0471361071661</v>
      </c>
      <c r="M661" s="21">
        <v>9.9999999999999995E-8</v>
      </c>
    </row>
    <row r="662" spans="1:13" s="10" customFormat="1" x14ac:dyDescent="0.25">
      <c r="A662" s="23" t="s">
        <v>3</v>
      </c>
      <c r="B662" s="23" t="s">
        <v>643</v>
      </c>
      <c r="C662" s="23" t="s">
        <v>661</v>
      </c>
      <c r="D662" s="19">
        <v>57</v>
      </c>
      <c r="E662" s="43">
        <v>-0.64030339717724405</v>
      </c>
      <c r="F662" s="43">
        <v>0.28686257293279699</v>
      </c>
      <c r="G662" s="19">
        <v>0.03</v>
      </c>
      <c r="H662" s="43">
        <v>-1.2025540401255299</v>
      </c>
      <c r="I662" s="43">
        <v>-7.8052754228961602E-2</v>
      </c>
      <c r="J662" s="43">
        <v>0.52713246927615098</v>
      </c>
      <c r="K662" s="43">
        <v>0.300425931336743</v>
      </c>
      <c r="L662" s="43">
        <v>0.92491563204546901</v>
      </c>
      <c r="M662" s="23">
        <v>9.9999999999999995E-8</v>
      </c>
    </row>
    <row r="663" spans="1:13" x14ac:dyDescent="0.25">
      <c r="A663" s="21" t="s">
        <v>3</v>
      </c>
      <c r="B663" s="21" t="s">
        <v>643</v>
      </c>
      <c r="C663" s="22" t="s">
        <v>662</v>
      </c>
      <c r="D663" s="22">
        <v>57</v>
      </c>
      <c r="E663" s="42">
        <v>-0.64030339717724405</v>
      </c>
      <c r="F663" s="42">
        <v>0.234598628989658</v>
      </c>
      <c r="G663" s="22">
        <v>6.0000000000000001E-3</v>
      </c>
      <c r="H663" s="42">
        <v>-1.10011670999697</v>
      </c>
      <c r="I663" s="42">
        <v>-0.18049008435751401</v>
      </c>
      <c r="J663" s="42">
        <v>0.52713246927615098</v>
      </c>
      <c r="K663" s="42">
        <v>0.332832236581876</v>
      </c>
      <c r="L663" s="42">
        <v>0.83486095883869504</v>
      </c>
      <c r="M663" s="21">
        <v>9.9999999999999995E-8</v>
      </c>
    </row>
    <row r="664" spans="1:13" x14ac:dyDescent="0.25">
      <c r="A664" s="21" t="s">
        <v>3</v>
      </c>
      <c r="B664" s="21" t="s">
        <v>643</v>
      </c>
      <c r="C664" s="21" t="s">
        <v>5</v>
      </c>
      <c r="D664" s="22">
        <v>57</v>
      </c>
      <c r="E664" s="42">
        <v>-0.27293157460963502</v>
      </c>
      <c r="F664" s="42">
        <v>0.39571013885279499</v>
      </c>
      <c r="G664" s="22">
        <v>0.49</v>
      </c>
      <c r="H664" s="42">
        <v>-1.04852344676111</v>
      </c>
      <c r="I664" s="42">
        <v>0.50266029754184305</v>
      </c>
      <c r="J664" s="42">
        <v>0.76114486748180399</v>
      </c>
      <c r="K664" s="42">
        <v>0.35045483248463299</v>
      </c>
      <c r="L664" s="42">
        <v>1.65311319917181</v>
      </c>
      <c r="M664" s="21">
        <v>9.9999999999999995E-8</v>
      </c>
    </row>
    <row r="665" spans="1:13" x14ac:dyDescent="0.25">
      <c r="A665" s="21" t="s">
        <v>3</v>
      </c>
      <c r="B665" s="21" t="s">
        <v>643</v>
      </c>
      <c r="C665" s="21" t="s">
        <v>20</v>
      </c>
      <c r="D665" s="22">
        <v>57</v>
      </c>
      <c r="E665" s="42">
        <v>-0.11578818133945</v>
      </c>
      <c r="F665" s="42">
        <v>0.95001057865796701</v>
      </c>
      <c r="G665" s="22">
        <v>0.9</v>
      </c>
      <c r="H665" s="42">
        <v>-1.9778089155090699</v>
      </c>
      <c r="I665" s="42">
        <v>1.7462325528301701</v>
      </c>
      <c r="J665" s="42">
        <v>0.89066386254447505</v>
      </c>
      <c r="K665" s="42">
        <v>0.13837209034256701</v>
      </c>
      <c r="L665" s="42">
        <v>5.73296330263363</v>
      </c>
      <c r="M665" s="21">
        <v>9.9999999999999995E-8</v>
      </c>
    </row>
    <row r="666" spans="1:13" x14ac:dyDescent="0.25">
      <c r="A666" s="21" t="s">
        <v>3</v>
      </c>
      <c r="B666" s="21" t="s">
        <v>644</v>
      </c>
      <c r="C666" s="21" t="s">
        <v>19</v>
      </c>
      <c r="D666" s="22">
        <v>57</v>
      </c>
      <c r="E666" s="42">
        <v>-0.44629154053509501</v>
      </c>
      <c r="F666" s="42">
        <v>0.91127839945843803</v>
      </c>
      <c r="G666" s="22">
        <v>0.63</v>
      </c>
      <c r="H666" s="42">
        <v>-2.2323972034736301</v>
      </c>
      <c r="I666" s="42">
        <v>1.3398141224034401</v>
      </c>
      <c r="J666" s="42">
        <v>0.63999715974603</v>
      </c>
      <c r="K666" s="42">
        <v>0.107270971323431</v>
      </c>
      <c r="L666" s="42">
        <v>3.8183336967092201</v>
      </c>
      <c r="M666" s="21">
        <v>9.9999999999999995E-8</v>
      </c>
    </row>
    <row r="667" spans="1:13" s="10" customFormat="1" x14ac:dyDescent="0.25">
      <c r="A667" s="23" t="s">
        <v>3</v>
      </c>
      <c r="B667" s="23" t="s">
        <v>644</v>
      </c>
      <c r="C667" s="23" t="s">
        <v>661</v>
      </c>
      <c r="D667" s="19">
        <v>57</v>
      </c>
      <c r="E667" s="43">
        <v>-3.0898783298306299E-2</v>
      </c>
      <c r="F667" s="43">
        <v>0.15750832116348801</v>
      </c>
      <c r="G667" s="19">
        <v>0.84</v>
      </c>
      <c r="H667" s="43">
        <v>-0.33961509277874302</v>
      </c>
      <c r="I667" s="43">
        <v>0.27781752618213001</v>
      </c>
      <c r="J667" s="43">
        <v>0.96957370516212504</v>
      </c>
      <c r="K667" s="43">
        <v>0.71204434103213998</v>
      </c>
      <c r="L667" s="43">
        <v>1.3202452650338199</v>
      </c>
      <c r="M667" s="23">
        <v>9.9999999999999995E-8</v>
      </c>
    </row>
    <row r="668" spans="1:13" x14ac:dyDescent="0.25">
      <c r="A668" s="21" t="s">
        <v>3</v>
      </c>
      <c r="B668" s="21" t="s">
        <v>644</v>
      </c>
      <c r="C668" s="22" t="s">
        <v>662</v>
      </c>
      <c r="D668" s="22">
        <v>57</v>
      </c>
      <c r="E668" s="42">
        <v>-3.0898783298306299E-2</v>
      </c>
      <c r="F668" s="42">
        <v>0.15482422345346</v>
      </c>
      <c r="G668" s="22">
        <v>0.84</v>
      </c>
      <c r="H668" s="42">
        <v>-0.334354261267088</v>
      </c>
      <c r="I668" s="42">
        <v>0.272556694670476</v>
      </c>
      <c r="J668" s="42">
        <v>0.96957370516212504</v>
      </c>
      <c r="K668" s="42">
        <v>0.71580015703445699</v>
      </c>
      <c r="L668" s="42">
        <v>1.3133179149282601</v>
      </c>
      <c r="M668" s="21">
        <v>9.9999999999999995E-8</v>
      </c>
    </row>
    <row r="669" spans="1:13" x14ac:dyDescent="0.25">
      <c r="A669" s="21" t="s">
        <v>3</v>
      </c>
      <c r="B669" s="21" t="s">
        <v>644</v>
      </c>
      <c r="C669" s="21" t="s">
        <v>5</v>
      </c>
      <c r="D669" s="22">
        <v>57</v>
      </c>
      <c r="E669" s="42">
        <v>0.12663724888692601</v>
      </c>
      <c r="F669" s="42">
        <v>0.223945063118586</v>
      </c>
      <c r="G669" s="22">
        <v>0.56999999999999995</v>
      </c>
      <c r="H669" s="42">
        <v>-0.31229507482550301</v>
      </c>
      <c r="I669" s="42">
        <v>0.56556957259935503</v>
      </c>
      <c r="J669" s="42">
        <v>1.1350052186892901</v>
      </c>
      <c r="K669" s="42">
        <v>0.73176557076997095</v>
      </c>
      <c r="L669" s="42">
        <v>1.7604502014168599</v>
      </c>
      <c r="M669" s="21">
        <v>9.9999999999999995E-8</v>
      </c>
    </row>
    <row r="670" spans="1:13" x14ac:dyDescent="0.25">
      <c r="A670" s="21" t="s">
        <v>3</v>
      </c>
      <c r="B670" s="21" t="s">
        <v>644</v>
      </c>
      <c r="C670" s="21" t="s">
        <v>20</v>
      </c>
      <c r="D670" s="22">
        <v>57</v>
      </c>
      <c r="E670" s="42">
        <v>9.4723388582473006E-2</v>
      </c>
      <c r="F670" s="42">
        <v>0.51334015951946999</v>
      </c>
      <c r="G670" s="22">
        <v>0.85</v>
      </c>
      <c r="H670" s="42">
        <v>-0.91142332407568805</v>
      </c>
      <c r="I670" s="42">
        <v>1.1008701012406299</v>
      </c>
      <c r="J670" s="42">
        <v>1.09935471899709</v>
      </c>
      <c r="K670" s="42">
        <v>0.40195170914828399</v>
      </c>
      <c r="L670" s="42">
        <v>3.0067810900520899</v>
      </c>
      <c r="M670" s="21">
        <v>9.9999999999999995E-8</v>
      </c>
    </row>
    <row r="671" spans="1:13" x14ac:dyDescent="0.25">
      <c r="A671" s="21" t="s">
        <v>3</v>
      </c>
      <c r="B671" s="21" t="s">
        <v>645</v>
      </c>
      <c r="C671" s="21" t="s">
        <v>19</v>
      </c>
      <c r="D671" s="22">
        <v>57</v>
      </c>
      <c r="E671" s="42">
        <v>-0.61777969137320299</v>
      </c>
      <c r="F671" s="42">
        <v>1.82017906087818</v>
      </c>
      <c r="G671" s="22">
        <v>0.74</v>
      </c>
      <c r="H671" s="42">
        <v>-4.1853306506944303</v>
      </c>
      <c r="I671" s="42">
        <v>2.9497712679480199</v>
      </c>
      <c r="J671" s="42">
        <v>0.53914016722338598</v>
      </c>
      <c r="K671" s="42">
        <v>1.5217173540979401E-2</v>
      </c>
      <c r="L671" s="42">
        <v>19.1015840839883</v>
      </c>
      <c r="M671" s="21">
        <v>9.9999999999999995E-8</v>
      </c>
    </row>
    <row r="672" spans="1:13" s="10" customFormat="1" x14ac:dyDescent="0.25">
      <c r="A672" s="23" t="s">
        <v>3</v>
      </c>
      <c r="B672" s="23" t="s">
        <v>645</v>
      </c>
      <c r="C672" s="23" t="s">
        <v>661</v>
      </c>
      <c r="D672" s="19">
        <v>57</v>
      </c>
      <c r="E672" s="43">
        <v>-0.243635937154491</v>
      </c>
      <c r="F672" s="43">
        <v>0.3133309688616</v>
      </c>
      <c r="G672" s="19">
        <v>0.44</v>
      </c>
      <c r="H672" s="43">
        <v>-0.85776463612322695</v>
      </c>
      <c r="I672" s="43">
        <v>0.37049276181424501</v>
      </c>
      <c r="J672" s="43">
        <v>0.78377292492912798</v>
      </c>
      <c r="K672" s="43">
        <v>0.42410906157787098</v>
      </c>
      <c r="L672" s="43">
        <v>1.4484481787927299</v>
      </c>
      <c r="M672" s="23">
        <v>9.9999999999999995E-8</v>
      </c>
    </row>
    <row r="673" spans="1:13" x14ac:dyDescent="0.25">
      <c r="A673" s="21" t="s">
        <v>3</v>
      </c>
      <c r="B673" s="21" t="s">
        <v>645</v>
      </c>
      <c r="C673" s="22" t="s">
        <v>662</v>
      </c>
      <c r="D673" s="22">
        <v>57</v>
      </c>
      <c r="E673" s="42">
        <v>-0.243635937154491</v>
      </c>
      <c r="F673" s="42">
        <v>0.3133309688616</v>
      </c>
      <c r="G673" s="22">
        <v>0.44</v>
      </c>
      <c r="H673" s="42">
        <v>-0.85776463612322695</v>
      </c>
      <c r="I673" s="42">
        <v>0.37049276181424501</v>
      </c>
      <c r="J673" s="42">
        <v>0.78377292492912798</v>
      </c>
      <c r="K673" s="42">
        <v>0.42410906157787098</v>
      </c>
      <c r="L673" s="42">
        <v>1.4484481787927299</v>
      </c>
      <c r="M673" s="21">
        <v>9.9999999999999995E-8</v>
      </c>
    </row>
    <row r="674" spans="1:13" x14ac:dyDescent="0.25">
      <c r="A674" s="21" t="s">
        <v>3</v>
      </c>
      <c r="B674" s="21" t="s">
        <v>645</v>
      </c>
      <c r="C674" s="21" t="s">
        <v>5</v>
      </c>
      <c r="D674" s="22">
        <v>57</v>
      </c>
      <c r="E674" s="42">
        <v>-0.32764142120057599</v>
      </c>
      <c r="F674" s="42">
        <v>0.42651105143503498</v>
      </c>
      <c r="G674" s="22">
        <v>0.44</v>
      </c>
      <c r="H674" s="42">
        <v>-1.1636030820132399</v>
      </c>
      <c r="I674" s="42">
        <v>0.50832023961209205</v>
      </c>
      <c r="J674" s="42">
        <v>0.72062137292928297</v>
      </c>
      <c r="K674" s="42">
        <v>0.31235869689127899</v>
      </c>
      <c r="L674" s="42">
        <v>1.6624962528359899</v>
      </c>
      <c r="M674" s="21">
        <v>9.9999999999999995E-8</v>
      </c>
    </row>
    <row r="675" spans="1:13" x14ac:dyDescent="0.25">
      <c r="A675" s="21" t="s">
        <v>3</v>
      </c>
      <c r="B675" s="21" t="s">
        <v>645</v>
      </c>
      <c r="C675" s="21" t="s">
        <v>20</v>
      </c>
      <c r="D675" s="22">
        <v>57</v>
      </c>
      <c r="E675" s="42">
        <v>-0.36944412717636499</v>
      </c>
      <c r="F675" s="42">
        <v>0.934850475400549</v>
      </c>
      <c r="G675" s="22">
        <v>0.69</v>
      </c>
      <c r="H675" s="42">
        <v>-2.20175105896144</v>
      </c>
      <c r="I675" s="42">
        <v>1.46286280460871</v>
      </c>
      <c r="J675" s="42">
        <v>0.691118397816472</v>
      </c>
      <c r="K675" s="42">
        <v>0.110609305272555</v>
      </c>
      <c r="L675" s="42">
        <v>4.3183043110471502</v>
      </c>
      <c r="M675" s="21">
        <v>9.9999999999999995E-8</v>
      </c>
    </row>
    <row r="676" spans="1:13" x14ac:dyDescent="0.25">
      <c r="A676" s="21" t="s">
        <v>3</v>
      </c>
      <c r="B676" s="21" t="s">
        <v>646</v>
      </c>
      <c r="C676" s="21" t="s">
        <v>19</v>
      </c>
      <c r="D676" s="22">
        <v>57</v>
      </c>
      <c r="E676" s="42">
        <v>-6.2866702699160504E-2</v>
      </c>
      <c r="F676" s="42">
        <v>1.74273118563975</v>
      </c>
      <c r="G676" s="22">
        <v>0.97</v>
      </c>
      <c r="H676" s="42">
        <v>-3.4786198265530799</v>
      </c>
      <c r="I676" s="42">
        <v>3.3528864211547602</v>
      </c>
      <c r="J676" s="42">
        <v>0.93906864066184104</v>
      </c>
      <c r="K676" s="42">
        <v>3.08499599591219E-2</v>
      </c>
      <c r="L676" s="42">
        <v>28.585123385669998</v>
      </c>
      <c r="M676" s="21">
        <v>9.9999999999999995E-8</v>
      </c>
    </row>
    <row r="677" spans="1:13" x14ac:dyDescent="0.25">
      <c r="A677" s="23" t="s">
        <v>3</v>
      </c>
      <c r="B677" s="23" t="s">
        <v>646</v>
      </c>
      <c r="C677" s="23" t="s">
        <v>661</v>
      </c>
      <c r="D677" s="19">
        <v>57</v>
      </c>
      <c r="E677" s="43">
        <v>7.9911282789438196E-2</v>
      </c>
      <c r="F677" s="43">
        <v>0.30022624495299799</v>
      </c>
      <c r="G677" s="19">
        <v>0.79</v>
      </c>
      <c r="H677" s="43">
        <v>-0.50853215731843704</v>
      </c>
      <c r="I677" s="43">
        <v>0.66835472289731401</v>
      </c>
      <c r="J677" s="43">
        <v>1.0831909657310901</v>
      </c>
      <c r="K677" s="43">
        <v>0.60137765907208895</v>
      </c>
      <c r="L677" s="43">
        <v>1.9510247022675</v>
      </c>
      <c r="M677" s="23">
        <v>9.9999999999999995E-8</v>
      </c>
    </row>
    <row r="678" spans="1:13" x14ac:dyDescent="0.25">
      <c r="A678" s="21" t="s">
        <v>3</v>
      </c>
      <c r="B678" s="21" t="s">
        <v>646</v>
      </c>
      <c r="C678" s="22" t="s">
        <v>662</v>
      </c>
      <c r="D678" s="22">
        <v>57</v>
      </c>
      <c r="E678" s="42">
        <v>7.9911282789438196E-2</v>
      </c>
      <c r="F678" s="42">
        <v>0.29149883915868802</v>
      </c>
      <c r="G678" s="22">
        <v>0.78</v>
      </c>
      <c r="H678" s="42">
        <v>-0.49142644196159002</v>
      </c>
      <c r="I678" s="42">
        <v>0.651249007540467</v>
      </c>
      <c r="J678" s="42">
        <v>1.0831909657310901</v>
      </c>
      <c r="K678" s="42">
        <v>0.61175314115942303</v>
      </c>
      <c r="L678" s="42">
        <v>1.91793484871651</v>
      </c>
      <c r="M678" s="21">
        <v>9.9999999999999995E-8</v>
      </c>
    </row>
    <row r="679" spans="1:13" s="10" customFormat="1" x14ac:dyDescent="0.25">
      <c r="A679" s="21" t="s">
        <v>3</v>
      </c>
      <c r="B679" s="21" t="s">
        <v>646</v>
      </c>
      <c r="C679" s="21" t="s">
        <v>5</v>
      </c>
      <c r="D679" s="22">
        <v>57</v>
      </c>
      <c r="E679" s="42">
        <v>0.294070858003742</v>
      </c>
      <c r="F679" s="42">
        <v>0.430239847585073</v>
      </c>
      <c r="G679" s="22">
        <v>0.49</v>
      </c>
      <c r="H679" s="42">
        <v>-0.54919924326299996</v>
      </c>
      <c r="I679" s="42">
        <v>1.13734095927048</v>
      </c>
      <c r="J679" s="42">
        <v>1.34187898316437</v>
      </c>
      <c r="K679" s="42">
        <v>0.57741199185082603</v>
      </c>
      <c r="L679" s="42">
        <v>3.1184652048643899</v>
      </c>
      <c r="M679" s="21">
        <v>9.9999999999999995E-8</v>
      </c>
    </row>
    <row r="680" spans="1:13" x14ac:dyDescent="0.25">
      <c r="A680" s="21" t="s">
        <v>3</v>
      </c>
      <c r="B680" s="21" t="s">
        <v>646</v>
      </c>
      <c r="C680" s="21" t="s">
        <v>20</v>
      </c>
      <c r="D680" s="22">
        <v>57</v>
      </c>
      <c r="E680" s="42">
        <v>0.37037388969311802</v>
      </c>
      <c r="F680" s="42">
        <v>0.95700670991220604</v>
      </c>
      <c r="G680" s="22">
        <v>0.7</v>
      </c>
      <c r="H680" s="42">
        <v>-1.5053592617347999</v>
      </c>
      <c r="I680" s="42">
        <v>2.2461070411210402</v>
      </c>
      <c r="J680" s="42">
        <v>1.4482760089186799</v>
      </c>
      <c r="K680" s="42">
        <v>0.22193754583986899</v>
      </c>
      <c r="L680" s="42">
        <v>9.4508722716199802</v>
      </c>
      <c r="M680" s="21">
        <v>9.9999999999999995E-8</v>
      </c>
    </row>
    <row r="681" spans="1:13" x14ac:dyDescent="0.25">
      <c r="A681" s="21" t="s">
        <v>3</v>
      </c>
      <c r="B681" s="21" t="s">
        <v>11</v>
      </c>
      <c r="C681" s="21" t="s">
        <v>19</v>
      </c>
      <c r="D681" s="22">
        <v>27</v>
      </c>
      <c r="E681" s="42">
        <v>-6.7713289114616604</v>
      </c>
      <c r="F681" s="42">
        <v>5.4372324820522104</v>
      </c>
      <c r="G681" s="22">
        <v>0.22</v>
      </c>
      <c r="H681" s="42">
        <v>-17.428304576283999</v>
      </c>
      <c r="I681" s="42">
        <v>3.8856467533606698</v>
      </c>
      <c r="J681" s="42">
        <v>1.1461704792942199E-3</v>
      </c>
      <c r="K681" s="42">
        <v>2.6976369002991801E-8</v>
      </c>
      <c r="L681" s="42">
        <v>48.698428148719699</v>
      </c>
      <c r="M681" s="21">
        <v>9.9999999999999995E-8</v>
      </c>
    </row>
    <row r="682" spans="1:13" x14ac:dyDescent="0.25">
      <c r="A682" s="21" t="s">
        <v>3</v>
      </c>
      <c r="B682" s="21" t="s">
        <v>11</v>
      </c>
      <c r="C682" s="21" t="s">
        <v>661</v>
      </c>
      <c r="D682" s="22">
        <v>27</v>
      </c>
      <c r="E682" s="42">
        <v>-0.71418892815366697</v>
      </c>
      <c r="F682" s="42">
        <v>0.85935858360293804</v>
      </c>
      <c r="G682" s="22">
        <v>0.41</v>
      </c>
      <c r="H682" s="42">
        <v>-2.3985317520154199</v>
      </c>
      <c r="I682" s="42">
        <v>0.97015389570809096</v>
      </c>
      <c r="J682" s="42">
        <v>0.48958904269363601</v>
      </c>
      <c r="K682" s="42">
        <v>9.0851247572079699E-2</v>
      </c>
      <c r="L682" s="42">
        <v>2.6383504589246201</v>
      </c>
      <c r="M682" s="21">
        <v>9.9999999999999995E-8</v>
      </c>
    </row>
    <row r="683" spans="1:13" x14ac:dyDescent="0.25">
      <c r="A683" s="21" t="s">
        <v>3</v>
      </c>
      <c r="B683" s="21" t="s">
        <v>11</v>
      </c>
      <c r="C683" s="22" t="s">
        <v>662</v>
      </c>
      <c r="D683" s="22">
        <v>27</v>
      </c>
      <c r="E683" s="42">
        <v>-0.71418892815366697</v>
      </c>
      <c r="F683" s="42">
        <v>0.85935858360293804</v>
      </c>
      <c r="G683" s="22">
        <v>0.41</v>
      </c>
      <c r="H683" s="42">
        <v>-2.3985317520154199</v>
      </c>
      <c r="I683" s="42">
        <v>0.97015389570809096</v>
      </c>
      <c r="J683" s="42">
        <v>0.48958904269363601</v>
      </c>
      <c r="K683" s="42">
        <v>9.0851247572079699E-2</v>
      </c>
      <c r="L683" s="42">
        <v>2.6383504589246201</v>
      </c>
      <c r="M683" s="21">
        <v>9.9999999999999995E-8</v>
      </c>
    </row>
    <row r="684" spans="1:13" s="10" customFormat="1" x14ac:dyDescent="0.25">
      <c r="A684" s="23" t="s">
        <v>3</v>
      </c>
      <c r="B684" s="23" t="s">
        <v>11</v>
      </c>
      <c r="C684" s="23" t="s">
        <v>5</v>
      </c>
      <c r="D684" s="19">
        <v>27</v>
      </c>
      <c r="E684" s="43">
        <v>-1.27647736962173</v>
      </c>
      <c r="F684" s="43">
        <v>1.0510163838033599</v>
      </c>
      <c r="G684" s="19">
        <v>0.22</v>
      </c>
      <c r="H684" s="43">
        <v>-3.3364694818763199</v>
      </c>
      <c r="I684" s="43">
        <v>0.78351474263286103</v>
      </c>
      <c r="J684" s="43">
        <v>0.27901845019341898</v>
      </c>
      <c r="K684" s="43">
        <v>3.5562289656232197E-2</v>
      </c>
      <c r="L684" s="43">
        <v>2.18915306918923</v>
      </c>
      <c r="M684" s="23">
        <v>9.9999999999999995E-8</v>
      </c>
    </row>
    <row r="685" spans="1:13" x14ac:dyDescent="0.25">
      <c r="A685" s="21" t="s">
        <v>3</v>
      </c>
      <c r="B685" s="21" t="s">
        <v>11</v>
      </c>
      <c r="C685" s="21" t="s">
        <v>20</v>
      </c>
      <c r="D685" s="22">
        <v>27</v>
      </c>
      <c r="E685" s="42">
        <v>-1.6310935878097399</v>
      </c>
      <c r="F685" s="42">
        <v>2.2517189827505599</v>
      </c>
      <c r="G685" s="22">
        <v>0.48</v>
      </c>
      <c r="H685" s="42">
        <v>-6.0444627940008298</v>
      </c>
      <c r="I685" s="42">
        <v>2.78227561838135</v>
      </c>
      <c r="J685" s="42">
        <v>0.195715425049829</v>
      </c>
      <c r="K685" s="42">
        <v>2.3709541877388498E-3</v>
      </c>
      <c r="L685" s="42">
        <v>16.155743455745899</v>
      </c>
      <c r="M685" s="21">
        <v>9.9999999999999995E-8</v>
      </c>
    </row>
    <row r="686" spans="1:13" x14ac:dyDescent="0.25">
      <c r="A686" s="21" t="s">
        <v>3</v>
      </c>
      <c r="B686" s="21" t="s">
        <v>12</v>
      </c>
      <c r="C686" s="21" t="s">
        <v>19</v>
      </c>
      <c r="D686" s="22">
        <v>56</v>
      </c>
      <c r="E686" s="42">
        <v>-0.454245991762039</v>
      </c>
      <c r="F686" s="42">
        <v>0.63652067522952005</v>
      </c>
      <c r="G686" s="22">
        <v>0.48</v>
      </c>
      <c r="H686" s="42">
        <v>-1.7018265152119001</v>
      </c>
      <c r="I686" s="42">
        <v>0.79333453168782098</v>
      </c>
      <c r="J686" s="42">
        <v>0.63492652733880695</v>
      </c>
      <c r="K686" s="42">
        <v>0.182350154362176</v>
      </c>
      <c r="L686" s="42">
        <v>2.2107559849817</v>
      </c>
      <c r="M686" s="21">
        <v>9.9999999999999995E-8</v>
      </c>
    </row>
    <row r="687" spans="1:13" s="10" customFormat="1" x14ac:dyDescent="0.25">
      <c r="A687" s="21" t="s">
        <v>3</v>
      </c>
      <c r="B687" s="21" t="s">
        <v>12</v>
      </c>
      <c r="C687" s="21" t="s">
        <v>661</v>
      </c>
      <c r="D687" s="22">
        <v>56</v>
      </c>
      <c r="E687" s="42">
        <v>2.48202639185051E-2</v>
      </c>
      <c r="F687" s="42">
        <v>0.10634049350241601</v>
      </c>
      <c r="G687" s="22">
        <v>0.82</v>
      </c>
      <c r="H687" s="42">
        <v>-0.18360710334622901</v>
      </c>
      <c r="I687" s="42">
        <v>0.23324763118323999</v>
      </c>
      <c r="J687" s="42">
        <v>1.0251308509628101</v>
      </c>
      <c r="K687" s="42">
        <v>0.83226273284059904</v>
      </c>
      <c r="L687" s="42">
        <v>1.26269412305526</v>
      </c>
      <c r="M687" s="21">
        <v>9.9999999999999995E-8</v>
      </c>
    </row>
    <row r="688" spans="1:13" x14ac:dyDescent="0.25">
      <c r="A688" s="21" t="s">
        <v>3</v>
      </c>
      <c r="B688" s="21" t="s">
        <v>12</v>
      </c>
      <c r="C688" s="22" t="s">
        <v>662</v>
      </c>
      <c r="D688" s="22">
        <v>56</v>
      </c>
      <c r="E688" s="42">
        <v>2.48202639185051E-2</v>
      </c>
      <c r="F688" s="42">
        <v>0.10634049350241601</v>
      </c>
      <c r="G688" s="22">
        <v>0.82</v>
      </c>
      <c r="H688" s="42">
        <v>-0.18360710334622901</v>
      </c>
      <c r="I688" s="42">
        <v>0.23324763118323999</v>
      </c>
      <c r="J688" s="42">
        <v>1.0251308509628101</v>
      </c>
      <c r="K688" s="42">
        <v>0.83226273284059904</v>
      </c>
      <c r="L688" s="42">
        <v>1.26269412305526</v>
      </c>
      <c r="M688" s="21">
        <v>9.9999999999999995E-8</v>
      </c>
    </row>
    <row r="689" spans="1:13" x14ac:dyDescent="0.25">
      <c r="A689" s="23" t="s">
        <v>3</v>
      </c>
      <c r="B689" s="23" t="s">
        <v>12</v>
      </c>
      <c r="C689" s="23" t="s">
        <v>5</v>
      </c>
      <c r="D689" s="19">
        <v>56</v>
      </c>
      <c r="E689" s="43">
        <v>8.50014628033417E-4</v>
      </c>
      <c r="F689" s="43">
        <v>0.12228902969593899</v>
      </c>
      <c r="G689" s="19">
        <v>0.99</v>
      </c>
      <c r="H689" s="43">
        <v>-0.23883648357600701</v>
      </c>
      <c r="I689" s="43">
        <v>0.240536512832074</v>
      </c>
      <c r="J689" s="43">
        <v>1.00085037599285</v>
      </c>
      <c r="K689" s="43">
        <v>0.787543648165826</v>
      </c>
      <c r="L689" s="43">
        <v>1.2719313747980401</v>
      </c>
      <c r="M689" s="23">
        <v>9.9999999999999995E-8</v>
      </c>
    </row>
    <row r="690" spans="1:13" x14ac:dyDescent="0.25">
      <c r="A690" s="21" t="s">
        <v>3</v>
      </c>
      <c r="B690" s="21" t="s">
        <v>12</v>
      </c>
      <c r="C690" s="21" t="s">
        <v>20</v>
      </c>
      <c r="D690" s="22">
        <v>56</v>
      </c>
      <c r="E690" s="42">
        <v>-0.16363709168162699</v>
      </c>
      <c r="F690" s="42">
        <v>0.32541245177289402</v>
      </c>
      <c r="G690" s="22">
        <v>0.62</v>
      </c>
      <c r="H690" s="42">
        <v>-0.80144549715649804</v>
      </c>
      <c r="I690" s="42">
        <v>0.47417131379324501</v>
      </c>
      <c r="J690" s="42">
        <v>0.84905009331756198</v>
      </c>
      <c r="K690" s="42">
        <v>0.448679929579059</v>
      </c>
      <c r="L690" s="42">
        <v>1.6066822102759999</v>
      </c>
      <c r="M690" s="21">
        <v>9.9999999999999995E-8</v>
      </c>
    </row>
    <row r="691" spans="1:13" x14ac:dyDescent="0.25">
      <c r="A691" s="14" t="s">
        <v>3</v>
      </c>
      <c r="B691" s="14" t="s">
        <v>741</v>
      </c>
      <c r="C691" s="14" t="s">
        <v>19</v>
      </c>
      <c r="D691" s="14">
        <v>58</v>
      </c>
      <c r="E691" s="42">
        <v>-1.3436707072835501E-2</v>
      </c>
      <c r="F691" s="42">
        <v>1.3071984636554001E-2</v>
      </c>
      <c r="G691" s="14">
        <v>0.31</v>
      </c>
      <c r="H691" s="42">
        <v>-3.9057796960481402E-2</v>
      </c>
      <c r="I691" s="42">
        <v>1.21843828148103E-2</v>
      </c>
      <c r="J691" s="42">
        <v>0.98665316250826196</v>
      </c>
      <c r="K691" s="42">
        <v>0.96169512448496497</v>
      </c>
      <c r="L691" s="42">
        <v>1.0122589148082699</v>
      </c>
      <c r="M691" s="14">
        <v>9.9999999999999995E-8</v>
      </c>
    </row>
    <row r="692" spans="1:13" x14ac:dyDescent="0.25">
      <c r="A692" s="12" t="s">
        <v>3</v>
      </c>
      <c r="B692" s="12" t="s">
        <v>741</v>
      </c>
      <c r="C692" s="19" t="s">
        <v>661</v>
      </c>
      <c r="D692" s="12">
        <v>58</v>
      </c>
      <c r="E692" s="43">
        <v>3.0575399412856399E-3</v>
      </c>
      <c r="F692" s="43">
        <v>2.2696226593851999E-3</v>
      </c>
      <c r="G692" s="12">
        <v>0.18</v>
      </c>
      <c r="H692" s="43">
        <v>-1.39092047110935E-3</v>
      </c>
      <c r="I692" s="43">
        <v>7.5060003536806296E-3</v>
      </c>
      <c r="J692" s="43">
        <v>1.0030622189841001</v>
      </c>
      <c r="K692" s="43">
        <v>0.99861004641043205</v>
      </c>
      <c r="L692" s="43">
        <v>1.00753424098819</v>
      </c>
      <c r="M692" s="12">
        <v>9.9999999999999995E-8</v>
      </c>
    </row>
    <row r="693" spans="1:13" x14ac:dyDescent="0.25">
      <c r="A693" s="14" t="s">
        <v>3</v>
      </c>
      <c r="B693" s="14" t="s">
        <v>741</v>
      </c>
      <c r="C693" s="22" t="s">
        <v>662</v>
      </c>
      <c r="D693" s="14">
        <v>58</v>
      </c>
      <c r="E693" s="42">
        <v>3.0575399412856399E-3</v>
      </c>
      <c r="F693" s="42">
        <v>2.2696226593851999E-3</v>
      </c>
      <c r="G693" s="14">
        <v>0.18</v>
      </c>
      <c r="H693" s="42">
        <v>-1.39092047110935E-3</v>
      </c>
      <c r="I693" s="42">
        <v>7.5060003536806296E-3</v>
      </c>
      <c r="J693" s="42">
        <v>1.0030622189841001</v>
      </c>
      <c r="K693" s="42">
        <v>0.99861004641043205</v>
      </c>
      <c r="L693" s="42">
        <v>1.00753424098819</v>
      </c>
      <c r="M693" s="14">
        <v>9.9999999999999995E-8</v>
      </c>
    </row>
    <row r="694" spans="1:13" x14ac:dyDescent="0.25">
      <c r="A694" s="14" t="s">
        <v>3</v>
      </c>
      <c r="B694" s="14" t="s">
        <v>741</v>
      </c>
      <c r="C694" s="14" t="s">
        <v>5</v>
      </c>
      <c r="D694" s="14">
        <v>58</v>
      </c>
      <c r="E694" s="42">
        <v>5.5369258601241297E-3</v>
      </c>
      <c r="F694" s="42">
        <v>3.12595819464692E-3</v>
      </c>
      <c r="G694" s="14">
        <v>0.08</v>
      </c>
      <c r="H694" s="42">
        <v>-5.8995220138381905E-4</v>
      </c>
      <c r="I694" s="42">
        <v>1.1663803921632101E-2</v>
      </c>
      <c r="J694" s="42">
        <v>1.0055522829647501</v>
      </c>
      <c r="K694" s="42">
        <v>0.99941022178619998</v>
      </c>
      <c r="L694" s="42">
        <v>1.0117320913212799</v>
      </c>
      <c r="M694" s="14">
        <v>9.9999999999999995E-8</v>
      </c>
    </row>
    <row r="695" spans="1:13" x14ac:dyDescent="0.25">
      <c r="A695" s="14" t="s">
        <v>3</v>
      </c>
      <c r="B695" s="14" t="s">
        <v>741</v>
      </c>
      <c r="C695" s="14" t="s">
        <v>20</v>
      </c>
      <c r="D695" s="14">
        <v>58</v>
      </c>
      <c r="E695" s="42">
        <v>6.2889285114864401E-3</v>
      </c>
      <c r="F695" s="42">
        <v>7.6316849682003998E-3</v>
      </c>
      <c r="G695" s="14">
        <v>0.41</v>
      </c>
      <c r="H695" s="42">
        <v>-8.6691740261863395E-3</v>
      </c>
      <c r="I695" s="42">
        <v>2.1247031049159201E-2</v>
      </c>
      <c r="J695" s="42">
        <v>1.0063087453428301</v>
      </c>
      <c r="K695" s="42">
        <v>0.99136829490987699</v>
      </c>
      <c r="L695" s="42">
        <v>1.02147435635464</v>
      </c>
      <c r="M695" s="14">
        <v>9.9999999999999995E-8</v>
      </c>
    </row>
    <row r="696" spans="1:13" x14ac:dyDescent="0.25">
      <c r="A696" s="22" t="s">
        <v>3</v>
      </c>
      <c r="B696" s="22" t="s">
        <v>739</v>
      </c>
      <c r="C696" s="22" t="s">
        <v>19</v>
      </c>
      <c r="D696" s="22">
        <v>27</v>
      </c>
      <c r="E696" s="42">
        <v>-1.00292513272594E-2</v>
      </c>
      <c r="F696" s="42">
        <v>1.07590598178202E-2</v>
      </c>
      <c r="G696" s="22">
        <v>0.36</v>
      </c>
      <c r="H696" s="42">
        <v>-3.1117008570187E-2</v>
      </c>
      <c r="I696" s="42">
        <v>1.10585059156681E-2</v>
      </c>
      <c r="J696" s="42">
        <v>0.99002087390103699</v>
      </c>
      <c r="K696" s="42">
        <v>0.96936214276167798</v>
      </c>
      <c r="L696" s="42">
        <v>1.0111198772085199</v>
      </c>
      <c r="M696" s="22">
        <v>9.9999999999999995E-8</v>
      </c>
    </row>
    <row r="697" spans="1:13" x14ac:dyDescent="0.25">
      <c r="A697" s="19" t="s">
        <v>3</v>
      </c>
      <c r="B697" s="19" t="s">
        <v>739</v>
      </c>
      <c r="C697" s="19" t="s">
        <v>661</v>
      </c>
      <c r="D697" s="19">
        <v>27</v>
      </c>
      <c r="E697" s="43">
        <v>9.7532010487897498E-4</v>
      </c>
      <c r="F697" s="43">
        <v>1.39363739818469E-3</v>
      </c>
      <c r="G697" s="19">
        <v>0.48</v>
      </c>
      <c r="H697" s="43">
        <v>-1.7562091955630099E-3</v>
      </c>
      <c r="I697" s="43">
        <v>3.7068494053209599E-3</v>
      </c>
      <c r="J697" s="43">
        <v>1.0009757958842</v>
      </c>
      <c r="K697" s="43">
        <v>0.99824533203743204</v>
      </c>
      <c r="L697" s="43">
        <v>1.00371372826859</v>
      </c>
      <c r="M697" s="19">
        <v>9.9999999999999995E-8</v>
      </c>
    </row>
    <row r="698" spans="1:13" x14ac:dyDescent="0.25">
      <c r="A698" s="22" t="s">
        <v>3</v>
      </c>
      <c r="B698" s="22" t="s">
        <v>739</v>
      </c>
      <c r="C698" s="22" t="s">
        <v>662</v>
      </c>
      <c r="D698" s="22">
        <v>27</v>
      </c>
      <c r="E698" s="42">
        <v>9.7532010487897498E-4</v>
      </c>
      <c r="F698" s="42">
        <v>1.19331016085469E-3</v>
      </c>
      <c r="G698" s="22">
        <v>0.41</v>
      </c>
      <c r="H698" s="42">
        <v>-1.36356781039621E-3</v>
      </c>
      <c r="I698" s="42">
        <v>3.3142080201541599E-3</v>
      </c>
      <c r="J698" s="42">
        <v>1.0009757958842</v>
      </c>
      <c r="K698" s="42">
        <v>0.99863736142578396</v>
      </c>
      <c r="L698" s="42">
        <v>1.00331970607978</v>
      </c>
      <c r="M698" s="22">
        <v>9.9999999999999995E-8</v>
      </c>
    </row>
    <row r="699" spans="1:13" x14ac:dyDescent="0.25">
      <c r="A699" s="22" t="s">
        <v>3</v>
      </c>
      <c r="B699" s="22" t="s">
        <v>739</v>
      </c>
      <c r="C699" s="22" t="s">
        <v>5</v>
      </c>
      <c r="D699" s="22">
        <v>27</v>
      </c>
      <c r="E699" s="42">
        <v>1.3838117983662401E-3</v>
      </c>
      <c r="F699" s="42">
        <v>1.9912000716228902E-3</v>
      </c>
      <c r="G699" s="22">
        <v>0.49</v>
      </c>
      <c r="H699" s="42">
        <v>-2.5189403420146301E-3</v>
      </c>
      <c r="I699" s="42">
        <v>5.2865639387471098E-3</v>
      </c>
      <c r="J699" s="42">
        <v>1.0013847697077201</v>
      </c>
      <c r="K699" s="42">
        <v>0.99748422952608096</v>
      </c>
      <c r="L699" s="42">
        <v>1.0053005624750699</v>
      </c>
      <c r="M699" s="22">
        <v>9.9999999999999995E-8</v>
      </c>
    </row>
    <row r="700" spans="1:13" x14ac:dyDescent="0.25">
      <c r="A700" s="22" t="s">
        <v>3</v>
      </c>
      <c r="B700" s="22" t="s">
        <v>739</v>
      </c>
      <c r="C700" s="22" t="s">
        <v>20</v>
      </c>
      <c r="D700" s="22">
        <v>27</v>
      </c>
      <c r="E700" s="42">
        <v>4.68929619725072E-3</v>
      </c>
      <c r="F700" s="42">
        <v>4.1827819398386496E-3</v>
      </c>
      <c r="G700" s="22">
        <v>0.27</v>
      </c>
      <c r="H700" s="42">
        <v>-3.5089564048330401E-3</v>
      </c>
      <c r="I700" s="42">
        <v>1.28875487993345E-2</v>
      </c>
      <c r="J700" s="42">
        <v>1.0047003081527099</v>
      </c>
      <c r="K700" s="42">
        <v>0.99649719278817295</v>
      </c>
      <c r="L700" s="42">
        <v>1.0129709511552301</v>
      </c>
      <c r="M700" s="22">
        <v>9.9999999999999995E-8</v>
      </c>
    </row>
    <row r="701" spans="1:13" x14ac:dyDescent="0.25">
      <c r="A701" s="22" t="s">
        <v>3</v>
      </c>
      <c r="B701" s="22" t="s">
        <v>731</v>
      </c>
      <c r="C701" s="22" t="s">
        <v>19</v>
      </c>
      <c r="D701" s="22">
        <v>21</v>
      </c>
      <c r="E701" s="42">
        <v>-4.6248745409390404</v>
      </c>
      <c r="F701" s="42">
        <v>4.4609470673654004</v>
      </c>
      <c r="G701" s="22">
        <v>0.31</v>
      </c>
      <c r="H701" s="42">
        <v>-13.3683307929752</v>
      </c>
      <c r="I701" s="42">
        <v>4.1185817110971499</v>
      </c>
      <c r="J701" s="42">
        <v>9.8048850703344598E-3</v>
      </c>
      <c r="K701" s="42">
        <v>1.56389540765976E-6</v>
      </c>
      <c r="L701" s="42">
        <v>61.4719953595405</v>
      </c>
      <c r="M701" s="22">
        <v>9.9999999999999995E-8</v>
      </c>
    </row>
    <row r="702" spans="1:13" x14ac:dyDescent="0.25">
      <c r="A702" s="19" t="s">
        <v>3</v>
      </c>
      <c r="B702" s="19" t="s">
        <v>731</v>
      </c>
      <c r="C702" s="19" t="s">
        <v>661</v>
      </c>
      <c r="D702" s="19">
        <v>21</v>
      </c>
      <c r="E702" s="43">
        <v>1.5044955923040699</v>
      </c>
      <c r="F702" s="43">
        <v>0.75508664216737598</v>
      </c>
      <c r="G702" s="19">
        <v>0.05</v>
      </c>
      <c r="H702" s="43">
        <v>2.4525773656009799E-2</v>
      </c>
      <c r="I702" s="43">
        <v>2.98446541095212</v>
      </c>
      <c r="J702" s="43">
        <v>4.5018822734267996</v>
      </c>
      <c r="K702" s="43">
        <v>1.0248290043570401</v>
      </c>
      <c r="L702" s="43">
        <v>19.775927415822501</v>
      </c>
      <c r="M702" s="19">
        <v>9.9999999999999995E-8</v>
      </c>
    </row>
    <row r="703" spans="1:13" x14ac:dyDescent="0.25">
      <c r="A703" s="22" t="s">
        <v>3</v>
      </c>
      <c r="B703" s="22" t="s">
        <v>731</v>
      </c>
      <c r="C703" s="22" t="s">
        <v>662</v>
      </c>
      <c r="D703" s="22">
        <v>21</v>
      </c>
      <c r="E703" s="42">
        <v>1.5044955923040699</v>
      </c>
      <c r="F703" s="42">
        <v>0.75508664216737598</v>
      </c>
      <c r="G703" s="22">
        <v>0.05</v>
      </c>
      <c r="H703" s="42">
        <v>2.4525773656009799E-2</v>
      </c>
      <c r="I703" s="42">
        <v>2.98446541095212</v>
      </c>
      <c r="J703" s="42">
        <v>4.5018822734267996</v>
      </c>
      <c r="K703" s="42">
        <v>1.0248290043570401</v>
      </c>
      <c r="L703" s="42">
        <v>19.775927415822501</v>
      </c>
      <c r="M703" s="22">
        <v>9.9999999999999995E-8</v>
      </c>
    </row>
    <row r="704" spans="1:13" x14ac:dyDescent="0.25">
      <c r="A704" s="22" t="s">
        <v>3</v>
      </c>
      <c r="B704" s="22" t="s">
        <v>731</v>
      </c>
      <c r="C704" s="22" t="s">
        <v>5</v>
      </c>
      <c r="D704" s="22">
        <v>21</v>
      </c>
      <c r="E704" s="42">
        <v>0.53539374210323198</v>
      </c>
      <c r="F704" s="42">
        <v>0.99862048201986497</v>
      </c>
      <c r="G704" s="22">
        <v>0.59</v>
      </c>
      <c r="H704" s="42">
        <v>-1.4219024026556999</v>
      </c>
      <c r="I704" s="42">
        <v>2.4926898868621699</v>
      </c>
      <c r="J704" s="42">
        <v>1.7081206688889301</v>
      </c>
      <c r="K704" s="42">
        <v>0.241254616630067</v>
      </c>
      <c r="L704" s="42">
        <v>12.0937632624019</v>
      </c>
      <c r="M704" s="22">
        <v>9.9999999999999995E-8</v>
      </c>
    </row>
    <row r="705" spans="1:13" s="10" customFormat="1" x14ac:dyDescent="0.25">
      <c r="A705" s="22" t="s">
        <v>3</v>
      </c>
      <c r="B705" s="22" t="s">
        <v>731</v>
      </c>
      <c r="C705" s="22" t="s">
        <v>20</v>
      </c>
      <c r="D705" s="22">
        <v>21</v>
      </c>
      <c r="E705" s="42">
        <v>0.147536009746254</v>
      </c>
      <c r="F705" s="42">
        <v>1.9962246672666799</v>
      </c>
      <c r="G705" s="22">
        <v>0.94</v>
      </c>
      <c r="H705" s="42">
        <v>-3.7650643380964399</v>
      </c>
      <c r="I705" s="42">
        <v>4.0601363575889398</v>
      </c>
      <c r="J705" s="42">
        <v>1.1589750184746701</v>
      </c>
      <c r="K705" s="42">
        <v>2.3166121723183698E-2</v>
      </c>
      <c r="L705" s="42">
        <v>57.982216855232799</v>
      </c>
      <c r="M705" s="22">
        <v>9.9999999999999995E-8</v>
      </c>
    </row>
    <row r="706" spans="1:13" x14ac:dyDescent="0.25">
      <c r="A706" s="22" t="s">
        <v>3</v>
      </c>
      <c r="B706" s="22" t="s">
        <v>732</v>
      </c>
      <c r="C706" s="22" t="s">
        <v>19</v>
      </c>
      <c r="D706" s="22">
        <v>35</v>
      </c>
      <c r="E706" s="42">
        <v>-7.5602786575732699</v>
      </c>
      <c r="F706" s="42">
        <v>7.2421824807467798</v>
      </c>
      <c r="G706" s="22">
        <v>0.3</v>
      </c>
      <c r="H706" s="42">
        <v>-21.7549563198369</v>
      </c>
      <c r="I706" s="42">
        <v>6.6343990046904198</v>
      </c>
      <c r="J706" s="42">
        <v>5.2073011827469197E-4</v>
      </c>
      <c r="K706" s="42">
        <v>3.5640395623835702E-10</v>
      </c>
      <c r="L706" s="42">
        <v>760.82167813262697</v>
      </c>
      <c r="M706" s="22">
        <v>9.9999999999999995E-8</v>
      </c>
    </row>
    <row r="707" spans="1:13" x14ac:dyDescent="0.25">
      <c r="A707" s="19" t="s">
        <v>3</v>
      </c>
      <c r="B707" s="19" t="s">
        <v>732</v>
      </c>
      <c r="C707" s="19" t="s">
        <v>661</v>
      </c>
      <c r="D707" s="19">
        <v>35</v>
      </c>
      <c r="E707" s="43">
        <v>-1.63754975223969</v>
      </c>
      <c r="F707" s="43">
        <v>1.0298755875182799</v>
      </c>
      <c r="G707" s="19">
        <v>0.11</v>
      </c>
      <c r="H707" s="43">
        <v>-3.6561059037755301</v>
      </c>
      <c r="I707" s="43">
        <v>0.38100639929614699</v>
      </c>
      <c r="J707" s="43">
        <v>0.19445592423130101</v>
      </c>
      <c r="K707" s="43">
        <v>2.5832912964235202E-2</v>
      </c>
      <c r="L707" s="43">
        <v>1.46375697239411</v>
      </c>
      <c r="M707" s="19">
        <v>9.9999999999999995E-8</v>
      </c>
    </row>
    <row r="708" spans="1:13" x14ac:dyDescent="0.25">
      <c r="A708" s="22" t="s">
        <v>3</v>
      </c>
      <c r="B708" s="22" t="s">
        <v>732</v>
      </c>
      <c r="C708" s="22" t="s">
        <v>662</v>
      </c>
      <c r="D708" s="22">
        <v>35</v>
      </c>
      <c r="E708" s="42">
        <v>-1.63754975223969</v>
      </c>
      <c r="F708" s="42">
        <v>1.0210806197418401</v>
      </c>
      <c r="G708" s="22">
        <v>0.11</v>
      </c>
      <c r="H708" s="42">
        <v>-3.6388677669336902</v>
      </c>
      <c r="I708" s="42">
        <v>0.36376826245431199</v>
      </c>
      <c r="J708" s="42">
        <v>0.19445592423130101</v>
      </c>
      <c r="K708" s="42">
        <v>2.62820845710653E-2</v>
      </c>
      <c r="L708" s="42">
        <v>1.4387407652694</v>
      </c>
      <c r="M708" s="22">
        <v>9.9999999999999995E-8</v>
      </c>
    </row>
    <row r="709" spans="1:13" x14ac:dyDescent="0.25">
      <c r="A709" s="22" t="s">
        <v>3</v>
      </c>
      <c r="B709" s="22" t="s">
        <v>732</v>
      </c>
      <c r="C709" s="22" t="s">
        <v>5</v>
      </c>
      <c r="D709" s="22">
        <v>35</v>
      </c>
      <c r="E709" s="42">
        <v>-1.9574510598259101</v>
      </c>
      <c r="F709" s="42">
        <v>1.4803759739236599</v>
      </c>
      <c r="G709" s="22">
        <v>0.19</v>
      </c>
      <c r="H709" s="42">
        <v>-4.8589879687162796</v>
      </c>
      <c r="I709" s="42">
        <v>0.94408584906446102</v>
      </c>
      <c r="J709" s="42">
        <v>0.14121791858336599</v>
      </c>
      <c r="K709" s="42">
        <v>7.7583315936889203E-3</v>
      </c>
      <c r="L709" s="42">
        <v>2.5704625135177901</v>
      </c>
      <c r="M709" s="22">
        <v>9.9999999999999995E-8</v>
      </c>
    </row>
    <row r="710" spans="1:13" x14ac:dyDescent="0.25">
      <c r="A710" s="22" t="s">
        <v>3</v>
      </c>
      <c r="B710" s="22" t="s">
        <v>732</v>
      </c>
      <c r="C710" s="22" t="s">
        <v>20</v>
      </c>
      <c r="D710" s="22">
        <v>35</v>
      </c>
      <c r="E710" s="42">
        <v>-4.6247423292852599</v>
      </c>
      <c r="F710" s="42">
        <v>3.0373875496339799</v>
      </c>
      <c r="G710" s="22">
        <v>0.14000000000000001</v>
      </c>
      <c r="H710" s="42">
        <v>-10.578021926567899</v>
      </c>
      <c r="I710" s="42">
        <v>1.32853726799734</v>
      </c>
      <c r="J710" s="42">
        <v>9.8061814761028002E-3</v>
      </c>
      <c r="K710" s="42">
        <v>2.5469677613096699E-5</v>
      </c>
      <c r="L710" s="42">
        <v>3.7755167773625402</v>
      </c>
      <c r="M710" s="22">
        <v>9.9999999999999995E-8</v>
      </c>
    </row>
    <row r="711" spans="1:13" x14ac:dyDescent="0.25">
      <c r="A711" s="22" t="s">
        <v>3</v>
      </c>
      <c r="B711" s="22" t="s">
        <v>743</v>
      </c>
      <c r="C711" s="22" t="s">
        <v>19</v>
      </c>
      <c r="D711" s="22">
        <v>59</v>
      </c>
      <c r="E711" s="42">
        <v>5.9209128568779796E-4</v>
      </c>
      <c r="F711" s="42">
        <v>1.22774334710824E-2</v>
      </c>
      <c r="G711" s="22">
        <v>0.96</v>
      </c>
      <c r="H711" s="42">
        <v>-2.34716783176338E-2</v>
      </c>
      <c r="I711" s="42">
        <v>2.4655860889009399E-2</v>
      </c>
      <c r="J711" s="42">
        <v>1.00059226660633</v>
      </c>
      <c r="K711" s="42">
        <v>0.976801638942846</v>
      </c>
      <c r="L711" s="42">
        <v>1.0249623301983199</v>
      </c>
      <c r="M711" s="22">
        <v>9.9999999999999995E-8</v>
      </c>
    </row>
    <row r="712" spans="1:13" x14ac:dyDescent="0.25">
      <c r="A712" s="19" t="s">
        <v>3</v>
      </c>
      <c r="B712" s="19" t="s">
        <v>743</v>
      </c>
      <c r="C712" s="19" t="s">
        <v>661</v>
      </c>
      <c r="D712" s="19">
        <v>59</v>
      </c>
      <c r="E712" s="43">
        <v>3.14230719269373E-5</v>
      </c>
      <c r="F712" s="43">
        <v>2.0915646472960498E-3</v>
      </c>
      <c r="G712" s="19">
        <v>0.99</v>
      </c>
      <c r="H712" s="43">
        <v>-4.0680436367733202E-3</v>
      </c>
      <c r="I712" s="43">
        <v>4.1308897806271901E-3</v>
      </c>
      <c r="J712" s="43">
        <v>1.00003142356564</v>
      </c>
      <c r="K712" s="43">
        <v>0.99594021964381596</v>
      </c>
      <c r="L712" s="43">
        <v>1.00413943366638</v>
      </c>
      <c r="M712" s="19">
        <v>9.9999999999999995E-8</v>
      </c>
    </row>
    <row r="713" spans="1:13" x14ac:dyDescent="0.25">
      <c r="A713" s="22" t="s">
        <v>3</v>
      </c>
      <c r="B713" s="22" t="s">
        <v>743</v>
      </c>
      <c r="C713" s="22" t="s">
        <v>662</v>
      </c>
      <c r="D713" s="22">
        <v>59</v>
      </c>
      <c r="E713" s="42">
        <v>3.14230719269373E-5</v>
      </c>
      <c r="F713" s="42">
        <v>2.0915646472960498E-3</v>
      </c>
      <c r="G713" s="22">
        <v>0.99</v>
      </c>
      <c r="H713" s="42">
        <v>-4.0680436367733202E-3</v>
      </c>
      <c r="I713" s="42">
        <v>4.1308897806271901E-3</v>
      </c>
      <c r="J713" s="42">
        <v>1.00003142356564</v>
      </c>
      <c r="K713" s="42">
        <v>0.99594021964381596</v>
      </c>
      <c r="L713" s="42">
        <v>1.00413943366638</v>
      </c>
      <c r="M713" s="22">
        <v>9.9999999999999995E-8</v>
      </c>
    </row>
    <row r="714" spans="1:13" x14ac:dyDescent="0.25">
      <c r="A714" s="22" t="s">
        <v>3</v>
      </c>
      <c r="B714" s="22" t="s">
        <v>743</v>
      </c>
      <c r="C714" s="22" t="s">
        <v>5</v>
      </c>
      <c r="D714" s="22">
        <v>59</v>
      </c>
      <c r="E714" s="42">
        <v>-1.29501614628599E-3</v>
      </c>
      <c r="F714" s="42">
        <v>2.70279518572024E-3</v>
      </c>
      <c r="G714" s="22">
        <v>0.63</v>
      </c>
      <c r="H714" s="42">
        <v>-6.5924947102976696E-3</v>
      </c>
      <c r="I714" s="42">
        <v>4.00246241772569E-3</v>
      </c>
      <c r="J714" s="42">
        <v>0.99870582202526903</v>
      </c>
      <c r="K714" s="42">
        <v>0.99342918810883296</v>
      </c>
      <c r="L714" s="42">
        <v>1.0040104829675101</v>
      </c>
      <c r="M714" s="22">
        <v>9.9999999999999995E-8</v>
      </c>
    </row>
    <row r="715" spans="1:13" s="10" customFormat="1" x14ac:dyDescent="0.25">
      <c r="A715" s="22" t="s">
        <v>3</v>
      </c>
      <c r="B715" s="22" t="s">
        <v>743</v>
      </c>
      <c r="C715" s="22" t="s">
        <v>20</v>
      </c>
      <c r="D715" s="22">
        <v>59</v>
      </c>
      <c r="E715" s="42">
        <v>5.4957375417216698E-3</v>
      </c>
      <c r="F715" s="42">
        <v>6.5753423040462496E-3</v>
      </c>
      <c r="G715" s="22">
        <v>0.41</v>
      </c>
      <c r="H715" s="42">
        <v>-7.3919333742089796E-3</v>
      </c>
      <c r="I715" s="42">
        <v>1.8383408457652298E-2</v>
      </c>
      <c r="J715" s="42">
        <v>1.0055108668100801</v>
      </c>
      <c r="K715" s="42">
        <v>0.99263531977280195</v>
      </c>
      <c r="L715" s="42">
        <v>1.0185534235317999</v>
      </c>
      <c r="M715" s="22">
        <v>9.9999999999999995E-8</v>
      </c>
    </row>
    <row r="716" spans="1:13" x14ac:dyDescent="0.25">
      <c r="A716" s="22" t="s">
        <v>14</v>
      </c>
      <c r="B716" s="22" t="s">
        <v>15</v>
      </c>
      <c r="C716" s="22" t="s">
        <v>19</v>
      </c>
      <c r="D716" s="22">
        <v>360</v>
      </c>
      <c r="E716" s="42">
        <v>0.43219475542020802</v>
      </c>
      <c r="F716" s="42">
        <v>0.16630158815492799</v>
      </c>
      <c r="G716" s="22">
        <v>0.01</v>
      </c>
      <c r="H716" s="42">
        <v>0.10624364263655001</v>
      </c>
      <c r="I716" s="42">
        <v>0.75814586820386598</v>
      </c>
      <c r="J716" s="42">
        <v>1.5406351329878401</v>
      </c>
      <c r="K716" s="42">
        <v>1.1120927967224099</v>
      </c>
      <c r="L716" s="42">
        <v>2.1343152477849601</v>
      </c>
      <c r="M716" s="21">
        <v>9.9999999999999995E-7</v>
      </c>
    </row>
    <row r="717" spans="1:13" x14ac:dyDescent="0.25">
      <c r="A717" s="22" t="s">
        <v>14</v>
      </c>
      <c r="B717" s="22" t="s">
        <v>15</v>
      </c>
      <c r="C717" s="21" t="s">
        <v>661</v>
      </c>
      <c r="D717" s="22">
        <v>360</v>
      </c>
      <c r="E717" s="42">
        <v>0.123152400671331</v>
      </c>
      <c r="F717" s="42">
        <v>3.8605946477079003E-2</v>
      </c>
      <c r="G717" s="22">
        <v>1E-3</v>
      </c>
      <c r="H717" s="42">
        <v>4.7484745576256399E-2</v>
      </c>
      <c r="I717" s="42">
        <v>0.19882005576640599</v>
      </c>
      <c r="J717" s="42">
        <v>1.1310567816260499</v>
      </c>
      <c r="K717" s="42">
        <v>1.04863020474978</v>
      </c>
      <c r="L717" s="42">
        <v>1.21996242094469</v>
      </c>
      <c r="M717" s="21">
        <v>9.9999999999999995E-7</v>
      </c>
    </row>
    <row r="718" spans="1:13" x14ac:dyDescent="0.25">
      <c r="A718" s="22" t="s">
        <v>14</v>
      </c>
      <c r="B718" s="22" t="s">
        <v>15</v>
      </c>
      <c r="C718" s="22" t="s">
        <v>662</v>
      </c>
      <c r="D718" s="22">
        <v>360</v>
      </c>
      <c r="E718" s="42">
        <v>0.123152400671331</v>
      </c>
      <c r="F718" s="42">
        <v>3.8605946477079003E-2</v>
      </c>
      <c r="G718" s="22">
        <v>1E-3</v>
      </c>
      <c r="H718" s="42">
        <v>4.7484745576256399E-2</v>
      </c>
      <c r="I718" s="42">
        <v>0.19882005576640599</v>
      </c>
      <c r="J718" s="42">
        <v>1.1310567816260499</v>
      </c>
      <c r="K718" s="42">
        <v>1.04863020474978</v>
      </c>
      <c r="L718" s="42">
        <v>1.21996242094469</v>
      </c>
      <c r="M718" s="21">
        <v>9.9999999999999995E-7</v>
      </c>
    </row>
    <row r="719" spans="1:13" s="10" customFormat="1" x14ac:dyDescent="0.25">
      <c r="A719" s="19" t="s">
        <v>14</v>
      </c>
      <c r="B719" s="19" t="s">
        <v>15</v>
      </c>
      <c r="C719" s="19" t="s">
        <v>5</v>
      </c>
      <c r="D719" s="19">
        <v>360</v>
      </c>
      <c r="E719" s="43">
        <v>0.10400268769918999</v>
      </c>
      <c r="F719" s="43">
        <v>4.2779983401226601E-2</v>
      </c>
      <c r="G719" s="19">
        <v>0.02</v>
      </c>
      <c r="H719" s="43">
        <v>2.0153920232785699E-2</v>
      </c>
      <c r="I719" s="43">
        <v>0.18785145516559401</v>
      </c>
      <c r="J719" s="43">
        <v>1.10960343719183</v>
      </c>
      <c r="K719" s="43">
        <v>1.02035838174014</v>
      </c>
      <c r="L719" s="43">
        <v>1.20665425977899</v>
      </c>
      <c r="M719" s="23">
        <v>9.9999999999999995E-7</v>
      </c>
    </row>
    <row r="720" spans="1:13" x14ac:dyDescent="0.25">
      <c r="A720" s="22" t="s">
        <v>14</v>
      </c>
      <c r="B720" s="22" t="s">
        <v>15</v>
      </c>
      <c r="C720" s="22" t="s">
        <v>20</v>
      </c>
      <c r="D720" s="22">
        <v>360</v>
      </c>
      <c r="E720" s="42">
        <v>0.15940559583223199</v>
      </c>
      <c r="F720" s="42">
        <v>0.161121453033155</v>
      </c>
      <c r="G720" s="22">
        <v>0.32</v>
      </c>
      <c r="H720" s="42">
        <v>-0.15639245211275299</v>
      </c>
      <c r="I720" s="42">
        <v>0.47520364377721602</v>
      </c>
      <c r="J720" s="42">
        <v>1.17281353850837</v>
      </c>
      <c r="K720" s="42">
        <v>0.85522349023659405</v>
      </c>
      <c r="L720" s="42">
        <v>1.6083416929158501</v>
      </c>
      <c r="M720" s="21">
        <v>9.9999999999999995E-7</v>
      </c>
    </row>
    <row r="721" spans="1:13" x14ac:dyDescent="0.25">
      <c r="A721" s="22" t="s">
        <v>14</v>
      </c>
      <c r="B721" s="22" t="s">
        <v>663</v>
      </c>
      <c r="C721" s="22" t="s">
        <v>19</v>
      </c>
      <c r="D721" s="22">
        <v>360</v>
      </c>
      <c r="E721" s="42">
        <v>0.26924759868189302</v>
      </c>
      <c r="F721" s="42">
        <v>0.262469941856245</v>
      </c>
      <c r="G721" s="22">
        <v>0.31</v>
      </c>
      <c r="H721" s="42">
        <v>-0.245193487356347</v>
      </c>
      <c r="I721" s="42">
        <v>0.78368868472013198</v>
      </c>
      <c r="J721" s="42">
        <v>1.30897920245137</v>
      </c>
      <c r="K721" s="42">
        <v>0.78255310946021295</v>
      </c>
      <c r="L721" s="42">
        <v>2.18953388816271</v>
      </c>
      <c r="M721" s="21">
        <v>9.9999999999999995E-7</v>
      </c>
    </row>
    <row r="722" spans="1:13" s="10" customFormat="1" x14ac:dyDescent="0.25">
      <c r="A722" s="22" t="s">
        <v>14</v>
      </c>
      <c r="B722" s="22" t="s">
        <v>663</v>
      </c>
      <c r="C722" s="21" t="s">
        <v>661</v>
      </c>
      <c r="D722" s="22">
        <v>360</v>
      </c>
      <c r="E722" s="42">
        <v>0.26830113891157398</v>
      </c>
      <c r="F722" s="42">
        <v>6.04060277433415E-2</v>
      </c>
      <c r="G722" s="25" t="s">
        <v>621</v>
      </c>
      <c r="H722" s="42">
        <v>0.14990532453462399</v>
      </c>
      <c r="I722" s="42">
        <v>0.38669695328852299</v>
      </c>
      <c r="J722" s="42">
        <v>1.3077408923938301</v>
      </c>
      <c r="K722" s="42">
        <v>1.1617242507375201</v>
      </c>
      <c r="L722" s="42">
        <v>1.47211030548197</v>
      </c>
      <c r="M722" s="21">
        <v>9.9999999999999995E-7</v>
      </c>
    </row>
    <row r="723" spans="1:13" x14ac:dyDescent="0.25">
      <c r="A723" s="22" t="s">
        <v>14</v>
      </c>
      <c r="B723" s="22" t="s">
        <v>663</v>
      </c>
      <c r="C723" s="22" t="s">
        <v>662</v>
      </c>
      <c r="D723" s="22">
        <v>360</v>
      </c>
      <c r="E723" s="42">
        <v>0.26830113891157398</v>
      </c>
      <c r="F723" s="42">
        <v>6.04060277433415E-2</v>
      </c>
      <c r="G723" s="25" t="s">
        <v>621</v>
      </c>
      <c r="H723" s="42">
        <v>0.14990532453462399</v>
      </c>
      <c r="I723" s="42">
        <v>0.38669695328852299</v>
      </c>
      <c r="J723" s="42">
        <v>1.3077408923938301</v>
      </c>
      <c r="K723" s="42">
        <v>1.1617242507375201</v>
      </c>
      <c r="L723" s="42">
        <v>1.47211030548197</v>
      </c>
      <c r="M723" s="21">
        <v>9.9999999999999995E-7</v>
      </c>
    </row>
    <row r="724" spans="1:13" x14ac:dyDescent="0.25">
      <c r="A724" s="19" t="s">
        <v>14</v>
      </c>
      <c r="B724" s="19" t="s">
        <v>663</v>
      </c>
      <c r="C724" s="19" t="s">
        <v>5</v>
      </c>
      <c r="D724" s="19">
        <v>360</v>
      </c>
      <c r="E724" s="43">
        <v>0.24848223855490101</v>
      </c>
      <c r="F724" s="43">
        <v>7.2699529036871893E-2</v>
      </c>
      <c r="G724" s="19" t="s">
        <v>621</v>
      </c>
      <c r="H724" s="43">
        <v>0.105991161642633</v>
      </c>
      <c r="I724" s="43">
        <v>0.39097331546717001</v>
      </c>
      <c r="J724" s="43">
        <v>1.2820780506081699</v>
      </c>
      <c r="K724" s="43">
        <v>1.1118120498708799</v>
      </c>
      <c r="L724" s="43">
        <v>1.4784190619647799</v>
      </c>
      <c r="M724" s="23">
        <v>9.9999999999999995E-7</v>
      </c>
    </row>
    <row r="725" spans="1:13" x14ac:dyDescent="0.25">
      <c r="A725" s="22" t="s">
        <v>14</v>
      </c>
      <c r="B725" s="22" t="s">
        <v>663</v>
      </c>
      <c r="C725" s="22" t="s">
        <v>20</v>
      </c>
      <c r="D725" s="22">
        <v>360</v>
      </c>
      <c r="E725" s="42">
        <v>0.64654334564342997</v>
      </c>
      <c r="F725" s="42">
        <v>0.31324135069806802</v>
      </c>
      <c r="G725" s="22">
        <v>0.04</v>
      </c>
      <c r="H725" s="42">
        <v>3.25902982752172E-2</v>
      </c>
      <c r="I725" s="42">
        <v>1.26049639301164</v>
      </c>
      <c r="J725" s="42">
        <v>1.90893089716849</v>
      </c>
      <c r="K725" s="42">
        <v>1.03312717853446</v>
      </c>
      <c r="L725" s="42">
        <v>3.5271719163692201</v>
      </c>
      <c r="M725" s="21">
        <v>9.9999999999999995E-7</v>
      </c>
    </row>
    <row r="726" spans="1:13" x14ac:dyDescent="0.25">
      <c r="A726" s="22" t="s">
        <v>14</v>
      </c>
      <c r="B726" s="22" t="s">
        <v>664</v>
      </c>
      <c r="C726" s="22" t="s">
        <v>19</v>
      </c>
      <c r="D726" s="22">
        <v>360</v>
      </c>
      <c r="E726" s="42">
        <v>0.374592475178946</v>
      </c>
      <c r="F726" s="42">
        <v>0.189281034314459</v>
      </c>
      <c r="G726" s="22">
        <v>0.05</v>
      </c>
      <c r="H726" s="42">
        <v>3.6016479226068702E-3</v>
      </c>
      <c r="I726" s="42">
        <v>0.74558330243528503</v>
      </c>
      <c r="J726" s="42">
        <v>1.4543985903058401</v>
      </c>
      <c r="K726" s="42">
        <v>1.0036081416501901</v>
      </c>
      <c r="L726" s="42">
        <v>2.10767048581886</v>
      </c>
      <c r="M726" s="21">
        <v>9.9999999999999995E-7</v>
      </c>
    </row>
    <row r="727" spans="1:13" s="10" customFormat="1" x14ac:dyDescent="0.25">
      <c r="A727" s="22" t="s">
        <v>14</v>
      </c>
      <c r="B727" s="22" t="s">
        <v>664</v>
      </c>
      <c r="C727" s="21" t="s">
        <v>661</v>
      </c>
      <c r="D727" s="22">
        <v>360</v>
      </c>
      <c r="E727" s="42">
        <v>9.9609559007513004E-2</v>
      </c>
      <c r="F727" s="42">
        <v>4.38741345003901E-2</v>
      </c>
      <c r="G727" s="22">
        <v>0.02</v>
      </c>
      <c r="H727" s="42">
        <v>1.3616255386748301E-2</v>
      </c>
      <c r="I727" s="42">
        <v>0.18560286262827799</v>
      </c>
      <c r="J727" s="42">
        <v>1.1047394982730001</v>
      </c>
      <c r="K727" s="42">
        <v>1.0137093787760501</v>
      </c>
      <c r="L727" s="42">
        <v>1.20394403425372</v>
      </c>
      <c r="M727" s="21">
        <v>9.9999999999999995E-7</v>
      </c>
    </row>
    <row r="728" spans="1:13" x14ac:dyDescent="0.25">
      <c r="A728" s="22" t="s">
        <v>14</v>
      </c>
      <c r="B728" s="22" t="s">
        <v>664</v>
      </c>
      <c r="C728" s="22" t="s">
        <v>662</v>
      </c>
      <c r="D728" s="22">
        <v>360</v>
      </c>
      <c r="E728" s="42">
        <v>9.9609559007513004E-2</v>
      </c>
      <c r="F728" s="42">
        <v>4.38741345003901E-2</v>
      </c>
      <c r="G728" s="22">
        <v>0.02</v>
      </c>
      <c r="H728" s="42">
        <v>1.3616255386748301E-2</v>
      </c>
      <c r="I728" s="42">
        <v>0.18560286262827799</v>
      </c>
      <c r="J728" s="42">
        <v>1.1047394982730001</v>
      </c>
      <c r="K728" s="42">
        <v>1.0137093787760501</v>
      </c>
      <c r="L728" s="42">
        <v>1.20394403425372</v>
      </c>
      <c r="M728" s="21">
        <v>9.9999999999999995E-7</v>
      </c>
    </row>
    <row r="729" spans="1:13" x14ac:dyDescent="0.25">
      <c r="A729" s="19" t="s">
        <v>14</v>
      </c>
      <c r="B729" s="19" t="s">
        <v>664</v>
      </c>
      <c r="C729" s="19" t="s">
        <v>5</v>
      </c>
      <c r="D729" s="19">
        <v>360</v>
      </c>
      <c r="E729" s="43">
        <v>8.8316795032560097E-2</v>
      </c>
      <c r="F729" s="43">
        <v>5.0056580922323297E-2</v>
      </c>
      <c r="G729" s="19">
        <v>0.08</v>
      </c>
      <c r="H729" s="43">
        <v>-9.7941035751935007E-3</v>
      </c>
      <c r="I729" s="43">
        <v>0.186427693640314</v>
      </c>
      <c r="J729" s="43">
        <v>1.09233411324213</v>
      </c>
      <c r="K729" s="43">
        <v>0.99025370245751598</v>
      </c>
      <c r="L729" s="43">
        <v>1.20493749429193</v>
      </c>
      <c r="M729" s="23">
        <v>9.9999999999999995E-7</v>
      </c>
    </row>
    <row r="730" spans="1:13" x14ac:dyDescent="0.25">
      <c r="A730" s="22" t="s">
        <v>14</v>
      </c>
      <c r="B730" s="22" t="s">
        <v>664</v>
      </c>
      <c r="C730" s="22" t="s">
        <v>20</v>
      </c>
      <c r="D730" s="22">
        <v>360</v>
      </c>
      <c r="E730" s="42">
        <v>0.36104811062832398</v>
      </c>
      <c r="F730" s="42">
        <v>0.19061046579651</v>
      </c>
      <c r="G730" s="22">
        <v>0.06</v>
      </c>
      <c r="H730" s="42">
        <v>-1.2548402332835299E-2</v>
      </c>
      <c r="I730" s="42">
        <v>0.73464462358948301</v>
      </c>
      <c r="J730" s="42">
        <v>1.4348324899106599</v>
      </c>
      <c r="K730" s="42">
        <v>0.98753000058130402</v>
      </c>
      <c r="L730" s="42">
        <v>2.0847409930749898</v>
      </c>
      <c r="M730" s="21">
        <v>9.9999999999999995E-7</v>
      </c>
    </row>
    <row r="731" spans="1:13" x14ac:dyDescent="0.25">
      <c r="A731" s="22" t="s">
        <v>14</v>
      </c>
      <c r="B731" s="21" t="s">
        <v>640</v>
      </c>
      <c r="C731" s="22" t="s">
        <v>19</v>
      </c>
      <c r="D731" s="22">
        <v>352</v>
      </c>
      <c r="E731" s="42">
        <v>0.313172160391058</v>
      </c>
      <c r="F731" s="42">
        <v>1.5001851708299401</v>
      </c>
      <c r="G731" s="22">
        <v>0.83</v>
      </c>
      <c r="H731" s="42">
        <v>-2.62719077443563</v>
      </c>
      <c r="I731" s="42">
        <v>3.2535350952177402</v>
      </c>
      <c r="J731" s="42">
        <v>1.3677569843364501</v>
      </c>
      <c r="K731" s="42">
        <v>7.2281231576581298E-2</v>
      </c>
      <c r="L731" s="42">
        <v>25.8816725641856</v>
      </c>
      <c r="M731" s="21">
        <v>9.9999999999999995E-7</v>
      </c>
    </row>
    <row r="732" spans="1:13" x14ac:dyDescent="0.25">
      <c r="A732" s="19" t="s">
        <v>14</v>
      </c>
      <c r="B732" s="23" t="s">
        <v>640</v>
      </c>
      <c r="C732" s="23" t="s">
        <v>661</v>
      </c>
      <c r="D732" s="19">
        <v>352</v>
      </c>
      <c r="E732" s="43">
        <v>0.78037816687871697</v>
      </c>
      <c r="F732" s="43">
        <v>0.35124018574057297</v>
      </c>
      <c r="G732" s="19">
        <v>0.03</v>
      </c>
      <c r="H732" s="43">
        <v>9.1947402827193297E-2</v>
      </c>
      <c r="I732" s="43">
        <v>1.4688089309302399</v>
      </c>
      <c r="J732" s="43">
        <v>2.1822973820619</v>
      </c>
      <c r="K732" s="43">
        <v>1.09630715790731</v>
      </c>
      <c r="L732" s="43">
        <v>4.3440579853961498</v>
      </c>
      <c r="M732" s="23">
        <v>9.9999999999999995E-7</v>
      </c>
    </row>
    <row r="733" spans="1:13" x14ac:dyDescent="0.25">
      <c r="A733" s="22" t="s">
        <v>14</v>
      </c>
      <c r="B733" s="21" t="s">
        <v>640</v>
      </c>
      <c r="C733" s="22" t="s">
        <v>662</v>
      </c>
      <c r="D733" s="22">
        <v>352</v>
      </c>
      <c r="E733" s="42">
        <v>0.78037816687871697</v>
      </c>
      <c r="F733" s="42">
        <v>0.34385641107715198</v>
      </c>
      <c r="G733" s="22">
        <v>0.02</v>
      </c>
      <c r="H733" s="42">
        <v>0.106419601167498</v>
      </c>
      <c r="I733" s="42">
        <v>1.4543367325899399</v>
      </c>
      <c r="J733" s="42">
        <v>2.1822973820619</v>
      </c>
      <c r="K733" s="42">
        <v>1.1122884961541899</v>
      </c>
      <c r="L733" s="42">
        <v>4.28164264956491</v>
      </c>
      <c r="M733" s="21">
        <v>9.9999999999999995E-7</v>
      </c>
    </row>
    <row r="734" spans="1:13" s="10" customFormat="1" x14ac:dyDescent="0.25">
      <c r="A734" s="22" t="s">
        <v>14</v>
      </c>
      <c r="B734" s="21" t="s">
        <v>640</v>
      </c>
      <c r="C734" s="22" t="s">
        <v>5</v>
      </c>
      <c r="D734" s="22">
        <v>352</v>
      </c>
      <c r="E734" s="42">
        <v>0.63430569879429399</v>
      </c>
      <c r="F734" s="42">
        <v>0.52136761725806902</v>
      </c>
      <c r="G734" s="22">
        <v>0.22</v>
      </c>
      <c r="H734" s="42">
        <v>-0.38757483103152202</v>
      </c>
      <c r="I734" s="42">
        <v>1.6561862286201099</v>
      </c>
      <c r="J734" s="42">
        <v>1.88571243442893</v>
      </c>
      <c r="K734" s="42">
        <v>0.67870084446682599</v>
      </c>
      <c r="L734" s="42">
        <v>5.23929123464303</v>
      </c>
      <c r="M734" s="21">
        <v>9.9999999999999995E-7</v>
      </c>
    </row>
    <row r="735" spans="1:13" x14ac:dyDescent="0.25">
      <c r="A735" s="22" t="s">
        <v>14</v>
      </c>
      <c r="B735" s="21" t="s">
        <v>640</v>
      </c>
      <c r="C735" s="22" t="s">
        <v>20</v>
      </c>
      <c r="D735" s="22">
        <v>352</v>
      </c>
      <c r="E735" s="42">
        <v>-0.35642985895328699</v>
      </c>
      <c r="F735" s="42">
        <v>1.5547217949174299</v>
      </c>
      <c r="G735" s="22">
        <v>0.82</v>
      </c>
      <c r="H735" s="42">
        <v>-3.4036845769914601</v>
      </c>
      <c r="I735" s="42">
        <v>2.6908248590848798</v>
      </c>
      <c r="J735" s="42">
        <v>0.70017158051485695</v>
      </c>
      <c r="K735" s="42">
        <v>3.3250529839274602E-2</v>
      </c>
      <c r="L735" s="42">
        <v>14.743832490200299</v>
      </c>
      <c r="M735" s="21">
        <v>9.9999999999999995E-7</v>
      </c>
    </row>
    <row r="736" spans="1:13" x14ac:dyDescent="0.25">
      <c r="A736" s="22" t="s">
        <v>14</v>
      </c>
      <c r="B736" s="21" t="s">
        <v>665</v>
      </c>
      <c r="C736" s="22" t="s">
        <v>19</v>
      </c>
      <c r="D736" s="22">
        <v>352</v>
      </c>
      <c r="E736" s="42">
        <v>3.0284501009919</v>
      </c>
      <c r="F736" s="42">
        <v>1.7401870324172799</v>
      </c>
      <c r="G736" s="22">
        <v>0.08</v>
      </c>
      <c r="H736" s="42">
        <v>-0.38231648254596001</v>
      </c>
      <c r="I736" s="42">
        <v>6.4392166845297698</v>
      </c>
      <c r="J736" s="42">
        <v>20.6651788156015</v>
      </c>
      <c r="K736" s="42">
        <v>0.68227908960950301</v>
      </c>
      <c r="L736" s="42">
        <v>625.91631780068997</v>
      </c>
      <c r="M736" s="21">
        <v>9.9999999999999995E-7</v>
      </c>
    </row>
    <row r="737" spans="1:13" x14ac:dyDescent="0.25">
      <c r="A737" s="19" t="s">
        <v>14</v>
      </c>
      <c r="B737" s="23" t="s">
        <v>665</v>
      </c>
      <c r="C737" s="23" t="s">
        <v>661</v>
      </c>
      <c r="D737" s="19">
        <v>352</v>
      </c>
      <c r="E737" s="43">
        <v>0.40222441259910502</v>
      </c>
      <c r="F737" s="43">
        <v>0.408315811098514</v>
      </c>
      <c r="G737" s="19">
        <v>0.32</v>
      </c>
      <c r="H737" s="43">
        <v>-0.39807457715398298</v>
      </c>
      <c r="I737" s="43">
        <v>1.20252340235219</v>
      </c>
      <c r="J737" s="43">
        <v>1.4951468248152999</v>
      </c>
      <c r="K737" s="43">
        <v>0.67161193888731097</v>
      </c>
      <c r="L737" s="43">
        <v>3.32850549300669</v>
      </c>
      <c r="M737" s="23">
        <v>9.9999999999999995E-7</v>
      </c>
    </row>
    <row r="738" spans="1:13" x14ac:dyDescent="0.25">
      <c r="A738" s="22" t="s">
        <v>14</v>
      </c>
      <c r="B738" s="21" t="s">
        <v>665</v>
      </c>
      <c r="C738" s="22" t="s">
        <v>662</v>
      </c>
      <c r="D738" s="22">
        <v>352</v>
      </c>
      <c r="E738" s="42">
        <v>0.40222441259910502</v>
      </c>
      <c r="F738" s="42">
        <v>0.408315811098514</v>
      </c>
      <c r="G738" s="22">
        <v>0.32</v>
      </c>
      <c r="H738" s="42">
        <v>-0.39807457715398298</v>
      </c>
      <c r="I738" s="42">
        <v>1.20252340235219</v>
      </c>
      <c r="J738" s="42">
        <v>1.4951468248152999</v>
      </c>
      <c r="K738" s="42">
        <v>0.67161193888731097</v>
      </c>
      <c r="L738" s="42">
        <v>3.32850549300669</v>
      </c>
      <c r="M738" s="21">
        <v>9.9999999999999995E-7</v>
      </c>
    </row>
    <row r="739" spans="1:13" s="10" customFormat="1" x14ac:dyDescent="0.25">
      <c r="A739" s="22" t="s">
        <v>14</v>
      </c>
      <c r="B739" s="21" t="s">
        <v>665</v>
      </c>
      <c r="C739" s="22" t="s">
        <v>5</v>
      </c>
      <c r="D739" s="22">
        <v>352</v>
      </c>
      <c r="E739" s="42">
        <v>3.9662247869163197E-2</v>
      </c>
      <c r="F739" s="42">
        <v>0.60766512696013097</v>
      </c>
      <c r="G739" s="22">
        <v>0.95</v>
      </c>
      <c r="H739" s="42">
        <v>-1.15136140097269</v>
      </c>
      <c r="I739" s="42">
        <v>1.2306858967110199</v>
      </c>
      <c r="J739" s="42">
        <v>1.04045929749495</v>
      </c>
      <c r="K739" s="42">
        <v>0.316205993069408</v>
      </c>
      <c r="L739" s="42">
        <v>3.4235769513263499</v>
      </c>
      <c r="M739" s="21">
        <v>9.9999999999999995E-7</v>
      </c>
    </row>
    <row r="740" spans="1:13" x14ac:dyDescent="0.25">
      <c r="A740" s="22" t="s">
        <v>14</v>
      </c>
      <c r="B740" s="21" t="s">
        <v>665</v>
      </c>
      <c r="C740" s="22" t="s">
        <v>20</v>
      </c>
      <c r="D740" s="22">
        <v>352</v>
      </c>
      <c r="E740" s="42">
        <v>-3.6934718378601201</v>
      </c>
      <c r="F740" s="42">
        <v>2.1759668979756701</v>
      </c>
      <c r="G740" s="22">
        <v>0.09</v>
      </c>
      <c r="H740" s="42">
        <v>-7.9583669578924301</v>
      </c>
      <c r="I740" s="42">
        <v>0.57142328217219296</v>
      </c>
      <c r="J740" s="42">
        <v>2.4885453628108699E-2</v>
      </c>
      <c r="K740" s="42">
        <v>3.4972376502155698E-4</v>
      </c>
      <c r="L740" s="42">
        <v>1.7707855862714299</v>
      </c>
      <c r="M740" s="21">
        <v>9.9999999999999995E-7</v>
      </c>
    </row>
    <row r="741" spans="1:13" x14ac:dyDescent="0.25">
      <c r="A741" s="22" t="s">
        <v>14</v>
      </c>
      <c r="B741" s="21" t="s">
        <v>641</v>
      </c>
      <c r="C741" s="22" t="s">
        <v>19</v>
      </c>
      <c r="D741" s="22">
        <v>352</v>
      </c>
      <c r="E741" s="42">
        <v>0.63557954267773797</v>
      </c>
      <c r="F741" s="42">
        <v>0.583873820071515</v>
      </c>
      <c r="G741" s="22">
        <v>0.28000000000000003</v>
      </c>
      <c r="H741" s="42">
        <v>-0.50881314466243199</v>
      </c>
      <c r="I741" s="42">
        <v>1.7799722300179099</v>
      </c>
      <c r="J741" s="42">
        <v>1.8881160682815701</v>
      </c>
      <c r="K741" s="42">
        <v>0.60120870329925702</v>
      </c>
      <c r="L741" s="42">
        <v>5.9296917488710399</v>
      </c>
      <c r="M741" s="21">
        <v>9.9999999999999995E-7</v>
      </c>
    </row>
    <row r="742" spans="1:13" s="10" customFormat="1" x14ac:dyDescent="0.25">
      <c r="A742" s="19" t="s">
        <v>14</v>
      </c>
      <c r="B742" s="23" t="s">
        <v>641</v>
      </c>
      <c r="C742" s="23" t="s">
        <v>661</v>
      </c>
      <c r="D742" s="19">
        <v>352</v>
      </c>
      <c r="E742" s="43">
        <v>7.9502706486250893E-2</v>
      </c>
      <c r="F742" s="43">
        <v>0.13663962106612501</v>
      </c>
      <c r="G742" s="19">
        <v>0.56000000000000005</v>
      </c>
      <c r="H742" s="43">
        <v>-0.188310950803354</v>
      </c>
      <c r="I742" s="43">
        <v>0.34731636377585601</v>
      </c>
      <c r="J742" s="43">
        <v>1.08274848996937</v>
      </c>
      <c r="K742" s="43">
        <v>0.82835708887918802</v>
      </c>
      <c r="L742" s="43">
        <v>1.4152643929409801</v>
      </c>
      <c r="M742" s="23">
        <v>9.9999999999999995E-7</v>
      </c>
    </row>
    <row r="743" spans="1:13" x14ac:dyDescent="0.25">
      <c r="A743" s="22" t="s">
        <v>14</v>
      </c>
      <c r="B743" s="21" t="s">
        <v>641</v>
      </c>
      <c r="C743" s="22" t="s">
        <v>662</v>
      </c>
      <c r="D743" s="22">
        <v>352</v>
      </c>
      <c r="E743" s="42">
        <v>7.9502706486250893E-2</v>
      </c>
      <c r="F743" s="42">
        <v>0.13663962106612501</v>
      </c>
      <c r="G743" s="22">
        <v>0.56000000000000005</v>
      </c>
      <c r="H743" s="42">
        <v>-0.188310950803354</v>
      </c>
      <c r="I743" s="42">
        <v>0.34731636377585601</v>
      </c>
      <c r="J743" s="42">
        <v>1.08274848996937</v>
      </c>
      <c r="K743" s="42">
        <v>0.82835708887918802</v>
      </c>
      <c r="L743" s="42">
        <v>1.4152643929409801</v>
      </c>
      <c r="M743" s="21">
        <v>9.9999999999999995E-7</v>
      </c>
    </row>
    <row r="744" spans="1:13" x14ac:dyDescent="0.25">
      <c r="A744" s="22" t="s">
        <v>14</v>
      </c>
      <c r="B744" s="21" t="s">
        <v>641</v>
      </c>
      <c r="C744" s="22" t="s">
        <v>5</v>
      </c>
      <c r="D744" s="22">
        <v>352</v>
      </c>
      <c r="E744" s="42">
        <v>0.110522243517174</v>
      </c>
      <c r="F744" s="42">
        <v>0.20434580617866799</v>
      </c>
      <c r="G744" s="22">
        <v>0.59</v>
      </c>
      <c r="H744" s="42">
        <v>-0.28999553659301602</v>
      </c>
      <c r="I744" s="42">
        <v>0.511040023627364</v>
      </c>
      <c r="J744" s="42">
        <v>1.11686119169692</v>
      </c>
      <c r="K744" s="42">
        <v>0.748266907390852</v>
      </c>
      <c r="L744" s="42">
        <v>1.6670240380777801</v>
      </c>
      <c r="M744" s="21">
        <v>9.9999999999999995E-7</v>
      </c>
    </row>
    <row r="745" spans="1:13" x14ac:dyDescent="0.25">
      <c r="A745" s="22" t="s">
        <v>14</v>
      </c>
      <c r="B745" s="21" t="s">
        <v>641</v>
      </c>
      <c r="C745" s="22" t="s">
        <v>20</v>
      </c>
      <c r="D745" s="22">
        <v>352</v>
      </c>
      <c r="E745" s="42">
        <v>0.347086908818378</v>
      </c>
      <c r="F745" s="42">
        <v>0.63909860799420004</v>
      </c>
      <c r="G745" s="22">
        <v>0.59</v>
      </c>
      <c r="H745" s="42">
        <v>-0.90554636285025503</v>
      </c>
      <c r="I745" s="42">
        <v>1.59972018048701</v>
      </c>
      <c r="J745" s="42">
        <v>1.4149396907635601</v>
      </c>
      <c r="K745" s="42">
        <v>0.40432091881500898</v>
      </c>
      <c r="L745" s="42">
        <v>4.9516466631648601</v>
      </c>
      <c r="M745" s="21">
        <v>9.9999999999999995E-7</v>
      </c>
    </row>
    <row r="746" spans="1:13" x14ac:dyDescent="0.25">
      <c r="A746" s="22" t="s">
        <v>14</v>
      </c>
      <c r="B746" s="22" t="s">
        <v>17</v>
      </c>
      <c r="C746" s="22" t="s">
        <v>19</v>
      </c>
      <c r="D746" s="22">
        <v>260</v>
      </c>
      <c r="E746" s="42">
        <v>7.5018687241577703E-3</v>
      </c>
      <c r="F746" s="42">
        <v>4.0419653443592701E-3</v>
      </c>
      <c r="G746" s="22">
        <v>0.06</v>
      </c>
      <c r="H746" s="42">
        <v>-4.2038335078640001E-4</v>
      </c>
      <c r="I746" s="42">
        <v>1.54241207991019E-2</v>
      </c>
      <c r="J746" s="42">
        <v>1.0075300782385701</v>
      </c>
      <c r="K746" s="42">
        <v>0.99957970499791404</v>
      </c>
      <c r="L746" s="42">
        <v>1.0155436864912499</v>
      </c>
      <c r="M746" s="21">
        <v>9.9999999999999995E-7</v>
      </c>
    </row>
    <row r="747" spans="1:13" s="10" customFormat="1" x14ac:dyDescent="0.25">
      <c r="A747" s="19" t="s">
        <v>14</v>
      </c>
      <c r="B747" s="19" t="s">
        <v>17</v>
      </c>
      <c r="C747" s="23" t="s">
        <v>661</v>
      </c>
      <c r="D747" s="19">
        <v>260</v>
      </c>
      <c r="E747" s="43">
        <v>2.8247359028087701E-3</v>
      </c>
      <c r="F747" s="43">
        <v>6.49563350835527E-4</v>
      </c>
      <c r="G747" s="24" t="s">
        <v>621</v>
      </c>
      <c r="H747" s="43">
        <v>1.5515917351711401E-3</v>
      </c>
      <c r="I747" s="43">
        <v>4.0978800704464099E-3</v>
      </c>
      <c r="J747" s="43">
        <v>1.0028287292284099</v>
      </c>
      <c r="K747" s="43">
        <v>1.0015527960764301</v>
      </c>
      <c r="L747" s="43">
        <v>1.0041062878617699</v>
      </c>
      <c r="M747" s="23">
        <v>9.9999999999999995E-7</v>
      </c>
    </row>
    <row r="748" spans="1:13" x14ac:dyDescent="0.25">
      <c r="A748" s="22" t="s">
        <v>14</v>
      </c>
      <c r="B748" s="22" t="s">
        <v>17</v>
      </c>
      <c r="C748" s="22" t="s">
        <v>662</v>
      </c>
      <c r="D748" s="22">
        <v>260</v>
      </c>
      <c r="E748" s="42">
        <v>2.8247359028087701E-3</v>
      </c>
      <c r="F748" s="42">
        <v>6.4498524439464996E-4</v>
      </c>
      <c r="G748" s="25" t="s">
        <v>621</v>
      </c>
      <c r="H748" s="42">
        <v>1.5605648237952601E-3</v>
      </c>
      <c r="I748" s="42">
        <v>4.0889069818222899E-3</v>
      </c>
      <c r="J748" s="42">
        <v>1.0028287292284099</v>
      </c>
      <c r="K748" s="42">
        <v>1.00156178313875</v>
      </c>
      <c r="L748" s="42">
        <v>1.0040972779674799</v>
      </c>
      <c r="M748" s="21">
        <v>9.9999999999999995E-7</v>
      </c>
    </row>
    <row r="749" spans="1:13" x14ac:dyDescent="0.25">
      <c r="A749" s="22" t="s">
        <v>14</v>
      </c>
      <c r="B749" s="22" t="s">
        <v>17</v>
      </c>
      <c r="C749" s="22" t="s">
        <v>5</v>
      </c>
      <c r="D749" s="22">
        <v>260</v>
      </c>
      <c r="E749" s="42">
        <v>3.7965971861525002E-3</v>
      </c>
      <c r="F749" s="42">
        <v>9.5208149346661297E-4</v>
      </c>
      <c r="G749" s="25" t="s">
        <v>621</v>
      </c>
      <c r="H749" s="42">
        <v>1.9305174589579401E-3</v>
      </c>
      <c r="I749" s="42">
        <v>5.6626769133470596E-3</v>
      </c>
      <c r="J749" s="42">
        <v>1.0038038133906999</v>
      </c>
      <c r="K749" s="42">
        <v>1.0019323821075099</v>
      </c>
      <c r="L749" s="42">
        <v>1.0056787401742999</v>
      </c>
      <c r="M749" s="21">
        <v>9.9999999999999995E-7</v>
      </c>
    </row>
    <row r="750" spans="1:13" x14ac:dyDescent="0.25">
      <c r="A750" s="22" t="s">
        <v>14</v>
      </c>
      <c r="B750" s="22" t="s">
        <v>17</v>
      </c>
      <c r="C750" s="22" t="s">
        <v>20</v>
      </c>
      <c r="D750" s="22">
        <v>260</v>
      </c>
      <c r="E750" s="42">
        <v>8.8328836985263701E-3</v>
      </c>
      <c r="F750" s="42">
        <v>3.4188420080694701E-3</v>
      </c>
      <c r="G750" s="22">
        <v>0.01</v>
      </c>
      <c r="H750" s="42">
        <v>2.1319533627102002E-3</v>
      </c>
      <c r="I750" s="42">
        <v>1.5533814034342499E-2</v>
      </c>
      <c r="J750" s="42">
        <v>1.00887200872651</v>
      </c>
      <c r="K750" s="42">
        <v>1.00213422759118</v>
      </c>
      <c r="L750" s="42">
        <v>1.0156550908738</v>
      </c>
      <c r="M750" s="21">
        <v>9.9999999999999995E-7</v>
      </c>
    </row>
    <row r="751" spans="1:13" x14ac:dyDescent="0.25">
      <c r="A751" s="22" t="s">
        <v>14</v>
      </c>
      <c r="B751" s="22" t="s">
        <v>7</v>
      </c>
      <c r="C751" s="22" t="s">
        <v>19</v>
      </c>
      <c r="D751" s="22">
        <v>378</v>
      </c>
      <c r="E751" s="42">
        <v>0.27381348040576398</v>
      </c>
      <c r="F751" s="42">
        <v>0.322668841444331</v>
      </c>
      <c r="G751" s="22">
        <v>0.4</v>
      </c>
      <c r="H751" s="42">
        <v>-0.35861744882512397</v>
      </c>
      <c r="I751" s="42">
        <v>0.90624440963665198</v>
      </c>
      <c r="J751" s="42">
        <v>1.31496951178393</v>
      </c>
      <c r="K751" s="42">
        <v>0.69864156638864106</v>
      </c>
      <c r="L751" s="42">
        <v>2.4750099337195302</v>
      </c>
      <c r="M751" s="21">
        <v>9.9999999999999995E-7</v>
      </c>
    </row>
    <row r="752" spans="1:13" x14ac:dyDescent="0.25">
      <c r="A752" s="22" t="s">
        <v>14</v>
      </c>
      <c r="B752" s="22" t="s">
        <v>7</v>
      </c>
      <c r="C752" s="21" t="s">
        <v>661</v>
      </c>
      <c r="D752" s="22">
        <v>378</v>
      </c>
      <c r="E752" s="42">
        <v>0.28172111394282301</v>
      </c>
      <c r="F752" s="42">
        <v>7.4861816687160201E-2</v>
      </c>
      <c r="G752" s="22" t="s">
        <v>621</v>
      </c>
      <c r="H752" s="42">
        <v>0.134991953235989</v>
      </c>
      <c r="I752" s="42">
        <v>0.42845027464965701</v>
      </c>
      <c r="J752" s="42">
        <v>1.32540903033993</v>
      </c>
      <c r="K752" s="42">
        <v>1.14452757457096</v>
      </c>
      <c r="L752" s="42">
        <v>1.5348770416170501</v>
      </c>
      <c r="M752" s="21">
        <v>9.9999999999999995E-7</v>
      </c>
    </row>
    <row r="753" spans="1:13" x14ac:dyDescent="0.25">
      <c r="A753" s="22" t="s">
        <v>14</v>
      </c>
      <c r="B753" s="22" t="s">
        <v>7</v>
      </c>
      <c r="C753" s="22" t="s">
        <v>662</v>
      </c>
      <c r="D753" s="22">
        <v>378</v>
      </c>
      <c r="E753" s="42">
        <v>0.28172111394282301</v>
      </c>
      <c r="F753" s="42">
        <v>7.4861816687160201E-2</v>
      </c>
      <c r="G753" s="22" t="s">
        <v>621</v>
      </c>
      <c r="H753" s="42">
        <v>0.134991953235989</v>
      </c>
      <c r="I753" s="42">
        <v>0.42845027464965701</v>
      </c>
      <c r="J753" s="42">
        <v>1.32540903033993</v>
      </c>
      <c r="K753" s="42">
        <v>1.14452757457096</v>
      </c>
      <c r="L753" s="42">
        <v>1.5348770416170501</v>
      </c>
      <c r="M753" s="21">
        <v>9.9999999999999995E-7</v>
      </c>
    </row>
    <row r="754" spans="1:13" s="10" customFormat="1" x14ac:dyDescent="0.25">
      <c r="A754" s="19" t="s">
        <v>14</v>
      </c>
      <c r="B754" s="19" t="s">
        <v>7</v>
      </c>
      <c r="C754" s="19" t="s">
        <v>5</v>
      </c>
      <c r="D754" s="19">
        <v>378</v>
      </c>
      <c r="E754" s="43">
        <v>0.26348777275839502</v>
      </c>
      <c r="F754" s="43">
        <v>9.8708902848350294E-2</v>
      </c>
      <c r="G754" s="19">
        <v>8.0000000000000002E-3</v>
      </c>
      <c r="H754" s="43">
        <v>7.0018323175628699E-2</v>
      </c>
      <c r="I754" s="43">
        <v>0.45695722234116198</v>
      </c>
      <c r="J754" s="43">
        <v>1.3014613815616001</v>
      </c>
      <c r="K754" s="43">
        <v>1.0725278331900301</v>
      </c>
      <c r="L754" s="43">
        <v>1.5792613257022501</v>
      </c>
      <c r="M754" s="23">
        <v>9.9999999999999995E-7</v>
      </c>
    </row>
    <row r="755" spans="1:13" x14ac:dyDescent="0.25">
      <c r="A755" s="22" t="s">
        <v>14</v>
      </c>
      <c r="B755" s="22" t="s">
        <v>7</v>
      </c>
      <c r="C755" s="22" t="s">
        <v>20</v>
      </c>
      <c r="D755" s="22">
        <v>378</v>
      </c>
      <c r="E755" s="42">
        <v>0.35528919600387798</v>
      </c>
      <c r="F755" s="42">
        <v>0.32081461137275402</v>
      </c>
      <c r="G755" s="22">
        <v>0.27</v>
      </c>
      <c r="H755" s="42">
        <v>-0.27350744228672003</v>
      </c>
      <c r="I755" s="42">
        <v>0.98408583429447605</v>
      </c>
      <c r="J755" s="42">
        <v>1.42659315967209</v>
      </c>
      <c r="K755" s="42">
        <v>0.76070667493761301</v>
      </c>
      <c r="L755" s="42">
        <v>2.6753650392118602</v>
      </c>
      <c r="M755" s="21">
        <v>9.9999999999999995E-7</v>
      </c>
    </row>
    <row r="756" spans="1:13" x14ac:dyDescent="0.25">
      <c r="A756" s="22" t="s">
        <v>14</v>
      </c>
      <c r="B756" s="22" t="s">
        <v>8</v>
      </c>
      <c r="C756" s="22" t="s">
        <v>19</v>
      </c>
      <c r="D756" s="22">
        <v>378</v>
      </c>
      <c r="E756" s="42">
        <v>0.338491150689747</v>
      </c>
      <c r="F756" s="42">
        <v>0.37816876414912498</v>
      </c>
      <c r="G756" s="22">
        <v>0.37</v>
      </c>
      <c r="H756" s="42">
        <v>-0.402719627042538</v>
      </c>
      <c r="I756" s="42">
        <v>1.0797019284220299</v>
      </c>
      <c r="J756" s="42">
        <v>1.4028293348268599</v>
      </c>
      <c r="K756" s="42">
        <v>0.66849950223348098</v>
      </c>
      <c r="L756" s="42">
        <v>2.9438019565846099</v>
      </c>
      <c r="M756" s="21">
        <v>9.9999999999999995E-7</v>
      </c>
    </row>
    <row r="757" spans="1:13" x14ac:dyDescent="0.25">
      <c r="A757" s="22" t="s">
        <v>14</v>
      </c>
      <c r="B757" s="22" t="s">
        <v>8</v>
      </c>
      <c r="C757" s="21" t="s">
        <v>661</v>
      </c>
      <c r="D757" s="22">
        <v>378</v>
      </c>
      <c r="E757" s="42">
        <v>0.24508317598354001</v>
      </c>
      <c r="F757" s="42">
        <v>8.7595010317895697E-2</v>
      </c>
      <c r="G757" s="22">
        <v>5.0000000000000001E-3</v>
      </c>
      <c r="H757" s="42">
        <v>7.3396955760463997E-2</v>
      </c>
      <c r="I757" s="42">
        <v>0.41676939620661502</v>
      </c>
      <c r="J757" s="42">
        <v>1.2777275850337699</v>
      </c>
      <c r="K757" s="42">
        <v>1.0761576391127701</v>
      </c>
      <c r="L757" s="42">
        <v>1.51705263450271</v>
      </c>
      <c r="M757" s="21">
        <v>9.9999999999999995E-7</v>
      </c>
    </row>
    <row r="758" spans="1:13" x14ac:dyDescent="0.25">
      <c r="A758" s="22" t="s">
        <v>14</v>
      </c>
      <c r="B758" s="22" t="s">
        <v>8</v>
      </c>
      <c r="C758" s="22" t="s">
        <v>662</v>
      </c>
      <c r="D758" s="22">
        <v>378</v>
      </c>
      <c r="E758" s="42">
        <v>0.24508317598354001</v>
      </c>
      <c r="F758" s="42">
        <v>8.7595010317895697E-2</v>
      </c>
      <c r="G758" s="22">
        <v>5.0000000000000001E-3</v>
      </c>
      <c r="H758" s="42">
        <v>7.3396955760463997E-2</v>
      </c>
      <c r="I758" s="42">
        <v>0.41676939620661502</v>
      </c>
      <c r="J758" s="42">
        <v>1.2777275850337699</v>
      </c>
      <c r="K758" s="42">
        <v>1.0761576391127701</v>
      </c>
      <c r="L758" s="42">
        <v>1.51705263450271</v>
      </c>
      <c r="M758" s="21">
        <v>9.9999999999999995E-7</v>
      </c>
    </row>
    <row r="759" spans="1:13" s="10" customFormat="1" x14ac:dyDescent="0.25">
      <c r="A759" s="19" t="s">
        <v>14</v>
      </c>
      <c r="B759" s="19" t="s">
        <v>8</v>
      </c>
      <c r="C759" s="19" t="s">
        <v>5</v>
      </c>
      <c r="D759" s="19">
        <v>378</v>
      </c>
      <c r="E759" s="43">
        <v>0.223661405323867</v>
      </c>
      <c r="F759" s="43">
        <v>0.119556997346019</v>
      </c>
      <c r="G759" s="19">
        <v>0.06</v>
      </c>
      <c r="H759" s="43">
        <v>-1.06703094743298E-2</v>
      </c>
      <c r="I759" s="43">
        <v>0.457993120122065</v>
      </c>
      <c r="J759" s="43">
        <v>1.2506474851489899</v>
      </c>
      <c r="K759" s="43">
        <v>0.98938641633787605</v>
      </c>
      <c r="L759" s="43">
        <v>1.5808981266378701</v>
      </c>
      <c r="M759" s="23">
        <v>9.9999999999999995E-7</v>
      </c>
    </row>
    <row r="760" spans="1:13" x14ac:dyDescent="0.25">
      <c r="A760" s="22" t="s">
        <v>14</v>
      </c>
      <c r="B760" s="22" t="s">
        <v>8</v>
      </c>
      <c r="C760" s="22" t="s">
        <v>20</v>
      </c>
      <c r="D760" s="22">
        <v>378</v>
      </c>
      <c r="E760" s="42">
        <v>-4.7867273298797003E-2</v>
      </c>
      <c r="F760" s="42">
        <v>0.39415858624747402</v>
      </c>
      <c r="G760" s="22">
        <v>0.9</v>
      </c>
      <c r="H760" s="42">
        <v>-0.82041810234384505</v>
      </c>
      <c r="I760" s="42">
        <v>0.72468355574625098</v>
      </c>
      <c r="J760" s="42">
        <v>0.95326030177662202</v>
      </c>
      <c r="K760" s="42">
        <v>0.44024754748941602</v>
      </c>
      <c r="L760" s="42">
        <v>2.0640778310414198</v>
      </c>
      <c r="M760" s="21">
        <v>9.9999999999999995E-7</v>
      </c>
    </row>
    <row r="761" spans="1:13" x14ac:dyDescent="0.25">
      <c r="A761" s="22" t="s">
        <v>14</v>
      </c>
      <c r="B761" s="22" t="s">
        <v>9</v>
      </c>
      <c r="C761" s="22" t="s">
        <v>19</v>
      </c>
      <c r="D761" s="22">
        <v>375</v>
      </c>
      <c r="E761" s="42">
        <v>0.17463606877323701</v>
      </c>
      <c r="F761" s="42">
        <v>0.84653105957544295</v>
      </c>
      <c r="G761" s="22">
        <v>0.84</v>
      </c>
      <c r="H761" s="42">
        <v>-1.4845648079946301</v>
      </c>
      <c r="I761" s="42">
        <v>1.8338369455411001</v>
      </c>
      <c r="J761" s="42">
        <v>1.1908127637936601</v>
      </c>
      <c r="K761" s="42">
        <v>0.22660093413631499</v>
      </c>
      <c r="L761" s="42">
        <v>6.2578516889999101</v>
      </c>
      <c r="M761" s="21">
        <v>9.9999999999999995E-7</v>
      </c>
    </row>
    <row r="762" spans="1:13" x14ac:dyDescent="0.25">
      <c r="A762" s="19" t="s">
        <v>14</v>
      </c>
      <c r="B762" s="19" t="s">
        <v>9</v>
      </c>
      <c r="C762" s="23" t="s">
        <v>661</v>
      </c>
      <c r="D762" s="19">
        <v>375</v>
      </c>
      <c r="E762" s="43">
        <v>0.33839919309343303</v>
      </c>
      <c r="F762" s="43">
        <v>0.19559731129920199</v>
      </c>
      <c r="G762" s="19">
        <v>0.08</v>
      </c>
      <c r="H762" s="43">
        <v>-4.49715370530029E-2</v>
      </c>
      <c r="I762" s="43">
        <v>0.72176992323986899</v>
      </c>
      <c r="J762" s="43">
        <v>1.4027003399443101</v>
      </c>
      <c r="K762" s="43">
        <v>0.95602469272600399</v>
      </c>
      <c r="L762" s="43">
        <v>2.0580726195152601</v>
      </c>
      <c r="M762" s="23">
        <v>9.9999999999999995E-7</v>
      </c>
    </row>
    <row r="763" spans="1:13" x14ac:dyDescent="0.25">
      <c r="A763" s="22" t="s">
        <v>14</v>
      </c>
      <c r="B763" s="22" t="s">
        <v>9</v>
      </c>
      <c r="C763" s="22" t="s">
        <v>662</v>
      </c>
      <c r="D763" s="22">
        <v>375</v>
      </c>
      <c r="E763" s="42">
        <v>0.33839919309343303</v>
      </c>
      <c r="F763" s="42">
        <v>0.19559731129920199</v>
      </c>
      <c r="G763" s="22">
        <v>0.08</v>
      </c>
      <c r="H763" s="42">
        <v>-4.49715370530029E-2</v>
      </c>
      <c r="I763" s="42">
        <v>0.72176992323986899</v>
      </c>
      <c r="J763" s="42">
        <v>1.4027003399443101</v>
      </c>
      <c r="K763" s="42">
        <v>0.95602469272600399</v>
      </c>
      <c r="L763" s="42">
        <v>2.0580726195152601</v>
      </c>
      <c r="M763" s="21">
        <v>9.9999999999999995E-7</v>
      </c>
    </row>
    <row r="764" spans="1:13" s="10" customFormat="1" x14ac:dyDescent="0.25">
      <c r="A764" s="22" t="s">
        <v>14</v>
      </c>
      <c r="B764" s="22" t="s">
        <v>9</v>
      </c>
      <c r="C764" s="22" t="s">
        <v>5</v>
      </c>
      <c r="D764" s="22">
        <v>375</v>
      </c>
      <c r="E764" s="42">
        <v>0.46143156246165001</v>
      </c>
      <c r="F764" s="42">
        <v>0.28513445327989001</v>
      </c>
      <c r="G764" s="22">
        <v>0.11</v>
      </c>
      <c r="H764" s="42">
        <v>-9.74319659669345E-2</v>
      </c>
      <c r="I764" s="42">
        <v>1.02029509089023</v>
      </c>
      <c r="J764" s="42">
        <v>1.58634330980042</v>
      </c>
      <c r="K764" s="42">
        <v>0.90716405748586904</v>
      </c>
      <c r="L764" s="42">
        <v>2.7740132292308699</v>
      </c>
      <c r="M764" s="21">
        <v>9.9999999999999995E-7</v>
      </c>
    </row>
    <row r="765" spans="1:13" x14ac:dyDescent="0.25">
      <c r="A765" s="22" t="s">
        <v>14</v>
      </c>
      <c r="B765" s="22" t="s">
        <v>9</v>
      </c>
      <c r="C765" s="22" t="s">
        <v>20</v>
      </c>
      <c r="D765" s="22">
        <v>375</v>
      </c>
      <c r="E765" s="42">
        <v>0.55356187285672398</v>
      </c>
      <c r="F765" s="42">
        <v>1.0897993928360901</v>
      </c>
      <c r="G765" s="22">
        <v>0.61</v>
      </c>
      <c r="H765" s="42">
        <v>-1.58244493710201</v>
      </c>
      <c r="I765" s="42">
        <v>2.6895686828154499</v>
      </c>
      <c r="J765" s="42">
        <v>1.73943765264828</v>
      </c>
      <c r="K765" s="42">
        <v>0.20547211717424099</v>
      </c>
      <c r="L765" s="42">
        <v>14.725323265564001</v>
      </c>
      <c r="M765" s="21">
        <v>9.9999999999999995E-7</v>
      </c>
    </row>
    <row r="766" spans="1:13" x14ac:dyDescent="0.25">
      <c r="A766" s="22" t="s">
        <v>14</v>
      </c>
      <c r="B766" s="22" t="s">
        <v>10</v>
      </c>
      <c r="C766" s="22" t="s">
        <v>19</v>
      </c>
      <c r="D766" s="22">
        <v>347</v>
      </c>
      <c r="E766" s="42">
        <v>1.1206728526176299</v>
      </c>
      <c r="F766" s="42">
        <v>0.83014546738191397</v>
      </c>
      <c r="G766" s="22">
        <v>0.18</v>
      </c>
      <c r="H766" s="42">
        <v>-0.50641226345091805</v>
      </c>
      <c r="I766" s="42">
        <v>2.7477579686861802</v>
      </c>
      <c r="J766" s="42">
        <v>3.0669170923986901</v>
      </c>
      <c r="K766" s="42">
        <v>0.60265386811955002</v>
      </c>
      <c r="L766" s="42">
        <v>15.607599899750999</v>
      </c>
      <c r="M766" s="21">
        <v>9.9999999999999995E-7</v>
      </c>
    </row>
    <row r="767" spans="1:13" s="10" customFormat="1" x14ac:dyDescent="0.25">
      <c r="A767" s="19" t="s">
        <v>14</v>
      </c>
      <c r="B767" s="19" t="s">
        <v>10</v>
      </c>
      <c r="C767" s="23" t="s">
        <v>661</v>
      </c>
      <c r="D767" s="19">
        <v>347</v>
      </c>
      <c r="E767" s="43">
        <v>0.52891187838279696</v>
      </c>
      <c r="F767" s="43">
        <v>0.189946410883997</v>
      </c>
      <c r="G767" s="19">
        <v>5.0000000000000001E-3</v>
      </c>
      <c r="H767" s="43">
        <v>0.15661691305016201</v>
      </c>
      <c r="I767" s="43">
        <v>0.90120684371543203</v>
      </c>
      <c r="J767" s="43">
        <v>1.69708466905795</v>
      </c>
      <c r="K767" s="43">
        <v>1.16954748969061</v>
      </c>
      <c r="L767" s="43">
        <v>2.4625732596061098</v>
      </c>
      <c r="M767" s="23">
        <v>9.9999999999999995E-7</v>
      </c>
    </row>
    <row r="768" spans="1:13" x14ac:dyDescent="0.25">
      <c r="A768" s="22" t="s">
        <v>14</v>
      </c>
      <c r="B768" s="22" t="s">
        <v>10</v>
      </c>
      <c r="C768" s="22" t="s">
        <v>662</v>
      </c>
      <c r="D768" s="22">
        <v>347</v>
      </c>
      <c r="E768" s="42">
        <v>0.52891187838279696</v>
      </c>
      <c r="F768" s="42">
        <v>0.189946410883997</v>
      </c>
      <c r="G768" s="22">
        <v>5.0000000000000001E-3</v>
      </c>
      <c r="H768" s="42">
        <v>0.15661691305016201</v>
      </c>
      <c r="I768" s="42">
        <v>0.90120684371543203</v>
      </c>
      <c r="J768" s="42">
        <v>1.69708466905795</v>
      </c>
      <c r="K768" s="42">
        <v>1.16954748969061</v>
      </c>
      <c r="L768" s="42">
        <v>2.4625732596061098</v>
      </c>
      <c r="M768" s="21">
        <v>9.9999999999999995E-7</v>
      </c>
    </row>
    <row r="769" spans="1:13" x14ac:dyDescent="0.25">
      <c r="A769" s="22" t="s">
        <v>14</v>
      </c>
      <c r="B769" s="22" t="s">
        <v>10</v>
      </c>
      <c r="C769" s="22" t="s">
        <v>5</v>
      </c>
      <c r="D769" s="22">
        <v>347</v>
      </c>
      <c r="E769" s="42">
        <v>0.34376312544578702</v>
      </c>
      <c r="F769" s="42">
        <v>0.27553379617726098</v>
      </c>
      <c r="G769" s="22">
        <v>0.21</v>
      </c>
      <c r="H769" s="42">
        <v>-0.196283115061643</v>
      </c>
      <c r="I769" s="42">
        <v>0.88380936595321802</v>
      </c>
      <c r="J769" s="42">
        <v>1.41024454489256</v>
      </c>
      <c r="K769" s="42">
        <v>0.82177954357442595</v>
      </c>
      <c r="L769" s="42">
        <v>2.4201012205155901</v>
      </c>
      <c r="M769" s="21">
        <v>9.9999999999999995E-7</v>
      </c>
    </row>
    <row r="770" spans="1:13" x14ac:dyDescent="0.25">
      <c r="A770" s="22" t="s">
        <v>14</v>
      </c>
      <c r="B770" s="22" t="s">
        <v>10</v>
      </c>
      <c r="C770" s="22" t="s">
        <v>20</v>
      </c>
      <c r="D770" s="22">
        <v>347</v>
      </c>
      <c r="E770" s="42">
        <v>0.40125282034906501</v>
      </c>
      <c r="F770" s="42">
        <v>0.85136217352960197</v>
      </c>
      <c r="G770" s="22">
        <v>0.64</v>
      </c>
      <c r="H770" s="42">
        <v>-1.2674170397689499</v>
      </c>
      <c r="I770" s="42">
        <v>2.0699226804670801</v>
      </c>
      <c r="J770" s="42">
        <v>1.4936948572220901</v>
      </c>
      <c r="K770" s="42">
        <v>0.281557936306012</v>
      </c>
      <c r="L770" s="42">
        <v>7.9242103979154903</v>
      </c>
      <c r="M770" s="21">
        <v>9.9999999999999995E-7</v>
      </c>
    </row>
    <row r="771" spans="1:13" x14ac:dyDescent="0.25">
      <c r="A771" s="19" t="s">
        <v>14</v>
      </c>
      <c r="B771" s="19" t="s">
        <v>4</v>
      </c>
      <c r="C771" s="19" t="s">
        <v>19</v>
      </c>
      <c r="D771" s="19">
        <v>360</v>
      </c>
      <c r="E771" s="43">
        <v>0.63206912650397395</v>
      </c>
      <c r="F771" s="43">
        <v>0.26368335179679497</v>
      </c>
      <c r="G771" s="19">
        <v>0.02</v>
      </c>
      <c r="H771" s="43">
        <v>0.11524975698225499</v>
      </c>
      <c r="I771" s="43">
        <v>1.14888849602569</v>
      </c>
      <c r="J771" s="43">
        <v>1.8814996151441401</v>
      </c>
      <c r="K771" s="43">
        <v>1.1221536682895099</v>
      </c>
      <c r="L771" s="43">
        <v>3.15468451587705</v>
      </c>
      <c r="M771" s="23">
        <v>9.9999999999999995E-7</v>
      </c>
    </row>
    <row r="772" spans="1:13" s="10" customFormat="1" x14ac:dyDescent="0.25">
      <c r="A772" s="22" t="s">
        <v>14</v>
      </c>
      <c r="B772" s="22" t="s">
        <v>4</v>
      </c>
      <c r="C772" s="21" t="s">
        <v>661</v>
      </c>
      <c r="D772" s="22">
        <v>360</v>
      </c>
      <c r="E772" s="42">
        <v>0.118665363181159</v>
      </c>
      <c r="F772" s="42">
        <v>6.1523784789973501E-2</v>
      </c>
      <c r="G772" s="22">
        <v>0.05</v>
      </c>
      <c r="H772" s="42">
        <v>-1.9212550071891299E-3</v>
      </c>
      <c r="I772" s="42">
        <v>0.23925198136950701</v>
      </c>
      <c r="J772" s="42">
        <v>1.12599305650149</v>
      </c>
      <c r="K772" s="42">
        <v>0.99808058942181699</v>
      </c>
      <c r="L772" s="42">
        <v>1.2702985878365101</v>
      </c>
      <c r="M772" s="21">
        <v>9.9999999999999995E-7</v>
      </c>
    </row>
    <row r="773" spans="1:13" x14ac:dyDescent="0.25">
      <c r="A773" s="22" t="s">
        <v>14</v>
      </c>
      <c r="B773" s="22" t="s">
        <v>4</v>
      </c>
      <c r="C773" s="22" t="s">
        <v>662</v>
      </c>
      <c r="D773" s="22">
        <v>360</v>
      </c>
      <c r="E773" s="42">
        <v>0.118665363181159</v>
      </c>
      <c r="F773" s="42">
        <v>6.1523784789973501E-2</v>
      </c>
      <c r="G773" s="22">
        <v>0.05</v>
      </c>
      <c r="H773" s="42">
        <v>-1.9212550071891299E-3</v>
      </c>
      <c r="I773" s="42">
        <v>0.23925198136950701</v>
      </c>
      <c r="J773" s="42">
        <v>1.12599305650149</v>
      </c>
      <c r="K773" s="42">
        <v>0.99808058942181699</v>
      </c>
      <c r="L773" s="42">
        <v>1.2702985878365101</v>
      </c>
      <c r="M773" s="21">
        <v>9.9999999999999995E-7</v>
      </c>
    </row>
    <row r="774" spans="1:13" x14ac:dyDescent="0.25">
      <c r="A774" s="22" t="s">
        <v>14</v>
      </c>
      <c r="B774" s="22" t="s">
        <v>4</v>
      </c>
      <c r="C774" s="22" t="s">
        <v>5</v>
      </c>
      <c r="D774" s="22">
        <v>360</v>
      </c>
      <c r="E774" s="42">
        <v>3.7024648726163803E-2</v>
      </c>
      <c r="F774" s="42">
        <v>8.8653457589703E-2</v>
      </c>
      <c r="G774" s="22">
        <v>0.68</v>
      </c>
      <c r="H774" s="42">
        <v>-0.136736128149654</v>
      </c>
      <c r="I774" s="42">
        <v>0.21078542560198199</v>
      </c>
      <c r="J774" s="42">
        <v>1.0377185989644999</v>
      </c>
      <c r="K774" s="42">
        <v>0.872200344888721</v>
      </c>
      <c r="L774" s="42">
        <v>1.23464740291319</v>
      </c>
      <c r="M774" s="21">
        <v>9.9999999999999995E-7</v>
      </c>
    </row>
    <row r="775" spans="1:13" x14ac:dyDescent="0.25">
      <c r="A775" s="22" t="s">
        <v>14</v>
      </c>
      <c r="B775" s="22" t="s">
        <v>4</v>
      </c>
      <c r="C775" s="22" t="s">
        <v>20</v>
      </c>
      <c r="D775" s="22">
        <v>360</v>
      </c>
      <c r="E775" s="42">
        <v>-0.105651671541914</v>
      </c>
      <c r="F775" s="42">
        <v>0.27273725722138498</v>
      </c>
      <c r="G775" s="22">
        <v>0.7</v>
      </c>
      <c r="H775" s="42">
        <v>-0.64021669569582795</v>
      </c>
      <c r="I775" s="42">
        <v>0.42891335261199898</v>
      </c>
      <c r="J775" s="42">
        <v>0.89973799784790598</v>
      </c>
      <c r="K775" s="42">
        <v>0.52717817442346304</v>
      </c>
      <c r="L775" s="42">
        <v>1.5355879739457701</v>
      </c>
      <c r="M775" s="21">
        <v>9.9999999999999995E-7</v>
      </c>
    </row>
    <row r="776" spans="1:13" x14ac:dyDescent="0.25">
      <c r="A776" s="22" t="s">
        <v>14</v>
      </c>
      <c r="B776" s="21" t="s">
        <v>642</v>
      </c>
      <c r="C776" s="22" t="s">
        <v>19</v>
      </c>
      <c r="D776" s="22">
        <v>360</v>
      </c>
      <c r="E776" s="42">
        <v>0.89238091668262398</v>
      </c>
      <c r="F776" s="42">
        <v>0.74987992593397801</v>
      </c>
      <c r="G776" s="22">
        <v>0.23</v>
      </c>
      <c r="H776" s="42">
        <v>-0.57738373814797195</v>
      </c>
      <c r="I776" s="42">
        <v>2.3621455715132198</v>
      </c>
      <c r="J776" s="42">
        <v>2.4409343996699699</v>
      </c>
      <c r="K776" s="42">
        <v>0.561365125178521</v>
      </c>
      <c r="L776" s="42">
        <v>10.6136994912133</v>
      </c>
      <c r="M776" s="21">
        <v>9.9999999999999995E-7</v>
      </c>
    </row>
    <row r="777" spans="1:13" s="10" customFormat="1" x14ac:dyDescent="0.25">
      <c r="A777" s="19" t="s">
        <v>14</v>
      </c>
      <c r="B777" s="23" t="s">
        <v>642</v>
      </c>
      <c r="C777" s="23" t="s">
        <v>661</v>
      </c>
      <c r="D777" s="19">
        <v>360</v>
      </c>
      <c r="E777" s="43">
        <v>4.3440543359237999E-2</v>
      </c>
      <c r="F777" s="43">
        <v>0.17515338741733999</v>
      </c>
      <c r="G777" s="19">
        <v>0.8</v>
      </c>
      <c r="H777" s="43">
        <v>-0.29986009597874802</v>
      </c>
      <c r="I777" s="43">
        <v>0.38674118269722402</v>
      </c>
      <c r="J777" s="43">
        <v>1.0443978960754501</v>
      </c>
      <c r="K777" s="43">
        <v>0.74092187138021304</v>
      </c>
      <c r="L777" s="43">
        <v>1.4721754174902499</v>
      </c>
      <c r="M777" s="23">
        <v>9.9999999999999995E-7</v>
      </c>
    </row>
    <row r="778" spans="1:13" x14ac:dyDescent="0.25">
      <c r="A778" s="22" t="s">
        <v>14</v>
      </c>
      <c r="B778" s="21" t="s">
        <v>642</v>
      </c>
      <c r="C778" s="22" t="s">
        <v>662</v>
      </c>
      <c r="D778" s="22">
        <v>360</v>
      </c>
      <c r="E778" s="42">
        <v>4.3440543359237999E-2</v>
      </c>
      <c r="F778" s="42">
        <v>0.17515338741733999</v>
      </c>
      <c r="G778" s="22">
        <v>0.8</v>
      </c>
      <c r="H778" s="42">
        <v>-0.29986009597874802</v>
      </c>
      <c r="I778" s="42">
        <v>0.38674118269722402</v>
      </c>
      <c r="J778" s="42">
        <v>1.0443978960754501</v>
      </c>
      <c r="K778" s="42">
        <v>0.74092187138021304</v>
      </c>
      <c r="L778" s="42">
        <v>1.4721754174902499</v>
      </c>
      <c r="M778" s="21">
        <v>9.9999999999999995E-7</v>
      </c>
    </row>
    <row r="779" spans="1:13" x14ac:dyDescent="0.25">
      <c r="A779" s="22" t="s">
        <v>14</v>
      </c>
      <c r="B779" s="21" t="s">
        <v>642</v>
      </c>
      <c r="C779" s="22" t="s">
        <v>5</v>
      </c>
      <c r="D779" s="22">
        <v>360</v>
      </c>
      <c r="E779" s="42">
        <v>0.197972676169961</v>
      </c>
      <c r="F779" s="42">
        <v>0.25654194801089297</v>
      </c>
      <c r="G779" s="22">
        <v>0.44</v>
      </c>
      <c r="H779" s="42">
        <v>-0.30484954193138902</v>
      </c>
      <c r="I779" s="42">
        <v>0.70079489427131003</v>
      </c>
      <c r="J779" s="42">
        <v>1.2189290875554</v>
      </c>
      <c r="K779" s="42">
        <v>0.73723428889464904</v>
      </c>
      <c r="L779" s="42">
        <v>2.0153540643318602</v>
      </c>
      <c r="M779" s="21">
        <v>9.9999999999999995E-7</v>
      </c>
    </row>
    <row r="780" spans="1:13" x14ac:dyDescent="0.25">
      <c r="A780" s="22" t="s">
        <v>14</v>
      </c>
      <c r="B780" s="21" t="s">
        <v>642</v>
      </c>
      <c r="C780" s="22" t="s">
        <v>20</v>
      </c>
      <c r="D780" s="22">
        <v>360</v>
      </c>
      <c r="E780" s="42">
        <v>-0.20954849883985299</v>
      </c>
      <c r="F780" s="42">
        <v>0.90665736636420502</v>
      </c>
      <c r="G780" s="22">
        <v>0.82</v>
      </c>
      <c r="H780" s="42">
        <v>-1.98659693691369</v>
      </c>
      <c r="I780" s="42">
        <v>1.5674999392339899</v>
      </c>
      <c r="J780" s="42">
        <v>0.81095030833021098</v>
      </c>
      <c r="K780" s="42">
        <v>0.13716140102437099</v>
      </c>
      <c r="L780" s="42">
        <v>4.7946462902053097</v>
      </c>
      <c r="M780" s="21">
        <v>9.9999999999999995E-7</v>
      </c>
    </row>
    <row r="781" spans="1:13" x14ac:dyDescent="0.25">
      <c r="A781" s="22" t="s">
        <v>14</v>
      </c>
      <c r="B781" s="21" t="s">
        <v>643</v>
      </c>
      <c r="C781" s="22" t="s">
        <v>19</v>
      </c>
      <c r="D781" s="22">
        <v>360</v>
      </c>
      <c r="E781" s="42">
        <v>1.08772103194928</v>
      </c>
      <c r="F781" s="42">
        <v>0.54512520472646797</v>
      </c>
      <c r="G781" s="22">
        <v>0.05</v>
      </c>
      <c r="H781" s="42">
        <v>1.9275630685399801E-2</v>
      </c>
      <c r="I781" s="42">
        <v>2.15616643321315</v>
      </c>
      <c r="J781" s="42">
        <v>2.9675035148503102</v>
      </c>
      <c r="K781" s="42">
        <v>1.0194626050720901</v>
      </c>
      <c r="L781" s="42">
        <v>8.6379599083246106</v>
      </c>
      <c r="M781" s="21">
        <v>9.9999999999999995E-7</v>
      </c>
    </row>
    <row r="782" spans="1:13" s="10" customFormat="1" x14ac:dyDescent="0.25">
      <c r="A782" s="19" t="s">
        <v>14</v>
      </c>
      <c r="B782" s="23" t="s">
        <v>643</v>
      </c>
      <c r="C782" s="23" t="s">
        <v>661</v>
      </c>
      <c r="D782" s="19">
        <v>360</v>
      </c>
      <c r="E782" s="43">
        <v>-7.9297487313620796E-2</v>
      </c>
      <c r="F782" s="43">
        <v>0.12764969803881199</v>
      </c>
      <c r="G782" s="19">
        <v>0.53</v>
      </c>
      <c r="H782" s="43">
        <v>-0.32949089546969301</v>
      </c>
      <c r="I782" s="43">
        <v>0.170895920842451</v>
      </c>
      <c r="J782" s="43">
        <v>0.92376507517439799</v>
      </c>
      <c r="K782" s="43">
        <v>0.71928983394536905</v>
      </c>
      <c r="L782" s="43">
        <v>1.1863672664902001</v>
      </c>
      <c r="M782" s="23">
        <v>9.9999999999999995E-7</v>
      </c>
    </row>
    <row r="783" spans="1:13" x14ac:dyDescent="0.25">
      <c r="A783" s="22" t="s">
        <v>14</v>
      </c>
      <c r="B783" s="21" t="s">
        <v>643</v>
      </c>
      <c r="C783" s="22" t="s">
        <v>662</v>
      </c>
      <c r="D783" s="22">
        <v>360</v>
      </c>
      <c r="E783" s="42">
        <v>-7.9297487313620796E-2</v>
      </c>
      <c r="F783" s="42">
        <v>0.12764969803881199</v>
      </c>
      <c r="G783" s="22">
        <v>0.53</v>
      </c>
      <c r="H783" s="42">
        <v>-0.32949089546969301</v>
      </c>
      <c r="I783" s="42">
        <v>0.170895920842451</v>
      </c>
      <c r="J783" s="42">
        <v>0.92376507517439799</v>
      </c>
      <c r="K783" s="42">
        <v>0.71928983394536905</v>
      </c>
      <c r="L783" s="42">
        <v>1.1863672664902001</v>
      </c>
      <c r="M783" s="21">
        <v>9.9999999999999995E-7</v>
      </c>
    </row>
    <row r="784" spans="1:13" x14ac:dyDescent="0.25">
      <c r="A784" s="22" t="s">
        <v>14</v>
      </c>
      <c r="B784" s="21" t="s">
        <v>643</v>
      </c>
      <c r="C784" s="22" t="s">
        <v>5</v>
      </c>
      <c r="D784" s="22">
        <v>360</v>
      </c>
      <c r="E784" s="42">
        <v>0.23502680585337499</v>
      </c>
      <c r="F784" s="42">
        <v>0.18896678381332299</v>
      </c>
      <c r="G784" s="22">
        <v>0.21</v>
      </c>
      <c r="H784" s="42">
        <v>-0.135348090420738</v>
      </c>
      <c r="I784" s="42">
        <v>0.60540170212748701</v>
      </c>
      <c r="J784" s="42">
        <v>1.26494267614634</v>
      </c>
      <c r="K784" s="42">
        <v>0.87341183247533005</v>
      </c>
      <c r="L784" s="42">
        <v>1.83198797456347</v>
      </c>
      <c r="M784" s="21">
        <v>9.9999999999999995E-7</v>
      </c>
    </row>
    <row r="785" spans="1:13" x14ac:dyDescent="0.25">
      <c r="A785" s="22" t="s">
        <v>14</v>
      </c>
      <c r="B785" s="21" t="s">
        <v>643</v>
      </c>
      <c r="C785" s="22" t="s">
        <v>20</v>
      </c>
      <c r="D785" s="22">
        <v>360</v>
      </c>
      <c r="E785" s="42">
        <v>0.79844340621311405</v>
      </c>
      <c r="F785" s="42">
        <v>0.63820207449886002</v>
      </c>
      <c r="G785" s="22">
        <v>0.21</v>
      </c>
      <c r="H785" s="42">
        <v>-0.45243265980465203</v>
      </c>
      <c r="I785" s="42">
        <v>2.0493194722308798</v>
      </c>
      <c r="J785" s="42">
        <v>2.2220793601375601</v>
      </c>
      <c r="K785" s="42">
        <v>0.63607890440673698</v>
      </c>
      <c r="L785" s="42">
        <v>7.7626166322157797</v>
      </c>
      <c r="M785" s="21">
        <v>9.9999999999999995E-7</v>
      </c>
    </row>
    <row r="786" spans="1:13" x14ac:dyDescent="0.25">
      <c r="A786" s="22" t="s">
        <v>14</v>
      </c>
      <c r="B786" s="21" t="s">
        <v>644</v>
      </c>
      <c r="C786" s="22" t="s">
        <v>19</v>
      </c>
      <c r="D786" s="22">
        <v>360</v>
      </c>
      <c r="E786" s="42">
        <v>0.39410390202638002</v>
      </c>
      <c r="F786" s="42">
        <v>0.31586451216033401</v>
      </c>
      <c r="G786" s="22">
        <v>0.21</v>
      </c>
      <c r="H786" s="42">
        <v>-0.224990541807876</v>
      </c>
      <c r="I786" s="42">
        <v>1.01319834586063</v>
      </c>
      <c r="J786" s="42">
        <v>1.4830546330513801</v>
      </c>
      <c r="K786" s="42">
        <v>0.79852377131490504</v>
      </c>
      <c r="L786" s="42">
        <v>2.7543964545894402</v>
      </c>
      <c r="M786" s="21">
        <v>9.9999999999999995E-7</v>
      </c>
    </row>
    <row r="787" spans="1:13" s="10" customFormat="1" x14ac:dyDescent="0.25">
      <c r="A787" s="22" t="s">
        <v>14</v>
      </c>
      <c r="B787" s="21" t="s">
        <v>644</v>
      </c>
      <c r="C787" s="21" t="s">
        <v>661</v>
      </c>
      <c r="D787" s="22">
        <v>360</v>
      </c>
      <c r="E787" s="42">
        <v>0.14868806010411301</v>
      </c>
      <c r="F787" s="42">
        <v>7.3309142143150305E-2</v>
      </c>
      <c r="G787" s="22">
        <v>0.04</v>
      </c>
      <c r="H787" s="42">
        <v>5.0021415035383402E-3</v>
      </c>
      <c r="I787" s="42">
        <v>0.29237397870468801</v>
      </c>
      <c r="J787" s="42">
        <v>1.1603109854623099</v>
      </c>
      <c r="K787" s="42">
        <v>1.0050146730995799</v>
      </c>
      <c r="L787" s="42">
        <v>1.3396039073064701</v>
      </c>
      <c r="M787" s="21">
        <v>9.9999999999999995E-7</v>
      </c>
    </row>
    <row r="788" spans="1:13" x14ac:dyDescent="0.25">
      <c r="A788" s="22" t="s">
        <v>14</v>
      </c>
      <c r="B788" s="21" t="s">
        <v>644</v>
      </c>
      <c r="C788" s="22" t="s">
        <v>662</v>
      </c>
      <c r="D788" s="22">
        <v>360</v>
      </c>
      <c r="E788" s="42">
        <v>0.14868806010411301</v>
      </c>
      <c r="F788" s="42">
        <v>7.3309142143150305E-2</v>
      </c>
      <c r="G788" s="22">
        <v>0.04</v>
      </c>
      <c r="H788" s="42">
        <v>5.0021415035383402E-3</v>
      </c>
      <c r="I788" s="42">
        <v>0.29237397870468801</v>
      </c>
      <c r="J788" s="42">
        <v>1.1603109854623099</v>
      </c>
      <c r="K788" s="42">
        <v>1.0050146730995799</v>
      </c>
      <c r="L788" s="42">
        <v>1.3396039073064701</v>
      </c>
      <c r="M788" s="21">
        <v>9.9999999999999995E-7</v>
      </c>
    </row>
    <row r="789" spans="1:13" x14ac:dyDescent="0.25">
      <c r="A789" s="19" t="s">
        <v>14</v>
      </c>
      <c r="B789" s="23" t="s">
        <v>644</v>
      </c>
      <c r="C789" s="19" t="s">
        <v>5</v>
      </c>
      <c r="D789" s="19">
        <v>360</v>
      </c>
      <c r="E789" s="43">
        <v>0.124445203552923</v>
      </c>
      <c r="F789" s="43">
        <v>0.106265886499885</v>
      </c>
      <c r="G789" s="19">
        <v>0.24</v>
      </c>
      <c r="H789" s="43">
        <v>-8.3835933986852698E-2</v>
      </c>
      <c r="I789" s="43">
        <v>0.332726341092698</v>
      </c>
      <c r="J789" s="43">
        <v>1.13251996068984</v>
      </c>
      <c r="K789" s="43">
        <v>0.91958211589081895</v>
      </c>
      <c r="L789" s="43">
        <v>1.3947655562205501</v>
      </c>
      <c r="M789" s="23">
        <v>9.9999999999999995E-7</v>
      </c>
    </row>
    <row r="790" spans="1:13" x14ac:dyDescent="0.25">
      <c r="A790" s="22" t="s">
        <v>14</v>
      </c>
      <c r="B790" s="21" t="s">
        <v>644</v>
      </c>
      <c r="C790" s="22" t="s">
        <v>20</v>
      </c>
      <c r="D790" s="22">
        <v>360</v>
      </c>
      <c r="E790" s="42">
        <v>0.142134688675249</v>
      </c>
      <c r="F790" s="42">
        <v>0.32993171543578897</v>
      </c>
      <c r="G790" s="22">
        <v>0.67</v>
      </c>
      <c r="H790" s="42">
        <v>-0.50453147357889805</v>
      </c>
      <c r="I790" s="42">
        <v>0.788800850929396</v>
      </c>
      <c r="J790" s="42">
        <v>1.1527318980138599</v>
      </c>
      <c r="K790" s="42">
        <v>0.60378839998462497</v>
      </c>
      <c r="L790" s="42">
        <v>2.2007558090424801</v>
      </c>
      <c r="M790" s="21">
        <v>9.9999999999999995E-7</v>
      </c>
    </row>
    <row r="791" spans="1:13" s="10" customFormat="1" x14ac:dyDescent="0.25">
      <c r="A791" s="19" t="s">
        <v>14</v>
      </c>
      <c r="B791" s="19" t="s">
        <v>645</v>
      </c>
      <c r="C791" s="19" t="s">
        <v>19</v>
      </c>
      <c r="D791" s="19">
        <v>360</v>
      </c>
      <c r="E791" s="43">
        <v>1.6142761629984901</v>
      </c>
      <c r="F791" s="43">
        <v>0.57687691666876195</v>
      </c>
      <c r="G791" s="19">
        <v>5.0000000000000001E-3</v>
      </c>
      <c r="H791" s="43">
        <v>0.48359740632772102</v>
      </c>
      <c r="I791" s="43">
        <v>2.74495491966927</v>
      </c>
      <c r="J791" s="43">
        <v>5.0242498689883899</v>
      </c>
      <c r="K791" s="43">
        <v>1.62189854810207</v>
      </c>
      <c r="L791" s="43">
        <v>15.5639122900561</v>
      </c>
      <c r="M791" s="23">
        <v>9.9999999999999995E-7</v>
      </c>
    </row>
    <row r="792" spans="1:13" x14ac:dyDescent="0.25">
      <c r="A792" s="22" t="s">
        <v>14</v>
      </c>
      <c r="B792" s="22" t="s">
        <v>645</v>
      </c>
      <c r="C792" s="21" t="s">
        <v>661</v>
      </c>
      <c r="D792" s="22">
        <v>360</v>
      </c>
      <c r="E792" s="42">
        <v>0.162736820690075</v>
      </c>
      <c r="F792" s="42">
        <v>0.13504841679214</v>
      </c>
      <c r="G792" s="22">
        <v>0.23</v>
      </c>
      <c r="H792" s="42">
        <v>-0.101958076222519</v>
      </c>
      <c r="I792" s="42">
        <v>0.42743171760267001</v>
      </c>
      <c r="J792" s="42">
        <v>1.17672695874389</v>
      </c>
      <c r="K792" s="42">
        <v>0.90306741087245501</v>
      </c>
      <c r="L792" s="42">
        <v>1.53331447770539</v>
      </c>
      <c r="M792" s="21">
        <v>9.9999999999999995E-7</v>
      </c>
    </row>
    <row r="793" spans="1:13" x14ac:dyDescent="0.25">
      <c r="A793" s="22" t="s">
        <v>14</v>
      </c>
      <c r="B793" s="21" t="s">
        <v>645</v>
      </c>
      <c r="C793" s="22" t="s">
        <v>662</v>
      </c>
      <c r="D793" s="22">
        <v>360</v>
      </c>
      <c r="E793" s="42">
        <v>0.162736820690075</v>
      </c>
      <c r="F793" s="42">
        <v>0.13504841679214</v>
      </c>
      <c r="G793" s="22">
        <v>0.23</v>
      </c>
      <c r="H793" s="42">
        <v>-0.101958076222519</v>
      </c>
      <c r="I793" s="42">
        <v>0.42743171760267001</v>
      </c>
      <c r="J793" s="42">
        <v>1.17672695874389</v>
      </c>
      <c r="K793" s="42">
        <v>0.90306741087245501</v>
      </c>
      <c r="L793" s="42">
        <v>1.53331447770539</v>
      </c>
      <c r="M793" s="21">
        <v>9.9999999999999995E-7</v>
      </c>
    </row>
    <row r="794" spans="1:13" x14ac:dyDescent="0.25">
      <c r="A794" s="22" t="s">
        <v>14</v>
      </c>
      <c r="B794" s="21" t="s">
        <v>645</v>
      </c>
      <c r="C794" s="22" t="s">
        <v>5</v>
      </c>
      <c r="D794" s="22">
        <v>360</v>
      </c>
      <c r="E794" s="42">
        <v>0.16794484706391799</v>
      </c>
      <c r="F794" s="42">
        <v>0.19702390029608599</v>
      </c>
      <c r="G794" s="22">
        <v>0.39</v>
      </c>
      <c r="H794" s="42">
        <v>-0.218221997516411</v>
      </c>
      <c r="I794" s="42">
        <v>0.55411169164424601</v>
      </c>
      <c r="J794" s="42">
        <v>1.18287137001966</v>
      </c>
      <c r="K794" s="42">
        <v>0.803946947628977</v>
      </c>
      <c r="L794" s="42">
        <v>1.7403942911142301</v>
      </c>
      <c r="M794" s="21">
        <v>9.9999999999999995E-7</v>
      </c>
    </row>
    <row r="795" spans="1:13" x14ac:dyDescent="0.25">
      <c r="A795" s="22" t="s">
        <v>14</v>
      </c>
      <c r="B795" s="21" t="s">
        <v>645</v>
      </c>
      <c r="C795" s="22" t="s">
        <v>20</v>
      </c>
      <c r="D795" s="22">
        <v>360</v>
      </c>
      <c r="E795" s="42">
        <v>0.71883588848897295</v>
      </c>
      <c r="F795" s="42">
        <v>0.63124448819989898</v>
      </c>
      <c r="G795" s="22">
        <v>0.26</v>
      </c>
      <c r="H795" s="42">
        <v>-0.518403308382828</v>
      </c>
      <c r="I795" s="42">
        <v>1.95607508536077</v>
      </c>
      <c r="J795" s="42">
        <v>2.0520430127930802</v>
      </c>
      <c r="K795" s="42">
        <v>0.59547057219139499</v>
      </c>
      <c r="L795" s="42">
        <v>7.0715174233655604</v>
      </c>
      <c r="M795" s="21">
        <v>9.9999999999999995E-7</v>
      </c>
    </row>
    <row r="796" spans="1:13" x14ac:dyDescent="0.25">
      <c r="A796" s="22" t="s">
        <v>14</v>
      </c>
      <c r="B796" s="21" t="s">
        <v>646</v>
      </c>
      <c r="C796" s="22" t="s">
        <v>19</v>
      </c>
      <c r="D796" s="22">
        <v>360</v>
      </c>
      <c r="E796" s="42">
        <v>2.7761327013722401E-2</v>
      </c>
      <c r="F796" s="42">
        <v>0.56288554888893605</v>
      </c>
      <c r="G796" s="22">
        <v>0.96</v>
      </c>
      <c r="H796" s="42">
        <v>-1.07549434880859</v>
      </c>
      <c r="I796" s="42">
        <v>1.13101700283604</v>
      </c>
      <c r="J796" s="42">
        <v>1.0281502634411901</v>
      </c>
      <c r="K796" s="42">
        <v>0.34112907685871402</v>
      </c>
      <c r="L796" s="42">
        <v>3.0988063930182501</v>
      </c>
      <c r="M796" s="21">
        <v>9.9999999999999995E-7</v>
      </c>
    </row>
    <row r="797" spans="1:13" s="10" customFormat="1" x14ac:dyDescent="0.25">
      <c r="A797" s="19" t="s">
        <v>14</v>
      </c>
      <c r="B797" s="23" t="s">
        <v>646</v>
      </c>
      <c r="C797" s="23" t="s">
        <v>661</v>
      </c>
      <c r="D797" s="19">
        <v>360</v>
      </c>
      <c r="E797" s="43">
        <v>0.25773954741372901</v>
      </c>
      <c r="F797" s="43">
        <v>0.13093424452434499</v>
      </c>
      <c r="G797" s="19">
        <v>0.05</v>
      </c>
      <c r="H797" s="43">
        <v>1.10842814601264E-3</v>
      </c>
      <c r="I797" s="43">
        <v>0.51437066668144504</v>
      </c>
      <c r="J797" s="43">
        <v>1.2940017486287001</v>
      </c>
      <c r="K797" s="43">
        <v>1.0011090426795199</v>
      </c>
      <c r="L797" s="43">
        <v>1.6725855566865999</v>
      </c>
      <c r="M797" s="23">
        <v>9.9999999999999995E-7</v>
      </c>
    </row>
    <row r="798" spans="1:13" x14ac:dyDescent="0.25">
      <c r="A798" s="22" t="s">
        <v>14</v>
      </c>
      <c r="B798" s="21" t="s">
        <v>646</v>
      </c>
      <c r="C798" s="22" t="s">
        <v>662</v>
      </c>
      <c r="D798" s="22">
        <v>360</v>
      </c>
      <c r="E798" s="42">
        <v>0.25773954741372901</v>
      </c>
      <c r="F798" s="42">
        <v>0.13093424452434499</v>
      </c>
      <c r="G798" s="22">
        <v>0.05</v>
      </c>
      <c r="H798" s="42">
        <v>1.10842814601264E-3</v>
      </c>
      <c r="I798" s="42">
        <v>0.51437066668144504</v>
      </c>
      <c r="J798" s="42">
        <v>1.2940017486287001</v>
      </c>
      <c r="K798" s="42">
        <v>1.0011090426795199</v>
      </c>
      <c r="L798" s="42">
        <v>1.6725855566865999</v>
      </c>
      <c r="M798" s="21">
        <v>9.9999999999999995E-7</v>
      </c>
    </row>
    <row r="799" spans="1:13" x14ac:dyDescent="0.25">
      <c r="A799" s="22" t="s">
        <v>14</v>
      </c>
      <c r="B799" s="21" t="s">
        <v>646</v>
      </c>
      <c r="C799" s="22" t="s">
        <v>5</v>
      </c>
      <c r="D799" s="22">
        <v>360</v>
      </c>
      <c r="E799" s="42">
        <v>0.31248333747769902</v>
      </c>
      <c r="F799" s="42">
        <v>0.191684828090008</v>
      </c>
      <c r="G799" s="22">
        <v>0.1</v>
      </c>
      <c r="H799" s="42">
        <v>-6.3218925578717403E-2</v>
      </c>
      <c r="I799" s="42">
        <v>0.68818560053411504</v>
      </c>
      <c r="J799" s="42">
        <v>1.3668151663958601</v>
      </c>
      <c r="K799" s="42">
        <v>0.93873793744516398</v>
      </c>
      <c r="L799" s="42">
        <v>1.99010141656161</v>
      </c>
      <c r="M799" s="21">
        <v>9.9999999999999995E-7</v>
      </c>
    </row>
    <row r="800" spans="1:13" x14ac:dyDescent="0.25">
      <c r="A800" s="22" t="s">
        <v>14</v>
      </c>
      <c r="B800" s="21" t="s">
        <v>646</v>
      </c>
      <c r="C800" s="22" t="s">
        <v>20</v>
      </c>
      <c r="D800" s="22">
        <v>360</v>
      </c>
      <c r="E800" s="42">
        <v>0.60803573358806595</v>
      </c>
      <c r="F800" s="42">
        <v>0.59746601248234399</v>
      </c>
      <c r="G800" s="22">
        <v>0.31</v>
      </c>
      <c r="H800" s="42">
        <v>-0.562997650877329</v>
      </c>
      <c r="I800" s="42">
        <v>1.7790691180534599</v>
      </c>
      <c r="J800" s="42">
        <v>1.83681984938535</v>
      </c>
      <c r="K800" s="42">
        <v>0.56949934235178701</v>
      </c>
      <c r="L800" s="42">
        <v>5.9243389907409201</v>
      </c>
      <c r="M800" s="21">
        <v>9.9999999999999995E-7</v>
      </c>
    </row>
    <row r="801" spans="1:13" x14ac:dyDescent="0.25">
      <c r="A801" s="22" t="s">
        <v>14</v>
      </c>
      <c r="B801" s="22" t="s">
        <v>11</v>
      </c>
      <c r="C801" s="22" t="s">
        <v>19</v>
      </c>
      <c r="D801" s="22">
        <v>160</v>
      </c>
      <c r="E801" s="42">
        <v>-1.2690660585771401</v>
      </c>
      <c r="F801" s="42">
        <v>1.5275746546794999</v>
      </c>
      <c r="G801" s="22">
        <v>0.41</v>
      </c>
      <c r="H801" s="42">
        <v>-4.2631123817489502</v>
      </c>
      <c r="I801" s="42">
        <v>1.7249802645946699</v>
      </c>
      <c r="J801" s="42">
        <v>0.28109402457815702</v>
      </c>
      <c r="K801" s="42">
        <v>1.40784167437894E-2</v>
      </c>
      <c r="L801" s="42">
        <v>5.6124102654087196</v>
      </c>
      <c r="M801" s="21">
        <v>9.9999999999999995E-7</v>
      </c>
    </row>
    <row r="802" spans="1:13" x14ac:dyDescent="0.25">
      <c r="A802" s="19" t="s">
        <v>14</v>
      </c>
      <c r="B802" s="19" t="s">
        <v>11</v>
      </c>
      <c r="C802" s="23" t="s">
        <v>661</v>
      </c>
      <c r="D802" s="19">
        <v>160</v>
      </c>
      <c r="E802" s="43">
        <v>-0.220639149484087</v>
      </c>
      <c r="F802" s="43">
        <v>0.30397690240116798</v>
      </c>
      <c r="G802" s="19">
        <v>0.47</v>
      </c>
      <c r="H802" s="43">
        <v>-0.81643387819037705</v>
      </c>
      <c r="I802" s="43">
        <v>0.37515557922220399</v>
      </c>
      <c r="J802" s="43">
        <v>0.80200603237117796</v>
      </c>
      <c r="K802" s="43">
        <v>0.44200509130093801</v>
      </c>
      <c r="L802" s="43">
        <v>1.45521779866067</v>
      </c>
      <c r="M802" s="23">
        <v>9.9999999999999995E-7</v>
      </c>
    </row>
    <row r="803" spans="1:13" x14ac:dyDescent="0.25">
      <c r="A803" s="22" t="s">
        <v>14</v>
      </c>
      <c r="B803" s="22" t="s">
        <v>11</v>
      </c>
      <c r="C803" s="22" t="s">
        <v>662</v>
      </c>
      <c r="D803" s="22">
        <v>160</v>
      </c>
      <c r="E803" s="42">
        <v>-0.220639149484087</v>
      </c>
      <c r="F803" s="42">
        <v>0.30397690240116798</v>
      </c>
      <c r="G803" s="22">
        <v>0.47</v>
      </c>
      <c r="H803" s="42">
        <v>-0.81643387819037705</v>
      </c>
      <c r="I803" s="42">
        <v>0.37515557922220399</v>
      </c>
      <c r="J803" s="42">
        <v>0.80200603237117796</v>
      </c>
      <c r="K803" s="42">
        <v>0.44200509130093801</v>
      </c>
      <c r="L803" s="42">
        <v>1.45521779866067</v>
      </c>
      <c r="M803" s="21">
        <v>9.9999999999999995E-7</v>
      </c>
    </row>
    <row r="804" spans="1:13" s="10" customFormat="1" x14ac:dyDescent="0.25">
      <c r="A804" s="22" t="s">
        <v>14</v>
      </c>
      <c r="B804" s="22" t="s">
        <v>11</v>
      </c>
      <c r="C804" s="22" t="s">
        <v>5</v>
      </c>
      <c r="D804" s="22">
        <v>160</v>
      </c>
      <c r="E804" s="42">
        <v>-0.38873452331958802</v>
      </c>
      <c r="F804" s="42">
        <v>0.43105006574205701</v>
      </c>
      <c r="G804" s="22">
        <v>0.37</v>
      </c>
      <c r="H804" s="42">
        <v>-1.2335926521740199</v>
      </c>
      <c r="I804" s="42">
        <v>0.45612360553484199</v>
      </c>
      <c r="J804" s="42">
        <v>0.67791421654292205</v>
      </c>
      <c r="K804" s="42">
        <v>0.29124435619127398</v>
      </c>
      <c r="L804" s="42">
        <v>1.57794537549488</v>
      </c>
      <c r="M804" s="21">
        <v>9.9999999999999995E-7</v>
      </c>
    </row>
    <row r="805" spans="1:13" x14ac:dyDescent="0.25">
      <c r="A805" s="22" t="s">
        <v>14</v>
      </c>
      <c r="B805" s="22" t="s">
        <v>11</v>
      </c>
      <c r="C805" s="22" t="s">
        <v>20</v>
      </c>
      <c r="D805" s="22">
        <v>160</v>
      </c>
      <c r="E805" s="42">
        <v>0.84710646021264302</v>
      </c>
      <c r="F805" s="42">
        <v>1.07202152972776</v>
      </c>
      <c r="G805" s="22">
        <v>0.43</v>
      </c>
      <c r="H805" s="42">
        <v>-1.25405573805377</v>
      </c>
      <c r="I805" s="42">
        <v>2.9482686584790598</v>
      </c>
      <c r="J805" s="42">
        <v>2.3328867756629998</v>
      </c>
      <c r="K805" s="42">
        <v>0.285345161630911</v>
      </c>
      <c r="L805" s="42">
        <v>19.072903416189298</v>
      </c>
      <c r="M805" s="21">
        <v>9.9999999999999995E-7</v>
      </c>
    </row>
    <row r="806" spans="1:13" s="10" customFormat="1" x14ac:dyDescent="0.25">
      <c r="A806" s="22" t="s">
        <v>14</v>
      </c>
      <c r="B806" s="22" t="s">
        <v>12</v>
      </c>
      <c r="C806" s="22" t="s">
        <v>19</v>
      </c>
      <c r="D806" s="22">
        <v>359</v>
      </c>
      <c r="E806" s="42">
        <v>0.146142959617378</v>
      </c>
      <c r="F806" s="42">
        <v>0.22392441814002101</v>
      </c>
      <c r="G806" s="22">
        <v>0.51</v>
      </c>
      <c r="H806" s="42">
        <v>-0.29274889993706299</v>
      </c>
      <c r="I806" s="42">
        <v>0.58503481917181799</v>
      </c>
      <c r="J806" s="42">
        <v>1.1573616322007101</v>
      </c>
      <c r="K806" s="42">
        <v>0.74620949042448304</v>
      </c>
      <c r="L806" s="42">
        <v>1.7950534868275501</v>
      </c>
      <c r="M806" s="21">
        <v>9.9999999999999995E-7</v>
      </c>
    </row>
    <row r="807" spans="1:13" x14ac:dyDescent="0.25">
      <c r="A807" s="22" t="s">
        <v>14</v>
      </c>
      <c r="B807" s="22" t="s">
        <v>12</v>
      </c>
      <c r="C807" s="21" t="s">
        <v>661</v>
      </c>
      <c r="D807" s="22">
        <v>359</v>
      </c>
      <c r="E807" s="42">
        <v>-5.7577842827676598E-2</v>
      </c>
      <c r="F807" s="42">
        <v>5.1752014868715397E-2</v>
      </c>
      <c r="G807" s="22">
        <v>0.27</v>
      </c>
      <c r="H807" s="42">
        <v>-0.159011791970359</v>
      </c>
      <c r="I807" s="42">
        <v>4.3856106315005597E-2</v>
      </c>
      <c r="J807" s="42">
        <v>0.94404840012918501</v>
      </c>
      <c r="K807" s="42">
        <v>0.85298630052065505</v>
      </c>
      <c r="L807" s="42">
        <v>1.0448319993445101</v>
      </c>
      <c r="M807" s="21">
        <v>9.9999999999999995E-7</v>
      </c>
    </row>
    <row r="808" spans="1:13" x14ac:dyDescent="0.25">
      <c r="A808" s="22" t="s">
        <v>14</v>
      </c>
      <c r="B808" s="22" t="s">
        <v>12</v>
      </c>
      <c r="C808" s="22" t="s">
        <v>662</v>
      </c>
      <c r="D808" s="22">
        <v>359</v>
      </c>
      <c r="E808" s="42">
        <v>-5.7577842827676598E-2</v>
      </c>
      <c r="F808" s="42">
        <v>5.1752014868715397E-2</v>
      </c>
      <c r="G808" s="22">
        <v>0.27</v>
      </c>
      <c r="H808" s="42">
        <v>-0.159011791970359</v>
      </c>
      <c r="I808" s="42">
        <v>4.3856106315005597E-2</v>
      </c>
      <c r="J808" s="42">
        <v>0.94404840012918501</v>
      </c>
      <c r="K808" s="42">
        <v>0.85298630052065505</v>
      </c>
      <c r="L808" s="42">
        <v>1.0448319993445101</v>
      </c>
      <c r="M808" s="21">
        <v>9.9999999999999995E-7</v>
      </c>
    </row>
    <row r="809" spans="1:13" x14ac:dyDescent="0.25">
      <c r="A809" s="19" t="s">
        <v>14</v>
      </c>
      <c r="B809" s="19" t="s">
        <v>12</v>
      </c>
      <c r="C809" s="19" t="s">
        <v>5</v>
      </c>
      <c r="D809" s="19">
        <v>359</v>
      </c>
      <c r="E809" s="43">
        <v>-4.1146369296605499E-2</v>
      </c>
      <c r="F809" s="43">
        <v>5.30904391635552E-2</v>
      </c>
      <c r="G809" s="19">
        <v>0.44</v>
      </c>
      <c r="H809" s="43">
        <v>-0.14520363005717399</v>
      </c>
      <c r="I809" s="43">
        <v>6.2910891463962698E-2</v>
      </c>
      <c r="J809" s="43">
        <v>0.95968865071436105</v>
      </c>
      <c r="K809" s="43">
        <v>0.86484616650468304</v>
      </c>
      <c r="L809" s="43">
        <v>1.0649319404770301</v>
      </c>
      <c r="M809" s="23">
        <v>9.9999999999999995E-7</v>
      </c>
    </row>
    <row r="810" spans="1:13" x14ac:dyDescent="0.25">
      <c r="A810" s="22" t="s">
        <v>14</v>
      </c>
      <c r="B810" s="22" t="s">
        <v>12</v>
      </c>
      <c r="C810" s="22" t="s">
        <v>20</v>
      </c>
      <c r="D810" s="22">
        <v>359</v>
      </c>
      <c r="E810" s="42">
        <v>-0.10576584488299</v>
      </c>
      <c r="F810" s="42">
        <v>0.19123958614731701</v>
      </c>
      <c r="G810" s="22">
        <v>0.57999999999999996</v>
      </c>
      <c r="H810" s="42">
        <v>-0.48059543373173202</v>
      </c>
      <c r="I810" s="42">
        <v>0.269063743965752</v>
      </c>
      <c r="J810" s="42">
        <v>0.89963527761866602</v>
      </c>
      <c r="K810" s="42">
        <v>0.61841505697239896</v>
      </c>
      <c r="L810" s="42">
        <v>1.30873856257374</v>
      </c>
      <c r="M810" s="21">
        <v>9.9999999999999995E-7</v>
      </c>
    </row>
    <row r="811" spans="1:13" x14ac:dyDescent="0.25">
      <c r="A811" s="14" t="s">
        <v>14</v>
      </c>
      <c r="B811" s="14" t="s">
        <v>741</v>
      </c>
      <c r="C811" s="14" t="s">
        <v>19</v>
      </c>
      <c r="D811" s="14">
        <v>362</v>
      </c>
      <c r="E811" s="42">
        <v>-2.7002540923185599E-4</v>
      </c>
      <c r="F811" s="42">
        <v>3.9876918036525497E-3</v>
      </c>
      <c r="G811" s="14">
        <v>0.95</v>
      </c>
      <c r="H811" s="42">
        <v>-8.0859013443908504E-3</v>
      </c>
      <c r="I811" s="42">
        <v>7.5458505259271402E-3</v>
      </c>
      <c r="J811" s="42">
        <v>0.999730011044348</v>
      </c>
      <c r="K811" s="42">
        <v>0.99194670162191501</v>
      </c>
      <c r="L811" s="42">
        <v>1.0075743922012499</v>
      </c>
      <c r="M811" s="14">
        <v>9.9999999999999995E-7</v>
      </c>
    </row>
    <row r="812" spans="1:13" s="10" customFormat="1" x14ac:dyDescent="0.25">
      <c r="A812" s="12" t="s">
        <v>14</v>
      </c>
      <c r="B812" s="12" t="s">
        <v>741</v>
      </c>
      <c r="C812" s="19" t="s">
        <v>661</v>
      </c>
      <c r="D812" s="12">
        <v>362</v>
      </c>
      <c r="E812" s="43">
        <v>-2.2162845512025699E-3</v>
      </c>
      <c r="F812" s="43">
        <v>9.3285791009526699E-4</v>
      </c>
      <c r="G812" s="12">
        <v>0.02</v>
      </c>
      <c r="H812" s="43">
        <v>-4.0446860549892896E-3</v>
      </c>
      <c r="I812" s="43">
        <v>-3.8788304741584702E-4</v>
      </c>
      <c r="J812" s="43">
        <v>0.99778616959404098</v>
      </c>
      <c r="K812" s="43">
        <v>0.99596348267063095</v>
      </c>
      <c r="L812" s="43">
        <v>0.99961219216948805</v>
      </c>
      <c r="M812" s="12">
        <v>9.9999999999999995E-7</v>
      </c>
    </row>
    <row r="813" spans="1:13" x14ac:dyDescent="0.25">
      <c r="A813" s="14" t="s">
        <v>14</v>
      </c>
      <c r="B813" s="14" t="s">
        <v>741</v>
      </c>
      <c r="C813" s="22" t="s">
        <v>662</v>
      </c>
      <c r="D813" s="14">
        <v>362</v>
      </c>
      <c r="E813" s="42">
        <v>-2.2162845512025699E-3</v>
      </c>
      <c r="F813" s="42">
        <v>9.3285791009526699E-4</v>
      </c>
      <c r="G813" s="14">
        <v>0.02</v>
      </c>
      <c r="H813" s="42">
        <v>-4.0446860549892896E-3</v>
      </c>
      <c r="I813" s="42">
        <v>-3.8788304741584702E-4</v>
      </c>
      <c r="J813" s="42">
        <v>0.99778616959404098</v>
      </c>
      <c r="K813" s="42">
        <v>0.99596348267063095</v>
      </c>
      <c r="L813" s="42">
        <v>0.99961219216948805</v>
      </c>
      <c r="M813" s="14">
        <v>9.9999999999999995E-7</v>
      </c>
    </row>
    <row r="814" spans="1:13" x14ac:dyDescent="0.25">
      <c r="A814" s="14" t="s">
        <v>14</v>
      </c>
      <c r="B814" s="14" t="s">
        <v>741</v>
      </c>
      <c r="C814" s="14" t="s">
        <v>5</v>
      </c>
      <c r="D814" s="14">
        <v>362</v>
      </c>
      <c r="E814" s="42">
        <v>-1.3336330383640399E-3</v>
      </c>
      <c r="F814" s="42">
        <v>1.33760539990402E-3</v>
      </c>
      <c r="G814" s="14">
        <v>0.32</v>
      </c>
      <c r="H814" s="42">
        <v>-3.9553396221759102E-3</v>
      </c>
      <c r="I814" s="42">
        <v>1.28807354544783E-3</v>
      </c>
      <c r="J814" s="42">
        <v>0.99866725585497995</v>
      </c>
      <c r="K814" s="42">
        <v>0.99605247243042006</v>
      </c>
      <c r="L814" s="42">
        <v>1.00128890346847</v>
      </c>
      <c r="M814" s="14">
        <v>9.9999999999999995E-7</v>
      </c>
    </row>
    <row r="815" spans="1:13" x14ac:dyDescent="0.25">
      <c r="A815" s="14" t="s">
        <v>14</v>
      </c>
      <c r="B815" s="14" t="s">
        <v>741</v>
      </c>
      <c r="C815" s="14" t="s">
        <v>20</v>
      </c>
      <c r="D815" s="14">
        <v>362</v>
      </c>
      <c r="E815" s="42">
        <v>3.3445875738474802E-5</v>
      </c>
      <c r="F815" s="42">
        <v>4.9350110680239298E-3</v>
      </c>
      <c r="G815" s="14">
        <v>0.99</v>
      </c>
      <c r="H815" s="42">
        <v>-9.6391758175884204E-3</v>
      </c>
      <c r="I815" s="42">
        <v>9.70606756906537E-3</v>
      </c>
      <c r="J815" s="42">
        <v>1.00003344643506</v>
      </c>
      <c r="K815" s="42">
        <v>0.99040713212804898</v>
      </c>
      <c r="L815" s="42">
        <v>1.0097533242112</v>
      </c>
      <c r="M815" s="14">
        <v>9.9999999999999995E-7</v>
      </c>
    </row>
    <row r="816" spans="1:13" x14ac:dyDescent="0.25">
      <c r="A816" s="22" t="s">
        <v>14</v>
      </c>
      <c r="B816" s="22" t="s">
        <v>739</v>
      </c>
      <c r="C816" s="22" t="s">
        <v>19</v>
      </c>
      <c r="D816" s="22">
        <v>165</v>
      </c>
      <c r="E816" s="42">
        <v>-5.3281451892073402E-3</v>
      </c>
      <c r="F816" s="42">
        <v>3.9019210076905201E-3</v>
      </c>
      <c r="G816" s="22">
        <v>0.17</v>
      </c>
      <c r="H816" s="42">
        <v>-1.29759103642808E-2</v>
      </c>
      <c r="I816" s="42">
        <v>2.3196199858660799E-3</v>
      </c>
      <c r="J816" s="42">
        <v>0.994686024199681</v>
      </c>
      <c r="K816" s="42">
        <v>0.98710791380393403</v>
      </c>
      <c r="L816" s="42">
        <v>1.0023223123856799</v>
      </c>
      <c r="M816" s="22">
        <v>9.9999999999999995E-7</v>
      </c>
    </row>
    <row r="817" spans="1:13" s="10" customFormat="1" x14ac:dyDescent="0.25">
      <c r="A817" s="19" t="s">
        <v>14</v>
      </c>
      <c r="B817" s="19" t="s">
        <v>739</v>
      </c>
      <c r="C817" s="19" t="s">
        <v>661</v>
      </c>
      <c r="D817" s="19">
        <v>165</v>
      </c>
      <c r="E817" s="43">
        <v>1.52904784979811E-5</v>
      </c>
      <c r="F817" s="43">
        <v>6.6864482486162099E-4</v>
      </c>
      <c r="G817" s="19">
        <v>0.98</v>
      </c>
      <c r="H817" s="43">
        <v>-1.2952533782308001E-3</v>
      </c>
      <c r="I817" s="43">
        <v>1.3258343352267601E-3</v>
      </c>
      <c r="J817" s="43">
        <v>1.0000152905954001</v>
      </c>
      <c r="K817" s="43">
        <v>0.99870558510037299</v>
      </c>
      <c r="L817" s="43">
        <v>1.00132671364213</v>
      </c>
      <c r="M817" s="19">
        <v>9.9999999999999995E-7</v>
      </c>
    </row>
    <row r="818" spans="1:13" x14ac:dyDescent="0.25">
      <c r="A818" s="22" t="s">
        <v>14</v>
      </c>
      <c r="B818" s="22" t="s">
        <v>739</v>
      </c>
      <c r="C818" s="22" t="s">
        <v>662</v>
      </c>
      <c r="D818" s="22">
        <v>165</v>
      </c>
      <c r="E818" s="42">
        <v>1.52904784979811E-5</v>
      </c>
      <c r="F818" s="42">
        <v>6.6864482486162099E-4</v>
      </c>
      <c r="G818" s="22">
        <v>0.98</v>
      </c>
      <c r="H818" s="42">
        <v>-1.2952533782308001E-3</v>
      </c>
      <c r="I818" s="42">
        <v>1.3258343352267601E-3</v>
      </c>
      <c r="J818" s="42">
        <v>1.0000152905954001</v>
      </c>
      <c r="K818" s="42">
        <v>0.99870558510037299</v>
      </c>
      <c r="L818" s="42">
        <v>1.00132671364213</v>
      </c>
      <c r="M818" s="22">
        <v>9.9999999999999995E-7</v>
      </c>
    </row>
    <row r="819" spans="1:13" x14ac:dyDescent="0.25">
      <c r="A819" s="22" t="s">
        <v>14</v>
      </c>
      <c r="B819" s="22" t="s">
        <v>739</v>
      </c>
      <c r="C819" s="22" t="s">
        <v>5</v>
      </c>
      <c r="D819" s="22">
        <v>165</v>
      </c>
      <c r="E819" s="42">
        <v>4.3249050014049E-4</v>
      </c>
      <c r="F819" s="42">
        <v>9.3224752120960996E-4</v>
      </c>
      <c r="G819" s="22">
        <v>0.64</v>
      </c>
      <c r="H819" s="42">
        <v>-1.39471464143035E-3</v>
      </c>
      <c r="I819" s="42">
        <v>2.2596956417113298E-3</v>
      </c>
      <c r="J819" s="42">
        <v>1.00043258403764</v>
      </c>
      <c r="K819" s="42">
        <v>0.99860625752101995</v>
      </c>
      <c r="L819" s="42">
        <v>1.0022622506780801</v>
      </c>
      <c r="M819" s="22">
        <v>9.9999999999999995E-7</v>
      </c>
    </row>
    <row r="820" spans="1:13" x14ac:dyDescent="0.25">
      <c r="A820" s="22" t="s">
        <v>14</v>
      </c>
      <c r="B820" s="22" t="s">
        <v>739</v>
      </c>
      <c r="C820" s="22" t="s">
        <v>20</v>
      </c>
      <c r="D820" s="22">
        <v>165</v>
      </c>
      <c r="E820" s="42">
        <v>2.3921617781119302E-3</v>
      </c>
      <c r="F820" s="42">
        <v>3.1282913470303199E-3</v>
      </c>
      <c r="G820" s="22">
        <v>0.45</v>
      </c>
      <c r="H820" s="42">
        <v>-3.7392892620674899E-3</v>
      </c>
      <c r="I820" s="42">
        <v>8.5236128182913495E-3</v>
      </c>
      <c r="J820" s="42">
        <v>1.0023950252799601</v>
      </c>
      <c r="K820" s="42">
        <v>0.99626769317419805</v>
      </c>
      <c r="L820" s="42">
        <v>1.00856004223589</v>
      </c>
      <c r="M820" s="22">
        <v>9.9999999999999995E-7</v>
      </c>
    </row>
    <row r="821" spans="1:13" x14ac:dyDescent="0.25">
      <c r="A821" s="19" t="s">
        <v>14</v>
      </c>
      <c r="B821" s="19" t="s">
        <v>731</v>
      </c>
      <c r="C821" s="19" t="s">
        <v>19</v>
      </c>
      <c r="D821" s="19">
        <v>114</v>
      </c>
      <c r="E821" s="43">
        <v>-1.8663495611562</v>
      </c>
      <c r="F821" s="43">
        <v>1.7700337277660301</v>
      </c>
      <c r="G821" s="19">
        <v>0.28999999999999998</v>
      </c>
      <c r="H821" s="43">
        <v>-5.3356156675776196</v>
      </c>
      <c r="I821" s="43">
        <v>1.6029165452652301</v>
      </c>
      <c r="J821" s="43">
        <v>0.15468730897079</v>
      </c>
      <c r="K821" s="43">
        <v>4.8169435631853601E-3</v>
      </c>
      <c r="L821" s="43">
        <v>4.96749925398783</v>
      </c>
      <c r="M821" s="19">
        <v>9.9999999999999995E-7</v>
      </c>
    </row>
    <row r="822" spans="1:13" s="10" customFormat="1" x14ac:dyDescent="0.25">
      <c r="A822" s="22" t="s">
        <v>14</v>
      </c>
      <c r="B822" s="22" t="s">
        <v>731</v>
      </c>
      <c r="C822" s="22" t="s">
        <v>661</v>
      </c>
      <c r="D822" s="22">
        <v>114</v>
      </c>
      <c r="E822" s="42">
        <v>-0.19230982628472701</v>
      </c>
      <c r="F822" s="42">
        <v>0.35698207632192702</v>
      </c>
      <c r="G822" s="22">
        <v>0.59</v>
      </c>
      <c r="H822" s="42">
        <v>-0.89199469587570401</v>
      </c>
      <c r="I822" s="42">
        <v>0.50737504330624905</v>
      </c>
      <c r="J822" s="42">
        <v>0.82505120633832996</v>
      </c>
      <c r="K822" s="42">
        <v>0.409837435834015</v>
      </c>
      <c r="L822" s="42">
        <v>1.66092560991921</v>
      </c>
      <c r="M822" s="22">
        <v>9.9999999999999995E-7</v>
      </c>
    </row>
    <row r="823" spans="1:13" x14ac:dyDescent="0.25">
      <c r="A823" s="22" t="s">
        <v>14</v>
      </c>
      <c r="B823" s="22" t="s">
        <v>731</v>
      </c>
      <c r="C823" s="22" t="s">
        <v>662</v>
      </c>
      <c r="D823" s="22">
        <v>114</v>
      </c>
      <c r="E823" s="42">
        <v>-0.19230982628472701</v>
      </c>
      <c r="F823" s="42">
        <v>0.35698207632192702</v>
      </c>
      <c r="G823" s="22">
        <v>0.59</v>
      </c>
      <c r="H823" s="42">
        <v>-0.89199469587570401</v>
      </c>
      <c r="I823" s="42">
        <v>0.50737504330624905</v>
      </c>
      <c r="J823" s="42">
        <v>0.82505120633832996</v>
      </c>
      <c r="K823" s="42">
        <v>0.409837435834015</v>
      </c>
      <c r="L823" s="42">
        <v>1.66092560991921</v>
      </c>
      <c r="M823" s="22">
        <v>9.9999999999999995E-7</v>
      </c>
    </row>
    <row r="824" spans="1:13" x14ac:dyDescent="0.25">
      <c r="A824" s="22" t="s">
        <v>14</v>
      </c>
      <c r="B824" s="22" t="s">
        <v>731</v>
      </c>
      <c r="C824" s="22" t="s">
        <v>5</v>
      </c>
      <c r="D824" s="22">
        <v>114</v>
      </c>
      <c r="E824" s="42">
        <v>-0.60575493445733497</v>
      </c>
      <c r="F824" s="42">
        <v>0.48447512413410698</v>
      </c>
      <c r="G824" s="22">
        <v>0.21</v>
      </c>
      <c r="H824" s="42">
        <v>-1.5553261777601901</v>
      </c>
      <c r="I824" s="42">
        <v>0.34381630884551501</v>
      </c>
      <c r="J824" s="42">
        <v>0.54566233181063495</v>
      </c>
      <c r="K824" s="42">
        <v>0.21112050859436801</v>
      </c>
      <c r="L824" s="42">
        <v>1.41031954848636</v>
      </c>
      <c r="M824" s="22">
        <v>9.9999999999999995E-7</v>
      </c>
    </row>
    <row r="825" spans="1:13" x14ac:dyDescent="0.25">
      <c r="A825" s="22" t="s">
        <v>14</v>
      </c>
      <c r="B825" s="22" t="s">
        <v>731</v>
      </c>
      <c r="C825" s="22" t="s">
        <v>20</v>
      </c>
      <c r="D825" s="22">
        <v>114</v>
      </c>
      <c r="E825" s="42">
        <v>-1.3248106483229001</v>
      </c>
      <c r="F825" s="42">
        <v>1.1283414667099101</v>
      </c>
      <c r="G825" s="22">
        <v>0.24</v>
      </c>
      <c r="H825" s="42">
        <v>-3.5363599230743099</v>
      </c>
      <c r="I825" s="42">
        <v>0.88673862642852197</v>
      </c>
      <c r="J825" s="42">
        <v>0.26585329409036801</v>
      </c>
      <c r="K825" s="42">
        <v>2.9119130273698699E-2</v>
      </c>
      <c r="L825" s="42">
        <v>2.4272007204328498</v>
      </c>
      <c r="M825" s="22">
        <v>9.9999999999999995E-7</v>
      </c>
    </row>
    <row r="826" spans="1:13" x14ac:dyDescent="0.25">
      <c r="A826" s="19" t="s">
        <v>14</v>
      </c>
      <c r="B826" s="19" t="s">
        <v>732</v>
      </c>
      <c r="C826" s="19" t="s">
        <v>19</v>
      </c>
      <c r="D826" s="19">
        <v>193</v>
      </c>
      <c r="E826" s="43">
        <v>4.7182478260011704</v>
      </c>
      <c r="F826" s="43">
        <v>2.8967809173414398</v>
      </c>
      <c r="G826" s="19">
        <v>0.11</v>
      </c>
      <c r="H826" s="43">
        <v>-0.95944277198805705</v>
      </c>
      <c r="I826" s="43">
        <v>10.395938423990399</v>
      </c>
      <c r="J826" s="43">
        <v>111.971886456115</v>
      </c>
      <c r="K826" s="43">
        <v>0.38310630407250001</v>
      </c>
      <c r="L826" s="43">
        <v>32726.434473311201</v>
      </c>
      <c r="M826" s="19">
        <v>9.9999999999999995E-7</v>
      </c>
    </row>
    <row r="827" spans="1:13" s="10" customFormat="1" x14ac:dyDescent="0.25">
      <c r="A827" s="22" t="s">
        <v>14</v>
      </c>
      <c r="B827" s="22" t="s">
        <v>732</v>
      </c>
      <c r="C827" s="22" t="s">
        <v>661</v>
      </c>
      <c r="D827" s="22">
        <v>193</v>
      </c>
      <c r="E827" s="42">
        <v>6.3609102027616701E-2</v>
      </c>
      <c r="F827" s="42">
        <v>0.57224106610846404</v>
      </c>
      <c r="G827" s="22">
        <v>0.91</v>
      </c>
      <c r="H827" s="42">
        <v>-1.05798338754497</v>
      </c>
      <c r="I827" s="42">
        <v>1.1852015916002101</v>
      </c>
      <c r="J827" s="42">
        <v>1.0656757468439599</v>
      </c>
      <c r="K827" s="42">
        <v>0.34715518237646198</v>
      </c>
      <c r="L827" s="42">
        <v>3.2713462309195398</v>
      </c>
      <c r="M827" s="22">
        <v>9.9999999999999995E-7</v>
      </c>
    </row>
    <row r="828" spans="1:13" x14ac:dyDescent="0.25">
      <c r="A828" s="22" t="s">
        <v>14</v>
      </c>
      <c r="B828" s="22" t="s">
        <v>732</v>
      </c>
      <c r="C828" s="22" t="s">
        <v>662</v>
      </c>
      <c r="D828" s="22">
        <v>193</v>
      </c>
      <c r="E828" s="42">
        <v>6.3609102027616701E-2</v>
      </c>
      <c r="F828" s="42">
        <v>0.57224106610846404</v>
      </c>
      <c r="G828" s="22">
        <v>0.91</v>
      </c>
      <c r="H828" s="42">
        <v>-1.05798338754497</v>
      </c>
      <c r="I828" s="42">
        <v>1.1852015916002101</v>
      </c>
      <c r="J828" s="42">
        <v>1.0656757468439599</v>
      </c>
      <c r="K828" s="42">
        <v>0.34715518237646198</v>
      </c>
      <c r="L828" s="42">
        <v>3.2713462309195398</v>
      </c>
      <c r="M828" s="22">
        <v>9.9999999999999995E-7</v>
      </c>
    </row>
    <row r="829" spans="1:13" x14ac:dyDescent="0.25">
      <c r="A829" s="22" t="s">
        <v>14</v>
      </c>
      <c r="B829" s="22" t="s">
        <v>732</v>
      </c>
      <c r="C829" s="22" t="s">
        <v>5</v>
      </c>
      <c r="D829" s="22">
        <v>193</v>
      </c>
      <c r="E829" s="42">
        <v>-9.3487093780700206E-2</v>
      </c>
      <c r="F829" s="42">
        <v>0.70708891700680698</v>
      </c>
      <c r="G829" s="22">
        <v>0.89</v>
      </c>
      <c r="H829" s="42">
        <v>-1.47938137111404</v>
      </c>
      <c r="I829" s="42">
        <v>1.2924071835526401</v>
      </c>
      <c r="J829" s="42">
        <v>0.91074977168662796</v>
      </c>
      <c r="K829" s="42">
        <v>0.22777855520102899</v>
      </c>
      <c r="L829" s="42">
        <v>3.64154187340064</v>
      </c>
      <c r="M829" s="22">
        <v>9.9999999999999995E-7</v>
      </c>
    </row>
    <row r="830" spans="1:13" x14ac:dyDescent="0.25">
      <c r="A830" s="22" t="s">
        <v>14</v>
      </c>
      <c r="B830" s="22" t="s">
        <v>732</v>
      </c>
      <c r="C830" s="22" t="s">
        <v>20</v>
      </c>
      <c r="D830" s="22">
        <v>193</v>
      </c>
      <c r="E830" s="42">
        <v>-0.53684384433616095</v>
      </c>
      <c r="F830" s="42">
        <v>2.1067216687757999</v>
      </c>
      <c r="G830" s="22">
        <v>0.8</v>
      </c>
      <c r="H830" s="42">
        <v>-4.6660183151367303</v>
      </c>
      <c r="I830" s="42">
        <v>3.5923306264644101</v>
      </c>
      <c r="J830" s="42">
        <v>0.58459040209776802</v>
      </c>
      <c r="K830" s="42">
        <v>9.4096613425289199E-3</v>
      </c>
      <c r="L830" s="42">
        <v>36.318622507723802</v>
      </c>
      <c r="M830" s="22">
        <v>9.9999999999999995E-7</v>
      </c>
    </row>
    <row r="831" spans="1:13" x14ac:dyDescent="0.25">
      <c r="A831" s="22" t="s">
        <v>14</v>
      </c>
      <c r="B831" s="22" t="s">
        <v>743</v>
      </c>
      <c r="C831" s="22" t="s">
        <v>19</v>
      </c>
      <c r="D831" s="22">
        <v>373</v>
      </c>
      <c r="E831" s="42">
        <v>-1.3393461408605599E-3</v>
      </c>
      <c r="F831" s="42">
        <v>3.3980327890075399E-3</v>
      </c>
      <c r="G831" s="22">
        <v>0.69</v>
      </c>
      <c r="H831" s="42">
        <v>-7.9994904073153392E-3</v>
      </c>
      <c r="I831" s="42">
        <v>5.3207981255942198E-3</v>
      </c>
      <c r="J831" s="42">
        <v>0.99866155038288495</v>
      </c>
      <c r="K831" s="42">
        <v>0.99203242036939598</v>
      </c>
      <c r="L831" s="42">
        <v>1.00533497871146</v>
      </c>
      <c r="M831" s="22">
        <v>9.9999999999999995E-7</v>
      </c>
    </row>
    <row r="832" spans="1:13" s="10" customFormat="1" x14ac:dyDescent="0.25">
      <c r="A832" s="19" t="s">
        <v>14</v>
      </c>
      <c r="B832" s="19" t="s">
        <v>743</v>
      </c>
      <c r="C832" s="19" t="s">
        <v>661</v>
      </c>
      <c r="D832" s="19">
        <v>373</v>
      </c>
      <c r="E832" s="43">
        <v>5.1306467882901799E-4</v>
      </c>
      <c r="F832" s="43">
        <v>8.0438747756709996E-4</v>
      </c>
      <c r="G832" s="19">
        <v>0.52</v>
      </c>
      <c r="H832" s="43">
        <v>-1.0635347772024999E-3</v>
      </c>
      <c r="I832" s="43">
        <v>2.0896641348605301E-3</v>
      </c>
      <c r="J832" s="43">
        <v>1.0005131963190199</v>
      </c>
      <c r="K832" s="43">
        <v>0.99893703057546701</v>
      </c>
      <c r="L832" s="43">
        <v>1.00209184900457</v>
      </c>
      <c r="M832" s="19">
        <v>9.9999999999999995E-7</v>
      </c>
    </row>
    <row r="833" spans="1:13" x14ac:dyDescent="0.25">
      <c r="A833" s="22" t="s">
        <v>14</v>
      </c>
      <c r="B833" s="22" t="s">
        <v>743</v>
      </c>
      <c r="C833" s="22" t="s">
        <v>662</v>
      </c>
      <c r="D833" s="22">
        <v>373</v>
      </c>
      <c r="E833" s="42">
        <v>5.1306467882901799E-4</v>
      </c>
      <c r="F833" s="42">
        <v>8.0438747756709996E-4</v>
      </c>
      <c r="G833" s="22">
        <v>0.52</v>
      </c>
      <c r="H833" s="42">
        <v>-1.0635347772024999E-3</v>
      </c>
      <c r="I833" s="42">
        <v>2.0896641348605301E-3</v>
      </c>
      <c r="J833" s="42">
        <v>1.0005131963190199</v>
      </c>
      <c r="K833" s="42">
        <v>0.99893703057546701</v>
      </c>
      <c r="L833" s="42">
        <v>1.00209184900457</v>
      </c>
      <c r="M833" s="22">
        <v>9.9999999999999995E-7</v>
      </c>
    </row>
    <row r="834" spans="1:13" x14ac:dyDescent="0.25">
      <c r="A834" s="22" t="s">
        <v>14</v>
      </c>
      <c r="B834" s="22" t="s">
        <v>743</v>
      </c>
      <c r="C834" s="22" t="s">
        <v>5</v>
      </c>
      <c r="D834" s="22">
        <v>373</v>
      </c>
      <c r="E834" s="42">
        <v>6.9262977728185005E-4</v>
      </c>
      <c r="F834" s="42">
        <v>1.1711900967402301E-3</v>
      </c>
      <c r="G834" s="22">
        <v>0.55000000000000004</v>
      </c>
      <c r="H834" s="42">
        <v>-1.6029028123290101E-3</v>
      </c>
      <c r="I834" s="42">
        <v>2.9881623668927102E-3</v>
      </c>
      <c r="J834" s="42">
        <v>1.0006928697006801</v>
      </c>
      <c r="K834" s="42">
        <v>0.99839838115027002</v>
      </c>
      <c r="L834" s="42">
        <v>1.00299263137432</v>
      </c>
      <c r="M834" s="22">
        <v>9.9999999999999995E-7</v>
      </c>
    </row>
    <row r="835" spans="1:13" x14ac:dyDescent="0.25">
      <c r="A835" s="22" t="s">
        <v>14</v>
      </c>
      <c r="B835" s="22" t="s">
        <v>743</v>
      </c>
      <c r="C835" s="22" t="s">
        <v>20</v>
      </c>
      <c r="D835" s="22">
        <v>373</v>
      </c>
      <c r="E835" s="42">
        <v>6.90059229474987E-3</v>
      </c>
      <c r="F835" s="42">
        <v>4.4447664863810996E-3</v>
      </c>
      <c r="G835" s="22">
        <v>0.12</v>
      </c>
      <c r="H835" s="42">
        <v>-1.81115001855708E-3</v>
      </c>
      <c r="I835" s="42">
        <v>1.56123346080568E-2</v>
      </c>
      <c r="J835" s="42">
        <v>1.0069244562419699</v>
      </c>
      <c r="K835" s="42">
        <v>0.99819048912391095</v>
      </c>
      <c r="L835" s="42">
        <v>1.01573484382531</v>
      </c>
      <c r="M835" s="22">
        <v>9.9999999999999995E-7</v>
      </c>
    </row>
    <row r="836" spans="1:13" x14ac:dyDescent="0.25">
      <c r="A836" s="22" t="s">
        <v>13</v>
      </c>
      <c r="B836" s="22" t="s">
        <v>15</v>
      </c>
      <c r="C836" s="22" t="s">
        <v>19</v>
      </c>
      <c r="D836" s="22">
        <v>27</v>
      </c>
      <c r="E836" s="42">
        <v>-0.26026348770367502</v>
      </c>
      <c r="F836" s="42">
        <v>0.772509489216884</v>
      </c>
      <c r="G836" s="22">
        <v>0.74</v>
      </c>
      <c r="H836" s="42">
        <v>-1.7743820865687701</v>
      </c>
      <c r="I836" s="42">
        <v>1.25385511116142</v>
      </c>
      <c r="J836" s="42">
        <v>0.770848449954882</v>
      </c>
      <c r="K836" s="42">
        <v>0.169588207961785</v>
      </c>
      <c r="L836" s="42">
        <v>3.5038245874485798</v>
      </c>
      <c r="M836" s="21">
        <v>9.9999999999999995E-7</v>
      </c>
    </row>
    <row r="837" spans="1:13" x14ac:dyDescent="0.25">
      <c r="A837" s="22" t="s">
        <v>13</v>
      </c>
      <c r="B837" s="22" t="s">
        <v>15</v>
      </c>
      <c r="C837" s="21" t="s">
        <v>661</v>
      </c>
      <c r="D837" s="22">
        <v>27</v>
      </c>
      <c r="E837" s="42">
        <v>3.91672011805171E-2</v>
      </c>
      <c r="F837" s="42">
        <v>0.152731619558369</v>
      </c>
      <c r="G837" s="22">
        <v>0.8</v>
      </c>
      <c r="H837" s="42">
        <v>-0.260186773153887</v>
      </c>
      <c r="I837" s="42">
        <v>0.338521175514921</v>
      </c>
      <c r="J837" s="42">
        <v>1.0399443490373299</v>
      </c>
      <c r="K837" s="42">
        <v>0.77090758751500199</v>
      </c>
      <c r="L837" s="42">
        <v>1.4028714551647099</v>
      </c>
      <c r="M837" s="21">
        <v>9.9999999999999995E-7</v>
      </c>
    </row>
    <row r="838" spans="1:13" x14ac:dyDescent="0.25">
      <c r="A838" s="22" t="s">
        <v>13</v>
      </c>
      <c r="B838" s="22" t="s">
        <v>15</v>
      </c>
      <c r="C838" s="22" t="s">
        <v>662</v>
      </c>
      <c r="D838" s="22">
        <v>27</v>
      </c>
      <c r="E838" s="42">
        <v>3.91672011805171E-2</v>
      </c>
      <c r="F838" s="42">
        <v>0.152731619558369</v>
      </c>
      <c r="G838" s="22">
        <v>0.8</v>
      </c>
      <c r="H838" s="42">
        <v>-0.260186773153887</v>
      </c>
      <c r="I838" s="42">
        <v>0.338521175514921</v>
      </c>
      <c r="J838" s="42">
        <v>1.0399443490373299</v>
      </c>
      <c r="K838" s="42">
        <v>0.77090758751500199</v>
      </c>
      <c r="L838" s="42">
        <v>1.4028714551647099</v>
      </c>
      <c r="M838" s="21">
        <v>9.9999999999999995E-7</v>
      </c>
    </row>
    <row r="839" spans="1:13" s="10" customFormat="1" x14ac:dyDescent="0.25">
      <c r="A839" s="19" t="s">
        <v>13</v>
      </c>
      <c r="B839" s="19" t="s">
        <v>15</v>
      </c>
      <c r="C839" s="19" t="s">
        <v>5</v>
      </c>
      <c r="D839" s="19">
        <v>27</v>
      </c>
      <c r="E839" s="43">
        <v>4.5127367017382902E-2</v>
      </c>
      <c r="F839" s="43">
        <v>0.16626699426219599</v>
      </c>
      <c r="G839" s="19">
        <v>0.79</v>
      </c>
      <c r="H839" s="43">
        <v>-0.28075594173652102</v>
      </c>
      <c r="I839" s="43">
        <v>0.37101067577128599</v>
      </c>
      <c r="J839" s="43">
        <v>1.04616109784221</v>
      </c>
      <c r="K839" s="43">
        <v>0.75521262887289098</v>
      </c>
      <c r="L839" s="43">
        <v>1.4491985446162701</v>
      </c>
      <c r="M839" s="23">
        <v>9.9999999999999995E-7</v>
      </c>
    </row>
    <row r="840" spans="1:13" x14ac:dyDescent="0.25">
      <c r="A840" s="22" t="s">
        <v>13</v>
      </c>
      <c r="B840" s="22" t="s">
        <v>15</v>
      </c>
      <c r="C840" s="22" t="s">
        <v>20</v>
      </c>
      <c r="D840" s="22">
        <v>27</v>
      </c>
      <c r="E840" s="42">
        <v>0.240493336229363</v>
      </c>
      <c r="F840" s="42">
        <v>0.31552651326053699</v>
      </c>
      <c r="G840" s="22">
        <v>0.45</v>
      </c>
      <c r="H840" s="42">
        <v>-0.377938629761289</v>
      </c>
      <c r="I840" s="42">
        <v>0.85892530222001595</v>
      </c>
      <c r="J840" s="42">
        <v>1.27187645830796</v>
      </c>
      <c r="K840" s="42">
        <v>0.68527255471568804</v>
      </c>
      <c r="L840" s="42">
        <v>2.3606223743619101</v>
      </c>
      <c r="M840" s="21">
        <v>9.9999999999999995E-7</v>
      </c>
    </row>
    <row r="841" spans="1:13" x14ac:dyDescent="0.25">
      <c r="A841" s="22" t="s">
        <v>13</v>
      </c>
      <c r="B841" s="22" t="s">
        <v>663</v>
      </c>
      <c r="C841" s="22" t="s">
        <v>19</v>
      </c>
      <c r="D841" s="22">
        <v>27</v>
      </c>
      <c r="E841" s="42">
        <v>-1.6175928641885799</v>
      </c>
      <c r="F841" s="42">
        <v>1.1411523250826201</v>
      </c>
      <c r="G841" s="22">
        <v>0.17</v>
      </c>
      <c r="H841" s="42">
        <v>-3.8542514213505301</v>
      </c>
      <c r="I841" s="42">
        <v>0.61906569297336</v>
      </c>
      <c r="J841" s="42">
        <v>0.19837564193202101</v>
      </c>
      <c r="K841" s="42">
        <v>2.1189459351493498E-2</v>
      </c>
      <c r="L841" s="42">
        <v>1.85719204341888</v>
      </c>
      <c r="M841" s="21">
        <v>9.9999999999999995E-7</v>
      </c>
    </row>
    <row r="842" spans="1:13" s="10" customFormat="1" x14ac:dyDescent="0.25">
      <c r="A842" s="19" t="s">
        <v>13</v>
      </c>
      <c r="B842" s="19" t="s">
        <v>663</v>
      </c>
      <c r="C842" s="23" t="s">
        <v>661</v>
      </c>
      <c r="D842" s="19">
        <v>27</v>
      </c>
      <c r="E842" s="43">
        <v>0.18912106001291901</v>
      </c>
      <c r="F842" s="43">
        <v>0.233315011016547</v>
      </c>
      <c r="G842" s="19">
        <v>0.42</v>
      </c>
      <c r="H842" s="43">
        <v>-0.26817636157951402</v>
      </c>
      <c r="I842" s="43">
        <v>0.64641848160535198</v>
      </c>
      <c r="J842" s="43">
        <v>1.20818720678881</v>
      </c>
      <c r="K842" s="43">
        <v>0.76477289265332604</v>
      </c>
      <c r="L842" s="43">
        <v>1.9086925552287399</v>
      </c>
      <c r="M842" s="23">
        <v>9.9999999999999995E-7</v>
      </c>
    </row>
    <row r="843" spans="1:13" x14ac:dyDescent="0.25">
      <c r="A843" s="22" t="s">
        <v>13</v>
      </c>
      <c r="B843" s="22" t="s">
        <v>663</v>
      </c>
      <c r="C843" s="22" t="s">
        <v>662</v>
      </c>
      <c r="D843" s="22">
        <v>27</v>
      </c>
      <c r="E843" s="42">
        <v>0.18912106001291901</v>
      </c>
      <c r="F843" s="42">
        <v>0.233315011016547</v>
      </c>
      <c r="G843" s="22">
        <v>0.42</v>
      </c>
      <c r="H843" s="42">
        <v>-0.26817636157951402</v>
      </c>
      <c r="I843" s="42">
        <v>0.64641848160535198</v>
      </c>
      <c r="J843" s="42">
        <v>1.20818720678881</v>
      </c>
      <c r="K843" s="42">
        <v>0.76477289265332604</v>
      </c>
      <c r="L843" s="42">
        <v>1.9086925552287399</v>
      </c>
      <c r="M843" s="21">
        <v>9.9999999999999995E-7</v>
      </c>
    </row>
    <row r="844" spans="1:13" x14ac:dyDescent="0.25">
      <c r="A844" s="22" t="s">
        <v>13</v>
      </c>
      <c r="B844" s="22" t="s">
        <v>663</v>
      </c>
      <c r="C844" s="22" t="s">
        <v>5</v>
      </c>
      <c r="D844" s="22">
        <v>27</v>
      </c>
      <c r="E844" s="42">
        <v>5.02745234520207E-2</v>
      </c>
      <c r="F844" s="42">
        <v>0.30320141014704799</v>
      </c>
      <c r="G844" s="22">
        <v>0.87</v>
      </c>
      <c r="H844" s="42">
        <v>-0.54400024043619399</v>
      </c>
      <c r="I844" s="42">
        <v>0.64454928734023598</v>
      </c>
      <c r="J844" s="42">
        <v>1.0515597345635701</v>
      </c>
      <c r="K844" s="42">
        <v>0.58042177558632302</v>
      </c>
      <c r="L844" s="42">
        <v>1.90512817035232</v>
      </c>
      <c r="M844" s="21">
        <v>9.9999999999999995E-7</v>
      </c>
    </row>
    <row r="845" spans="1:13" x14ac:dyDescent="0.25">
      <c r="A845" s="22" t="s">
        <v>13</v>
      </c>
      <c r="B845" s="22" t="s">
        <v>663</v>
      </c>
      <c r="C845" s="22" t="s">
        <v>20</v>
      </c>
      <c r="D845" s="22">
        <v>27</v>
      </c>
      <c r="E845" s="42">
        <v>0.68363739534899604</v>
      </c>
      <c r="F845" s="42">
        <v>0.66492620080824505</v>
      </c>
      <c r="G845" s="22">
        <v>0.31</v>
      </c>
      <c r="H845" s="42">
        <v>-0.61961795823516397</v>
      </c>
      <c r="I845" s="42">
        <v>1.98689274893316</v>
      </c>
      <c r="J845" s="42">
        <v>1.9810705795974299</v>
      </c>
      <c r="K845" s="42">
        <v>0.53814999410008202</v>
      </c>
      <c r="L845" s="42">
        <v>7.2928378414450297</v>
      </c>
      <c r="M845" s="21">
        <v>9.9999999999999995E-7</v>
      </c>
    </row>
    <row r="846" spans="1:13" x14ac:dyDescent="0.25">
      <c r="A846" s="22" t="s">
        <v>13</v>
      </c>
      <c r="B846" s="22" t="s">
        <v>664</v>
      </c>
      <c r="C846" s="22" t="s">
        <v>19</v>
      </c>
      <c r="D846" s="22">
        <v>27</v>
      </c>
      <c r="E846" s="42">
        <v>-0.69086906574720597</v>
      </c>
      <c r="F846" s="42">
        <v>0.91899387925966702</v>
      </c>
      <c r="G846" s="22">
        <v>0.46</v>
      </c>
      <c r="H846" s="42">
        <v>-2.4920970690961499</v>
      </c>
      <c r="I846" s="42">
        <v>1.11035893760174</v>
      </c>
      <c r="J846" s="42">
        <v>0.501140355843954</v>
      </c>
      <c r="K846" s="42">
        <v>8.2736280825665101E-2</v>
      </c>
      <c r="L846" s="42">
        <v>3.0354477352515898</v>
      </c>
      <c r="M846" s="21">
        <v>9.9999999999999995E-7</v>
      </c>
    </row>
    <row r="847" spans="1:13" s="10" customFormat="1" x14ac:dyDescent="0.25">
      <c r="A847" s="22" t="s">
        <v>13</v>
      </c>
      <c r="B847" s="22" t="s">
        <v>664</v>
      </c>
      <c r="C847" s="21" t="s">
        <v>661</v>
      </c>
      <c r="D847" s="22">
        <v>27</v>
      </c>
      <c r="E847" s="42">
        <v>-8.6572578663443395E-2</v>
      </c>
      <c r="F847" s="42">
        <v>0.18265303262546101</v>
      </c>
      <c r="G847" s="22">
        <v>0.64</v>
      </c>
      <c r="H847" s="42">
        <v>-0.44457252260934599</v>
      </c>
      <c r="I847" s="42">
        <v>0.27142736528245898</v>
      </c>
      <c r="J847" s="42">
        <v>0.91706898672790005</v>
      </c>
      <c r="K847" s="42">
        <v>0.64109827248117601</v>
      </c>
      <c r="L847" s="42">
        <v>1.31183558358884</v>
      </c>
      <c r="M847" s="21">
        <v>9.9999999999999995E-7</v>
      </c>
    </row>
    <row r="848" spans="1:13" x14ac:dyDescent="0.25">
      <c r="A848" s="22" t="s">
        <v>13</v>
      </c>
      <c r="B848" s="22" t="s">
        <v>664</v>
      </c>
      <c r="C848" s="22" t="s">
        <v>662</v>
      </c>
      <c r="D848" s="22">
        <v>27</v>
      </c>
      <c r="E848" s="42">
        <v>-8.6572578663443395E-2</v>
      </c>
      <c r="F848" s="42">
        <v>0.18265303262546101</v>
      </c>
      <c r="G848" s="22">
        <v>0.64</v>
      </c>
      <c r="H848" s="42">
        <v>-0.44457252260934599</v>
      </c>
      <c r="I848" s="42">
        <v>0.27142736528245898</v>
      </c>
      <c r="J848" s="42">
        <v>0.91706898672790005</v>
      </c>
      <c r="K848" s="42">
        <v>0.64109827248117601</v>
      </c>
      <c r="L848" s="42">
        <v>1.31183558358884</v>
      </c>
      <c r="M848" s="21">
        <v>9.9999999999999995E-7</v>
      </c>
    </row>
    <row r="849" spans="1:13" x14ac:dyDescent="0.25">
      <c r="A849" s="19" t="s">
        <v>13</v>
      </c>
      <c r="B849" s="19" t="s">
        <v>664</v>
      </c>
      <c r="C849" s="19" t="s">
        <v>5</v>
      </c>
      <c r="D849" s="19">
        <v>27</v>
      </c>
      <c r="E849" s="43">
        <v>-0.20038787384590101</v>
      </c>
      <c r="F849" s="43">
        <v>0.192880803830034</v>
      </c>
      <c r="G849" s="19">
        <v>0.3</v>
      </c>
      <c r="H849" s="43">
        <v>-0.57843424935276799</v>
      </c>
      <c r="I849" s="43">
        <v>0.177658501660966</v>
      </c>
      <c r="J849" s="43">
        <v>0.81841325041149904</v>
      </c>
      <c r="K849" s="43">
        <v>0.56077571447002095</v>
      </c>
      <c r="L849" s="43">
        <v>1.19441736003516</v>
      </c>
      <c r="M849" s="23">
        <v>9.9999999999999995E-7</v>
      </c>
    </row>
    <row r="850" spans="1:13" x14ac:dyDescent="0.25">
      <c r="A850" s="22" t="s">
        <v>13</v>
      </c>
      <c r="B850" s="22" t="s">
        <v>664</v>
      </c>
      <c r="C850" s="22" t="s">
        <v>20</v>
      </c>
      <c r="D850" s="22">
        <v>27</v>
      </c>
      <c r="E850" s="42">
        <v>-0.205663238832203</v>
      </c>
      <c r="F850" s="42">
        <v>0.36934533523924701</v>
      </c>
      <c r="G850" s="22">
        <v>0.57999999999999996</v>
      </c>
      <c r="H850" s="42">
        <v>-0.929580095901127</v>
      </c>
      <c r="I850" s="42">
        <v>0.51825361823672</v>
      </c>
      <c r="J850" s="42">
        <v>0.81410718981288699</v>
      </c>
      <c r="K850" s="42">
        <v>0.39471941988042802</v>
      </c>
      <c r="L850" s="42">
        <v>1.6790927507590301</v>
      </c>
      <c r="M850" s="21">
        <v>9.9999999999999995E-7</v>
      </c>
    </row>
    <row r="851" spans="1:13" x14ac:dyDescent="0.25">
      <c r="A851" s="22" t="s">
        <v>13</v>
      </c>
      <c r="B851" s="21" t="s">
        <v>640</v>
      </c>
      <c r="C851" s="22" t="s">
        <v>19</v>
      </c>
      <c r="D851" s="22">
        <v>29</v>
      </c>
      <c r="E851" s="42">
        <v>-0.52773202516748097</v>
      </c>
      <c r="F851" s="42">
        <v>6.7847743595288801</v>
      </c>
      <c r="G851" s="22">
        <v>0.94</v>
      </c>
      <c r="H851" s="42">
        <v>-13.8258897698441</v>
      </c>
      <c r="I851" s="42">
        <v>12.770425719509101</v>
      </c>
      <c r="J851" s="42">
        <v>0.58994142588754295</v>
      </c>
      <c r="K851" s="42">
        <v>9.8967446626700209E-7</v>
      </c>
      <c r="L851" s="25">
        <v>351661.98365304997</v>
      </c>
      <c r="M851" s="21">
        <v>9.9999999999999995E-7</v>
      </c>
    </row>
    <row r="852" spans="1:13" s="10" customFormat="1" x14ac:dyDescent="0.25">
      <c r="A852" s="19" t="s">
        <v>13</v>
      </c>
      <c r="B852" s="23" t="s">
        <v>640</v>
      </c>
      <c r="C852" s="23" t="s">
        <v>661</v>
      </c>
      <c r="D852" s="19">
        <v>29</v>
      </c>
      <c r="E852" s="43">
        <v>-1.8487912143184</v>
      </c>
      <c r="F852" s="43">
        <v>1.27496418394295</v>
      </c>
      <c r="G852" s="19">
        <v>0.15</v>
      </c>
      <c r="H852" s="43">
        <v>-4.3477210148465701</v>
      </c>
      <c r="I852" s="43">
        <v>0.65013858620978004</v>
      </c>
      <c r="J852" s="43">
        <v>0.15742734726973501</v>
      </c>
      <c r="K852" s="43">
        <v>1.2936260557734801E-2</v>
      </c>
      <c r="L852" s="43">
        <v>1.91580631495299</v>
      </c>
      <c r="M852" s="23">
        <v>9.9999999999999995E-7</v>
      </c>
    </row>
    <row r="853" spans="1:13" x14ac:dyDescent="0.25">
      <c r="A853" s="22" t="s">
        <v>13</v>
      </c>
      <c r="B853" s="21" t="s">
        <v>640</v>
      </c>
      <c r="C853" s="22" t="s">
        <v>662</v>
      </c>
      <c r="D853" s="22">
        <v>29</v>
      </c>
      <c r="E853" s="42">
        <v>-1.8487912143184</v>
      </c>
      <c r="F853" s="42">
        <v>1.2505882878263599</v>
      </c>
      <c r="G853" s="22">
        <v>0.14000000000000001</v>
      </c>
      <c r="H853" s="42">
        <v>-4.2999442584580603</v>
      </c>
      <c r="I853" s="42">
        <v>0.60236182982126596</v>
      </c>
      <c r="J853" s="42">
        <v>0.15742734726973501</v>
      </c>
      <c r="K853" s="42">
        <v>1.35693153656822E-2</v>
      </c>
      <c r="L853" s="42">
        <v>1.8264274210226299</v>
      </c>
      <c r="M853" s="21">
        <v>9.9999999999999995E-7</v>
      </c>
    </row>
    <row r="854" spans="1:13" x14ac:dyDescent="0.25">
      <c r="A854" s="22" t="s">
        <v>13</v>
      </c>
      <c r="B854" s="21" t="s">
        <v>640</v>
      </c>
      <c r="C854" s="22" t="s">
        <v>5</v>
      </c>
      <c r="D854" s="22">
        <v>29</v>
      </c>
      <c r="E854" s="42">
        <v>-1.8312667778664899</v>
      </c>
      <c r="F854" s="42">
        <v>1.80268187356037</v>
      </c>
      <c r="G854" s="22">
        <v>0.31</v>
      </c>
      <c r="H854" s="42">
        <v>-5.3645232500448099</v>
      </c>
      <c r="I854" s="42">
        <v>1.70198969431183</v>
      </c>
      <c r="J854" s="42">
        <v>0.16021048807362301</v>
      </c>
      <c r="K854" s="42">
        <v>4.6796907511742402E-3</v>
      </c>
      <c r="L854" s="42">
        <v>5.4848497162655603</v>
      </c>
      <c r="M854" s="21">
        <v>9.9999999999999995E-7</v>
      </c>
    </row>
    <row r="855" spans="1:13" x14ac:dyDescent="0.25">
      <c r="A855" s="22" t="s">
        <v>13</v>
      </c>
      <c r="B855" s="21" t="s">
        <v>640</v>
      </c>
      <c r="C855" s="22" t="s">
        <v>20</v>
      </c>
      <c r="D855" s="22">
        <v>29</v>
      </c>
      <c r="E855" s="42">
        <v>-1.6202461932407899</v>
      </c>
      <c r="F855" s="42">
        <v>3.4348206163517698</v>
      </c>
      <c r="G855" s="22">
        <v>0.64</v>
      </c>
      <c r="H855" s="42">
        <v>-8.3524946012902603</v>
      </c>
      <c r="I855" s="42">
        <v>5.1120022148086903</v>
      </c>
      <c r="J855" s="42">
        <v>0.19784998375847801</v>
      </c>
      <c r="K855" s="42">
        <v>2.35807538309475E-4</v>
      </c>
      <c r="L855" s="42">
        <v>166.00239480833099</v>
      </c>
      <c r="M855" s="21">
        <v>9.9999999999999995E-7</v>
      </c>
    </row>
    <row r="856" spans="1:13" x14ac:dyDescent="0.25">
      <c r="A856" s="22" t="s">
        <v>13</v>
      </c>
      <c r="B856" s="21" t="s">
        <v>665</v>
      </c>
      <c r="C856" s="22" t="s">
        <v>19</v>
      </c>
      <c r="D856" s="22">
        <v>29</v>
      </c>
      <c r="E856" s="42">
        <v>2.4425430185210102</v>
      </c>
      <c r="F856" s="42">
        <v>7.7663322563037198</v>
      </c>
      <c r="G856" s="22">
        <v>0.76</v>
      </c>
      <c r="H856" s="42">
        <v>-12.7794682038343</v>
      </c>
      <c r="I856" s="42">
        <v>17.664554240876299</v>
      </c>
      <c r="J856" s="42">
        <v>11.5022540271142</v>
      </c>
      <c r="K856" s="42">
        <v>2.8180421030760999E-6</v>
      </c>
      <c r="L856" s="25">
        <v>46948144.443920098</v>
      </c>
      <c r="M856" s="21">
        <v>9.9999999999999995E-7</v>
      </c>
    </row>
    <row r="857" spans="1:13" s="10" customFormat="1" x14ac:dyDescent="0.25">
      <c r="A857" s="19" t="s">
        <v>13</v>
      </c>
      <c r="B857" s="23" t="s">
        <v>665</v>
      </c>
      <c r="C857" s="23" t="s">
        <v>661</v>
      </c>
      <c r="D857" s="19">
        <v>29</v>
      </c>
      <c r="E857" s="43">
        <v>1.0418061739978599</v>
      </c>
      <c r="F857" s="43">
        <v>1.4571735907082799</v>
      </c>
      <c r="G857" s="19">
        <v>0.47</v>
      </c>
      <c r="H857" s="43">
        <v>-1.8142540637903699</v>
      </c>
      <c r="I857" s="43">
        <v>3.8978664117860902</v>
      </c>
      <c r="J857" s="43">
        <v>2.8343316901639501</v>
      </c>
      <c r="K857" s="43">
        <v>0.162959420396833</v>
      </c>
      <c r="L857" s="43">
        <v>49.297156987333999</v>
      </c>
      <c r="M857" s="23">
        <v>9.9999999999999995E-7</v>
      </c>
    </row>
    <row r="858" spans="1:13" x14ac:dyDescent="0.25">
      <c r="A858" s="22" t="s">
        <v>13</v>
      </c>
      <c r="B858" s="21" t="s">
        <v>665</v>
      </c>
      <c r="C858" s="22" t="s">
        <v>662</v>
      </c>
      <c r="D858" s="22">
        <v>29</v>
      </c>
      <c r="E858" s="42">
        <v>1.0418061739978599</v>
      </c>
      <c r="F858" s="42">
        <v>1.4159464959854899</v>
      </c>
      <c r="G858" s="22">
        <v>0.46</v>
      </c>
      <c r="H858" s="42">
        <v>-1.73344895813371</v>
      </c>
      <c r="I858" s="42">
        <v>3.8170613061294199</v>
      </c>
      <c r="J858" s="42">
        <v>2.8343316901639501</v>
      </c>
      <c r="K858" s="42">
        <v>0.176674016677656</v>
      </c>
      <c r="L858" s="42">
        <v>45.470388237817502</v>
      </c>
      <c r="M858" s="21">
        <v>9.9999999999999995E-7</v>
      </c>
    </row>
    <row r="859" spans="1:13" x14ac:dyDescent="0.25">
      <c r="A859" s="22" t="s">
        <v>13</v>
      </c>
      <c r="B859" s="21" t="s">
        <v>665</v>
      </c>
      <c r="C859" s="22" t="s">
        <v>5</v>
      </c>
      <c r="D859" s="22">
        <v>29</v>
      </c>
      <c r="E859" s="42">
        <v>0.904498320549454</v>
      </c>
      <c r="F859" s="42">
        <v>1.99222910602575</v>
      </c>
      <c r="G859" s="22">
        <v>0.65</v>
      </c>
      <c r="H859" s="42">
        <v>-3.0002707272610101</v>
      </c>
      <c r="I859" s="42">
        <v>4.8092673683599196</v>
      </c>
      <c r="J859" s="42">
        <v>2.4706921166272302</v>
      </c>
      <c r="K859" s="42">
        <v>4.9773591475574502E-2</v>
      </c>
      <c r="L859" s="42">
        <v>122.641733381035</v>
      </c>
      <c r="M859" s="21">
        <v>9.9999999999999995E-7</v>
      </c>
    </row>
    <row r="860" spans="1:13" x14ac:dyDescent="0.25">
      <c r="A860" s="22" t="s">
        <v>13</v>
      </c>
      <c r="B860" s="21" t="s">
        <v>665</v>
      </c>
      <c r="C860" s="22" t="s">
        <v>20</v>
      </c>
      <c r="D860" s="22">
        <v>29</v>
      </c>
      <c r="E860" s="42">
        <v>1.47987849461042</v>
      </c>
      <c r="F860" s="42">
        <v>3.28719102526366</v>
      </c>
      <c r="G860" s="22">
        <v>0.66</v>
      </c>
      <c r="H860" s="42">
        <v>-4.96301591490636</v>
      </c>
      <c r="I860" s="42">
        <v>7.9227729041272097</v>
      </c>
      <c r="J860" s="42">
        <v>4.3924119467688598</v>
      </c>
      <c r="K860" s="42">
        <v>6.99180930085263E-3</v>
      </c>
      <c r="L860" s="42">
        <v>2759.4120319850599</v>
      </c>
      <c r="M860" s="21">
        <v>9.9999999999999995E-7</v>
      </c>
    </row>
    <row r="861" spans="1:13" x14ac:dyDescent="0.25">
      <c r="A861" s="22" t="s">
        <v>13</v>
      </c>
      <c r="B861" s="21" t="s">
        <v>641</v>
      </c>
      <c r="C861" s="22" t="s">
        <v>19</v>
      </c>
      <c r="D861" s="22">
        <v>29</v>
      </c>
      <c r="E861" s="42">
        <v>2.7062319596954199</v>
      </c>
      <c r="F861" s="42">
        <v>2.58895414233278</v>
      </c>
      <c r="G861" s="22">
        <v>0.31</v>
      </c>
      <c r="H861" s="42">
        <v>-2.3681181592768299</v>
      </c>
      <c r="I861" s="42">
        <v>7.7805820786676696</v>
      </c>
      <c r="J861" s="42">
        <v>14.9727511588908</v>
      </c>
      <c r="K861" s="42">
        <v>9.3656807742271198E-2</v>
      </c>
      <c r="L861" s="42">
        <v>2393.66771802624</v>
      </c>
      <c r="M861" s="21">
        <v>9.9999999999999995E-7</v>
      </c>
    </row>
    <row r="862" spans="1:13" s="10" customFormat="1" x14ac:dyDescent="0.25">
      <c r="A862" s="19" t="s">
        <v>13</v>
      </c>
      <c r="B862" s="23" t="s">
        <v>641</v>
      </c>
      <c r="C862" s="23" t="s">
        <v>661</v>
      </c>
      <c r="D862" s="19">
        <v>29</v>
      </c>
      <c r="E862" s="43">
        <v>-6.2365121595406399E-3</v>
      </c>
      <c r="F862" s="43">
        <v>0.48572767161167502</v>
      </c>
      <c r="G862" s="19">
        <v>0.99</v>
      </c>
      <c r="H862" s="43">
        <v>-0.95826274851842297</v>
      </c>
      <c r="I862" s="43">
        <v>0.94578972419934104</v>
      </c>
      <c r="J862" s="43">
        <v>0.99378289451813195</v>
      </c>
      <c r="K862" s="43">
        <v>0.38355864533683598</v>
      </c>
      <c r="L862" s="43">
        <v>2.57484599407096</v>
      </c>
      <c r="M862" s="23">
        <v>9.9999999999999995E-7</v>
      </c>
    </row>
    <row r="863" spans="1:13" x14ac:dyDescent="0.25">
      <c r="A863" s="22" t="s">
        <v>13</v>
      </c>
      <c r="B863" s="21" t="s">
        <v>641</v>
      </c>
      <c r="C863" s="22" t="s">
        <v>662</v>
      </c>
      <c r="D863" s="22">
        <v>29</v>
      </c>
      <c r="E863" s="42">
        <v>-6.2365121595406399E-3</v>
      </c>
      <c r="F863" s="42">
        <v>0.47827465446110101</v>
      </c>
      <c r="G863" s="22">
        <v>0.99</v>
      </c>
      <c r="H863" s="42">
        <v>-0.94365483490329805</v>
      </c>
      <c r="I863" s="42">
        <v>0.93118181058421601</v>
      </c>
      <c r="J863" s="42">
        <v>0.99378289451813195</v>
      </c>
      <c r="K863" s="42">
        <v>0.38920276090390499</v>
      </c>
      <c r="L863" s="42">
        <v>2.5375062580316099</v>
      </c>
      <c r="M863" s="21">
        <v>9.9999999999999995E-7</v>
      </c>
    </row>
    <row r="864" spans="1:13" x14ac:dyDescent="0.25">
      <c r="A864" s="22" t="s">
        <v>13</v>
      </c>
      <c r="B864" s="21" t="s">
        <v>641</v>
      </c>
      <c r="C864" s="22" t="s">
        <v>5</v>
      </c>
      <c r="D864" s="22">
        <v>29</v>
      </c>
      <c r="E864" s="42">
        <v>0.23493192289106299</v>
      </c>
      <c r="F864" s="42">
        <v>0.69951125713774898</v>
      </c>
      <c r="G864" s="22">
        <v>0.74</v>
      </c>
      <c r="H864" s="42">
        <v>-1.1361101410989201</v>
      </c>
      <c r="I864" s="42">
        <v>1.6059739868810501</v>
      </c>
      <c r="J864" s="42">
        <v>1.2648226603318899</v>
      </c>
      <c r="K864" s="42">
        <v>0.32106549541656498</v>
      </c>
      <c r="L864" s="42">
        <v>4.98271033457958</v>
      </c>
      <c r="M864" s="21">
        <v>9.9999999999999995E-7</v>
      </c>
    </row>
    <row r="865" spans="1:13" x14ac:dyDescent="0.25">
      <c r="A865" s="22" t="s">
        <v>13</v>
      </c>
      <c r="B865" s="21" t="s">
        <v>641</v>
      </c>
      <c r="C865" s="22" t="s">
        <v>20</v>
      </c>
      <c r="D865" s="22">
        <v>29</v>
      </c>
      <c r="E865" s="42">
        <v>0.68889345246947198</v>
      </c>
      <c r="F865" s="42">
        <v>1.1625740555930799</v>
      </c>
      <c r="G865" s="22">
        <v>0.56000000000000005</v>
      </c>
      <c r="H865" s="42">
        <v>-1.5897516964929601</v>
      </c>
      <c r="I865" s="42">
        <v>2.9675386014319001</v>
      </c>
      <c r="J865" s="42">
        <v>1.9915106123930399</v>
      </c>
      <c r="K865" s="42">
        <v>0.20397625346578199</v>
      </c>
      <c r="L865" s="42">
        <v>19.444001210363599</v>
      </c>
      <c r="M865" s="21">
        <v>9.9999999999999995E-7</v>
      </c>
    </row>
    <row r="866" spans="1:13" x14ac:dyDescent="0.25">
      <c r="A866" s="22" t="s">
        <v>13</v>
      </c>
      <c r="B866" s="22" t="s">
        <v>17</v>
      </c>
      <c r="C866" s="22" t="s">
        <v>19</v>
      </c>
      <c r="D866" s="22">
        <v>25</v>
      </c>
      <c r="E866" s="42">
        <v>-2.40316925455781E-2</v>
      </c>
      <c r="F866" s="42">
        <v>1.7722312932284399E-2</v>
      </c>
      <c r="G866" s="22">
        <v>0.19</v>
      </c>
      <c r="H866" s="42">
        <v>-5.8767425892855503E-2</v>
      </c>
      <c r="I866" s="42">
        <v>1.07040408016992E-2</v>
      </c>
      <c r="J866" s="42">
        <v>0.97625476926885002</v>
      </c>
      <c r="K866" s="42">
        <v>0.94292604384005396</v>
      </c>
      <c r="L866" s="42">
        <v>1.0107615339998399</v>
      </c>
      <c r="M866" s="21">
        <v>9.9999999999999995E-7</v>
      </c>
    </row>
    <row r="867" spans="1:13" s="10" customFormat="1" x14ac:dyDescent="0.25">
      <c r="A867" s="19" t="s">
        <v>13</v>
      </c>
      <c r="B867" s="19" t="s">
        <v>17</v>
      </c>
      <c r="C867" s="23" t="s">
        <v>661</v>
      </c>
      <c r="D867" s="19">
        <v>25</v>
      </c>
      <c r="E867" s="43">
        <v>-1.0328301202251701E-3</v>
      </c>
      <c r="F867" s="43">
        <v>2.2249063963813401E-3</v>
      </c>
      <c r="G867" s="19">
        <v>0.64</v>
      </c>
      <c r="H867" s="43">
        <v>-5.3936466571325803E-3</v>
      </c>
      <c r="I867" s="43">
        <v>3.3279864166822501E-3</v>
      </c>
      <c r="J867" s="43">
        <v>0.99896770306522398</v>
      </c>
      <c r="K867" s="43">
        <v>0.99462087293874601</v>
      </c>
      <c r="L867" s="43">
        <v>1.0033335303117701</v>
      </c>
      <c r="M867" s="23">
        <v>9.9999999999999995E-7</v>
      </c>
    </row>
    <row r="868" spans="1:13" x14ac:dyDescent="0.25">
      <c r="A868" s="22" t="s">
        <v>13</v>
      </c>
      <c r="B868" s="22" t="s">
        <v>17</v>
      </c>
      <c r="C868" s="22" t="s">
        <v>662</v>
      </c>
      <c r="D868" s="22">
        <v>25</v>
      </c>
      <c r="E868" s="42">
        <v>-1.0328301202251701E-3</v>
      </c>
      <c r="F868" s="42">
        <v>1.56277898415457E-3</v>
      </c>
      <c r="G868" s="22">
        <v>0.51</v>
      </c>
      <c r="H868" s="42">
        <v>-4.0958769291681201E-3</v>
      </c>
      <c r="I868" s="42">
        <v>2.0302166887177899E-3</v>
      </c>
      <c r="J868" s="42">
        <v>0.99896770306522398</v>
      </c>
      <c r="K868" s="42">
        <v>0.995912499734245</v>
      </c>
      <c r="L868" s="42">
        <v>1.0020322789740099</v>
      </c>
      <c r="M868" s="21">
        <v>9.9999999999999995E-7</v>
      </c>
    </row>
    <row r="869" spans="1:13" x14ac:dyDescent="0.25">
      <c r="A869" s="22" t="s">
        <v>13</v>
      </c>
      <c r="B869" s="22" t="s">
        <v>17</v>
      </c>
      <c r="C869" s="22" t="s">
        <v>5</v>
      </c>
      <c r="D869" s="22">
        <v>25</v>
      </c>
      <c r="E869" s="42">
        <v>-1.72252455549656E-3</v>
      </c>
      <c r="F869" s="42">
        <v>2.9991564522946199E-3</v>
      </c>
      <c r="G869" s="22">
        <v>0.56999999999999995</v>
      </c>
      <c r="H869" s="42">
        <v>-7.60087120199402E-3</v>
      </c>
      <c r="I869" s="42">
        <v>4.1558220910009004E-3</v>
      </c>
      <c r="J869" s="42">
        <v>0.998278958138478</v>
      </c>
      <c r="K869" s="42">
        <v>0.99242794237055199</v>
      </c>
      <c r="L869" s="42">
        <v>1.0041644694945</v>
      </c>
      <c r="M869" s="21">
        <v>9.9999999999999995E-7</v>
      </c>
    </row>
    <row r="870" spans="1:13" x14ac:dyDescent="0.25">
      <c r="A870" s="22" t="s">
        <v>13</v>
      </c>
      <c r="B870" s="22" t="s">
        <v>17</v>
      </c>
      <c r="C870" s="22" t="s">
        <v>20</v>
      </c>
      <c r="D870" s="22">
        <v>25</v>
      </c>
      <c r="E870" s="42">
        <v>-2.2195869071296699E-3</v>
      </c>
      <c r="F870" s="42">
        <v>5.4798596190923903E-3</v>
      </c>
      <c r="G870" s="22">
        <v>0.69</v>
      </c>
      <c r="H870" s="42">
        <v>-1.29601117605507E-2</v>
      </c>
      <c r="I870" s="42">
        <v>8.5209379462914108E-3</v>
      </c>
      <c r="J870" s="42">
        <v>0.99778287455440995</v>
      </c>
      <c r="K870" s="42">
        <v>0.98712350885389299</v>
      </c>
      <c r="L870" s="42">
        <v>1.0085573444704801</v>
      </c>
      <c r="M870" s="21">
        <v>9.9999999999999995E-7</v>
      </c>
    </row>
    <row r="871" spans="1:13" x14ac:dyDescent="0.25">
      <c r="A871" s="22" t="s">
        <v>13</v>
      </c>
      <c r="B871" s="22" t="s">
        <v>7</v>
      </c>
      <c r="C871" s="22" t="s">
        <v>19</v>
      </c>
      <c r="D871" s="22">
        <v>29</v>
      </c>
      <c r="E871" s="42">
        <v>0.234316600488232</v>
      </c>
      <c r="F871" s="42">
        <v>1.3978796950162</v>
      </c>
      <c r="G871" s="22">
        <v>0.87</v>
      </c>
      <c r="H871" s="42">
        <v>-2.5055276017435202</v>
      </c>
      <c r="I871" s="42">
        <v>2.9741608027199802</v>
      </c>
      <c r="J871" s="42">
        <v>1.2640446260089</v>
      </c>
      <c r="K871" s="42">
        <v>8.1632517163151397E-2</v>
      </c>
      <c r="L871" s="42">
        <v>19.573190587135599</v>
      </c>
      <c r="M871" s="21">
        <v>9.9999999999999995E-7</v>
      </c>
    </row>
    <row r="872" spans="1:13" s="10" customFormat="1" x14ac:dyDescent="0.25">
      <c r="A872" s="19" t="s">
        <v>13</v>
      </c>
      <c r="B872" s="19" t="s">
        <v>7</v>
      </c>
      <c r="C872" s="23" t="s">
        <v>661</v>
      </c>
      <c r="D872" s="19">
        <v>29</v>
      </c>
      <c r="E872" s="43">
        <v>0.22046065395679701</v>
      </c>
      <c r="F872" s="43">
        <v>0.27362109700019099</v>
      </c>
      <c r="G872" s="19">
        <v>0.42</v>
      </c>
      <c r="H872" s="43">
        <v>-0.31583669616357701</v>
      </c>
      <c r="I872" s="43">
        <v>0.75675800407717098</v>
      </c>
      <c r="J872" s="43">
        <v>1.2466508729941299</v>
      </c>
      <c r="K872" s="43">
        <v>0.72917851809467704</v>
      </c>
      <c r="L872" s="43">
        <v>2.1313551627905198</v>
      </c>
      <c r="M872" s="23">
        <v>9.9999999999999995E-7</v>
      </c>
    </row>
    <row r="873" spans="1:13" x14ac:dyDescent="0.25">
      <c r="A873" s="22" t="s">
        <v>13</v>
      </c>
      <c r="B873" s="22" t="s">
        <v>7</v>
      </c>
      <c r="C873" s="22" t="s">
        <v>662</v>
      </c>
      <c r="D873" s="22">
        <v>29</v>
      </c>
      <c r="E873" s="42">
        <v>0.22046065395679701</v>
      </c>
      <c r="F873" s="42">
        <v>0.27362109700019099</v>
      </c>
      <c r="G873" s="22">
        <v>0.42</v>
      </c>
      <c r="H873" s="42">
        <v>-0.31583669616357701</v>
      </c>
      <c r="I873" s="42">
        <v>0.75675800407717098</v>
      </c>
      <c r="J873" s="42">
        <v>1.2466508729941299</v>
      </c>
      <c r="K873" s="42">
        <v>0.72917851809467704</v>
      </c>
      <c r="L873" s="42">
        <v>2.1313551627905198</v>
      </c>
      <c r="M873" s="21">
        <v>9.9999999999999995E-7</v>
      </c>
    </row>
    <row r="874" spans="1:13" x14ac:dyDescent="0.25">
      <c r="A874" s="22" t="s">
        <v>13</v>
      </c>
      <c r="B874" s="22" t="s">
        <v>7</v>
      </c>
      <c r="C874" s="22" t="s">
        <v>5</v>
      </c>
      <c r="D874" s="22">
        <v>29</v>
      </c>
      <c r="E874" s="42">
        <v>0.200731501078973</v>
      </c>
      <c r="F874" s="42">
        <v>0.35866803390826502</v>
      </c>
      <c r="G874" s="22">
        <v>0.57999999999999996</v>
      </c>
      <c r="H874" s="42">
        <v>-0.50225784538122598</v>
      </c>
      <c r="I874" s="42">
        <v>0.90372084753917203</v>
      </c>
      <c r="J874" s="42">
        <v>1.22229654245786</v>
      </c>
      <c r="K874" s="42">
        <v>0.60516275210708104</v>
      </c>
      <c r="L874" s="42">
        <v>2.4687719667189301</v>
      </c>
      <c r="M874" s="21">
        <v>9.9999999999999995E-7</v>
      </c>
    </row>
    <row r="875" spans="1:13" x14ac:dyDescent="0.25">
      <c r="A875" s="22" t="s">
        <v>13</v>
      </c>
      <c r="B875" s="22" t="s">
        <v>7</v>
      </c>
      <c r="C875" s="22" t="s">
        <v>20</v>
      </c>
      <c r="D875" s="22">
        <v>29</v>
      </c>
      <c r="E875" s="42">
        <v>0.52399008042846795</v>
      </c>
      <c r="F875" s="42">
        <v>0.824075254548015</v>
      </c>
      <c r="G875" s="22">
        <v>0.53</v>
      </c>
      <c r="H875" s="42">
        <v>-1.0911974184856399</v>
      </c>
      <c r="I875" s="42">
        <v>2.1391775793425798</v>
      </c>
      <c r="J875" s="42">
        <v>1.6887524826943301</v>
      </c>
      <c r="K875" s="42">
        <v>0.33581414280127198</v>
      </c>
      <c r="L875" s="42">
        <v>8.4924503894225207</v>
      </c>
      <c r="M875" s="21">
        <v>9.9999999999999995E-7</v>
      </c>
    </row>
    <row r="876" spans="1:13" x14ac:dyDescent="0.25">
      <c r="A876" s="22" t="s">
        <v>13</v>
      </c>
      <c r="B876" s="22" t="s">
        <v>8</v>
      </c>
      <c r="C876" s="22" t="s">
        <v>19</v>
      </c>
      <c r="D876" s="22">
        <v>29</v>
      </c>
      <c r="E876" s="42">
        <v>-7.1515991507769799E-2</v>
      </c>
      <c r="F876" s="42">
        <v>1.43587839501037</v>
      </c>
      <c r="G876" s="22">
        <v>0.96</v>
      </c>
      <c r="H876" s="42">
        <v>-2.8858376457280901</v>
      </c>
      <c r="I876" s="42">
        <v>2.7428056627125499</v>
      </c>
      <c r="J876" s="42">
        <v>0.93098138967969502</v>
      </c>
      <c r="K876" s="42">
        <v>5.5808022600432702E-2</v>
      </c>
      <c r="L876" s="42">
        <v>15.530497364785999</v>
      </c>
      <c r="M876" s="21">
        <v>9.9999999999999995E-7</v>
      </c>
    </row>
    <row r="877" spans="1:13" x14ac:dyDescent="0.25">
      <c r="A877" s="19" t="s">
        <v>13</v>
      </c>
      <c r="B877" s="19" t="s">
        <v>8</v>
      </c>
      <c r="C877" s="23" t="s">
        <v>661</v>
      </c>
      <c r="D877" s="19">
        <v>29</v>
      </c>
      <c r="E877" s="43">
        <v>0.28365667485152601</v>
      </c>
      <c r="F877" s="43">
        <v>0.285615686225966</v>
      </c>
      <c r="G877" s="19">
        <v>0.32</v>
      </c>
      <c r="H877" s="43">
        <v>-0.276150070151367</v>
      </c>
      <c r="I877" s="43">
        <v>0.84346341985441897</v>
      </c>
      <c r="J877" s="43">
        <v>1.32797692460327</v>
      </c>
      <c r="K877" s="43">
        <v>0.75869906413406696</v>
      </c>
      <c r="L877" s="43">
        <v>2.3244034369431401</v>
      </c>
      <c r="M877" s="23">
        <v>9.9999999999999995E-7</v>
      </c>
    </row>
    <row r="878" spans="1:13" x14ac:dyDescent="0.25">
      <c r="A878" s="22" t="s">
        <v>13</v>
      </c>
      <c r="B878" s="22" t="s">
        <v>8</v>
      </c>
      <c r="C878" s="22" t="s">
        <v>662</v>
      </c>
      <c r="D878" s="22">
        <v>29</v>
      </c>
      <c r="E878" s="42">
        <v>0.28365667485152601</v>
      </c>
      <c r="F878" s="42">
        <v>0.28123377030546098</v>
      </c>
      <c r="G878" s="22">
        <v>0.31</v>
      </c>
      <c r="H878" s="42">
        <v>-0.267561514947178</v>
      </c>
      <c r="I878" s="42">
        <v>0.83487486465022998</v>
      </c>
      <c r="J878" s="42">
        <v>1.32797692460327</v>
      </c>
      <c r="K878" s="42">
        <v>0.76524325527649495</v>
      </c>
      <c r="L878" s="42">
        <v>2.3045256526195499</v>
      </c>
      <c r="M878" s="21">
        <v>9.9999999999999995E-7</v>
      </c>
    </row>
    <row r="879" spans="1:13" s="10" customFormat="1" x14ac:dyDescent="0.25">
      <c r="A879" s="22" t="s">
        <v>13</v>
      </c>
      <c r="B879" s="22" t="s">
        <v>8</v>
      </c>
      <c r="C879" s="22" t="s">
        <v>5</v>
      </c>
      <c r="D879" s="22">
        <v>29</v>
      </c>
      <c r="E879" s="42">
        <v>0.50617682335749803</v>
      </c>
      <c r="F879" s="42">
        <v>0.40803814600230298</v>
      </c>
      <c r="G879" s="22">
        <v>0.21</v>
      </c>
      <c r="H879" s="42">
        <v>-0.29357794280701599</v>
      </c>
      <c r="I879" s="42">
        <v>1.3059315895220101</v>
      </c>
      <c r="J879" s="42">
        <v>1.6589366475651599</v>
      </c>
      <c r="K879" s="42">
        <v>0.74559110713550203</v>
      </c>
      <c r="L879" s="42">
        <v>3.69112610691933</v>
      </c>
      <c r="M879" s="21">
        <v>9.9999999999999995E-7</v>
      </c>
    </row>
    <row r="880" spans="1:13" x14ac:dyDescent="0.25">
      <c r="A880" s="22" t="s">
        <v>13</v>
      </c>
      <c r="B880" s="22" t="s">
        <v>8</v>
      </c>
      <c r="C880" s="22" t="s">
        <v>20</v>
      </c>
      <c r="D880" s="22">
        <v>29</v>
      </c>
      <c r="E880" s="42">
        <v>0.70884337563399602</v>
      </c>
      <c r="F880" s="42">
        <v>0.89253400221837298</v>
      </c>
      <c r="G880" s="22">
        <v>0.43</v>
      </c>
      <c r="H880" s="42">
        <v>-1.04052326871402</v>
      </c>
      <c r="I880" s="42">
        <v>2.4582100199820101</v>
      </c>
      <c r="J880" s="42">
        <v>2.0316400547887099</v>
      </c>
      <c r="K880" s="42">
        <v>0.35326977856318897</v>
      </c>
      <c r="L880" s="42">
        <v>11.683878901301499</v>
      </c>
      <c r="M880" s="21">
        <v>9.9999999999999995E-7</v>
      </c>
    </row>
    <row r="881" spans="1:13" x14ac:dyDescent="0.25">
      <c r="A881" s="22" t="s">
        <v>13</v>
      </c>
      <c r="B881" s="22" t="s">
        <v>9</v>
      </c>
      <c r="C881" s="22" t="s">
        <v>19</v>
      </c>
      <c r="D881" s="22">
        <v>29</v>
      </c>
      <c r="E881" s="42">
        <v>6.2670370884843001</v>
      </c>
      <c r="F881" s="42">
        <v>3.3977519925970801</v>
      </c>
      <c r="G881" s="22">
        <v>0.08</v>
      </c>
      <c r="H881" s="42">
        <v>-0.39255681700598699</v>
      </c>
      <c r="I881" s="42">
        <v>12.9266309939746</v>
      </c>
      <c r="J881" s="42">
        <v>526.91386359005105</v>
      </c>
      <c r="K881" s="42">
        <v>0.67532797514891896</v>
      </c>
      <c r="L881" s="25">
        <v>411116.12410572998</v>
      </c>
      <c r="M881" s="21">
        <v>9.9999999999999995E-7</v>
      </c>
    </row>
    <row r="882" spans="1:13" x14ac:dyDescent="0.25">
      <c r="A882" s="19" t="s">
        <v>13</v>
      </c>
      <c r="B882" s="19" t="s">
        <v>9</v>
      </c>
      <c r="C882" s="23" t="s">
        <v>661</v>
      </c>
      <c r="D882" s="19">
        <v>29</v>
      </c>
      <c r="E882" s="43">
        <v>-0.48897595247385001</v>
      </c>
      <c r="F882" s="43">
        <v>0.69730696978064</v>
      </c>
      <c r="G882" s="19">
        <v>0.48</v>
      </c>
      <c r="H882" s="43">
        <v>-1.8556976132439</v>
      </c>
      <c r="I882" s="43">
        <v>0.87774570829620402</v>
      </c>
      <c r="J882" s="43">
        <v>0.61325407405999399</v>
      </c>
      <c r="K882" s="43">
        <v>0.156343837091272</v>
      </c>
      <c r="L882" s="43">
        <v>2.4054709565022998</v>
      </c>
      <c r="M882" s="23">
        <v>9.9999999999999995E-7</v>
      </c>
    </row>
    <row r="883" spans="1:13" x14ac:dyDescent="0.25">
      <c r="A883" s="22" t="s">
        <v>13</v>
      </c>
      <c r="B883" s="22" t="s">
        <v>9</v>
      </c>
      <c r="C883" s="22" t="s">
        <v>662</v>
      </c>
      <c r="D883" s="22">
        <v>29</v>
      </c>
      <c r="E883" s="42">
        <v>-0.48897595247385001</v>
      </c>
      <c r="F883" s="42">
        <v>0.55560011518632701</v>
      </c>
      <c r="G883" s="22">
        <v>0.38</v>
      </c>
      <c r="H883" s="42">
        <v>-1.57795217823905</v>
      </c>
      <c r="I883" s="42">
        <v>0.60000027329134997</v>
      </c>
      <c r="J883" s="42">
        <v>0.61325407405999399</v>
      </c>
      <c r="K883" s="42">
        <v>0.20639733067406499</v>
      </c>
      <c r="L883" s="42">
        <v>1.82211929835988</v>
      </c>
      <c r="M883" s="21">
        <v>9.9999999999999995E-7</v>
      </c>
    </row>
    <row r="884" spans="1:13" s="10" customFormat="1" x14ac:dyDescent="0.25">
      <c r="A884" s="22" t="s">
        <v>13</v>
      </c>
      <c r="B884" s="22" t="s">
        <v>9</v>
      </c>
      <c r="C884" s="22" t="s">
        <v>5</v>
      </c>
      <c r="D884" s="22">
        <v>29</v>
      </c>
      <c r="E884" s="42">
        <v>-0.55068764734909803</v>
      </c>
      <c r="F884" s="42">
        <v>0.99480449730121701</v>
      </c>
      <c r="G884" s="22">
        <v>0.57999999999999996</v>
      </c>
      <c r="H884" s="42">
        <v>-2.5005044620594798</v>
      </c>
      <c r="I884" s="42">
        <v>1.39912916736129</v>
      </c>
      <c r="J884" s="42">
        <v>0.57655320874947402</v>
      </c>
      <c r="K884" s="42">
        <v>8.2043600299260305E-2</v>
      </c>
      <c r="L884" s="42">
        <v>4.0516701035402001</v>
      </c>
      <c r="M884" s="21">
        <v>9.9999999999999995E-7</v>
      </c>
    </row>
    <row r="885" spans="1:13" x14ac:dyDescent="0.25">
      <c r="A885" s="22" t="s">
        <v>13</v>
      </c>
      <c r="B885" s="22" t="s">
        <v>9</v>
      </c>
      <c r="C885" s="22" t="s">
        <v>20</v>
      </c>
      <c r="D885" s="22">
        <v>29</v>
      </c>
      <c r="E885" s="42">
        <v>-0.57812907549465797</v>
      </c>
      <c r="F885" s="42">
        <v>1.74775830447889</v>
      </c>
      <c r="G885" s="22">
        <v>0.74</v>
      </c>
      <c r="H885" s="42">
        <v>-4.0037353522732904</v>
      </c>
      <c r="I885" s="42">
        <v>2.84747720128397</v>
      </c>
      <c r="J885" s="42">
        <v>0.56094687467382098</v>
      </c>
      <c r="K885" s="42">
        <v>1.8247351144166198E-2</v>
      </c>
      <c r="L885" s="42">
        <v>17.244223214662401</v>
      </c>
      <c r="M885" s="21">
        <v>9.9999999999999995E-7</v>
      </c>
    </row>
    <row r="886" spans="1:13" x14ac:dyDescent="0.25">
      <c r="A886" s="22" t="s">
        <v>13</v>
      </c>
      <c r="B886" s="22" t="s">
        <v>10</v>
      </c>
      <c r="C886" s="22" t="s">
        <v>19</v>
      </c>
      <c r="D886" s="22">
        <v>25</v>
      </c>
      <c r="E886" s="42">
        <v>-2.2983581783492602</v>
      </c>
      <c r="F886" s="42">
        <v>3.9417834210937701</v>
      </c>
      <c r="G886" s="22">
        <v>0.56999999999999995</v>
      </c>
      <c r="H886" s="42">
        <v>-10.0242536836931</v>
      </c>
      <c r="I886" s="42">
        <v>5.4275373269945302</v>
      </c>
      <c r="J886" s="42">
        <v>0.10042358606487101</v>
      </c>
      <c r="K886" s="42">
        <v>4.4312059978123398E-5</v>
      </c>
      <c r="L886" s="42">
        <v>227.588079703527</v>
      </c>
      <c r="M886" s="21">
        <v>9.9999999999999995E-7</v>
      </c>
    </row>
    <row r="887" spans="1:13" s="10" customFormat="1" x14ac:dyDescent="0.25">
      <c r="A887" s="19" t="s">
        <v>13</v>
      </c>
      <c r="B887" s="19" t="s">
        <v>10</v>
      </c>
      <c r="C887" s="23" t="s">
        <v>661</v>
      </c>
      <c r="D887" s="19">
        <v>25</v>
      </c>
      <c r="E887" s="43">
        <v>0.43415181313419698</v>
      </c>
      <c r="F887" s="43">
        <v>0.767499519951378</v>
      </c>
      <c r="G887" s="19">
        <v>0.56999999999999995</v>
      </c>
      <c r="H887" s="43">
        <v>-1.0701472459704999</v>
      </c>
      <c r="I887" s="43">
        <v>1.9384508722389</v>
      </c>
      <c r="J887" s="43">
        <v>1.5436531971589</v>
      </c>
      <c r="K887" s="43">
        <v>0.34295801451493402</v>
      </c>
      <c r="L887" s="43">
        <v>6.9479793218103199</v>
      </c>
      <c r="M887" s="23">
        <v>9.9999999999999995E-7</v>
      </c>
    </row>
    <row r="888" spans="1:13" x14ac:dyDescent="0.25">
      <c r="A888" s="22" t="s">
        <v>13</v>
      </c>
      <c r="B888" s="22" t="s">
        <v>10</v>
      </c>
      <c r="C888" s="22" t="s">
        <v>662</v>
      </c>
      <c r="D888" s="22">
        <v>25</v>
      </c>
      <c r="E888" s="42">
        <v>0.43415181313419698</v>
      </c>
      <c r="F888" s="42">
        <v>0.767499519951378</v>
      </c>
      <c r="G888" s="22">
        <v>0.56999999999999995</v>
      </c>
      <c r="H888" s="42">
        <v>-1.0701472459704999</v>
      </c>
      <c r="I888" s="42">
        <v>1.9384508722389</v>
      </c>
      <c r="J888" s="42">
        <v>1.5436531971589</v>
      </c>
      <c r="K888" s="42">
        <v>0.34295801451493402</v>
      </c>
      <c r="L888" s="42">
        <v>6.9479793218103199</v>
      </c>
      <c r="M888" s="21">
        <v>9.9999999999999995E-7</v>
      </c>
    </row>
    <row r="889" spans="1:13" x14ac:dyDescent="0.25">
      <c r="A889" s="22" t="s">
        <v>13</v>
      </c>
      <c r="B889" s="22" t="s">
        <v>10</v>
      </c>
      <c r="C889" s="22" t="s">
        <v>5</v>
      </c>
      <c r="D889" s="22">
        <v>25</v>
      </c>
      <c r="E889" s="42">
        <v>1.0746686572008901</v>
      </c>
      <c r="F889" s="42">
        <v>0.99886047220760599</v>
      </c>
      <c r="G889" s="22">
        <v>0.28000000000000003</v>
      </c>
      <c r="H889" s="42">
        <v>-0.88309786832602299</v>
      </c>
      <c r="I889" s="42">
        <v>3.0324351827277898</v>
      </c>
      <c r="J889" s="42">
        <v>2.92902222930599</v>
      </c>
      <c r="K889" s="42">
        <v>0.41349995707554599</v>
      </c>
      <c r="L889" s="42">
        <v>20.747695551033001</v>
      </c>
      <c r="M889" s="21">
        <v>9.9999999999999995E-7</v>
      </c>
    </row>
    <row r="890" spans="1:13" x14ac:dyDescent="0.25">
      <c r="A890" s="22" t="s">
        <v>13</v>
      </c>
      <c r="B890" s="22" t="s">
        <v>10</v>
      </c>
      <c r="C890" s="22" t="s">
        <v>20</v>
      </c>
      <c r="D890" s="22">
        <v>25</v>
      </c>
      <c r="E890" s="42">
        <v>2.0492680625126898</v>
      </c>
      <c r="F890" s="42">
        <v>1.9506232017480201</v>
      </c>
      <c r="G890" s="22">
        <v>0.3</v>
      </c>
      <c r="H890" s="42">
        <v>-1.77395341291344</v>
      </c>
      <c r="I890" s="42">
        <v>5.8724895379388098</v>
      </c>
      <c r="J890" s="42">
        <v>7.7622175685402297</v>
      </c>
      <c r="K890" s="42">
        <v>0.16966092154287701</v>
      </c>
      <c r="L890" s="42">
        <v>355.13199523749802</v>
      </c>
      <c r="M890" s="21">
        <v>9.9999999999999995E-7</v>
      </c>
    </row>
    <row r="891" spans="1:13" x14ac:dyDescent="0.25">
      <c r="A891" s="22" t="s">
        <v>13</v>
      </c>
      <c r="B891" s="22" t="s">
        <v>4</v>
      </c>
      <c r="C891" s="22" t="s">
        <v>19</v>
      </c>
      <c r="D891" s="22">
        <v>27</v>
      </c>
      <c r="E891" s="42">
        <v>2.8303838552623601E-2</v>
      </c>
      <c r="F891" s="42">
        <v>1.2999655311907099</v>
      </c>
      <c r="G891" s="22">
        <v>0.98</v>
      </c>
      <c r="H891" s="42">
        <v>-2.5196286025811601</v>
      </c>
      <c r="I891" s="42">
        <v>2.5762362796864098</v>
      </c>
      <c r="J891" s="42">
        <v>1.02870819815216</v>
      </c>
      <c r="K891" s="42">
        <v>8.0489494789626997E-2</v>
      </c>
      <c r="L891" s="42">
        <v>13.1475611781557</v>
      </c>
      <c r="M891" s="21">
        <v>9.9999999999999995E-7</v>
      </c>
    </row>
    <row r="892" spans="1:13" s="10" customFormat="1" x14ac:dyDescent="0.25">
      <c r="A892" s="19" t="s">
        <v>13</v>
      </c>
      <c r="B892" s="19" t="s">
        <v>4</v>
      </c>
      <c r="C892" s="23" t="s">
        <v>661</v>
      </c>
      <c r="D892" s="19">
        <v>27</v>
      </c>
      <c r="E892" s="43">
        <v>0.19478340852607501</v>
      </c>
      <c r="F892" s="43">
        <v>0.25809656149604998</v>
      </c>
      <c r="G892" s="19">
        <v>0.45</v>
      </c>
      <c r="H892" s="43">
        <v>-0.31108585200618299</v>
      </c>
      <c r="I892" s="43">
        <v>0.70065266905833401</v>
      </c>
      <c r="J892" s="43">
        <v>1.21504778899609</v>
      </c>
      <c r="K892" s="43">
        <v>0.732650973613312</v>
      </c>
      <c r="L892" s="43">
        <v>2.01506745055317</v>
      </c>
      <c r="M892" s="23">
        <v>9.9999999999999995E-7</v>
      </c>
    </row>
    <row r="893" spans="1:13" x14ac:dyDescent="0.25">
      <c r="A893" s="22" t="s">
        <v>13</v>
      </c>
      <c r="B893" s="22" t="s">
        <v>4</v>
      </c>
      <c r="C893" s="22" t="s">
        <v>662</v>
      </c>
      <c r="D893" s="22">
        <v>27</v>
      </c>
      <c r="E893" s="42">
        <v>0.19478340852607501</v>
      </c>
      <c r="F893" s="42">
        <v>0.25809656149604998</v>
      </c>
      <c r="G893" s="22">
        <v>0.45</v>
      </c>
      <c r="H893" s="42">
        <v>-0.31108585200618299</v>
      </c>
      <c r="I893" s="42">
        <v>0.70065266905833401</v>
      </c>
      <c r="J893" s="42">
        <v>1.21504778899609</v>
      </c>
      <c r="K893" s="42">
        <v>0.732650973613312</v>
      </c>
      <c r="L893" s="42">
        <v>2.01506745055317</v>
      </c>
      <c r="M893" s="21">
        <v>9.9999999999999995E-7</v>
      </c>
    </row>
    <row r="894" spans="1:13" x14ac:dyDescent="0.25">
      <c r="A894" s="22" t="s">
        <v>13</v>
      </c>
      <c r="B894" s="22" t="s">
        <v>4</v>
      </c>
      <c r="C894" s="22" t="s">
        <v>5</v>
      </c>
      <c r="D894" s="22">
        <v>27</v>
      </c>
      <c r="E894" s="42">
        <v>0.46113265117379798</v>
      </c>
      <c r="F894" s="42">
        <v>0.334455518987058</v>
      </c>
      <c r="G894" s="22">
        <v>0.17</v>
      </c>
      <c r="H894" s="42">
        <v>-0.19440016604083599</v>
      </c>
      <c r="I894" s="42">
        <v>1.1166654683884301</v>
      </c>
      <c r="J894" s="42">
        <v>1.5858692047399201</v>
      </c>
      <c r="K894" s="42">
        <v>0.82332837028457495</v>
      </c>
      <c r="L894" s="42">
        <v>3.0546513703556202</v>
      </c>
      <c r="M894" s="21">
        <v>9.9999999999999995E-7</v>
      </c>
    </row>
    <row r="895" spans="1:13" x14ac:dyDescent="0.25">
      <c r="A895" s="22" t="s">
        <v>13</v>
      </c>
      <c r="B895" s="22" t="s">
        <v>4</v>
      </c>
      <c r="C895" s="22" t="s">
        <v>20</v>
      </c>
      <c r="D895" s="22">
        <v>27</v>
      </c>
      <c r="E895" s="42">
        <v>0.50220689858539003</v>
      </c>
      <c r="F895" s="42">
        <v>0.66012186388009497</v>
      </c>
      <c r="G895" s="22">
        <v>0.45</v>
      </c>
      <c r="H895" s="42">
        <v>-0.79163195461959501</v>
      </c>
      <c r="I895" s="42">
        <v>1.7960457517903801</v>
      </c>
      <c r="J895" s="42">
        <v>1.6523638492624799</v>
      </c>
      <c r="K895" s="42">
        <v>0.45310474520043698</v>
      </c>
      <c r="L895" s="42">
        <v>6.0257728908615098</v>
      </c>
      <c r="M895" s="21">
        <v>9.9999999999999995E-7</v>
      </c>
    </row>
    <row r="896" spans="1:13" x14ac:dyDescent="0.25">
      <c r="A896" s="22" t="s">
        <v>13</v>
      </c>
      <c r="B896" s="21" t="s">
        <v>642</v>
      </c>
      <c r="C896" s="22" t="s">
        <v>19</v>
      </c>
      <c r="D896" s="22">
        <v>27</v>
      </c>
      <c r="E896" s="42">
        <v>2.2136243653030001E-2</v>
      </c>
      <c r="F896" s="42">
        <v>3.29213737043092</v>
      </c>
      <c r="G896" s="22">
        <v>0.99</v>
      </c>
      <c r="H896" s="42">
        <v>-6.4304530023915598</v>
      </c>
      <c r="I896" s="42">
        <v>6.4747254896976196</v>
      </c>
      <c r="J896" s="42">
        <v>1.02238306818597</v>
      </c>
      <c r="K896" s="42">
        <v>1.6117205558238601E-3</v>
      </c>
      <c r="L896" s="42">
        <v>648.54117193972604</v>
      </c>
      <c r="M896" s="21">
        <v>9.9999999999999995E-7</v>
      </c>
    </row>
    <row r="897" spans="1:13" s="10" customFormat="1" x14ac:dyDescent="0.25">
      <c r="A897" s="19" t="s">
        <v>13</v>
      </c>
      <c r="B897" s="23" t="s">
        <v>642</v>
      </c>
      <c r="C897" s="23" t="s">
        <v>661</v>
      </c>
      <c r="D897" s="19">
        <v>27</v>
      </c>
      <c r="E897" s="43">
        <v>3.10518447681528E-2</v>
      </c>
      <c r="F897" s="43">
        <v>0.66572241230084195</v>
      </c>
      <c r="G897" s="19">
        <v>0.96</v>
      </c>
      <c r="H897" s="43">
        <v>-1.2737640833415</v>
      </c>
      <c r="I897" s="43">
        <v>1.3358677728777999</v>
      </c>
      <c r="J897" s="43">
        <v>1.0315389823996</v>
      </c>
      <c r="K897" s="43">
        <v>0.27977653511188399</v>
      </c>
      <c r="L897" s="43">
        <v>3.8032949110063101</v>
      </c>
      <c r="M897" s="23">
        <v>9.9999999999999995E-7</v>
      </c>
    </row>
    <row r="898" spans="1:13" x14ac:dyDescent="0.25">
      <c r="A898" s="22" t="s">
        <v>13</v>
      </c>
      <c r="B898" s="21" t="s">
        <v>642</v>
      </c>
      <c r="C898" s="22" t="s">
        <v>662</v>
      </c>
      <c r="D898" s="22">
        <v>27</v>
      </c>
      <c r="E898" s="42">
        <v>3.10518447681528E-2</v>
      </c>
      <c r="F898" s="42">
        <v>0.64372545009741799</v>
      </c>
      <c r="G898" s="22">
        <v>0.96</v>
      </c>
      <c r="H898" s="42">
        <v>-1.23065003742279</v>
      </c>
      <c r="I898" s="42">
        <v>1.2927537269590901</v>
      </c>
      <c r="J898" s="42">
        <v>1.0315389823996</v>
      </c>
      <c r="K898" s="42">
        <v>0.29210263830750299</v>
      </c>
      <c r="L898" s="42">
        <v>3.64280404441207</v>
      </c>
      <c r="M898" s="21">
        <v>9.9999999999999995E-7</v>
      </c>
    </row>
    <row r="899" spans="1:13" x14ac:dyDescent="0.25">
      <c r="A899" s="22" t="s">
        <v>13</v>
      </c>
      <c r="B899" s="21" t="s">
        <v>642</v>
      </c>
      <c r="C899" s="22" t="s">
        <v>5</v>
      </c>
      <c r="D899" s="22">
        <v>27</v>
      </c>
      <c r="E899" s="42">
        <v>0.30960516656178799</v>
      </c>
      <c r="F899" s="42">
        <v>0.92056454287718104</v>
      </c>
      <c r="G899" s="22">
        <v>0.74</v>
      </c>
      <c r="H899" s="42">
        <v>-1.49470133747749</v>
      </c>
      <c r="I899" s="42">
        <v>2.1139116706010599</v>
      </c>
      <c r="J899" s="42">
        <v>1.36288689456715</v>
      </c>
      <c r="K899" s="42">
        <v>0.22431558938689999</v>
      </c>
      <c r="L899" s="42">
        <v>8.2805688737894698</v>
      </c>
      <c r="M899" s="21">
        <v>9.9999999999999995E-7</v>
      </c>
    </row>
    <row r="900" spans="1:13" x14ac:dyDescent="0.25">
      <c r="A900" s="22" t="s">
        <v>13</v>
      </c>
      <c r="B900" s="21" t="s">
        <v>642</v>
      </c>
      <c r="C900" s="22" t="s">
        <v>20</v>
      </c>
      <c r="D900" s="22">
        <v>27</v>
      </c>
      <c r="E900" s="42">
        <v>1.13393501443198</v>
      </c>
      <c r="F900" s="42">
        <v>1.80825820192742</v>
      </c>
      <c r="G900" s="22">
        <v>0.54</v>
      </c>
      <c r="H900" s="42">
        <v>-2.4102510613457699</v>
      </c>
      <c r="I900" s="42">
        <v>4.6781210902097303</v>
      </c>
      <c r="J900" s="42">
        <v>3.1078619516937498</v>
      </c>
      <c r="K900" s="42">
        <v>8.9792748253894494E-2</v>
      </c>
      <c r="L900" s="42">
        <v>107.567772438313</v>
      </c>
      <c r="M900" s="21">
        <v>9.9999999999999995E-7</v>
      </c>
    </row>
    <row r="901" spans="1:13" x14ac:dyDescent="0.25">
      <c r="A901" s="22" t="s">
        <v>13</v>
      </c>
      <c r="B901" s="21" t="s">
        <v>643</v>
      </c>
      <c r="C901" s="22" t="s">
        <v>19</v>
      </c>
      <c r="D901" s="22">
        <v>27</v>
      </c>
      <c r="E901" s="42">
        <v>0.80910734523763295</v>
      </c>
      <c r="F901" s="42">
        <v>2.8147242930354901</v>
      </c>
      <c r="G901" s="22">
        <v>0.78</v>
      </c>
      <c r="H901" s="42">
        <v>-4.7077522691119302</v>
      </c>
      <c r="I901" s="42">
        <v>6.3259669595871904</v>
      </c>
      <c r="J901" s="42">
        <v>2.2459022762434699</v>
      </c>
      <c r="K901" s="42">
        <v>9.0250406635942696E-3</v>
      </c>
      <c r="L901" s="42">
        <v>558.89798422545596</v>
      </c>
      <c r="M901" s="21">
        <v>9.9999999999999995E-7</v>
      </c>
    </row>
    <row r="902" spans="1:13" s="10" customFormat="1" x14ac:dyDescent="0.25">
      <c r="A902" s="19" t="s">
        <v>13</v>
      </c>
      <c r="B902" s="23" t="s">
        <v>643</v>
      </c>
      <c r="C902" s="23" t="s">
        <v>661</v>
      </c>
      <c r="D902" s="19">
        <v>27</v>
      </c>
      <c r="E902" s="43">
        <v>0.57131948557385104</v>
      </c>
      <c r="F902" s="43">
        <v>0.55437333594208904</v>
      </c>
      <c r="G902" s="19">
        <v>0.3</v>
      </c>
      <c r="H902" s="43">
        <v>-0.51525225287264398</v>
      </c>
      <c r="I902" s="43">
        <v>1.6578912240203501</v>
      </c>
      <c r="J902" s="43">
        <v>1.77060179428984</v>
      </c>
      <c r="K902" s="43">
        <v>0.597349892385173</v>
      </c>
      <c r="L902" s="43">
        <v>5.2482318217626904</v>
      </c>
      <c r="M902" s="23">
        <v>9.9999999999999995E-7</v>
      </c>
    </row>
    <row r="903" spans="1:13" x14ac:dyDescent="0.25">
      <c r="A903" s="22" t="s">
        <v>13</v>
      </c>
      <c r="B903" s="21" t="s">
        <v>643</v>
      </c>
      <c r="C903" s="22" t="s">
        <v>662</v>
      </c>
      <c r="D903" s="22">
        <v>27</v>
      </c>
      <c r="E903" s="42">
        <v>0.57131948557385104</v>
      </c>
      <c r="F903" s="42">
        <v>0.55437333594208904</v>
      </c>
      <c r="G903" s="22">
        <v>0.3</v>
      </c>
      <c r="H903" s="42">
        <v>-0.51525225287264398</v>
      </c>
      <c r="I903" s="42">
        <v>1.6578912240203501</v>
      </c>
      <c r="J903" s="42">
        <v>1.77060179428984</v>
      </c>
      <c r="K903" s="42">
        <v>0.597349892385173</v>
      </c>
      <c r="L903" s="42">
        <v>5.2482318217626904</v>
      </c>
      <c r="M903" s="21">
        <v>9.9999999999999995E-7</v>
      </c>
    </row>
    <row r="904" spans="1:13" x14ac:dyDescent="0.25">
      <c r="A904" s="22" t="s">
        <v>13</v>
      </c>
      <c r="B904" s="21" t="s">
        <v>643</v>
      </c>
      <c r="C904" s="22" t="s">
        <v>5</v>
      </c>
      <c r="D904" s="22">
        <v>27</v>
      </c>
      <c r="E904" s="42">
        <v>0.59744143467812405</v>
      </c>
      <c r="F904" s="42">
        <v>0.713310442883757</v>
      </c>
      <c r="G904" s="22">
        <v>0.4</v>
      </c>
      <c r="H904" s="42">
        <v>-0.80064703337403897</v>
      </c>
      <c r="I904" s="42">
        <v>1.99552990273029</v>
      </c>
      <c r="J904" s="42">
        <v>1.81746274936082</v>
      </c>
      <c r="K904" s="42">
        <v>0.44903832731750998</v>
      </c>
      <c r="L904" s="42">
        <v>7.35610001276918</v>
      </c>
      <c r="M904" s="21">
        <v>9.9999999999999995E-7</v>
      </c>
    </row>
    <row r="905" spans="1:13" x14ac:dyDescent="0.25">
      <c r="A905" s="22" t="s">
        <v>13</v>
      </c>
      <c r="B905" s="21" t="s">
        <v>643</v>
      </c>
      <c r="C905" s="22" t="s">
        <v>20</v>
      </c>
      <c r="D905" s="22">
        <v>27</v>
      </c>
      <c r="E905" s="42">
        <v>0.124652595967419</v>
      </c>
      <c r="F905" s="42">
        <v>1.4422227147906099</v>
      </c>
      <c r="G905" s="22">
        <v>0.93</v>
      </c>
      <c r="H905" s="42">
        <v>-2.7021039250221799</v>
      </c>
      <c r="I905" s="42">
        <v>2.9514091169570098</v>
      </c>
      <c r="J905" s="42">
        <v>1.1327548610964</v>
      </c>
      <c r="K905" s="42">
        <v>6.7064266018226598E-2</v>
      </c>
      <c r="L905" s="42">
        <v>19.132895229014899</v>
      </c>
      <c r="M905" s="21">
        <v>9.9999999999999995E-7</v>
      </c>
    </row>
    <row r="906" spans="1:13" x14ac:dyDescent="0.25">
      <c r="A906" s="22" t="s">
        <v>13</v>
      </c>
      <c r="B906" s="21" t="s">
        <v>644</v>
      </c>
      <c r="C906" s="22" t="s">
        <v>19</v>
      </c>
      <c r="D906" s="22">
        <v>27</v>
      </c>
      <c r="E906" s="42">
        <v>-0.54901359535176997</v>
      </c>
      <c r="F906" s="42">
        <v>1.6332395369609001</v>
      </c>
      <c r="G906" s="22">
        <v>0.74</v>
      </c>
      <c r="H906" s="42">
        <v>-3.7501630877951202</v>
      </c>
      <c r="I906" s="42">
        <v>2.65213589709158</v>
      </c>
      <c r="J906" s="42">
        <v>0.577519197131943</v>
      </c>
      <c r="K906" s="42">
        <v>2.3513910711432301E-2</v>
      </c>
      <c r="L906" s="42">
        <v>14.1843025241125</v>
      </c>
      <c r="M906" s="21">
        <v>9.9999999999999995E-7</v>
      </c>
    </row>
    <row r="907" spans="1:13" s="10" customFormat="1" x14ac:dyDescent="0.25">
      <c r="A907" s="22" t="s">
        <v>13</v>
      </c>
      <c r="B907" s="21" t="s">
        <v>644</v>
      </c>
      <c r="C907" s="21" t="s">
        <v>661</v>
      </c>
      <c r="D907" s="22">
        <v>27</v>
      </c>
      <c r="E907" s="42">
        <v>0.472150174237077</v>
      </c>
      <c r="F907" s="42">
        <v>0.32639208763858601</v>
      </c>
      <c r="G907" s="22">
        <v>0.15</v>
      </c>
      <c r="H907" s="42">
        <v>-0.16757831753455199</v>
      </c>
      <c r="I907" s="42">
        <v>1.1118786660086999</v>
      </c>
      <c r="J907" s="42">
        <v>1.60343816074936</v>
      </c>
      <c r="K907" s="42">
        <v>0.84571038074317195</v>
      </c>
      <c r="L907" s="42">
        <v>3.0400642984753201</v>
      </c>
      <c r="M907" s="21">
        <v>9.9999999999999995E-7</v>
      </c>
    </row>
    <row r="908" spans="1:13" x14ac:dyDescent="0.25">
      <c r="A908" s="22" t="s">
        <v>13</v>
      </c>
      <c r="B908" s="21" t="s">
        <v>644</v>
      </c>
      <c r="C908" s="22" t="s">
        <v>662</v>
      </c>
      <c r="D908" s="22">
        <v>27</v>
      </c>
      <c r="E908" s="42">
        <v>0.472150174237077</v>
      </c>
      <c r="F908" s="42">
        <v>0.32639208763858601</v>
      </c>
      <c r="G908" s="22">
        <v>0.15</v>
      </c>
      <c r="H908" s="42">
        <v>-0.16757831753455199</v>
      </c>
      <c r="I908" s="42">
        <v>1.1118786660086999</v>
      </c>
      <c r="J908" s="42">
        <v>1.60343816074936</v>
      </c>
      <c r="K908" s="42">
        <v>0.84571038074317195</v>
      </c>
      <c r="L908" s="42">
        <v>3.0400642984753201</v>
      </c>
      <c r="M908" s="21">
        <v>9.9999999999999995E-7</v>
      </c>
    </row>
    <row r="909" spans="1:13" x14ac:dyDescent="0.25">
      <c r="A909" s="19" t="s">
        <v>13</v>
      </c>
      <c r="B909" s="23" t="s">
        <v>644</v>
      </c>
      <c r="C909" s="19" t="s">
        <v>5</v>
      </c>
      <c r="D909" s="19">
        <v>27</v>
      </c>
      <c r="E909" s="43">
        <v>0.79547432666228202</v>
      </c>
      <c r="F909" s="43">
        <v>0.39978142953236401</v>
      </c>
      <c r="G909" s="19">
        <v>0.05</v>
      </c>
      <c r="H909" s="43">
        <v>1.1902724778848199E-2</v>
      </c>
      <c r="I909" s="43">
        <v>1.5790459285457199</v>
      </c>
      <c r="J909" s="43">
        <v>2.2154916143591699</v>
      </c>
      <c r="K909" s="43">
        <v>1.01197384409855</v>
      </c>
      <c r="L909" s="43">
        <v>4.8503260454010197</v>
      </c>
      <c r="M909" s="23">
        <v>9.9999999999999995E-7</v>
      </c>
    </row>
    <row r="910" spans="1:13" x14ac:dyDescent="0.25">
      <c r="A910" s="22" t="s">
        <v>13</v>
      </c>
      <c r="B910" s="21" t="s">
        <v>644</v>
      </c>
      <c r="C910" s="22" t="s">
        <v>20</v>
      </c>
      <c r="D910" s="22">
        <v>27</v>
      </c>
      <c r="E910" s="42">
        <v>1.22280023264007</v>
      </c>
      <c r="F910" s="42">
        <v>0.85085669364306404</v>
      </c>
      <c r="G910" s="22">
        <v>0.16</v>
      </c>
      <c r="H910" s="42">
        <v>-0.444878886900338</v>
      </c>
      <c r="I910" s="42">
        <v>2.8904793521804701</v>
      </c>
      <c r="J910" s="42">
        <v>3.3966859396578202</v>
      </c>
      <c r="K910" s="42">
        <v>0.64090189294684596</v>
      </c>
      <c r="L910" s="42">
        <v>18.001936801310102</v>
      </c>
      <c r="M910" s="21">
        <v>9.9999999999999995E-7</v>
      </c>
    </row>
    <row r="911" spans="1:13" x14ac:dyDescent="0.25">
      <c r="A911" s="22" t="s">
        <v>13</v>
      </c>
      <c r="B911" s="21" t="s">
        <v>645</v>
      </c>
      <c r="C911" s="22" t="s">
        <v>19</v>
      </c>
      <c r="D911" s="22">
        <v>27</v>
      </c>
      <c r="E911" s="42">
        <v>-4.21084993632814</v>
      </c>
      <c r="F911" s="42">
        <v>2.3525499066046498</v>
      </c>
      <c r="G911" s="22">
        <v>0.09</v>
      </c>
      <c r="H911" s="42">
        <v>-8.8218477532732607</v>
      </c>
      <c r="I911" s="42">
        <v>0.40014788061698697</v>
      </c>
      <c r="J911" s="42">
        <v>1.48337552312236E-2</v>
      </c>
      <c r="K911" s="42">
        <v>1.4747560978116799E-4</v>
      </c>
      <c r="L911" s="42">
        <v>1.4920453259109101</v>
      </c>
      <c r="M911" s="21">
        <v>9.9999999999999995E-7</v>
      </c>
    </row>
    <row r="912" spans="1:13" s="10" customFormat="1" x14ac:dyDescent="0.25">
      <c r="A912" s="19" t="s">
        <v>13</v>
      </c>
      <c r="B912" s="23" t="s">
        <v>645</v>
      </c>
      <c r="C912" s="23" t="s">
        <v>661</v>
      </c>
      <c r="D912" s="19">
        <v>27</v>
      </c>
      <c r="E912" s="43">
        <v>-0.57728060219222099</v>
      </c>
      <c r="F912" s="43">
        <v>0.47634066519987101</v>
      </c>
      <c r="G912" s="19">
        <v>0.23</v>
      </c>
      <c r="H912" s="43">
        <v>-1.5109083059839701</v>
      </c>
      <c r="I912" s="43">
        <v>0.35634710159952598</v>
      </c>
      <c r="J912" s="43">
        <v>0.56142302509296105</v>
      </c>
      <c r="K912" s="43">
        <v>0.22070941520444401</v>
      </c>
      <c r="L912" s="43">
        <v>1.42810315913603</v>
      </c>
      <c r="M912" s="23">
        <v>9.9999999999999995E-7</v>
      </c>
    </row>
    <row r="913" spans="1:13" x14ac:dyDescent="0.25">
      <c r="A913" s="22" t="s">
        <v>13</v>
      </c>
      <c r="B913" s="21" t="s">
        <v>645</v>
      </c>
      <c r="C913" s="22" t="s">
        <v>662</v>
      </c>
      <c r="D913" s="22">
        <v>27</v>
      </c>
      <c r="E913" s="42">
        <v>-0.57728060219222099</v>
      </c>
      <c r="F913" s="42">
        <v>0.41240121254100598</v>
      </c>
      <c r="G913" s="22">
        <v>0.16</v>
      </c>
      <c r="H913" s="42">
        <v>-1.3855869787725901</v>
      </c>
      <c r="I913" s="42">
        <v>0.231025774388151</v>
      </c>
      <c r="J913" s="42">
        <v>0.56142302509296105</v>
      </c>
      <c r="K913" s="42">
        <v>0.25017690815029903</v>
      </c>
      <c r="L913" s="42">
        <v>1.25989171196876</v>
      </c>
      <c r="M913" s="21">
        <v>9.9999999999999995E-7</v>
      </c>
    </row>
    <row r="914" spans="1:13" x14ac:dyDescent="0.25">
      <c r="A914" s="22" t="s">
        <v>13</v>
      </c>
      <c r="B914" s="21" t="s">
        <v>645</v>
      </c>
      <c r="C914" s="22" t="s">
        <v>5</v>
      </c>
      <c r="D914" s="22">
        <v>27</v>
      </c>
      <c r="E914" s="42">
        <v>-0.26976663714320998</v>
      </c>
      <c r="F914" s="42">
        <v>0.65022722746872696</v>
      </c>
      <c r="G914" s="22">
        <v>0.68</v>
      </c>
      <c r="H914" s="42">
        <v>-1.54421200298191</v>
      </c>
      <c r="I914" s="42">
        <v>1.0046787286954899</v>
      </c>
      <c r="J914" s="42">
        <v>0.76355765954422805</v>
      </c>
      <c r="K914" s="42">
        <v>0.21348002658562201</v>
      </c>
      <c r="L914" s="42">
        <v>2.7310297303847499</v>
      </c>
      <c r="M914" s="21">
        <v>9.9999999999999995E-7</v>
      </c>
    </row>
    <row r="915" spans="1:13" x14ac:dyDescent="0.25">
      <c r="A915" s="22" t="s">
        <v>13</v>
      </c>
      <c r="B915" s="21" t="s">
        <v>645</v>
      </c>
      <c r="C915" s="22" t="s">
        <v>20</v>
      </c>
      <c r="D915" s="22">
        <v>27</v>
      </c>
      <c r="E915" s="42">
        <v>-7.1555303854149904E-2</v>
      </c>
      <c r="F915" s="42">
        <v>1.3758978355657401</v>
      </c>
      <c r="G915" s="22">
        <v>0.96</v>
      </c>
      <c r="H915" s="42">
        <v>-2.7683150615629999</v>
      </c>
      <c r="I915" s="42">
        <v>2.6252044538547001</v>
      </c>
      <c r="J915" s="42">
        <v>0.93094479133621899</v>
      </c>
      <c r="K915" s="42">
        <v>6.2767675361727199E-2</v>
      </c>
      <c r="L915" s="42">
        <v>13.8073968730166</v>
      </c>
      <c r="M915" s="21">
        <v>9.9999999999999995E-7</v>
      </c>
    </row>
    <row r="916" spans="1:13" x14ac:dyDescent="0.25">
      <c r="A916" s="22" t="s">
        <v>13</v>
      </c>
      <c r="B916" s="21" t="s">
        <v>646</v>
      </c>
      <c r="C916" s="22" t="s">
        <v>19</v>
      </c>
      <c r="D916" s="22">
        <v>27</v>
      </c>
      <c r="E916" s="42">
        <v>0.28300655036108302</v>
      </c>
      <c r="F916" s="42">
        <v>2.4788215783613801</v>
      </c>
      <c r="G916" s="22">
        <v>0.91</v>
      </c>
      <c r="H916" s="42">
        <v>-4.5754837432272204</v>
      </c>
      <c r="I916" s="42">
        <v>5.1414968439493904</v>
      </c>
      <c r="J916" s="42">
        <v>1.3271138548636301</v>
      </c>
      <c r="K916" s="42">
        <v>1.0301314781257001E-2</v>
      </c>
      <c r="L916" s="42">
        <v>170.971494529566</v>
      </c>
      <c r="M916" s="21">
        <v>9.9999999999999995E-7</v>
      </c>
    </row>
    <row r="917" spans="1:13" s="10" customFormat="1" x14ac:dyDescent="0.25">
      <c r="A917" s="19" t="s">
        <v>13</v>
      </c>
      <c r="B917" s="23" t="s">
        <v>646</v>
      </c>
      <c r="C917" s="23" t="s">
        <v>661</v>
      </c>
      <c r="D917" s="19">
        <v>27</v>
      </c>
      <c r="E917" s="43">
        <v>-5.6196064284854498E-2</v>
      </c>
      <c r="F917" s="43">
        <v>0.49861306085461099</v>
      </c>
      <c r="G917" s="19">
        <v>0.91</v>
      </c>
      <c r="H917" s="43">
        <v>-1.0334776635598899</v>
      </c>
      <c r="I917" s="43">
        <v>0.92108553499018397</v>
      </c>
      <c r="J917" s="43">
        <v>0.94535376760856005</v>
      </c>
      <c r="K917" s="43">
        <v>0.35576756681810701</v>
      </c>
      <c r="L917" s="43">
        <v>2.5120157914468302</v>
      </c>
      <c r="M917" s="23">
        <v>9.9999999999999995E-7</v>
      </c>
    </row>
    <row r="918" spans="1:13" x14ac:dyDescent="0.25">
      <c r="A918" s="22" t="s">
        <v>13</v>
      </c>
      <c r="B918" s="21" t="s">
        <v>646</v>
      </c>
      <c r="C918" s="22" t="s">
        <v>662</v>
      </c>
      <c r="D918" s="22">
        <v>27</v>
      </c>
      <c r="E918" s="42">
        <v>-5.6196064284854498E-2</v>
      </c>
      <c r="F918" s="42">
        <v>0.46995536740618798</v>
      </c>
      <c r="G918" s="22">
        <v>0.9</v>
      </c>
      <c r="H918" s="42">
        <v>-0.977308584400983</v>
      </c>
      <c r="I918" s="42">
        <v>0.86491645583127397</v>
      </c>
      <c r="J918" s="42">
        <v>0.94535376760856005</v>
      </c>
      <c r="K918" s="42">
        <v>0.37632257754152298</v>
      </c>
      <c r="L918" s="42">
        <v>2.3748076763560402</v>
      </c>
      <c r="M918" s="21">
        <v>9.9999999999999995E-7</v>
      </c>
    </row>
    <row r="919" spans="1:13" x14ac:dyDescent="0.25">
      <c r="A919" s="22" t="s">
        <v>13</v>
      </c>
      <c r="B919" s="21" t="s">
        <v>646</v>
      </c>
      <c r="C919" s="22" t="s">
        <v>5</v>
      </c>
      <c r="D919" s="22">
        <v>27</v>
      </c>
      <c r="E919" s="42">
        <v>-0.33215610829067599</v>
      </c>
      <c r="F919" s="42">
        <v>0.71553187417767805</v>
      </c>
      <c r="G919" s="22">
        <v>0.64</v>
      </c>
      <c r="H919" s="42">
        <v>-1.73459858167893</v>
      </c>
      <c r="I919" s="42">
        <v>1.07028636509757</v>
      </c>
      <c r="J919" s="42">
        <v>0.71737532587694697</v>
      </c>
      <c r="K919" s="42">
        <v>0.17647102477274801</v>
      </c>
      <c r="L919" s="42">
        <v>2.9162144824611902</v>
      </c>
      <c r="M919" s="21">
        <v>9.9999999999999995E-7</v>
      </c>
    </row>
    <row r="920" spans="1:13" x14ac:dyDescent="0.25">
      <c r="A920" s="22" t="s">
        <v>13</v>
      </c>
      <c r="B920" s="21" t="s">
        <v>646</v>
      </c>
      <c r="C920" s="22" t="s">
        <v>20</v>
      </c>
      <c r="D920" s="22">
        <v>27</v>
      </c>
      <c r="E920" s="42">
        <v>-0.56198127479368198</v>
      </c>
      <c r="F920" s="42">
        <v>1.47237227637673</v>
      </c>
      <c r="G920" s="22">
        <v>0.71</v>
      </c>
      <c r="H920" s="42">
        <v>-3.4478309364920801</v>
      </c>
      <c r="I920" s="42">
        <v>2.3238683869047101</v>
      </c>
      <c r="J920" s="42">
        <v>0.57007846211488999</v>
      </c>
      <c r="K920" s="42">
        <v>3.1814569412509597E-2</v>
      </c>
      <c r="L920" s="42">
        <v>10.215113986093799</v>
      </c>
      <c r="M920" s="21">
        <v>9.9999999999999995E-7</v>
      </c>
    </row>
    <row r="921" spans="1:13" x14ac:dyDescent="0.25">
      <c r="A921" s="22" t="s">
        <v>13</v>
      </c>
      <c r="B921" s="22" t="s">
        <v>11</v>
      </c>
      <c r="C921" s="22" t="s">
        <v>19</v>
      </c>
      <c r="D921" s="22">
        <v>13</v>
      </c>
      <c r="E921" s="42">
        <v>-0.54438854300039596</v>
      </c>
      <c r="F921" s="42">
        <v>6.6548487581967404</v>
      </c>
      <c r="G921" s="22">
        <v>0.94</v>
      </c>
      <c r="H921" s="42">
        <v>-13.587892109066001</v>
      </c>
      <c r="I921" s="42">
        <v>12.499115023065199</v>
      </c>
      <c r="J921" s="42">
        <v>0.58019644007455395</v>
      </c>
      <c r="K921" s="42">
        <v>1.2556061561121601E-6</v>
      </c>
      <c r="L921" s="25">
        <v>268099.919259327</v>
      </c>
      <c r="M921" s="21">
        <v>9.9999999999999995E-7</v>
      </c>
    </row>
    <row r="922" spans="1:13" s="10" customFormat="1" x14ac:dyDescent="0.25">
      <c r="A922" s="19" t="s">
        <v>13</v>
      </c>
      <c r="B922" s="19" t="s">
        <v>11</v>
      </c>
      <c r="C922" s="23" t="s">
        <v>661</v>
      </c>
      <c r="D922" s="19">
        <v>13</v>
      </c>
      <c r="E922" s="43">
        <v>3.4020558600987801E-2</v>
      </c>
      <c r="F922" s="43">
        <v>1.10089837123997</v>
      </c>
      <c r="G922" s="19">
        <v>0.98</v>
      </c>
      <c r="H922" s="43">
        <v>-2.12374024902936</v>
      </c>
      <c r="I922" s="43">
        <v>2.1917813662313299</v>
      </c>
      <c r="J922" s="43">
        <v>1.0346058765588699</v>
      </c>
      <c r="K922" s="43">
        <v>0.119583518872646</v>
      </c>
      <c r="L922" s="43">
        <v>8.9511441869353003</v>
      </c>
      <c r="M922" s="23">
        <v>9.9999999999999995E-7</v>
      </c>
    </row>
    <row r="923" spans="1:13" x14ac:dyDescent="0.25">
      <c r="A923" s="22" t="s">
        <v>13</v>
      </c>
      <c r="B923" s="22" t="s">
        <v>11</v>
      </c>
      <c r="C923" s="22" t="s">
        <v>662</v>
      </c>
      <c r="D923" s="22">
        <v>13</v>
      </c>
      <c r="E923" s="42">
        <v>3.4020558600987801E-2</v>
      </c>
      <c r="F923" s="42">
        <v>0.83670016797436497</v>
      </c>
      <c r="G923" s="22">
        <v>0.97</v>
      </c>
      <c r="H923" s="42">
        <v>-1.60591177062877</v>
      </c>
      <c r="I923" s="42">
        <v>1.6739528878307399</v>
      </c>
      <c r="J923" s="42">
        <v>1.0346058765588699</v>
      </c>
      <c r="K923" s="42">
        <v>0.20070647319138901</v>
      </c>
      <c r="L923" s="42">
        <v>5.3332077575267798</v>
      </c>
      <c r="M923" s="21">
        <v>9.9999999999999995E-7</v>
      </c>
    </row>
    <row r="924" spans="1:13" x14ac:dyDescent="0.25">
      <c r="A924" s="22" t="s">
        <v>13</v>
      </c>
      <c r="B924" s="22" t="s">
        <v>11</v>
      </c>
      <c r="C924" s="22" t="s">
        <v>5</v>
      </c>
      <c r="D924" s="22">
        <v>13</v>
      </c>
      <c r="E924" s="42">
        <v>1.01055582082393</v>
      </c>
      <c r="F924" s="42">
        <v>1.45048583219754</v>
      </c>
      <c r="G924" s="22">
        <v>0.49</v>
      </c>
      <c r="H924" s="42">
        <v>-1.83239641028325</v>
      </c>
      <c r="I924" s="42">
        <v>3.8535080519311098</v>
      </c>
      <c r="J924" s="42">
        <v>2.7471275014224399</v>
      </c>
      <c r="K924" s="42">
        <v>0.16002961129416199</v>
      </c>
      <c r="L924" s="42">
        <v>47.158206834604897</v>
      </c>
      <c r="M924" s="21">
        <v>9.9999999999999995E-7</v>
      </c>
    </row>
    <row r="925" spans="1:13" x14ac:dyDescent="0.25">
      <c r="A925" s="22" t="s">
        <v>13</v>
      </c>
      <c r="B925" s="22" t="s">
        <v>11</v>
      </c>
      <c r="C925" s="22" t="s">
        <v>20</v>
      </c>
      <c r="D925" s="22">
        <v>13</v>
      </c>
      <c r="E925" s="42">
        <v>1.4761187645181699</v>
      </c>
      <c r="F925" s="42">
        <v>2.5964951127081202</v>
      </c>
      <c r="G925" s="22">
        <v>0.57999999999999996</v>
      </c>
      <c r="H925" s="42">
        <v>-3.6130116563897499</v>
      </c>
      <c r="I925" s="42">
        <v>6.5652491854260804</v>
      </c>
      <c r="J925" s="42">
        <v>4.3759286691491397</v>
      </c>
      <c r="K925" s="42">
        <v>2.6970498556944899E-2</v>
      </c>
      <c r="L925" s="42">
        <v>709.98879301586305</v>
      </c>
      <c r="M925" s="21">
        <v>9.9999999999999995E-7</v>
      </c>
    </row>
    <row r="926" spans="1:13" x14ac:dyDescent="0.25">
      <c r="A926" s="22" t="s">
        <v>13</v>
      </c>
      <c r="B926" s="22" t="s">
        <v>12</v>
      </c>
      <c r="C926" s="22" t="s">
        <v>19</v>
      </c>
      <c r="D926" s="22">
        <v>29</v>
      </c>
      <c r="E926" s="42">
        <v>-0.94156338522798</v>
      </c>
      <c r="F926" s="42">
        <v>0.72117219129751298</v>
      </c>
      <c r="G926" s="22">
        <v>0.2</v>
      </c>
      <c r="H926" s="42">
        <v>-2.3550608801711101</v>
      </c>
      <c r="I926" s="42">
        <v>0.47193410971514499</v>
      </c>
      <c r="J926" s="42">
        <v>0.39001761070348101</v>
      </c>
      <c r="K926" s="42">
        <v>9.4887729577561294E-2</v>
      </c>
      <c r="L926" s="42">
        <v>1.6030917520743699</v>
      </c>
      <c r="M926" s="21">
        <v>9.9999999999999995E-7</v>
      </c>
    </row>
    <row r="927" spans="1:13" s="10" customFormat="1" x14ac:dyDescent="0.25">
      <c r="A927" s="19" t="s">
        <v>13</v>
      </c>
      <c r="B927" s="19" t="s">
        <v>12</v>
      </c>
      <c r="C927" s="23" t="s">
        <v>661</v>
      </c>
      <c r="D927" s="19">
        <v>29</v>
      </c>
      <c r="E927" s="43">
        <v>-0.14052327047594801</v>
      </c>
      <c r="F927" s="43">
        <v>0.142112402163874</v>
      </c>
      <c r="G927" s="19">
        <v>0.32</v>
      </c>
      <c r="H927" s="43">
        <v>-0.41906357871714101</v>
      </c>
      <c r="I927" s="43">
        <v>0.13801703776524599</v>
      </c>
      <c r="J927" s="43">
        <v>0.86890344490079696</v>
      </c>
      <c r="K927" s="43">
        <v>0.65766238060809901</v>
      </c>
      <c r="L927" s="43">
        <v>1.1479951093787299</v>
      </c>
      <c r="M927" s="23">
        <v>9.9999999999999995E-7</v>
      </c>
    </row>
    <row r="928" spans="1:13" x14ac:dyDescent="0.25">
      <c r="A928" s="22" t="s">
        <v>13</v>
      </c>
      <c r="B928" s="22" t="s">
        <v>12</v>
      </c>
      <c r="C928" s="22" t="s">
        <v>662</v>
      </c>
      <c r="D928" s="22">
        <v>29</v>
      </c>
      <c r="E928" s="42">
        <v>-0.14052327047594801</v>
      </c>
      <c r="F928" s="42">
        <v>0.142112402163874</v>
      </c>
      <c r="G928" s="22">
        <v>0.32</v>
      </c>
      <c r="H928" s="42">
        <v>-0.41906357871714101</v>
      </c>
      <c r="I928" s="42">
        <v>0.13801703776524599</v>
      </c>
      <c r="J928" s="42">
        <v>0.86890344490079696</v>
      </c>
      <c r="K928" s="42">
        <v>0.65766238060809901</v>
      </c>
      <c r="L928" s="42">
        <v>1.1479951093787299</v>
      </c>
      <c r="M928" s="21">
        <v>9.9999999999999995E-7</v>
      </c>
    </row>
    <row r="929" spans="1:13" x14ac:dyDescent="0.25">
      <c r="A929" s="22" t="s">
        <v>13</v>
      </c>
      <c r="B929" s="22" t="s">
        <v>12</v>
      </c>
      <c r="C929" s="22" t="s">
        <v>5</v>
      </c>
      <c r="D929" s="22">
        <v>29</v>
      </c>
      <c r="E929" s="42">
        <v>-7.9225332627027495E-2</v>
      </c>
      <c r="F929" s="42">
        <v>0.18172644295286999</v>
      </c>
      <c r="G929" s="22">
        <v>0.66</v>
      </c>
      <c r="H929" s="42">
        <v>-0.43540916081465197</v>
      </c>
      <c r="I929" s="42">
        <v>0.27695849556059698</v>
      </c>
      <c r="J929" s="42">
        <v>0.92383173155863896</v>
      </c>
      <c r="K929" s="42">
        <v>0.64699988591228996</v>
      </c>
      <c r="L929" s="42">
        <v>1.3191116209104401</v>
      </c>
      <c r="M929" s="21">
        <v>9.9999999999999995E-7</v>
      </c>
    </row>
    <row r="930" spans="1:13" x14ac:dyDescent="0.25">
      <c r="A930" s="22" t="s">
        <v>13</v>
      </c>
      <c r="B930" s="22" t="s">
        <v>12</v>
      </c>
      <c r="C930" s="22" t="s">
        <v>20</v>
      </c>
      <c r="D930" s="22">
        <v>29</v>
      </c>
      <c r="E930" s="42">
        <v>0.220503006687116</v>
      </c>
      <c r="F930" s="42">
        <v>0.36386963787379101</v>
      </c>
      <c r="G930" s="22">
        <v>0.55000000000000004</v>
      </c>
      <c r="H930" s="42">
        <v>-0.492681483545514</v>
      </c>
      <c r="I930" s="42">
        <v>0.93368749691974695</v>
      </c>
      <c r="J930" s="42">
        <v>1.2467036731804699</v>
      </c>
      <c r="K930" s="42">
        <v>0.610985847121849</v>
      </c>
      <c r="L930" s="42">
        <v>2.54387242526699</v>
      </c>
      <c r="M930" s="21">
        <v>9.9999999999999995E-7</v>
      </c>
    </row>
    <row r="931" spans="1:13" x14ac:dyDescent="0.25">
      <c r="A931" s="14" t="s">
        <v>13</v>
      </c>
      <c r="B931" s="14" t="s">
        <v>741</v>
      </c>
      <c r="C931" s="14" t="s">
        <v>19</v>
      </c>
      <c r="D931" s="14">
        <v>29</v>
      </c>
      <c r="E931" s="42">
        <v>3.0485912928845801E-3</v>
      </c>
      <c r="F931" s="42">
        <v>1.88423101070819E-2</v>
      </c>
      <c r="G931" s="14">
        <v>0.87</v>
      </c>
      <c r="H931" s="42">
        <v>-3.3882336516995903E-2</v>
      </c>
      <c r="I931" s="42">
        <v>3.9979519102765003E-2</v>
      </c>
      <c r="J931" s="42">
        <v>1.00305324297314</v>
      </c>
      <c r="K931" s="42">
        <v>0.96668524149852098</v>
      </c>
      <c r="L931" s="42">
        <v>1.0407894576721699</v>
      </c>
      <c r="M931" s="14">
        <v>9.9999999999999995E-7</v>
      </c>
    </row>
    <row r="932" spans="1:13" s="10" customFormat="1" x14ac:dyDescent="0.25">
      <c r="A932" s="12" t="s">
        <v>13</v>
      </c>
      <c r="B932" s="12" t="s">
        <v>741</v>
      </c>
      <c r="C932" s="19" t="s">
        <v>661</v>
      </c>
      <c r="D932" s="12">
        <v>29</v>
      </c>
      <c r="E932" s="43">
        <v>2.8473161575610602E-4</v>
      </c>
      <c r="F932" s="43">
        <v>3.6878163589865601E-3</v>
      </c>
      <c r="G932" s="12">
        <v>0.94</v>
      </c>
      <c r="H932" s="43">
        <v>-6.9433884478575496E-3</v>
      </c>
      <c r="I932" s="43">
        <v>7.5128516793697602E-3</v>
      </c>
      <c r="J932" s="43">
        <v>1.00028477215565</v>
      </c>
      <c r="K932" s="43">
        <v>0.99308066117955096</v>
      </c>
      <c r="L932" s="43">
        <v>1.0075411439570601</v>
      </c>
      <c r="M932" s="12">
        <v>9.9999999999999995E-7</v>
      </c>
    </row>
    <row r="933" spans="1:13" x14ac:dyDescent="0.25">
      <c r="A933" s="14" t="s">
        <v>13</v>
      </c>
      <c r="B933" s="14" t="s">
        <v>741</v>
      </c>
      <c r="C933" s="22" t="s">
        <v>662</v>
      </c>
      <c r="D933" s="14">
        <v>29</v>
      </c>
      <c r="E933" s="42">
        <v>2.8473161575610602E-4</v>
      </c>
      <c r="F933" s="42">
        <v>3.6878163589865601E-3</v>
      </c>
      <c r="G933" s="14">
        <v>0.94</v>
      </c>
      <c r="H933" s="42">
        <v>-6.9433884478575496E-3</v>
      </c>
      <c r="I933" s="42">
        <v>7.5128516793697602E-3</v>
      </c>
      <c r="J933" s="42">
        <v>1.00028477215565</v>
      </c>
      <c r="K933" s="42">
        <v>0.99308066117955096</v>
      </c>
      <c r="L933" s="42">
        <v>1.0075411439570601</v>
      </c>
      <c r="M933" s="14">
        <v>9.9999999999999995E-7</v>
      </c>
    </row>
    <row r="934" spans="1:13" x14ac:dyDescent="0.25">
      <c r="A934" s="14" t="s">
        <v>13</v>
      </c>
      <c r="B934" s="14" t="s">
        <v>741</v>
      </c>
      <c r="C934" s="14" t="s">
        <v>5</v>
      </c>
      <c r="D934" s="14">
        <v>29</v>
      </c>
      <c r="E934" s="42">
        <v>1.7688299698154001E-3</v>
      </c>
      <c r="F934" s="42">
        <v>4.9366045058138802E-3</v>
      </c>
      <c r="G934" s="14">
        <v>0.72</v>
      </c>
      <c r="H934" s="42">
        <v>-7.9069148615797894E-3</v>
      </c>
      <c r="I934" s="42">
        <v>1.14445748012106E-2</v>
      </c>
      <c r="J934" s="42">
        <v>1.00177039527233</v>
      </c>
      <c r="K934" s="42">
        <v>0.99212426256320396</v>
      </c>
      <c r="L934" s="42">
        <v>1.0115103144956601</v>
      </c>
      <c r="M934" s="14">
        <v>9.9999999999999995E-7</v>
      </c>
    </row>
    <row r="935" spans="1:13" x14ac:dyDescent="0.25">
      <c r="A935" s="14" t="s">
        <v>13</v>
      </c>
      <c r="B935" s="14" t="s">
        <v>741</v>
      </c>
      <c r="C935" s="14" t="s">
        <v>20</v>
      </c>
      <c r="D935" s="14">
        <v>29</v>
      </c>
      <c r="E935" s="42">
        <v>3.7493699288044802E-3</v>
      </c>
      <c r="F935" s="42">
        <v>1.22348914077272E-2</v>
      </c>
      <c r="G935" s="14">
        <v>0.76</v>
      </c>
      <c r="H935" s="42">
        <v>-2.02310172303409E-2</v>
      </c>
      <c r="I935" s="42">
        <v>2.7729757087949902E-2</v>
      </c>
      <c r="J935" s="42">
        <v>1.0037564076091099</v>
      </c>
      <c r="K935" s="42">
        <v>0.97997225667814203</v>
      </c>
      <c r="L935" s="42">
        <v>1.02811780532605</v>
      </c>
      <c r="M935" s="14">
        <v>9.9999999999999995E-7</v>
      </c>
    </row>
    <row r="936" spans="1:13" x14ac:dyDescent="0.25">
      <c r="A936" s="22" t="s">
        <v>13</v>
      </c>
      <c r="B936" s="22" t="s">
        <v>739</v>
      </c>
      <c r="C936" s="22" t="s">
        <v>19</v>
      </c>
      <c r="D936" s="22">
        <v>17</v>
      </c>
      <c r="E936" s="42">
        <v>1.6785739907565999E-2</v>
      </c>
      <c r="F936" s="42">
        <v>2.9454265621233398E-2</v>
      </c>
      <c r="G936" s="22">
        <v>0.57999999999999996</v>
      </c>
      <c r="H936" s="42">
        <v>-4.0944620710051498E-2</v>
      </c>
      <c r="I936" s="42">
        <v>7.4516100525183496E-2</v>
      </c>
      <c r="J936" s="42">
        <v>1.01692741202004</v>
      </c>
      <c r="K936" s="42">
        <v>0.95988228607534798</v>
      </c>
      <c r="L936" s="42">
        <v>1.07736268948773</v>
      </c>
      <c r="M936" s="22">
        <v>9.9999999999999995E-7</v>
      </c>
    </row>
    <row r="937" spans="1:13" s="10" customFormat="1" x14ac:dyDescent="0.25">
      <c r="A937" s="19" t="s">
        <v>13</v>
      </c>
      <c r="B937" s="19" t="s">
        <v>739</v>
      </c>
      <c r="C937" s="19" t="s">
        <v>661</v>
      </c>
      <c r="D937" s="19">
        <v>17</v>
      </c>
      <c r="E937" s="43">
        <v>2.2520086725585199E-3</v>
      </c>
      <c r="F937" s="43">
        <v>2.4535616753317301E-3</v>
      </c>
      <c r="G937" s="19">
        <v>0.36</v>
      </c>
      <c r="H937" s="43">
        <v>-2.55697221109167E-3</v>
      </c>
      <c r="I937" s="43">
        <v>7.0609895562086999E-3</v>
      </c>
      <c r="J937" s="43">
        <v>1.00225454634869</v>
      </c>
      <c r="K937" s="43">
        <v>0.99744629405784002</v>
      </c>
      <c r="L937" s="43">
        <v>1.00708597712065</v>
      </c>
      <c r="M937" s="19">
        <v>9.9999999999999995E-7</v>
      </c>
    </row>
    <row r="938" spans="1:13" x14ac:dyDescent="0.25">
      <c r="A938" s="22" t="s">
        <v>13</v>
      </c>
      <c r="B938" s="22" t="s">
        <v>739</v>
      </c>
      <c r="C938" s="22" t="s">
        <v>662</v>
      </c>
      <c r="D938" s="22">
        <v>17</v>
      </c>
      <c r="E938" s="42">
        <v>2.2520086725585199E-3</v>
      </c>
      <c r="F938" s="42">
        <v>2.4535616753317301E-3</v>
      </c>
      <c r="G938" s="22">
        <v>0.36</v>
      </c>
      <c r="H938" s="42">
        <v>-2.55697221109167E-3</v>
      </c>
      <c r="I938" s="42">
        <v>7.0609895562086999E-3</v>
      </c>
      <c r="J938" s="42">
        <v>1.00225454634869</v>
      </c>
      <c r="K938" s="42">
        <v>0.99744629405784002</v>
      </c>
      <c r="L938" s="42">
        <v>1.00708597712065</v>
      </c>
      <c r="M938" s="22">
        <v>9.9999999999999995E-7</v>
      </c>
    </row>
    <row r="939" spans="1:13" x14ac:dyDescent="0.25">
      <c r="A939" s="22" t="s">
        <v>13</v>
      </c>
      <c r="B939" s="22" t="s">
        <v>739</v>
      </c>
      <c r="C939" s="22" t="s">
        <v>5</v>
      </c>
      <c r="D939" s="22">
        <v>17</v>
      </c>
      <c r="E939" s="42">
        <v>2.9267808069277702E-3</v>
      </c>
      <c r="F939" s="42">
        <v>3.01738407549164E-3</v>
      </c>
      <c r="G939" s="22">
        <v>0.33</v>
      </c>
      <c r="H939" s="42">
        <v>-2.9872919810358398E-3</v>
      </c>
      <c r="I939" s="42">
        <v>8.8408535948913906E-3</v>
      </c>
      <c r="J939" s="42">
        <v>1.0029310680114201</v>
      </c>
      <c r="K939" s="42">
        <v>0.99701716553591502</v>
      </c>
      <c r="L939" s="42">
        <v>1.0088800493639001</v>
      </c>
      <c r="M939" s="22">
        <v>9.9999999999999995E-7</v>
      </c>
    </row>
    <row r="940" spans="1:13" x14ac:dyDescent="0.25">
      <c r="A940" s="22" t="s">
        <v>13</v>
      </c>
      <c r="B940" s="22" t="s">
        <v>739</v>
      </c>
      <c r="C940" s="22" t="s">
        <v>20</v>
      </c>
      <c r="D940" s="22">
        <v>17</v>
      </c>
      <c r="E940" s="42">
        <v>3.2734622935075902E-3</v>
      </c>
      <c r="F940" s="42">
        <v>5.8103459158331001E-3</v>
      </c>
      <c r="G940" s="22">
        <v>0.57999999999999996</v>
      </c>
      <c r="H940" s="42">
        <v>-8.1148157015252902E-3</v>
      </c>
      <c r="I940" s="42">
        <v>1.46617402885405E-2</v>
      </c>
      <c r="J940" s="42">
        <v>1.0032788259221499</v>
      </c>
      <c r="K940" s="42">
        <v>0.99191802053537503</v>
      </c>
      <c r="L940" s="42">
        <v>1.0147697508312701</v>
      </c>
      <c r="M940" s="22">
        <v>9.9999999999999995E-7</v>
      </c>
    </row>
    <row r="941" spans="1:13" x14ac:dyDescent="0.25">
      <c r="A941" s="22" t="s">
        <v>13</v>
      </c>
      <c r="B941" s="22" t="s">
        <v>731</v>
      </c>
      <c r="C941" s="22" t="s">
        <v>19</v>
      </c>
      <c r="D941" s="22">
        <v>8</v>
      </c>
      <c r="E941" s="42">
        <v>7.7340697972664598</v>
      </c>
      <c r="F941" s="42">
        <v>6.8274128738890099</v>
      </c>
      <c r="G941" s="22">
        <v>0.3</v>
      </c>
      <c r="H941" s="42">
        <v>-5.6476594355559904</v>
      </c>
      <c r="I941" s="42">
        <v>21.115799030088901</v>
      </c>
      <c r="J941" s="42">
        <v>2284.8823116795402</v>
      </c>
      <c r="K941" s="42">
        <v>3.5257593920320399E-3</v>
      </c>
      <c r="L941" s="42">
        <v>1480727014.4481299</v>
      </c>
      <c r="M941" s="22">
        <v>9.9999999999999995E-7</v>
      </c>
    </row>
    <row r="942" spans="1:13" s="10" customFormat="1" x14ac:dyDescent="0.25">
      <c r="A942" s="19" t="s">
        <v>13</v>
      </c>
      <c r="B942" s="19" t="s">
        <v>731</v>
      </c>
      <c r="C942" s="19" t="s">
        <v>661</v>
      </c>
      <c r="D942" s="19">
        <v>8</v>
      </c>
      <c r="E942" s="43">
        <v>1.06275566098297</v>
      </c>
      <c r="F942" s="43">
        <v>1.35114681852191</v>
      </c>
      <c r="G942" s="19">
        <v>0.43</v>
      </c>
      <c r="H942" s="43">
        <v>-1.58549210331998</v>
      </c>
      <c r="I942" s="43">
        <v>3.7110034252859201</v>
      </c>
      <c r="J942" s="43">
        <v>2.8943358183296102</v>
      </c>
      <c r="K942" s="43">
        <v>0.20484696243897299</v>
      </c>
      <c r="L942" s="43">
        <v>40.894820843445203</v>
      </c>
      <c r="M942" s="19">
        <v>9.9999999999999995E-7</v>
      </c>
    </row>
    <row r="943" spans="1:13" x14ac:dyDescent="0.25">
      <c r="A943" s="22" t="s">
        <v>13</v>
      </c>
      <c r="B943" s="22" t="s">
        <v>731</v>
      </c>
      <c r="C943" s="22" t="s">
        <v>662</v>
      </c>
      <c r="D943" s="22">
        <v>8</v>
      </c>
      <c r="E943" s="42">
        <v>1.06275566098297</v>
      </c>
      <c r="F943" s="42">
        <v>1.35114681852191</v>
      </c>
      <c r="G943" s="22">
        <v>0.43</v>
      </c>
      <c r="H943" s="42">
        <v>-1.58549210331998</v>
      </c>
      <c r="I943" s="42">
        <v>3.7110034252859201</v>
      </c>
      <c r="J943" s="42">
        <v>2.8943358183296102</v>
      </c>
      <c r="K943" s="42">
        <v>0.20484696243897299</v>
      </c>
      <c r="L943" s="42">
        <v>40.894820843445203</v>
      </c>
      <c r="M943" s="22">
        <v>9.9999999999999995E-7</v>
      </c>
    </row>
    <row r="944" spans="1:13" x14ac:dyDescent="0.25">
      <c r="A944" s="22" t="s">
        <v>13</v>
      </c>
      <c r="B944" s="22" t="s">
        <v>731</v>
      </c>
      <c r="C944" s="22" t="s">
        <v>5</v>
      </c>
      <c r="D944" s="22">
        <v>8</v>
      </c>
      <c r="E944" s="42">
        <v>1.4816257132286399</v>
      </c>
      <c r="F944" s="42">
        <v>1.7701607754211599</v>
      </c>
      <c r="G944" s="22">
        <v>0.4</v>
      </c>
      <c r="H944" s="42">
        <v>-1.98788940659684</v>
      </c>
      <c r="I944" s="42">
        <v>4.9511408330541196</v>
      </c>
      <c r="J944" s="42">
        <v>4.40009315912567</v>
      </c>
      <c r="K944" s="42">
        <v>0.13698423858505299</v>
      </c>
      <c r="L944" s="42">
        <v>141.33611289129101</v>
      </c>
      <c r="M944" s="22">
        <v>9.9999999999999995E-7</v>
      </c>
    </row>
    <row r="945" spans="1:13" x14ac:dyDescent="0.25">
      <c r="A945" s="22" t="s">
        <v>13</v>
      </c>
      <c r="B945" s="22" t="s">
        <v>731</v>
      </c>
      <c r="C945" s="22" t="s">
        <v>20</v>
      </c>
      <c r="D945" s="22">
        <v>8</v>
      </c>
      <c r="E945" s="42">
        <v>1.6459861334893899</v>
      </c>
      <c r="F945" s="42">
        <v>2.7526476365437098</v>
      </c>
      <c r="G945" s="22">
        <v>0.56999999999999995</v>
      </c>
      <c r="H945" s="42">
        <v>-3.7492032341362802</v>
      </c>
      <c r="I945" s="42">
        <v>7.0411755011150596</v>
      </c>
      <c r="J945" s="42">
        <v>5.18612159431542</v>
      </c>
      <c r="K945" s="42">
        <v>2.3536491460035901E-2</v>
      </c>
      <c r="L945" s="42">
        <v>1142.7300979286999</v>
      </c>
      <c r="M945" s="22">
        <v>9.9999999999999995E-7</v>
      </c>
    </row>
    <row r="946" spans="1:13" x14ac:dyDescent="0.25">
      <c r="A946" s="22" t="s">
        <v>13</v>
      </c>
      <c r="B946" s="22" t="s">
        <v>732</v>
      </c>
      <c r="C946" s="22" t="s">
        <v>19</v>
      </c>
      <c r="D946" s="22">
        <v>11</v>
      </c>
      <c r="E946" s="42">
        <v>-5.3612774730987196</v>
      </c>
      <c r="F946" s="42">
        <v>15.0243692721023</v>
      </c>
      <c r="G946" s="22">
        <v>0.73</v>
      </c>
      <c r="H946" s="42">
        <v>-34.809041246419099</v>
      </c>
      <c r="I946" s="42">
        <v>24.086486300221701</v>
      </c>
      <c r="J946" s="42">
        <v>4.6949046606509096E-3</v>
      </c>
      <c r="K946" s="42">
        <v>7.6317733889802698E-16</v>
      </c>
      <c r="L946" s="42">
        <v>28882054863.459301</v>
      </c>
      <c r="M946" s="22">
        <v>9.9999999999999995E-7</v>
      </c>
    </row>
    <row r="947" spans="1:13" s="10" customFormat="1" x14ac:dyDescent="0.25">
      <c r="A947" s="19" t="s">
        <v>13</v>
      </c>
      <c r="B947" s="19" t="s">
        <v>732</v>
      </c>
      <c r="C947" s="19" t="s">
        <v>661</v>
      </c>
      <c r="D947" s="19">
        <v>11</v>
      </c>
      <c r="E947" s="43">
        <v>-4.8927515608355503E-2</v>
      </c>
      <c r="F947" s="43">
        <v>2.38418942425794</v>
      </c>
      <c r="G947" s="19">
        <v>0.98</v>
      </c>
      <c r="H947" s="43">
        <v>-4.7219387871539196</v>
      </c>
      <c r="I947" s="43">
        <v>4.6240837559372103</v>
      </c>
      <c r="J947" s="43">
        <v>0.95225015046986095</v>
      </c>
      <c r="K947" s="43">
        <v>8.8979106595844792E-3</v>
      </c>
      <c r="L947" s="43">
        <v>101.90935645022699</v>
      </c>
      <c r="M947" s="19">
        <v>9.9999999999999995E-7</v>
      </c>
    </row>
    <row r="948" spans="1:13" x14ac:dyDescent="0.25">
      <c r="A948" s="22" t="s">
        <v>13</v>
      </c>
      <c r="B948" s="22" t="s">
        <v>732</v>
      </c>
      <c r="C948" s="22" t="s">
        <v>662</v>
      </c>
      <c r="D948" s="22">
        <v>11</v>
      </c>
      <c r="E948" s="42">
        <v>-4.8927515608355503E-2</v>
      </c>
      <c r="F948" s="42">
        <v>2.38418942425794</v>
      </c>
      <c r="G948" s="22">
        <v>0.98</v>
      </c>
      <c r="H948" s="42">
        <v>-4.7219387871539196</v>
      </c>
      <c r="I948" s="42">
        <v>4.6240837559372103</v>
      </c>
      <c r="J948" s="42">
        <v>0.95225015046986095</v>
      </c>
      <c r="K948" s="42">
        <v>8.8979106595844792E-3</v>
      </c>
      <c r="L948" s="42">
        <v>101.90935645022699</v>
      </c>
      <c r="M948" s="22">
        <v>9.9999999999999995E-7</v>
      </c>
    </row>
    <row r="949" spans="1:13" x14ac:dyDescent="0.25">
      <c r="A949" s="22" t="s">
        <v>13</v>
      </c>
      <c r="B949" s="22" t="s">
        <v>732</v>
      </c>
      <c r="C949" s="22" t="s">
        <v>5</v>
      </c>
      <c r="D949" s="22">
        <v>11</v>
      </c>
      <c r="E949" s="42">
        <v>-2.3467583863482102</v>
      </c>
      <c r="F949" s="42">
        <v>2.9090506732135899</v>
      </c>
      <c r="G949" s="22">
        <v>0.42</v>
      </c>
      <c r="H949" s="42">
        <v>-8.0484977058468594</v>
      </c>
      <c r="I949" s="42">
        <v>3.3549809331504301</v>
      </c>
      <c r="J949" s="42">
        <v>9.5678813808008897E-2</v>
      </c>
      <c r="K949" s="42">
        <v>3.19581667702596E-4</v>
      </c>
      <c r="L949" s="42">
        <v>28.645058014487802</v>
      </c>
      <c r="M949" s="22">
        <v>9.9999999999999995E-7</v>
      </c>
    </row>
    <row r="950" spans="1:13" x14ac:dyDescent="0.25">
      <c r="A950" s="22" t="s">
        <v>13</v>
      </c>
      <c r="B950" s="22" t="s">
        <v>732</v>
      </c>
      <c r="C950" s="22" t="s">
        <v>20</v>
      </c>
      <c r="D950" s="22">
        <v>11</v>
      </c>
      <c r="E950" s="42">
        <v>-4.4088006930901997</v>
      </c>
      <c r="F950" s="42">
        <v>4.7423123230920199</v>
      </c>
      <c r="G950" s="22">
        <v>0.37</v>
      </c>
      <c r="H950" s="42">
        <v>-13.703732846350601</v>
      </c>
      <c r="I950" s="42">
        <v>4.8861314601701498</v>
      </c>
      <c r="J950" s="42">
        <v>1.2169764864393201E-2</v>
      </c>
      <c r="K950" s="42">
        <v>1.1182642558582199E-6</v>
      </c>
      <c r="L950" s="42">
        <v>132.44023143792401</v>
      </c>
      <c r="M950" s="22">
        <v>9.9999999999999995E-7</v>
      </c>
    </row>
    <row r="951" spans="1:13" s="10" customFormat="1" x14ac:dyDescent="0.25">
      <c r="A951" s="22" t="s">
        <v>13</v>
      </c>
      <c r="B951" s="22" t="s">
        <v>743</v>
      </c>
      <c r="C951" s="22" t="s">
        <v>19</v>
      </c>
      <c r="D951" s="22">
        <v>29</v>
      </c>
      <c r="E951" s="42">
        <v>1.04690723677755E-2</v>
      </c>
      <c r="F951" s="42">
        <v>1.6590661011753698E-2</v>
      </c>
      <c r="G951" s="22">
        <v>0.53</v>
      </c>
      <c r="H951" s="42">
        <v>-2.2048623215261801E-2</v>
      </c>
      <c r="I951" s="42">
        <v>4.2986767950812799E-2</v>
      </c>
      <c r="J951" s="42">
        <v>1.0105240648450999</v>
      </c>
      <c r="K951" s="42">
        <v>0.97819267102205099</v>
      </c>
      <c r="L951" s="42">
        <v>1.0439240815044299</v>
      </c>
      <c r="M951" s="22">
        <v>9.9999999999999995E-7</v>
      </c>
    </row>
    <row r="952" spans="1:13" x14ac:dyDescent="0.25">
      <c r="A952" s="19" t="s">
        <v>13</v>
      </c>
      <c r="B952" s="19" t="s">
        <v>743</v>
      </c>
      <c r="C952" s="19" t="s">
        <v>661</v>
      </c>
      <c r="D952" s="19">
        <v>29</v>
      </c>
      <c r="E952" s="43">
        <v>1.4367180258426399E-3</v>
      </c>
      <c r="F952" s="43">
        <v>3.2695302016807299E-3</v>
      </c>
      <c r="G952" s="19">
        <v>0.66</v>
      </c>
      <c r="H952" s="43">
        <v>-4.9715611694515797E-3</v>
      </c>
      <c r="I952" s="43">
        <v>7.8449972211368599E-3</v>
      </c>
      <c r="J952" s="43">
        <v>1.0014377505996299</v>
      </c>
      <c r="K952" s="43">
        <v>0.99504077658634205</v>
      </c>
      <c r="L952" s="43">
        <v>1.00787584983863</v>
      </c>
      <c r="M952" s="19">
        <v>9.9999999999999995E-7</v>
      </c>
    </row>
    <row r="953" spans="1:13" x14ac:dyDescent="0.25">
      <c r="A953" s="22" t="s">
        <v>13</v>
      </c>
      <c r="B953" s="22" t="s">
        <v>743</v>
      </c>
      <c r="C953" s="22" t="s">
        <v>662</v>
      </c>
      <c r="D953" s="22">
        <v>29</v>
      </c>
      <c r="E953" s="42">
        <v>1.4367180258426399E-3</v>
      </c>
      <c r="F953" s="42">
        <v>3.2695302016807299E-3</v>
      </c>
      <c r="G953" s="22">
        <v>0.66</v>
      </c>
      <c r="H953" s="42">
        <v>-4.9715611694515797E-3</v>
      </c>
      <c r="I953" s="42">
        <v>7.8449972211368599E-3</v>
      </c>
      <c r="J953" s="42">
        <v>1.0014377505996299</v>
      </c>
      <c r="K953" s="42">
        <v>0.99504077658634205</v>
      </c>
      <c r="L953" s="42">
        <v>1.00787584983863</v>
      </c>
      <c r="M953" s="22">
        <v>9.9999999999999995E-7</v>
      </c>
    </row>
    <row r="954" spans="1:13" x14ac:dyDescent="0.25">
      <c r="A954" s="22" t="s">
        <v>13</v>
      </c>
      <c r="B954" s="22" t="s">
        <v>743</v>
      </c>
      <c r="C954" s="22" t="s">
        <v>5</v>
      </c>
      <c r="D954" s="22">
        <v>29</v>
      </c>
      <c r="E954" s="42">
        <v>2.3372633515317399E-3</v>
      </c>
      <c r="F954" s="42">
        <v>4.3955374602959096E-3</v>
      </c>
      <c r="G954" s="22">
        <v>0.59</v>
      </c>
      <c r="H954" s="42">
        <v>-6.2779900706482396E-3</v>
      </c>
      <c r="I954" s="42">
        <v>1.09525167737117E-2</v>
      </c>
      <c r="J954" s="42">
        <v>1.00233999688076</v>
      </c>
      <c r="K954" s="42">
        <v>0.99374167533442204</v>
      </c>
      <c r="L954" s="42">
        <v>1.0110127151594199</v>
      </c>
      <c r="M954" s="22">
        <v>9.9999999999999995E-7</v>
      </c>
    </row>
    <row r="955" spans="1:13" x14ac:dyDescent="0.25">
      <c r="A955" s="22" t="s">
        <v>13</v>
      </c>
      <c r="B955" s="22" t="s">
        <v>743</v>
      </c>
      <c r="C955" s="22" t="s">
        <v>20</v>
      </c>
      <c r="D955" s="22">
        <v>29</v>
      </c>
      <c r="E955" s="42">
        <v>3.44601327131994E-3</v>
      </c>
      <c r="F955" s="42">
        <v>9.3681172314532702E-3</v>
      </c>
      <c r="G955" s="22">
        <v>0.72</v>
      </c>
      <c r="H955" s="42">
        <v>-1.49154965023285E-2</v>
      </c>
      <c r="I955" s="42">
        <v>2.1807523044968399E-2</v>
      </c>
      <c r="J955" s="42">
        <v>1.00345195760117</v>
      </c>
      <c r="K955" s="42">
        <v>0.98519518852492005</v>
      </c>
      <c r="L955" s="42">
        <v>1.02204704503401</v>
      </c>
      <c r="M955" s="22">
        <v>9.9999999999999995E-7</v>
      </c>
    </row>
    <row r="956" spans="1:13" x14ac:dyDescent="0.25">
      <c r="A956" s="22" t="s">
        <v>3</v>
      </c>
      <c r="B956" s="22" t="s">
        <v>15</v>
      </c>
      <c r="C956" s="22" t="s">
        <v>19</v>
      </c>
      <c r="D956" s="22">
        <v>116</v>
      </c>
      <c r="E956" s="42">
        <v>-9.8876245074861702E-2</v>
      </c>
      <c r="F956" s="42">
        <v>0.403534162720459</v>
      </c>
      <c r="G956" s="22">
        <v>0.81</v>
      </c>
      <c r="H956" s="42">
        <v>-0.889803204006961</v>
      </c>
      <c r="I956" s="42">
        <v>0.69205071385723804</v>
      </c>
      <c r="J956" s="42">
        <v>0.90585480508071303</v>
      </c>
      <c r="K956" s="42">
        <v>0.41073657611160103</v>
      </c>
      <c r="L956" s="42">
        <v>1.99780826839453</v>
      </c>
      <c r="M956" s="21">
        <v>9.9999999999999995E-7</v>
      </c>
    </row>
    <row r="957" spans="1:13" x14ac:dyDescent="0.25">
      <c r="A957" s="22" t="s">
        <v>3</v>
      </c>
      <c r="B957" s="22" t="s">
        <v>15</v>
      </c>
      <c r="C957" s="21" t="s">
        <v>661</v>
      </c>
      <c r="D957" s="22">
        <v>116</v>
      </c>
      <c r="E957" s="42">
        <v>-8.5964986177002999E-3</v>
      </c>
      <c r="F957" s="42">
        <v>8.4825147752773999E-2</v>
      </c>
      <c r="G957" s="22">
        <v>0.92</v>
      </c>
      <c r="H957" s="42">
        <v>-0.17485378821313699</v>
      </c>
      <c r="I957" s="42">
        <v>0.157660790977737</v>
      </c>
      <c r="J957" s="42">
        <v>0.99144034562379502</v>
      </c>
      <c r="K957" s="42">
        <v>0.83957976825355396</v>
      </c>
      <c r="L957" s="42">
        <v>1.17076899193904</v>
      </c>
      <c r="M957" s="21">
        <v>9.9999999999999995E-7</v>
      </c>
    </row>
    <row r="958" spans="1:13" x14ac:dyDescent="0.25">
      <c r="A958" s="22" t="s">
        <v>3</v>
      </c>
      <c r="B958" s="22" t="s">
        <v>15</v>
      </c>
      <c r="C958" s="22" t="s">
        <v>662</v>
      </c>
      <c r="D958" s="22">
        <v>116</v>
      </c>
      <c r="E958" s="42">
        <v>-8.5964986177002999E-3</v>
      </c>
      <c r="F958" s="42">
        <v>8.4825147752773999E-2</v>
      </c>
      <c r="G958" s="22">
        <v>0.92</v>
      </c>
      <c r="H958" s="42">
        <v>-0.17485378821313699</v>
      </c>
      <c r="I958" s="42">
        <v>0.157660790977737</v>
      </c>
      <c r="J958" s="42">
        <v>0.99144034562379502</v>
      </c>
      <c r="K958" s="42">
        <v>0.83957976825355396</v>
      </c>
      <c r="L958" s="42">
        <v>1.17076899193904</v>
      </c>
      <c r="M958" s="21">
        <v>9.9999999999999995E-7</v>
      </c>
    </row>
    <row r="959" spans="1:13" s="10" customFormat="1" x14ac:dyDescent="0.25">
      <c r="A959" s="19" t="s">
        <v>3</v>
      </c>
      <c r="B959" s="19" t="s">
        <v>15</v>
      </c>
      <c r="C959" s="19" t="s">
        <v>5</v>
      </c>
      <c r="D959" s="19">
        <v>116</v>
      </c>
      <c r="E959" s="43">
        <v>-8.3279210726876093E-2</v>
      </c>
      <c r="F959" s="43">
        <v>7.7703351454001202E-2</v>
      </c>
      <c r="G959" s="19">
        <v>0.28000000000000003</v>
      </c>
      <c r="H959" s="43">
        <v>-0.23557777957671899</v>
      </c>
      <c r="I959" s="43">
        <v>6.9019358122966307E-2</v>
      </c>
      <c r="J959" s="43">
        <v>0.92009421117864698</v>
      </c>
      <c r="K959" s="43">
        <v>0.79011420587029302</v>
      </c>
      <c r="L959" s="43">
        <v>1.07145695034299</v>
      </c>
      <c r="M959" s="23">
        <v>9.9999999999999995E-7</v>
      </c>
    </row>
    <row r="960" spans="1:13" x14ac:dyDescent="0.25">
      <c r="A960" s="22" t="s">
        <v>3</v>
      </c>
      <c r="B960" s="22" t="s">
        <v>15</v>
      </c>
      <c r="C960" s="22" t="s">
        <v>20</v>
      </c>
      <c r="D960" s="22">
        <v>116</v>
      </c>
      <c r="E960" s="42">
        <v>-0.227572773484154</v>
      </c>
      <c r="F960" s="42">
        <v>0.19440266574754</v>
      </c>
      <c r="G960" s="22">
        <v>0.24</v>
      </c>
      <c r="H960" s="42">
        <v>-0.60860199834933204</v>
      </c>
      <c r="I960" s="42">
        <v>0.15345645138102501</v>
      </c>
      <c r="J960" s="42">
        <v>0.79646445789480502</v>
      </c>
      <c r="K960" s="42">
        <v>0.54411100569868398</v>
      </c>
      <c r="L960" s="42">
        <v>1.16585701455368</v>
      </c>
      <c r="M960" s="21">
        <v>9.9999999999999995E-7</v>
      </c>
    </row>
    <row r="961" spans="1:13" x14ac:dyDescent="0.25">
      <c r="A961" s="22" t="s">
        <v>3</v>
      </c>
      <c r="B961" s="22" t="s">
        <v>663</v>
      </c>
      <c r="C961" s="22" t="s">
        <v>19</v>
      </c>
      <c r="D961" s="22">
        <v>116</v>
      </c>
      <c r="E961" s="42">
        <v>-0.22363917307122599</v>
      </c>
      <c r="F961" s="42">
        <v>0.482197887508446</v>
      </c>
      <c r="G961" s="22">
        <v>0.64</v>
      </c>
      <c r="H961" s="42">
        <v>-1.16874703258778</v>
      </c>
      <c r="I961" s="42">
        <v>0.72146868644532802</v>
      </c>
      <c r="J961" s="42">
        <v>0.79960360083452697</v>
      </c>
      <c r="K961" s="42">
        <v>0.31075606465727801</v>
      </c>
      <c r="L961" s="42">
        <v>2.0574527456855201</v>
      </c>
      <c r="M961" s="21">
        <v>9.9999999999999995E-7</v>
      </c>
    </row>
    <row r="962" spans="1:13" x14ac:dyDescent="0.25">
      <c r="A962" s="22" t="s">
        <v>3</v>
      </c>
      <c r="B962" s="22" t="s">
        <v>663</v>
      </c>
      <c r="C962" s="21" t="s">
        <v>661</v>
      </c>
      <c r="D962" s="22">
        <v>116</v>
      </c>
      <c r="E962" s="42">
        <v>-0.33000325274030701</v>
      </c>
      <c r="F962" s="42">
        <v>0.100586906666962</v>
      </c>
      <c r="G962" s="22">
        <v>1E-3</v>
      </c>
      <c r="H962" s="42">
        <v>-0.527153589807553</v>
      </c>
      <c r="I962" s="42">
        <v>-0.13285291567306001</v>
      </c>
      <c r="J962" s="42">
        <v>0.71892139496352403</v>
      </c>
      <c r="K962" s="42">
        <v>0.59028276758109799</v>
      </c>
      <c r="L962" s="42">
        <v>0.87559386877288503</v>
      </c>
      <c r="M962" s="21">
        <v>9.9999999999999995E-7</v>
      </c>
    </row>
    <row r="963" spans="1:13" x14ac:dyDescent="0.25">
      <c r="A963" s="22" t="s">
        <v>3</v>
      </c>
      <c r="B963" s="22" t="s">
        <v>663</v>
      </c>
      <c r="C963" s="22" t="s">
        <v>662</v>
      </c>
      <c r="D963" s="22">
        <v>116</v>
      </c>
      <c r="E963" s="42">
        <v>-0.33000325274030701</v>
      </c>
      <c r="F963" s="42">
        <v>0.100586906666962</v>
      </c>
      <c r="G963" s="22">
        <v>1E-3</v>
      </c>
      <c r="H963" s="42">
        <v>-0.527153589807553</v>
      </c>
      <c r="I963" s="42">
        <v>-0.13285291567306001</v>
      </c>
      <c r="J963" s="42">
        <v>0.71892139496352403</v>
      </c>
      <c r="K963" s="42">
        <v>0.59028276758109799</v>
      </c>
      <c r="L963" s="42">
        <v>0.87559386877288503</v>
      </c>
      <c r="M963" s="21">
        <v>9.9999999999999995E-7</v>
      </c>
    </row>
    <row r="964" spans="1:13" s="10" customFormat="1" x14ac:dyDescent="0.25">
      <c r="A964" s="19" t="s">
        <v>3</v>
      </c>
      <c r="B964" s="19" t="s">
        <v>663</v>
      </c>
      <c r="C964" s="19" t="s">
        <v>5</v>
      </c>
      <c r="D964" s="19">
        <v>116</v>
      </c>
      <c r="E964" s="43">
        <v>-0.30390171910601199</v>
      </c>
      <c r="F964" s="43">
        <v>0.128454320873372</v>
      </c>
      <c r="G964" s="19">
        <v>0.02</v>
      </c>
      <c r="H964" s="43">
        <v>-0.55567218801782203</v>
      </c>
      <c r="I964" s="43">
        <v>-5.2131250194201499E-2</v>
      </c>
      <c r="J964" s="43">
        <v>0.73793338763984995</v>
      </c>
      <c r="K964" s="43">
        <v>0.573686506365508</v>
      </c>
      <c r="L964" s="43">
        <v>0.94920427542125796</v>
      </c>
      <c r="M964" s="23">
        <v>9.9999999999999995E-7</v>
      </c>
    </row>
    <row r="965" spans="1:13" x14ac:dyDescent="0.25">
      <c r="A965" s="22" t="s">
        <v>3</v>
      </c>
      <c r="B965" s="22" t="s">
        <v>663</v>
      </c>
      <c r="C965" s="22" t="s">
        <v>20</v>
      </c>
      <c r="D965" s="22">
        <v>116</v>
      </c>
      <c r="E965" s="42">
        <v>-0.28601572333556902</v>
      </c>
      <c r="F965" s="42">
        <v>0.36880468361107899</v>
      </c>
      <c r="G965" s="22">
        <v>0.44</v>
      </c>
      <c r="H965" s="42">
        <v>-1.0088729032132799</v>
      </c>
      <c r="I965" s="42">
        <v>0.43684145654214501</v>
      </c>
      <c r="J965" s="42">
        <v>0.75125080368553898</v>
      </c>
      <c r="K965" s="42">
        <v>0.36462972104227298</v>
      </c>
      <c r="L965" s="42">
        <v>1.54781066234789</v>
      </c>
      <c r="M965" s="21">
        <v>9.9999999999999995E-7</v>
      </c>
    </row>
    <row r="966" spans="1:13" x14ac:dyDescent="0.25">
      <c r="A966" s="22" t="s">
        <v>3</v>
      </c>
      <c r="B966" s="22" t="s">
        <v>664</v>
      </c>
      <c r="C966" s="22" t="s">
        <v>19</v>
      </c>
      <c r="D966" s="22">
        <v>116</v>
      </c>
      <c r="E966" s="42">
        <v>0.12852614254375999</v>
      </c>
      <c r="F966" s="42">
        <v>0.48347573620284701</v>
      </c>
      <c r="G966" s="22">
        <v>0.79</v>
      </c>
      <c r="H966" s="42">
        <v>-0.81908630041382002</v>
      </c>
      <c r="I966" s="42">
        <v>1.0761385855013399</v>
      </c>
      <c r="J966" s="42">
        <v>1.13715114892631</v>
      </c>
      <c r="K966" s="42">
        <v>0.44083426062897602</v>
      </c>
      <c r="L966" s="42">
        <v>2.9333308478779001</v>
      </c>
      <c r="M966" s="21">
        <v>9.9999999999999995E-7</v>
      </c>
    </row>
    <row r="967" spans="1:13" s="10" customFormat="1" x14ac:dyDescent="0.25">
      <c r="A967" s="22" t="s">
        <v>3</v>
      </c>
      <c r="B967" s="22" t="s">
        <v>664</v>
      </c>
      <c r="C967" s="21" t="s">
        <v>661</v>
      </c>
      <c r="D967" s="22">
        <v>116</v>
      </c>
      <c r="E967" s="42">
        <v>4.2735645166575E-2</v>
      </c>
      <c r="F967" s="42">
        <v>0.102015833490968</v>
      </c>
      <c r="G967" s="22">
        <v>0.68</v>
      </c>
      <c r="H967" s="42">
        <v>-0.157215388475722</v>
      </c>
      <c r="I967" s="42">
        <v>0.24268667880887099</v>
      </c>
      <c r="J967" s="42">
        <v>1.0436619612961</v>
      </c>
      <c r="K967" s="42">
        <v>0.85451998523763895</v>
      </c>
      <c r="L967" s="42">
        <v>1.2746691806787001</v>
      </c>
      <c r="M967" s="21">
        <v>9.9999999999999995E-7</v>
      </c>
    </row>
    <row r="968" spans="1:13" x14ac:dyDescent="0.25">
      <c r="A968" s="22" t="s">
        <v>3</v>
      </c>
      <c r="B968" s="22" t="s">
        <v>664</v>
      </c>
      <c r="C968" s="22" t="s">
        <v>662</v>
      </c>
      <c r="D968" s="22">
        <v>116</v>
      </c>
      <c r="E968" s="42">
        <v>4.2735645166575E-2</v>
      </c>
      <c r="F968" s="42">
        <v>0.102015833490968</v>
      </c>
      <c r="G968" s="22">
        <v>0.68</v>
      </c>
      <c r="H968" s="42">
        <v>-0.157215388475722</v>
      </c>
      <c r="I968" s="42">
        <v>0.24268667880887099</v>
      </c>
      <c r="J968" s="42">
        <v>1.0436619612961</v>
      </c>
      <c r="K968" s="42">
        <v>0.85451998523763895</v>
      </c>
      <c r="L968" s="42">
        <v>1.2746691806787001</v>
      </c>
      <c r="M968" s="21">
        <v>9.9999999999999995E-7</v>
      </c>
    </row>
    <row r="969" spans="1:13" x14ac:dyDescent="0.25">
      <c r="A969" s="19" t="s">
        <v>3</v>
      </c>
      <c r="B969" s="19" t="s">
        <v>664</v>
      </c>
      <c r="C969" s="19" t="s">
        <v>5</v>
      </c>
      <c r="D969" s="19">
        <v>116</v>
      </c>
      <c r="E969" s="43">
        <v>-6.9448443675416804E-2</v>
      </c>
      <c r="F969" s="43">
        <v>8.9841400387565606E-2</v>
      </c>
      <c r="G969" s="19">
        <v>0.44</v>
      </c>
      <c r="H969" s="43">
        <v>-0.245537588435045</v>
      </c>
      <c r="I969" s="43">
        <v>0.106640701084212</v>
      </c>
      <c r="J969" s="43">
        <v>0.93290822946420104</v>
      </c>
      <c r="K969" s="43">
        <v>0.78228387841511204</v>
      </c>
      <c r="L969" s="43">
        <v>1.1125344502372601</v>
      </c>
      <c r="M969" s="23">
        <v>9.9999999999999995E-7</v>
      </c>
    </row>
    <row r="970" spans="1:13" x14ac:dyDescent="0.25">
      <c r="A970" s="22" t="s">
        <v>3</v>
      </c>
      <c r="B970" s="22" t="s">
        <v>664</v>
      </c>
      <c r="C970" s="22" t="s">
        <v>20</v>
      </c>
      <c r="D970" s="22">
        <v>116</v>
      </c>
      <c r="E970" s="42">
        <v>-5.0513443748311002E-2</v>
      </c>
      <c r="F970" s="42">
        <v>0.23802880486328501</v>
      </c>
      <c r="G970" s="22">
        <v>0.83</v>
      </c>
      <c r="H970" s="42">
        <v>-0.517049901280349</v>
      </c>
      <c r="I970" s="42">
        <v>0.41602301378372702</v>
      </c>
      <c r="J970" s="42">
        <v>0.95074114706172097</v>
      </c>
      <c r="K970" s="42">
        <v>0.59627703190416803</v>
      </c>
      <c r="L970" s="42">
        <v>1.5159207555415499</v>
      </c>
      <c r="M970" s="21">
        <v>9.9999999999999995E-7</v>
      </c>
    </row>
    <row r="971" spans="1:13" x14ac:dyDescent="0.25">
      <c r="A971" s="22" t="s">
        <v>3</v>
      </c>
      <c r="B971" s="21" t="s">
        <v>640</v>
      </c>
      <c r="C971" s="22" t="s">
        <v>19</v>
      </c>
      <c r="D971" s="22">
        <v>119</v>
      </c>
      <c r="E971" s="42">
        <v>0.82823514406518295</v>
      </c>
      <c r="F971" s="42">
        <v>2.8262883988545799</v>
      </c>
      <c r="G971" s="22">
        <v>0.77</v>
      </c>
      <c r="H971" s="42">
        <v>-4.7112901176898001</v>
      </c>
      <c r="I971" s="42">
        <v>6.3677604058201602</v>
      </c>
      <c r="J971" s="42">
        <v>2.2892749324936799</v>
      </c>
      <c r="K971" s="42">
        <v>8.9931678501555291E-3</v>
      </c>
      <c r="L971" s="42">
        <v>582.75124003754797</v>
      </c>
      <c r="M971" s="21">
        <v>9.9999999999999995E-7</v>
      </c>
    </row>
    <row r="972" spans="1:13" x14ac:dyDescent="0.25">
      <c r="A972" s="19" t="s">
        <v>3</v>
      </c>
      <c r="B972" s="23" t="s">
        <v>640</v>
      </c>
      <c r="C972" s="23" t="s">
        <v>661</v>
      </c>
      <c r="D972" s="19">
        <v>119</v>
      </c>
      <c r="E972" s="43">
        <v>-0.51169791864280201</v>
      </c>
      <c r="F972" s="43">
        <v>0.615235957599928</v>
      </c>
      <c r="G972" s="19">
        <v>0.41</v>
      </c>
      <c r="H972" s="43">
        <v>-1.71756039553866</v>
      </c>
      <c r="I972" s="43">
        <v>0.69416455825305801</v>
      </c>
      <c r="J972" s="43">
        <v>0.59947685127706096</v>
      </c>
      <c r="K972" s="43">
        <v>0.17950353178971301</v>
      </c>
      <c r="L972" s="43">
        <v>2.0020357907947002</v>
      </c>
      <c r="M972" s="23">
        <v>9.9999999999999995E-7</v>
      </c>
    </row>
    <row r="973" spans="1:13" x14ac:dyDescent="0.25">
      <c r="A973" s="22" t="s">
        <v>3</v>
      </c>
      <c r="B973" s="21" t="s">
        <v>640</v>
      </c>
      <c r="C973" s="22" t="s">
        <v>662</v>
      </c>
      <c r="D973" s="22">
        <v>119</v>
      </c>
      <c r="E973" s="42">
        <v>-0.51169791864280201</v>
      </c>
      <c r="F973" s="42">
        <v>0.615235957599928</v>
      </c>
      <c r="G973" s="22">
        <v>0.41</v>
      </c>
      <c r="H973" s="42">
        <v>-1.71756039553866</v>
      </c>
      <c r="I973" s="42">
        <v>0.69416455825305801</v>
      </c>
      <c r="J973" s="42">
        <v>0.59947685127706096</v>
      </c>
      <c r="K973" s="42">
        <v>0.17950353178971301</v>
      </c>
      <c r="L973" s="42">
        <v>2.0020357907947002</v>
      </c>
      <c r="M973" s="21">
        <v>9.9999999999999995E-7</v>
      </c>
    </row>
    <row r="974" spans="1:13" s="10" customFormat="1" x14ac:dyDescent="0.25">
      <c r="A974" s="22" t="s">
        <v>3</v>
      </c>
      <c r="B974" s="21" t="s">
        <v>640</v>
      </c>
      <c r="C974" s="22" t="s">
        <v>5</v>
      </c>
      <c r="D974" s="22">
        <v>119</v>
      </c>
      <c r="E974" s="42">
        <v>-1.2170151547611701</v>
      </c>
      <c r="F974" s="42">
        <v>0.88741102852704901</v>
      </c>
      <c r="G974" s="22">
        <v>0.17</v>
      </c>
      <c r="H974" s="42">
        <v>-2.9563407706741902</v>
      </c>
      <c r="I974" s="42">
        <v>0.52231046115184598</v>
      </c>
      <c r="J974" s="42">
        <v>0.29611269973882198</v>
      </c>
      <c r="K974" s="42">
        <v>5.2008881824219803E-2</v>
      </c>
      <c r="L974" s="42">
        <v>1.68591840222532</v>
      </c>
      <c r="M974" s="21">
        <v>9.9999999999999995E-7</v>
      </c>
    </row>
    <row r="975" spans="1:13" x14ac:dyDescent="0.25">
      <c r="A975" s="22" t="s">
        <v>3</v>
      </c>
      <c r="B975" s="21" t="s">
        <v>640</v>
      </c>
      <c r="C975" s="22" t="s">
        <v>20</v>
      </c>
      <c r="D975" s="22">
        <v>119</v>
      </c>
      <c r="E975" s="42">
        <v>-3.5453397212371098</v>
      </c>
      <c r="F975" s="42">
        <v>2.1957490170642302</v>
      </c>
      <c r="G975" s="22">
        <v>0.11</v>
      </c>
      <c r="H975" s="42">
        <v>-7.8490077946830104</v>
      </c>
      <c r="I975" s="42">
        <v>0.75832835220878803</v>
      </c>
      <c r="J975" s="42">
        <v>2.8858816891215201E-2</v>
      </c>
      <c r="K975" s="42">
        <v>3.9013887414126198E-4</v>
      </c>
      <c r="L975" s="42">
        <v>2.1347047617180901</v>
      </c>
      <c r="M975" s="21">
        <v>9.9999999999999995E-7</v>
      </c>
    </row>
    <row r="976" spans="1:13" x14ac:dyDescent="0.25">
      <c r="A976" s="22" t="s">
        <v>3</v>
      </c>
      <c r="B976" s="21" t="s">
        <v>665</v>
      </c>
      <c r="C976" s="22" t="s">
        <v>19</v>
      </c>
      <c r="D976" s="22">
        <v>119</v>
      </c>
      <c r="E976" s="42">
        <v>-3.89987679376123</v>
      </c>
      <c r="F976" s="42">
        <v>3.2909030263520398</v>
      </c>
      <c r="G976" s="22">
        <v>0.24</v>
      </c>
      <c r="H976" s="42">
        <v>-10.3500467254112</v>
      </c>
      <c r="I976" s="42">
        <v>2.5502931378887701</v>
      </c>
      <c r="J976" s="42">
        <v>2.02444055292193E-2</v>
      </c>
      <c r="K976" s="42">
        <v>3.1991294936354303E-5</v>
      </c>
      <c r="L976" s="42">
        <v>12.810858580336999</v>
      </c>
      <c r="M976" s="21">
        <v>9.9999999999999995E-7</v>
      </c>
    </row>
    <row r="977" spans="1:13" x14ac:dyDescent="0.25">
      <c r="A977" s="19" t="s">
        <v>3</v>
      </c>
      <c r="B977" s="23" t="s">
        <v>665</v>
      </c>
      <c r="C977" s="23" t="s">
        <v>661</v>
      </c>
      <c r="D977" s="19">
        <v>119</v>
      </c>
      <c r="E977" s="43">
        <v>1.0709597039621599</v>
      </c>
      <c r="F977" s="43">
        <v>0.72094897608911201</v>
      </c>
      <c r="G977" s="19">
        <v>0.14000000000000001</v>
      </c>
      <c r="H977" s="43">
        <v>-0.34210028917249602</v>
      </c>
      <c r="I977" s="43">
        <v>2.4840196970968198</v>
      </c>
      <c r="J977" s="43">
        <v>2.9181787442423901</v>
      </c>
      <c r="K977" s="43">
        <v>0.71027696804773499</v>
      </c>
      <c r="L977" s="43">
        <v>11.989361286421101</v>
      </c>
      <c r="M977" s="23">
        <v>9.9999999999999995E-7</v>
      </c>
    </row>
    <row r="978" spans="1:13" x14ac:dyDescent="0.25">
      <c r="A978" s="22" t="s">
        <v>3</v>
      </c>
      <c r="B978" s="21" t="s">
        <v>665</v>
      </c>
      <c r="C978" s="22" t="s">
        <v>662</v>
      </c>
      <c r="D978" s="22">
        <v>119</v>
      </c>
      <c r="E978" s="42">
        <v>1.0709597039621599</v>
      </c>
      <c r="F978" s="42">
        <v>0.72094897608911201</v>
      </c>
      <c r="G978" s="22">
        <v>0.14000000000000001</v>
      </c>
      <c r="H978" s="42">
        <v>-0.34210028917249602</v>
      </c>
      <c r="I978" s="42">
        <v>2.4840196970968198</v>
      </c>
      <c r="J978" s="42">
        <v>2.9181787442423901</v>
      </c>
      <c r="K978" s="42">
        <v>0.71027696804773499</v>
      </c>
      <c r="L978" s="42">
        <v>11.989361286421101</v>
      </c>
      <c r="M978" s="21">
        <v>9.9999999999999995E-7</v>
      </c>
    </row>
    <row r="979" spans="1:13" s="10" customFormat="1" x14ac:dyDescent="0.25">
      <c r="A979" s="22" t="s">
        <v>3</v>
      </c>
      <c r="B979" s="21" t="s">
        <v>665</v>
      </c>
      <c r="C979" s="22" t="s">
        <v>5</v>
      </c>
      <c r="D979" s="22">
        <v>119</v>
      </c>
      <c r="E979" s="42">
        <v>1.80263267292998</v>
      </c>
      <c r="F979" s="42">
        <v>1.0186692669946</v>
      </c>
      <c r="G979" s="22">
        <v>0.08</v>
      </c>
      <c r="H979" s="42">
        <v>-0.19395909037944201</v>
      </c>
      <c r="I979" s="42">
        <v>3.7992244362393999</v>
      </c>
      <c r="J979" s="42">
        <v>6.0655951908912096</v>
      </c>
      <c r="K979" s="42">
        <v>0.823691600490155</v>
      </c>
      <c r="L979" s="42">
        <v>44.666529314939098</v>
      </c>
      <c r="M979" s="21">
        <v>9.9999999999999995E-7</v>
      </c>
    </row>
    <row r="980" spans="1:13" x14ac:dyDescent="0.25">
      <c r="A980" s="22" t="s">
        <v>3</v>
      </c>
      <c r="B980" s="21" t="s">
        <v>665</v>
      </c>
      <c r="C980" s="22" t="s">
        <v>20</v>
      </c>
      <c r="D980" s="22">
        <v>119</v>
      </c>
      <c r="E980" s="42">
        <v>3.6208644948046902</v>
      </c>
      <c r="F980" s="42">
        <v>2.98016699761276</v>
      </c>
      <c r="G980" s="22">
        <v>0.23</v>
      </c>
      <c r="H980" s="42">
        <v>-2.22026282051631</v>
      </c>
      <c r="I980" s="42">
        <v>9.4619918101256992</v>
      </c>
      <c r="J980" s="42">
        <v>37.369859911616402</v>
      </c>
      <c r="K980" s="42">
        <v>0.108580567873639</v>
      </c>
      <c r="L980" s="42">
        <v>12861.476571379</v>
      </c>
      <c r="M980" s="21">
        <v>9.9999999999999995E-7</v>
      </c>
    </row>
    <row r="981" spans="1:13" x14ac:dyDescent="0.25">
      <c r="A981" s="22" t="s">
        <v>3</v>
      </c>
      <c r="B981" s="21" t="s">
        <v>641</v>
      </c>
      <c r="C981" s="22" t="s">
        <v>19</v>
      </c>
      <c r="D981" s="22">
        <v>119</v>
      </c>
      <c r="E981" s="42">
        <v>0.46189709782159499</v>
      </c>
      <c r="F981" s="42">
        <v>1.1500762553927799</v>
      </c>
      <c r="G981" s="22">
        <v>0.69</v>
      </c>
      <c r="H981" s="42">
        <v>-1.7922523627482501</v>
      </c>
      <c r="I981" s="42">
        <v>2.7160465583914402</v>
      </c>
      <c r="J981" s="42">
        <v>1.5870819806295</v>
      </c>
      <c r="K981" s="42">
        <v>0.16658453798864301</v>
      </c>
      <c r="L981" s="42">
        <v>15.1204262031245</v>
      </c>
      <c r="M981" s="21">
        <v>9.9999999999999995E-7</v>
      </c>
    </row>
    <row r="982" spans="1:13" s="10" customFormat="1" x14ac:dyDescent="0.25">
      <c r="A982" s="19" t="s">
        <v>3</v>
      </c>
      <c r="B982" s="23" t="s">
        <v>641</v>
      </c>
      <c r="C982" s="23" t="s">
        <v>661</v>
      </c>
      <c r="D982" s="19">
        <v>119</v>
      </c>
      <c r="E982" s="43">
        <v>3.58876645585386E-3</v>
      </c>
      <c r="F982" s="43">
        <v>0.249992013958999</v>
      </c>
      <c r="G982" s="19">
        <v>0.99</v>
      </c>
      <c r="H982" s="43">
        <v>-0.48639558090378299</v>
      </c>
      <c r="I982" s="43">
        <v>0.49357311381549102</v>
      </c>
      <c r="J982" s="43">
        <v>1.00359521378854</v>
      </c>
      <c r="K982" s="43">
        <v>0.61483854081525402</v>
      </c>
      <c r="L982" s="43">
        <v>1.63815910402063</v>
      </c>
      <c r="M982" s="23">
        <v>9.9999999999999995E-7</v>
      </c>
    </row>
    <row r="983" spans="1:13" x14ac:dyDescent="0.25">
      <c r="A983" s="22" t="s">
        <v>3</v>
      </c>
      <c r="B983" s="21" t="s">
        <v>641</v>
      </c>
      <c r="C983" s="22" t="s">
        <v>662</v>
      </c>
      <c r="D983" s="22">
        <v>119</v>
      </c>
      <c r="E983" s="42">
        <v>3.58876645585386E-3</v>
      </c>
      <c r="F983" s="42">
        <v>0.249992013958999</v>
      </c>
      <c r="G983" s="22">
        <v>0.99</v>
      </c>
      <c r="H983" s="42">
        <v>-0.48639558090378299</v>
      </c>
      <c r="I983" s="42">
        <v>0.49357311381549102</v>
      </c>
      <c r="J983" s="42">
        <v>1.00359521378854</v>
      </c>
      <c r="K983" s="42">
        <v>0.61483854081525402</v>
      </c>
      <c r="L983" s="42">
        <v>1.63815910402063</v>
      </c>
      <c r="M983" s="21">
        <v>9.9999999999999995E-7</v>
      </c>
    </row>
    <row r="984" spans="1:13" x14ac:dyDescent="0.25">
      <c r="A984" s="22" t="s">
        <v>3</v>
      </c>
      <c r="B984" s="21" t="s">
        <v>641</v>
      </c>
      <c r="C984" s="22" t="s">
        <v>5</v>
      </c>
      <c r="D984" s="22">
        <v>119</v>
      </c>
      <c r="E984" s="42">
        <v>3.8771205172228602E-2</v>
      </c>
      <c r="F984" s="42">
        <v>0.33790365472147199</v>
      </c>
      <c r="G984" s="22">
        <v>0.91</v>
      </c>
      <c r="H984" s="42">
        <v>-0.62351995808185601</v>
      </c>
      <c r="I984" s="42">
        <v>0.70106236842631398</v>
      </c>
      <c r="J984" s="42">
        <v>1.0395326167538199</v>
      </c>
      <c r="K984" s="42">
        <v>0.53605422441121997</v>
      </c>
      <c r="L984" s="42">
        <v>2.01589319155533</v>
      </c>
      <c r="M984" s="21">
        <v>9.9999999999999995E-7</v>
      </c>
    </row>
    <row r="985" spans="1:13" x14ac:dyDescent="0.25">
      <c r="A985" s="22" t="s">
        <v>3</v>
      </c>
      <c r="B985" s="21" t="s">
        <v>641</v>
      </c>
      <c r="C985" s="22" t="s">
        <v>20</v>
      </c>
      <c r="D985" s="22">
        <v>119</v>
      </c>
      <c r="E985" s="42">
        <v>-2.51890307312745E-2</v>
      </c>
      <c r="F985" s="42">
        <v>0.97475890364426998</v>
      </c>
      <c r="G985" s="22">
        <v>0.98</v>
      </c>
      <c r="H985" s="42">
        <v>-1.93571648187404</v>
      </c>
      <c r="I985" s="42">
        <v>1.88533842041149</v>
      </c>
      <c r="J985" s="42">
        <v>0.97512556590653299</v>
      </c>
      <c r="K985" s="42">
        <v>0.14432082851373601</v>
      </c>
      <c r="L985" s="42">
        <v>6.5885837760003696</v>
      </c>
      <c r="M985" s="21">
        <v>9.9999999999999995E-7</v>
      </c>
    </row>
    <row r="986" spans="1:13" x14ac:dyDescent="0.25">
      <c r="A986" s="22" t="s">
        <v>3</v>
      </c>
      <c r="B986" s="22" t="s">
        <v>17</v>
      </c>
      <c r="C986" s="22" t="s">
        <v>19</v>
      </c>
      <c r="D986" s="22">
        <v>97</v>
      </c>
      <c r="E986" s="42">
        <v>-9.6660804115078199E-4</v>
      </c>
      <c r="F986" s="42">
        <v>8.93551769922739E-3</v>
      </c>
      <c r="G986" s="22">
        <v>0.91</v>
      </c>
      <c r="H986" s="42">
        <v>-1.8480222731636499E-2</v>
      </c>
      <c r="I986" s="42">
        <v>1.6547006649334901E-2</v>
      </c>
      <c r="J986" s="42">
        <v>0.99903385897391594</v>
      </c>
      <c r="K986" s="42">
        <v>0.98168948953628798</v>
      </c>
      <c r="L986" s="42">
        <v>1.0166846666024301</v>
      </c>
      <c r="M986" s="21">
        <v>9.9999999999999995E-7</v>
      </c>
    </row>
    <row r="987" spans="1:13" s="10" customFormat="1" x14ac:dyDescent="0.25">
      <c r="A987" s="22" t="s">
        <v>3</v>
      </c>
      <c r="B987" s="22" t="s">
        <v>17</v>
      </c>
      <c r="C987" s="21" t="s">
        <v>661</v>
      </c>
      <c r="D987" s="22">
        <v>97</v>
      </c>
      <c r="E987" s="42">
        <v>8.2154975862269101E-4</v>
      </c>
      <c r="F987" s="42">
        <v>1.2072009039228999E-3</v>
      </c>
      <c r="G987" s="22">
        <v>0.5</v>
      </c>
      <c r="H987" s="42">
        <v>-1.5445640130661901E-3</v>
      </c>
      <c r="I987" s="42">
        <v>3.1876635303115701E-3</v>
      </c>
      <c r="J987" s="42">
        <v>1.0008218873230601</v>
      </c>
      <c r="K987" s="42">
        <v>0.99845662821202696</v>
      </c>
      <c r="L987" s="42">
        <v>1.00319274953242</v>
      </c>
      <c r="M987" s="21">
        <v>9.9999999999999995E-7</v>
      </c>
    </row>
    <row r="988" spans="1:13" x14ac:dyDescent="0.25">
      <c r="A988" s="22" t="s">
        <v>3</v>
      </c>
      <c r="B988" s="22" t="s">
        <v>17</v>
      </c>
      <c r="C988" s="22" t="s">
        <v>662</v>
      </c>
      <c r="D988" s="22">
        <v>97</v>
      </c>
      <c r="E988" s="42">
        <v>8.2154975862269101E-4</v>
      </c>
      <c r="F988" s="42">
        <v>1.2072009039228999E-3</v>
      </c>
      <c r="G988" s="22">
        <v>0.5</v>
      </c>
      <c r="H988" s="42">
        <v>-1.5445640130661901E-3</v>
      </c>
      <c r="I988" s="42">
        <v>3.1876635303115701E-3</v>
      </c>
      <c r="J988" s="42">
        <v>1.0008218873230601</v>
      </c>
      <c r="K988" s="42">
        <v>0.99845662821202696</v>
      </c>
      <c r="L988" s="42">
        <v>1.00319274953242</v>
      </c>
      <c r="M988" s="21">
        <v>9.9999999999999995E-7</v>
      </c>
    </row>
    <row r="989" spans="1:13" x14ac:dyDescent="0.25">
      <c r="A989" s="19" t="s">
        <v>3</v>
      </c>
      <c r="B989" s="19" t="s">
        <v>17</v>
      </c>
      <c r="C989" s="19" t="s">
        <v>5</v>
      </c>
      <c r="D989" s="19">
        <v>97</v>
      </c>
      <c r="E989" s="43">
        <v>1.2652529111232299E-3</v>
      </c>
      <c r="F989" s="43">
        <v>1.64824970876836E-3</v>
      </c>
      <c r="G989" s="19">
        <v>0.44</v>
      </c>
      <c r="H989" s="43">
        <v>-1.9653165180627502E-3</v>
      </c>
      <c r="I989" s="43">
        <v>4.4958223403092096E-3</v>
      </c>
      <c r="J989" s="43">
        <v>1.0012660536812801</v>
      </c>
      <c r="K989" s="43">
        <v>0.99803661345190398</v>
      </c>
      <c r="L989" s="43">
        <v>1.00450594371185</v>
      </c>
      <c r="M989" s="23">
        <v>9.9999999999999995E-7</v>
      </c>
    </row>
    <row r="990" spans="1:13" x14ac:dyDescent="0.25">
      <c r="A990" s="22" t="s">
        <v>3</v>
      </c>
      <c r="B990" s="22" t="s">
        <v>17</v>
      </c>
      <c r="C990" s="22" t="s">
        <v>20</v>
      </c>
      <c r="D990" s="22">
        <v>97</v>
      </c>
      <c r="E990" s="42">
        <v>-3.9658734912232502E-4</v>
      </c>
      <c r="F990" s="42">
        <v>4.7654814599376802E-3</v>
      </c>
      <c r="G990" s="22">
        <v>0.93</v>
      </c>
      <c r="H990" s="42">
        <v>-9.7369310106001899E-3</v>
      </c>
      <c r="I990" s="42">
        <v>8.9437563123555396E-3</v>
      </c>
      <c r="J990" s="42">
        <v>0.99960349128124504</v>
      </c>
      <c r="K990" s="42">
        <v>0.99031031941973702</v>
      </c>
      <c r="L990" s="42">
        <v>1.00898387120426</v>
      </c>
      <c r="M990" s="21">
        <v>9.9999999999999995E-7</v>
      </c>
    </row>
    <row r="991" spans="1:13" x14ac:dyDescent="0.25">
      <c r="A991" s="22" t="s">
        <v>3</v>
      </c>
      <c r="B991" s="22" t="s">
        <v>7</v>
      </c>
      <c r="C991" s="22" t="s">
        <v>19</v>
      </c>
      <c r="D991" s="22">
        <v>121</v>
      </c>
      <c r="E991" s="42">
        <v>-0.169540696886881</v>
      </c>
      <c r="F991" s="42">
        <v>0.69405489062729298</v>
      </c>
      <c r="G991" s="22">
        <v>0.81</v>
      </c>
      <c r="H991" s="42">
        <v>-1.52988828251638</v>
      </c>
      <c r="I991" s="42">
        <v>1.19080688874261</v>
      </c>
      <c r="J991" s="42">
        <v>0.84405240347619104</v>
      </c>
      <c r="K991" s="42">
        <v>0.216559859487194</v>
      </c>
      <c r="L991" s="42">
        <v>3.2897345865523402</v>
      </c>
      <c r="M991" s="21">
        <v>9.9999999999999995E-7</v>
      </c>
    </row>
    <row r="992" spans="1:13" x14ac:dyDescent="0.25">
      <c r="A992" s="22" t="s">
        <v>3</v>
      </c>
      <c r="B992" s="22" t="s">
        <v>7</v>
      </c>
      <c r="C992" s="21" t="s">
        <v>661</v>
      </c>
      <c r="D992" s="22">
        <v>121</v>
      </c>
      <c r="E992" s="42">
        <v>-5.5285611371098602E-2</v>
      </c>
      <c r="F992" s="42">
        <v>0.13876292483827701</v>
      </c>
      <c r="G992" s="22">
        <v>0.69</v>
      </c>
      <c r="H992" s="42">
        <v>-0.32726094405412198</v>
      </c>
      <c r="I992" s="42">
        <v>0.21668972131192499</v>
      </c>
      <c r="J992" s="42">
        <v>0.94621485963319896</v>
      </c>
      <c r="K992" s="42">
        <v>0.72089560505914996</v>
      </c>
      <c r="L992" s="42">
        <v>1.2419586890354399</v>
      </c>
      <c r="M992" s="21">
        <v>9.9999999999999995E-7</v>
      </c>
    </row>
    <row r="993" spans="1:13" x14ac:dyDescent="0.25">
      <c r="A993" s="22" t="s">
        <v>3</v>
      </c>
      <c r="B993" s="22" t="s">
        <v>7</v>
      </c>
      <c r="C993" s="22" t="s">
        <v>662</v>
      </c>
      <c r="D993" s="22">
        <v>121</v>
      </c>
      <c r="E993" s="42">
        <v>-5.5285611371098602E-2</v>
      </c>
      <c r="F993" s="42">
        <v>0.13876292483827701</v>
      </c>
      <c r="G993" s="22">
        <v>0.69</v>
      </c>
      <c r="H993" s="42">
        <v>-0.32726094405412198</v>
      </c>
      <c r="I993" s="42">
        <v>0.21668972131192499</v>
      </c>
      <c r="J993" s="42">
        <v>0.94621485963319896</v>
      </c>
      <c r="K993" s="42">
        <v>0.72089560505914996</v>
      </c>
      <c r="L993" s="42">
        <v>1.2419586890354399</v>
      </c>
      <c r="M993" s="21">
        <v>9.9999999999999995E-7</v>
      </c>
    </row>
    <row r="994" spans="1:13" s="10" customFormat="1" x14ac:dyDescent="0.25">
      <c r="A994" s="19" t="s">
        <v>3</v>
      </c>
      <c r="B994" s="19" t="s">
        <v>7</v>
      </c>
      <c r="C994" s="19" t="s">
        <v>5</v>
      </c>
      <c r="D994" s="19">
        <v>121</v>
      </c>
      <c r="E994" s="43">
        <v>-0.14819532421749301</v>
      </c>
      <c r="F994" s="43">
        <v>0.17040814753858199</v>
      </c>
      <c r="G994" s="19">
        <v>0.38</v>
      </c>
      <c r="H994" s="43">
        <v>-0.48219529339311401</v>
      </c>
      <c r="I994" s="43">
        <v>0.18580464495812801</v>
      </c>
      <c r="J994" s="43">
        <v>0.86226267770984899</v>
      </c>
      <c r="K994" s="43">
        <v>0.61742647067928502</v>
      </c>
      <c r="L994" s="43">
        <v>1.20418699339757</v>
      </c>
      <c r="M994" s="23">
        <v>9.9999999999999995E-7</v>
      </c>
    </row>
    <row r="995" spans="1:13" x14ac:dyDescent="0.25">
      <c r="A995" s="22" t="s">
        <v>3</v>
      </c>
      <c r="B995" s="22" t="s">
        <v>7</v>
      </c>
      <c r="C995" s="22" t="s">
        <v>20</v>
      </c>
      <c r="D995" s="22">
        <v>121</v>
      </c>
      <c r="E995" s="42">
        <v>-0.128923846032686</v>
      </c>
      <c r="F995" s="42">
        <v>0.464364161373714</v>
      </c>
      <c r="G995" s="22">
        <v>0.78</v>
      </c>
      <c r="H995" s="42">
        <v>-1.03907760232517</v>
      </c>
      <c r="I995" s="42">
        <v>0.78122991025979305</v>
      </c>
      <c r="J995" s="42">
        <v>0.87904090544906199</v>
      </c>
      <c r="K995" s="42">
        <v>0.35378085814452997</v>
      </c>
      <c r="L995" s="42">
        <v>2.1841569312295399</v>
      </c>
      <c r="M995" s="21">
        <v>9.9999999999999995E-7</v>
      </c>
    </row>
    <row r="996" spans="1:13" x14ac:dyDescent="0.25">
      <c r="A996" s="22" t="s">
        <v>3</v>
      </c>
      <c r="B996" s="22" t="s">
        <v>8</v>
      </c>
      <c r="C996" s="22" t="s">
        <v>19</v>
      </c>
      <c r="D996" s="22">
        <v>121</v>
      </c>
      <c r="E996" s="42">
        <v>-0.135877699802126</v>
      </c>
      <c r="F996" s="42">
        <v>0.77122045334086398</v>
      </c>
      <c r="G996" s="22">
        <v>0.86</v>
      </c>
      <c r="H996" s="42">
        <v>-1.6474697883502201</v>
      </c>
      <c r="I996" s="42">
        <v>1.37571438874597</v>
      </c>
      <c r="J996" s="42">
        <v>0.87294938784335296</v>
      </c>
      <c r="K996" s="42">
        <v>0.192536450804667</v>
      </c>
      <c r="L996" s="42">
        <v>3.9579031947004801</v>
      </c>
      <c r="M996" s="21">
        <v>9.9999999999999995E-7</v>
      </c>
    </row>
    <row r="997" spans="1:13" x14ac:dyDescent="0.25">
      <c r="A997" s="22" t="s">
        <v>3</v>
      </c>
      <c r="B997" s="22" t="s">
        <v>8</v>
      </c>
      <c r="C997" s="21" t="s">
        <v>661</v>
      </c>
      <c r="D997" s="22">
        <v>121</v>
      </c>
      <c r="E997" s="42">
        <v>-7.9731495061262203E-2</v>
      </c>
      <c r="F997" s="42">
        <v>0.15425670317543</v>
      </c>
      <c r="G997" s="22">
        <v>0.61</v>
      </c>
      <c r="H997" s="42">
        <v>-0.38207463328510399</v>
      </c>
      <c r="I997" s="42">
        <v>0.22261164316258</v>
      </c>
      <c r="J997" s="42">
        <v>0.92336424096364</v>
      </c>
      <c r="K997" s="42">
        <v>0.68244411825824702</v>
      </c>
      <c r="L997" s="42">
        <v>1.24933529160804</v>
      </c>
      <c r="M997" s="21">
        <v>9.9999999999999995E-7</v>
      </c>
    </row>
    <row r="998" spans="1:13" x14ac:dyDescent="0.25">
      <c r="A998" s="22" t="s">
        <v>3</v>
      </c>
      <c r="B998" s="22" t="s">
        <v>8</v>
      </c>
      <c r="C998" s="22" t="s">
        <v>662</v>
      </c>
      <c r="D998" s="22">
        <v>121</v>
      </c>
      <c r="E998" s="42">
        <v>-7.9731495061262203E-2</v>
      </c>
      <c r="F998" s="42">
        <v>0.15425670317543</v>
      </c>
      <c r="G998" s="22">
        <v>0.61</v>
      </c>
      <c r="H998" s="42">
        <v>-0.38207463328510399</v>
      </c>
      <c r="I998" s="42">
        <v>0.22261164316258</v>
      </c>
      <c r="J998" s="42">
        <v>0.92336424096364</v>
      </c>
      <c r="K998" s="42">
        <v>0.68244411825824702</v>
      </c>
      <c r="L998" s="42">
        <v>1.24933529160804</v>
      </c>
      <c r="M998" s="21">
        <v>9.9999999999999995E-7</v>
      </c>
    </row>
    <row r="999" spans="1:13" s="10" customFormat="1" x14ac:dyDescent="0.25">
      <c r="A999" s="19" t="s">
        <v>3</v>
      </c>
      <c r="B999" s="19" t="s">
        <v>8</v>
      </c>
      <c r="C999" s="19" t="s">
        <v>5</v>
      </c>
      <c r="D999" s="19">
        <v>121</v>
      </c>
      <c r="E999" s="43">
        <v>-0.30601083881026397</v>
      </c>
      <c r="F999" s="43">
        <v>0.21016528148486499</v>
      </c>
      <c r="G999" s="19">
        <v>0.15</v>
      </c>
      <c r="H999" s="43">
        <v>-0.71793479052059805</v>
      </c>
      <c r="I999" s="43">
        <v>0.10591311290007099</v>
      </c>
      <c r="J999" s="43">
        <v>0.73637863794450598</v>
      </c>
      <c r="K999" s="43">
        <v>0.48775854006918301</v>
      </c>
      <c r="L999" s="43">
        <v>1.1117252777247</v>
      </c>
      <c r="M999" s="23">
        <v>9.9999999999999995E-7</v>
      </c>
    </row>
    <row r="1000" spans="1:13" x14ac:dyDescent="0.25">
      <c r="A1000" s="22" t="s">
        <v>3</v>
      </c>
      <c r="B1000" s="22" t="s">
        <v>8</v>
      </c>
      <c r="C1000" s="22" t="s">
        <v>20</v>
      </c>
      <c r="D1000" s="22">
        <v>121</v>
      </c>
      <c r="E1000" s="42">
        <v>-0.61758955457403697</v>
      </c>
      <c r="F1000" s="42">
        <v>0.56186347440175399</v>
      </c>
      <c r="G1000" s="22">
        <v>0.27</v>
      </c>
      <c r="H1000" s="42">
        <v>-1.7188419644014801</v>
      </c>
      <c r="I1000" s="42">
        <v>0.48366285525340103</v>
      </c>
      <c r="J1000" s="42">
        <v>0.53924268735519898</v>
      </c>
      <c r="K1000" s="42">
        <v>0.179273632999637</v>
      </c>
      <c r="L1000" s="42">
        <v>1.6220047030934299</v>
      </c>
      <c r="M1000" s="21">
        <v>9.9999999999999995E-7</v>
      </c>
    </row>
    <row r="1001" spans="1:13" x14ac:dyDescent="0.25">
      <c r="A1001" s="22" t="s">
        <v>3</v>
      </c>
      <c r="B1001" s="22" t="s">
        <v>9</v>
      </c>
      <c r="C1001" s="22" t="s">
        <v>19</v>
      </c>
      <c r="D1001" s="22">
        <v>119</v>
      </c>
      <c r="E1001" s="42">
        <v>2.1274440175632798</v>
      </c>
      <c r="F1001" s="42">
        <v>1.8009763024882499</v>
      </c>
      <c r="G1001" s="22">
        <v>0.24</v>
      </c>
      <c r="H1001" s="42">
        <v>-1.40246953531369</v>
      </c>
      <c r="I1001" s="42">
        <v>5.6573575704402499</v>
      </c>
      <c r="J1001" s="42">
        <v>8.3933860236155198</v>
      </c>
      <c r="K1001" s="42">
        <v>0.245988735360995</v>
      </c>
      <c r="L1001" s="42">
        <v>286.39087411071398</v>
      </c>
      <c r="M1001" s="21">
        <v>9.9999999999999995E-7</v>
      </c>
    </row>
    <row r="1002" spans="1:13" x14ac:dyDescent="0.25">
      <c r="A1002" s="19" t="s">
        <v>3</v>
      </c>
      <c r="B1002" s="19" t="s">
        <v>9</v>
      </c>
      <c r="C1002" s="23" t="s">
        <v>661</v>
      </c>
      <c r="D1002" s="19">
        <v>119</v>
      </c>
      <c r="E1002" s="43">
        <v>0.42275630716575002</v>
      </c>
      <c r="F1002" s="43">
        <v>0.33509665243463799</v>
      </c>
      <c r="G1002" s="19">
        <v>0.21</v>
      </c>
      <c r="H1002" s="43">
        <v>-0.23403313160614</v>
      </c>
      <c r="I1002" s="43">
        <v>1.0795457459376401</v>
      </c>
      <c r="J1002" s="43">
        <v>1.52616233582114</v>
      </c>
      <c r="K1002" s="43">
        <v>0.79133559724192104</v>
      </c>
      <c r="L1002" s="43">
        <v>2.9433422221836398</v>
      </c>
      <c r="M1002" s="23">
        <v>9.9999999999999995E-7</v>
      </c>
    </row>
    <row r="1003" spans="1:13" x14ac:dyDescent="0.25">
      <c r="A1003" s="22" t="s">
        <v>3</v>
      </c>
      <c r="B1003" s="22" t="s">
        <v>9</v>
      </c>
      <c r="C1003" s="22" t="s">
        <v>662</v>
      </c>
      <c r="D1003" s="22">
        <v>119</v>
      </c>
      <c r="E1003" s="42">
        <v>0.42275630716575002</v>
      </c>
      <c r="F1003" s="42">
        <v>0.32797802996351499</v>
      </c>
      <c r="G1003" s="22">
        <v>0.2</v>
      </c>
      <c r="H1003" s="42">
        <v>-0.22008063156273999</v>
      </c>
      <c r="I1003" s="42">
        <v>1.0655932458942401</v>
      </c>
      <c r="J1003" s="42">
        <v>1.52616233582114</v>
      </c>
      <c r="K1003" s="42">
        <v>0.80245409222636799</v>
      </c>
      <c r="L1003" s="42">
        <v>2.9025604054393699</v>
      </c>
      <c r="M1003" s="21">
        <v>9.9999999999999995E-7</v>
      </c>
    </row>
    <row r="1004" spans="1:13" s="10" customFormat="1" x14ac:dyDescent="0.25">
      <c r="A1004" s="22" t="s">
        <v>3</v>
      </c>
      <c r="B1004" s="22" t="s">
        <v>9</v>
      </c>
      <c r="C1004" s="22" t="s">
        <v>5</v>
      </c>
      <c r="D1004" s="22">
        <v>119</v>
      </c>
      <c r="E1004" s="42">
        <v>0.68422130803583503</v>
      </c>
      <c r="F1004" s="42">
        <v>0.48082703720603398</v>
      </c>
      <c r="G1004" s="22">
        <v>0.15</v>
      </c>
      <c r="H1004" s="42">
        <v>-0.258199684887992</v>
      </c>
      <c r="I1004" s="42">
        <v>1.62664230095966</v>
      </c>
      <c r="J1004" s="42">
        <v>1.9822276896351201</v>
      </c>
      <c r="K1004" s="42">
        <v>0.77244097191676897</v>
      </c>
      <c r="L1004" s="42">
        <v>5.0867661820242702</v>
      </c>
      <c r="M1004" s="21">
        <v>9.9999999999999995E-7</v>
      </c>
    </row>
    <row r="1005" spans="1:13" x14ac:dyDescent="0.25">
      <c r="A1005" s="22" t="s">
        <v>3</v>
      </c>
      <c r="B1005" s="22" t="s">
        <v>9</v>
      </c>
      <c r="C1005" s="22" t="s">
        <v>20</v>
      </c>
      <c r="D1005" s="22">
        <v>119</v>
      </c>
      <c r="E1005" s="42">
        <v>0.99973280296230305</v>
      </c>
      <c r="F1005" s="42">
        <v>1.1093282566345699</v>
      </c>
      <c r="G1005" s="22">
        <v>0.37</v>
      </c>
      <c r="H1005" s="42">
        <v>-1.17455058004145</v>
      </c>
      <c r="I1005" s="42">
        <v>3.1740161859660598</v>
      </c>
      <c r="J1005" s="42">
        <v>2.7175556086330701</v>
      </c>
      <c r="K1005" s="42">
        <v>0.30895780029310899</v>
      </c>
      <c r="L1005" s="42">
        <v>23.903291902670102</v>
      </c>
      <c r="M1005" s="21">
        <v>9.9999999999999995E-7</v>
      </c>
    </row>
    <row r="1006" spans="1:13" x14ac:dyDescent="0.25">
      <c r="A1006" s="22" t="s">
        <v>3</v>
      </c>
      <c r="B1006" s="22" t="s">
        <v>10</v>
      </c>
      <c r="C1006" s="22" t="s">
        <v>19</v>
      </c>
      <c r="D1006" s="22">
        <v>114</v>
      </c>
      <c r="E1006" s="42">
        <v>-2.7178621549071198</v>
      </c>
      <c r="F1006" s="42">
        <v>1.6711392519453001</v>
      </c>
      <c r="G1006" s="22">
        <v>0.11</v>
      </c>
      <c r="H1006" s="42">
        <v>-5.9932950887198997</v>
      </c>
      <c r="I1006" s="42">
        <v>0.55757077890566098</v>
      </c>
      <c r="J1006" s="42">
        <v>6.60157350906143E-2</v>
      </c>
      <c r="K1006" s="42">
        <v>2.4954278320188199E-3</v>
      </c>
      <c r="L1006" s="42">
        <v>1.7464248910089499</v>
      </c>
      <c r="M1006" s="21">
        <v>9.9999999999999995E-7</v>
      </c>
    </row>
    <row r="1007" spans="1:13" s="10" customFormat="1" x14ac:dyDescent="0.25">
      <c r="A1007" s="19" t="s">
        <v>3</v>
      </c>
      <c r="B1007" s="19" t="s">
        <v>10</v>
      </c>
      <c r="C1007" s="23" t="s">
        <v>661</v>
      </c>
      <c r="D1007" s="19">
        <v>114</v>
      </c>
      <c r="E1007" s="43">
        <v>-0.54264612348410501</v>
      </c>
      <c r="F1007" s="43">
        <v>0.32106088590392301</v>
      </c>
      <c r="G1007" s="19">
        <v>0.09</v>
      </c>
      <c r="H1007" s="43">
        <v>-1.17192545985579</v>
      </c>
      <c r="I1007" s="43">
        <v>8.6633212887584105E-2</v>
      </c>
      <c r="J1007" s="43">
        <v>0.58120826693245997</v>
      </c>
      <c r="K1007" s="43">
        <v>0.30976991713695901</v>
      </c>
      <c r="L1007" s="43">
        <v>1.09049662624689</v>
      </c>
      <c r="M1007" s="23">
        <v>9.9999999999999995E-7</v>
      </c>
    </row>
    <row r="1008" spans="1:13" x14ac:dyDescent="0.25">
      <c r="A1008" s="22" t="s">
        <v>3</v>
      </c>
      <c r="B1008" s="22" t="s">
        <v>10</v>
      </c>
      <c r="C1008" s="22" t="s">
        <v>662</v>
      </c>
      <c r="D1008" s="22">
        <v>114</v>
      </c>
      <c r="E1008" s="42">
        <v>-0.54264612348410501</v>
      </c>
      <c r="F1008" s="42">
        <v>0.32106088590392301</v>
      </c>
      <c r="G1008" s="22">
        <v>0.09</v>
      </c>
      <c r="H1008" s="42">
        <v>-1.17192545985579</v>
      </c>
      <c r="I1008" s="42">
        <v>8.6633212887584105E-2</v>
      </c>
      <c r="J1008" s="42">
        <v>0.58120826693245997</v>
      </c>
      <c r="K1008" s="42">
        <v>0.30976991713695901</v>
      </c>
      <c r="L1008" s="42">
        <v>1.09049662624689</v>
      </c>
      <c r="M1008" s="21">
        <v>9.9999999999999995E-7</v>
      </c>
    </row>
    <row r="1009" spans="1:13" x14ac:dyDescent="0.25">
      <c r="A1009" s="22" t="s">
        <v>3</v>
      </c>
      <c r="B1009" s="22" t="s">
        <v>10</v>
      </c>
      <c r="C1009" s="22" t="s">
        <v>5</v>
      </c>
      <c r="D1009" s="22">
        <v>114</v>
      </c>
      <c r="E1009" s="42">
        <v>-0.39211870669583498</v>
      </c>
      <c r="F1009" s="42">
        <v>0.46497812146891798</v>
      </c>
      <c r="G1009" s="22">
        <v>0.4</v>
      </c>
      <c r="H1009" s="42">
        <v>-1.3034758247749201</v>
      </c>
      <c r="I1009" s="42">
        <v>0.519238411383245</v>
      </c>
      <c r="J1009" s="42">
        <v>0.67562390811847495</v>
      </c>
      <c r="K1009" s="42">
        <v>0.27158616464716001</v>
      </c>
      <c r="L1009" s="42">
        <v>1.6807471242665</v>
      </c>
      <c r="M1009" s="21">
        <v>9.9999999999999995E-7</v>
      </c>
    </row>
    <row r="1010" spans="1:13" x14ac:dyDescent="0.25">
      <c r="A1010" s="22" t="s">
        <v>3</v>
      </c>
      <c r="B1010" s="22" t="s">
        <v>10</v>
      </c>
      <c r="C1010" s="22" t="s">
        <v>20</v>
      </c>
      <c r="D1010" s="22">
        <v>114</v>
      </c>
      <c r="E1010" s="42">
        <v>0.78878033539433201</v>
      </c>
      <c r="F1010" s="42">
        <v>1.2114789475690499</v>
      </c>
      <c r="G1010" s="22">
        <v>0.52</v>
      </c>
      <c r="H1010" s="42">
        <v>-1.58571840184101</v>
      </c>
      <c r="I1010" s="42">
        <v>3.1632790726296802</v>
      </c>
      <c r="J1010" s="42">
        <v>2.2007106598226498</v>
      </c>
      <c r="K1010" s="42">
        <v>0.20480061111914999</v>
      </c>
      <c r="L1010" s="42">
        <v>23.6480124829285</v>
      </c>
      <c r="M1010" s="21">
        <v>9.9999999999999995E-7</v>
      </c>
    </row>
    <row r="1011" spans="1:13" x14ac:dyDescent="0.25">
      <c r="A1011" s="22" t="s">
        <v>3</v>
      </c>
      <c r="B1011" s="22" t="s">
        <v>4</v>
      </c>
      <c r="C1011" s="22" t="s">
        <v>19</v>
      </c>
      <c r="D1011" s="22">
        <v>116</v>
      </c>
      <c r="E1011" s="42">
        <v>-1.5743136323330499E-2</v>
      </c>
      <c r="F1011" s="42">
        <v>0.57088969500331399</v>
      </c>
      <c r="G1011" s="22">
        <v>0.98</v>
      </c>
      <c r="H1011" s="42">
        <v>-1.1346869385298299</v>
      </c>
      <c r="I1011" s="42">
        <v>1.1032006658831599</v>
      </c>
      <c r="J1011" s="42">
        <v>0.98438013908564803</v>
      </c>
      <c r="K1011" s="42">
        <v>0.321522761968773</v>
      </c>
      <c r="L1011" s="42">
        <v>3.0137967598088502</v>
      </c>
      <c r="M1011" s="21">
        <v>9.9999999999999995E-7</v>
      </c>
    </row>
    <row r="1012" spans="1:13" s="10" customFormat="1" x14ac:dyDescent="0.25">
      <c r="A1012" s="22" t="s">
        <v>3</v>
      </c>
      <c r="B1012" s="22" t="s">
        <v>4</v>
      </c>
      <c r="C1012" s="21" t="s">
        <v>661</v>
      </c>
      <c r="D1012" s="22">
        <v>116</v>
      </c>
      <c r="E1012" s="42">
        <v>4.3543981417242202E-2</v>
      </c>
      <c r="F1012" s="42">
        <v>0.122120254260355</v>
      </c>
      <c r="G1012" s="22">
        <v>0.72</v>
      </c>
      <c r="H1012" s="42">
        <v>-0.19581171693305299</v>
      </c>
      <c r="I1012" s="42">
        <v>0.28289967976753699</v>
      </c>
      <c r="J1012" s="42">
        <v>1.0445059321530299</v>
      </c>
      <c r="K1012" s="42">
        <v>0.82216702023409205</v>
      </c>
      <c r="L1012" s="42">
        <v>1.3269720329966901</v>
      </c>
      <c r="M1012" s="21">
        <v>9.9999999999999995E-7</v>
      </c>
    </row>
    <row r="1013" spans="1:13" x14ac:dyDescent="0.25">
      <c r="A1013" s="22" t="s">
        <v>3</v>
      </c>
      <c r="B1013" s="22" t="s">
        <v>4</v>
      </c>
      <c r="C1013" s="22" t="s">
        <v>662</v>
      </c>
      <c r="D1013" s="22">
        <v>116</v>
      </c>
      <c r="E1013" s="42">
        <v>4.3543981417242202E-2</v>
      </c>
      <c r="F1013" s="42">
        <v>0.122120254260355</v>
      </c>
      <c r="G1013" s="22">
        <v>0.72</v>
      </c>
      <c r="H1013" s="42">
        <v>-0.19581171693305299</v>
      </c>
      <c r="I1013" s="42">
        <v>0.28289967976753699</v>
      </c>
      <c r="J1013" s="42">
        <v>1.0445059321530299</v>
      </c>
      <c r="K1013" s="42">
        <v>0.82216702023409205</v>
      </c>
      <c r="L1013" s="42">
        <v>1.3269720329966901</v>
      </c>
      <c r="M1013" s="21">
        <v>9.9999999999999995E-7</v>
      </c>
    </row>
    <row r="1014" spans="1:13" x14ac:dyDescent="0.25">
      <c r="A1014" s="19" t="s">
        <v>3</v>
      </c>
      <c r="B1014" s="19" t="s">
        <v>4</v>
      </c>
      <c r="C1014" s="19" t="s">
        <v>5</v>
      </c>
      <c r="D1014" s="19">
        <v>116</v>
      </c>
      <c r="E1014" s="43">
        <v>2.9709376879812E-2</v>
      </c>
      <c r="F1014" s="43">
        <v>0.15051540199108501</v>
      </c>
      <c r="G1014" s="19">
        <v>0.84</v>
      </c>
      <c r="H1014" s="43">
        <v>-0.26530081102271402</v>
      </c>
      <c r="I1014" s="43">
        <v>0.32471956478233799</v>
      </c>
      <c r="J1014" s="43">
        <v>1.0301551035544501</v>
      </c>
      <c r="K1014" s="43">
        <v>0.766975200677117</v>
      </c>
      <c r="L1014" s="43">
        <v>1.3836425694629999</v>
      </c>
      <c r="M1014" s="23">
        <v>9.9999999999999995E-7</v>
      </c>
    </row>
    <row r="1015" spans="1:13" x14ac:dyDescent="0.25">
      <c r="A1015" s="22" t="s">
        <v>3</v>
      </c>
      <c r="B1015" s="22" t="s">
        <v>4</v>
      </c>
      <c r="C1015" s="22" t="s">
        <v>20</v>
      </c>
      <c r="D1015" s="22">
        <v>116</v>
      </c>
      <c r="E1015" s="42">
        <v>5.5344495572238202E-2</v>
      </c>
      <c r="F1015" s="42">
        <v>0.36446055584132597</v>
      </c>
      <c r="G1015" s="22">
        <v>0.88</v>
      </c>
      <c r="H1015" s="42">
        <v>-0.65899819387676095</v>
      </c>
      <c r="I1015" s="42">
        <v>0.76968718502123801</v>
      </c>
      <c r="J1015" s="42">
        <v>1.05690465093998</v>
      </c>
      <c r="K1015" s="42">
        <v>0.51736937877003597</v>
      </c>
      <c r="L1015" s="42">
        <v>2.1590907522091198</v>
      </c>
      <c r="M1015" s="21">
        <v>9.9999999999999995E-7</v>
      </c>
    </row>
    <row r="1016" spans="1:13" x14ac:dyDescent="0.25">
      <c r="A1016" s="22" t="s">
        <v>3</v>
      </c>
      <c r="B1016" s="21" t="s">
        <v>642</v>
      </c>
      <c r="C1016" s="22" t="s">
        <v>19</v>
      </c>
      <c r="D1016" s="22">
        <v>116</v>
      </c>
      <c r="E1016" s="42">
        <v>-1.7079046905705799</v>
      </c>
      <c r="F1016" s="42">
        <v>1.5005918545921799</v>
      </c>
      <c r="G1016" s="22">
        <v>0.26</v>
      </c>
      <c r="H1016" s="42">
        <v>-4.6490647255712503</v>
      </c>
      <c r="I1016" s="42">
        <v>1.2332553444301</v>
      </c>
      <c r="J1016" s="42">
        <v>0.18124515972479699</v>
      </c>
      <c r="K1016" s="42">
        <v>9.5705488355805508E-3</v>
      </c>
      <c r="L1016" s="42">
        <v>3.4323849643335902</v>
      </c>
      <c r="M1016" s="21">
        <v>9.9999999999999995E-7</v>
      </c>
    </row>
    <row r="1017" spans="1:13" s="10" customFormat="1" x14ac:dyDescent="0.25">
      <c r="A1017" s="19" t="s">
        <v>3</v>
      </c>
      <c r="B1017" s="23" t="s">
        <v>642</v>
      </c>
      <c r="C1017" s="23" t="s">
        <v>661</v>
      </c>
      <c r="D1017" s="19">
        <v>116</v>
      </c>
      <c r="E1017" s="43">
        <v>-0.321357011110044</v>
      </c>
      <c r="F1017" s="43">
        <v>0.32471528895881702</v>
      </c>
      <c r="G1017" s="19">
        <v>0.32</v>
      </c>
      <c r="H1017" s="43">
        <v>-0.95779897746932496</v>
      </c>
      <c r="I1017" s="43">
        <v>0.31508495524923702</v>
      </c>
      <c r="J1017" s="43">
        <v>0.725164313054664</v>
      </c>
      <c r="K1017" s="43">
        <v>0.38373656998713601</v>
      </c>
      <c r="L1017" s="43">
        <v>1.3703757266232699</v>
      </c>
      <c r="M1017" s="23">
        <v>9.9999999999999995E-7</v>
      </c>
    </row>
    <row r="1018" spans="1:13" x14ac:dyDescent="0.25">
      <c r="A1018" s="22" t="s">
        <v>3</v>
      </c>
      <c r="B1018" s="21" t="s">
        <v>642</v>
      </c>
      <c r="C1018" s="22" t="s">
        <v>662</v>
      </c>
      <c r="D1018" s="22">
        <v>116</v>
      </c>
      <c r="E1018" s="42">
        <v>-0.321357011110044</v>
      </c>
      <c r="F1018" s="42">
        <v>0.32471528895881702</v>
      </c>
      <c r="G1018" s="22">
        <v>0.32</v>
      </c>
      <c r="H1018" s="42">
        <v>-0.95779897746932496</v>
      </c>
      <c r="I1018" s="42">
        <v>0.31508495524923702</v>
      </c>
      <c r="J1018" s="42">
        <v>0.725164313054664</v>
      </c>
      <c r="K1018" s="42">
        <v>0.38373656998713601</v>
      </c>
      <c r="L1018" s="42">
        <v>1.3703757266232699</v>
      </c>
      <c r="M1018" s="21">
        <v>9.9999999999999995E-7</v>
      </c>
    </row>
    <row r="1019" spans="1:13" x14ac:dyDescent="0.25">
      <c r="A1019" s="22" t="s">
        <v>3</v>
      </c>
      <c r="B1019" s="21" t="s">
        <v>642</v>
      </c>
      <c r="C1019" s="22" t="s">
        <v>5</v>
      </c>
      <c r="D1019" s="22">
        <v>116</v>
      </c>
      <c r="E1019" s="42">
        <v>-0.38521776892159199</v>
      </c>
      <c r="F1019" s="42">
        <v>0.46847970668105898</v>
      </c>
      <c r="G1019" s="22">
        <v>0.41</v>
      </c>
      <c r="H1019" s="42">
        <v>-1.30343799401647</v>
      </c>
      <c r="I1019" s="42">
        <v>0.53300245617328401</v>
      </c>
      <c r="J1019" s="42">
        <v>0.68030247133678201</v>
      </c>
      <c r="K1019" s="42">
        <v>0.27159643915209702</v>
      </c>
      <c r="L1019" s="42">
        <v>1.70404094380543</v>
      </c>
      <c r="M1019" s="21">
        <v>9.9999999999999995E-7</v>
      </c>
    </row>
    <row r="1020" spans="1:13" x14ac:dyDescent="0.25">
      <c r="A1020" s="22" t="s">
        <v>3</v>
      </c>
      <c r="B1020" s="21" t="s">
        <v>642</v>
      </c>
      <c r="C1020" s="22" t="s">
        <v>20</v>
      </c>
      <c r="D1020" s="22">
        <v>116</v>
      </c>
      <c r="E1020" s="42">
        <v>1.39348485517984</v>
      </c>
      <c r="F1020" s="42">
        <v>1.2732616283847999</v>
      </c>
      <c r="G1020" s="22">
        <v>0.28000000000000003</v>
      </c>
      <c r="H1020" s="42">
        <v>-1.10210793645437</v>
      </c>
      <c r="I1020" s="42">
        <v>3.88907764681406</v>
      </c>
      <c r="J1020" s="42">
        <v>4.0288656309433604</v>
      </c>
      <c r="K1020" s="42">
        <v>0.33217015162582297</v>
      </c>
      <c r="L1020" s="42">
        <v>48.865794210435602</v>
      </c>
      <c r="M1020" s="21">
        <v>9.9999999999999995E-7</v>
      </c>
    </row>
    <row r="1021" spans="1:13" x14ac:dyDescent="0.25">
      <c r="A1021" s="22" t="s">
        <v>3</v>
      </c>
      <c r="B1021" s="21" t="s">
        <v>643</v>
      </c>
      <c r="C1021" s="22" t="s">
        <v>19</v>
      </c>
      <c r="D1021" s="22">
        <v>116</v>
      </c>
      <c r="E1021" s="42">
        <v>-0.119512666935104</v>
      </c>
      <c r="F1021" s="42">
        <v>1.0234745546286299</v>
      </c>
      <c r="G1021" s="22">
        <v>0.91</v>
      </c>
      <c r="H1021" s="42">
        <v>-2.1255227940072299</v>
      </c>
      <c r="I1021" s="42">
        <v>1.8864974601370199</v>
      </c>
      <c r="J1021" s="42">
        <v>0.88735276770793903</v>
      </c>
      <c r="K1021" s="42">
        <v>0.119370545745126</v>
      </c>
      <c r="L1021" s="42">
        <v>6.5962246335050203</v>
      </c>
      <c r="M1021" s="21">
        <v>9.9999999999999995E-7</v>
      </c>
    </row>
    <row r="1022" spans="1:13" s="10" customFormat="1" x14ac:dyDescent="0.25">
      <c r="A1022" s="19" t="s">
        <v>3</v>
      </c>
      <c r="B1022" s="23" t="s">
        <v>643</v>
      </c>
      <c r="C1022" s="23" t="s">
        <v>661</v>
      </c>
      <c r="D1022" s="19">
        <v>116</v>
      </c>
      <c r="E1022" s="43">
        <v>-0.50764775367868498</v>
      </c>
      <c r="F1022" s="43">
        <v>0.21949335906894099</v>
      </c>
      <c r="G1022" s="19">
        <v>0.02</v>
      </c>
      <c r="H1022" s="43">
        <v>-0.93785473745380998</v>
      </c>
      <c r="I1022" s="43">
        <v>-7.7440769903559595E-2</v>
      </c>
      <c r="J1022" s="43">
        <v>0.60190975492170895</v>
      </c>
      <c r="K1022" s="43">
        <v>0.391466734130545</v>
      </c>
      <c r="L1022" s="43">
        <v>0.92548183915186599</v>
      </c>
      <c r="M1022" s="23">
        <v>9.9999999999999995E-7</v>
      </c>
    </row>
    <row r="1023" spans="1:13" x14ac:dyDescent="0.25">
      <c r="A1023" s="22" t="s">
        <v>3</v>
      </c>
      <c r="B1023" s="21" t="s">
        <v>643</v>
      </c>
      <c r="C1023" s="22" t="s">
        <v>662</v>
      </c>
      <c r="D1023" s="22">
        <v>116</v>
      </c>
      <c r="E1023" s="42">
        <v>-0.50764775367868498</v>
      </c>
      <c r="F1023" s="42">
        <v>0.21561460614973299</v>
      </c>
      <c r="G1023" s="22">
        <v>0.02</v>
      </c>
      <c r="H1023" s="42">
        <v>-0.93025238173216096</v>
      </c>
      <c r="I1023" s="42">
        <v>-8.5043125625208493E-2</v>
      </c>
      <c r="J1023" s="42">
        <v>0.60190975492170895</v>
      </c>
      <c r="K1023" s="42">
        <v>0.39445414478754298</v>
      </c>
      <c r="L1023" s="42">
        <v>0.91847267383905196</v>
      </c>
      <c r="M1023" s="21">
        <v>9.9999999999999995E-7</v>
      </c>
    </row>
    <row r="1024" spans="1:13" x14ac:dyDescent="0.25">
      <c r="A1024" s="22" t="s">
        <v>3</v>
      </c>
      <c r="B1024" s="21" t="s">
        <v>643</v>
      </c>
      <c r="C1024" s="22" t="s">
        <v>5</v>
      </c>
      <c r="D1024" s="22">
        <v>116</v>
      </c>
      <c r="E1024" s="42">
        <v>-0.26426980543155798</v>
      </c>
      <c r="F1024" s="42">
        <v>0.32125714023940899</v>
      </c>
      <c r="G1024" s="22">
        <v>0.41</v>
      </c>
      <c r="H1024" s="42">
        <v>-0.89393380030080005</v>
      </c>
      <c r="I1024" s="42">
        <v>0.36539418943768298</v>
      </c>
      <c r="J1024" s="42">
        <v>0.76776636417420596</v>
      </c>
      <c r="K1024" s="42">
        <v>0.409043488271014</v>
      </c>
      <c r="L1024" s="42">
        <v>1.44108195548813</v>
      </c>
      <c r="M1024" s="21">
        <v>9.9999999999999995E-7</v>
      </c>
    </row>
    <row r="1025" spans="1:13" x14ac:dyDescent="0.25">
      <c r="A1025" s="22" t="s">
        <v>3</v>
      </c>
      <c r="B1025" s="21" t="s">
        <v>643</v>
      </c>
      <c r="C1025" s="22" t="s">
        <v>20</v>
      </c>
      <c r="D1025" s="22">
        <v>116</v>
      </c>
      <c r="E1025" s="42">
        <v>-4.0007474306223798E-2</v>
      </c>
      <c r="F1025" s="42">
        <v>0.84591700113935497</v>
      </c>
      <c r="G1025" s="22">
        <v>0.96</v>
      </c>
      <c r="H1025" s="42">
        <v>-1.6980047965393601</v>
      </c>
      <c r="I1025" s="42">
        <v>1.6179898479269099</v>
      </c>
      <c r="J1025" s="42">
        <v>0.96078225794467598</v>
      </c>
      <c r="K1025" s="42">
        <v>0.18304837871072899</v>
      </c>
      <c r="L1025" s="42">
        <v>5.0429430387911003</v>
      </c>
      <c r="M1025" s="21">
        <v>9.9999999999999995E-7</v>
      </c>
    </row>
    <row r="1026" spans="1:13" x14ac:dyDescent="0.25">
      <c r="A1026" s="22" t="s">
        <v>3</v>
      </c>
      <c r="B1026" s="21" t="s">
        <v>644</v>
      </c>
      <c r="C1026" s="22" t="s">
        <v>19</v>
      </c>
      <c r="D1026" s="22">
        <v>116</v>
      </c>
      <c r="E1026" s="42">
        <v>-0.22680618846898101</v>
      </c>
      <c r="F1026" s="42">
        <v>0.62790683424576299</v>
      </c>
      <c r="G1026" s="22">
        <v>0.72</v>
      </c>
      <c r="H1026" s="42">
        <v>-1.45750358359068</v>
      </c>
      <c r="I1026" s="42">
        <v>1.0038912066527099</v>
      </c>
      <c r="J1026" s="42">
        <v>0.79707524969535404</v>
      </c>
      <c r="K1026" s="42">
        <v>0.23281675743864599</v>
      </c>
      <c r="L1026" s="42">
        <v>2.7288798309303002</v>
      </c>
      <c r="M1026" s="21">
        <v>9.9999999999999995E-7</v>
      </c>
    </row>
    <row r="1027" spans="1:13" s="10" customFormat="1" x14ac:dyDescent="0.25">
      <c r="A1027" s="22" t="s">
        <v>3</v>
      </c>
      <c r="B1027" s="21" t="s">
        <v>644</v>
      </c>
      <c r="C1027" s="21" t="s">
        <v>661</v>
      </c>
      <c r="D1027" s="22">
        <v>116</v>
      </c>
      <c r="E1027" s="42">
        <v>4.5657013944227803E-2</v>
      </c>
      <c r="F1027" s="42">
        <v>0.13446362791230501</v>
      </c>
      <c r="G1027" s="22">
        <v>0.73</v>
      </c>
      <c r="H1027" s="42">
        <v>-0.21789169676389</v>
      </c>
      <c r="I1027" s="42">
        <v>0.30920572465234503</v>
      </c>
      <c r="J1027" s="42">
        <v>1.0467153406162</v>
      </c>
      <c r="K1027" s="42">
        <v>0.80421253577033203</v>
      </c>
      <c r="L1027" s="42">
        <v>1.36234260913608</v>
      </c>
      <c r="M1027" s="21">
        <v>9.9999999999999995E-7</v>
      </c>
    </row>
    <row r="1028" spans="1:13" x14ac:dyDescent="0.25">
      <c r="A1028" s="22" t="s">
        <v>3</v>
      </c>
      <c r="B1028" s="21" t="s">
        <v>644</v>
      </c>
      <c r="C1028" s="22" t="s">
        <v>662</v>
      </c>
      <c r="D1028" s="22">
        <v>116</v>
      </c>
      <c r="E1028" s="42">
        <v>4.5657013944227803E-2</v>
      </c>
      <c r="F1028" s="42">
        <v>0.13446362791230501</v>
      </c>
      <c r="G1028" s="22">
        <v>0.73</v>
      </c>
      <c r="H1028" s="42">
        <v>-0.21789169676389</v>
      </c>
      <c r="I1028" s="42">
        <v>0.30920572465234503</v>
      </c>
      <c r="J1028" s="42">
        <v>1.0467153406162</v>
      </c>
      <c r="K1028" s="42">
        <v>0.80421253577033203</v>
      </c>
      <c r="L1028" s="42">
        <v>1.36234260913608</v>
      </c>
      <c r="M1028" s="21">
        <v>9.9999999999999995E-7</v>
      </c>
    </row>
    <row r="1029" spans="1:13" x14ac:dyDescent="0.25">
      <c r="A1029" s="19" t="s">
        <v>3</v>
      </c>
      <c r="B1029" s="23" t="s">
        <v>644</v>
      </c>
      <c r="C1029" s="19" t="s">
        <v>5</v>
      </c>
      <c r="D1029" s="19">
        <v>116</v>
      </c>
      <c r="E1029" s="43">
        <v>6.0102325221369102E-2</v>
      </c>
      <c r="F1029" s="43">
        <v>0.17818035325339199</v>
      </c>
      <c r="G1029" s="19">
        <v>0.74</v>
      </c>
      <c r="H1029" s="43">
        <v>-0.28913116715527998</v>
      </c>
      <c r="I1029" s="43">
        <v>0.40933581759801801</v>
      </c>
      <c r="J1029" s="43">
        <v>1.06194520476419</v>
      </c>
      <c r="K1029" s="43">
        <v>0.74891396604544602</v>
      </c>
      <c r="L1029" s="43">
        <v>1.50581731554091</v>
      </c>
      <c r="M1029" s="23">
        <v>9.9999999999999995E-7</v>
      </c>
    </row>
    <row r="1030" spans="1:13" x14ac:dyDescent="0.25">
      <c r="A1030" s="22" t="s">
        <v>3</v>
      </c>
      <c r="B1030" s="21" t="s">
        <v>644</v>
      </c>
      <c r="C1030" s="22" t="s">
        <v>20</v>
      </c>
      <c r="D1030" s="22">
        <v>116</v>
      </c>
      <c r="E1030" s="42">
        <v>0.16372567494287299</v>
      </c>
      <c r="F1030" s="42">
        <v>0.46517554746671902</v>
      </c>
      <c r="G1030" s="22">
        <v>0.73</v>
      </c>
      <c r="H1030" s="42">
        <v>-0.74801839809189496</v>
      </c>
      <c r="I1030" s="42">
        <v>1.0754697479776401</v>
      </c>
      <c r="J1030" s="42">
        <v>1.1778911457121799</v>
      </c>
      <c r="K1030" s="42">
        <v>0.47330352324792002</v>
      </c>
      <c r="L1030" s="42">
        <v>2.93136958209461</v>
      </c>
      <c r="M1030" s="21">
        <v>9.9999999999999995E-7</v>
      </c>
    </row>
    <row r="1031" spans="1:13" x14ac:dyDescent="0.25">
      <c r="A1031" s="22" t="s">
        <v>3</v>
      </c>
      <c r="B1031" s="21" t="s">
        <v>645</v>
      </c>
      <c r="C1031" s="22" t="s">
        <v>19</v>
      </c>
      <c r="D1031" s="22">
        <v>116</v>
      </c>
      <c r="E1031" s="42">
        <v>0.75310628311667205</v>
      </c>
      <c r="F1031" s="42">
        <v>1.1530076138220899</v>
      </c>
      <c r="G1031" s="22">
        <v>0.51</v>
      </c>
      <c r="H1031" s="42">
        <v>-1.50678863997463</v>
      </c>
      <c r="I1031" s="42">
        <v>3.0130012062079699</v>
      </c>
      <c r="J1031" s="42">
        <v>2.1235862420668701</v>
      </c>
      <c r="K1031" s="42">
        <v>0.221620539756018</v>
      </c>
      <c r="L1031" s="42">
        <v>20.348378054039198</v>
      </c>
      <c r="M1031" s="21">
        <v>9.9999999999999995E-7</v>
      </c>
    </row>
    <row r="1032" spans="1:13" x14ac:dyDescent="0.25">
      <c r="A1032" s="22" t="s">
        <v>3</v>
      </c>
      <c r="B1032" s="22" t="s">
        <v>645</v>
      </c>
      <c r="C1032" s="21" t="s">
        <v>661</v>
      </c>
      <c r="D1032" s="22">
        <v>116</v>
      </c>
      <c r="E1032" s="42">
        <v>6.5236530347530797E-2</v>
      </c>
      <c r="F1032" s="42">
        <v>0.24897217139778299</v>
      </c>
      <c r="G1032" s="22">
        <v>0.79</v>
      </c>
      <c r="H1032" s="42">
        <v>-0.42274892559212401</v>
      </c>
      <c r="I1032" s="42">
        <v>0.553221986287186</v>
      </c>
      <c r="J1032" s="42">
        <v>1.06741146973342</v>
      </c>
      <c r="K1032" s="42">
        <v>0.65524312724099598</v>
      </c>
      <c r="L1032" s="42">
        <v>1.73884654161263</v>
      </c>
      <c r="M1032" s="21">
        <v>9.9999999999999995E-7</v>
      </c>
    </row>
    <row r="1033" spans="1:13" x14ac:dyDescent="0.25">
      <c r="A1033" s="22" t="s">
        <v>3</v>
      </c>
      <c r="B1033" s="21" t="s">
        <v>645</v>
      </c>
      <c r="C1033" s="22" t="s">
        <v>662</v>
      </c>
      <c r="D1033" s="22">
        <v>116</v>
      </c>
      <c r="E1033" s="42">
        <v>6.5236530347530797E-2</v>
      </c>
      <c r="F1033" s="42">
        <v>0.24897217139778299</v>
      </c>
      <c r="G1033" s="22">
        <v>0.79</v>
      </c>
      <c r="H1033" s="42">
        <v>-0.42274892559212401</v>
      </c>
      <c r="I1033" s="42">
        <v>0.553221986287186</v>
      </c>
      <c r="J1033" s="42">
        <v>1.06741146973342</v>
      </c>
      <c r="K1033" s="42">
        <v>0.65524312724099598</v>
      </c>
      <c r="L1033" s="42">
        <v>1.73884654161263</v>
      </c>
      <c r="M1033" s="21">
        <v>9.9999999999999995E-7</v>
      </c>
    </row>
    <row r="1034" spans="1:13" s="10" customFormat="1" x14ac:dyDescent="0.25">
      <c r="A1034" s="19" t="s">
        <v>3</v>
      </c>
      <c r="B1034" s="19" t="s">
        <v>645</v>
      </c>
      <c r="C1034" s="19" t="s">
        <v>5</v>
      </c>
      <c r="D1034" s="19">
        <v>116</v>
      </c>
      <c r="E1034" s="43">
        <v>-0.32440468482298901</v>
      </c>
      <c r="F1034" s="43">
        <v>0.317524360282049</v>
      </c>
      <c r="G1034" s="19">
        <v>0.31</v>
      </c>
      <c r="H1034" s="43">
        <v>-0.94675243097580597</v>
      </c>
      <c r="I1034" s="43">
        <v>0.29794306132982801</v>
      </c>
      <c r="J1034" s="43">
        <v>0.72295761319881602</v>
      </c>
      <c r="K1034" s="43">
        <v>0.387999033253831</v>
      </c>
      <c r="L1034" s="43">
        <v>1.3470850844625599</v>
      </c>
      <c r="M1034" s="23">
        <v>9.9999999999999995E-7</v>
      </c>
    </row>
    <row r="1035" spans="1:13" x14ac:dyDescent="0.25">
      <c r="A1035" s="22" t="s">
        <v>3</v>
      </c>
      <c r="B1035" s="21" t="s">
        <v>645</v>
      </c>
      <c r="C1035" s="22" t="s">
        <v>20</v>
      </c>
      <c r="D1035" s="22">
        <v>116</v>
      </c>
      <c r="E1035" s="42">
        <v>-0.44262815871800998</v>
      </c>
      <c r="F1035" s="42">
        <v>0.87541629969573398</v>
      </c>
      <c r="G1035" s="22">
        <v>0.61</v>
      </c>
      <c r="H1035" s="42">
        <v>-2.1584441061216499</v>
      </c>
      <c r="I1035" s="42">
        <v>1.27318778868563</v>
      </c>
      <c r="J1035" s="42">
        <v>0.64234601345113396</v>
      </c>
      <c r="K1035" s="42">
        <v>0.11550469435018799</v>
      </c>
      <c r="L1035" s="42">
        <v>3.5722219197915401</v>
      </c>
      <c r="M1035" s="21">
        <v>9.9999999999999995E-7</v>
      </c>
    </row>
    <row r="1036" spans="1:13" x14ac:dyDescent="0.25">
      <c r="A1036" s="22" t="s">
        <v>3</v>
      </c>
      <c r="B1036" s="21" t="s">
        <v>646</v>
      </c>
      <c r="C1036" s="22" t="s">
        <v>19</v>
      </c>
      <c r="D1036" s="22">
        <v>116</v>
      </c>
      <c r="E1036" s="42">
        <v>0.82758369425464995</v>
      </c>
      <c r="F1036" s="42">
        <v>1.0809561627670901</v>
      </c>
      <c r="G1036" s="22">
        <v>0.45</v>
      </c>
      <c r="H1036" s="42">
        <v>-1.29109038476885</v>
      </c>
      <c r="I1036" s="42">
        <v>2.9462577732781501</v>
      </c>
      <c r="J1036" s="42">
        <v>2.2877840704362802</v>
      </c>
      <c r="K1036" s="42">
        <v>0.27497079560117699</v>
      </c>
      <c r="L1036" s="42">
        <v>19.034588533297899</v>
      </c>
      <c r="M1036" s="21">
        <v>9.9999999999999995E-7</v>
      </c>
    </row>
    <row r="1037" spans="1:13" s="10" customFormat="1" x14ac:dyDescent="0.25">
      <c r="A1037" s="19" t="s">
        <v>3</v>
      </c>
      <c r="B1037" s="23" t="s">
        <v>646</v>
      </c>
      <c r="C1037" s="23" t="s">
        <v>661</v>
      </c>
      <c r="D1037" s="19">
        <v>116</v>
      </c>
      <c r="E1037" s="43">
        <v>5.5479887024786602E-2</v>
      </c>
      <c r="F1037" s="43">
        <v>0.229845331917404</v>
      </c>
      <c r="G1037" s="19">
        <v>0.81</v>
      </c>
      <c r="H1037" s="43">
        <v>-0.39501696353332599</v>
      </c>
      <c r="I1037" s="43">
        <v>0.50597673758289896</v>
      </c>
      <c r="J1037" s="43">
        <v>1.0570477564832901</v>
      </c>
      <c r="K1037" s="43">
        <v>0.67366861135199996</v>
      </c>
      <c r="L1037" s="43">
        <v>1.65860475114601</v>
      </c>
      <c r="M1037" s="23">
        <v>9.9999999999999995E-7</v>
      </c>
    </row>
    <row r="1038" spans="1:13" x14ac:dyDescent="0.25">
      <c r="A1038" s="22" t="s">
        <v>3</v>
      </c>
      <c r="B1038" s="21" t="s">
        <v>646</v>
      </c>
      <c r="C1038" s="22" t="s">
        <v>662</v>
      </c>
      <c r="D1038" s="22">
        <v>116</v>
      </c>
      <c r="E1038" s="42">
        <v>5.5479887024786602E-2</v>
      </c>
      <c r="F1038" s="42">
        <v>0.21236318457273901</v>
      </c>
      <c r="G1038" s="22">
        <v>0.79</v>
      </c>
      <c r="H1038" s="42">
        <v>-0.36075195473778099</v>
      </c>
      <c r="I1038" s="42">
        <v>0.47171172878735401</v>
      </c>
      <c r="J1038" s="42">
        <v>1.0570477564832901</v>
      </c>
      <c r="K1038" s="42">
        <v>0.69715190224840395</v>
      </c>
      <c r="L1038" s="42">
        <v>1.6027352946793401</v>
      </c>
      <c r="M1038" s="21">
        <v>9.9999999999999995E-7</v>
      </c>
    </row>
    <row r="1039" spans="1:13" x14ac:dyDescent="0.25">
      <c r="A1039" s="22" t="s">
        <v>3</v>
      </c>
      <c r="B1039" s="21" t="s">
        <v>646</v>
      </c>
      <c r="C1039" s="22" t="s">
        <v>5</v>
      </c>
      <c r="D1039" s="22">
        <v>116</v>
      </c>
      <c r="E1039" s="42">
        <v>0.224331081032941</v>
      </c>
      <c r="F1039" s="42">
        <v>0.31851229755069999</v>
      </c>
      <c r="G1039" s="22">
        <v>0.48</v>
      </c>
      <c r="H1039" s="42">
        <v>-0.39995302216643203</v>
      </c>
      <c r="I1039" s="42">
        <v>0.84861518423231397</v>
      </c>
      <c r="J1039" s="42">
        <v>1.2514852938891801</v>
      </c>
      <c r="K1039" s="42">
        <v>0.67035153695888094</v>
      </c>
      <c r="L1039" s="42">
        <v>2.33640911442702</v>
      </c>
      <c r="M1039" s="21">
        <v>9.9999999999999995E-7</v>
      </c>
    </row>
    <row r="1040" spans="1:13" x14ac:dyDescent="0.25">
      <c r="A1040" s="22" t="s">
        <v>3</v>
      </c>
      <c r="B1040" s="21" t="s">
        <v>646</v>
      </c>
      <c r="C1040" s="22" t="s">
        <v>20</v>
      </c>
      <c r="D1040" s="22">
        <v>116</v>
      </c>
      <c r="E1040" s="42">
        <v>0.30897974046427201</v>
      </c>
      <c r="F1040" s="42">
        <v>0.87531896805026399</v>
      </c>
      <c r="G1040" s="22">
        <v>0.72</v>
      </c>
      <c r="H1040" s="42">
        <v>-1.40664543691425</v>
      </c>
      <c r="I1040" s="42">
        <v>2.0246049178427898</v>
      </c>
      <c r="J1040" s="42">
        <v>1.36203477603169</v>
      </c>
      <c r="K1040" s="42">
        <v>0.24496365241966001</v>
      </c>
      <c r="L1040" s="42">
        <v>7.57311834958095</v>
      </c>
      <c r="M1040" s="21">
        <v>9.9999999999999995E-7</v>
      </c>
    </row>
    <row r="1041" spans="1:13" x14ac:dyDescent="0.25">
      <c r="A1041" s="22" t="s">
        <v>3</v>
      </c>
      <c r="B1041" s="22" t="s">
        <v>11</v>
      </c>
      <c r="C1041" s="22" t="s">
        <v>19</v>
      </c>
      <c r="D1041" s="22">
        <v>55</v>
      </c>
      <c r="E1041" s="42">
        <v>-6.3474609386534597</v>
      </c>
      <c r="F1041" s="42">
        <v>3.6075848969168001</v>
      </c>
      <c r="G1041" s="22">
        <v>0.08</v>
      </c>
      <c r="H1041" s="42">
        <v>-13.4183273366104</v>
      </c>
      <c r="I1041" s="42">
        <v>0.723405459303473</v>
      </c>
      <c r="J1041" s="42">
        <v>1.7511878696585201E-3</v>
      </c>
      <c r="K1041" s="42">
        <v>1.48762847038537E-6</v>
      </c>
      <c r="L1041" s="42">
        <v>2.0614414256570002</v>
      </c>
      <c r="M1041" s="21">
        <v>9.9999999999999995E-7</v>
      </c>
    </row>
    <row r="1042" spans="1:13" x14ac:dyDescent="0.25">
      <c r="A1042" s="19" t="s">
        <v>3</v>
      </c>
      <c r="B1042" s="19" t="s">
        <v>11</v>
      </c>
      <c r="C1042" s="23" t="s">
        <v>661</v>
      </c>
      <c r="D1042" s="19">
        <v>55</v>
      </c>
      <c r="E1042" s="43">
        <v>-0.32033319868999</v>
      </c>
      <c r="F1042" s="43">
        <v>0.59285089145292602</v>
      </c>
      <c r="G1042" s="19">
        <v>0.59</v>
      </c>
      <c r="H1042" s="43">
        <v>-1.48232094593772</v>
      </c>
      <c r="I1042" s="43">
        <v>0.84165454855774502</v>
      </c>
      <c r="J1042" s="43">
        <v>0.72590712547035396</v>
      </c>
      <c r="K1042" s="43">
        <v>0.22710996625983901</v>
      </c>
      <c r="L1042" s="43">
        <v>2.3202026907342002</v>
      </c>
      <c r="M1042" s="23">
        <v>9.9999999999999995E-7</v>
      </c>
    </row>
    <row r="1043" spans="1:13" x14ac:dyDescent="0.25">
      <c r="A1043" s="22" t="s">
        <v>3</v>
      </c>
      <c r="B1043" s="22" t="s">
        <v>11</v>
      </c>
      <c r="C1043" s="22" t="s">
        <v>662</v>
      </c>
      <c r="D1043" s="22">
        <v>55</v>
      </c>
      <c r="E1043" s="42">
        <v>-0.32033319868999</v>
      </c>
      <c r="F1043" s="42">
        <v>0.59285089145292602</v>
      </c>
      <c r="G1043" s="22">
        <v>0.59</v>
      </c>
      <c r="H1043" s="42">
        <v>-1.48232094593772</v>
      </c>
      <c r="I1043" s="42">
        <v>0.84165454855774502</v>
      </c>
      <c r="J1043" s="42">
        <v>0.72590712547035396</v>
      </c>
      <c r="K1043" s="42">
        <v>0.22710996625983901</v>
      </c>
      <c r="L1043" s="42">
        <v>2.3202026907342002</v>
      </c>
      <c r="M1043" s="21">
        <v>9.9999999999999995E-7</v>
      </c>
    </row>
    <row r="1044" spans="1:13" s="10" customFormat="1" x14ac:dyDescent="0.25">
      <c r="A1044" s="22" t="s">
        <v>3</v>
      </c>
      <c r="B1044" s="22" t="s">
        <v>11</v>
      </c>
      <c r="C1044" s="22" t="s">
        <v>5</v>
      </c>
      <c r="D1044" s="22">
        <v>55</v>
      </c>
      <c r="E1044" s="42">
        <v>-0.48776940326998802</v>
      </c>
      <c r="F1044" s="42">
        <v>0.77325217590628703</v>
      </c>
      <c r="G1044" s="22">
        <v>0.53</v>
      </c>
      <c r="H1044" s="42">
        <v>-2.0033436680463099</v>
      </c>
      <c r="I1044" s="42">
        <v>1.02780486150634</v>
      </c>
      <c r="J1044" s="42">
        <v>0.61399444183007201</v>
      </c>
      <c r="K1044" s="42">
        <v>0.134883522664106</v>
      </c>
      <c r="L1044" s="42">
        <v>2.7949238509808199</v>
      </c>
      <c r="M1044" s="21">
        <v>9.9999999999999995E-7</v>
      </c>
    </row>
    <row r="1045" spans="1:13" x14ac:dyDescent="0.25">
      <c r="A1045" s="22" t="s">
        <v>3</v>
      </c>
      <c r="B1045" s="22" t="s">
        <v>11</v>
      </c>
      <c r="C1045" s="22" t="s">
        <v>20</v>
      </c>
      <c r="D1045" s="22">
        <v>55</v>
      </c>
      <c r="E1045" s="42">
        <v>-0.88381497174266199</v>
      </c>
      <c r="F1045" s="42">
        <v>1.8372437120082099</v>
      </c>
      <c r="G1045" s="22">
        <v>0.63</v>
      </c>
      <c r="H1045" s="42">
        <v>-4.4848126472787602</v>
      </c>
      <c r="I1045" s="42">
        <v>2.71718270379343</v>
      </c>
      <c r="J1045" s="42">
        <v>0.413203541136691</v>
      </c>
      <c r="K1045" s="42">
        <v>1.12790004742323E-2</v>
      </c>
      <c r="L1045" s="42">
        <v>15.137614968450601</v>
      </c>
      <c r="M1045" s="21">
        <v>9.9999999999999995E-7</v>
      </c>
    </row>
    <row r="1046" spans="1:13" x14ac:dyDescent="0.25">
      <c r="A1046" s="22" t="s">
        <v>3</v>
      </c>
      <c r="B1046" s="22" t="s">
        <v>12</v>
      </c>
      <c r="C1046" s="22" t="s">
        <v>19</v>
      </c>
      <c r="D1046" s="22">
        <v>118</v>
      </c>
      <c r="E1046" s="42">
        <v>-9.4825408576087095E-2</v>
      </c>
      <c r="F1046" s="42">
        <v>0.36771342908002103</v>
      </c>
      <c r="G1046" s="22">
        <v>0.8</v>
      </c>
      <c r="H1046" s="42">
        <v>-0.81554372957292798</v>
      </c>
      <c r="I1046" s="42">
        <v>0.62589291242075396</v>
      </c>
      <c r="J1046" s="42">
        <v>0.90953171704436298</v>
      </c>
      <c r="K1046" s="42">
        <v>0.44239871668842101</v>
      </c>
      <c r="L1046" s="42">
        <v>1.86991488244369</v>
      </c>
      <c r="M1046" s="21">
        <v>9.9999999999999995E-7</v>
      </c>
    </row>
    <row r="1047" spans="1:13" x14ac:dyDescent="0.25">
      <c r="A1047" s="22" t="s">
        <v>3</v>
      </c>
      <c r="B1047" s="22" t="s">
        <v>12</v>
      </c>
      <c r="C1047" s="21" t="s">
        <v>661</v>
      </c>
      <c r="D1047" s="22">
        <v>118</v>
      </c>
      <c r="E1047" s="42">
        <v>3.9370638159350498E-2</v>
      </c>
      <c r="F1047" s="42">
        <v>7.7461634599584703E-2</v>
      </c>
      <c r="G1047" s="22">
        <v>0.61</v>
      </c>
      <c r="H1047" s="42">
        <v>-0.11245416565583501</v>
      </c>
      <c r="I1047" s="42">
        <v>0.191195441974536</v>
      </c>
      <c r="J1047" s="42">
        <v>1.0401559336952</v>
      </c>
      <c r="K1047" s="42">
        <v>0.89363830549551104</v>
      </c>
      <c r="L1047" s="42">
        <v>1.21069604978652</v>
      </c>
      <c r="M1047" s="21">
        <v>9.9999999999999995E-7</v>
      </c>
    </row>
    <row r="1048" spans="1:13" x14ac:dyDescent="0.25">
      <c r="A1048" s="22" t="s">
        <v>3</v>
      </c>
      <c r="B1048" s="22" t="s">
        <v>12</v>
      </c>
      <c r="C1048" s="22" t="s">
        <v>662</v>
      </c>
      <c r="D1048" s="22">
        <v>118</v>
      </c>
      <c r="E1048" s="42">
        <v>3.9370638159350498E-2</v>
      </c>
      <c r="F1048" s="42">
        <v>7.7461634599584703E-2</v>
      </c>
      <c r="G1048" s="22">
        <v>0.61</v>
      </c>
      <c r="H1048" s="42">
        <v>-0.11245416565583501</v>
      </c>
      <c r="I1048" s="42">
        <v>0.191195441974536</v>
      </c>
      <c r="J1048" s="42">
        <v>1.0401559336952</v>
      </c>
      <c r="K1048" s="42">
        <v>0.89363830549551104</v>
      </c>
      <c r="L1048" s="42">
        <v>1.21069604978652</v>
      </c>
      <c r="M1048" s="21">
        <v>9.9999999999999995E-7</v>
      </c>
    </row>
    <row r="1049" spans="1:13" s="10" customFormat="1" x14ac:dyDescent="0.25">
      <c r="A1049" s="19" t="s">
        <v>3</v>
      </c>
      <c r="B1049" s="19" t="s">
        <v>12</v>
      </c>
      <c r="C1049" s="19" t="s">
        <v>5</v>
      </c>
      <c r="D1049" s="19">
        <v>118</v>
      </c>
      <c r="E1049" s="43">
        <v>1.3686556235547299E-2</v>
      </c>
      <c r="F1049" s="43">
        <v>9.2880179009329503E-2</v>
      </c>
      <c r="G1049" s="19">
        <v>0.88</v>
      </c>
      <c r="H1049" s="43">
        <v>-0.168358594622738</v>
      </c>
      <c r="I1049" s="43">
        <v>0.195731707093833</v>
      </c>
      <c r="J1049" s="43">
        <v>1.01378064591085</v>
      </c>
      <c r="K1049" s="43">
        <v>0.84505074969080196</v>
      </c>
      <c r="L1049" s="43">
        <v>1.2162005635749999</v>
      </c>
      <c r="M1049" s="23">
        <v>9.9999999999999995E-7</v>
      </c>
    </row>
    <row r="1050" spans="1:13" x14ac:dyDescent="0.25">
      <c r="A1050" s="22" t="s">
        <v>3</v>
      </c>
      <c r="B1050" s="22" t="s">
        <v>12</v>
      </c>
      <c r="C1050" s="22" t="s">
        <v>20</v>
      </c>
      <c r="D1050" s="22">
        <v>118</v>
      </c>
      <c r="E1050" s="42">
        <v>-3.0109476677459699E-2</v>
      </c>
      <c r="F1050" s="42">
        <v>0.25242805381149303</v>
      </c>
      <c r="G1050" s="22">
        <v>0.91</v>
      </c>
      <c r="H1050" s="42">
        <v>-0.52486846214798499</v>
      </c>
      <c r="I1050" s="42">
        <v>0.46464950879306599</v>
      </c>
      <c r="J1050" s="42">
        <v>0.97033929821109199</v>
      </c>
      <c r="K1050" s="42">
        <v>0.59163318140662302</v>
      </c>
      <c r="L1050" s="42">
        <v>1.5914562996859201</v>
      </c>
      <c r="M1050" s="21">
        <v>9.9999999999999995E-7</v>
      </c>
    </row>
    <row r="1051" spans="1:13" s="10" customFormat="1" x14ac:dyDescent="0.25">
      <c r="A1051" s="14" t="s">
        <v>3</v>
      </c>
      <c r="B1051" s="14" t="s">
        <v>741</v>
      </c>
      <c r="C1051" s="14" t="s">
        <v>19</v>
      </c>
      <c r="D1051" s="14">
        <v>118</v>
      </c>
      <c r="E1051" s="42">
        <v>-1.02440439830546E-4</v>
      </c>
      <c r="F1051" s="42">
        <v>7.9800798448622194E-3</v>
      </c>
      <c r="G1051" s="14">
        <v>0.99</v>
      </c>
      <c r="H1051" s="42">
        <v>-1.57433969357605E-2</v>
      </c>
      <c r="I1051" s="42">
        <v>1.55385160560994E-2</v>
      </c>
      <c r="J1051" s="42">
        <v>0.99989756480701197</v>
      </c>
      <c r="K1051" s="42">
        <v>0.98437988254398201</v>
      </c>
      <c r="L1051" s="42">
        <v>1.01565986651736</v>
      </c>
      <c r="M1051" s="14">
        <v>9.9999999999999995E-7</v>
      </c>
    </row>
    <row r="1052" spans="1:13" x14ac:dyDescent="0.25">
      <c r="A1052" s="12" t="s">
        <v>3</v>
      </c>
      <c r="B1052" s="12" t="s">
        <v>741</v>
      </c>
      <c r="C1052" s="19" t="s">
        <v>661</v>
      </c>
      <c r="D1052" s="12">
        <v>118</v>
      </c>
      <c r="E1052" s="43">
        <v>3.4983388970060499E-3</v>
      </c>
      <c r="F1052" s="43">
        <v>1.6813117302090701E-3</v>
      </c>
      <c r="G1052" s="12">
        <v>0.04</v>
      </c>
      <c r="H1052" s="43">
        <v>2.02967905796274E-4</v>
      </c>
      <c r="I1052" s="43">
        <v>6.7937098882158197E-3</v>
      </c>
      <c r="J1052" s="43">
        <v>1.00350446522643</v>
      </c>
      <c r="K1052" s="43">
        <v>1.00020298850518</v>
      </c>
      <c r="L1052" s="43">
        <v>1.0068168394841599</v>
      </c>
      <c r="M1052" s="12">
        <v>9.9999999999999995E-7</v>
      </c>
    </row>
    <row r="1053" spans="1:13" x14ac:dyDescent="0.25">
      <c r="A1053" s="14" t="s">
        <v>3</v>
      </c>
      <c r="B1053" s="14" t="s">
        <v>741</v>
      </c>
      <c r="C1053" s="22" t="s">
        <v>662</v>
      </c>
      <c r="D1053" s="14">
        <v>118</v>
      </c>
      <c r="E1053" s="42">
        <v>3.4983388970060499E-3</v>
      </c>
      <c r="F1053" s="42">
        <v>1.6813117302090701E-3</v>
      </c>
      <c r="G1053" s="14">
        <v>0.04</v>
      </c>
      <c r="H1053" s="42">
        <v>2.02967905796274E-4</v>
      </c>
      <c r="I1053" s="42">
        <v>6.7937098882158197E-3</v>
      </c>
      <c r="J1053" s="42">
        <v>1.00350446522643</v>
      </c>
      <c r="K1053" s="42">
        <v>1.00020298850518</v>
      </c>
      <c r="L1053" s="42">
        <v>1.0068168394841599</v>
      </c>
      <c r="M1053" s="14">
        <v>9.9999999999999995E-7</v>
      </c>
    </row>
    <row r="1054" spans="1:13" x14ac:dyDescent="0.25">
      <c r="A1054" s="14" t="s">
        <v>3</v>
      </c>
      <c r="B1054" s="14" t="s">
        <v>741</v>
      </c>
      <c r="C1054" s="14" t="s">
        <v>5</v>
      </c>
      <c r="D1054" s="14">
        <v>118</v>
      </c>
      <c r="E1054" s="42">
        <v>4.5713946603436603E-3</v>
      </c>
      <c r="F1054" s="42">
        <v>2.4175214645135298E-3</v>
      </c>
      <c r="G1054" s="14">
        <v>0.06</v>
      </c>
      <c r="H1054" s="42">
        <v>-1.6694741010285499E-4</v>
      </c>
      <c r="I1054" s="42">
        <v>9.3097367307901809E-3</v>
      </c>
      <c r="J1054" s="42">
        <v>1.00458185942503</v>
      </c>
      <c r="K1054" s="42">
        <v>0.99983306652484005</v>
      </c>
      <c r="L1054" s="42">
        <v>1.00935320712437</v>
      </c>
      <c r="M1054" s="14">
        <v>9.9999999999999995E-7</v>
      </c>
    </row>
    <row r="1055" spans="1:13" x14ac:dyDescent="0.25">
      <c r="A1055" s="14" t="s">
        <v>3</v>
      </c>
      <c r="B1055" s="14" t="s">
        <v>741</v>
      </c>
      <c r="C1055" s="14" t="s">
        <v>20</v>
      </c>
      <c r="D1055" s="14">
        <v>118</v>
      </c>
      <c r="E1055" s="42">
        <v>4.8819470008376704E-3</v>
      </c>
      <c r="F1055" s="42">
        <v>6.8607261769034903E-3</v>
      </c>
      <c r="G1055" s="14">
        <v>0.48</v>
      </c>
      <c r="H1055" s="42">
        <v>-8.5650763058931594E-3</v>
      </c>
      <c r="I1055" s="42">
        <v>1.8328970307568498E-2</v>
      </c>
      <c r="J1055" s="42">
        <v>1.00489388312003</v>
      </c>
      <c r="K1055" s="42">
        <v>0.99147149946093405</v>
      </c>
      <c r="L1055" s="42">
        <v>1.01849797687688</v>
      </c>
      <c r="M1055" s="14">
        <v>9.9999999999999995E-7</v>
      </c>
    </row>
    <row r="1056" spans="1:13" x14ac:dyDescent="0.25">
      <c r="A1056" s="22" t="s">
        <v>3</v>
      </c>
      <c r="B1056" s="22" t="s">
        <v>739</v>
      </c>
      <c r="C1056" s="22" t="s">
        <v>19</v>
      </c>
      <c r="D1056" s="22">
        <v>56</v>
      </c>
      <c r="E1056" s="42">
        <v>3.7740941990127299E-3</v>
      </c>
      <c r="F1056" s="42">
        <v>7.44151833817994E-3</v>
      </c>
      <c r="G1056" s="22">
        <v>0.61</v>
      </c>
      <c r="H1056" s="42">
        <v>-1.0811281743819999E-2</v>
      </c>
      <c r="I1056" s="42">
        <v>1.8359470141845399E-2</v>
      </c>
      <c r="J1056" s="42">
        <v>1.00378122506055</v>
      </c>
      <c r="K1056" s="42">
        <v>0.98924695012002695</v>
      </c>
      <c r="L1056" s="42">
        <v>1.01852904137011</v>
      </c>
      <c r="M1056" s="22">
        <v>9.9999999999999995E-7</v>
      </c>
    </row>
    <row r="1057" spans="1:13" s="10" customFormat="1" x14ac:dyDescent="0.25">
      <c r="A1057" s="19" t="s">
        <v>3</v>
      </c>
      <c r="B1057" s="19" t="s">
        <v>739</v>
      </c>
      <c r="C1057" s="19" t="s">
        <v>661</v>
      </c>
      <c r="D1057" s="19">
        <v>56</v>
      </c>
      <c r="E1057" s="43">
        <v>-3.7183860620387999E-4</v>
      </c>
      <c r="F1057" s="43">
        <v>1.0700006920231499E-3</v>
      </c>
      <c r="G1057" s="19">
        <v>0.73</v>
      </c>
      <c r="H1057" s="43">
        <v>-2.4690399625692402E-3</v>
      </c>
      <c r="I1057" s="43">
        <v>1.72536275016149E-3</v>
      </c>
      <c r="J1057" s="43">
        <v>0.99962823051720295</v>
      </c>
      <c r="K1057" s="43">
        <v>0.99753400560953698</v>
      </c>
      <c r="L1057" s="43">
        <v>1.0017268520448701</v>
      </c>
      <c r="M1057" s="19">
        <v>9.9999999999999995E-7</v>
      </c>
    </row>
    <row r="1058" spans="1:13" x14ac:dyDescent="0.25">
      <c r="A1058" s="22" t="s">
        <v>3</v>
      </c>
      <c r="B1058" s="22" t="s">
        <v>739</v>
      </c>
      <c r="C1058" s="22" t="s">
        <v>662</v>
      </c>
      <c r="D1058" s="22">
        <v>56</v>
      </c>
      <c r="E1058" s="42">
        <v>-3.7183860620387999E-4</v>
      </c>
      <c r="F1058" s="42">
        <v>1.0159428540620801E-3</v>
      </c>
      <c r="G1058" s="22">
        <v>0.71</v>
      </c>
      <c r="H1058" s="42">
        <v>-2.36308660016556E-3</v>
      </c>
      <c r="I1058" s="42">
        <v>1.6194093877578001E-3</v>
      </c>
      <c r="J1058" s="42">
        <v>0.99962823051720295</v>
      </c>
      <c r="K1058" s="42">
        <v>0.99763970329095697</v>
      </c>
      <c r="L1058" s="42">
        <v>1.0016207213392401</v>
      </c>
      <c r="M1058" s="22">
        <v>9.9999999999999995E-7</v>
      </c>
    </row>
    <row r="1059" spans="1:13" x14ac:dyDescent="0.25">
      <c r="A1059" s="22" t="s">
        <v>3</v>
      </c>
      <c r="B1059" s="22" t="s">
        <v>739</v>
      </c>
      <c r="C1059" s="22" t="s">
        <v>5</v>
      </c>
      <c r="D1059" s="22">
        <v>56</v>
      </c>
      <c r="E1059" s="42">
        <v>-1.3481535799991101E-4</v>
      </c>
      <c r="F1059" s="42">
        <v>1.5110650733095199E-3</v>
      </c>
      <c r="G1059" s="22">
        <v>0.93</v>
      </c>
      <c r="H1059" s="42">
        <v>-3.0965029016865602E-3</v>
      </c>
      <c r="I1059" s="42">
        <v>2.8268721856867401E-3</v>
      </c>
      <c r="J1059" s="42">
        <v>0.99986519372918203</v>
      </c>
      <c r="K1059" s="42">
        <v>0.99690828631886996</v>
      </c>
      <c r="L1059" s="42">
        <v>1.0028308715565499</v>
      </c>
      <c r="M1059" s="22">
        <v>9.9999999999999995E-7</v>
      </c>
    </row>
    <row r="1060" spans="1:13" x14ac:dyDescent="0.25">
      <c r="A1060" s="22" t="s">
        <v>3</v>
      </c>
      <c r="B1060" s="22" t="s">
        <v>739</v>
      </c>
      <c r="C1060" s="22" t="s">
        <v>20</v>
      </c>
      <c r="D1060" s="22">
        <v>56</v>
      </c>
      <c r="E1060" s="42">
        <v>4.0536579273599896E-3</v>
      </c>
      <c r="F1060" s="42">
        <v>3.4665151301064498E-3</v>
      </c>
      <c r="G1060" s="22">
        <v>0.25</v>
      </c>
      <c r="H1060" s="42">
        <v>-2.7407117276486499E-3</v>
      </c>
      <c r="I1060" s="42">
        <v>1.0848027582368599E-2</v>
      </c>
      <c r="J1060" s="42">
        <v>1.0040618851116301</v>
      </c>
      <c r="K1060" s="42">
        <v>0.99726304059394499</v>
      </c>
      <c r="L1060" s="42">
        <v>1.0109070807773</v>
      </c>
      <c r="M1060" s="22">
        <v>9.9999999999999995E-7</v>
      </c>
    </row>
    <row r="1061" spans="1:13" x14ac:dyDescent="0.25">
      <c r="A1061" s="22" t="s">
        <v>3</v>
      </c>
      <c r="B1061" s="22" t="s">
        <v>731</v>
      </c>
      <c r="C1061" s="22" t="s">
        <v>19</v>
      </c>
      <c r="D1061" s="22">
        <v>37</v>
      </c>
      <c r="E1061" s="42">
        <v>-2.3517194244505002</v>
      </c>
      <c r="F1061" s="42">
        <v>3.68374625440764</v>
      </c>
      <c r="G1061" s="22">
        <v>0.53</v>
      </c>
      <c r="H1061" s="42">
        <v>-9.5718620830894796</v>
      </c>
      <c r="I1061" s="42">
        <v>4.8684232341884703</v>
      </c>
      <c r="J1061" s="42">
        <v>9.5205323041118103E-2</v>
      </c>
      <c r="K1061" s="42">
        <v>6.9661547161388202E-5</v>
      </c>
      <c r="L1061" s="42">
        <v>130.11559324636499</v>
      </c>
      <c r="M1061" s="22">
        <v>9.9999999999999995E-7</v>
      </c>
    </row>
    <row r="1062" spans="1:13" s="10" customFormat="1" x14ac:dyDescent="0.25">
      <c r="A1062" s="19" t="s">
        <v>3</v>
      </c>
      <c r="B1062" s="19" t="s">
        <v>731</v>
      </c>
      <c r="C1062" s="19" t="s">
        <v>661</v>
      </c>
      <c r="D1062" s="19">
        <v>37</v>
      </c>
      <c r="E1062" s="43">
        <v>1.03506164531064</v>
      </c>
      <c r="F1062" s="43">
        <v>0.62496073484234504</v>
      </c>
      <c r="G1062" s="19">
        <v>0.1</v>
      </c>
      <c r="H1062" s="43">
        <v>-0.18986139498035501</v>
      </c>
      <c r="I1062" s="43">
        <v>2.2599846856016401</v>
      </c>
      <c r="J1062" s="43">
        <v>2.8152797790714601</v>
      </c>
      <c r="K1062" s="43">
        <v>0.82707376257423704</v>
      </c>
      <c r="L1062" s="43">
        <v>9.5829424086430794</v>
      </c>
      <c r="M1062" s="19">
        <v>9.9999999999999995E-7</v>
      </c>
    </row>
    <row r="1063" spans="1:13" x14ac:dyDescent="0.25">
      <c r="A1063" s="22" t="s">
        <v>3</v>
      </c>
      <c r="B1063" s="22" t="s">
        <v>731</v>
      </c>
      <c r="C1063" s="22" t="s">
        <v>662</v>
      </c>
      <c r="D1063" s="22">
        <v>37</v>
      </c>
      <c r="E1063" s="42">
        <v>1.03506164531064</v>
      </c>
      <c r="F1063" s="42">
        <v>0.62496073484234504</v>
      </c>
      <c r="G1063" s="22">
        <v>0.1</v>
      </c>
      <c r="H1063" s="42">
        <v>-0.18986139498035501</v>
      </c>
      <c r="I1063" s="42">
        <v>2.2599846856016401</v>
      </c>
      <c r="J1063" s="42">
        <v>2.8152797790714601</v>
      </c>
      <c r="K1063" s="42">
        <v>0.82707376257423704</v>
      </c>
      <c r="L1063" s="42">
        <v>9.5829424086430794</v>
      </c>
      <c r="M1063" s="22">
        <v>9.9999999999999995E-7</v>
      </c>
    </row>
    <row r="1064" spans="1:13" x14ac:dyDescent="0.25">
      <c r="A1064" s="22" t="s">
        <v>3</v>
      </c>
      <c r="B1064" s="22" t="s">
        <v>731</v>
      </c>
      <c r="C1064" s="22" t="s">
        <v>5</v>
      </c>
      <c r="D1064" s="22">
        <v>37</v>
      </c>
      <c r="E1064" s="42">
        <v>0.56949630478816304</v>
      </c>
      <c r="F1064" s="42">
        <v>0.86358282604132397</v>
      </c>
      <c r="G1064" s="22">
        <v>0.51</v>
      </c>
      <c r="H1064" s="42">
        <v>-1.12312603425283</v>
      </c>
      <c r="I1064" s="42">
        <v>2.2621186438291598</v>
      </c>
      <c r="J1064" s="42">
        <v>1.7673766080615401</v>
      </c>
      <c r="K1064" s="42">
        <v>0.32526142536692898</v>
      </c>
      <c r="L1064" s="42">
        <v>9.6034138422634499</v>
      </c>
      <c r="M1064" s="22">
        <v>9.9999999999999995E-7</v>
      </c>
    </row>
    <row r="1065" spans="1:13" x14ac:dyDescent="0.25">
      <c r="A1065" s="22" t="s">
        <v>3</v>
      </c>
      <c r="B1065" s="22" t="s">
        <v>731</v>
      </c>
      <c r="C1065" s="22" t="s">
        <v>20</v>
      </c>
      <c r="D1065" s="22">
        <v>37</v>
      </c>
      <c r="E1065" s="42">
        <v>0.128424084809387</v>
      </c>
      <c r="F1065" s="42">
        <v>1.7664948364870099</v>
      </c>
      <c r="G1065" s="22">
        <v>0.94</v>
      </c>
      <c r="H1065" s="42">
        <v>-3.3339057947051498</v>
      </c>
      <c r="I1065" s="42">
        <v>3.5907539643239201</v>
      </c>
      <c r="J1065" s="42">
        <v>1.13703509977837</v>
      </c>
      <c r="K1065" s="42">
        <v>3.5653577208365698E-2</v>
      </c>
      <c r="L1065" s="42">
        <v>36.261405428475399</v>
      </c>
      <c r="M1065" s="22">
        <v>9.9999999999999995E-7</v>
      </c>
    </row>
    <row r="1066" spans="1:13" x14ac:dyDescent="0.25">
      <c r="A1066" s="22" t="s">
        <v>3</v>
      </c>
      <c r="B1066" s="22" t="s">
        <v>732</v>
      </c>
      <c r="C1066" s="22" t="s">
        <v>19</v>
      </c>
      <c r="D1066" s="22">
        <v>72</v>
      </c>
      <c r="E1066" s="42">
        <v>-2.8524872804654201E-2</v>
      </c>
      <c r="F1066" s="42">
        <v>4.7994629255706496</v>
      </c>
      <c r="G1066" s="22">
        <v>1</v>
      </c>
      <c r="H1066" s="42">
        <v>-9.43547220692313</v>
      </c>
      <c r="I1066" s="42">
        <v>9.3784224613138196</v>
      </c>
      <c r="J1066" s="42">
        <v>0.97187812051086597</v>
      </c>
      <c r="K1066" s="42">
        <v>7.98410953355019E-5</v>
      </c>
      <c r="L1066" s="42">
        <v>11830.3372111646</v>
      </c>
      <c r="M1066" s="22">
        <v>9.9999999999999995E-7</v>
      </c>
    </row>
    <row r="1067" spans="1:13" s="10" customFormat="1" x14ac:dyDescent="0.25">
      <c r="A1067" s="19" t="s">
        <v>3</v>
      </c>
      <c r="B1067" s="19" t="s">
        <v>732</v>
      </c>
      <c r="C1067" s="19" t="s">
        <v>661</v>
      </c>
      <c r="D1067" s="19">
        <v>72</v>
      </c>
      <c r="E1067" s="43">
        <v>-1.42791122679305</v>
      </c>
      <c r="F1067" s="43">
        <v>0.79113027732001795</v>
      </c>
      <c r="G1067" s="19">
        <v>7.0000000000000007E-2</v>
      </c>
      <c r="H1067" s="43">
        <v>-2.9785265703402901</v>
      </c>
      <c r="I1067" s="43">
        <v>0.122704116754182</v>
      </c>
      <c r="J1067" s="43">
        <v>0.239809306721635</v>
      </c>
      <c r="K1067" s="43">
        <v>5.08677286953984E-2</v>
      </c>
      <c r="L1067" s="43">
        <v>1.1305498606922</v>
      </c>
      <c r="M1067" s="19">
        <v>9.9999999999999995E-7</v>
      </c>
    </row>
    <row r="1068" spans="1:13" x14ac:dyDescent="0.25">
      <c r="A1068" s="22" t="s">
        <v>3</v>
      </c>
      <c r="B1068" s="22" t="s">
        <v>732</v>
      </c>
      <c r="C1068" s="22" t="s">
        <v>662</v>
      </c>
      <c r="D1068" s="22">
        <v>72</v>
      </c>
      <c r="E1068" s="42">
        <v>-1.42791122679305</v>
      </c>
      <c r="F1068" s="42">
        <v>0.77053143634985</v>
      </c>
      <c r="G1068" s="22">
        <v>0.06</v>
      </c>
      <c r="H1068" s="42">
        <v>-2.9381528420387601</v>
      </c>
      <c r="I1068" s="42">
        <v>8.2330388452651407E-2</v>
      </c>
      <c r="J1068" s="42">
        <v>0.239809306721635</v>
      </c>
      <c r="K1068" s="42">
        <v>5.2963470334358699E-2</v>
      </c>
      <c r="L1068" s="42">
        <v>1.0858144911437999</v>
      </c>
      <c r="M1068" s="22">
        <v>9.9999999999999995E-7</v>
      </c>
    </row>
    <row r="1069" spans="1:13" x14ac:dyDescent="0.25">
      <c r="A1069" s="22" t="s">
        <v>3</v>
      </c>
      <c r="B1069" s="22" t="s">
        <v>732</v>
      </c>
      <c r="C1069" s="22" t="s">
        <v>5</v>
      </c>
      <c r="D1069" s="22">
        <v>72</v>
      </c>
      <c r="E1069" s="42">
        <v>-1.37499792769464</v>
      </c>
      <c r="F1069" s="42">
        <v>1.1143540956595701</v>
      </c>
      <c r="G1069" s="22">
        <v>0.22</v>
      </c>
      <c r="H1069" s="42">
        <v>-3.5591319551874001</v>
      </c>
      <c r="I1069" s="42">
        <v>0.80913609979812895</v>
      </c>
      <c r="J1069" s="42">
        <v>0.25284011976614001</v>
      </c>
      <c r="K1069" s="42">
        <v>2.8463521605907701E-2</v>
      </c>
      <c r="L1069" s="42">
        <v>2.2459668571048299</v>
      </c>
      <c r="M1069" s="22">
        <v>9.9999999999999995E-7</v>
      </c>
    </row>
    <row r="1070" spans="1:13" x14ac:dyDescent="0.25">
      <c r="A1070" s="22" t="s">
        <v>3</v>
      </c>
      <c r="B1070" s="22" t="s">
        <v>732</v>
      </c>
      <c r="C1070" s="22" t="s">
        <v>20</v>
      </c>
      <c r="D1070" s="22">
        <v>72</v>
      </c>
      <c r="E1070" s="42">
        <v>-5.1241477980921299</v>
      </c>
      <c r="F1070" s="42">
        <v>2.9872581583253699</v>
      </c>
      <c r="G1070" s="22">
        <v>0.09</v>
      </c>
      <c r="H1070" s="42">
        <v>-10.979173788409801</v>
      </c>
      <c r="I1070" s="42">
        <v>0.73087819222558403</v>
      </c>
      <c r="J1070" s="42">
        <v>5.9512868940758802E-3</v>
      </c>
      <c r="K1070" s="42">
        <v>1.7053181244061E-5</v>
      </c>
      <c r="L1070" s="42">
        <v>2.0769037277390101</v>
      </c>
      <c r="M1070" s="22">
        <v>9.9999999999999995E-7</v>
      </c>
    </row>
    <row r="1071" spans="1:13" x14ac:dyDescent="0.25">
      <c r="A1071" s="22" t="s">
        <v>3</v>
      </c>
      <c r="B1071" s="22" t="s">
        <v>743</v>
      </c>
      <c r="C1071" s="22" t="s">
        <v>19</v>
      </c>
      <c r="D1071" s="22">
        <v>121</v>
      </c>
      <c r="E1071" s="42">
        <v>2.9089027228287301E-3</v>
      </c>
      <c r="F1071" s="42">
        <v>7.1556537231080098E-3</v>
      </c>
      <c r="G1071" s="22">
        <v>0.69</v>
      </c>
      <c r="H1071" s="42">
        <v>-1.1116178574463001E-2</v>
      </c>
      <c r="I1071" s="42">
        <v>1.6933984020120401E-2</v>
      </c>
      <c r="J1071" s="42">
        <v>1.0029131376857201</v>
      </c>
      <c r="K1071" s="42">
        <v>0.98894537783676595</v>
      </c>
      <c r="L1071" s="42">
        <v>1.01707817669647</v>
      </c>
      <c r="M1071" s="22">
        <v>9.9999999999999995E-7</v>
      </c>
    </row>
    <row r="1072" spans="1:13" s="10" customFormat="1" x14ac:dyDescent="0.25">
      <c r="A1072" s="19" t="s">
        <v>3</v>
      </c>
      <c r="B1072" s="19" t="s">
        <v>743</v>
      </c>
      <c r="C1072" s="19" t="s">
        <v>661</v>
      </c>
      <c r="D1072" s="19">
        <v>121</v>
      </c>
      <c r="E1072" s="43">
        <v>-2.5446923920938099E-4</v>
      </c>
      <c r="F1072" s="43">
        <v>1.4945756300873199E-3</v>
      </c>
      <c r="G1072" s="19">
        <v>0.86</v>
      </c>
      <c r="H1072" s="43">
        <v>-3.1838374741805201E-3</v>
      </c>
      <c r="I1072" s="43">
        <v>2.6748989957617601E-3</v>
      </c>
      <c r="J1072" s="43">
        <v>0.99974556313534102</v>
      </c>
      <c r="K1072" s="43">
        <v>0.996821225561631</v>
      </c>
      <c r="L1072" s="43">
        <v>1.0026784797300701</v>
      </c>
      <c r="M1072" s="19">
        <v>9.9999999999999995E-7</v>
      </c>
    </row>
    <row r="1073" spans="1:13" x14ac:dyDescent="0.25">
      <c r="A1073" s="22" t="s">
        <v>3</v>
      </c>
      <c r="B1073" s="22" t="s">
        <v>743</v>
      </c>
      <c r="C1073" s="22" t="s">
        <v>662</v>
      </c>
      <c r="D1073" s="22">
        <v>121</v>
      </c>
      <c r="E1073" s="42">
        <v>-2.5446923920938099E-4</v>
      </c>
      <c r="F1073" s="42">
        <v>1.4945756300873199E-3</v>
      </c>
      <c r="G1073" s="22">
        <v>0.86</v>
      </c>
      <c r="H1073" s="42">
        <v>-3.1838374741805201E-3</v>
      </c>
      <c r="I1073" s="42">
        <v>2.6748989957617601E-3</v>
      </c>
      <c r="J1073" s="42">
        <v>0.99974556313534102</v>
      </c>
      <c r="K1073" s="42">
        <v>0.996821225561631</v>
      </c>
      <c r="L1073" s="42">
        <v>1.0026784797300701</v>
      </c>
      <c r="M1073" s="22">
        <v>9.9999999999999995E-7</v>
      </c>
    </row>
    <row r="1074" spans="1:13" x14ac:dyDescent="0.25">
      <c r="A1074" s="22" t="s">
        <v>3</v>
      </c>
      <c r="B1074" s="22" t="s">
        <v>743</v>
      </c>
      <c r="C1074" s="22" t="s">
        <v>5</v>
      </c>
      <c r="D1074" s="22">
        <v>121</v>
      </c>
      <c r="E1074" s="42">
        <v>-1.28075665959099E-3</v>
      </c>
      <c r="F1074" s="42">
        <v>2.0831189829881901E-3</v>
      </c>
      <c r="G1074" s="22">
        <v>0.54</v>
      </c>
      <c r="H1074" s="42">
        <v>-5.3636698662478397E-3</v>
      </c>
      <c r="I1074" s="42">
        <v>2.8021565470658602E-3</v>
      </c>
      <c r="J1074" s="42">
        <v>0.99872006315918604</v>
      </c>
      <c r="K1074" s="42">
        <v>0.99465068892755504</v>
      </c>
      <c r="L1074" s="42">
        <v>1.00280608625742</v>
      </c>
      <c r="M1074" s="22">
        <v>9.9999999999999995E-7</v>
      </c>
    </row>
    <row r="1075" spans="1:13" x14ac:dyDescent="0.25">
      <c r="A1075" s="22" t="s">
        <v>3</v>
      </c>
      <c r="B1075" s="22" t="s">
        <v>743</v>
      </c>
      <c r="C1075" s="22" t="s">
        <v>20</v>
      </c>
      <c r="D1075" s="22">
        <v>121</v>
      </c>
      <c r="E1075" s="42">
        <v>5.88360972847399E-3</v>
      </c>
      <c r="F1075" s="42">
        <v>5.80442163926054E-3</v>
      </c>
      <c r="G1075" s="22">
        <v>0.31</v>
      </c>
      <c r="H1075" s="42">
        <v>-5.4930566844766798E-3</v>
      </c>
      <c r="I1075" s="42">
        <v>1.72602761414247E-2</v>
      </c>
      <c r="J1075" s="42">
        <v>1.00590095215553</v>
      </c>
      <c r="K1075" s="42">
        <v>0.994522002565005</v>
      </c>
      <c r="L1075" s="42">
        <v>1.01741009544057</v>
      </c>
      <c r="M1075" s="22">
        <v>9.9999999999999995E-7</v>
      </c>
    </row>
    <row r="1076" spans="1:13" x14ac:dyDescent="0.25">
      <c r="A1076" s="22"/>
      <c r="B1076" s="22"/>
      <c r="C1076" s="22"/>
      <c r="D1076" s="22"/>
      <c r="E1076" s="42"/>
      <c r="F1076" s="42"/>
      <c r="G1076" s="22"/>
      <c r="H1076" s="42"/>
      <c r="I1076" s="42"/>
      <c r="J1076" s="42"/>
      <c r="K1076" s="42"/>
      <c r="L1076" s="42"/>
      <c r="M1076" s="21"/>
    </row>
  </sheetData>
  <autoFilter ref="A3:M1075" xr:uid="{5A9B3D48-D188-4CAF-90BA-9FFBFC3F4BBE}"/>
  <sortState xmlns:xlrd2="http://schemas.microsoft.com/office/spreadsheetml/2017/richdata2" ref="A4:M1050">
    <sortCondition ref="M4:M1050"/>
    <sortCondition descending="1" ref="A4:A1050"/>
    <sortCondition ref="B4:B1050"/>
  </sortState>
  <mergeCells count="2">
    <mergeCell ref="A1:M1"/>
    <mergeCell ref="A2:M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CEF59-17A2-4342-9188-9BC1C210151D}">
  <dimension ref="A1:P219"/>
  <sheetViews>
    <sheetView zoomScale="85" zoomScaleNormal="85" workbookViewId="0">
      <selection activeCell="B10" sqref="B10"/>
    </sheetView>
  </sheetViews>
  <sheetFormatPr defaultColWidth="9" defaultRowHeight="13.2" x14ac:dyDescent="0.25"/>
  <cols>
    <col min="1" max="1" width="9" style="4"/>
    <col min="2" max="2" width="52.21875" style="4" customWidth="1"/>
    <col min="3" max="3" width="9.33203125" style="45" bestFit="1" customWidth="1"/>
    <col min="4" max="5" width="9.33203125" style="4" bestFit="1" customWidth="1"/>
    <col min="6" max="6" width="9.33203125" style="45" bestFit="1" customWidth="1"/>
    <col min="7" max="8" width="9.33203125" style="4" bestFit="1" customWidth="1"/>
    <col min="9" max="9" width="10.5546875" style="45" bestFit="1" customWidth="1"/>
    <col min="10" max="10" width="9.88671875" style="45" customWidth="1"/>
    <col min="11" max="11" width="9.33203125" style="4" bestFit="1" customWidth="1"/>
    <col min="12" max="12" width="10.77734375" style="46" customWidth="1"/>
    <col min="13" max="13" width="8.6640625" style="46" customWidth="1"/>
    <col min="14" max="14" width="12" style="4" customWidth="1"/>
    <col min="15" max="15" width="10.33203125" style="4" customWidth="1"/>
    <col min="16" max="16" width="7.88671875" style="4" customWidth="1"/>
    <col min="17" max="16384" width="9" style="4"/>
  </cols>
  <sheetData>
    <row r="1" spans="1:16" ht="13.95" customHeight="1" x14ac:dyDescent="0.25">
      <c r="A1" s="62" t="s">
        <v>765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</row>
    <row r="2" spans="1:16" x14ac:dyDescent="0.25">
      <c r="A2" s="63" t="s">
        <v>682</v>
      </c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</row>
    <row r="3" spans="1:16" s="8" customFormat="1" ht="14.25" customHeight="1" x14ac:dyDescent="0.25">
      <c r="A3" s="64" t="s">
        <v>22</v>
      </c>
      <c r="B3" s="64" t="s">
        <v>23</v>
      </c>
      <c r="C3" s="65" t="s">
        <v>40</v>
      </c>
      <c r="D3" s="65"/>
      <c r="E3" s="65"/>
      <c r="F3" s="65" t="s">
        <v>39</v>
      </c>
      <c r="G3" s="65"/>
      <c r="H3" s="65"/>
      <c r="I3" s="65"/>
      <c r="J3" s="64" t="s">
        <v>30</v>
      </c>
      <c r="K3" s="64"/>
      <c r="L3" s="65" t="s">
        <v>181</v>
      </c>
      <c r="M3" s="65"/>
      <c r="N3" s="65"/>
      <c r="O3" s="65"/>
      <c r="P3" s="64" t="s">
        <v>619</v>
      </c>
    </row>
    <row r="4" spans="1:16" s="8" customFormat="1" ht="14.25" customHeight="1" x14ac:dyDescent="0.25">
      <c r="A4" s="64"/>
      <c r="B4" s="64"/>
      <c r="C4" s="41" t="s">
        <v>0</v>
      </c>
      <c r="D4" s="20" t="s">
        <v>1</v>
      </c>
      <c r="E4" s="20" t="s">
        <v>2</v>
      </c>
      <c r="F4" s="41" t="s">
        <v>0</v>
      </c>
      <c r="G4" s="20" t="s">
        <v>1</v>
      </c>
      <c r="H4" s="20" t="s">
        <v>2</v>
      </c>
      <c r="I4" s="41" t="s">
        <v>637</v>
      </c>
      <c r="J4" s="41" t="s">
        <v>31</v>
      </c>
      <c r="K4" s="20" t="s">
        <v>28</v>
      </c>
      <c r="L4" s="27" t="s">
        <v>183</v>
      </c>
      <c r="M4" s="27" t="s">
        <v>184</v>
      </c>
      <c r="N4" s="12" t="s">
        <v>182</v>
      </c>
      <c r="O4" s="12" t="s">
        <v>28</v>
      </c>
      <c r="P4" s="64"/>
    </row>
    <row r="5" spans="1:16" x14ac:dyDescent="0.25">
      <c r="A5" s="14" t="s">
        <v>488</v>
      </c>
      <c r="B5" s="14" t="s">
        <v>7</v>
      </c>
      <c r="C5" s="35">
        <v>252.74888460696701</v>
      </c>
      <c r="D5" s="14">
        <v>186</v>
      </c>
      <c r="E5" s="14" t="s">
        <v>621</v>
      </c>
      <c r="F5" s="35">
        <v>255.894686163693</v>
      </c>
      <c r="G5" s="14">
        <v>187</v>
      </c>
      <c r="H5" s="14" t="s">
        <v>621</v>
      </c>
      <c r="I5" s="35">
        <v>26.923062450629331</v>
      </c>
      <c r="J5" s="35">
        <v>-1.07207990261469E-2</v>
      </c>
      <c r="K5" s="14">
        <v>0.13</v>
      </c>
      <c r="L5" s="15">
        <v>2.0435195472974399E-2</v>
      </c>
      <c r="M5" s="15">
        <v>2.3173137904025898E-3</v>
      </c>
      <c r="N5" s="14" t="b">
        <v>1</v>
      </c>
      <c r="O5" s="15" t="s">
        <v>621</v>
      </c>
      <c r="P5" s="22">
        <v>4.9999999999999998E-8</v>
      </c>
    </row>
    <row r="6" spans="1:16" x14ac:dyDescent="0.25">
      <c r="A6" s="14" t="s">
        <v>488</v>
      </c>
      <c r="B6" s="14" t="s">
        <v>8</v>
      </c>
      <c r="C6" s="35">
        <v>256.63820515666498</v>
      </c>
      <c r="D6" s="14">
        <v>186</v>
      </c>
      <c r="E6" s="14" t="s">
        <v>621</v>
      </c>
      <c r="F6" s="35">
        <v>260.33273899888098</v>
      </c>
      <c r="G6" s="14">
        <v>187</v>
      </c>
      <c r="H6" s="14" t="s">
        <v>621</v>
      </c>
      <c r="I6" s="35">
        <v>28.168850095798437</v>
      </c>
      <c r="J6" s="35">
        <v>-1.3728937662206999E-2</v>
      </c>
      <c r="K6" s="14">
        <v>0.1</v>
      </c>
      <c r="L6" s="15">
        <v>2.0435195472974399E-2</v>
      </c>
      <c r="M6" s="15">
        <v>5.1288069841824999E-3</v>
      </c>
      <c r="N6" s="14" t="b">
        <v>1</v>
      </c>
      <c r="O6" s="15" t="s">
        <v>621</v>
      </c>
      <c r="P6" s="22">
        <v>4.9999999999999998E-8</v>
      </c>
    </row>
    <row r="7" spans="1:16" x14ac:dyDescent="0.25">
      <c r="A7" s="14" t="s">
        <v>488</v>
      </c>
      <c r="B7" s="14" t="s">
        <v>9</v>
      </c>
      <c r="C7" s="35">
        <v>191.45492841045601</v>
      </c>
      <c r="D7" s="14">
        <v>185</v>
      </c>
      <c r="E7" s="14">
        <v>0.36</v>
      </c>
      <c r="F7" s="35">
        <v>193.13755307832699</v>
      </c>
      <c r="G7" s="14">
        <v>186</v>
      </c>
      <c r="H7" s="14">
        <v>0.34</v>
      </c>
      <c r="I7" s="35">
        <v>3.6955801523654754</v>
      </c>
      <c r="J7" s="35">
        <v>-2.2767126736817599E-2</v>
      </c>
      <c r="K7" s="14">
        <v>0.2</v>
      </c>
      <c r="L7" s="15">
        <v>2.0346810645761298E-2</v>
      </c>
      <c r="M7" s="15">
        <v>5.5000706282327099E-3</v>
      </c>
      <c r="N7" s="14" t="b">
        <v>1</v>
      </c>
      <c r="O7" s="15" t="s">
        <v>621</v>
      </c>
      <c r="P7" s="22">
        <v>4.9999999999999998E-8</v>
      </c>
    </row>
    <row r="8" spans="1:16" x14ac:dyDescent="0.25">
      <c r="A8" s="14" t="s">
        <v>488</v>
      </c>
      <c r="B8" s="22" t="s">
        <v>640</v>
      </c>
      <c r="C8" s="35">
        <v>143.133475277657</v>
      </c>
      <c r="D8" s="14">
        <v>174</v>
      </c>
      <c r="E8" s="14">
        <v>0.96</v>
      </c>
      <c r="F8" s="35">
        <v>146.35707470475299</v>
      </c>
      <c r="G8" s="14">
        <v>175</v>
      </c>
      <c r="H8" s="14">
        <v>0.94</v>
      </c>
      <c r="I8" s="35">
        <v>-19.570577884962894</v>
      </c>
      <c r="J8" s="35">
        <v>5.98279963752563E-2</v>
      </c>
      <c r="K8" s="14">
        <v>7.0000000000000007E-2</v>
      </c>
      <c r="L8" s="15">
        <v>1.9313789049438101E-2</v>
      </c>
      <c r="M8" s="15">
        <v>7.2360007098772104E-4</v>
      </c>
      <c r="N8" s="14" t="b">
        <v>1</v>
      </c>
      <c r="O8" s="14" t="s">
        <v>621</v>
      </c>
      <c r="P8" s="22">
        <v>4.9999999999999998E-8</v>
      </c>
    </row>
    <row r="9" spans="1:16" x14ac:dyDescent="0.25">
      <c r="A9" s="14" t="s">
        <v>488</v>
      </c>
      <c r="B9" s="22" t="s">
        <v>18</v>
      </c>
      <c r="C9" s="35">
        <v>183.42503898197501</v>
      </c>
      <c r="D9" s="14">
        <v>174</v>
      </c>
      <c r="E9" s="14">
        <v>0.3</v>
      </c>
      <c r="F9" s="35">
        <v>183.85970468296401</v>
      </c>
      <c r="G9" s="14">
        <v>175</v>
      </c>
      <c r="H9" s="14">
        <v>0.31</v>
      </c>
      <c r="I9" s="35">
        <v>4.8187310527019065</v>
      </c>
      <c r="J9" s="35">
        <v>-2.5122002705220501E-2</v>
      </c>
      <c r="K9" s="14">
        <v>0.52</v>
      </c>
      <c r="L9" s="25">
        <v>1.9313789049438101E-2</v>
      </c>
      <c r="M9" s="25">
        <v>9.0358871761236003E-4</v>
      </c>
      <c r="N9" s="22" t="b">
        <v>1</v>
      </c>
      <c r="O9" s="14" t="s">
        <v>621</v>
      </c>
      <c r="P9" s="22">
        <v>4.9999999999999998E-8</v>
      </c>
    </row>
    <row r="10" spans="1:16" x14ac:dyDescent="0.25">
      <c r="A10" s="14" t="s">
        <v>488</v>
      </c>
      <c r="B10" s="22" t="s">
        <v>641</v>
      </c>
      <c r="C10" s="35">
        <v>196.35420535280099</v>
      </c>
      <c r="D10" s="14">
        <v>174</v>
      </c>
      <c r="E10" s="14">
        <v>0.12</v>
      </c>
      <c r="F10" s="35">
        <v>196.38443200557001</v>
      </c>
      <c r="G10" s="14">
        <v>175</v>
      </c>
      <c r="H10" s="14">
        <v>0.13</v>
      </c>
      <c r="I10" s="35">
        <v>10.889066810022642</v>
      </c>
      <c r="J10" s="35">
        <v>-2.2094007338413998E-3</v>
      </c>
      <c r="K10" s="14">
        <v>0.87</v>
      </c>
      <c r="L10" s="15">
        <v>1.9313789049438101E-2</v>
      </c>
      <c r="M10" s="15">
        <v>9.6712658407081397E-4</v>
      </c>
      <c r="N10" s="14" t="b">
        <v>1</v>
      </c>
      <c r="O10" s="14" t="s">
        <v>621</v>
      </c>
      <c r="P10" s="22">
        <v>4.9999999999999998E-8</v>
      </c>
    </row>
    <row r="11" spans="1:16" x14ac:dyDescent="0.25">
      <c r="A11" s="14" t="s">
        <v>488</v>
      </c>
      <c r="B11" s="14" t="s">
        <v>4</v>
      </c>
      <c r="C11" s="35">
        <v>210.70064369618501</v>
      </c>
      <c r="D11" s="14">
        <v>176</v>
      </c>
      <c r="E11" s="14">
        <v>0.04</v>
      </c>
      <c r="F11" s="35">
        <v>212.23095392643401</v>
      </c>
      <c r="G11" s="14">
        <v>177</v>
      </c>
      <c r="H11" s="14">
        <v>0.04</v>
      </c>
      <c r="I11" s="35">
        <v>16.600290049417662</v>
      </c>
      <c r="J11" s="35">
        <v>-6.7101456540423097E-3</v>
      </c>
      <c r="K11" s="14">
        <v>0.26</v>
      </c>
      <c r="L11" s="15">
        <v>1.94050220681166E-2</v>
      </c>
      <c r="M11" s="15">
        <v>3.4491544637975601E-3</v>
      </c>
      <c r="N11" s="14" t="b">
        <v>1</v>
      </c>
      <c r="O11" s="15" t="s">
        <v>621</v>
      </c>
      <c r="P11" s="22">
        <v>4.9999999999999998E-8</v>
      </c>
    </row>
    <row r="12" spans="1:16" x14ac:dyDescent="0.25">
      <c r="A12" s="14" t="s">
        <v>488</v>
      </c>
      <c r="B12" s="22" t="s">
        <v>644</v>
      </c>
      <c r="C12" s="35">
        <v>207.64340980309001</v>
      </c>
      <c r="D12" s="14">
        <v>176</v>
      </c>
      <c r="E12" s="14">
        <v>0.05</v>
      </c>
      <c r="F12" s="35">
        <v>207.69763933339499</v>
      </c>
      <c r="G12" s="14">
        <v>177</v>
      </c>
      <c r="H12" s="14">
        <v>0.06</v>
      </c>
      <c r="I12" s="35">
        <v>14.779965449736926</v>
      </c>
      <c r="J12" s="35">
        <v>1.5031627835911201E-3</v>
      </c>
      <c r="K12" s="14">
        <v>0.83</v>
      </c>
      <c r="L12" s="15">
        <v>1.94050220681166E-2</v>
      </c>
      <c r="M12" s="15">
        <v>4.1173137972951501E-3</v>
      </c>
      <c r="N12" s="14" t="b">
        <v>1</v>
      </c>
      <c r="O12" s="15" t="s">
        <v>621</v>
      </c>
      <c r="P12" s="22">
        <v>4.9999999999999998E-8</v>
      </c>
    </row>
    <row r="13" spans="1:16" x14ac:dyDescent="0.25">
      <c r="A13" s="14" t="s">
        <v>488</v>
      </c>
      <c r="B13" s="14" t="s">
        <v>642</v>
      </c>
      <c r="C13" s="35">
        <v>181.84058937539501</v>
      </c>
      <c r="D13" s="14">
        <v>176</v>
      </c>
      <c r="E13" s="14">
        <v>0.37</v>
      </c>
      <c r="F13" s="35">
        <v>182.19272423931</v>
      </c>
      <c r="G13" s="14">
        <v>177</v>
      </c>
      <c r="H13" s="14">
        <v>0.38</v>
      </c>
      <c r="I13" s="35">
        <v>2.8501271173097762</v>
      </c>
      <c r="J13" s="35">
        <v>9.6567438832192206E-3</v>
      </c>
      <c r="K13" s="14">
        <v>0.56000000000000005</v>
      </c>
      <c r="L13" s="15">
        <v>1.94050220681166E-2</v>
      </c>
      <c r="M13" s="15">
        <v>4.7797277147917502E-3</v>
      </c>
      <c r="N13" s="14" t="b">
        <v>1</v>
      </c>
      <c r="O13" s="15" t="s">
        <v>621</v>
      </c>
      <c r="P13" s="22">
        <v>4.9999999999999998E-8</v>
      </c>
    </row>
    <row r="14" spans="1:16" x14ac:dyDescent="0.25">
      <c r="A14" s="14" t="s">
        <v>488</v>
      </c>
      <c r="B14" s="22" t="s">
        <v>643</v>
      </c>
      <c r="C14" s="35">
        <v>191.542500971419</v>
      </c>
      <c r="D14" s="14">
        <v>176</v>
      </c>
      <c r="E14" s="14">
        <v>0.2</v>
      </c>
      <c r="F14" s="35">
        <v>201.32570925298</v>
      </c>
      <c r="G14" s="14">
        <v>177</v>
      </c>
      <c r="H14" s="14">
        <v>0.1</v>
      </c>
      <c r="I14" s="35">
        <v>12.08276346982244</v>
      </c>
      <c r="J14" s="35">
        <v>-3.6645683588061702E-2</v>
      </c>
      <c r="K14" s="14">
        <v>3.0000000000000001E-3</v>
      </c>
      <c r="L14" s="15">
        <v>1.94050220681166E-2</v>
      </c>
      <c r="M14" s="15">
        <v>4.8636375821746397E-3</v>
      </c>
      <c r="N14" s="14" t="b">
        <v>1</v>
      </c>
      <c r="O14" s="15" t="s">
        <v>621</v>
      </c>
      <c r="P14" s="22">
        <v>4.9999999999999998E-8</v>
      </c>
    </row>
    <row r="15" spans="1:16" x14ac:dyDescent="0.25">
      <c r="A15" s="14" t="s">
        <v>488</v>
      </c>
      <c r="B15" s="22" t="s">
        <v>15</v>
      </c>
      <c r="C15" s="35">
        <v>377.12783173607602</v>
      </c>
      <c r="D15" s="14">
        <v>176</v>
      </c>
      <c r="E15" s="15" t="s">
        <v>621</v>
      </c>
      <c r="F15" s="35">
        <v>378.63814026729699</v>
      </c>
      <c r="G15" s="14">
        <v>177</v>
      </c>
      <c r="H15" s="14" t="s">
        <v>621</v>
      </c>
      <c r="I15" s="35">
        <v>53.253520663542218</v>
      </c>
      <c r="J15" s="35">
        <v>-3.1938547543581401E-3</v>
      </c>
      <c r="K15" s="14">
        <v>0.4</v>
      </c>
      <c r="L15" s="15">
        <v>1.94050220681166E-2</v>
      </c>
      <c r="M15" s="15">
        <v>1.8328916686967899E-3</v>
      </c>
      <c r="N15" s="14" t="b">
        <v>1</v>
      </c>
      <c r="O15" s="15" t="s">
        <v>621</v>
      </c>
      <c r="P15" s="22">
        <v>4.9999999999999998E-8</v>
      </c>
    </row>
    <row r="16" spans="1:16" x14ac:dyDescent="0.25">
      <c r="A16" s="14" t="s">
        <v>488</v>
      </c>
      <c r="B16" s="22" t="s">
        <v>38</v>
      </c>
      <c r="C16" s="35">
        <v>364.92361890326998</v>
      </c>
      <c r="D16" s="14">
        <v>176</v>
      </c>
      <c r="E16" s="15" t="s">
        <v>621</v>
      </c>
      <c r="F16" s="35">
        <v>364.93792174370901</v>
      </c>
      <c r="G16" s="14">
        <v>177</v>
      </c>
      <c r="H16" s="14" t="s">
        <v>621</v>
      </c>
      <c r="I16" s="35">
        <v>51.498600322411903</v>
      </c>
      <c r="J16" s="35">
        <v>-3.7105515549891899E-4</v>
      </c>
      <c r="K16" s="14">
        <v>0.93</v>
      </c>
      <c r="L16" s="15">
        <v>1.94050220681166E-2</v>
      </c>
      <c r="M16" s="15">
        <v>2.26060653184192E-3</v>
      </c>
      <c r="N16" s="14" t="b">
        <v>1</v>
      </c>
      <c r="O16" s="15" t="s">
        <v>621</v>
      </c>
      <c r="P16" s="22">
        <v>4.9999999999999998E-8</v>
      </c>
    </row>
    <row r="17" spans="1:16" x14ac:dyDescent="0.25">
      <c r="A17" s="14" t="s">
        <v>488</v>
      </c>
      <c r="B17" s="22" t="s">
        <v>37</v>
      </c>
      <c r="C17" s="35">
        <v>289.89301094809503</v>
      </c>
      <c r="D17" s="14">
        <v>176</v>
      </c>
      <c r="E17" s="15" t="s">
        <v>621</v>
      </c>
      <c r="F17" s="35">
        <v>289.91807678750803</v>
      </c>
      <c r="G17" s="14">
        <v>177</v>
      </c>
      <c r="H17" s="14" t="s">
        <v>621</v>
      </c>
      <c r="I17" s="35">
        <v>38.948270504108642</v>
      </c>
      <c r="J17" s="35">
        <v>7.5135435133446605E-4</v>
      </c>
      <c r="K17" s="14">
        <v>0.9</v>
      </c>
      <c r="L17" s="15">
        <v>1.94050220681166E-2</v>
      </c>
      <c r="M17" s="15">
        <v>2.6027730640806202E-3</v>
      </c>
      <c r="N17" s="14" t="b">
        <v>1</v>
      </c>
      <c r="O17" s="15" t="s">
        <v>621</v>
      </c>
      <c r="P17" s="22">
        <v>4.9999999999999998E-8</v>
      </c>
    </row>
    <row r="18" spans="1:16" x14ac:dyDescent="0.25">
      <c r="A18" s="14" t="s">
        <v>488</v>
      </c>
      <c r="B18" s="22" t="s">
        <v>645</v>
      </c>
      <c r="C18" s="35">
        <v>196.11251050635801</v>
      </c>
      <c r="D18" s="14">
        <v>176</v>
      </c>
      <c r="E18" s="14">
        <v>0.14000000000000001</v>
      </c>
      <c r="F18" s="35">
        <v>198.97174493366401</v>
      </c>
      <c r="G18" s="14">
        <v>177</v>
      </c>
      <c r="H18" s="14">
        <v>0.12</v>
      </c>
      <c r="I18" s="35">
        <v>11.042645749017913</v>
      </c>
      <c r="J18" s="35">
        <v>-1.9877498659462801E-2</v>
      </c>
      <c r="K18" s="14">
        <v>0.11</v>
      </c>
      <c r="L18" s="15">
        <v>1.94050220681166E-2</v>
      </c>
      <c r="M18" s="15">
        <v>5.1682055628583202E-3</v>
      </c>
      <c r="N18" s="14" t="b">
        <v>1</v>
      </c>
      <c r="O18" s="15" t="s">
        <v>621</v>
      </c>
      <c r="P18" s="22">
        <v>4.9999999999999998E-8</v>
      </c>
    </row>
    <row r="19" spans="1:16" x14ac:dyDescent="0.25">
      <c r="A19" s="14" t="s">
        <v>488</v>
      </c>
      <c r="B19" s="22" t="s">
        <v>646</v>
      </c>
      <c r="C19" s="35">
        <v>174.50561251661199</v>
      </c>
      <c r="D19" s="14">
        <v>176</v>
      </c>
      <c r="E19" s="14">
        <v>0.52</v>
      </c>
      <c r="F19" s="35">
        <v>174.61478397553299</v>
      </c>
      <c r="G19" s="14">
        <v>177</v>
      </c>
      <c r="H19" s="14">
        <v>0.54</v>
      </c>
      <c r="I19" s="35">
        <v>-1.3659874439962825</v>
      </c>
      <c r="J19" s="35">
        <v>-4.0538038065407204E-3</v>
      </c>
      <c r="K19" s="14">
        <v>0.74</v>
      </c>
      <c r="L19" s="15">
        <v>1.94050220681166E-2</v>
      </c>
      <c r="M19" s="15">
        <v>4.3831394137092599E-3</v>
      </c>
      <c r="N19" s="14" t="b">
        <v>1</v>
      </c>
      <c r="O19" s="15" t="s">
        <v>621</v>
      </c>
      <c r="P19" s="22">
        <v>4.9999999999999998E-8</v>
      </c>
    </row>
    <row r="20" spans="1:16" x14ac:dyDescent="0.25">
      <c r="A20" s="14" t="s">
        <v>488</v>
      </c>
      <c r="B20" s="14" t="s">
        <v>11</v>
      </c>
      <c r="C20" s="35">
        <v>84.209071716010598</v>
      </c>
      <c r="D20" s="14">
        <v>84</v>
      </c>
      <c r="E20" s="14">
        <v>0.47</v>
      </c>
      <c r="F20" s="35">
        <v>84.247403386936796</v>
      </c>
      <c r="G20" s="14">
        <v>85</v>
      </c>
      <c r="H20" s="14">
        <v>0.5</v>
      </c>
      <c r="I20" s="35">
        <v>-0.89331728077912498</v>
      </c>
      <c r="J20" s="35">
        <v>6.18124219418163E-3</v>
      </c>
      <c r="K20" s="14">
        <v>0.85</v>
      </c>
      <c r="L20" s="15">
        <v>1.06671373776845E-2</v>
      </c>
      <c r="M20" s="15">
        <v>2.7520849388924001E-2</v>
      </c>
      <c r="N20" s="14" t="b">
        <v>0</v>
      </c>
      <c r="O20" s="15" t="s">
        <v>621</v>
      </c>
      <c r="P20" s="22">
        <v>4.9999999999999998E-8</v>
      </c>
    </row>
    <row r="21" spans="1:16" x14ac:dyDescent="0.25">
      <c r="A21" s="14" t="s">
        <v>488</v>
      </c>
      <c r="B21" s="14" t="s">
        <v>12</v>
      </c>
      <c r="C21" s="35">
        <v>301.95770534593203</v>
      </c>
      <c r="D21" s="14">
        <v>174</v>
      </c>
      <c r="E21" s="15" t="s">
        <v>621</v>
      </c>
      <c r="F21" s="35">
        <v>302.99294888907099</v>
      </c>
      <c r="G21" s="14">
        <v>175</v>
      </c>
      <c r="H21" s="14" t="s">
        <v>621</v>
      </c>
      <c r="I21" s="35">
        <v>42.2428803569058</v>
      </c>
      <c r="J21" s="35">
        <v>-3.3680725105689302E-3</v>
      </c>
      <c r="K21" s="14">
        <v>0.44</v>
      </c>
      <c r="L21" s="15">
        <v>1.9136428086228799E-2</v>
      </c>
      <c r="M21" s="15">
        <v>2.2575925128521502E-3</v>
      </c>
      <c r="N21" s="14" t="b">
        <v>1</v>
      </c>
      <c r="O21" s="15" t="s">
        <v>621</v>
      </c>
      <c r="P21" s="22">
        <v>4.9999999999999998E-8</v>
      </c>
    </row>
    <row r="22" spans="1:16" x14ac:dyDescent="0.25">
      <c r="A22" s="14" t="s">
        <v>488</v>
      </c>
      <c r="B22" s="14" t="s">
        <v>10</v>
      </c>
      <c r="C22" s="35">
        <v>198.200465737359</v>
      </c>
      <c r="D22" s="14">
        <v>168</v>
      </c>
      <c r="E22" s="14">
        <v>0.06</v>
      </c>
      <c r="F22" s="35">
        <v>198.74788616171199</v>
      </c>
      <c r="G22" s="14">
        <v>169</v>
      </c>
      <c r="H22" s="14">
        <v>0.06</v>
      </c>
      <c r="I22" s="35">
        <v>14.967649083576923</v>
      </c>
      <c r="J22" s="35">
        <v>-1.2833377660710301E-2</v>
      </c>
      <c r="K22" s="14">
        <v>0.5</v>
      </c>
      <c r="L22" s="15">
        <v>1.8620814275726798E-2</v>
      </c>
      <c r="M22" s="15">
        <v>3.85664699853304E-2</v>
      </c>
      <c r="N22" s="14" t="b">
        <v>0</v>
      </c>
      <c r="O22" s="15" t="s">
        <v>621</v>
      </c>
      <c r="P22" s="22">
        <v>4.9999999999999998E-8</v>
      </c>
    </row>
    <row r="23" spans="1:16" x14ac:dyDescent="0.25">
      <c r="A23" s="14" t="s">
        <v>488</v>
      </c>
      <c r="B23" s="22" t="s">
        <v>17</v>
      </c>
      <c r="C23" s="35">
        <v>129.84830183827799</v>
      </c>
      <c r="D23" s="14">
        <v>130</v>
      </c>
      <c r="E23" s="14">
        <v>0.49</v>
      </c>
      <c r="F23" s="35">
        <v>132.29086338203001</v>
      </c>
      <c r="G23" s="14">
        <v>131</v>
      </c>
      <c r="H23" s="14">
        <v>0.45</v>
      </c>
      <c r="I23" s="35">
        <v>0.97577667045852701</v>
      </c>
      <c r="J23" s="35">
        <v>-1.3169050990586399E-4</v>
      </c>
      <c r="K23" s="14">
        <v>0.12</v>
      </c>
      <c r="L23" s="15">
        <v>1.50212789460682E-2</v>
      </c>
      <c r="M23" s="15">
        <v>3.3640652611000499E-4</v>
      </c>
      <c r="N23" s="14" t="b">
        <v>1</v>
      </c>
      <c r="O23" s="14" t="s">
        <v>621</v>
      </c>
      <c r="P23" s="22">
        <v>4.9999999999999998E-8</v>
      </c>
    </row>
    <row r="24" spans="1:16" customFormat="1" ht="13.8" x14ac:dyDescent="0.25">
      <c r="A24" s="14" t="s">
        <v>488</v>
      </c>
      <c r="B24" s="14" t="s">
        <v>745</v>
      </c>
      <c r="C24" s="35">
        <v>183.89335417875799</v>
      </c>
      <c r="D24" s="14">
        <v>178</v>
      </c>
      <c r="E24" s="14">
        <v>0.37</v>
      </c>
      <c r="F24" s="35">
        <v>183.95471788263501</v>
      </c>
      <c r="G24" s="14">
        <v>179</v>
      </c>
      <c r="H24" s="14">
        <v>0.38</v>
      </c>
      <c r="I24" s="42">
        <v>2.6934443104613224</v>
      </c>
      <c r="J24" s="35">
        <v>-2.1265471785975701E-5</v>
      </c>
      <c r="K24" s="14">
        <v>0.81</v>
      </c>
      <c r="L24" s="15">
        <v>1.95455436098247E-2</v>
      </c>
      <c r="M24" s="15">
        <v>6.0938234866936801E-4</v>
      </c>
      <c r="N24" s="14" t="b">
        <v>1</v>
      </c>
      <c r="O24" s="14" t="s">
        <v>621</v>
      </c>
      <c r="P24" s="22">
        <v>4.9999999999999998E-8</v>
      </c>
    </row>
    <row r="25" spans="1:16" customFormat="1" ht="13.8" x14ac:dyDescent="0.25">
      <c r="A25" s="14" t="s">
        <v>488</v>
      </c>
      <c r="B25" s="14" t="s">
        <v>746</v>
      </c>
      <c r="C25" s="35">
        <v>118.40933056173</v>
      </c>
      <c r="D25" s="14">
        <v>85</v>
      </c>
      <c r="E25" s="14">
        <v>0.01</v>
      </c>
      <c r="F25" s="35">
        <v>118.864985611653</v>
      </c>
      <c r="G25" s="14">
        <v>86</v>
      </c>
      <c r="H25" s="14">
        <v>0.01</v>
      </c>
      <c r="I25" s="42">
        <v>27.649004828913267</v>
      </c>
      <c r="J25" s="35">
        <v>4.8220296188321999E-5</v>
      </c>
      <c r="K25" s="14">
        <v>0.56999999999999995</v>
      </c>
      <c r="L25" s="15">
        <v>1.0692079352306099E-2</v>
      </c>
      <c r="M25" s="15">
        <v>2.7618651141806099E-4</v>
      </c>
      <c r="N25" s="14" t="b">
        <v>1</v>
      </c>
      <c r="O25" s="14" t="s">
        <v>621</v>
      </c>
      <c r="P25" s="22">
        <v>4.9999999999999998E-8</v>
      </c>
    </row>
    <row r="26" spans="1:16" customFormat="1" ht="13.8" x14ac:dyDescent="0.25">
      <c r="A26" s="21" t="s">
        <v>14</v>
      </c>
      <c r="B26" s="21" t="s">
        <v>731</v>
      </c>
      <c r="C26" s="35">
        <v>77.696118353548897</v>
      </c>
      <c r="D26" s="21">
        <v>65</v>
      </c>
      <c r="E26" s="22">
        <v>0.13</v>
      </c>
      <c r="F26" s="35">
        <v>77.787659849903704</v>
      </c>
      <c r="G26" s="22">
        <v>66</v>
      </c>
      <c r="H26" s="22">
        <v>0.15</v>
      </c>
      <c r="I26" s="42">
        <v>15.153637315544334</v>
      </c>
      <c r="J26" s="35">
        <v>9.7870087100934908E-3</v>
      </c>
      <c r="K26" s="22">
        <v>0.78</v>
      </c>
      <c r="L26" s="15">
        <v>7.17932768546978E-3</v>
      </c>
      <c r="M26" s="15">
        <v>1.21933186809668E-2</v>
      </c>
      <c r="N26" s="22" t="b">
        <v>0</v>
      </c>
      <c r="O26" s="21">
        <v>0.04</v>
      </c>
      <c r="P26" s="21">
        <v>4.9999999999999998E-8</v>
      </c>
    </row>
    <row r="27" spans="1:16" customFormat="1" ht="13.8" x14ac:dyDescent="0.25">
      <c r="A27" s="21" t="s">
        <v>14</v>
      </c>
      <c r="B27" s="21" t="s">
        <v>732</v>
      </c>
      <c r="C27" s="35">
        <v>118.56492823893301</v>
      </c>
      <c r="D27" s="21">
        <v>103</v>
      </c>
      <c r="E27" s="22">
        <v>0.14000000000000001</v>
      </c>
      <c r="F27" s="35">
        <v>120.159284428554</v>
      </c>
      <c r="G27" s="22">
        <v>104</v>
      </c>
      <c r="H27" s="22">
        <v>0.13</v>
      </c>
      <c r="I27" s="42">
        <v>13.448219590690236</v>
      </c>
      <c r="J27" s="35">
        <v>-6.3460613885417197E-2</v>
      </c>
      <c r="K27" s="22">
        <v>0.24</v>
      </c>
      <c r="L27" s="15">
        <v>1.1867987562648299E-2</v>
      </c>
      <c r="M27" s="15">
        <v>0.109557425251847</v>
      </c>
      <c r="N27" s="22" t="b">
        <v>0</v>
      </c>
      <c r="O27" s="21" t="s">
        <v>621</v>
      </c>
      <c r="P27" s="21">
        <v>4.9999999999999998E-8</v>
      </c>
    </row>
    <row r="28" spans="1:16" customFormat="1" ht="13.8" x14ac:dyDescent="0.25">
      <c r="A28" s="21" t="s">
        <v>14</v>
      </c>
      <c r="B28" s="21" t="s">
        <v>747</v>
      </c>
      <c r="C28" s="35">
        <v>218.99324803234299</v>
      </c>
      <c r="D28" s="21">
        <v>185</v>
      </c>
      <c r="E28" s="22">
        <v>0.04</v>
      </c>
      <c r="F28" s="35">
        <v>220.608496686932</v>
      </c>
      <c r="G28" s="22">
        <v>186</v>
      </c>
      <c r="H28" s="22">
        <v>0.04</v>
      </c>
      <c r="I28" s="42">
        <v>15.687744219591554</v>
      </c>
      <c r="J28" s="35">
        <v>9.3511919388330095E-5</v>
      </c>
      <c r="K28" s="22">
        <v>0.24</v>
      </c>
      <c r="L28" s="15">
        <v>2.0333041620049602E-2</v>
      </c>
      <c r="M28" s="15">
        <v>6.6378246927194403E-4</v>
      </c>
      <c r="N28" s="22" t="b">
        <v>1</v>
      </c>
      <c r="O28" s="21" t="s">
        <v>621</v>
      </c>
      <c r="P28" s="21">
        <v>4.9999999999999998E-8</v>
      </c>
    </row>
    <row r="29" spans="1:16" x14ac:dyDescent="0.25">
      <c r="A29" s="14" t="s">
        <v>13</v>
      </c>
      <c r="B29" s="14" t="s">
        <v>7</v>
      </c>
      <c r="C29" s="35">
        <v>5.8613392930350203</v>
      </c>
      <c r="D29" s="14">
        <v>3</v>
      </c>
      <c r="E29" s="14">
        <v>0.12</v>
      </c>
      <c r="F29" s="35">
        <v>7.4872208248152097</v>
      </c>
      <c r="G29" s="14">
        <v>4</v>
      </c>
      <c r="H29" s="14">
        <v>0.11</v>
      </c>
      <c r="I29" s="35">
        <v>46.575637428207912</v>
      </c>
      <c r="J29" s="35">
        <v>8.78266783856234E-2</v>
      </c>
      <c r="K29" s="14">
        <v>0.43</v>
      </c>
      <c r="L29" s="15">
        <v>4.72932539062816E-4</v>
      </c>
      <c r="M29" s="15">
        <v>6.7471628299457497E-5</v>
      </c>
      <c r="N29" s="14" t="b">
        <v>1</v>
      </c>
      <c r="O29" s="15" t="s">
        <v>621</v>
      </c>
      <c r="P29" s="22">
        <v>4.9999999999999998E-8</v>
      </c>
    </row>
    <row r="30" spans="1:16" x14ac:dyDescent="0.25">
      <c r="A30" s="14" t="s">
        <v>13</v>
      </c>
      <c r="B30" s="14" t="s">
        <v>8</v>
      </c>
      <c r="C30" s="35">
        <v>2.0585469157933298</v>
      </c>
      <c r="D30" s="14">
        <v>3</v>
      </c>
      <c r="E30" s="14">
        <v>0.56000000000000005</v>
      </c>
      <c r="F30" s="35">
        <v>2.8371854280100899</v>
      </c>
      <c r="G30" s="14">
        <v>4</v>
      </c>
      <c r="H30" s="14">
        <v>0.59</v>
      </c>
      <c r="I30" s="35">
        <v>-40.984792904617116</v>
      </c>
      <c r="J30" s="35">
        <v>7.1713125207791203E-2</v>
      </c>
      <c r="K30" s="14">
        <v>0.44</v>
      </c>
      <c r="L30" s="15">
        <v>4.72932539062816E-4</v>
      </c>
      <c r="M30" s="15">
        <v>5.4813779458197197E-5</v>
      </c>
      <c r="N30" s="14" t="b">
        <v>1</v>
      </c>
      <c r="O30" s="14">
        <v>2E-3</v>
      </c>
      <c r="P30" s="22">
        <v>4.9999999999999998E-8</v>
      </c>
    </row>
    <row r="31" spans="1:16" x14ac:dyDescent="0.25">
      <c r="A31" s="14" t="s">
        <v>13</v>
      </c>
      <c r="B31" s="14" t="s">
        <v>9</v>
      </c>
      <c r="C31" s="35">
        <v>1.26905727698403</v>
      </c>
      <c r="D31" s="14">
        <v>3</v>
      </c>
      <c r="E31" s="14">
        <v>0.74</v>
      </c>
      <c r="F31" s="35">
        <v>1.55161288096834</v>
      </c>
      <c r="G31" s="14">
        <v>4</v>
      </c>
      <c r="H31" s="14">
        <v>0.82</v>
      </c>
      <c r="I31" s="35">
        <v>-157.79626149427529</v>
      </c>
      <c r="J31" s="35">
        <v>-0.105139539713529</v>
      </c>
      <c r="K31" s="14">
        <v>0.63</v>
      </c>
      <c r="L31" s="15">
        <v>4.72932539062816E-4</v>
      </c>
      <c r="M31" s="15">
        <v>4.4291765890663302E-5</v>
      </c>
      <c r="N31" s="14" t="b">
        <v>1</v>
      </c>
      <c r="O31" s="14">
        <v>6.0000000000000001E-3</v>
      </c>
      <c r="P31" s="22">
        <v>4.9999999999999998E-8</v>
      </c>
    </row>
    <row r="32" spans="1:16" x14ac:dyDescent="0.25">
      <c r="A32" s="14" t="s">
        <v>13</v>
      </c>
      <c r="B32" s="22" t="s">
        <v>640</v>
      </c>
      <c r="C32" s="35">
        <v>6.1656949525928599</v>
      </c>
      <c r="D32" s="14">
        <v>3</v>
      </c>
      <c r="E32" s="14">
        <v>0.1</v>
      </c>
      <c r="F32" s="35">
        <v>6.5280110202905703</v>
      </c>
      <c r="G32" s="14">
        <v>4</v>
      </c>
      <c r="H32" s="14">
        <v>0.16</v>
      </c>
      <c r="I32" s="35">
        <v>38.725593636912173</v>
      </c>
      <c r="J32" s="35">
        <v>0.20629238647482601</v>
      </c>
      <c r="K32" s="14">
        <v>0.7</v>
      </c>
      <c r="L32" s="15">
        <v>4.72932539062816E-4</v>
      </c>
      <c r="M32" s="15">
        <v>3.0706917553823997E-5</v>
      </c>
      <c r="N32" s="14" t="b">
        <v>1</v>
      </c>
      <c r="O32" s="15" t="s">
        <v>621</v>
      </c>
      <c r="P32" s="22">
        <v>4.9999999999999998E-8</v>
      </c>
    </row>
    <row r="33" spans="1:16" x14ac:dyDescent="0.25">
      <c r="A33" s="14" t="s">
        <v>13</v>
      </c>
      <c r="B33" s="22" t="s">
        <v>18</v>
      </c>
      <c r="C33" s="35">
        <v>0.18977187250816799</v>
      </c>
      <c r="D33" s="14">
        <v>3</v>
      </c>
      <c r="E33" s="14">
        <v>0.98</v>
      </c>
      <c r="F33" s="35">
        <v>0.90581347951618896</v>
      </c>
      <c r="G33" s="14">
        <v>4</v>
      </c>
      <c r="H33" s="14">
        <v>0.92</v>
      </c>
      <c r="I33" s="35">
        <v>-341.59201540437124</v>
      </c>
      <c r="J33" s="35">
        <v>-0.33141808355901098</v>
      </c>
      <c r="K33" s="14">
        <v>0.46</v>
      </c>
      <c r="L33" s="15">
        <v>4.72932539062816E-4</v>
      </c>
      <c r="M33" s="15">
        <v>1.07675762068784E-5</v>
      </c>
      <c r="N33" s="14" t="b">
        <v>1</v>
      </c>
      <c r="O33" s="14" t="s">
        <v>621</v>
      </c>
      <c r="P33" s="22">
        <v>4.9999999999999998E-8</v>
      </c>
    </row>
    <row r="34" spans="1:16" x14ac:dyDescent="0.25">
      <c r="A34" s="14" t="s">
        <v>13</v>
      </c>
      <c r="B34" s="22" t="s">
        <v>641</v>
      </c>
      <c r="C34" s="35">
        <v>0.56358654777044503</v>
      </c>
      <c r="D34" s="14">
        <v>3</v>
      </c>
      <c r="E34" s="14">
        <v>0.9</v>
      </c>
      <c r="F34" s="35">
        <v>0.85863401617582302</v>
      </c>
      <c r="G34" s="14">
        <v>4</v>
      </c>
      <c r="H34" s="14">
        <v>0.93</v>
      </c>
      <c r="I34" s="35">
        <v>-365.85622333193447</v>
      </c>
      <c r="J34" s="35">
        <v>7.0897261237587203E-2</v>
      </c>
      <c r="K34" s="14">
        <v>0.62</v>
      </c>
      <c r="L34" s="15">
        <v>4.72932539062816E-4</v>
      </c>
      <c r="M34" s="15">
        <v>5.6638601364623499E-6</v>
      </c>
      <c r="N34" s="14" t="b">
        <v>1</v>
      </c>
      <c r="O34" s="15" t="s">
        <v>621</v>
      </c>
      <c r="P34" s="22">
        <v>4.9999999999999998E-8</v>
      </c>
    </row>
    <row r="35" spans="1:16" x14ac:dyDescent="0.25">
      <c r="A35" s="14" t="s">
        <v>13</v>
      </c>
      <c r="B35" s="14" t="s">
        <v>4</v>
      </c>
      <c r="C35" s="35">
        <v>8.2061689987337694</v>
      </c>
      <c r="D35" s="14">
        <v>2</v>
      </c>
      <c r="E35" s="14">
        <v>0.02</v>
      </c>
      <c r="F35" s="35">
        <v>9.01047437268228</v>
      </c>
      <c r="G35" s="14">
        <v>3</v>
      </c>
      <c r="H35" s="14">
        <v>0.03</v>
      </c>
      <c r="I35" s="35">
        <v>66.705415542878384</v>
      </c>
      <c r="J35" s="35">
        <v>6.01278437404595E-2</v>
      </c>
      <c r="K35" s="14">
        <v>0.7</v>
      </c>
      <c r="L35" s="15">
        <v>3.8698150828513702E-4</v>
      </c>
      <c r="M35" s="15">
        <v>1.42821640832866E-4</v>
      </c>
      <c r="N35" s="14" t="b">
        <v>1</v>
      </c>
      <c r="O35" s="14">
        <v>7.0000000000000007E-2</v>
      </c>
      <c r="P35" s="22">
        <v>4.9999999999999998E-8</v>
      </c>
    </row>
    <row r="36" spans="1:16" x14ac:dyDescent="0.25">
      <c r="A36" s="14" t="s">
        <v>13</v>
      </c>
      <c r="B36" s="22" t="s">
        <v>644</v>
      </c>
      <c r="C36" s="35">
        <v>2.8291204673299202</v>
      </c>
      <c r="D36" s="14">
        <v>2</v>
      </c>
      <c r="E36" s="14">
        <v>0.24</v>
      </c>
      <c r="F36" s="35">
        <v>6.3554850652425197</v>
      </c>
      <c r="G36" s="14">
        <v>3</v>
      </c>
      <c r="H36" s="14">
        <v>0.1</v>
      </c>
      <c r="I36" s="35">
        <v>52.796679258886392</v>
      </c>
      <c r="J36" s="35">
        <v>0.15003854657886601</v>
      </c>
      <c r="K36" s="14">
        <v>0.26</v>
      </c>
      <c r="L36" s="15">
        <v>3.8698150828513702E-4</v>
      </c>
      <c r="M36" s="15">
        <v>1.1834678139908799E-4</v>
      </c>
      <c r="N36" s="14" t="b">
        <v>1</v>
      </c>
      <c r="O36" s="14">
        <v>0.06</v>
      </c>
      <c r="P36" s="22">
        <v>4.9999999999999998E-8</v>
      </c>
    </row>
    <row r="37" spans="1:16" x14ac:dyDescent="0.25">
      <c r="A37" s="14" t="s">
        <v>13</v>
      </c>
      <c r="B37" s="22" t="s">
        <v>642</v>
      </c>
      <c r="C37" s="35">
        <v>5.4140661816088098</v>
      </c>
      <c r="D37" s="14">
        <v>2</v>
      </c>
      <c r="E37" s="14">
        <v>7.0000000000000007E-2</v>
      </c>
      <c r="F37" s="35">
        <v>7.2694077613492096</v>
      </c>
      <c r="G37" s="14">
        <v>3</v>
      </c>
      <c r="H37" s="14">
        <v>0.06</v>
      </c>
      <c r="I37" s="35">
        <v>58.731163548828121</v>
      </c>
      <c r="J37" s="35">
        <v>0.27797074232322599</v>
      </c>
      <c r="K37" s="14">
        <v>0.49</v>
      </c>
      <c r="L37" s="15">
        <v>3.8698150828513702E-4</v>
      </c>
      <c r="M37" s="15">
        <v>1.75976538634685E-4</v>
      </c>
      <c r="N37" s="14" t="b">
        <v>1</v>
      </c>
      <c r="O37" s="14">
        <v>0.21</v>
      </c>
      <c r="P37" s="22">
        <v>4.9999999999999998E-8</v>
      </c>
    </row>
    <row r="38" spans="1:16" x14ac:dyDescent="0.25">
      <c r="A38" s="14" t="s">
        <v>13</v>
      </c>
      <c r="B38" s="22" t="s">
        <v>643</v>
      </c>
      <c r="C38" s="35">
        <v>5.2695885286038804</v>
      </c>
      <c r="D38" s="14">
        <v>2</v>
      </c>
      <c r="E38" s="14">
        <v>7.0000000000000007E-2</v>
      </c>
      <c r="F38" s="35">
        <v>13.1066721922361</v>
      </c>
      <c r="G38" s="14">
        <v>3</v>
      </c>
      <c r="H38" s="14">
        <v>4.0000000000000001E-3</v>
      </c>
      <c r="I38" s="35">
        <v>77.110894695473604</v>
      </c>
      <c r="J38" s="35">
        <v>-0.40151295867523001</v>
      </c>
      <c r="K38" s="14">
        <v>0.23</v>
      </c>
      <c r="L38" s="15">
        <v>3.8698150828513702E-4</v>
      </c>
      <c r="M38" s="15">
        <v>2.9988268286755998E-4</v>
      </c>
      <c r="N38" s="14" t="b">
        <v>1</v>
      </c>
      <c r="O38" s="14">
        <v>0.64</v>
      </c>
      <c r="P38" s="22">
        <v>4.9999999999999998E-8</v>
      </c>
    </row>
    <row r="39" spans="1:16" x14ac:dyDescent="0.25">
      <c r="A39" s="14" t="s">
        <v>13</v>
      </c>
      <c r="B39" s="22" t="s">
        <v>15</v>
      </c>
      <c r="C39" s="35">
        <v>3.6783282861563</v>
      </c>
      <c r="D39" s="14">
        <v>2</v>
      </c>
      <c r="E39" s="14">
        <v>0.16</v>
      </c>
      <c r="F39" s="35">
        <v>8.7717773995677497</v>
      </c>
      <c r="G39" s="14">
        <v>3</v>
      </c>
      <c r="H39" s="14">
        <v>0.03</v>
      </c>
      <c r="I39" s="35">
        <v>65.799405715108179</v>
      </c>
      <c r="J39" s="35">
        <v>-7.1298796399897696E-2</v>
      </c>
      <c r="K39" s="14">
        <v>0.24</v>
      </c>
      <c r="L39" s="15">
        <v>3.8698150828513702E-4</v>
      </c>
      <c r="M39" s="15">
        <v>4.8112330666151202E-5</v>
      </c>
      <c r="N39" s="14" t="b">
        <v>1</v>
      </c>
      <c r="O39" s="15" t="s">
        <v>621</v>
      </c>
      <c r="P39" s="22">
        <v>4.9999999999999998E-8</v>
      </c>
    </row>
    <row r="40" spans="1:16" x14ac:dyDescent="0.25">
      <c r="A40" s="14" t="s">
        <v>13</v>
      </c>
      <c r="B40" s="22" t="s">
        <v>38</v>
      </c>
      <c r="C40" s="35">
        <v>1.9401412869725001</v>
      </c>
      <c r="D40" s="14">
        <v>2</v>
      </c>
      <c r="E40" s="14">
        <v>0.38</v>
      </c>
      <c r="F40" s="35">
        <v>6.58147997841745</v>
      </c>
      <c r="G40" s="14">
        <v>3</v>
      </c>
      <c r="H40" s="14">
        <v>0.09</v>
      </c>
      <c r="I40" s="35">
        <v>54.417547271466972</v>
      </c>
      <c r="J40" s="35">
        <v>-8.0899452615844206E-2</v>
      </c>
      <c r="K40" s="14">
        <v>0.16</v>
      </c>
      <c r="L40" s="15">
        <v>3.8698150828513702E-4</v>
      </c>
      <c r="M40" s="15">
        <v>5.8942716750777503E-5</v>
      </c>
      <c r="N40" s="14" t="b">
        <v>1</v>
      </c>
      <c r="O40" s="15" t="s">
        <v>621</v>
      </c>
      <c r="P40" s="22">
        <v>4.9999999999999998E-8</v>
      </c>
    </row>
    <row r="41" spans="1:16" x14ac:dyDescent="0.25">
      <c r="A41" s="14" t="s">
        <v>13</v>
      </c>
      <c r="B41" s="22" t="s">
        <v>37</v>
      </c>
      <c r="C41" s="35">
        <v>3.9185652148454801</v>
      </c>
      <c r="D41" s="14">
        <v>2</v>
      </c>
      <c r="E41" s="14">
        <v>0.14000000000000001</v>
      </c>
      <c r="F41" s="35">
        <v>6.6851166856398399</v>
      </c>
      <c r="G41" s="14">
        <v>3</v>
      </c>
      <c r="H41" s="14">
        <v>0.08</v>
      </c>
      <c r="I41" s="35">
        <v>55.124193921038987</v>
      </c>
      <c r="J41" s="35">
        <v>-9.5437106451537398E-2</v>
      </c>
      <c r="K41" s="14">
        <v>0.36</v>
      </c>
      <c r="L41" s="15">
        <v>3.8698150828513702E-4</v>
      </c>
      <c r="M41" s="15">
        <v>5.2945118405376401E-5</v>
      </c>
      <c r="N41" s="14" t="b">
        <v>1</v>
      </c>
      <c r="O41" s="14" t="s">
        <v>621</v>
      </c>
      <c r="P41" s="22">
        <v>4.9999999999999998E-8</v>
      </c>
    </row>
    <row r="42" spans="1:16" x14ac:dyDescent="0.25">
      <c r="A42" s="14" t="s">
        <v>13</v>
      </c>
      <c r="B42" s="22" t="s">
        <v>645</v>
      </c>
      <c r="C42" s="35">
        <v>3.86296789893332</v>
      </c>
      <c r="D42" s="14">
        <v>2</v>
      </c>
      <c r="E42" s="14">
        <v>0.14000000000000001</v>
      </c>
      <c r="F42" s="35">
        <v>4.7970625822514696</v>
      </c>
      <c r="G42" s="14">
        <v>3</v>
      </c>
      <c r="H42" s="14">
        <v>0.19</v>
      </c>
      <c r="I42" s="35">
        <v>37.46172895263814</v>
      </c>
      <c r="J42" s="35">
        <v>0.14203495015544301</v>
      </c>
      <c r="K42" s="14">
        <v>0.56000000000000005</v>
      </c>
      <c r="L42" s="15">
        <v>3.8698150828513702E-4</v>
      </c>
      <c r="M42" s="15">
        <v>1.2240965873403401E-4</v>
      </c>
      <c r="N42" s="14" t="b">
        <v>1</v>
      </c>
      <c r="O42" s="14">
        <v>0.09</v>
      </c>
      <c r="P42" s="22">
        <v>4.9999999999999998E-8</v>
      </c>
    </row>
    <row r="43" spans="1:16" x14ac:dyDescent="0.25">
      <c r="A43" s="14" t="s">
        <v>13</v>
      </c>
      <c r="B43" s="22" t="s">
        <v>646</v>
      </c>
      <c r="C43" s="35">
        <v>2.6386388779152901</v>
      </c>
      <c r="D43" s="14">
        <v>2</v>
      </c>
      <c r="E43" s="14">
        <v>0.27</v>
      </c>
      <c r="F43" s="35">
        <v>2.8321685596960702</v>
      </c>
      <c r="G43" s="14">
        <v>3</v>
      </c>
      <c r="H43" s="14">
        <v>0.42</v>
      </c>
      <c r="I43" s="35">
        <v>-5.9258987156449621</v>
      </c>
      <c r="J43" s="35">
        <v>-6.6590561924109795E-2</v>
      </c>
      <c r="K43" s="14">
        <v>0.74</v>
      </c>
      <c r="L43" s="15">
        <v>3.8698150828513702E-4</v>
      </c>
      <c r="M43" s="15">
        <v>7.3338037995371303E-5</v>
      </c>
      <c r="N43" s="14" t="b">
        <v>1</v>
      </c>
      <c r="O43" s="14">
        <v>0.03</v>
      </c>
      <c r="P43" s="22">
        <v>4.9999999999999998E-8</v>
      </c>
    </row>
    <row r="44" spans="1:16" x14ac:dyDescent="0.25">
      <c r="A44" s="14" t="s">
        <v>13</v>
      </c>
      <c r="B44" s="14" t="s">
        <v>11</v>
      </c>
      <c r="C44" s="35">
        <v>0.65416254551840303</v>
      </c>
      <c r="D44" s="14">
        <v>1</v>
      </c>
      <c r="E44" s="14">
        <v>0.42</v>
      </c>
      <c r="F44" s="35">
        <v>0.76713320149317199</v>
      </c>
      <c r="G44" s="14">
        <v>2</v>
      </c>
      <c r="H44" s="14">
        <v>0.68</v>
      </c>
      <c r="I44" s="35">
        <v>-160.71091644933861</v>
      </c>
      <c r="J44" s="35">
        <v>0.326277489600517</v>
      </c>
      <c r="K44" s="14">
        <v>0.79</v>
      </c>
      <c r="L44" s="15">
        <v>2.56808466811888E-4</v>
      </c>
      <c r="M44" s="15">
        <v>3.77389032750176E-4</v>
      </c>
      <c r="N44" s="14" t="b">
        <v>0</v>
      </c>
      <c r="O44" s="14">
        <v>0.83</v>
      </c>
      <c r="P44" s="22">
        <v>4.9999999999999998E-8</v>
      </c>
    </row>
    <row r="45" spans="1:16" x14ac:dyDescent="0.25">
      <c r="A45" s="14" t="s">
        <v>13</v>
      </c>
      <c r="B45" s="14" t="s">
        <v>12</v>
      </c>
      <c r="C45" s="35">
        <v>0.40437741372945901</v>
      </c>
      <c r="D45" s="14">
        <v>3</v>
      </c>
      <c r="E45" s="14">
        <v>0.94</v>
      </c>
      <c r="F45" s="35">
        <v>6.5109417241308298</v>
      </c>
      <c r="G45" s="14">
        <v>4</v>
      </c>
      <c r="H45" s="14">
        <v>0.16</v>
      </c>
      <c r="I45" s="35">
        <v>38.564954664312019</v>
      </c>
      <c r="J45" s="35">
        <v>8.9622252232120794E-2</v>
      </c>
      <c r="K45" s="14">
        <v>0.09</v>
      </c>
      <c r="L45" s="15">
        <v>4.72932539062816E-4</v>
      </c>
      <c r="M45" s="15">
        <v>5.6978473434971601E-5</v>
      </c>
      <c r="N45" s="14" t="b">
        <v>1</v>
      </c>
      <c r="O45" s="15" t="s">
        <v>621</v>
      </c>
      <c r="P45" s="22">
        <v>4.9999999999999998E-8</v>
      </c>
    </row>
    <row r="46" spans="1:16" x14ac:dyDescent="0.25">
      <c r="A46" s="14" t="s">
        <v>13</v>
      </c>
      <c r="B46" s="14" t="s">
        <v>10</v>
      </c>
      <c r="C46" s="35">
        <v>3.7412081718838799</v>
      </c>
      <c r="D46" s="14">
        <v>3</v>
      </c>
      <c r="E46" s="14">
        <v>0.28999999999999998</v>
      </c>
      <c r="F46" s="35">
        <v>5.72468165310723</v>
      </c>
      <c r="G46" s="14">
        <v>4</v>
      </c>
      <c r="H46" s="14">
        <v>0.22</v>
      </c>
      <c r="I46" s="35">
        <v>30.127118984356294</v>
      </c>
      <c r="J46" s="35">
        <v>-0.270429666354085</v>
      </c>
      <c r="K46" s="14">
        <v>0.3</v>
      </c>
      <c r="L46" s="15">
        <v>4.72932539062816E-4</v>
      </c>
      <c r="M46" s="15">
        <v>1.0729291809522801E-3</v>
      </c>
      <c r="N46" s="14" t="b">
        <v>0</v>
      </c>
      <c r="O46" s="14">
        <v>0.42</v>
      </c>
      <c r="P46" s="22">
        <v>4.9999999999999998E-8</v>
      </c>
    </row>
    <row r="47" spans="1:16" x14ac:dyDescent="0.25">
      <c r="A47" s="14" t="s">
        <v>13</v>
      </c>
      <c r="B47" s="22" t="s">
        <v>17</v>
      </c>
      <c r="C47" s="35">
        <v>1.08054788781262</v>
      </c>
      <c r="D47" s="14">
        <v>3</v>
      </c>
      <c r="E47" s="14">
        <v>0.78</v>
      </c>
      <c r="F47" s="35">
        <v>1.23463654427642</v>
      </c>
      <c r="G47" s="14">
        <v>4</v>
      </c>
      <c r="H47" s="14">
        <v>0.87</v>
      </c>
      <c r="I47" s="35">
        <v>-223.98198632167242</v>
      </c>
      <c r="J47" s="35">
        <v>-2.2979689444234199E-4</v>
      </c>
      <c r="K47" s="14">
        <v>0.72</v>
      </c>
      <c r="L47" s="15">
        <v>4.72932539062816E-4</v>
      </c>
      <c r="M47" s="15">
        <v>6.1514542715427204E-6</v>
      </c>
      <c r="N47" s="14" t="b">
        <v>1</v>
      </c>
      <c r="O47" s="15" t="s">
        <v>621</v>
      </c>
      <c r="P47" s="22">
        <v>4.9999999999999998E-8</v>
      </c>
    </row>
    <row r="48" spans="1:16" customFormat="1" ht="13.8" x14ac:dyDescent="0.25">
      <c r="A48" s="14" t="s">
        <v>13</v>
      </c>
      <c r="B48" s="14" t="s">
        <v>745</v>
      </c>
      <c r="C48" s="35">
        <v>9.1811489716011803</v>
      </c>
      <c r="D48" s="14">
        <v>3</v>
      </c>
      <c r="E48" s="14">
        <v>0.03</v>
      </c>
      <c r="F48" s="35">
        <v>11.9074986778095</v>
      </c>
      <c r="G48" s="14">
        <v>4</v>
      </c>
      <c r="H48" s="14">
        <v>0.02</v>
      </c>
      <c r="I48" s="42">
        <v>66.407722492933857</v>
      </c>
      <c r="J48" s="35">
        <v>-1.57903873100571E-3</v>
      </c>
      <c r="K48" s="14">
        <v>0.41</v>
      </c>
      <c r="L48" s="15">
        <v>4.72932539062816E-4</v>
      </c>
      <c r="M48" s="15">
        <v>3.5493114212088897E-5</v>
      </c>
      <c r="N48" s="14" t="b">
        <v>1</v>
      </c>
      <c r="O48" s="15" t="s">
        <v>621</v>
      </c>
      <c r="P48" s="22">
        <v>4.9999999999999998E-8</v>
      </c>
    </row>
    <row r="49" spans="1:16" customFormat="1" ht="13.8" x14ac:dyDescent="0.25">
      <c r="A49" s="14" t="s">
        <v>13</v>
      </c>
      <c r="B49" s="14" t="s">
        <v>746</v>
      </c>
      <c r="C49" s="35">
        <v>2.9705791914992798</v>
      </c>
      <c r="D49" s="14">
        <v>1</v>
      </c>
      <c r="E49" s="14">
        <v>0.08</v>
      </c>
      <c r="F49" s="35">
        <v>3.0135239976407799</v>
      </c>
      <c r="G49" s="14">
        <v>2</v>
      </c>
      <c r="H49" s="14">
        <v>0.22</v>
      </c>
      <c r="I49" s="42">
        <v>33.632517890491165</v>
      </c>
      <c r="J49" s="35">
        <v>-5.5902918095065805E-4</v>
      </c>
      <c r="K49" s="14">
        <v>0.92</v>
      </c>
      <c r="L49" s="15">
        <v>2.8444582330351697E-4</v>
      </c>
      <c r="M49" s="15">
        <v>1.0098976607233101E-5</v>
      </c>
      <c r="N49" s="14" t="b">
        <v>1</v>
      </c>
      <c r="O49" s="15" t="s">
        <v>621</v>
      </c>
      <c r="P49" s="22">
        <v>4.9999999999999998E-8</v>
      </c>
    </row>
    <row r="50" spans="1:16" customFormat="1" ht="13.8" x14ac:dyDescent="0.25">
      <c r="A50" s="21" t="s">
        <v>13</v>
      </c>
      <c r="B50" s="21" t="s">
        <v>732</v>
      </c>
      <c r="C50" s="35">
        <v>6.4168596006674399E-3</v>
      </c>
      <c r="D50" s="21">
        <v>1</v>
      </c>
      <c r="E50" s="22">
        <v>0.94</v>
      </c>
      <c r="F50" s="35">
        <v>6.6593268525937301E-3</v>
      </c>
      <c r="G50" s="22">
        <v>2</v>
      </c>
      <c r="H50" s="22">
        <v>1</v>
      </c>
      <c r="I50" s="42">
        <v>-29933.065567595968</v>
      </c>
      <c r="J50" s="35">
        <v>7.0941609105220405E-2</v>
      </c>
      <c r="K50" s="22">
        <v>0.99</v>
      </c>
      <c r="L50" s="15">
        <v>2.7380056987702398E-4</v>
      </c>
      <c r="M50" s="15">
        <v>1.39295323556037E-3</v>
      </c>
      <c r="N50" s="22" t="b">
        <v>0</v>
      </c>
      <c r="O50" s="21">
        <v>0.48</v>
      </c>
      <c r="P50" s="21">
        <v>4.9999999999999998E-8</v>
      </c>
    </row>
    <row r="51" spans="1:16" customFormat="1" ht="13.8" x14ac:dyDescent="0.25">
      <c r="A51" s="21" t="s">
        <v>13</v>
      </c>
      <c r="B51" s="21" t="s">
        <v>747</v>
      </c>
      <c r="C51" s="35">
        <v>2.0098157955285201</v>
      </c>
      <c r="D51" s="21">
        <v>3</v>
      </c>
      <c r="E51" s="22">
        <v>0.56999999999999995</v>
      </c>
      <c r="F51" s="35">
        <v>2.5034971302979199</v>
      </c>
      <c r="G51" s="22">
        <v>4</v>
      </c>
      <c r="H51" s="22">
        <v>0.64</v>
      </c>
      <c r="I51" s="42">
        <v>-59.776496309544171</v>
      </c>
      <c r="J51" s="35">
        <v>-5.9812729527520495E-4</v>
      </c>
      <c r="K51" s="22">
        <v>0.53</v>
      </c>
      <c r="L51" s="15">
        <v>4.72932539062816E-4</v>
      </c>
      <c r="M51" s="15">
        <v>1.9004509624520701E-5</v>
      </c>
      <c r="N51" s="22" t="b">
        <v>1</v>
      </c>
      <c r="O51" s="21" t="s">
        <v>621</v>
      </c>
      <c r="P51" s="21">
        <v>4.9999999999999998E-8</v>
      </c>
    </row>
    <row r="52" spans="1:16" x14ac:dyDescent="0.25">
      <c r="A52" s="14" t="s">
        <v>3</v>
      </c>
      <c r="B52" s="14" t="s">
        <v>7</v>
      </c>
      <c r="C52" s="35">
        <v>57.574404818904902</v>
      </c>
      <c r="D52" s="14">
        <v>47</v>
      </c>
      <c r="E52" s="14">
        <v>0.14000000000000001</v>
      </c>
      <c r="F52" s="35">
        <v>57.911753593924502</v>
      </c>
      <c r="G52" s="14">
        <v>48</v>
      </c>
      <c r="H52" s="14">
        <v>0.15</v>
      </c>
      <c r="I52" s="35">
        <v>17.115271043984308</v>
      </c>
      <c r="J52" s="35">
        <v>9.1914133901566993E-3</v>
      </c>
      <c r="K52" s="14">
        <v>0.6</v>
      </c>
      <c r="L52" s="15">
        <v>4.8516891397916099E-3</v>
      </c>
      <c r="M52" s="15">
        <v>5.1353489953436795E-4</v>
      </c>
      <c r="N52" s="14" t="b">
        <v>1</v>
      </c>
      <c r="O52" s="15" t="s">
        <v>621</v>
      </c>
      <c r="P52" s="22">
        <v>4.9999999999999998E-8</v>
      </c>
    </row>
    <row r="53" spans="1:16" x14ac:dyDescent="0.25">
      <c r="A53" s="14" t="s">
        <v>3</v>
      </c>
      <c r="B53" s="14" t="s">
        <v>687</v>
      </c>
      <c r="C53" s="35">
        <v>62.855359955206197</v>
      </c>
      <c r="D53" s="14">
        <v>47</v>
      </c>
      <c r="E53" s="14">
        <v>0.06</v>
      </c>
      <c r="F53" s="35">
        <v>63.027817991428897</v>
      </c>
      <c r="G53" s="14">
        <v>48</v>
      </c>
      <c r="H53" s="14">
        <v>7.0000000000000007E-2</v>
      </c>
      <c r="I53" s="35">
        <v>23.84315127880917</v>
      </c>
      <c r="J53" s="35">
        <v>7.7491293603956903E-3</v>
      </c>
      <c r="K53" s="14">
        <v>0.72</v>
      </c>
      <c r="L53" s="15">
        <v>4.8516891397916099E-3</v>
      </c>
      <c r="M53" s="15">
        <v>1.3196886286344399E-3</v>
      </c>
      <c r="N53" s="14" t="b">
        <v>1</v>
      </c>
      <c r="O53" s="15" t="s">
        <v>621</v>
      </c>
      <c r="P53" s="22">
        <v>4.9999999999999998E-8</v>
      </c>
    </row>
    <row r="54" spans="1:16" x14ac:dyDescent="0.25">
      <c r="A54" s="14" t="s">
        <v>3</v>
      </c>
      <c r="B54" s="14" t="s">
        <v>9</v>
      </c>
      <c r="C54" s="35">
        <v>29.8696279569503</v>
      </c>
      <c r="D54" s="14">
        <v>47</v>
      </c>
      <c r="E54" s="14">
        <v>0.98</v>
      </c>
      <c r="F54" s="35">
        <v>29.9822611792946</v>
      </c>
      <c r="G54" s="14">
        <v>48</v>
      </c>
      <c r="H54" s="14">
        <v>0.98</v>
      </c>
      <c r="I54" s="35">
        <v>-60.094663017438585</v>
      </c>
      <c r="J54" s="35">
        <v>-1.5346959518839499E-2</v>
      </c>
      <c r="K54" s="14">
        <v>0.74</v>
      </c>
      <c r="L54" s="15">
        <v>4.8516891397916099E-3</v>
      </c>
      <c r="M54" s="15">
        <v>9.6793408638842597E-4</v>
      </c>
      <c r="N54" s="14" t="b">
        <v>1</v>
      </c>
      <c r="O54" s="15" t="s">
        <v>621</v>
      </c>
      <c r="P54" s="22">
        <v>4.9999999999999998E-8</v>
      </c>
    </row>
    <row r="55" spans="1:16" x14ac:dyDescent="0.25">
      <c r="A55" s="14" t="s">
        <v>3</v>
      </c>
      <c r="B55" s="22" t="s">
        <v>640</v>
      </c>
      <c r="C55" s="35">
        <v>58.2874141063769</v>
      </c>
      <c r="D55" s="14">
        <v>46</v>
      </c>
      <c r="E55" s="14">
        <v>0.11</v>
      </c>
      <c r="F55" s="35">
        <v>60.050061136691902</v>
      </c>
      <c r="G55" s="14">
        <v>47</v>
      </c>
      <c r="H55" s="14">
        <v>0.1</v>
      </c>
      <c r="I55" s="35">
        <v>21.731969775994166</v>
      </c>
      <c r="J55" s="35">
        <v>-0.11337387404977201</v>
      </c>
      <c r="K55" s="14">
        <v>0.24</v>
      </c>
      <c r="L55" s="15">
        <v>4.7703840855812798E-3</v>
      </c>
      <c r="M55" s="15">
        <v>2.87553035595461E-4</v>
      </c>
      <c r="N55" s="14" t="b">
        <v>1</v>
      </c>
      <c r="O55" s="15" t="s">
        <v>621</v>
      </c>
      <c r="P55" s="22">
        <v>4.9999999999999998E-8</v>
      </c>
    </row>
    <row r="56" spans="1:16" x14ac:dyDescent="0.25">
      <c r="A56" s="14" t="s">
        <v>3</v>
      </c>
      <c r="B56" s="22" t="s">
        <v>18</v>
      </c>
      <c r="C56" s="35">
        <v>38.384622590115001</v>
      </c>
      <c r="D56" s="14">
        <v>46</v>
      </c>
      <c r="E56" s="14">
        <v>0.78</v>
      </c>
      <c r="F56" s="35">
        <v>38.839891101316098</v>
      </c>
      <c r="G56" s="14">
        <v>47</v>
      </c>
      <c r="H56" s="14">
        <v>0.8</v>
      </c>
      <c r="I56" s="35">
        <v>-21.009608078966512</v>
      </c>
      <c r="J56" s="35">
        <v>6.5707570058199799E-2</v>
      </c>
      <c r="K56" s="14">
        <v>0.5</v>
      </c>
      <c r="L56" s="15">
        <v>4.7703840855812798E-3</v>
      </c>
      <c r="M56" s="15">
        <v>1.81504637282371E-4</v>
      </c>
      <c r="N56" s="14" t="b">
        <v>1</v>
      </c>
      <c r="O56" s="15" t="s">
        <v>621</v>
      </c>
      <c r="P56" s="22">
        <v>4.9999999999999998E-8</v>
      </c>
    </row>
    <row r="57" spans="1:16" x14ac:dyDescent="0.25">
      <c r="A57" s="14" t="s">
        <v>3</v>
      </c>
      <c r="B57" s="22" t="s">
        <v>641</v>
      </c>
      <c r="C57" s="35">
        <v>56.833705756190803</v>
      </c>
      <c r="D57" s="14">
        <v>46</v>
      </c>
      <c r="E57" s="14">
        <v>0.13</v>
      </c>
      <c r="F57" s="35">
        <v>57.114134409720599</v>
      </c>
      <c r="G57" s="14">
        <v>47</v>
      </c>
      <c r="H57" s="14">
        <v>0.15</v>
      </c>
      <c r="I57" s="35">
        <v>17.708636424680215</v>
      </c>
      <c r="J57" s="35">
        <v>1.72055270652503E-2</v>
      </c>
      <c r="K57" s="14">
        <v>0.64</v>
      </c>
      <c r="L57" s="15">
        <v>4.7703840855812798E-3</v>
      </c>
      <c r="M57" s="15">
        <v>2.6407417179933902E-4</v>
      </c>
      <c r="N57" s="14" t="b">
        <v>1</v>
      </c>
      <c r="O57" s="15" t="s">
        <v>621</v>
      </c>
      <c r="P57" s="22">
        <v>4.9999999999999998E-8</v>
      </c>
    </row>
    <row r="58" spans="1:16" x14ac:dyDescent="0.25">
      <c r="A58" s="14" t="s">
        <v>3</v>
      </c>
      <c r="B58" s="14" t="s">
        <v>4</v>
      </c>
      <c r="C58" s="35">
        <v>51.837000519411703</v>
      </c>
      <c r="D58" s="14">
        <v>45</v>
      </c>
      <c r="E58" s="14">
        <v>0.22</v>
      </c>
      <c r="F58" s="35">
        <v>51.848309725662403</v>
      </c>
      <c r="G58" s="14">
        <v>46</v>
      </c>
      <c r="H58" s="14">
        <v>0.26</v>
      </c>
      <c r="I58" s="35">
        <v>11.279653582935941</v>
      </c>
      <c r="J58" s="35">
        <v>-1.4600729608285699E-3</v>
      </c>
      <c r="K58" s="14">
        <v>0.92</v>
      </c>
      <c r="L58" s="15">
        <v>4.6856458197221604E-3</v>
      </c>
      <c r="M58" s="15">
        <v>7.8109110052954002E-4</v>
      </c>
      <c r="N58" s="14" t="b">
        <v>1</v>
      </c>
      <c r="O58" s="15" t="s">
        <v>621</v>
      </c>
      <c r="P58" s="22">
        <v>4.9999999999999998E-8</v>
      </c>
    </row>
    <row r="59" spans="1:16" x14ac:dyDescent="0.25">
      <c r="A59" s="14" t="s">
        <v>3</v>
      </c>
      <c r="B59" s="22" t="s">
        <v>644</v>
      </c>
      <c r="C59" s="35">
        <v>50.2691903574081</v>
      </c>
      <c r="D59" s="14">
        <v>45</v>
      </c>
      <c r="E59" s="14">
        <v>0.27</v>
      </c>
      <c r="F59" s="35">
        <v>50.269827073263997</v>
      </c>
      <c r="G59" s="14">
        <v>46</v>
      </c>
      <c r="H59" s="14">
        <v>0.31</v>
      </c>
      <c r="I59" s="35">
        <v>8.4938169113673041</v>
      </c>
      <c r="J59" s="35">
        <v>-4.12332010691493E-4</v>
      </c>
      <c r="K59" s="14">
        <v>0.98</v>
      </c>
      <c r="L59" s="15">
        <v>4.6856458197221604E-3</v>
      </c>
      <c r="M59" s="15">
        <v>9.3295564297751104E-4</v>
      </c>
      <c r="N59" s="14" t="b">
        <v>1</v>
      </c>
      <c r="O59" s="15" t="s">
        <v>621</v>
      </c>
      <c r="P59" s="22">
        <v>4.9999999999999998E-8</v>
      </c>
    </row>
    <row r="60" spans="1:16" x14ac:dyDescent="0.25">
      <c r="A60" s="14" t="s">
        <v>3</v>
      </c>
      <c r="B60" s="22" t="s">
        <v>642</v>
      </c>
      <c r="C60" s="35">
        <v>50.111280822812397</v>
      </c>
      <c r="D60" s="14">
        <v>45</v>
      </c>
      <c r="E60" s="14">
        <v>0.28000000000000003</v>
      </c>
      <c r="F60" s="35">
        <v>50.270791285950096</v>
      </c>
      <c r="G60" s="14">
        <v>46</v>
      </c>
      <c r="H60" s="14">
        <v>0.31</v>
      </c>
      <c r="I60" s="35">
        <v>8.4955720343787711</v>
      </c>
      <c r="J60" s="35">
        <v>1.6671527843903199E-2</v>
      </c>
      <c r="K60" s="14">
        <v>0.71</v>
      </c>
      <c r="L60" s="15">
        <v>4.6856458197221604E-3</v>
      </c>
      <c r="M60" s="15">
        <v>1.2224525013010299E-3</v>
      </c>
      <c r="N60" s="14" t="b">
        <v>1</v>
      </c>
      <c r="O60" s="15" t="s">
        <v>621</v>
      </c>
      <c r="P60" s="22">
        <v>4.9999999999999998E-8</v>
      </c>
    </row>
    <row r="61" spans="1:16" x14ac:dyDescent="0.25">
      <c r="A61" s="14" t="s">
        <v>3</v>
      </c>
      <c r="B61" s="22" t="s">
        <v>643</v>
      </c>
      <c r="C61" s="35">
        <v>33.569571357401401</v>
      </c>
      <c r="D61" s="14">
        <v>45</v>
      </c>
      <c r="E61" s="14">
        <v>0.89</v>
      </c>
      <c r="F61" s="35">
        <v>34.221980181762</v>
      </c>
      <c r="G61" s="14">
        <v>46</v>
      </c>
      <c r="H61" s="14">
        <v>0.9</v>
      </c>
      <c r="I61" s="35">
        <v>-34.416535091429012</v>
      </c>
      <c r="J61" s="35">
        <v>-2.40448218607754E-2</v>
      </c>
      <c r="K61" s="14">
        <v>0.42</v>
      </c>
      <c r="L61" s="15">
        <v>4.6856458197221604E-3</v>
      </c>
      <c r="M61" s="15">
        <v>8.6471948144533901E-4</v>
      </c>
      <c r="N61" s="14" t="b">
        <v>1</v>
      </c>
      <c r="O61" s="15" t="s">
        <v>621</v>
      </c>
      <c r="P61" s="22">
        <v>4.9999999999999998E-8</v>
      </c>
    </row>
    <row r="62" spans="1:16" x14ac:dyDescent="0.25">
      <c r="A62" s="14" t="s">
        <v>3</v>
      </c>
      <c r="B62" s="22" t="s">
        <v>15</v>
      </c>
      <c r="C62" s="35">
        <v>124.148725483966</v>
      </c>
      <c r="D62" s="14">
        <v>45</v>
      </c>
      <c r="E62" s="15" t="s">
        <v>621</v>
      </c>
      <c r="F62" s="35">
        <v>124.51121120258399</v>
      </c>
      <c r="G62" s="14">
        <v>46</v>
      </c>
      <c r="H62" s="14" t="s">
        <v>621</v>
      </c>
      <c r="I62" s="35">
        <v>63.055535677701805</v>
      </c>
      <c r="J62" s="35">
        <v>3.91543442628965E-3</v>
      </c>
      <c r="K62" s="14">
        <v>0.72</v>
      </c>
      <c r="L62" s="15">
        <v>4.6856458197221604E-3</v>
      </c>
      <c r="M62" s="15">
        <v>5.8302745286462402E-4</v>
      </c>
      <c r="N62" s="14" t="b">
        <v>1</v>
      </c>
      <c r="O62" s="15" t="s">
        <v>621</v>
      </c>
      <c r="P62" s="22">
        <v>4.9999999999999998E-8</v>
      </c>
    </row>
    <row r="63" spans="1:16" x14ac:dyDescent="0.25">
      <c r="A63" s="14" t="s">
        <v>3</v>
      </c>
      <c r="B63" s="22" t="s">
        <v>38</v>
      </c>
      <c r="C63" s="35">
        <v>124.519455746725</v>
      </c>
      <c r="D63" s="14">
        <v>45</v>
      </c>
      <c r="E63" s="15" t="s">
        <v>621</v>
      </c>
      <c r="F63" s="35">
        <v>124.694321919366</v>
      </c>
      <c r="G63" s="14">
        <v>46</v>
      </c>
      <c r="H63" s="14" t="s">
        <v>621</v>
      </c>
      <c r="I63" s="35">
        <v>63.10978776584065</v>
      </c>
      <c r="J63" s="35">
        <v>-3.2457874807600199E-3</v>
      </c>
      <c r="K63" s="14">
        <v>0.8</v>
      </c>
      <c r="L63" s="15">
        <v>4.6856458197221604E-3</v>
      </c>
      <c r="M63" s="15">
        <v>7.4790413434832801E-4</v>
      </c>
      <c r="N63" s="14" t="b">
        <v>1</v>
      </c>
      <c r="O63" s="15" t="s">
        <v>621</v>
      </c>
      <c r="P63" s="22">
        <v>4.9999999999999998E-8</v>
      </c>
    </row>
    <row r="64" spans="1:16" x14ac:dyDescent="0.25">
      <c r="A64" s="14" t="s">
        <v>3</v>
      </c>
      <c r="B64" s="22" t="s">
        <v>37</v>
      </c>
      <c r="C64" s="35">
        <v>53.7231297760312</v>
      </c>
      <c r="D64" s="14">
        <v>45</v>
      </c>
      <c r="E64" s="14">
        <v>0.17</v>
      </c>
      <c r="F64" s="35">
        <v>56.3108529591535</v>
      </c>
      <c r="G64" s="14">
        <v>46</v>
      </c>
      <c r="H64" s="14">
        <v>0.14000000000000001</v>
      </c>
      <c r="I64" s="35">
        <v>18.310596301272046</v>
      </c>
      <c r="J64" s="35">
        <v>1.9188764570812901E-2</v>
      </c>
      <c r="K64" s="14">
        <v>0.15</v>
      </c>
      <c r="L64" s="15">
        <v>4.6856458197221604E-3</v>
      </c>
      <c r="M64" s="15">
        <v>5.1305044070312203E-4</v>
      </c>
      <c r="N64" s="14" t="b">
        <v>1</v>
      </c>
      <c r="O64" s="15" t="s">
        <v>621</v>
      </c>
      <c r="P64" s="22">
        <v>4.9999999999999998E-8</v>
      </c>
    </row>
    <row r="65" spans="1:16" x14ac:dyDescent="0.25">
      <c r="A65" s="14" t="s">
        <v>3</v>
      </c>
      <c r="B65" s="22" t="s">
        <v>645</v>
      </c>
      <c r="C65" s="35">
        <v>50.500117249113799</v>
      </c>
      <c r="D65" s="14">
        <v>45</v>
      </c>
      <c r="E65" s="14">
        <v>0.27</v>
      </c>
      <c r="F65" s="35">
        <v>50.500185080723099</v>
      </c>
      <c r="G65" s="14">
        <v>46</v>
      </c>
      <c r="H65" s="14">
        <v>0.3</v>
      </c>
      <c r="I65" s="35">
        <v>8.9112249262644916</v>
      </c>
      <c r="J65" s="35">
        <v>2.4444819630229498E-4</v>
      </c>
      <c r="K65" s="14">
        <v>0.99</v>
      </c>
      <c r="L65" s="15">
        <v>4.6856458197221604E-3</v>
      </c>
      <c r="M65" s="15">
        <v>1.1581432994653899E-3</v>
      </c>
      <c r="N65" s="14" t="b">
        <v>1</v>
      </c>
      <c r="O65" s="15" t="s">
        <v>621</v>
      </c>
      <c r="P65" s="22">
        <v>4.9999999999999998E-8</v>
      </c>
    </row>
    <row r="66" spans="1:16" x14ac:dyDescent="0.25">
      <c r="A66" s="14" t="s">
        <v>3</v>
      </c>
      <c r="B66" s="22" t="s">
        <v>646</v>
      </c>
      <c r="C66" s="35">
        <v>43.558265896338803</v>
      </c>
      <c r="D66" s="14">
        <v>45</v>
      </c>
      <c r="E66" s="14">
        <v>0.53</v>
      </c>
      <c r="F66" s="35">
        <v>43.643465555017301</v>
      </c>
      <c r="G66" s="14">
        <v>46</v>
      </c>
      <c r="H66" s="14">
        <v>0.56999999999999995</v>
      </c>
      <c r="I66" s="35">
        <v>-5.3995126533020921</v>
      </c>
      <c r="J66" s="35">
        <v>9.0445831234836505E-3</v>
      </c>
      <c r="K66" s="14">
        <v>0.77</v>
      </c>
      <c r="L66" s="15">
        <v>4.6856458197221604E-3</v>
      </c>
      <c r="M66" s="15">
        <v>1.0116322225215599E-3</v>
      </c>
      <c r="N66" s="14" t="b">
        <v>1</v>
      </c>
      <c r="O66" s="15" t="s">
        <v>621</v>
      </c>
      <c r="P66" s="22">
        <v>4.9999999999999998E-8</v>
      </c>
    </row>
    <row r="67" spans="1:16" x14ac:dyDescent="0.25">
      <c r="A67" s="14" t="s">
        <v>3</v>
      </c>
      <c r="B67" s="14" t="s">
        <v>11</v>
      </c>
      <c r="C67" s="35">
        <v>36.310250591445801</v>
      </c>
      <c r="D67" s="14">
        <v>21</v>
      </c>
      <c r="E67" s="14">
        <v>0.02</v>
      </c>
      <c r="F67" s="35">
        <v>38.265834244554199</v>
      </c>
      <c r="G67" s="14">
        <v>22</v>
      </c>
      <c r="H67" s="14">
        <v>0.02</v>
      </c>
      <c r="I67" s="35">
        <v>42.507460155188099</v>
      </c>
      <c r="J67" s="35">
        <v>9.5675183024080901E-2</v>
      </c>
      <c r="K67" s="14">
        <v>0.3</v>
      </c>
      <c r="L67" s="15">
        <v>2.4351533898467402E-3</v>
      </c>
      <c r="M67" s="15">
        <v>1.03242847618137E-2</v>
      </c>
      <c r="N67" s="14" t="b">
        <v>0</v>
      </c>
      <c r="O67" s="14">
        <v>1E-3</v>
      </c>
      <c r="P67" s="22">
        <v>4.9999999999999998E-8</v>
      </c>
    </row>
    <row r="68" spans="1:16" x14ac:dyDescent="0.25">
      <c r="A68" s="14" t="s">
        <v>3</v>
      </c>
      <c r="B68" s="14" t="s">
        <v>12</v>
      </c>
      <c r="C68" s="35">
        <v>69.028375388760594</v>
      </c>
      <c r="D68" s="14">
        <v>44</v>
      </c>
      <c r="E68" s="14">
        <v>8.9999999999999993E-3</v>
      </c>
      <c r="F68" s="35">
        <v>70.012856797557504</v>
      </c>
      <c r="G68" s="14">
        <v>45</v>
      </c>
      <c r="H68" s="14">
        <v>0.01</v>
      </c>
      <c r="I68" s="35">
        <v>35.72609080912423</v>
      </c>
      <c r="J68" s="35">
        <v>8.6289130568550001E-3</v>
      </c>
      <c r="K68" s="14">
        <v>0.43</v>
      </c>
      <c r="L68" s="15">
        <v>4.60928880009646E-3</v>
      </c>
      <c r="M68" s="15">
        <v>5.1306199048886398E-4</v>
      </c>
      <c r="N68" s="14" t="b">
        <v>1</v>
      </c>
      <c r="O68" s="15" t="s">
        <v>621</v>
      </c>
      <c r="P68" s="22">
        <v>4.9999999999999998E-8</v>
      </c>
    </row>
    <row r="69" spans="1:16" x14ac:dyDescent="0.25">
      <c r="A69" s="14" t="s">
        <v>3</v>
      </c>
      <c r="B69" s="14" t="s">
        <v>10</v>
      </c>
      <c r="C69" s="35">
        <v>49.645630104600102</v>
      </c>
      <c r="D69" s="14">
        <v>44</v>
      </c>
      <c r="E69" s="14">
        <v>0.26</v>
      </c>
      <c r="F69" s="35">
        <v>49.684850787893303</v>
      </c>
      <c r="G69" s="14">
        <v>45</v>
      </c>
      <c r="H69" s="14">
        <v>0.28999999999999998</v>
      </c>
      <c r="I69" s="35">
        <v>9.4291332541042063</v>
      </c>
      <c r="J69" s="35">
        <v>8.7402216616681103E-3</v>
      </c>
      <c r="K69" s="14">
        <v>0.85</v>
      </c>
      <c r="L69" s="15">
        <v>4.60928880009646E-3</v>
      </c>
      <c r="M69" s="15">
        <v>1.0002256007933299E-2</v>
      </c>
      <c r="N69" s="14" t="b">
        <v>0</v>
      </c>
      <c r="O69" s="14">
        <v>0.02</v>
      </c>
      <c r="P69" s="22">
        <v>4.9999999999999998E-8</v>
      </c>
    </row>
    <row r="70" spans="1:16" x14ac:dyDescent="0.25">
      <c r="A70" s="14" t="s">
        <v>3</v>
      </c>
      <c r="B70" s="22" t="s">
        <v>17</v>
      </c>
      <c r="C70" s="35">
        <v>47.121004003025597</v>
      </c>
      <c r="D70" s="14">
        <v>39</v>
      </c>
      <c r="E70" s="14">
        <v>0.17</v>
      </c>
      <c r="F70" s="35">
        <v>49.032386466868203</v>
      </c>
      <c r="G70" s="14">
        <v>40</v>
      </c>
      <c r="H70" s="14">
        <v>0.15</v>
      </c>
      <c r="I70" s="35">
        <v>18.421266264434223</v>
      </c>
      <c r="J70" s="35">
        <v>2.75172107067048E-4</v>
      </c>
      <c r="K70" s="14">
        <v>0.22</v>
      </c>
      <c r="L70" s="15">
        <v>4.17761626873169E-3</v>
      </c>
      <c r="M70" s="15">
        <v>1.10507561573614E-4</v>
      </c>
      <c r="N70" s="14" t="b">
        <v>1</v>
      </c>
      <c r="O70" s="15" t="s">
        <v>621</v>
      </c>
      <c r="P70" s="22">
        <v>4.9999999999999998E-8</v>
      </c>
    </row>
    <row r="71" spans="1:16" customFormat="1" ht="13.8" x14ac:dyDescent="0.25">
      <c r="A71" s="14" t="s">
        <v>3</v>
      </c>
      <c r="B71" s="14" t="s">
        <v>745</v>
      </c>
      <c r="C71" s="35">
        <v>51.190288846902398</v>
      </c>
      <c r="D71" s="14">
        <v>46</v>
      </c>
      <c r="E71" s="14">
        <v>0.28000000000000003</v>
      </c>
      <c r="F71" s="35">
        <v>53.5198828961123</v>
      </c>
      <c r="G71" s="14">
        <v>47</v>
      </c>
      <c r="H71" s="14">
        <v>0.24</v>
      </c>
      <c r="I71" s="42">
        <v>12.182169585027074</v>
      </c>
      <c r="J71" s="35">
        <v>3.40307266688524E-4</v>
      </c>
      <c r="K71" s="14">
        <v>0.15</v>
      </c>
      <c r="L71" s="15">
        <v>4.7746273934941201E-3</v>
      </c>
      <c r="M71" s="15">
        <v>1.6426084440642901E-4</v>
      </c>
      <c r="N71" s="14" t="b">
        <v>1</v>
      </c>
      <c r="O71" s="15" t="s">
        <v>621</v>
      </c>
      <c r="P71" s="22">
        <v>4.9999999999999998E-8</v>
      </c>
    </row>
    <row r="72" spans="1:16" customFormat="1" ht="13.8" x14ac:dyDescent="0.25">
      <c r="A72" s="14" t="s">
        <v>3</v>
      </c>
      <c r="B72" s="14" t="s">
        <v>746</v>
      </c>
      <c r="C72" s="35">
        <v>16.107221651766</v>
      </c>
      <c r="D72" s="14">
        <v>22</v>
      </c>
      <c r="E72" s="14">
        <v>0.81</v>
      </c>
      <c r="F72" s="35">
        <v>17.6369638499588</v>
      </c>
      <c r="G72" s="14">
        <v>23</v>
      </c>
      <c r="H72" s="14">
        <v>0.78</v>
      </c>
      <c r="I72" s="42">
        <v>-30.40793299609631</v>
      </c>
      <c r="J72" s="35">
        <v>2.0797860120077999E-4</v>
      </c>
      <c r="K72" s="14">
        <v>0.23</v>
      </c>
      <c r="L72" s="15">
        <v>2.5957444169205299E-3</v>
      </c>
      <c r="M72" s="15">
        <v>4.0575271007819501E-5</v>
      </c>
      <c r="N72" s="14" t="b">
        <v>1</v>
      </c>
      <c r="O72" s="15" t="s">
        <v>621</v>
      </c>
      <c r="P72" s="22">
        <v>4.9999999999999998E-8</v>
      </c>
    </row>
    <row r="73" spans="1:16" customFormat="1" ht="13.8" x14ac:dyDescent="0.25">
      <c r="A73" s="21" t="s">
        <v>3</v>
      </c>
      <c r="B73" s="21" t="s">
        <v>731</v>
      </c>
      <c r="C73" s="35">
        <v>16.976560298934299</v>
      </c>
      <c r="D73" s="21">
        <v>16</v>
      </c>
      <c r="E73" s="22">
        <v>0.39</v>
      </c>
      <c r="F73" s="35">
        <v>18.2362805486441</v>
      </c>
      <c r="G73" s="22">
        <v>17</v>
      </c>
      <c r="H73" s="22">
        <v>0.37</v>
      </c>
      <c r="I73" s="42">
        <v>6.7792362885973443</v>
      </c>
      <c r="J73" s="35">
        <v>7.8620339084330595E-2</v>
      </c>
      <c r="K73" s="22">
        <v>0.28999999999999998</v>
      </c>
      <c r="L73" s="15">
        <v>1.7306030824908701E-3</v>
      </c>
      <c r="M73" s="15">
        <v>3.0384197270536201E-3</v>
      </c>
      <c r="N73" s="22" t="b">
        <v>0</v>
      </c>
      <c r="O73" s="21">
        <v>0.27</v>
      </c>
      <c r="P73" s="21">
        <v>4.9999999999999998E-8</v>
      </c>
    </row>
    <row r="74" spans="1:16" customFormat="1" ht="13.8" x14ac:dyDescent="0.25">
      <c r="A74" s="21" t="s">
        <v>3</v>
      </c>
      <c r="B74" s="21" t="s">
        <v>732</v>
      </c>
      <c r="C74" s="35">
        <v>26.564255918695199</v>
      </c>
      <c r="D74" s="21">
        <v>29</v>
      </c>
      <c r="E74" s="22">
        <v>0.6</v>
      </c>
      <c r="F74" s="35">
        <v>26.666457715375099</v>
      </c>
      <c r="G74" s="22">
        <v>30</v>
      </c>
      <c r="H74" s="22">
        <v>0.64</v>
      </c>
      <c r="I74" s="42">
        <v>-12.500881520168605</v>
      </c>
      <c r="J74" s="35">
        <v>3.6921213410926301E-2</v>
      </c>
      <c r="K74" s="22">
        <v>0.75</v>
      </c>
      <c r="L74" s="15">
        <v>3.1325000666437099E-3</v>
      </c>
      <c r="M74" s="15">
        <v>2.6602856126841001E-2</v>
      </c>
      <c r="N74" s="22" t="b">
        <v>0</v>
      </c>
      <c r="O74" s="21" t="s">
        <v>621</v>
      </c>
      <c r="P74" s="21">
        <v>4.9999999999999998E-8</v>
      </c>
    </row>
    <row r="75" spans="1:16" customFormat="1" ht="13.8" x14ac:dyDescent="0.25">
      <c r="A75" s="21" t="s">
        <v>3</v>
      </c>
      <c r="B75" s="21" t="s">
        <v>747</v>
      </c>
      <c r="C75" s="35">
        <v>56.5429534403468</v>
      </c>
      <c r="D75" s="21">
        <v>47</v>
      </c>
      <c r="E75" s="22">
        <v>0.16</v>
      </c>
      <c r="F75" s="35">
        <v>56.6107887648934</v>
      </c>
      <c r="G75" s="22">
        <v>48</v>
      </c>
      <c r="H75" s="22">
        <v>0.18</v>
      </c>
      <c r="I75" s="42">
        <v>15.210508372625418</v>
      </c>
      <c r="J75" s="35">
        <v>5.1263053657514901E-5</v>
      </c>
      <c r="K75" s="22">
        <v>0.81</v>
      </c>
      <c r="L75" s="15">
        <v>4.8516891397916099E-3</v>
      </c>
      <c r="M75" s="15">
        <v>1.6664960111228299E-4</v>
      </c>
      <c r="N75" s="22" t="b">
        <v>1</v>
      </c>
      <c r="O75" s="21" t="s">
        <v>621</v>
      </c>
      <c r="P75" s="21">
        <v>4.9999999999999998E-8</v>
      </c>
    </row>
    <row r="76" spans="1:16" x14ac:dyDescent="0.25">
      <c r="A76" s="14" t="s">
        <v>620</v>
      </c>
      <c r="B76" s="14" t="s">
        <v>7</v>
      </c>
      <c r="C76" s="35">
        <v>312.16255155268198</v>
      </c>
      <c r="D76" s="14">
        <v>219</v>
      </c>
      <c r="E76" s="15" t="s">
        <v>621</v>
      </c>
      <c r="F76" s="35">
        <v>314.44068682756699</v>
      </c>
      <c r="G76" s="14">
        <v>220</v>
      </c>
      <c r="H76" s="15" t="s">
        <v>621</v>
      </c>
      <c r="I76" s="35">
        <v>30.034499600033115</v>
      </c>
      <c r="J76" s="35">
        <v>-8.4600014747648698E-3</v>
      </c>
      <c r="K76" s="14">
        <v>0.21</v>
      </c>
      <c r="L76" s="15">
        <v>2.2980625437336401E-2</v>
      </c>
      <c r="M76" s="15">
        <v>2.8524378726054E-3</v>
      </c>
      <c r="N76" s="14" t="b">
        <v>1</v>
      </c>
      <c r="O76" s="15" t="s">
        <v>621</v>
      </c>
      <c r="P76" s="22">
        <v>9.9999999999999995E-8</v>
      </c>
    </row>
    <row r="77" spans="1:16" x14ac:dyDescent="0.25">
      <c r="A77" s="14" t="s">
        <v>620</v>
      </c>
      <c r="B77" s="14" t="s">
        <v>8</v>
      </c>
      <c r="C77" s="35">
        <v>313.51912824024799</v>
      </c>
      <c r="D77" s="14">
        <v>219</v>
      </c>
      <c r="E77" s="15" t="s">
        <v>621</v>
      </c>
      <c r="F77" s="35">
        <v>316.80739235307101</v>
      </c>
      <c r="G77" s="14">
        <v>220</v>
      </c>
      <c r="H77" s="15" t="s">
        <v>621</v>
      </c>
      <c r="I77" s="35">
        <v>30.557175965509821</v>
      </c>
      <c r="J77" s="35">
        <v>-1.2008220986723699E-2</v>
      </c>
      <c r="K77" s="14">
        <v>0.13</v>
      </c>
      <c r="L77" s="15">
        <v>2.2980625437336401E-2</v>
      </c>
      <c r="M77" s="15">
        <v>6.2031786518365996E-3</v>
      </c>
      <c r="N77" s="14" t="b">
        <v>1</v>
      </c>
      <c r="O77" s="15" t="s">
        <v>621</v>
      </c>
      <c r="P77" s="22">
        <v>9.9999999999999995E-8</v>
      </c>
    </row>
    <row r="78" spans="1:16" x14ac:dyDescent="0.25">
      <c r="A78" s="14" t="s">
        <v>620</v>
      </c>
      <c r="B78" s="14" t="s">
        <v>9</v>
      </c>
      <c r="C78" s="35">
        <v>220.06664710308999</v>
      </c>
      <c r="D78" s="14">
        <v>218</v>
      </c>
      <c r="E78" s="14">
        <v>0.45</v>
      </c>
      <c r="F78" s="35">
        <v>221.02768174603901</v>
      </c>
      <c r="G78" s="14">
        <v>219</v>
      </c>
      <c r="H78" s="14">
        <v>0.45</v>
      </c>
      <c r="I78" s="35">
        <v>0.91738814343119957</v>
      </c>
      <c r="J78" s="35">
        <v>-1.5946974548596098E-2</v>
      </c>
      <c r="K78" s="14">
        <v>0.33</v>
      </c>
      <c r="L78" s="15">
        <v>2.28922406101232E-2</v>
      </c>
      <c r="M78" s="15">
        <v>6.4721603613829897E-3</v>
      </c>
      <c r="N78" s="14" t="b">
        <v>1</v>
      </c>
      <c r="O78" s="15" t="s">
        <v>621</v>
      </c>
      <c r="P78" s="22">
        <v>9.9999999999999995E-8</v>
      </c>
    </row>
    <row r="79" spans="1:16" x14ac:dyDescent="0.25">
      <c r="A79" s="14" t="s">
        <v>620</v>
      </c>
      <c r="B79" s="22" t="s">
        <v>640</v>
      </c>
      <c r="C79" s="35">
        <v>169.66304745761801</v>
      </c>
      <c r="D79" s="14">
        <v>206</v>
      </c>
      <c r="E79" s="14">
        <v>0.97</v>
      </c>
      <c r="F79" s="35">
        <v>173.04927284393301</v>
      </c>
      <c r="G79" s="14">
        <v>207</v>
      </c>
      <c r="H79" s="14">
        <v>0.96</v>
      </c>
      <c r="I79" s="35">
        <v>-19.619109978396697</v>
      </c>
      <c r="J79" s="35">
        <v>5.6658295749632902E-2</v>
      </c>
      <c r="K79" s="14">
        <v>7.0000000000000007E-2</v>
      </c>
      <c r="L79" s="15">
        <v>2.17868970106695E-2</v>
      </c>
      <c r="M79" s="15">
        <v>8.6273868772673195E-4</v>
      </c>
      <c r="N79" s="14" t="b">
        <v>1</v>
      </c>
      <c r="O79" s="14" t="s">
        <v>621</v>
      </c>
      <c r="P79" s="22">
        <v>9.9999999999999995E-8</v>
      </c>
    </row>
    <row r="80" spans="1:16" x14ac:dyDescent="0.25">
      <c r="A80" s="14" t="s">
        <v>620</v>
      </c>
      <c r="B80" s="22" t="s">
        <v>18</v>
      </c>
      <c r="C80" s="35">
        <v>218.95469725992101</v>
      </c>
      <c r="D80" s="14">
        <v>206</v>
      </c>
      <c r="E80" s="14">
        <v>0.26</v>
      </c>
      <c r="F80" s="35">
        <v>218.983328484487</v>
      </c>
      <c r="G80" s="14">
        <v>207</v>
      </c>
      <c r="H80" s="14">
        <v>0.27</v>
      </c>
      <c r="I80" s="35">
        <v>5.4722560696377007</v>
      </c>
      <c r="J80" s="35">
        <v>-5.9553799843750496E-3</v>
      </c>
      <c r="K80" s="14">
        <v>0.87</v>
      </c>
      <c r="L80" s="15">
        <v>2.17868970106695E-2</v>
      </c>
      <c r="M80" s="15">
        <v>1.0735624024790101E-3</v>
      </c>
      <c r="N80" s="14" t="b">
        <v>1</v>
      </c>
      <c r="O80" s="14" t="s">
        <v>621</v>
      </c>
      <c r="P80" s="22">
        <v>9.9999999999999995E-8</v>
      </c>
    </row>
    <row r="81" spans="1:16" x14ac:dyDescent="0.25">
      <c r="A81" s="14" t="s">
        <v>620</v>
      </c>
      <c r="B81" s="22" t="s">
        <v>641</v>
      </c>
      <c r="C81" s="35">
        <v>222.09451493159301</v>
      </c>
      <c r="D81" s="14">
        <v>206</v>
      </c>
      <c r="E81" s="14">
        <v>0.21</v>
      </c>
      <c r="F81" s="35">
        <v>222.17808918942001</v>
      </c>
      <c r="G81" s="14">
        <v>207</v>
      </c>
      <c r="H81" s="14">
        <v>0.22</v>
      </c>
      <c r="I81" s="35">
        <v>6.831496861276805</v>
      </c>
      <c r="J81" s="35">
        <v>-3.39307858499972E-3</v>
      </c>
      <c r="K81" s="14">
        <v>0.78</v>
      </c>
      <c r="L81" s="15">
        <v>2.17868970106695E-2</v>
      </c>
      <c r="M81" s="15">
        <v>1.08742158032003E-3</v>
      </c>
      <c r="N81" s="14" t="b">
        <v>1</v>
      </c>
      <c r="O81" s="14" t="s">
        <v>621</v>
      </c>
      <c r="P81" s="22">
        <v>9.9999999999999995E-8</v>
      </c>
    </row>
    <row r="82" spans="1:16" x14ac:dyDescent="0.25">
      <c r="A82" s="14" t="s">
        <v>620</v>
      </c>
      <c r="B82" s="14" t="s">
        <v>4</v>
      </c>
      <c r="C82" s="35">
        <v>255.014247689115</v>
      </c>
      <c r="D82" s="14">
        <v>207</v>
      </c>
      <c r="E82" s="14">
        <v>0.01</v>
      </c>
      <c r="F82" s="35">
        <v>255.34600165377</v>
      </c>
      <c r="G82" s="14">
        <v>208</v>
      </c>
      <c r="H82" s="14">
        <v>0.01</v>
      </c>
      <c r="I82" s="35">
        <v>18.541900537752547</v>
      </c>
      <c r="J82" s="35">
        <v>-2.8921620823464298E-3</v>
      </c>
      <c r="K82" s="14">
        <v>0.6</v>
      </c>
      <c r="L82" s="15">
        <v>2.1806816006573599E-2</v>
      </c>
      <c r="M82" s="15">
        <v>4.1162495545142199E-3</v>
      </c>
      <c r="N82" s="14" t="b">
        <v>1</v>
      </c>
      <c r="O82" s="15" t="s">
        <v>621</v>
      </c>
      <c r="P82" s="22">
        <v>9.9999999999999995E-8</v>
      </c>
    </row>
    <row r="83" spans="1:16" x14ac:dyDescent="0.25">
      <c r="A83" s="14" t="s">
        <v>620</v>
      </c>
      <c r="B83" s="22" t="s">
        <v>644</v>
      </c>
      <c r="C83" s="35">
        <v>248.979979012098</v>
      </c>
      <c r="D83" s="14">
        <v>207</v>
      </c>
      <c r="E83" s="14">
        <v>0.02</v>
      </c>
      <c r="F83" s="35">
        <v>249.588642502841</v>
      </c>
      <c r="G83" s="14">
        <v>208</v>
      </c>
      <c r="H83" s="14">
        <v>0.03</v>
      </c>
      <c r="I83" s="35">
        <v>16.662874594691385</v>
      </c>
      <c r="J83" s="35">
        <v>4.6613498142159702E-3</v>
      </c>
      <c r="K83" s="14">
        <v>0.48</v>
      </c>
      <c r="L83" s="15">
        <v>2.1806816006573599E-2</v>
      </c>
      <c r="M83" s="15">
        <v>4.9358262049984799E-3</v>
      </c>
      <c r="N83" s="14" t="b">
        <v>1</v>
      </c>
      <c r="O83" s="15" t="s">
        <v>621</v>
      </c>
      <c r="P83" s="22">
        <v>9.9999999999999995E-8</v>
      </c>
    </row>
    <row r="84" spans="1:16" x14ac:dyDescent="0.25">
      <c r="A84" s="14" t="s">
        <v>620</v>
      </c>
      <c r="B84" s="22" t="s">
        <v>642</v>
      </c>
      <c r="C84" s="35">
        <v>206.75096412776901</v>
      </c>
      <c r="D84" s="14">
        <v>207</v>
      </c>
      <c r="E84" s="14">
        <v>0.49</v>
      </c>
      <c r="F84" s="35">
        <v>207.596723739396</v>
      </c>
      <c r="G84" s="14">
        <v>208</v>
      </c>
      <c r="H84" s="14">
        <v>0.49</v>
      </c>
      <c r="I84" s="35">
        <v>-0.19425945329958591</v>
      </c>
      <c r="J84" s="35">
        <v>1.3865714913446899E-2</v>
      </c>
      <c r="K84" s="14">
        <v>0.36</v>
      </c>
      <c r="L84" s="15">
        <v>2.1806816006573599E-2</v>
      </c>
      <c r="M84" s="15">
        <v>5.37528599305084E-3</v>
      </c>
      <c r="N84" s="14" t="b">
        <v>1</v>
      </c>
      <c r="O84" s="15" t="s">
        <v>621</v>
      </c>
      <c r="P84" s="22">
        <v>9.9999999999999995E-8</v>
      </c>
    </row>
    <row r="85" spans="1:16" x14ac:dyDescent="0.25">
      <c r="A85" s="14" t="s">
        <v>620</v>
      </c>
      <c r="B85" s="22" t="s">
        <v>643</v>
      </c>
      <c r="C85" s="35">
        <v>231.478079032816</v>
      </c>
      <c r="D85" s="14">
        <v>207</v>
      </c>
      <c r="E85" s="14">
        <v>0.12</v>
      </c>
      <c r="F85" s="35">
        <v>236.16787929028999</v>
      </c>
      <c r="G85" s="14">
        <v>208</v>
      </c>
      <c r="H85" s="14">
        <v>0.09</v>
      </c>
      <c r="I85" s="35">
        <v>11.92705772475813</v>
      </c>
      <c r="J85" s="35">
        <v>-2.3496312382556402E-2</v>
      </c>
      <c r="K85" s="14">
        <v>0.04</v>
      </c>
      <c r="L85" s="15">
        <v>2.1806816006573599E-2</v>
      </c>
      <c r="M85" s="15">
        <v>5.6940450584011502E-3</v>
      </c>
      <c r="N85" s="14" t="b">
        <v>1</v>
      </c>
      <c r="O85" s="15" t="s">
        <v>621</v>
      </c>
      <c r="P85" s="22">
        <v>9.9999999999999995E-8</v>
      </c>
    </row>
    <row r="86" spans="1:16" x14ac:dyDescent="0.25">
      <c r="A86" s="14" t="s">
        <v>620</v>
      </c>
      <c r="B86" s="22" t="s">
        <v>15</v>
      </c>
      <c r="C86" s="35">
        <v>448.53908454061201</v>
      </c>
      <c r="D86" s="14">
        <v>207</v>
      </c>
      <c r="E86" s="15" t="s">
        <v>621</v>
      </c>
      <c r="F86" s="35">
        <v>449.36399229313798</v>
      </c>
      <c r="G86" s="14">
        <v>208</v>
      </c>
      <c r="H86" s="15" t="s">
        <v>621</v>
      </c>
      <c r="I86" s="35">
        <v>53.712357116430162</v>
      </c>
      <c r="J86" s="35">
        <v>-2.1826900225662498E-3</v>
      </c>
      <c r="K86" s="14">
        <v>0.54</v>
      </c>
      <c r="L86" s="15">
        <v>2.1806816006573599E-2</v>
      </c>
      <c r="M86" s="15">
        <v>2.17131932290388E-3</v>
      </c>
      <c r="N86" s="14" t="b">
        <v>1</v>
      </c>
      <c r="O86" s="14" t="s">
        <v>621</v>
      </c>
      <c r="P86" s="22">
        <v>9.9999999999999995E-8</v>
      </c>
    </row>
    <row r="87" spans="1:16" x14ac:dyDescent="0.25">
      <c r="A87" s="14" t="s">
        <v>620</v>
      </c>
      <c r="B87" s="22" t="s">
        <v>38</v>
      </c>
      <c r="C87" s="35">
        <v>411.83376143875</v>
      </c>
      <c r="D87" s="14">
        <v>207</v>
      </c>
      <c r="E87" s="15" t="s">
        <v>621</v>
      </c>
      <c r="F87" s="35">
        <v>411.85805343240997</v>
      </c>
      <c r="G87" s="14">
        <v>208</v>
      </c>
      <c r="H87" s="15" t="s">
        <v>621</v>
      </c>
      <c r="I87" s="35">
        <v>49.497163339034991</v>
      </c>
      <c r="J87" s="35">
        <v>4.4724421607808399E-4</v>
      </c>
      <c r="K87" s="14">
        <v>0.91</v>
      </c>
      <c r="L87" s="15">
        <v>2.1806816006573599E-2</v>
      </c>
      <c r="M87" s="15">
        <v>2.5552244917133901E-3</v>
      </c>
      <c r="N87" s="14" t="b">
        <v>1</v>
      </c>
      <c r="O87" s="15" t="s">
        <v>621</v>
      </c>
      <c r="P87" s="22">
        <v>9.9999999999999995E-8</v>
      </c>
    </row>
    <row r="88" spans="1:16" x14ac:dyDescent="0.25">
      <c r="A88" s="14" t="s">
        <v>620</v>
      </c>
      <c r="B88" s="22" t="s">
        <v>37</v>
      </c>
      <c r="C88" s="35">
        <v>346.793778436259</v>
      </c>
      <c r="D88" s="14">
        <v>207</v>
      </c>
      <c r="E88" s="15" t="s">
        <v>621</v>
      </c>
      <c r="F88" s="35">
        <v>346.95857120783501</v>
      </c>
      <c r="G88" s="14">
        <v>208</v>
      </c>
      <c r="H88" s="15" t="s">
        <v>621</v>
      </c>
      <c r="I88" s="35">
        <v>40.050479434501732</v>
      </c>
      <c r="J88" s="35">
        <v>1.7819175187311299E-3</v>
      </c>
      <c r="K88" s="14">
        <v>0.75</v>
      </c>
      <c r="L88" s="15">
        <v>2.1806816006573599E-2</v>
      </c>
      <c r="M88" s="15">
        <v>3.1271178211092899E-3</v>
      </c>
      <c r="N88" s="14" t="b">
        <v>1</v>
      </c>
      <c r="O88" s="15" t="s">
        <v>621</v>
      </c>
      <c r="P88" s="22">
        <v>9.9999999999999995E-8</v>
      </c>
    </row>
    <row r="89" spans="1:16" x14ac:dyDescent="0.25">
      <c r="A89" s="14" t="s">
        <v>620</v>
      </c>
      <c r="B89" s="22" t="s">
        <v>645</v>
      </c>
      <c r="C89" s="35">
        <v>216.673521590511</v>
      </c>
      <c r="D89" s="14">
        <v>207</v>
      </c>
      <c r="E89" s="14">
        <v>0.31</v>
      </c>
      <c r="F89" s="35">
        <v>219.19205447326499</v>
      </c>
      <c r="G89" s="14">
        <v>208</v>
      </c>
      <c r="H89" s="14">
        <v>0.28000000000000003</v>
      </c>
      <c r="I89" s="35">
        <v>5.1060493502651534</v>
      </c>
      <c r="J89" s="35">
        <v>-1.72667752877971E-2</v>
      </c>
      <c r="K89" s="14">
        <v>0.12</v>
      </c>
      <c r="L89" s="15">
        <v>2.1806816006573599E-2</v>
      </c>
      <c r="M89" s="15">
        <v>5.6369613230777896E-3</v>
      </c>
      <c r="N89" s="14" t="b">
        <v>1</v>
      </c>
      <c r="O89" s="15" t="s">
        <v>621</v>
      </c>
      <c r="P89" s="22">
        <v>9.9999999999999995E-8</v>
      </c>
    </row>
    <row r="90" spans="1:16" x14ac:dyDescent="0.25">
      <c r="A90" s="14" t="s">
        <v>620</v>
      </c>
      <c r="B90" s="22" t="s">
        <v>646</v>
      </c>
      <c r="C90" s="35">
        <v>223.640748765729</v>
      </c>
      <c r="D90" s="14">
        <v>207</v>
      </c>
      <c r="E90" s="14">
        <v>0.2</v>
      </c>
      <c r="F90" s="35">
        <v>223.64962843903601</v>
      </c>
      <c r="G90" s="14">
        <v>208</v>
      </c>
      <c r="H90" s="14">
        <v>0.22</v>
      </c>
      <c r="I90" s="35">
        <v>6.9973862904502404</v>
      </c>
      <c r="J90" s="35">
        <v>1.0703125199660599E-3</v>
      </c>
      <c r="K90" s="14">
        <v>0.93</v>
      </c>
      <c r="L90" s="15">
        <v>2.1806816006573599E-2</v>
      </c>
      <c r="M90" s="15">
        <v>5.5761845794021804E-3</v>
      </c>
      <c r="N90" s="14" t="b">
        <v>1</v>
      </c>
      <c r="O90" s="15" t="s">
        <v>621</v>
      </c>
      <c r="P90" s="22">
        <v>9.9999999999999995E-8</v>
      </c>
    </row>
    <row r="91" spans="1:16" x14ac:dyDescent="0.25">
      <c r="A91" s="14" t="s">
        <v>620</v>
      </c>
      <c r="B91" s="14" t="s">
        <v>11</v>
      </c>
      <c r="C91" s="35">
        <v>88.913970001947604</v>
      </c>
      <c r="D91" s="14">
        <v>94</v>
      </c>
      <c r="E91" s="14">
        <v>0.63</v>
      </c>
      <c r="F91" s="35">
        <v>88.914937777839398</v>
      </c>
      <c r="G91" s="14">
        <v>95</v>
      </c>
      <c r="H91" s="14">
        <v>0.66</v>
      </c>
      <c r="I91" s="35">
        <v>-6.8436894567306377</v>
      </c>
      <c r="J91" s="35">
        <v>9.1499762256849E-4</v>
      </c>
      <c r="K91" s="14">
        <v>0.98</v>
      </c>
      <c r="L91" s="15">
        <v>1.16136663740984E-2</v>
      </c>
      <c r="M91" s="15">
        <v>3.05659912597167E-2</v>
      </c>
      <c r="N91" s="14" t="b">
        <v>0</v>
      </c>
      <c r="O91" s="15" t="s">
        <v>621</v>
      </c>
      <c r="P91" s="22">
        <v>9.9999999999999995E-8</v>
      </c>
    </row>
    <row r="92" spans="1:16" x14ac:dyDescent="0.25">
      <c r="A92" s="14" t="s">
        <v>620</v>
      </c>
      <c r="B92" s="14" t="s">
        <v>12</v>
      </c>
      <c r="C92" s="35">
        <v>363.68372817450802</v>
      </c>
      <c r="D92" s="14">
        <v>206</v>
      </c>
      <c r="E92" s="15" t="s">
        <v>621</v>
      </c>
      <c r="F92" s="35">
        <v>366.04373071444098</v>
      </c>
      <c r="G92" s="14">
        <v>207</v>
      </c>
      <c r="H92" s="15" t="s">
        <v>621</v>
      </c>
      <c r="I92" s="35">
        <v>43.449379778755073</v>
      </c>
      <c r="J92" s="35">
        <v>-4.7204709247129001E-3</v>
      </c>
      <c r="K92" s="14">
        <v>0.25</v>
      </c>
      <c r="L92" s="15">
        <v>2.16100912253917E-2</v>
      </c>
      <c r="M92" s="15">
        <v>2.7243288060281902E-3</v>
      </c>
      <c r="N92" s="14" t="b">
        <v>1</v>
      </c>
      <c r="O92" s="15" t="s">
        <v>621</v>
      </c>
      <c r="P92" s="22">
        <v>9.9999999999999995E-8</v>
      </c>
    </row>
    <row r="93" spans="1:16" x14ac:dyDescent="0.25">
      <c r="A93" s="14" t="s">
        <v>620</v>
      </c>
      <c r="B93" s="14" t="s">
        <v>10</v>
      </c>
      <c r="C93" s="35">
        <v>224.609671645693</v>
      </c>
      <c r="D93" s="14">
        <v>199</v>
      </c>
      <c r="E93" s="14">
        <v>0.1</v>
      </c>
      <c r="F93" s="35">
        <v>224.66355722477201</v>
      </c>
      <c r="G93" s="14">
        <v>200</v>
      </c>
      <c r="H93" s="14">
        <v>0.11</v>
      </c>
      <c r="I93" s="35">
        <v>10.977996400233502</v>
      </c>
      <c r="J93" s="35">
        <v>-3.7303999876842401E-3</v>
      </c>
      <c r="K93" s="14">
        <v>0.83</v>
      </c>
      <c r="L93" s="15">
        <v>2.10221554117592E-2</v>
      </c>
      <c r="M93" s="15">
        <v>4.4355342551149202E-2</v>
      </c>
      <c r="N93" s="14" t="b">
        <v>0</v>
      </c>
      <c r="O93" s="15" t="s">
        <v>621</v>
      </c>
      <c r="P93" s="22">
        <v>9.9999999999999995E-8</v>
      </c>
    </row>
    <row r="94" spans="1:16" x14ac:dyDescent="0.25">
      <c r="A94" s="14" t="s">
        <v>620</v>
      </c>
      <c r="B94" s="22" t="s">
        <v>17</v>
      </c>
      <c r="C94" s="35">
        <v>148.997564868815</v>
      </c>
      <c r="D94" s="14">
        <v>151</v>
      </c>
      <c r="E94" s="14">
        <v>0.53</v>
      </c>
      <c r="F94" s="35">
        <v>150.09225976464401</v>
      </c>
      <c r="G94" s="14">
        <v>152</v>
      </c>
      <c r="H94" s="14">
        <v>0.53</v>
      </c>
      <c r="I94" s="35">
        <v>-1.2710450481240461</v>
      </c>
      <c r="J94" s="35">
        <v>-8.0280211326734605E-5</v>
      </c>
      <c r="K94" s="14">
        <v>0.3</v>
      </c>
      <c r="L94" s="15">
        <v>1.6694397718341299E-2</v>
      </c>
      <c r="M94" s="15">
        <v>3.8137626334904001E-4</v>
      </c>
      <c r="N94" s="14" t="b">
        <v>1</v>
      </c>
      <c r="O94" s="14" t="s">
        <v>621</v>
      </c>
      <c r="P94" s="22">
        <v>9.9999999999999995E-8</v>
      </c>
    </row>
    <row r="95" spans="1:16" customFormat="1" ht="13.8" x14ac:dyDescent="0.25">
      <c r="A95" s="14" t="s">
        <v>620</v>
      </c>
      <c r="B95" s="14" t="s">
        <v>745</v>
      </c>
      <c r="C95" s="35">
        <v>216.08898377041501</v>
      </c>
      <c r="D95" s="14">
        <v>210</v>
      </c>
      <c r="E95" s="14">
        <v>0.37</v>
      </c>
      <c r="F95" s="35">
        <v>216.104303240489</v>
      </c>
      <c r="G95" s="14">
        <v>211</v>
      </c>
      <c r="H95" s="14">
        <v>0.39</v>
      </c>
      <c r="I95" s="42">
        <v>2.3619627947939299</v>
      </c>
      <c r="J95" s="35">
        <v>-9.8369277665387501E-6</v>
      </c>
      <c r="K95" s="14">
        <v>0.9</v>
      </c>
      <c r="L95" s="15">
        <v>2.2018651571056001E-2</v>
      </c>
      <c r="M95" s="15">
        <v>7.2029506243180498E-4</v>
      </c>
      <c r="N95" s="14" t="b">
        <v>1</v>
      </c>
      <c r="O95" s="14" t="s">
        <v>621</v>
      </c>
      <c r="P95" s="22">
        <v>9.9999999999999995E-8</v>
      </c>
    </row>
    <row r="96" spans="1:16" customFormat="1" ht="13.8" x14ac:dyDescent="0.25">
      <c r="A96" s="14" t="s">
        <v>620</v>
      </c>
      <c r="B96" s="14" t="s">
        <v>746</v>
      </c>
      <c r="C96" s="35">
        <v>132.49880122865699</v>
      </c>
      <c r="D96" s="14">
        <v>99</v>
      </c>
      <c r="E96" s="14">
        <v>0.01</v>
      </c>
      <c r="F96" s="35">
        <v>133.64254602643501</v>
      </c>
      <c r="G96" s="14">
        <v>100</v>
      </c>
      <c r="H96" s="14">
        <v>0.01</v>
      </c>
      <c r="I96" s="42">
        <v>25.173529707957215</v>
      </c>
      <c r="J96" s="35">
        <v>6.9988661283269294E-5</v>
      </c>
      <c r="K96" s="14">
        <v>0.36</v>
      </c>
      <c r="L96" s="15">
        <v>1.18563072823693E-2</v>
      </c>
      <c r="M96" s="15">
        <v>3.0872098308182201E-4</v>
      </c>
      <c r="N96" s="14" t="b">
        <v>1</v>
      </c>
      <c r="O96" s="14" t="s">
        <v>621</v>
      </c>
      <c r="P96" s="22">
        <v>9.9999999999999995E-8</v>
      </c>
    </row>
    <row r="97" spans="1:16" customFormat="1" ht="13.8" x14ac:dyDescent="0.25">
      <c r="A97" s="21" t="s">
        <v>14</v>
      </c>
      <c r="B97" s="21" t="s">
        <v>731</v>
      </c>
      <c r="C97" s="35">
        <v>94.141347183001898</v>
      </c>
      <c r="D97" s="21">
        <v>74</v>
      </c>
      <c r="E97" s="22">
        <v>0.06</v>
      </c>
      <c r="F97" s="35">
        <v>94.235564227099403</v>
      </c>
      <c r="G97" s="22">
        <v>75</v>
      </c>
      <c r="H97" s="22">
        <v>7.0000000000000007E-2</v>
      </c>
      <c r="I97" s="42">
        <v>20.412213143589174</v>
      </c>
      <c r="J97" s="35">
        <v>9.2052578510326694E-3</v>
      </c>
      <c r="K97" s="22">
        <v>0.79</v>
      </c>
      <c r="L97" s="15">
        <v>7.8355692359113396E-3</v>
      </c>
      <c r="M97" s="15">
        <v>1.46646366781549E-2</v>
      </c>
      <c r="N97" s="22" t="b">
        <v>0</v>
      </c>
      <c r="O97" s="21">
        <v>7.0000000000000001E-3</v>
      </c>
      <c r="P97" s="21">
        <v>9.9999999999999995E-8</v>
      </c>
    </row>
    <row r="98" spans="1:16" customFormat="1" ht="13.8" x14ac:dyDescent="0.25">
      <c r="A98" s="21" t="s">
        <v>14</v>
      </c>
      <c r="B98" s="21" t="s">
        <v>732</v>
      </c>
      <c r="C98" s="35">
        <v>138.14760753962901</v>
      </c>
      <c r="D98" s="21">
        <v>118</v>
      </c>
      <c r="E98" s="22">
        <v>0.1</v>
      </c>
      <c r="F98" s="35">
        <v>138.54509456774301</v>
      </c>
      <c r="G98" s="22">
        <v>119</v>
      </c>
      <c r="H98" s="22">
        <v>0.11</v>
      </c>
      <c r="I98" s="42">
        <v>14.107388376848116</v>
      </c>
      <c r="J98" s="35">
        <v>-2.8988461972480201E-2</v>
      </c>
      <c r="K98" s="22">
        <v>0.56000000000000005</v>
      </c>
      <c r="L98" s="15">
        <v>1.3031377928327899E-2</v>
      </c>
      <c r="M98" s="15">
        <v>0.126554440149312</v>
      </c>
      <c r="N98" s="22" t="b">
        <v>0</v>
      </c>
      <c r="O98" s="21" t="s">
        <v>621</v>
      </c>
      <c r="P98" s="21">
        <v>9.9999999999999995E-8</v>
      </c>
    </row>
    <row r="99" spans="1:16" customFormat="1" ht="13.8" x14ac:dyDescent="0.25">
      <c r="A99" s="21" t="s">
        <v>14</v>
      </c>
      <c r="B99" s="21" t="s">
        <v>747</v>
      </c>
      <c r="C99" s="35">
        <v>259.39562139550497</v>
      </c>
      <c r="D99" s="21">
        <v>217</v>
      </c>
      <c r="E99" s="22">
        <v>0.03</v>
      </c>
      <c r="F99" s="35">
        <v>259.72678451716001</v>
      </c>
      <c r="G99" s="22">
        <v>218</v>
      </c>
      <c r="H99" s="22">
        <v>0.03</v>
      </c>
      <c r="I99" s="42">
        <v>16.065645518513378</v>
      </c>
      <c r="J99" s="35">
        <v>3.9355037250123903E-5</v>
      </c>
      <c r="K99" s="22">
        <v>0.6</v>
      </c>
      <c r="L99" s="15">
        <v>2.2806149581281E-2</v>
      </c>
      <c r="M99" s="15">
        <v>7.7383772537113499E-4</v>
      </c>
      <c r="N99" s="22" t="b">
        <v>1</v>
      </c>
      <c r="O99" s="21" t="s">
        <v>621</v>
      </c>
      <c r="P99" s="21">
        <v>9.9999999999999995E-8</v>
      </c>
    </row>
    <row r="100" spans="1:16" x14ac:dyDescent="0.25">
      <c r="A100" s="14" t="s">
        <v>13</v>
      </c>
      <c r="B100" s="14" t="s">
        <v>7</v>
      </c>
      <c r="C100" s="35">
        <v>7.3872399754047802</v>
      </c>
      <c r="D100" s="14">
        <v>5</v>
      </c>
      <c r="E100" s="14">
        <v>0.19</v>
      </c>
      <c r="F100" s="35">
        <v>7.7649321890824901</v>
      </c>
      <c r="G100" s="14">
        <v>6</v>
      </c>
      <c r="H100" s="14">
        <v>0.26</v>
      </c>
      <c r="I100" s="35">
        <v>22.729524818825698</v>
      </c>
      <c r="J100" s="35">
        <v>2.4189103918069499E-2</v>
      </c>
      <c r="K100" s="14">
        <v>0.63</v>
      </c>
      <c r="L100" s="15">
        <v>6.1631170015015305E-4</v>
      </c>
      <c r="M100" s="15">
        <v>7.6487039751299503E-5</v>
      </c>
      <c r="N100" s="14" t="b">
        <v>1</v>
      </c>
      <c r="O100" s="15" t="s">
        <v>621</v>
      </c>
      <c r="P100" s="22">
        <v>9.9999999999999995E-8</v>
      </c>
    </row>
    <row r="101" spans="1:16" x14ac:dyDescent="0.25">
      <c r="A101" s="14" t="s">
        <v>13</v>
      </c>
      <c r="B101" s="14" t="s">
        <v>8</v>
      </c>
      <c r="C101" s="35">
        <v>3.0463634155332699</v>
      </c>
      <c r="D101" s="14">
        <v>5</v>
      </c>
      <c r="E101" s="14">
        <v>0.69</v>
      </c>
      <c r="F101" s="35">
        <v>3.27744444074506</v>
      </c>
      <c r="G101" s="14">
        <v>6</v>
      </c>
      <c r="H101" s="14">
        <v>0.77</v>
      </c>
      <c r="I101" s="35">
        <v>-83.069464897962462</v>
      </c>
      <c r="J101" s="35">
        <v>2.2246451629567201E-2</v>
      </c>
      <c r="K101" s="14">
        <v>0.65</v>
      </c>
      <c r="L101" s="15">
        <v>6.1631170015015305E-4</v>
      </c>
      <c r="M101" s="15">
        <v>7.2497048283689202E-5</v>
      </c>
      <c r="N101" s="14" t="b">
        <v>1</v>
      </c>
      <c r="O101" s="14" t="s">
        <v>621</v>
      </c>
      <c r="P101" s="22">
        <v>9.9999999999999995E-8</v>
      </c>
    </row>
    <row r="102" spans="1:16" x14ac:dyDescent="0.25">
      <c r="A102" s="14" t="s">
        <v>13</v>
      </c>
      <c r="B102" s="14" t="s">
        <v>9</v>
      </c>
      <c r="C102" s="35">
        <v>1.73498735642256</v>
      </c>
      <c r="D102" s="14">
        <v>5</v>
      </c>
      <c r="E102" s="14">
        <v>0.88</v>
      </c>
      <c r="F102" s="35">
        <v>1.7372153411661</v>
      </c>
      <c r="G102" s="14">
        <v>6</v>
      </c>
      <c r="H102" s="14">
        <v>0.94</v>
      </c>
      <c r="I102" s="35">
        <v>-245.38032550256665</v>
      </c>
      <c r="J102" s="35">
        <v>5.3381416249961601E-3</v>
      </c>
      <c r="K102" s="14">
        <v>0.96</v>
      </c>
      <c r="L102" s="15">
        <v>6.1631170015015305E-4</v>
      </c>
      <c r="M102" s="15">
        <v>5.1690281218215599E-5</v>
      </c>
      <c r="N102" s="14" t="b">
        <v>1</v>
      </c>
      <c r="O102" s="14">
        <v>1E-3</v>
      </c>
      <c r="P102" s="22">
        <v>9.9999999999999995E-8</v>
      </c>
    </row>
    <row r="103" spans="1:16" x14ac:dyDescent="0.25">
      <c r="A103" s="14" t="s">
        <v>13</v>
      </c>
      <c r="B103" s="22" t="s">
        <v>640</v>
      </c>
      <c r="C103" s="35">
        <v>6.3532153480446798</v>
      </c>
      <c r="D103" s="14">
        <v>5</v>
      </c>
      <c r="E103" s="14">
        <v>0.27</v>
      </c>
      <c r="F103" s="35">
        <v>7.7136681887818304</v>
      </c>
      <c r="G103" s="14">
        <v>6</v>
      </c>
      <c r="H103" s="14">
        <v>0.26</v>
      </c>
      <c r="I103" s="35">
        <v>22.21599564360389</v>
      </c>
      <c r="J103" s="35">
        <v>0.209668690685475</v>
      </c>
      <c r="K103" s="14">
        <v>0.35</v>
      </c>
      <c r="L103" s="15">
        <v>6.1631170015015305E-4</v>
      </c>
      <c r="M103" s="15">
        <v>3.5292283487511399E-5</v>
      </c>
      <c r="N103" s="14" t="b">
        <v>1</v>
      </c>
      <c r="O103" s="15" t="s">
        <v>621</v>
      </c>
      <c r="P103" s="22">
        <v>9.9999999999999995E-8</v>
      </c>
    </row>
    <row r="104" spans="1:16" x14ac:dyDescent="0.25">
      <c r="A104" s="14" t="s">
        <v>13</v>
      </c>
      <c r="B104" s="22" t="s">
        <v>18</v>
      </c>
      <c r="C104" s="35">
        <v>1.8530757594249301</v>
      </c>
      <c r="D104" s="14">
        <v>5</v>
      </c>
      <c r="E104" s="14">
        <v>0.87</v>
      </c>
      <c r="F104" s="35">
        <v>1.9397342133587501</v>
      </c>
      <c r="G104" s="14">
        <v>6</v>
      </c>
      <c r="H104" s="14">
        <v>0.93</v>
      </c>
      <c r="I104" s="35">
        <v>-209.32072851417564</v>
      </c>
      <c r="J104" s="35">
        <v>6.0694718495219999E-2</v>
      </c>
      <c r="K104" s="14">
        <v>0.78</v>
      </c>
      <c r="L104" s="15">
        <v>6.1631170015015305E-4</v>
      </c>
      <c r="M104" s="15">
        <v>1.85321288978189E-5</v>
      </c>
      <c r="N104" s="14" t="b">
        <v>1</v>
      </c>
      <c r="O104" s="15" t="s">
        <v>621</v>
      </c>
      <c r="P104" s="22">
        <v>9.9999999999999995E-8</v>
      </c>
    </row>
    <row r="105" spans="1:16" x14ac:dyDescent="0.25">
      <c r="A105" s="14" t="s">
        <v>13</v>
      </c>
      <c r="B105" s="22" t="s">
        <v>641</v>
      </c>
      <c r="C105" s="35">
        <v>1.14280821969582</v>
      </c>
      <c r="D105" s="14">
        <v>5</v>
      </c>
      <c r="E105" s="14">
        <v>0.95</v>
      </c>
      <c r="F105" s="35">
        <v>1.3278085182672199</v>
      </c>
      <c r="G105" s="14">
        <v>6</v>
      </c>
      <c r="H105" s="14">
        <v>0.97</v>
      </c>
      <c r="I105" s="35">
        <v>-351.87238351430028</v>
      </c>
      <c r="J105" s="35">
        <v>2.9581220276537899E-2</v>
      </c>
      <c r="K105" s="14">
        <v>0.69</v>
      </c>
      <c r="L105" s="15">
        <v>6.1631170015015305E-4</v>
      </c>
      <c r="M105" s="15">
        <v>8.6896484770736302E-6</v>
      </c>
      <c r="N105" s="14" t="b">
        <v>1</v>
      </c>
      <c r="O105" s="15" t="s">
        <v>621</v>
      </c>
      <c r="P105" s="22">
        <v>9.9999999999999995E-8</v>
      </c>
    </row>
    <row r="106" spans="1:16" x14ac:dyDescent="0.25">
      <c r="A106" s="14" t="s">
        <v>13</v>
      </c>
      <c r="B106" s="14" t="s">
        <v>4</v>
      </c>
      <c r="C106" s="35">
        <v>12.238710399438499</v>
      </c>
      <c r="D106" s="14">
        <v>4</v>
      </c>
      <c r="E106" s="14">
        <v>0.02</v>
      </c>
      <c r="F106" s="35">
        <v>12.663519371301</v>
      </c>
      <c r="G106" s="14">
        <v>5</v>
      </c>
      <c r="H106" s="14">
        <v>0.03</v>
      </c>
      <c r="I106" s="35">
        <v>60.516505298429379</v>
      </c>
      <c r="J106" s="35">
        <v>2.3407440206645799E-2</v>
      </c>
      <c r="K106" s="14">
        <v>0.73</v>
      </c>
      <c r="L106" s="15">
        <v>5.3036066937247402E-4</v>
      </c>
      <c r="M106" s="15">
        <v>1.9212098093819799E-4</v>
      </c>
      <c r="N106" s="14" t="b">
        <v>1</v>
      </c>
      <c r="O106" s="14">
        <v>0.03</v>
      </c>
      <c r="P106" s="22">
        <v>9.9999999999999995E-8</v>
      </c>
    </row>
    <row r="107" spans="1:16" x14ac:dyDescent="0.25">
      <c r="A107" s="14" t="s">
        <v>13</v>
      </c>
      <c r="B107" s="22" t="s">
        <v>644</v>
      </c>
      <c r="C107" s="35">
        <v>10.4338854348249</v>
      </c>
      <c r="D107" s="14">
        <v>4</v>
      </c>
      <c r="E107" s="14">
        <v>0.03</v>
      </c>
      <c r="F107" s="35">
        <v>13.0154781365134</v>
      </c>
      <c r="G107" s="14">
        <v>5</v>
      </c>
      <c r="H107" s="14">
        <v>0.02</v>
      </c>
      <c r="I107" s="35">
        <v>61.584200383902257</v>
      </c>
      <c r="J107" s="35">
        <v>6.8636538855249105E-2</v>
      </c>
      <c r="K107" s="14">
        <v>0.38</v>
      </c>
      <c r="L107" s="15">
        <v>5.3036066937247402E-4</v>
      </c>
      <c r="M107" s="15">
        <v>2.6933445564992998E-4</v>
      </c>
      <c r="N107" s="14" t="b">
        <v>1</v>
      </c>
      <c r="O107" s="14">
        <v>0.15</v>
      </c>
      <c r="P107" s="22">
        <v>9.9999999999999995E-8</v>
      </c>
    </row>
    <row r="108" spans="1:16" x14ac:dyDescent="0.25">
      <c r="A108" s="14" t="s">
        <v>13</v>
      </c>
      <c r="B108" s="22" t="s">
        <v>642</v>
      </c>
      <c r="C108" s="35">
        <v>9.2822886629029107</v>
      </c>
      <c r="D108" s="14">
        <v>4</v>
      </c>
      <c r="E108" s="14">
        <v>0.05</v>
      </c>
      <c r="F108" s="35">
        <v>9.3001183571187198</v>
      </c>
      <c r="G108" s="14">
        <v>5</v>
      </c>
      <c r="H108" s="14">
        <v>0.1</v>
      </c>
      <c r="I108" s="35">
        <v>46.237243355373217</v>
      </c>
      <c r="J108" s="35">
        <v>-1.46433269073623E-2</v>
      </c>
      <c r="K108" s="14">
        <v>0.93</v>
      </c>
      <c r="L108" s="15">
        <v>5.3036066937247402E-4</v>
      </c>
      <c r="M108" s="15">
        <v>2.2008301136802001E-4</v>
      </c>
      <c r="N108" s="14" t="b">
        <v>1</v>
      </c>
      <c r="O108" s="14">
        <v>0.11</v>
      </c>
      <c r="P108" s="22">
        <v>9.9999999999999995E-8</v>
      </c>
    </row>
    <row r="109" spans="1:16" x14ac:dyDescent="0.25">
      <c r="A109" s="14" t="s">
        <v>13</v>
      </c>
      <c r="B109" s="22" t="s">
        <v>643</v>
      </c>
      <c r="C109" s="35">
        <v>12.8212733576489</v>
      </c>
      <c r="D109" s="14">
        <v>4</v>
      </c>
      <c r="E109" s="14">
        <v>0.01</v>
      </c>
      <c r="F109" s="35">
        <v>16.051252986454799</v>
      </c>
      <c r="G109" s="14">
        <v>5</v>
      </c>
      <c r="H109" s="14">
        <v>7.0000000000000001E-3</v>
      </c>
      <c r="I109" s="35">
        <v>68.849783850398723</v>
      </c>
      <c r="J109" s="35">
        <v>-0.14023438558493301</v>
      </c>
      <c r="K109" s="14">
        <v>0.37</v>
      </c>
      <c r="L109" s="15">
        <v>5.3036066937247402E-4</v>
      </c>
      <c r="M109" s="15">
        <v>3.9952674770295699E-4</v>
      </c>
      <c r="N109" s="14" t="b">
        <v>1</v>
      </c>
      <c r="O109" s="14">
        <v>0.55000000000000004</v>
      </c>
      <c r="P109" s="22">
        <v>9.9999999999999995E-8</v>
      </c>
    </row>
    <row r="110" spans="1:16" x14ac:dyDescent="0.25">
      <c r="A110" s="14" t="s">
        <v>13</v>
      </c>
      <c r="B110" s="22" t="s">
        <v>15</v>
      </c>
      <c r="C110" s="35">
        <v>11.550350419355899</v>
      </c>
      <c r="D110" s="14">
        <v>4</v>
      </c>
      <c r="E110" s="14">
        <v>0.02</v>
      </c>
      <c r="F110" s="35">
        <v>12.2830631013267</v>
      </c>
      <c r="G110" s="14">
        <v>5</v>
      </c>
      <c r="H110" s="14">
        <v>0.03</v>
      </c>
      <c r="I110" s="35">
        <v>59.293541368683947</v>
      </c>
      <c r="J110" s="35">
        <v>-1.433755574547E-2</v>
      </c>
      <c r="K110" s="14">
        <v>0.64</v>
      </c>
      <c r="L110" s="15">
        <v>5.3036066937247402E-4</v>
      </c>
      <c r="M110" s="15">
        <v>5.5670761064601301E-5</v>
      </c>
      <c r="N110" s="14" t="b">
        <v>1</v>
      </c>
      <c r="O110" s="15" t="s">
        <v>621</v>
      </c>
      <c r="P110" s="22">
        <v>9.9999999999999995E-8</v>
      </c>
    </row>
    <row r="111" spans="1:16" x14ac:dyDescent="0.25">
      <c r="A111" s="14" t="s">
        <v>13</v>
      </c>
      <c r="B111" s="22" t="s">
        <v>38</v>
      </c>
      <c r="C111" s="35">
        <v>7.5444260101825398</v>
      </c>
      <c r="D111" s="14">
        <v>4</v>
      </c>
      <c r="E111" s="14">
        <v>0.11</v>
      </c>
      <c r="F111" s="35">
        <v>8.1384884485459494</v>
      </c>
      <c r="G111" s="14">
        <v>5</v>
      </c>
      <c r="H111" s="14">
        <v>0.15</v>
      </c>
      <c r="I111" s="35">
        <v>38.563530173796373</v>
      </c>
      <c r="J111" s="35">
        <v>-1.53321808815064E-2</v>
      </c>
      <c r="K111" s="14">
        <v>0.6</v>
      </c>
      <c r="L111" s="15">
        <v>5.3036066937247402E-4</v>
      </c>
      <c r="M111" s="15">
        <v>6.1547559238014796E-5</v>
      </c>
      <c r="N111" s="14" t="b">
        <v>1</v>
      </c>
      <c r="O111" s="15" t="s">
        <v>621</v>
      </c>
      <c r="P111" s="22">
        <v>9.9999999999999995E-8</v>
      </c>
    </row>
    <row r="112" spans="1:16" x14ac:dyDescent="0.25">
      <c r="A112" s="14" t="s">
        <v>13</v>
      </c>
      <c r="B112" s="22" t="s">
        <v>37</v>
      </c>
      <c r="C112" s="35">
        <v>5.2687755993612697</v>
      </c>
      <c r="D112" s="14">
        <v>4</v>
      </c>
      <c r="E112" s="14">
        <v>0.26</v>
      </c>
      <c r="F112" s="35">
        <v>8.4656786445467702</v>
      </c>
      <c r="G112" s="14">
        <v>5</v>
      </c>
      <c r="H112" s="14">
        <v>0.13</v>
      </c>
      <c r="I112" s="35">
        <v>40.937989617397221</v>
      </c>
      <c r="J112" s="35">
        <v>-5.44614823860608E-2</v>
      </c>
      <c r="K112" s="14">
        <v>0.19</v>
      </c>
      <c r="L112" s="15">
        <v>5.3036066937247402E-4</v>
      </c>
      <c r="M112" s="15">
        <v>6.9869064359497296E-5</v>
      </c>
      <c r="N112" s="14" t="b">
        <v>1</v>
      </c>
      <c r="O112" s="15" t="s">
        <v>621</v>
      </c>
      <c r="P112" s="22">
        <v>9.9999999999999995E-8</v>
      </c>
    </row>
    <row r="113" spans="1:16" x14ac:dyDescent="0.25">
      <c r="A113" s="14" t="s">
        <v>13</v>
      </c>
      <c r="B113" s="22" t="s">
        <v>645</v>
      </c>
      <c r="C113" s="35">
        <v>4.1833576309876399</v>
      </c>
      <c r="D113" s="14">
        <v>4</v>
      </c>
      <c r="E113" s="14">
        <v>0.38</v>
      </c>
      <c r="F113" s="35">
        <v>6.6565700641048702</v>
      </c>
      <c r="G113" s="14">
        <v>5</v>
      </c>
      <c r="H113" s="14">
        <v>0.25</v>
      </c>
      <c r="I113" s="35">
        <v>24.886240934168463</v>
      </c>
      <c r="J113" s="35">
        <v>0.123089478100306</v>
      </c>
      <c r="K113" s="14">
        <v>0.2</v>
      </c>
      <c r="L113" s="15">
        <v>5.3036066937247402E-4</v>
      </c>
      <c r="M113" s="15">
        <v>1.9435355430657099E-4</v>
      </c>
      <c r="N113" s="14" t="b">
        <v>1</v>
      </c>
      <c r="O113" s="14">
        <v>7.0000000000000007E-2</v>
      </c>
      <c r="P113" s="22">
        <v>9.9999999999999995E-8</v>
      </c>
    </row>
    <row r="114" spans="1:16" x14ac:dyDescent="0.25">
      <c r="A114" s="14" t="s">
        <v>13</v>
      </c>
      <c r="B114" s="22" t="s">
        <v>646</v>
      </c>
      <c r="C114" s="35">
        <v>3.3580675238160098</v>
      </c>
      <c r="D114" s="14">
        <v>4</v>
      </c>
      <c r="E114" s="14">
        <v>0.5</v>
      </c>
      <c r="F114" s="35">
        <v>4.2705385503686601</v>
      </c>
      <c r="G114" s="14">
        <v>5</v>
      </c>
      <c r="H114" s="14">
        <v>0.51</v>
      </c>
      <c r="I114" s="35">
        <v>-17.081251955174789</v>
      </c>
      <c r="J114" s="35">
        <v>-7.8351226912076494E-2</v>
      </c>
      <c r="K114" s="14">
        <v>0.39</v>
      </c>
      <c r="L114" s="15">
        <v>5.3036066937247402E-4</v>
      </c>
      <c r="M114" s="15">
        <v>9.8422732618442705E-5</v>
      </c>
      <c r="N114" s="14" t="b">
        <v>1</v>
      </c>
      <c r="O114" s="14">
        <v>8.9999999999999993E-3</v>
      </c>
      <c r="P114" s="22">
        <v>9.9999999999999995E-8</v>
      </c>
    </row>
    <row r="115" spans="1:16" x14ac:dyDescent="0.25">
      <c r="A115" s="14" t="s">
        <v>13</v>
      </c>
      <c r="B115" s="14" t="s">
        <v>11</v>
      </c>
      <c r="C115" s="35">
        <v>0.67290550606244803</v>
      </c>
      <c r="D115" s="14">
        <v>2</v>
      </c>
      <c r="E115" s="14">
        <v>0.71</v>
      </c>
      <c r="F115" s="35">
        <v>2.2023805200591502</v>
      </c>
      <c r="G115" s="14">
        <v>3</v>
      </c>
      <c r="H115" s="14">
        <v>0.53</v>
      </c>
      <c r="I115" s="35">
        <v>-36.216242955119668</v>
      </c>
      <c r="J115" s="35">
        <v>0.195145468731902</v>
      </c>
      <c r="K115" s="14">
        <v>0.34</v>
      </c>
      <c r="L115" s="15">
        <v>3.2862698514395198E-4</v>
      </c>
      <c r="M115" s="15">
        <v>5.9069586379956304E-4</v>
      </c>
      <c r="N115" s="14" t="b">
        <v>0</v>
      </c>
      <c r="O115" s="14">
        <v>0.7</v>
      </c>
      <c r="P115" s="22">
        <v>9.9999999999999995E-8</v>
      </c>
    </row>
    <row r="116" spans="1:16" x14ac:dyDescent="0.25">
      <c r="A116" s="14" t="s">
        <v>13</v>
      </c>
      <c r="B116" s="14" t="s">
        <v>12</v>
      </c>
      <c r="C116" s="35">
        <v>3.70161376380665</v>
      </c>
      <c r="D116" s="14">
        <v>5</v>
      </c>
      <c r="E116" s="14">
        <v>0.59</v>
      </c>
      <c r="F116" s="35">
        <v>6.9944922004260199</v>
      </c>
      <c r="G116" s="14">
        <v>6</v>
      </c>
      <c r="H116" s="14">
        <v>0.32</v>
      </c>
      <c r="I116" s="35">
        <v>14.218218734527255</v>
      </c>
      <c r="J116" s="35">
        <v>3.6978655987133201E-2</v>
      </c>
      <c r="K116" s="14">
        <v>0.13</v>
      </c>
      <c r="L116" s="15">
        <v>6.1631170015015305E-4</v>
      </c>
      <c r="M116" s="15">
        <v>5.79749384874136E-5</v>
      </c>
      <c r="N116" s="14" t="b">
        <v>1</v>
      </c>
      <c r="O116" s="15" t="s">
        <v>621</v>
      </c>
      <c r="P116" s="22">
        <v>9.9999999999999995E-8</v>
      </c>
    </row>
    <row r="117" spans="1:16" x14ac:dyDescent="0.25">
      <c r="A117" s="14" t="s">
        <v>13</v>
      </c>
      <c r="B117" s="14" t="s">
        <v>10</v>
      </c>
      <c r="C117" s="35">
        <v>4.17008670687928</v>
      </c>
      <c r="D117" s="14">
        <v>5</v>
      </c>
      <c r="E117" s="14">
        <v>0.53</v>
      </c>
      <c r="F117" s="35">
        <v>5.6608927574026504</v>
      </c>
      <c r="G117" s="14">
        <v>6</v>
      </c>
      <c r="H117" s="14">
        <v>0.46</v>
      </c>
      <c r="I117" s="35">
        <v>-5.9903491751173874</v>
      </c>
      <c r="J117" s="35">
        <v>-0.132279152944726</v>
      </c>
      <c r="K117" s="14">
        <v>0.28000000000000003</v>
      </c>
      <c r="L117" s="15">
        <v>6.1631170015015305E-4</v>
      </c>
      <c r="M117" s="15">
        <v>1.1477276763383201E-3</v>
      </c>
      <c r="N117" s="14" t="b">
        <v>0</v>
      </c>
      <c r="O117" s="14">
        <v>0.51</v>
      </c>
      <c r="P117" s="22">
        <v>9.9999999999999995E-8</v>
      </c>
    </row>
    <row r="118" spans="1:16" x14ac:dyDescent="0.25">
      <c r="A118" s="14" t="s">
        <v>13</v>
      </c>
      <c r="B118" s="22" t="s">
        <v>17</v>
      </c>
      <c r="C118" s="35">
        <v>1.28654474930047</v>
      </c>
      <c r="D118" s="14">
        <v>4</v>
      </c>
      <c r="E118" s="14">
        <v>0.86</v>
      </c>
      <c r="F118" s="35">
        <v>1.9630911966140201</v>
      </c>
      <c r="G118" s="14">
        <v>5</v>
      </c>
      <c r="H118" s="14">
        <v>0.85</v>
      </c>
      <c r="I118" s="35">
        <v>-154.70034243055557</v>
      </c>
      <c r="J118" s="35">
        <v>-3.8750981375134698E-4</v>
      </c>
      <c r="K118" s="14">
        <v>0.46</v>
      </c>
      <c r="L118" s="15">
        <v>5.4449318181808897E-4</v>
      </c>
      <c r="M118" s="15">
        <v>1.0423972897543999E-5</v>
      </c>
      <c r="N118" s="14" t="b">
        <v>1</v>
      </c>
      <c r="O118" s="15" t="s">
        <v>621</v>
      </c>
      <c r="P118" s="22">
        <v>9.9999999999999995E-8</v>
      </c>
    </row>
    <row r="119" spans="1:16" customFormat="1" ht="13.8" x14ac:dyDescent="0.25">
      <c r="A119" s="14" t="s">
        <v>13</v>
      </c>
      <c r="B119" s="14" t="s">
        <v>745</v>
      </c>
      <c r="C119" s="35">
        <v>11.814531777034601</v>
      </c>
      <c r="D119" s="14">
        <v>5</v>
      </c>
      <c r="E119" s="14">
        <v>0.04</v>
      </c>
      <c r="F119" s="35">
        <v>14.259027201012399</v>
      </c>
      <c r="G119" s="14">
        <v>6</v>
      </c>
      <c r="H119" s="14">
        <v>0.03</v>
      </c>
      <c r="I119" s="42">
        <v>57.921393125794751</v>
      </c>
      <c r="J119" s="35">
        <v>-8.8181188257720504E-4</v>
      </c>
      <c r="K119" s="14">
        <v>0.36</v>
      </c>
      <c r="L119" s="15">
        <v>6.1631170015015305E-4</v>
      </c>
      <c r="M119" s="15">
        <v>4.2291640385100598E-5</v>
      </c>
      <c r="N119" s="14" t="b">
        <v>1</v>
      </c>
      <c r="O119" s="15" t="s">
        <v>621</v>
      </c>
      <c r="P119" s="22">
        <v>9.9999999999999995E-8</v>
      </c>
    </row>
    <row r="120" spans="1:16" customFormat="1" ht="13.8" x14ac:dyDescent="0.25">
      <c r="A120" s="14" t="s">
        <v>13</v>
      </c>
      <c r="B120" s="14" t="s">
        <v>746</v>
      </c>
      <c r="C120" s="35">
        <v>3.1868041679383299</v>
      </c>
      <c r="D120" s="14">
        <v>2</v>
      </c>
      <c r="E120" s="14">
        <v>0.2</v>
      </c>
      <c r="F120" s="35">
        <v>7.2436917304323298</v>
      </c>
      <c r="G120" s="14">
        <v>3</v>
      </c>
      <c r="H120" s="14">
        <v>0.06</v>
      </c>
      <c r="I120" s="42">
        <v>58.584653907946617</v>
      </c>
      <c r="J120" s="35">
        <v>-1.7468240716124899E-3</v>
      </c>
      <c r="K120" s="14">
        <v>0.25</v>
      </c>
      <c r="L120" s="15">
        <v>3.5600646605879E-4</v>
      </c>
      <c r="M120" s="15">
        <v>1.60129521900761E-5</v>
      </c>
      <c r="N120" s="14" t="b">
        <v>1</v>
      </c>
      <c r="O120" s="15" t="s">
        <v>621</v>
      </c>
      <c r="P120" s="22">
        <v>9.9999999999999995E-8</v>
      </c>
    </row>
    <row r="121" spans="1:16" customFormat="1" ht="13.8" x14ac:dyDescent="0.25">
      <c r="A121" s="21" t="s">
        <v>13</v>
      </c>
      <c r="B121" s="21" t="s">
        <v>731</v>
      </c>
      <c r="C121" s="35" t="s">
        <v>6</v>
      </c>
      <c r="D121" s="21" t="s">
        <v>6</v>
      </c>
      <c r="E121" s="22" t="s">
        <v>6</v>
      </c>
      <c r="F121" s="35">
        <v>2.19923555671124E-2</v>
      </c>
      <c r="G121" s="22">
        <v>1</v>
      </c>
      <c r="H121" s="22">
        <v>0.88</v>
      </c>
      <c r="I121" s="42">
        <v>-4447.0345227384851</v>
      </c>
      <c r="J121" s="35" t="s">
        <v>6</v>
      </c>
      <c r="K121" s="22" t="s">
        <v>744</v>
      </c>
      <c r="L121" s="15">
        <v>1.5776954910974201E-4</v>
      </c>
      <c r="M121" s="15">
        <v>1.127760203811E-4</v>
      </c>
      <c r="N121" s="22" t="b">
        <v>1</v>
      </c>
      <c r="O121" s="21">
        <v>0.87</v>
      </c>
      <c r="P121" s="21">
        <v>9.9999999999999995E-8</v>
      </c>
    </row>
    <row r="122" spans="1:16" customFormat="1" ht="13.8" x14ac:dyDescent="0.25">
      <c r="A122" s="21" t="s">
        <v>13</v>
      </c>
      <c r="B122" s="21" t="s">
        <v>732</v>
      </c>
      <c r="C122" s="35">
        <v>8.9437394000433709E-3</v>
      </c>
      <c r="D122" s="21">
        <v>2</v>
      </c>
      <c r="E122" s="22">
        <v>1</v>
      </c>
      <c r="F122" s="35">
        <v>0.24728597682793901</v>
      </c>
      <c r="G122" s="22">
        <v>3</v>
      </c>
      <c r="H122" s="22">
        <v>0.97</v>
      </c>
      <c r="I122" s="42">
        <v>-1113.1702891051491</v>
      </c>
      <c r="J122" s="35">
        <v>-0.15749999398801601</v>
      </c>
      <c r="K122" s="22">
        <v>0.67</v>
      </c>
      <c r="L122" s="15">
        <v>3.4561908820908698E-4</v>
      </c>
      <c r="M122" s="15">
        <v>1.4050547833790001E-3</v>
      </c>
      <c r="N122" s="25" t="b">
        <v>0</v>
      </c>
      <c r="O122" s="21">
        <v>0.52</v>
      </c>
      <c r="P122" s="21">
        <v>9.9999999999999995E-8</v>
      </c>
    </row>
    <row r="123" spans="1:16" customFormat="1" ht="13.8" x14ac:dyDescent="0.25">
      <c r="A123" s="21" t="s">
        <v>13</v>
      </c>
      <c r="B123" s="21" t="s">
        <v>747</v>
      </c>
      <c r="C123" s="35">
        <v>2.1102158149106098</v>
      </c>
      <c r="D123" s="21">
        <v>5</v>
      </c>
      <c r="E123" s="22">
        <v>0.83</v>
      </c>
      <c r="F123" s="35">
        <v>4.7550261029565304</v>
      </c>
      <c r="G123" s="22">
        <v>6</v>
      </c>
      <c r="H123" s="22">
        <v>0.57999999999999996</v>
      </c>
      <c r="I123" s="42">
        <v>-26.182272611908118</v>
      </c>
      <c r="J123" s="35">
        <v>-8.1586565850223097E-4</v>
      </c>
      <c r="K123" s="22">
        <v>0.16</v>
      </c>
      <c r="L123" s="15">
        <v>6.1631170015015305E-4</v>
      </c>
      <c r="M123" s="15">
        <v>3.0699859955906099E-5</v>
      </c>
      <c r="N123" s="22" t="b">
        <v>1</v>
      </c>
      <c r="O123" s="21" t="s">
        <v>621</v>
      </c>
      <c r="P123" s="21">
        <v>9.9999999999999995E-8</v>
      </c>
    </row>
    <row r="124" spans="1:16" x14ac:dyDescent="0.25">
      <c r="A124" s="14" t="s">
        <v>3</v>
      </c>
      <c r="B124" s="14" t="s">
        <v>7</v>
      </c>
      <c r="C124" s="35">
        <v>74.643069128952604</v>
      </c>
      <c r="D124" s="14">
        <v>57</v>
      </c>
      <c r="E124" s="14">
        <v>0.06</v>
      </c>
      <c r="F124" s="35">
        <v>74.815660449218498</v>
      </c>
      <c r="G124" s="14">
        <v>58</v>
      </c>
      <c r="H124" s="14">
        <v>7.0000000000000007E-2</v>
      </c>
      <c r="I124" s="35">
        <v>22.476123779769626</v>
      </c>
      <c r="J124" s="35">
        <v>-5.6553353023025702E-3</v>
      </c>
      <c r="K124" s="14">
        <v>0.72</v>
      </c>
      <c r="L124" s="15">
        <v>5.5777556237544797E-3</v>
      </c>
      <c r="M124" s="15">
        <v>6.6091066099771805E-4</v>
      </c>
      <c r="N124" s="14" t="b">
        <v>1</v>
      </c>
      <c r="O124" s="15" t="s">
        <v>621</v>
      </c>
      <c r="P124" s="22">
        <v>9.9999999999999995E-8</v>
      </c>
    </row>
    <row r="125" spans="1:16" x14ac:dyDescent="0.25">
      <c r="A125" s="14" t="s">
        <v>3</v>
      </c>
      <c r="B125" s="14" t="s">
        <v>8</v>
      </c>
      <c r="C125" s="35">
        <v>74.164806871441897</v>
      </c>
      <c r="D125" s="14">
        <v>57</v>
      </c>
      <c r="E125" s="14">
        <v>0.06</v>
      </c>
      <c r="F125" s="35">
        <v>74.199492481697007</v>
      </c>
      <c r="G125" s="14">
        <v>58</v>
      </c>
      <c r="H125" s="14">
        <v>7.0000000000000007E-2</v>
      </c>
      <c r="I125" s="35">
        <v>21.832349440520744</v>
      </c>
      <c r="J125" s="35">
        <v>-2.9944149853522099E-3</v>
      </c>
      <c r="K125" s="14">
        <v>0.87</v>
      </c>
      <c r="L125" s="15">
        <v>5.5777556237544797E-3</v>
      </c>
      <c r="M125" s="15">
        <v>1.54550855379088E-3</v>
      </c>
      <c r="N125" s="14" t="b">
        <v>1</v>
      </c>
      <c r="O125" s="15" t="s">
        <v>621</v>
      </c>
      <c r="P125" s="22">
        <v>9.9999999999999995E-8</v>
      </c>
    </row>
    <row r="126" spans="1:16" x14ac:dyDescent="0.25">
      <c r="A126" s="14" t="s">
        <v>3</v>
      </c>
      <c r="B126" s="14" t="s">
        <v>9</v>
      </c>
      <c r="C126" s="35">
        <v>39.541576150988199</v>
      </c>
      <c r="D126" s="14">
        <v>56</v>
      </c>
      <c r="E126" s="14">
        <v>0.95</v>
      </c>
      <c r="F126" s="35">
        <v>39.9624210780852</v>
      </c>
      <c r="G126" s="14">
        <v>57</v>
      </c>
      <c r="H126" s="14">
        <v>0.96</v>
      </c>
      <c r="I126" s="35">
        <v>-42.634000799460964</v>
      </c>
      <c r="J126" s="35">
        <v>-2.75650253857063E-2</v>
      </c>
      <c r="K126" s="14">
        <v>0.52</v>
      </c>
      <c r="L126" s="15">
        <v>5.5030252465411598E-3</v>
      </c>
      <c r="M126" s="15">
        <v>1.26008871230766E-3</v>
      </c>
      <c r="N126" s="14" t="b">
        <v>1</v>
      </c>
      <c r="O126" s="15" t="s">
        <v>621</v>
      </c>
      <c r="P126" s="22">
        <v>9.9999999999999995E-8</v>
      </c>
    </row>
    <row r="127" spans="1:16" x14ac:dyDescent="0.25">
      <c r="A127" s="14" t="s">
        <v>3</v>
      </c>
      <c r="B127" s="22" t="s">
        <v>640</v>
      </c>
      <c r="C127" s="35">
        <v>67.428727957034894</v>
      </c>
      <c r="D127" s="14">
        <v>56</v>
      </c>
      <c r="E127" s="14">
        <v>0.14000000000000001</v>
      </c>
      <c r="F127" s="35">
        <v>68.621633617138002</v>
      </c>
      <c r="G127" s="14">
        <v>57</v>
      </c>
      <c r="H127" s="14">
        <v>0.14000000000000001</v>
      </c>
      <c r="I127" s="35">
        <v>16.935816016824674</v>
      </c>
      <c r="J127" s="35">
        <v>-8.3426588514170799E-2</v>
      </c>
      <c r="K127" s="14">
        <v>0.32</v>
      </c>
      <c r="L127" s="15">
        <v>5.56805397804615E-3</v>
      </c>
      <c r="M127" s="15">
        <v>3.3129802060937201E-4</v>
      </c>
      <c r="N127" s="14" t="b">
        <v>1</v>
      </c>
      <c r="O127" s="15" t="s">
        <v>621</v>
      </c>
      <c r="P127" s="22">
        <v>9.9999999999999995E-8</v>
      </c>
    </row>
    <row r="128" spans="1:16" x14ac:dyDescent="0.25">
      <c r="A128" s="14" t="s">
        <v>3</v>
      </c>
      <c r="B128" s="22" t="s">
        <v>18</v>
      </c>
      <c r="C128" s="35">
        <v>48.073668754632898</v>
      </c>
      <c r="D128" s="14">
        <v>56</v>
      </c>
      <c r="E128" s="14">
        <v>0.77</v>
      </c>
      <c r="F128" s="35">
        <v>48.0826938273593</v>
      </c>
      <c r="G128" s="14">
        <v>57</v>
      </c>
      <c r="H128" s="14">
        <v>0.79</v>
      </c>
      <c r="I128" s="35">
        <v>-18.54577076038678</v>
      </c>
      <c r="J128" s="35">
        <v>8.2745197251584395E-3</v>
      </c>
      <c r="K128" s="14">
        <v>0.92</v>
      </c>
      <c r="L128" s="15">
        <v>5.56805397804615E-3</v>
      </c>
      <c r="M128" s="15">
        <v>2.2688527535196101E-4</v>
      </c>
      <c r="N128" s="14" t="b">
        <v>1</v>
      </c>
      <c r="O128" s="15" t="s">
        <v>621</v>
      </c>
      <c r="P128" s="22">
        <v>9.9999999999999995E-8</v>
      </c>
    </row>
    <row r="129" spans="1:16" x14ac:dyDescent="0.25">
      <c r="A129" s="14" t="s">
        <v>3</v>
      </c>
      <c r="B129" s="22" t="s">
        <v>641</v>
      </c>
      <c r="C129" s="35">
        <v>73.785180191394701</v>
      </c>
      <c r="D129" s="14">
        <v>56</v>
      </c>
      <c r="E129" s="14">
        <v>0.06</v>
      </c>
      <c r="F129" s="35">
        <v>74.370973300987998</v>
      </c>
      <c r="G129" s="14">
        <v>57</v>
      </c>
      <c r="H129" s="14">
        <v>0.06</v>
      </c>
      <c r="I129" s="35">
        <v>23.357195058730298</v>
      </c>
      <c r="J129" s="35">
        <v>2.22100330090374E-2</v>
      </c>
      <c r="K129" s="14">
        <v>0.51</v>
      </c>
      <c r="L129" s="15">
        <v>5.56805397804615E-3</v>
      </c>
      <c r="M129" s="15">
        <v>3.4460539707759801E-4</v>
      </c>
      <c r="N129" s="14" t="b">
        <v>1</v>
      </c>
      <c r="O129" s="15" t="s">
        <v>621</v>
      </c>
      <c r="P129" s="22">
        <v>9.9999999999999995E-8</v>
      </c>
    </row>
    <row r="130" spans="1:16" x14ac:dyDescent="0.25">
      <c r="A130" s="14" t="s">
        <v>3</v>
      </c>
      <c r="B130" s="14" t="s">
        <v>4</v>
      </c>
      <c r="C130" s="35">
        <v>57.809111718083898</v>
      </c>
      <c r="D130" s="14">
        <v>55</v>
      </c>
      <c r="E130" s="14">
        <v>0.37</v>
      </c>
      <c r="F130" s="35">
        <v>58.157343336894698</v>
      </c>
      <c r="G130" s="14">
        <v>56</v>
      </c>
      <c r="H130" s="14">
        <v>0.4</v>
      </c>
      <c r="I130" s="35">
        <v>3.7094943013431823</v>
      </c>
      <c r="J130" s="35">
        <v>6.8682482916149201E-3</v>
      </c>
      <c r="K130" s="14">
        <v>0.56999999999999995</v>
      </c>
      <c r="L130" s="15">
        <v>5.4117123036850198E-3</v>
      </c>
      <c r="M130" s="15">
        <v>8.7682234544053596E-4</v>
      </c>
      <c r="N130" s="14" t="b">
        <v>1</v>
      </c>
      <c r="O130" s="15" t="s">
        <v>621</v>
      </c>
      <c r="P130" s="22">
        <v>9.9999999999999995E-8</v>
      </c>
    </row>
    <row r="131" spans="1:16" x14ac:dyDescent="0.25">
      <c r="A131" s="14" t="s">
        <v>3</v>
      </c>
      <c r="B131" s="22" t="s">
        <v>644</v>
      </c>
      <c r="C131" s="35">
        <v>53.893486840054699</v>
      </c>
      <c r="D131" s="14">
        <v>55</v>
      </c>
      <c r="E131" s="14">
        <v>0.52</v>
      </c>
      <c r="F131" s="35">
        <v>54.1076712701189</v>
      </c>
      <c r="G131" s="14">
        <v>56</v>
      </c>
      <c r="H131" s="14">
        <v>0.55000000000000004</v>
      </c>
      <c r="I131" s="35">
        <v>-3.4973390749606028</v>
      </c>
      <c r="J131" s="35">
        <v>6.4093620017903596E-3</v>
      </c>
      <c r="K131" s="14">
        <v>0.65</v>
      </c>
      <c r="L131" s="15">
        <v>5.4117123036850198E-3</v>
      </c>
      <c r="M131" s="15">
        <v>1.0046786817402801E-3</v>
      </c>
      <c r="N131" s="14" t="b">
        <v>1</v>
      </c>
      <c r="O131" s="15" t="s">
        <v>621</v>
      </c>
      <c r="P131" s="22">
        <v>9.9999999999999995E-8</v>
      </c>
    </row>
    <row r="132" spans="1:16" x14ac:dyDescent="0.25">
      <c r="A132" s="14" t="s">
        <v>3</v>
      </c>
      <c r="B132" s="22" t="s">
        <v>642</v>
      </c>
      <c r="C132" s="35">
        <v>59.0072355275653</v>
      </c>
      <c r="D132" s="14">
        <v>55</v>
      </c>
      <c r="E132" s="14">
        <v>0.33</v>
      </c>
      <c r="F132" s="35">
        <v>61.028177962167803</v>
      </c>
      <c r="G132" s="14">
        <v>56</v>
      </c>
      <c r="H132" s="14">
        <v>0.3</v>
      </c>
      <c r="I132" s="35">
        <v>8.2391087692063145</v>
      </c>
      <c r="J132" s="35">
        <v>5.0079477737893202E-2</v>
      </c>
      <c r="K132" s="14">
        <v>0.18</v>
      </c>
      <c r="L132" s="15">
        <v>5.4117123036850198E-3</v>
      </c>
      <c r="M132" s="15">
        <v>1.4632497026327901E-3</v>
      </c>
      <c r="N132" s="14" t="b">
        <v>1</v>
      </c>
      <c r="O132" s="15" t="s">
        <v>621</v>
      </c>
      <c r="P132" s="22">
        <v>9.9999999999999995E-8</v>
      </c>
    </row>
    <row r="133" spans="1:16" x14ac:dyDescent="0.25">
      <c r="A133" s="14" t="s">
        <v>3</v>
      </c>
      <c r="B133" s="22" t="s">
        <v>643</v>
      </c>
      <c r="C133" s="35">
        <v>37.361963995877304</v>
      </c>
      <c r="D133" s="14">
        <v>55</v>
      </c>
      <c r="E133" s="14">
        <v>0.97</v>
      </c>
      <c r="F133" s="35">
        <v>37.453394729007996</v>
      </c>
      <c r="G133" s="14">
        <v>56</v>
      </c>
      <c r="H133" s="14">
        <v>0.97</v>
      </c>
      <c r="I133" s="35">
        <v>-49.519156821924845</v>
      </c>
      <c r="J133" s="35">
        <v>-7.6029034385282097E-3</v>
      </c>
      <c r="K133" s="14">
        <v>0.76</v>
      </c>
      <c r="L133" s="15">
        <v>5.4117123036850198E-3</v>
      </c>
      <c r="M133" s="15">
        <v>9.7545612320273803E-4</v>
      </c>
      <c r="N133" s="14" t="b">
        <v>1</v>
      </c>
      <c r="O133" s="15" t="s">
        <v>621</v>
      </c>
      <c r="P133" s="22">
        <v>9.9999999999999995E-8</v>
      </c>
    </row>
    <row r="134" spans="1:16" x14ac:dyDescent="0.25">
      <c r="A134" s="14" t="s">
        <v>3</v>
      </c>
      <c r="B134" s="22" t="s">
        <v>15</v>
      </c>
      <c r="C134" s="35">
        <v>136.56729444630801</v>
      </c>
      <c r="D134" s="14">
        <v>55</v>
      </c>
      <c r="E134" s="15" t="s">
        <v>621</v>
      </c>
      <c r="F134" s="35">
        <v>136.78618407717201</v>
      </c>
      <c r="G134" s="14">
        <v>56</v>
      </c>
      <c r="H134" s="15" t="s">
        <v>621</v>
      </c>
      <c r="I134" s="35">
        <v>59.060192827364844</v>
      </c>
      <c r="J134" s="35">
        <v>2.61149151214264E-3</v>
      </c>
      <c r="K134" s="14">
        <v>0.77</v>
      </c>
      <c r="L134" s="15">
        <v>5.4117123036850198E-3</v>
      </c>
      <c r="M134" s="15">
        <v>6.39066147727864E-4</v>
      </c>
      <c r="N134" s="14" t="b">
        <v>1</v>
      </c>
      <c r="O134" s="15" t="s">
        <v>621</v>
      </c>
      <c r="P134" s="22">
        <v>9.9999999999999995E-8</v>
      </c>
    </row>
    <row r="135" spans="1:16" x14ac:dyDescent="0.25">
      <c r="A135" s="14" t="s">
        <v>3</v>
      </c>
      <c r="B135" s="22" t="s">
        <v>38</v>
      </c>
      <c r="C135" s="35">
        <v>138.0608541915</v>
      </c>
      <c r="D135" s="14">
        <v>55</v>
      </c>
      <c r="E135" s="15" t="s">
        <v>621</v>
      </c>
      <c r="F135" s="35">
        <v>138.617226842685</v>
      </c>
      <c r="G135" s="14">
        <v>56</v>
      </c>
      <c r="H135" s="15" t="s">
        <v>621</v>
      </c>
      <c r="I135" s="35">
        <v>59.600980862534705</v>
      </c>
      <c r="J135" s="35">
        <v>-4.9651710477259803E-3</v>
      </c>
      <c r="K135" s="14">
        <v>0.64</v>
      </c>
      <c r="L135" s="15">
        <v>5.4117123036850198E-3</v>
      </c>
      <c r="M135" s="15">
        <v>8.2754657572734402E-4</v>
      </c>
      <c r="N135" s="14" t="b">
        <v>1</v>
      </c>
      <c r="O135" s="15" t="s">
        <v>621</v>
      </c>
      <c r="P135" s="22">
        <v>9.9999999999999995E-8</v>
      </c>
    </row>
    <row r="136" spans="1:16" x14ac:dyDescent="0.25">
      <c r="A136" s="14" t="s">
        <v>3</v>
      </c>
      <c r="B136" s="22" t="s">
        <v>37</v>
      </c>
      <c r="C136" s="35">
        <v>72.547201257650798</v>
      </c>
      <c r="D136" s="14">
        <v>55</v>
      </c>
      <c r="E136" s="14">
        <v>0.06</v>
      </c>
      <c r="F136" s="35">
        <v>76.055448849428501</v>
      </c>
      <c r="G136" s="14">
        <v>56</v>
      </c>
      <c r="H136" s="14">
        <v>0.04</v>
      </c>
      <c r="I136" s="35">
        <v>26.369509552344457</v>
      </c>
      <c r="J136" s="35">
        <v>1.9108999784566202E-2</v>
      </c>
      <c r="K136" s="14">
        <v>0.11</v>
      </c>
      <c r="L136" s="15">
        <v>5.4117123036850198E-3</v>
      </c>
      <c r="M136" s="15">
        <v>6.8159903645522498E-4</v>
      </c>
      <c r="N136" s="14" t="b">
        <v>1</v>
      </c>
      <c r="O136" s="15" t="s">
        <v>621</v>
      </c>
      <c r="P136" s="22">
        <v>9.9999999999999995E-8</v>
      </c>
    </row>
    <row r="137" spans="1:16" x14ac:dyDescent="0.25">
      <c r="A137" s="14" t="s">
        <v>3</v>
      </c>
      <c r="B137" s="22" t="s">
        <v>645</v>
      </c>
      <c r="C137" s="35">
        <v>66.696535387869702</v>
      </c>
      <c r="D137" s="14">
        <v>55</v>
      </c>
      <c r="E137" s="14">
        <v>0.13</v>
      </c>
      <c r="F137" s="35">
        <v>66.749365792103006</v>
      </c>
      <c r="G137" s="14">
        <v>56</v>
      </c>
      <c r="H137" s="14">
        <v>0.15</v>
      </c>
      <c r="I137" s="35">
        <v>16.104071798349199</v>
      </c>
      <c r="J137" s="35">
        <v>5.77724322768237E-3</v>
      </c>
      <c r="K137" s="14">
        <v>0.84</v>
      </c>
      <c r="L137" s="15">
        <v>5.4117123036850198E-3</v>
      </c>
      <c r="M137" s="15">
        <v>1.54416073545288E-3</v>
      </c>
      <c r="N137" s="14" t="b">
        <v>1</v>
      </c>
      <c r="O137" s="15" t="s">
        <v>621</v>
      </c>
      <c r="P137" s="22">
        <v>9.9999999999999995E-8</v>
      </c>
    </row>
    <row r="138" spans="1:16" x14ac:dyDescent="0.25">
      <c r="A138" s="14" t="s">
        <v>3</v>
      </c>
      <c r="B138" s="22" t="s">
        <v>646</v>
      </c>
      <c r="C138" s="35">
        <v>52.7846281774057</v>
      </c>
      <c r="D138" s="14">
        <v>55</v>
      </c>
      <c r="E138" s="14">
        <v>0.56000000000000005</v>
      </c>
      <c r="F138" s="35">
        <v>52.7915456249332</v>
      </c>
      <c r="G138" s="14">
        <v>56</v>
      </c>
      <c r="H138" s="14">
        <v>0.6</v>
      </c>
      <c r="I138" s="35">
        <v>-6.0775912830092675</v>
      </c>
      <c r="J138" s="35">
        <v>2.2026899939017399E-3</v>
      </c>
      <c r="K138" s="14">
        <v>0.93</v>
      </c>
      <c r="L138" s="15">
        <v>5.4117123036850198E-3</v>
      </c>
      <c r="M138" s="15">
        <v>1.2233164059499201E-3</v>
      </c>
      <c r="N138" s="14" t="b">
        <v>1</v>
      </c>
      <c r="O138" s="15" t="s">
        <v>621</v>
      </c>
      <c r="P138" s="22">
        <v>9.9999999999999995E-8</v>
      </c>
    </row>
    <row r="139" spans="1:16" x14ac:dyDescent="0.25">
      <c r="A139" s="14" t="s">
        <v>3</v>
      </c>
      <c r="B139" s="14" t="s">
        <v>11</v>
      </c>
      <c r="C139" s="35">
        <v>38.2356651302713</v>
      </c>
      <c r="D139" s="14">
        <v>25</v>
      </c>
      <c r="E139" s="14">
        <v>0.04</v>
      </c>
      <c r="F139" s="35">
        <v>40.1818279240537</v>
      </c>
      <c r="G139" s="14">
        <v>26</v>
      </c>
      <c r="H139" s="14">
        <v>0.04</v>
      </c>
      <c r="I139" s="35">
        <v>35.294133335243707</v>
      </c>
      <c r="J139" s="35">
        <v>8.8386840474652797E-2</v>
      </c>
      <c r="K139" s="14">
        <v>0.27</v>
      </c>
      <c r="L139" s="15">
        <v>2.7237080400052301E-3</v>
      </c>
      <c r="M139" s="15">
        <v>1.0762694924385001E-2</v>
      </c>
      <c r="N139" s="14" t="b">
        <v>0</v>
      </c>
      <c r="O139" s="14">
        <v>1E-3</v>
      </c>
      <c r="P139" s="22">
        <v>9.9999999999999995E-8</v>
      </c>
    </row>
    <row r="140" spans="1:16" x14ac:dyDescent="0.25">
      <c r="A140" s="14" t="s">
        <v>3</v>
      </c>
      <c r="B140" s="14" t="s">
        <v>12</v>
      </c>
      <c r="C140" s="35">
        <v>91.858792727873293</v>
      </c>
      <c r="D140" s="14">
        <v>54</v>
      </c>
      <c r="E140" s="14">
        <v>1E-3</v>
      </c>
      <c r="F140" s="35">
        <v>92.850268939245694</v>
      </c>
      <c r="G140" s="14">
        <v>55</v>
      </c>
      <c r="H140" s="14">
        <v>1E-3</v>
      </c>
      <c r="I140" s="35">
        <v>40.764845779835156</v>
      </c>
      <c r="J140" s="35">
        <v>7.3623340060332398E-3</v>
      </c>
      <c r="K140" s="14">
        <v>0.45</v>
      </c>
      <c r="L140" s="15">
        <v>5.3353552840593298E-3</v>
      </c>
      <c r="M140" s="15">
        <v>6.7320016246261096E-4</v>
      </c>
      <c r="N140" s="14" t="b">
        <v>1</v>
      </c>
      <c r="O140" s="15" t="s">
        <v>621</v>
      </c>
      <c r="P140" s="22">
        <v>9.9999999999999995E-8</v>
      </c>
    </row>
    <row r="141" spans="1:16" x14ac:dyDescent="0.25">
      <c r="A141" s="14" t="s">
        <v>3</v>
      </c>
      <c r="B141" s="14" t="s">
        <v>10</v>
      </c>
      <c r="C141" s="35">
        <v>59.081392739102803</v>
      </c>
      <c r="D141" s="14">
        <v>54</v>
      </c>
      <c r="E141" s="14">
        <v>0.3</v>
      </c>
      <c r="F141" s="35">
        <v>59.087687216366596</v>
      </c>
      <c r="G141" s="14">
        <v>55</v>
      </c>
      <c r="H141" s="14">
        <v>0.33</v>
      </c>
      <c r="I141" s="35">
        <v>6.9180017173431612</v>
      </c>
      <c r="J141" s="35">
        <v>2.9252685638582799E-3</v>
      </c>
      <c r="K141" s="14">
        <v>0.94</v>
      </c>
      <c r="L141" s="15">
        <v>5.3353552840593298E-3</v>
      </c>
      <c r="M141" s="15">
        <v>1.17878812439055E-2</v>
      </c>
      <c r="N141" s="14" t="b">
        <v>0</v>
      </c>
      <c r="O141" s="14">
        <v>8.9999999999999993E-3</v>
      </c>
      <c r="P141" s="22">
        <v>9.9999999999999995E-8</v>
      </c>
    </row>
    <row r="142" spans="1:16" x14ac:dyDescent="0.25">
      <c r="A142" s="14" t="s">
        <v>3</v>
      </c>
      <c r="B142" s="22" t="s">
        <v>17</v>
      </c>
      <c r="C142" s="35">
        <v>75.802108835462903</v>
      </c>
      <c r="D142" s="14">
        <v>47</v>
      </c>
      <c r="E142" s="14">
        <v>5.0000000000000001E-3</v>
      </c>
      <c r="F142" s="35">
        <v>76.225685928591005</v>
      </c>
      <c r="G142" s="14">
        <v>48</v>
      </c>
      <c r="H142" s="14">
        <v>6.0000000000000001E-3</v>
      </c>
      <c r="I142" s="35">
        <v>37.029100604005208</v>
      </c>
      <c r="J142" s="35">
        <v>1.16956152006496E-4</v>
      </c>
      <c r="K142" s="14">
        <v>0.61</v>
      </c>
      <c r="L142" s="15">
        <v>4.7563888304473102E-3</v>
      </c>
      <c r="M142" s="15">
        <v>1.6591243510371401E-4</v>
      </c>
      <c r="N142" s="14" t="b">
        <v>1</v>
      </c>
      <c r="O142" s="15" t="s">
        <v>621</v>
      </c>
      <c r="P142" s="22">
        <v>9.9999999999999995E-8</v>
      </c>
    </row>
    <row r="143" spans="1:16" customFormat="1" ht="13.8" x14ac:dyDescent="0.25">
      <c r="A143" s="14" t="s">
        <v>3</v>
      </c>
      <c r="B143" s="14" t="s">
        <v>745</v>
      </c>
      <c r="C143" s="35">
        <v>63.761769076306798</v>
      </c>
      <c r="D143" s="14">
        <v>56</v>
      </c>
      <c r="E143" s="14">
        <v>0.22</v>
      </c>
      <c r="F143" s="35">
        <v>65.630288541440393</v>
      </c>
      <c r="G143" s="14">
        <v>57</v>
      </c>
      <c r="H143" s="14">
        <v>0.2</v>
      </c>
      <c r="I143" s="42">
        <v>13.149856161292117</v>
      </c>
      <c r="J143" s="35">
        <v>2.5563357242029E-4</v>
      </c>
      <c r="K143" s="14">
        <v>0.21</v>
      </c>
      <c r="L143" s="15">
        <v>5.50069387745699E-3</v>
      </c>
      <c r="M143" s="15">
        <v>2.0384809948592399E-4</v>
      </c>
      <c r="N143" s="14" t="b">
        <v>1</v>
      </c>
      <c r="O143" s="15" t="s">
        <v>621</v>
      </c>
      <c r="P143" s="22">
        <v>9.9999999999999995E-8</v>
      </c>
    </row>
    <row r="144" spans="1:16" customFormat="1" ht="13.8" x14ac:dyDescent="0.25">
      <c r="A144" s="14" t="s">
        <v>3</v>
      </c>
      <c r="B144" s="14" t="s">
        <v>746</v>
      </c>
      <c r="C144" s="35">
        <v>17.9985143971792</v>
      </c>
      <c r="D144" s="14">
        <v>25</v>
      </c>
      <c r="E144" s="14">
        <v>0.84</v>
      </c>
      <c r="F144" s="35">
        <v>19.0625256460287</v>
      </c>
      <c r="G144" s="14">
        <v>26</v>
      </c>
      <c r="H144" s="14">
        <v>0.83</v>
      </c>
      <c r="I144" s="42">
        <v>-36.393259124173753</v>
      </c>
      <c r="J144" s="35">
        <v>1.59378868182907E-4</v>
      </c>
      <c r="K144" s="14">
        <v>0.31</v>
      </c>
      <c r="L144" s="15">
        <v>2.81061710243062E-3</v>
      </c>
      <c r="M144" s="15">
        <v>4.3286539740588803E-5</v>
      </c>
      <c r="N144" s="14" t="b">
        <v>1</v>
      </c>
      <c r="O144" s="15" t="s">
        <v>621</v>
      </c>
      <c r="P144" s="22">
        <v>9.9999999999999995E-8</v>
      </c>
    </row>
    <row r="145" spans="1:16" customFormat="1" ht="13.8" x14ac:dyDescent="0.25">
      <c r="A145" s="21" t="s">
        <v>3</v>
      </c>
      <c r="B145" s="21" t="s">
        <v>731</v>
      </c>
      <c r="C145" s="35">
        <v>20.508248934019399</v>
      </c>
      <c r="D145" s="21">
        <v>19</v>
      </c>
      <c r="E145" s="22">
        <v>0.36</v>
      </c>
      <c r="F145" s="35">
        <v>22.603335529725499</v>
      </c>
      <c r="G145" s="22">
        <v>20</v>
      </c>
      <c r="H145" s="22">
        <v>0.31</v>
      </c>
      <c r="I145" s="42">
        <v>11.517483896577428</v>
      </c>
      <c r="J145" s="35">
        <v>9.2013112680744996E-2</v>
      </c>
      <c r="K145" s="22">
        <v>0.18</v>
      </c>
      <c r="L145" s="15">
        <v>1.9472910746602999E-3</v>
      </c>
      <c r="M145" s="15">
        <v>3.9834122288684099E-3</v>
      </c>
      <c r="N145" s="22" t="b">
        <v>0</v>
      </c>
      <c r="O145" s="21">
        <v>0.12</v>
      </c>
      <c r="P145" s="21">
        <v>9.9999999999999995E-8</v>
      </c>
    </row>
    <row r="146" spans="1:16" customFormat="1" ht="13.8" x14ac:dyDescent="0.25">
      <c r="A146" s="21" t="s">
        <v>3</v>
      </c>
      <c r="B146" s="21" t="s">
        <v>732</v>
      </c>
      <c r="C146" s="35">
        <v>32.739153577403798</v>
      </c>
      <c r="D146" s="21">
        <v>33</v>
      </c>
      <c r="E146" s="22">
        <v>0.48</v>
      </c>
      <c r="F146" s="35">
        <v>33.421770786241503</v>
      </c>
      <c r="G146" s="22">
        <v>34</v>
      </c>
      <c r="H146" s="22">
        <v>0.5</v>
      </c>
      <c r="I146" s="42">
        <v>-1.7300974788461325</v>
      </c>
      <c r="J146" s="35">
        <v>8.8457609194795603E-2</v>
      </c>
      <c r="K146" s="22">
        <v>0.41</v>
      </c>
      <c r="L146" s="15">
        <v>3.4224728737308799E-3</v>
      </c>
      <c r="M146" s="15">
        <v>3.0431159793486501E-2</v>
      </c>
      <c r="N146" s="22" t="b">
        <v>0</v>
      </c>
      <c r="O146" s="21" t="s">
        <v>621</v>
      </c>
      <c r="P146" s="21">
        <v>9.9999999999999995E-8</v>
      </c>
    </row>
    <row r="147" spans="1:16" customFormat="1" ht="13.8" x14ac:dyDescent="0.25">
      <c r="A147" s="21" t="s">
        <v>3</v>
      </c>
      <c r="B147" s="21" t="s">
        <v>747</v>
      </c>
      <c r="C147" s="35">
        <v>72.474344648945404</v>
      </c>
      <c r="D147" s="21">
        <v>57</v>
      </c>
      <c r="E147" s="22">
        <v>0.08</v>
      </c>
      <c r="F147" s="35">
        <v>72.477076921627699</v>
      </c>
      <c r="G147" s="22">
        <v>58</v>
      </c>
      <c r="H147" s="22">
        <v>0.1</v>
      </c>
      <c r="I147" s="42">
        <v>19.974697568559961</v>
      </c>
      <c r="J147" s="35">
        <v>-8.6667347509144394E-6</v>
      </c>
      <c r="K147" s="22">
        <v>0.96</v>
      </c>
      <c r="L147" s="15">
        <v>5.5777556237544797E-3</v>
      </c>
      <c r="M147" s="15">
        <v>2.10513584547712E-4</v>
      </c>
      <c r="N147" s="25" t="b">
        <v>1</v>
      </c>
      <c r="O147" s="21" t="s">
        <v>621</v>
      </c>
      <c r="P147" s="21">
        <v>9.9999999999999995E-8</v>
      </c>
    </row>
    <row r="148" spans="1:16" x14ac:dyDescent="0.25">
      <c r="A148" s="14" t="s">
        <v>3</v>
      </c>
      <c r="B148" s="14" t="s">
        <v>7</v>
      </c>
      <c r="C148" s="35">
        <v>176.10193222661599</v>
      </c>
      <c r="D148" s="14">
        <v>119</v>
      </c>
      <c r="E148" s="14" t="s">
        <v>621</v>
      </c>
      <c r="F148" s="35">
        <v>176.143719544394</v>
      </c>
      <c r="G148" s="14">
        <v>120</v>
      </c>
      <c r="H148" s="14" t="s">
        <v>621</v>
      </c>
      <c r="I148" s="35">
        <v>31.873812866909478</v>
      </c>
      <c r="J148" s="35">
        <v>1.64292179879408E-3</v>
      </c>
      <c r="K148" s="14">
        <v>0.87</v>
      </c>
      <c r="L148" s="15">
        <v>9.6607520395764705E-3</v>
      </c>
      <c r="M148" s="15">
        <v>1.4876762009358401E-3</v>
      </c>
      <c r="N148" s="14" t="b">
        <v>1</v>
      </c>
      <c r="O148" s="15" t="s">
        <v>621</v>
      </c>
      <c r="P148" s="22">
        <v>9.9999999999999995E-7</v>
      </c>
    </row>
    <row r="149" spans="1:16" x14ac:dyDescent="0.25">
      <c r="A149" s="14" t="s">
        <v>3</v>
      </c>
      <c r="B149" s="14" t="s">
        <v>8</v>
      </c>
      <c r="C149" s="35">
        <v>156.158447897971</v>
      </c>
      <c r="D149" s="14">
        <v>119</v>
      </c>
      <c r="E149" s="14">
        <v>0.01</v>
      </c>
      <c r="F149" s="35">
        <v>156.165695348345</v>
      </c>
      <c r="G149" s="14">
        <v>120</v>
      </c>
      <c r="H149" s="14">
        <v>0.01</v>
      </c>
      <c r="I149" s="35">
        <v>23.15854020799727</v>
      </c>
      <c r="J149" s="35">
        <v>8.0725667692425798E-4</v>
      </c>
      <c r="K149" s="14">
        <v>0.94</v>
      </c>
      <c r="L149" s="15">
        <v>9.6607520395764705E-3</v>
      </c>
      <c r="M149" s="15">
        <v>3.0050723865113599E-3</v>
      </c>
      <c r="N149" s="14" t="b">
        <v>1</v>
      </c>
      <c r="O149" s="15" t="s">
        <v>621</v>
      </c>
      <c r="P149" s="22">
        <v>9.9999999999999995E-7</v>
      </c>
    </row>
    <row r="150" spans="1:16" x14ac:dyDescent="0.25">
      <c r="A150" s="14" t="s">
        <v>3</v>
      </c>
      <c r="B150" s="14" t="s">
        <v>9</v>
      </c>
      <c r="C150" s="35">
        <v>112.111729724412</v>
      </c>
      <c r="D150" s="14">
        <v>117</v>
      </c>
      <c r="E150" s="14">
        <v>0.61</v>
      </c>
      <c r="F150" s="35">
        <v>113.039788033005</v>
      </c>
      <c r="G150" s="14">
        <v>118</v>
      </c>
      <c r="H150" s="14">
        <v>0.61</v>
      </c>
      <c r="I150" s="35">
        <v>-4.3880230610010855</v>
      </c>
      <c r="J150" s="35">
        <v>-2.43012862140226E-2</v>
      </c>
      <c r="K150" s="14">
        <v>0.34</v>
      </c>
      <c r="L150" s="15">
        <v>9.5247063316986399E-3</v>
      </c>
      <c r="M150" s="15">
        <v>3.16243496777872E-3</v>
      </c>
      <c r="N150" s="14" t="b">
        <v>1</v>
      </c>
      <c r="O150" s="15" t="s">
        <v>621</v>
      </c>
      <c r="P150" s="22">
        <v>9.9999999999999995E-7</v>
      </c>
    </row>
    <row r="151" spans="1:16" x14ac:dyDescent="0.25">
      <c r="A151" s="14" t="s">
        <v>3</v>
      </c>
      <c r="B151" s="22" t="s">
        <v>640</v>
      </c>
      <c r="C151" s="35">
        <v>121.960870969542</v>
      </c>
      <c r="D151" s="14">
        <v>117</v>
      </c>
      <c r="E151" s="14">
        <v>0.36</v>
      </c>
      <c r="F151" s="35">
        <v>122.206903069143</v>
      </c>
      <c r="G151" s="14">
        <v>118</v>
      </c>
      <c r="H151" s="14">
        <v>0.38</v>
      </c>
      <c r="I151" s="35">
        <v>3.4424430727638908</v>
      </c>
      <c r="J151" s="35">
        <v>-1.9497708466794501E-2</v>
      </c>
      <c r="K151" s="14">
        <v>0.63</v>
      </c>
      <c r="L151" s="15">
        <v>9.5798881617134395E-3</v>
      </c>
      <c r="M151" s="15">
        <v>5.8937796243859299E-4</v>
      </c>
      <c r="N151" s="14" t="b">
        <v>1</v>
      </c>
      <c r="O151" s="15" t="s">
        <v>621</v>
      </c>
      <c r="P151" s="22">
        <v>9.9999999999999995E-7</v>
      </c>
    </row>
    <row r="152" spans="1:16" x14ac:dyDescent="0.25">
      <c r="A152" s="14" t="s">
        <v>3</v>
      </c>
      <c r="B152" s="22" t="s">
        <v>18</v>
      </c>
      <c r="C152" s="35">
        <v>125.844883321689</v>
      </c>
      <c r="D152" s="14">
        <v>117</v>
      </c>
      <c r="E152" s="14">
        <v>0.27</v>
      </c>
      <c r="F152" s="35">
        <v>128.42110148187999</v>
      </c>
      <c r="G152" s="14">
        <v>118</v>
      </c>
      <c r="H152" s="14">
        <v>0.24</v>
      </c>
      <c r="I152" s="35">
        <v>8.1147890507311899</v>
      </c>
      <c r="J152" s="35">
        <v>7.2294036145031507E-2</v>
      </c>
      <c r="K152" s="14">
        <v>0.12</v>
      </c>
      <c r="L152" s="15">
        <v>9.5798881617134395E-3</v>
      </c>
      <c r="M152" s="15">
        <v>5.9887105080590002E-4</v>
      </c>
      <c r="N152" s="14" t="b">
        <v>1</v>
      </c>
      <c r="O152" s="15" t="s">
        <v>621</v>
      </c>
      <c r="P152" s="22">
        <v>9.9999999999999995E-7</v>
      </c>
    </row>
    <row r="153" spans="1:16" x14ac:dyDescent="0.25">
      <c r="A153" s="14" t="s">
        <v>3</v>
      </c>
      <c r="B153" s="22" t="s">
        <v>641</v>
      </c>
      <c r="C153" s="35">
        <v>138.76186965855001</v>
      </c>
      <c r="D153" s="14">
        <v>117</v>
      </c>
      <c r="E153" s="14">
        <v>0.08</v>
      </c>
      <c r="F153" s="35">
        <v>138.959621535282</v>
      </c>
      <c r="G153" s="14">
        <v>118</v>
      </c>
      <c r="H153" s="14">
        <v>0.09</v>
      </c>
      <c r="I153" s="35">
        <v>15.083245984489333</v>
      </c>
      <c r="J153" s="35">
        <v>-6.6665023094897597E-3</v>
      </c>
      <c r="K153" s="14">
        <v>0.68</v>
      </c>
      <c r="L153" s="15">
        <v>9.5798881617134395E-3</v>
      </c>
      <c r="M153" s="15">
        <v>6.4365318151189297E-4</v>
      </c>
      <c r="N153" s="14" t="b">
        <v>1</v>
      </c>
      <c r="O153" s="15" t="s">
        <v>621</v>
      </c>
      <c r="P153" s="22">
        <v>9.9999999999999995E-7</v>
      </c>
    </row>
    <row r="154" spans="1:16" x14ac:dyDescent="0.25">
      <c r="A154" s="14" t="s">
        <v>3</v>
      </c>
      <c r="B154" s="14" t="s">
        <v>4</v>
      </c>
      <c r="C154" s="35">
        <v>167.125621286132</v>
      </c>
      <c r="D154" s="14">
        <v>114</v>
      </c>
      <c r="E154" s="14" t="s">
        <v>621</v>
      </c>
      <c r="F154" s="35">
        <v>167.14219717199799</v>
      </c>
      <c r="G154" s="14">
        <v>115</v>
      </c>
      <c r="H154" s="14">
        <v>1E-3</v>
      </c>
      <c r="I154" s="35">
        <v>31.196309522209383</v>
      </c>
      <c r="J154" s="35">
        <v>8.5932621334784296E-4</v>
      </c>
      <c r="K154" s="14">
        <v>0.92</v>
      </c>
      <c r="L154" s="15">
        <v>9.28871105050765E-3</v>
      </c>
      <c r="M154" s="15">
        <v>2.5239022956924598E-3</v>
      </c>
      <c r="N154" s="14" t="b">
        <v>1</v>
      </c>
      <c r="O154" s="15" t="s">
        <v>621</v>
      </c>
      <c r="P154" s="22">
        <v>9.9999999999999995E-7</v>
      </c>
    </row>
    <row r="155" spans="1:16" x14ac:dyDescent="0.25">
      <c r="A155" s="14" t="s">
        <v>3</v>
      </c>
      <c r="B155" s="22" t="s">
        <v>644</v>
      </c>
      <c r="C155" s="35">
        <v>143.06914554432799</v>
      </c>
      <c r="D155" s="14">
        <v>114</v>
      </c>
      <c r="E155" s="14">
        <v>0.03</v>
      </c>
      <c r="F155" s="35">
        <v>143.31688794137699</v>
      </c>
      <c r="G155" s="14">
        <v>115</v>
      </c>
      <c r="H155" s="14">
        <v>0.04</v>
      </c>
      <c r="I155" s="35">
        <v>19.758235298103781</v>
      </c>
      <c r="J155" s="35">
        <v>3.9489239283543899E-3</v>
      </c>
      <c r="K155" s="14">
        <v>0.66</v>
      </c>
      <c r="L155" s="15">
        <v>9.28871105050765E-3</v>
      </c>
      <c r="M155" s="15">
        <v>2.6732472295323399E-3</v>
      </c>
      <c r="N155" s="14" t="b">
        <v>1</v>
      </c>
      <c r="O155" s="15" t="s">
        <v>621</v>
      </c>
      <c r="P155" s="22">
        <v>9.9999999999999995E-7</v>
      </c>
    </row>
    <row r="156" spans="1:16" x14ac:dyDescent="0.25">
      <c r="A156" s="14" t="s">
        <v>3</v>
      </c>
      <c r="B156" s="22" t="s">
        <v>642</v>
      </c>
      <c r="C156" s="35">
        <v>128.52874941383101</v>
      </c>
      <c r="D156" s="14">
        <v>114</v>
      </c>
      <c r="E156" s="14">
        <v>0.17</v>
      </c>
      <c r="F156" s="35">
        <v>129.538668814993</v>
      </c>
      <c r="G156" s="14">
        <v>115</v>
      </c>
      <c r="H156" s="14">
        <v>0.17</v>
      </c>
      <c r="I156" s="35">
        <v>11.22341996254193</v>
      </c>
      <c r="J156" s="35">
        <v>2.0121418281311702E-2</v>
      </c>
      <c r="K156" s="14">
        <v>0.35</v>
      </c>
      <c r="L156" s="15">
        <v>9.28871105050765E-3</v>
      </c>
      <c r="M156" s="15">
        <v>3.0898055181343099E-3</v>
      </c>
      <c r="N156" s="14" t="b">
        <v>1</v>
      </c>
      <c r="O156" s="15" t="s">
        <v>621</v>
      </c>
      <c r="P156" s="22">
        <v>9.9999999999999995E-7</v>
      </c>
    </row>
    <row r="157" spans="1:16" x14ac:dyDescent="0.25">
      <c r="A157" s="14" t="s">
        <v>3</v>
      </c>
      <c r="B157" s="22" t="s">
        <v>643</v>
      </c>
      <c r="C157" s="35">
        <v>110.820741169504</v>
      </c>
      <c r="D157" s="14">
        <v>114</v>
      </c>
      <c r="E157" s="14">
        <v>0.56999999999999995</v>
      </c>
      <c r="F157" s="35">
        <v>110.971492099179</v>
      </c>
      <c r="G157" s="14">
        <v>115</v>
      </c>
      <c r="H157" s="14">
        <v>0.59</v>
      </c>
      <c r="I157" s="35">
        <v>-3.6302187387194746</v>
      </c>
      <c r="J157" s="35">
        <v>-5.6249596098858403E-3</v>
      </c>
      <c r="K157" s="14">
        <v>0.7</v>
      </c>
      <c r="L157" s="15">
        <v>9.28871105050765E-3</v>
      </c>
      <c r="M157" s="15">
        <v>2.6891872030747502E-3</v>
      </c>
      <c r="N157" s="14" t="b">
        <v>1</v>
      </c>
      <c r="O157" s="15" t="s">
        <v>621</v>
      </c>
      <c r="P157" s="22">
        <v>9.9999999999999995E-7</v>
      </c>
    </row>
    <row r="158" spans="1:16" x14ac:dyDescent="0.25">
      <c r="A158" s="14" t="s">
        <v>3</v>
      </c>
      <c r="B158" s="22" t="s">
        <v>15</v>
      </c>
      <c r="C158" s="35">
        <v>354.64819221172701</v>
      </c>
      <c r="D158" s="14">
        <v>114</v>
      </c>
      <c r="E158" s="15" t="s">
        <v>621</v>
      </c>
      <c r="F158" s="35">
        <v>354.81116180606602</v>
      </c>
      <c r="G158" s="14">
        <v>115</v>
      </c>
      <c r="H158" s="15" t="s">
        <v>621</v>
      </c>
      <c r="I158" s="35">
        <v>67.58839281869686</v>
      </c>
      <c r="J158" s="35">
        <v>1.3038195622178601E-3</v>
      </c>
      <c r="K158" s="14">
        <v>0.82</v>
      </c>
      <c r="L158" s="15">
        <v>9.28871105050765E-3</v>
      </c>
      <c r="M158" s="15">
        <v>1.5894975857420599E-3</v>
      </c>
      <c r="N158" s="14" t="b">
        <v>1</v>
      </c>
      <c r="O158" s="15" t="s">
        <v>621</v>
      </c>
      <c r="P158" s="22">
        <v>9.9999999999999995E-7</v>
      </c>
    </row>
    <row r="159" spans="1:16" x14ac:dyDescent="0.25">
      <c r="A159" s="14" t="s">
        <v>3</v>
      </c>
      <c r="B159" s="22" t="s">
        <v>38</v>
      </c>
      <c r="C159" s="35">
        <v>360.13365096824202</v>
      </c>
      <c r="D159" s="14">
        <v>114</v>
      </c>
      <c r="E159" s="15" t="s">
        <v>621</v>
      </c>
      <c r="F159" s="35">
        <v>360.23779618665702</v>
      </c>
      <c r="G159" s="14">
        <v>115</v>
      </c>
      <c r="H159" s="15" t="s">
        <v>621</v>
      </c>
      <c r="I159" s="35">
        <v>68.076642368638957</v>
      </c>
      <c r="J159" s="35">
        <v>-1.2396786793497101E-3</v>
      </c>
      <c r="K159" s="14">
        <v>0.86</v>
      </c>
      <c r="L159" s="15">
        <v>9.28871105050765E-3</v>
      </c>
      <c r="M159" s="15">
        <v>2.0889927378990899E-3</v>
      </c>
      <c r="N159" s="14" t="b">
        <v>1</v>
      </c>
      <c r="O159" s="15" t="s">
        <v>621</v>
      </c>
      <c r="P159" s="22">
        <v>9.9999999999999995E-7</v>
      </c>
    </row>
    <row r="160" spans="1:16" x14ac:dyDescent="0.25">
      <c r="A160" s="14" t="s">
        <v>3</v>
      </c>
      <c r="B160" s="22" t="s">
        <v>37</v>
      </c>
      <c r="C160" s="35">
        <v>150.35121119425</v>
      </c>
      <c r="D160" s="14">
        <v>114</v>
      </c>
      <c r="E160" s="14">
        <v>0.01</v>
      </c>
      <c r="F160" s="35">
        <v>150.41832740513701</v>
      </c>
      <c r="G160" s="14">
        <v>115</v>
      </c>
      <c r="H160" s="14">
        <v>0.01</v>
      </c>
      <c r="I160" s="35">
        <v>23.54655048765515</v>
      </c>
      <c r="J160" s="35">
        <v>-1.5337100844328201E-3</v>
      </c>
      <c r="K160" s="14">
        <v>0.82</v>
      </c>
      <c r="L160" s="15">
        <v>9.28871105050765E-3</v>
      </c>
      <c r="M160" s="15">
        <v>1.3044692464307501E-3</v>
      </c>
      <c r="N160" s="14" t="b">
        <v>1</v>
      </c>
      <c r="O160" s="15" t="s">
        <v>621</v>
      </c>
      <c r="P160" s="22">
        <v>9.9999999999999995E-7</v>
      </c>
    </row>
    <row r="161" spans="1:16" x14ac:dyDescent="0.25">
      <c r="A161" s="14" t="s">
        <v>3</v>
      </c>
      <c r="B161" s="22" t="s">
        <v>645</v>
      </c>
      <c r="C161" s="35">
        <v>147.642531883766</v>
      </c>
      <c r="D161" s="14">
        <v>114</v>
      </c>
      <c r="E161" s="14">
        <v>0.02</v>
      </c>
      <c r="F161" s="35">
        <v>148.12615630890301</v>
      </c>
      <c r="G161" s="14">
        <v>115</v>
      </c>
      <c r="H161" s="14">
        <v>0.02</v>
      </c>
      <c r="I161" s="35">
        <v>22.363475252690389</v>
      </c>
      <c r="J161" s="35">
        <v>-9.9857016257991395E-3</v>
      </c>
      <c r="K161" s="14">
        <v>0.54</v>
      </c>
      <c r="L161" s="15">
        <v>9.28871105050765E-3</v>
      </c>
      <c r="M161" s="15">
        <v>3.4329190629521799E-3</v>
      </c>
      <c r="N161" s="14" t="b">
        <v>1</v>
      </c>
      <c r="O161" s="15" t="s">
        <v>621</v>
      </c>
      <c r="P161" s="22">
        <v>9.9999999999999995E-7</v>
      </c>
    </row>
    <row r="162" spans="1:16" x14ac:dyDescent="0.25">
      <c r="A162" s="14" t="s">
        <v>3</v>
      </c>
      <c r="B162" s="22" t="s">
        <v>646</v>
      </c>
      <c r="C162" s="35">
        <v>97.637033106999098</v>
      </c>
      <c r="D162" s="14">
        <v>114</v>
      </c>
      <c r="E162" s="14">
        <v>0.86</v>
      </c>
      <c r="F162" s="35">
        <v>98.171386218747799</v>
      </c>
      <c r="G162" s="14">
        <v>115</v>
      </c>
      <c r="H162" s="14">
        <v>0.87</v>
      </c>
      <c r="I162" s="35">
        <v>-17.142076148088904</v>
      </c>
      <c r="J162" s="35">
        <v>-1.1176328490491501E-2</v>
      </c>
      <c r="K162" s="14">
        <v>0.47</v>
      </c>
      <c r="L162" s="15">
        <v>9.28871105050765E-3</v>
      </c>
      <c r="M162" s="15">
        <v>2.2772313833925501E-3</v>
      </c>
      <c r="N162" s="14" t="b">
        <v>1</v>
      </c>
      <c r="O162" s="15" t="s">
        <v>621</v>
      </c>
      <c r="P162" s="22">
        <v>9.9999999999999995E-7</v>
      </c>
    </row>
    <row r="163" spans="1:16" x14ac:dyDescent="0.25">
      <c r="A163" s="14" t="s">
        <v>3</v>
      </c>
      <c r="B163" s="14" t="s">
        <v>11</v>
      </c>
      <c r="C163" s="35">
        <v>65.377909654640405</v>
      </c>
      <c r="D163" s="14">
        <v>53</v>
      </c>
      <c r="E163" s="14">
        <v>0.12</v>
      </c>
      <c r="F163" s="35">
        <v>68.913241383464097</v>
      </c>
      <c r="G163" s="14">
        <v>54</v>
      </c>
      <c r="H163" s="14">
        <v>0.08</v>
      </c>
      <c r="I163" s="35">
        <v>21.640603582234874</v>
      </c>
      <c r="J163" s="35">
        <v>8.1156708086895193E-2</v>
      </c>
      <c r="K163" s="14">
        <v>0.1</v>
      </c>
      <c r="L163" s="15">
        <v>4.76099653701319E-3</v>
      </c>
      <c r="M163" s="15">
        <v>1.9067437115953299E-2</v>
      </c>
      <c r="N163" s="14" t="b">
        <v>0</v>
      </c>
      <c r="O163" s="15" t="s">
        <v>621</v>
      </c>
      <c r="P163" s="22">
        <v>9.9999999999999995E-7</v>
      </c>
    </row>
    <row r="164" spans="1:16" x14ac:dyDescent="0.25">
      <c r="A164" s="14" t="s">
        <v>3</v>
      </c>
      <c r="B164" s="14" t="s">
        <v>12</v>
      </c>
      <c r="C164" s="35">
        <v>185.23642395517101</v>
      </c>
      <c r="D164" s="14">
        <v>116</v>
      </c>
      <c r="E164" s="15" t="s">
        <v>621</v>
      </c>
      <c r="F164" s="35">
        <v>185.45905799407001</v>
      </c>
      <c r="G164" s="14">
        <v>117</v>
      </c>
      <c r="H164" s="15" t="s">
        <v>621</v>
      </c>
      <c r="I164" s="35">
        <v>36.91329975172146</v>
      </c>
      <c r="J164" s="35">
        <v>1.93701349845498E-3</v>
      </c>
      <c r="K164" s="14">
        <v>0.71</v>
      </c>
      <c r="L164" s="15">
        <v>9.4091605652129005E-3</v>
      </c>
      <c r="M164" s="15">
        <v>1.3317702877808099E-3</v>
      </c>
      <c r="N164" s="14" t="b">
        <v>1</v>
      </c>
      <c r="O164" s="15" t="s">
        <v>621</v>
      </c>
      <c r="P164" s="22">
        <v>9.9999999999999995E-7</v>
      </c>
    </row>
    <row r="165" spans="1:16" x14ac:dyDescent="0.25">
      <c r="A165" s="14" t="s">
        <v>3</v>
      </c>
      <c r="B165" s="14" t="s">
        <v>10</v>
      </c>
      <c r="C165" s="35">
        <v>113.16069525694201</v>
      </c>
      <c r="D165" s="14">
        <v>112</v>
      </c>
      <c r="E165" s="14">
        <v>0.45</v>
      </c>
      <c r="F165" s="35">
        <v>114.937662540467</v>
      </c>
      <c r="G165" s="14">
        <v>113</v>
      </c>
      <c r="H165" s="14">
        <v>0.43</v>
      </c>
      <c r="I165" s="35">
        <v>1.6858377816625549</v>
      </c>
      <c r="J165" s="35">
        <v>3.10761452024674E-2</v>
      </c>
      <c r="K165" s="14">
        <v>0.19</v>
      </c>
      <c r="L165" s="15">
        <v>9.1562822266136306E-3</v>
      </c>
      <c r="M165" s="15">
        <v>2.22343358043019E-2</v>
      </c>
      <c r="N165" s="14" t="b">
        <v>0</v>
      </c>
      <c r="O165" s="15" t="s">
        <v>621</v>
      </c>
      <c r="P165" s="22">
        <v>9.9999999999999995E-7</v>
      </c>
    </row>
    <row r="166" spans="1:16" x14ac:dyDescent="0.25">
      <c r="A166" s="14" t="s">
        <v>3</v>
      </c>
      <c r="B166" s="22" t="s">
        <v>17</v>
      </c>
      <c r="C166" s="35">
        <v>120.211467157483</v>
      </c>
      <c r="D166" s="14">
        <v>95</v>
      </c>
      <c r="E166" s="14">
        <v>0.04</v>
      </c>
      <c r="F166" s="35">
        <v>120.26309407313801</v>
      </c>
      <c r="G166" s="14">
        <v>96</v>
      </c>
      <c r="H166" s="14">
        <v>0.05</v>
      </c>
      <c r="I166" s="35">
        <v>20.175012342840944</v>
      </c>
      <c r="J166" s="35">
        <v>2.4272176614513302E-5</v>
      </c>
      <c r="K166" s="14">
        <v>0.84</v>
      </c>
      <c r="L166" s="15">
        <v>7.9378132291330894E-3</v>
      </c>
      <c r="M166" s="15">
        <v>2.73412775863783E-4</v>
      </c>
      <c r="N166" s="14" t="b">
        <v>1</v>
      </c>
      <c r="O166" s="15" t="s">
        <v>621</v>
      </c>
      <c r="P166" s="22">
        <v>9.9999999999999995E-7</v>
      </c>
    </row>
    <row r="167" spans="1:16" customFormat="1" ht="13.8" x14ac:dyDescent="0.25">
      <c r="A167" s="14" t="s">
        <v>3</v>
      </c>
      <c r="B167" s="14" t="s">
        <v>745</v>
      </c>
      <c r="C167" s="35">
        <v>126.648250582264</v>
      </c>
      <c r="D167" s="14">
        <v>116</v>
      </c>
      <c r="E167" s="14">
        <v>0.24</v>
      </c>
      <c r="F167" s="35">
        <v>126.880939411008</v>
      </c>
      <c r="G167" s="14">
        <v>117</v>
      </c>
      <c r="H167" s="14">
        <v>0.25</v>
      </c>
      <c r="I167" s="42">
        <v>7.7875679805620557</v>
      </c>
      <c r="J167" s="35">
        <v>5.2149816616052101E-5</v>
      </c>
      <c r="K167" s="14">
        <v>0.65</v>
      </c>
      <c r="L167" s="15">
        <v>9.4434612869421595E-3</v>
      </c>
      <c r="M167" s="15">
        <v>4.0087455800920699E-4</v>
      </c>
      <c r="N167" s="14" t="b">
        <v>1</v>
      </c>
      <c r="O167" s="15" t="s">
        <v>621</v>
      </c>
      <c r="P167" s="22">
        <v>9.9999999999999995E-7</v>
      </c>
    </row>
    <row r="168" spans="1:16" customFormat="1" ht="13.8" x14ac:dyDescent="0.25">
      <c r="A168" s="14" t="s">
        <v>3</v>
      </c>
      <c r="B168" s="14" t="s">
        <v>746</v>
      </c>
      <c r="C168" s="35">
        <v>49.266085153970899</v>
      </c>
      <c r="D168" s="14">
        <v>54</v>
      </c>
      <c r="E168" s="14">
        <v>0.66</v>
      </c>
      <c r="F168" s="35">
        <v>49.5830379252169</v>
      </c>
      <c r="G168" s="14">
        <v>55</v>
      </c>
      <c r="H168" s="14">
        <v>0.68</v>
      </c>
      <c r="I168" s="42">
        <v>-10.9250306182392</v>
      </c>
      <c r="J168" s="35">
        <v>-5.4465367197412397E-5</v>
      </c>
      <c r="K168" s="14">
        <v>0.57999999999999996</v>
      </c>
      <c r="L168" s="15">
        <v>4.7680488176581803E-3</v>
      </c>
      <c r="M168" s="15">
        <v>1.08191121512419E-4</v>
      </c>
      <c r="N168" s="14" t="b">
        <v>1</v>
      </c>
      <c r="O168" s="15" t="s">
        <v>621</v>
      </c>
      <c r="P168" s="22">
        <v>9.9999999999999995E-7</v>
      </c>
    </row>
    <row r="169" spans="1:16" customFormat="1" ht="13.8" x14ac:dyDescent="0.25">
      <c r="A169" s="21" t="s">
        <v>3</v>
      </c>
      <c r="B169" s="21" t="s">
        <v>731</v>
      </c>
      <c r="C169" s="35">
        <v>40.961755111731698</v>
      </c>
      <c r="D169" s="21">
        <v>35</v>
      </c>
      <c r="E169" s="22">
        <v>0.23</v>
      </c>
      <c r="F169" s="35">
        <v>41.980429230562997</v>
      </c>
      <c r="G169" s="22">
        <v>36</v>
      </c>
      <c r="H169" s="22">
        <v>0.23</v>
      </c>
      <c r="I169" s="42">
        <v>14.245755320217324</v>
      </c>
      <c r="J169" s="35">
        <v>4.67107521518998E-2</v>
      </c>
      <c r="K169" s="22">
        <v>0.36</v>
      </c>
      <c r="L169" s="15">
        <v>2.9536558214084802E-3</v>
      </c>
      <c r="M169" s="15">
        <v>6.43392109719785E-3</v>
      </c>
      <c r="N169" s="22" t="b">
        <v>0</v>
      </c>
      <c r="O169" s="21">
        <v>0.03</v>
      </c>
      <c r="P169" s="21">
        <v>9.9999999999999995E-7</v>
      </c>
    </row>
    <row r="170" spans="1:16" customFormat="1" ht="13.8" x14ac:dyDescent="0.25">
      <c r="A170" s="21" t="s">
        <v>3</v>
      </c>
      <c r="B170" s="21" t="s">
        <v>732</v>
      </c>
      <c r="C170" s="35">
        <v>67.2634585287242</v>
      </c>
      <c r="D170" s="21">
        <v>70</v>
      </c>
      <c r="E170" s="22">
        <v>0.56999999999999995</v>
      </c>
      <c r="F170" s="35">
        <v>67.350846895133301</v>
      </c>
      <c r="G170" s="22">
        <v>71</v>
      </c>
      <c r="H170" s="22">
        <v>0.6</v>
      </c>
      <c r="I170" s="42">
        <v>-5.4181250468141959</v>
      </c>
      <c r="J170" s="35">
        <v>-1.9321642246735E-2</v>
      </c>
      <c r="K170" s="22">
        <v>0.77</v>
      </c>
      <c r="L170" s="15">
        <v>5.8418732851111101E-3</v>
      </c>
      <c r="M170" s="15">
        <v>5.9201935938470999E-2</v>
      </c>
      <c r="N170" s="22" t="b">
        <v>0</v>
      </c>
      <c r="O170" s="21" t="s">
        <v>621</v>
      </c>
      <c r="P170" s="21">
        <v>9.9999999999999995E-7</v>
      </c>
    </row>
    <row r="171" spans="1:16" customFormat="1" ht="13.8" x14ac:dyDescent="0.25">
      <c r="A171" s="21" t="s">
        <v>3</v>
      </c>
      <c r="B171" s="21" t="s">
        <v>747</v>
      </c>
      <c r="C171" s="35">
        <v>132.367405226486</v>
      </c>
      <c r="D171" s="21">
        <v>119</v>
      </c>
      <c r="E171" s="22">
        <v>0.19</v>
      </c>
      <c r="F171" s="35">
        <v>132.59477885134001</v>
      </c>
      <c r="G171" s="22">
        <v>120</v>
      </c>
      <c r="H171" s="22">
        <v>0.2</v>
      </c>
      <c r="I171" s="42">
        <v>9.4986989385613541</v>
      </c>
      <c r="J171" s="35">
        <v>-4.5692988787356303E-5</v>
      </c>
      <c r="K171" s="22">
        <v>0.65</v>
      </c>
      <c r="L171" s="15">
        <v>9.6593060783565499E-3</v>
      </c>
      <c r="M171" s="15">
        <v>3.7704278643643801E-4</v>
      </c>
      <c r="N171" s="22" t="b">
        <v>1</v>
      </c>
      <c r="O171" s="21" t="s">
        <v>621</v>
      </c>
      <c r="P171" s="21">
        <v>9.9999999999999995E-7</v>
      </c>
    </row>
    <row r="172" spans="1:16" x14ac:dyDescent="0.25">
      <c r="A172" s="14" t="s">
        <v>14</v>
      </c>
      <c r="B172" s="14" t="s">
        <v>7</v>
      </c>
      <c r="C172" s="35">
        <v>512.55021601724695</v>
      </c>
      <c r="D172" s="14">
        <v>376</v>
      </c>
      <c r="E172" s="15" t="s">
        <v>621</v>
      </c>
      <c r="F172" s="35">
        <v>512.55108142957499</v>
      </c>
      <c r="G172" s="14">
        <v>377</v>
      </c>
      <c r="H172" s="15" t="s">
        <v>621</v>
      </c>
      <c r="I172" s="35">
        <v>26.446355561577299</v>
      </c>
      <c r="J172" s="35">
        <v>1.1906277366966E-4</v>
      </c>
      <c r="K172" s="14">
        <v>0.98</v>
      </c>
      <c r="L172" s="15">
        <v>3.3443914658076099E-2</v>
      </c>
      <c r="M172" s="15">
        <v>4.5716619924559198E-3</v>
      </c>
      <c r="N172" s="14" t="b">
        <v>1</v>
      </c>
      <c r="O172" s="15" t="s">
        <v>621</v>
      </c>
      <c r="P172" s="22">
        <v>9.9999999999999995E-7</v>
      </c>
    </row>
    <row r="173" spans="1:16" x14ac:dyDescent="0.25">
      <c r="A173" s="14" t="s">
        <v>14</v>
      </c>
      <c r="B173" s="14" t="s">
        <v>8</v>
      </c>
      <c r="C173" s="35">
        <v>502.97144696908998</v>
      </c>
      <c r="D173" s="14">
        <v>376</v>
      </c>
      <c r="E173" s="15" t="s">
        <v>621</v>
      </c>
      <c r="F173" s="35">
        <v>503.057697655835</v>
      </c>
      <c r="G173" s="14">
        <v>377</v>
      </c>
      <c r="H173" s="15" t="s">
        <v>621</v>
      </c>
      <c r="I173" s="35">
        <v>25.058298132250606</v>
      </c>
      <c r="J173" s="35">
        <v>-1.40586770400895E-3</v>
      </c>
      <c r="K173" s="14">
        <v>0.8</v>
      </c>
      <c r="L173" s="15">
        <v>3.3443914658076099E-2</v>
      </c>
      <c r="M173" s="15">
        <v>9.7040192575975608E-3</v>
      </c>
      <c r="N173" s="14" t="b">
        <v>1</v>
      </c>
      <c r="O173" s="15" t="s">
        <v>621</v>
      </c>
      <c r="P173" s="22">
        <v>9.9999999999999995E-7</v>
      </c>
    </row>
    <row r="174" spans="1:16" x14ac:dyDescent="0.25">
      <c r="A174" s="14" t="s">
        <v>14</v>
      </c>
      <c r="B174" s="14" t="s">
        <v>9</v>
      </c>
      <c r="C174" s="35">
        <v>411.69483697560599</v>
      </c>
      <c r="D174" s="14">
        <v>373</v>
      </c>
      <c r="E174" s="14">
        <v>0.08</v>
      </c>
      <c r="F174" s="35">
        <v>411.73847889868102</v>
      </c>
      <c r="G174" s="14">
        <v>374</v>
      </c>
      <c r="H174" s="14">
        <v>0.09</v>
      </c>
      <c r="I174" s="35">
        <v>9.1656429585167718</v>
      </c>
      <c r="J174" s="35">
        <v>2.4628651703040901E-3</v>
      </c>
      <c r="K174" s="14">
        <v>0.84</v>
      </c>
      <c r="L174" s="15">
        <v>3.3233558147695602E-2</v>
      </c>
      <c r="M174" s="15">
        <v>1.1900609979696299E-2</v>
      </c>
      <c r="N174" s="14" t="b">
        <v>1</v>
      </c>
      <c r="O174" s="15" t="s">
        <v>621</v>
      </c>
      <c r="P174" s="22">
        <v>9.9999999999999995E-7</v>
      </c>
    </row>
    <row r="175" spans="1:16" x14ac:dyDescent="0.25">
      <c r="A175" s="14" t="s">
        <v>14</v>
      </c>
      <c r="B175" s="22" t="s">
        <v>640</v>
      </c>
      <c r="C175" s="35">
        <v>336.29504955863899</v>
      </c>
      <c r="D175" s="14">
        <v>350</v>
      </c>
      <c r="E175" s="14">
        <v>0.69</v>
      </c>
      <c r="F175" s="35">
        <v>336.397664687239</v>
      </c>
      <c r="G175" s="14">
        <v>351</v>
      </c>
      <c r="H175" s="14">
        <v>0.7</v>
      </c>
      <c r="I175" s="35">
        <v>-4.3407956848741254</v>
      </c>
      <c r="J175" s="35">
        <v>7.04343695671906E-3</v>
      </c>
      <c r="K175" s="14">
        <v>0.75</v>
      </c>
      <c r="L175" s="15">
        <v>3.14751040796412E-2</v>
      </c>
      <c r="M175" s="15">
        <v>1.6531776541894301E-3</v>
      </c>
      <c r="N175" s="14" t="b">
        <v>1</v>
      </c>
      <c r="O175" s="14" t="s">
        <v>621</v>
      </c>
      <c r="P175" s="22">
        <v>9.9999999999999995E-7</v>
      </c>
    </row>
    <row r="176" spans="1:16" x14ac:dyDescent="0.25">
      <c r="A176" s="14" t="s">
        <v>14</v>
      </c>
      <c r="B176" s="22" t="s">
        <v>18</v>
      </c>
      <c r="C176" s="35">
        <v>360.890298561544</v>
      </c>
      <c r="D176" s="14">
        <v>350</v>
      </c>
      <c r="E176" s="14">
        <v>0.33</v>
      </c>
      <c r="F176" s="35">
        <v>363.37498665449402</v>
      </c>
      <c r="G176" s="14">
        <v>351</v>
      </c>
      <c r="H176" s="14">
        <v>0.31</v>
      </c>
      <c r="I176" s="35">
        <v>3.405569207838862</v>
      </c>
      <c r="J176" s="35">
        <v>-3.9593140177126097E-2</v>
      </c>
      <c r="K176" s="14">
        <v>0.12</v>
      </c>
      <c r="L176" s="15">
        <v>3.14751040796412E-2</v>
      </c>
      <c r="M176" s="15">
        <v>1.7381986958234E-3</v>
      </c>
      <c r="N176" s="14" t="b">
        <v>1</v>
      </c>
      <c r="O176" s="14" t="s">
        <v>621</v>
      </c>
      <c r="P176" s="22">
        <v>9.9999999999999995E-7</v>
      </c>
    </row>
    <row r="177" spans="1:16" x14ac:dyDescent="0.25">
      <c r="A177" s="14" t="s">
        <v>14</v>
      </c>
      <c r="B177" s="22" t="s">
        <v>641</v>
      </c>
      <c r="C177" s="35">
        <v>365.11740149181497</v>
      </c>
      <c r="D177" s="14">
        <v>350</v>
      </c>
      <c r="E177" s="14">
        <v>0.28000000000000003</v>
      </c>
      <c r="F177" s="35">
        <v>366.118461011242</v>
      </c>
      <c r="G177" s="14">
        <v>351</v>
      </c>
      <c r="H177" s="14">
        <v>0.28000000000000003</v>
      </c>
      <c r="I177" s="35">
        <v>4.1293905173434498</v>
      </c>
      <c r="J177" s="35">
        <v>-8.3829084189631208E-3</v>
      </c>
      <c r="K177" s="14">
        <v>0.33</v>
      </c>
      <c r="L177" s="15">
        <v>3.14751040796412E-2</v>
      </c>
      <c r="M177" s="15">
        <v>1.77611630473593E-3</v>
      </c>
      <c r="N177" s="14" t="b">
        <v>1</v>
      </c>
      <c r="O177" s="14" t="s">
        <v>621</v>
      </c>
      <c r="P177" s="22">
        <v>9.9999999999999995E-7</v>
      </c>
    </row>
    <row r="178" spans="1:16" x14ac:dyDescent="0.25">
      <c r="A178" s="14" t="s">
        <v>14</v>
      </c>
      <c r="B178" s="14" t="s">
        <v>4</v>
      </c>
      <c r="C178" s="35">
        <v>410.19851631284598</v>
      </c>
      <c r="D178" s="14">
        <v>358</v>
      </c>
      <c r="E178" s="14">
        <v>0.03</v>
      </c>
      <c r="F178" s="35">
        <v>414.79014876065298</v>
      </c>
      <c r="G178" s="14">
        <v>359</v>
      </c>
      <c r="H178" s="14">
        <v>0.02</v>
      </c>
      <c r="I178" s="35">
        <v>13.450210649251861</v>
      </c>
      <c r="J178" s="35">
        <v>-7.7479817933148298E-3</v>
      </c>
      <c r="K178" s="14">
        <v>0.05</v>
      </c>
      <c r="L178" s="15">
        <v>3.1807187402874998E-2</v>
      </c>
      <c r="M178" s="15">
        <v>6.67341921923375E-3</v>
      </c>
      <c r="N178" s="14" t="b">
        <v>1</v>
      </c>
      <c r="O178" s="15" t="s">
        <v>621</v>
      </c>
      <c r="P178" s="22">
        <v>9.9999999999999995E-7</v>
      </c>
    </row>
    <row r="179" spans="1:16" x14ac:dyDescent="0.25">
      <c r="A179" s="14" t="s">
        <v>14</v>
      </c>
      <c r="B179" s="22" t="s">
        <v>644</v>
      </c>
      <c r="C179" s="35">
        <v>415.866908164731</v>
      </c>
      <c r="D179" s="14">
        <v>358</v>
      </c>
      <c r="E179" s="14">
        <v>0.02</v>
      </c>
      <c r="F179" s="35">
        <v>416.60812820051501</v>
      </c>
      <c r="G179" s="14">
        <v>359</v>
      </c>
      <c r="H179" s="14">
        <v>0.02</v>
      </c>
      <c r="I179" s="35">
        <v>13.827893480942361</v>
      </c>
      <c r="J179" s="35">
        <v>-3.7028825160089198E-3</v>
      </c>
      <c r="K179" s="14">
        <v>0.42</v>
      </c>
      <c r="L179" s="15">
        <v>3.1807187402874998E-2</v>
      </c>
      <c r="M179" s="15">
        <v>8.1823356196619908E-3</v>
      </c>
      <c r="N179" s="14" t="b">
        <v>1</v>
      </c>
      <c r="O179" s="15" t="s">
        <v>621</v>
      </c>
      <c r="P179" s="22">
        <v>9.9999999999999995E-7</v>
      </c>
    </row>
    <row r="180" spans="1:16" x14ac:dyDescent="0.25">
      <c r="A180" s="14" t="s">
        <v>14</v>
      </c>
      <c r="B180" s="22" t="s">
        <v>642</v>
      </c>
      <c r="C180" s="35">
        <v>367.23315036654202</v>
      </c>
      <c r="D180" s="14">
        <v>358</v>
      </c>
      <c r="E180" s="14">
        <v>0.36</v>
      </c>
      <c r="F180" s="35">
        <v>368.62364657369301</v>
      </c>
      <c r="G180" s="14">
        <v>359</v>
      </c>
      <c r="H180" s="14">
        <v>0.35</v>
      </c>
      <c r="I180" s="35">
        <v>2.6106970247686232</v>
      </c>
      <c r="J180" s="35">
        <v>-1.2825439572365101E-2</v>
      </c>
      <c r="K180" s="14">
        <v>0.25</v>
      </c>
      <c r="L180" s="15">
        <v>3.1807187402874998E-2</v>
      </c>
      <c r="M180" s="15">
        <v>9.3842105813010408E-3</v>
      </c>
      <c r="N180" s="14" t="b">
        <v>1</v>
      </c>
      <c r="O180" s="15" t="s">
        <v>621</v>
      </c>
      <c r="P180" s="22">
        <v>9.9999999999999995E-7</v>
      </c>
    </row>
    <row r="181" spans="1:16" x14ac:dyDescent="0.25">
      <c r="A181" s="14" t="s">
        <v>14</v>
      </c>
      <c r="B181" s="22" t="s">
        <v>643</v>
      </c>
      <c r="C181" s="35">
        <v>375.73970252199001</v>
      </c>
      <c r="D181" s="14">
        <v>358</v>
      </c>
      <c r="E181" s="14">
        <v>0.25</v>
      </c>
      <c r="F181" s="35">
        <v>380.82588329344998</v>
      </c>
      <c r="G181" s="14">
        <v>359</v>
      </c>
      <c r="H181" s="14">
        <v>0.21</v>
      </c>
      <c r="I181" s="35">
        <v>5.7311974450622571</v>
      </c>
      <c r="J181" s="35">
        <v>-1.7623297871111401E-2</v>
      </c>
      <c r="K181" s="14">
        <v>0.03</v>
      </c>
      <c r="L181" s="15">
        <v>3.1807187402874998E-2</v>
      </c>
      <c r="M181" s="15">
        <v>9.0797864743848902E-3</v>
      </c>
      <c r="N181" s="14" t="b">
        <v>1</v>
      </c>
      <c r="O181" s="15" t="s">
        <v>621</v>
      </c>
      <c r="P181" s="22">
        <v>9.9999999999999995E-7</v>
      </c>
    </row>
    <row r="182" spans="1:16" x14ac:dyDescent="0.25">
      <c r="A182" s="14" t="s">
        <v>14</v>
      </c>
      <c r="B182" s="22" t="s">
        <v>15</v>
      </c>
      <c r="C182" s="35">
        <v>714.20622259527602</v>
      </c>
      <c r="D182" s="14">
        <v>358</v>
      </c>
      <c r="E182" s="15" t="s">
        <v>621</v>
      </c>
      <c r="F182" s="35">
        <v>721.48505095795997</v>
      </c>
      <c r="G182" s="14">
        <v>359</v>
      </c>
      <c r="H182" s="15" t="s">
        <v>621</v>
      </c>
      <c r="I182" s="35">
        <v>50.24151927703371</v>
      </c>
      <c r="J182" s="35">
        <v>-4.6594496225214497E-3</v>
      </c>
      <c r="K182" s="14">
        <v>0.06</v>
      </c>
      <c r="L182" s="15">
        <v>3.1807187402874998E-2</v>
      </c>
      <c r="M182" s="15">
        <v>3.3160622762647501E-3</v>
      </c>
      <c r="N182" s="14" t="b">
        <v>1</v>
      </c>
      <c r="O182" s="14" t="s">
        <v>621</v>
      </c>
      <c r="P182" s="22">
        <v>9.9999999999999995E-7</v>
      </c>
    </row>
    <row r="183" spans="1:16" x14ac:dyDescent="0.25">
      <c r="A183" s="14" t="s">
        <v>14</v>
      </c>
      <c r="B183" s="22" t="s">
        <v>38</v>
      </c>
      <c r="C183" s="35">
        <v>649.69539048965203</v>
      </c>
      <c r="D183" s="14">
        <v>358</v>
      </c>
      <c r="E183" s="15" t="s">
        <v>621</v>
      </c>
      <c r="F183" s="35">
        <v>653.74230412735199</v>
      </c>
      <c r="G183" s="14">
        <v>359</v>
      </c>
      <c r="H183" s="15" t="s">
        <v>621</v>
      </c>
      <c r="I183" s="35">
        <v>45.085395616364274</v>
      </c>
      <c r="J183" s="35">
        <v>-4.1461192702573297E-3</v>
      </c>
      <c r="K183" s="14">
        <v>0.14000000000000001</v>
      </c>
      <c r="L183" s="15">
        <v>3.1807187402874998E-2</v>
      </c>
      <c r="M183" s="15">
        <v>3.88035966649745E-3</v>
      </c>
      <c r="N183" s="14" t="b">
        <v>1</v>
      </c>
      <c r="O183" s="14" t="s">
        <v>621</v>
      </c>
      <c r="P183" s="22">
        <v>9.9999999999999995E-7</v>
      </c>
    </row>
    <row r="184" spans="1:16" x14ac:dyDescent="0.25">
      <c r="A184" s="14" t="s">
        <v>14</v>
      </c>
      <c r="B184" s="22" t="s">
        <v>37</v>
      </c>
      <c r="C184" s="35">
        <v>532.53525803962998</v>
      </c>
      <c r="D184" s="14">
        <v>358</v>
      </c>
      <c r="E184" s="15" t="s">
        <v>621</v>
      </c>
      <c r="F184" s="35">
        <v>532.53527846702696</v>
      </c>
      <c r="G184" s="14">
        <v>359</v>
      </c>
      <c r="H184" s="15" t="s">
        <v>621</v>
      </c>
      <c r="I184" s="35">
        <v>32.586625803753542</v>
      </c>
      <c r="J184" s="35">
        <v>-1.42579066929752E-5</v>
      </c>
      <c r="K184" s="14">
        <v>1</v>
      </c>
      <c r="L184" s="15">
        <v>3.1807187402874998E-2</v>
      </c>
      <c r="M184" s="15">
        <v>4.6304291628306796E-3</v>
      </c>
      <c r="N184" s="14" t="b">
        <v>1</v>
      </c>
      <c r="O184" s="15" t="s">
        <v>621</v>
      </c>
      <c r="P184" s="22">
        <v>9.9999999999999995E-7</v>
      </c>
    </row>
    <row r="185" spans="1:16" x14ac:dyDescent="0.25">
      <c r="A185" s="14" t="s">
        <v>14</v>
      </c>
      <c r="B185" s="22" t="s">
        <v>645</v>
      </c>
      <c r="C185" s="35">
        <v>417.614264550104</v>
      </c>
      <c r="D185" s="14">
        <v>358</v>
      </c>
      <c r="E185" s="14">
        <v>0.02</v>
      </c>
      <c r="F185" s="35">
        <v>425.42098959913699</v>
      </c>
      <c r="G185" s="14">
        <v>359</v>
      </c>
      <c r="H185" s="14">
        <v>8.9999999999999993E-3</v>
      </c>
      <c r="I185" s="35">
        <v>15.613002466503531</v>
      </c>
      <c r="J185" s="35">
        <v>-2.1904994113395301E-2</v>
      </c>
      <c r="K185" s="14">
        <v>0.01</v>
      </c>
      <c r="L185" s="15">
        <v>3.1807187402874998E-2</v>
      </c>
      <c r="M185" s="15">
        <v>1.0402607472097701E-2</v>
      </c>
      <c r="N185" s="14" t="b">
        <v>1</v>
      </c>
      <c r="O185" s="15" t="s">
        <v>621</v>
      </c>
      <c r="P185" s="22">
        <v>9.9999999999999995E-7</v>
      </c>
    </row>
    <row r="186" spans="1:16" x14ac:dyDescent="0.25">
      <c r="A186" s="14" t="s">
        <v>14</v>
      </c>
      <c r="B186" s="22" t="s">
        <v>646</v>
      </c>
      <c r="C186" s="35">
        <v>365.94475216549603</v>
      </c>
      <c r="D186" s="14">
        <v>358</v>
      </c>
      <c r="E186" s="14">
        <v>0.37</v>
      </c>
      <c r="F186" s="35">
        <v>366.12517087075298</v>
      </c>
      <c r="G186" s="14">
        <v>359</v>
      </c>
      <c r="H186" s="14">
        <v>0.39</v>
      </c>
      <c r="I186" s="35">
        <v>1.9461024364446828</v>
      </c>
      <c r="J186" s="35">
        <v>3.4726594787384399E-3</v>
      </c>
      <c r="K186" s="14">
        <v>0.67</v>
      </c>
      <c r="L186" s="15">
        <v>3.1807187402874998E-2</v>
      </c>
      <c r="M186" s="15">
        <v>8.9612918107877301E-3</v>
      </c>
      <c r="N186" s="14" t="b">
        <v>1</v>
      </c>
      <c r="O186" s="15" t="s">
        <v>621</v>
      </c>
      <c r="P186" s="22">
        <v>9.9999999999999995E-7</v>
      </c>
    </row>
    <row r="187" spans="1:16" x14ac:dyDescent="0.25">
      <c r="A187" s="14" t="s">
        <v>14</v>
      </c>
      <c r="B187" s="14" t="s">
        <v>11</v>
      </c>
      <c r="C187" s="35">
        <v>168.005222913784</v>
      </c>
      <c r="D187" s="14">
        <v>158</v>
      </c>
      <c r="E187" s="14">
        <v>0.28000000000000003</v>
      </c>
      <c r="F187" s="35">
        <v>168.526827928861</v>
      </c>
      <c r="G187" s="14">
        <v>159</v>
      </c>
      <c r="H187" s="14">
        <v>0.28999999999999998</v>
      </c>
      <c r="I187" s="35">
        <v>5.6530037655977754</v>
      </c>
      <c r="J187" s="35">
        <v>1.53739252156761E-2</v>
      </c>
      <c r="K187" s="14">
        <v>0.48</v>
      </c>
      <c r="L187" s="15">
        <v>1.6477919116329301E-2</v>
      </c>
      <c r="M187" s="15">
        <v>5.3266052149236E-2</v>
      </c>
      <c r="N187" s="14" t="b">
        <v>0</v>
      </c>
      <c r="O187" s="15" t="s">
        <v>621</v>
      </c>
      <c r="P187" s="22">
        <v>9.9999999999999995E-7</v>
      </c>
    </row>
    <row r="188" spans="1:16" x14ac:dyDescent="0.25">
      <c r="A188" s="14" t="s">
        <v>14</v>
      </c>
      <c r="B188" s="14" t="s">
        <v>12</v>
      </c>
      <c r="C188" s="35">
        <v>781.44021285710699</v>
      </c>
      <c r="D188" s="14">
        <v>357</v>
      </c>
      <c r="E188" s="15" t="s">
        <v>621</v>
      </c>
      <c r="F188" s="35">
        <v>783.35422070443099</v>
      </c>
      <c r="G188" s="14">
        <v>358</v>
      </c>
      <c r="H188" s="15" t="s">
        <v>621</v>
      </c>
      <c r="I188" s="35">
        <v>54.29909094278338</v>
      </c>
      <c r="J188" s="35">
        <v>-3.0616661143813102E-3</v>
      </c>
      <c r="K188" s="14">
        <v>0.35</v>
      </c>
      <c r="L188" s="15">
        <v>3.1688415939116601E-2</v>
      </c>
      <c r="M188" s="15">
        <v>5.7085009146136002E-3</v>
      </c>
      <c r="N188" s="14" t="b">
        <v>1</v>
      </c>
      <c r="O188" s="15" t="s">
        <v>621</v>
      </c>
      <c r="P188" s="22">
        <v>9.9999999999999995E-7</v>
      </c>
    </row>
    <row r="189" spans="1:16" x14ac:dyDescent="0.25">
      <c r="A189" s="14" t="s">
        <v>14</v>
      </c>
      <c r="B189" s="14" t="s">
        <v>10</v>
      </c>
      <c r="C189" s="35">
        <v>376.56489864621199</v>
      </c>
      <c r="D189" s="14">
        <v>345</v>
      </c>
      <c r="E189" s="14">
        <v>0.12</v>
      </c>
      <c r="F189" s="35">
        <v>377.15021581682203</v>
      </c>
      <c r="G189" s="14">
        <v>346</v>
      </c>
      <c r="H189" s="14">
        <v>0.12</v>
      </c>
      <c r="I189" s="35">
        <v>8.2593657673926302</v>
      </c>
      <c r="J189" s="35">
        <v>-8.8787673008072603E-3</v>
      </c>
      <c r="K189" s="14">
        <v>0.46</v>
      </c>
      <c r="L189" s="15">
        <v>3.0779507041930901E-2</v>
      </c>
      <c r="M189" s="15">
        <v>7.4830486368221094E-2</v>
      </c>
      <c r="N189" s="14" t="b">
        <v>0</v>
      </c>
      <c r="O189" s="15" t="s">
        <v>621</v>
      </c>
      <c r="P189" s="22">
        <v>9.9999999999999995E-7</v>
      </c>
    </row>
    <row r="190" spans="1:16" x14ac:dyDescent="0.25">
      <c r="A190" s="14" t="s">
        <v>14</v>
      </c>
      <c r="B190" s="22" t="s">
        <v>17</v>
      </c>
      <c r="C190" s="35">
        <v>253.98753659011399</v>
      </c>
      <c r="D190" s="14">
        <v>258</v>
      </c>
      <c r="E190" s="14">
        <v>0.56000000000000005</v>
      </c>
      <c r="F190" s="35">
        <v>255.36201435834201</v>
      </c>
      <c r="G190" s="14">
        <v>259</v>
      </c>
      <c r="H190" s="14">
        <v>0.55000000000000004</v>
      </c>
      <c r="I190" s="35">
        <v>-1.4246385276993128</v>
      </c>
      <c r="J190" s="35">
        <v>-6.4332303570250595E-5</v>
      </c>
      <c r="K190" s="14">
        <v>0.24</v>
      </c>
      <c r="L190" s="15">
        <v>2.39751507784456E-2</v>
      </c>
      <c r="M190" s="15">
        <v>6.2972671275989304E-4</v>
      </c>
      <c r="N190" s="14" t="b">
        <v>1</v>
      </c>
      <c r="O190" s="14" t="s">
        <v>621</v>
      </c>
      <c r="P190" s="22">
        <v>9.9999999999999995E-7</v>
      </c>
    </row>
    <row r="191" spans="1:16" customFormat="1" ht="13.8" x14ac:dyDescent="0.25">
      <c r="A191" s="14" t="s">
        <v>14</v>
      </c>
      <c r="B191" s="14" t="s">
        <v>745</v>
      </c>
      <c r="C191" s="35">
        <v>378.87130478213999</v>
      </c>
      <c r="D191" s="14">
        <v>360</v>
      </c>
      <c r="E191" s="14">
        <v>0.24</v>
      </c>
      <c r="F191" s="35">
        <v>379.13654631263103</v>
      </c>
      <c r="G191" s="14">
        <v>361</v>
      </c>
      <c r="H191" s="14">
        <v>0.25</v>
      </c>
      <c r="I191" s="42">
        <v>4.7836449661795113</v>
      </c>
      <c r="J191" s="35">
        <v>-2.9353586019229601E-5</v>
      </c>
      <c r="K191" s="14">
        <v>0.62</v>
      </c>
      <c r="L191" s="15">
        <v>3.2030528293451897E-2</v>
      </c>
      <c r="M191" s="15">
        <v>1.2448168413812201E-3</v>
      </c>
      <c r="N191" s="14" t="b">
        <v>1</v>
      </c>
      <c r="O191" s="14" t="s">
        <v>621</v>
      </c>
      <c r="P191" s="22">
        <v>9.9999999999999995E-7</v>
      </c>
    </row>
    <row r="192" spans="1:16" customFormat="1" ht="13.8" x14ac:dyDescent="0.25">
      <c r="A192" s="14" t="s">
        <v>14</v>
      </c>
      <c r="B192" s="14" t="s">
        <v>746</v>
      </c>
      <c r="C192" s="35">
        <v>192.357103610141</v>
      </c>
      <c r="D192" s="14">
        <v>163</v>
      </c>
      <c r="E192" s="14">
        <v>0.06</v>
      </c>
      <c r="F192" s="35">
        <v>194.63678840159599</v>
      </c>
      <c r="G192" s="14">
        <v>164</v>
      </c>
      <c r="H192" s="14">
        <v>0.05</v>
      </c>
      <c r="I192" s="42">
        <v>15.740492151146066</v>
      </c>
      <c r="J192" s="35">
        <v>7.1767498612893899E-5</v>
      </c>
      <c r="K192" s="14">
        <v>0.17</v>
      </c>
      <c r="L192" s="15">
        <v>1.63542186787748E-2</v>
      </c>
      <c r="M192" s="15">
        <v>4.5779796098512602E-4</v>
      </c>
      <c r="N192" s="14" t="b">
        <v>1</v>
      </c>
      <c r="O192" s="14" t="s">
        <v>621</v>
      </c>
      <c r="P192" s="22">
        <v>9.9999999999999995E-7</v>
      </c>
    </row>
    <row r="193" spans="1:16" customFormat="1" ht="13.8" x14ac:dyDescent="0.25">
      <c r="A193" s="21" t="s">
        <v>14</v>
      </c>
      <c r="B193" s="21" t="s">
        <v>731</v>
      </c>
      <c r="C193" s="35">
        <v>140.281272803485</v>
      </c>
      <c r="D193" s="21">
        <v>112</v>
      </c>
      <c r="E193" s="22">
        <v>0.04</v>
      </c>
      <c r="F193" s="35">
        <v>141.44914538926199</v>
      </c>
      <c r="G193" s="22">
        <v>113</v>
      </c>
      <c r="H193" s="22">
        <v>0.04</v>
      </c>
      <c r="I193" s="42">
        <v>20.112631512174328</v>
      </c>
      <c r="J193" s="35">
        <v>2.47697347118669E-2</v>
      </c>
      <c r="K193" s="22">
        <v>0.34</v>
      </c>
      <c r="L193" s="15">
        <v>1.03597398244903E-2</v>
      </c>
      <c r="M193" s="15">
        <v>2.2037004794926401E-2</v>
      </c>
      <c r="N193" s="22" t="b">
        <v>0</v>
      </c>
      <c r="O193" s="21" t="s">
        <v>621</v>
      </c>
      <c r="P193" s="21">
        <v>9.9999999999999995E-7</v>
      </c>
    </row>
    <row r="194" spans="1:16" customFormat="1" ht="13.8" x14ac:dyDescent="0.25">
      <c r="A194" s="21" t="s">
        <v>14</v>
      </c>
      <c r="B194" s="21" t="s">
        <v>732</v>
      </c>
      <c r="C194" s="35">
        <v>282.44544910912299</v>
      </c>
      <c r="D194" s="21">
        <v>191</v>
      </c>
      <c r="E194" s="22" t="s">
        <v>621</v>
      </c>
      <c r="F194" s="35">
        <v>286.417141914794</v>
      </c>
      <c r="G194" s="22">
        <v>192</v>
      </c>
      <c r="H194" s="22" t="s">
        <v>621</v>
      </c>
      <c r="I194" s="42">
        <v>32.964906109873162</v>
      </c>
      <c r="J194" s="35">
        <v>-6.7808991020236201E-2</v>
      </c>
      <c r="K194" s="22">
        <v>0.1</v>
      </c>
      <c r="L194" s="15">
        <v>1.7949150063067399E-2</v>
      </c>
      <c r="M194" s="15">
        <v>0.25523616213391898</v>
      </c>
      <c r="N194" s="22" t="b">
        <v>0</v>
      </c>
      <c r="O194" s="21" t="s">
        <v>621</v>
      </c>
      <c r="P194" s="21">
        <v>9.9999999999999995E-7</v>
      </c>
    </row>
    <row r="195" spans="1:16" customFormat="1" ht="13.8" x14ac:dyDescent="0.25">
      <c r="A195" s="21" t="s">
        <v>14</v>
      </c>
      <c r="B195" s="21" t="s">
        <v>747</v>
      </c>
      <c r="C195" s="35">
        <v>377.34093851574102</v>
      </c>
      <c r="D195" s="21">
        <v>371</v>
      </c>
      <c r="E195" s="22">
        <v>0.4</v>
      </c>
      <c r="F195" s="35">
        <v>377.66117598165101</v>
      </c>
      <c r="G195" s="22">
        <v>372</v>
      </c>
      <c r="H195" s="22">
        <v>0.41</v>
      </c>
      <c r="I195" s="42">
        <v>1.499009255302977</v>
      </c>
      <c r="J195" s="35">
        <v>2.8015461654224399E-5</v>
      </c>
      <c r="K195" s="22">
        <v>0.57999999999999996</v>
      </c>
      <c r="L195" s="15">
        <v>3.30763586391064E-2</v>
      </c>
      <c r="M195" s="15">
        <v>1.1028403462370201E-3</v>
      </c>
      <c r="N195" s="22" t="b">
        <v>1</v>
      </c>
      <c r="O195" s="21" t="s">
        <v>621</v>
      </c>
      <c r="P195" s="21">
        <v>9.9999999999999995E-7</v>
      </c>
    </row>
    <row r="196" spans="1:16" x14ac:dyDescent="0.25">
      <c r="A196" s="14" t="s">
        <v>13</v>
      </c>
      <c r="B196" s="14" t="s">
        <v>7</v>
      </c>
      <c r="C196" s="35">
        <v>35.7699494632868</v>
      </c>
      <c r="D196" s="14">
        <v>27</v>
      </c>
      <c r="E196" s="14">
        <v>0.12</v>
      </c>
      <c r="F196" s="35">
        <v>35.770085011999299</v>
      </c>
      <c r="G196" s="14">
        <v>28</v>
      </c>
      <c r="H196" s="14">
        <v>0.15</v>
      </c>
      <c r="I196" s="35">
        <v>21.722299539944554</v>
      </c>
      <c r="J196" s="35">
        <v>-1.8902014638712099E-4</v>
      </c>
      <c r="K196" s="14">
        <v>0.99</v>
      </c>
      <c r="L196" s="15">
        <v>2.0495666840563598E-3</v>
      </c>
      <c r="M196" s="15">
        <v>3.0028045188329802E-4</v>
      </c>
      <c r="N196" s="14" t="b">
        <v>1</v>
      </c>
      <c r="O196" s="15" t="s">
        <v>621</v>
      </c>
      <c r="P196" s="22">
        <v>9.9999999999999995E-7</v>
      </c>
    </row>
    <row r="197" spans="1:16" x14ac:dyDescent="0.25">
      <c r="A197" s="14" t="s">
        <v>13</v>
      </c>
      <c r="B197" s="14" t="s">
        <v>8</v>
      </c>
      <c r="C197" s="35">
        <v>27.083527880287502</v>
      </c>
      <c r="D197" s="14">
        <v>27</v>
      </c>
      <c r="E197" s="14">
        <v>0.46</v>
      </c>
      <c r="F197" s="35">
        <v>27.147438542940101</v>
      </c>
      <c r="G197" s="14">
        <v>28</v>
      </c>
      <c r="H197" s="14">
        <v>0.51</v>
      </c>
      <c r="I197" s="35">
        <v>-3.1404858167792558</v>
      </c>
      <c r="J197" s="35">
        <v>4.84445376456453E-3</v>
      </c>
      <c r="K197" s="14">
        <v>0.8</v>
      </c>
      <c r="L197" s="15">
        <v>2.0495666840563598E-3</v>
      </c>
      <c r="M197" s="15">
        <v>5.1261911672785304E-4</v>
      </c>
      <c r="N197" s="14" t="b">
        <v>1</v>
      </c>
      <c r="O197" s="15" t="s">
        <v>621</v>
      </c>
      <c r="P197" s="22">
        <v>9.9999999999999995E-7</v>
      </c>
    </row>
    <row r="198" spans="1:16" x14ac:dyDescent="0.25">
      <c r="A198" s="14" t="s">
        <v>13</v>
      </c>
      <c r="B198" s="14" t="s">
        <v>9</v>
      </c>
      <c r="C198" s="35">
        <v>13.648541280188301</v>
      </c>
      <c r="D198" s="14">
        <v>27</v>
      </c>
      <c r="E198" s="14">
        <v>0.98</v>
      </c>
      <c r="F198" s="35">
        <v>17.776025856199698</v>
      </c>
      <c r="G198" s="14">
        <v>28</v>
      </c>
      <c r="H198" s="14">
        <v>0.93</v>
      </c>
      <c r="I198" s="35">
        <v>-57.515522459900751</v>
      </c>
      <c r="J198" s="35">
        <v>-9.2528616509108402E-2</v>
      </c>
      <c r="K198" s="14">
        <v>0.05</v>
      </c>
      <c r="L198" s="15">
        <v>2.0495666840563598E-3</v>
      </c>
      <c r="M198" s="15">
        <v>4.9809070775547605E-4</v>
      </c>
      <c r="N198" s="14" t="b">
        <v>1</v>
      </c>
      <c r="O198" s="15" t="s">
        <v>621</v>
      </c>
      <c r="P198" s="22">
        <v>9.9999999999999995E-7</v>
      </c>
    </row>
    <row r="199" spans="1:16" x14ac:dyDescent="0.25">
      <c r="A199" s="14" t="s">
        <v>13</v>
      </c>
      <c r="B199" s="22" t="s">
        <v>640</v>
      </c>
      <c r="C199" s="35">
        <v>26.9002777271462</v>
      </c>
      <c r="D199" s="14">
        <v>27</v>
      </c>
      <c r="E199" s="14">
        <v>0.47</v>
      </c>
      <c r="F199" s="35">
        <v>26.9395772214734</v>
      </c>
      <c r="G199" s="14">
        <v>28</v>
      </c>
      <c r="H199" s="14">
        <v>0.52</v>
      </c>
      <c r="I199" s="35">
        <v>-3.9363007437300945</v>
      </c>
      <c r="J199" s="35">
        <v>-1.8070932951406899E-2</v>
      </c>
      <c r="K199" s="14">
        <v>0.84</v>
      </c>
      <c r="L199" s="15">
        <v>2.0495666840563598E-3</v>
      </c>
      <c r="M199" s="15">
        <v>1.3301447961774299E-4</v>
      </c>
      <c r="N199" s="14" t="b">
        <v>1</v>
      </c>
      <c r="O199" s="15" t="s">
        <v>621</v>
      </c>
      <c r="P199" s="22">
        <v>9.9999999999999995E-7</v>
      </c>
    </row>
    <row r="200" spans="1:16" x14ac:dyDescent="0.25">
      <c r="A200" s="14" t="s">
        <v>13</v>
      </c>
      <c r="B200" s="22" t="s">
        <v>18</v>
      </c>
      <c r="C200" s="35">
        <v>26.404315884293499</v>
      </c>
      <c r="D200" s="14">
        <v>27</v>
      </c>
      <c r="E200" s="14">
        <v>0.5</v>
      </c>
      <c r="F200" s="35">
        <v>26.438032628246798</v>
      </c>
      <c r="G200" s="14">
        <v>28</v>
      </c>
      <c r="H200" s="14">
        <v>0.55000000000000004</v>
      </c>
      <c r="I200" s="35">
        <v>-5.9080317878281603</v>
      </c>
      <c r="J200" s="35">
        <v>-1.9153657600550801E-2</v>
      </c>
      <c r="K200" s="14">
        <v>0.86</v>
      </c>
      <c r="L200" s="15">
        <v>2.0495666840563598E-3</v>
      </c>
      <c r="M200" s="15">
        <v>1.2317657721471999E-4</v>
      </c>
      <c r="N200" s="14" t="b">
        <v>1</v>
      </c>
      <c r="O200" s="15" t="s">
        <v>621</v>
      </c>
      <c r="P200" s="22">
        <v>9.9999999999999995E-7</v>
      </c>
    </row>
    <row r="201" spans="1:16" x14ac:dyDescent="0.25">
      <c r="A201" s="14" t="s">
        <v>13</v>
      </c>
      <c r="B201" s="22" t="s">
        <v>641</v>
      </c>
      <c r="C201" s="35">
        <v>26.009586538893299</v>
      </c>
      <c r="D201" s="14">
        <v>27</v>
      </c>
      <c r="E201" s="14">
        <v>0.52</v>
      </c>
      <c r="F201" s="35">
        <v>27.147326938689499</v>
      </c>
      <c r="G201" s="14">
        <v>28</v>
      </c>
      <c r="H201" s="14">
        <v>0.51</v>
      </c>
      <c r="I201" s="35">
        <v>-3.1409098333556318</v>
      </c>
      <c r="J201" s="35">
        <v>-3.7088898261729501E-2</v>
      </c>
      <c r="K201" s="14">
        <v>0.3</v>
      </c>
      <c r="L201" s="15">
        <v>2.0495666840563598E-3</v>
      </c>
      <c r="M201" s="15">
        <v>1.23060210717459E-4</v>
      </c>
      <c r="N201" s="14" t="b">
        <v>1</v>
      </c>
      <c r="O201" s="15" t="s">
        <v>621</v>
      </c>
      <c r="P201" s="22">
        <v>9.9999999999999995E-7</v>
      </c>
    </row>
    <row r="202" spans="1:16" x14ac:dyDescent="0.25">
      <c r="A202" s="14" t="s">
        <v>13</v>
      </c>
      <c r="B202" s="14" t="s">
        <v>4</v>
      </c>
      <c r="C202" s="35">
        <v>35.870662684607296</v>
      </c>
      <c r="D202" s="14">
        <v>25</v>
      </c>
      <c r="E202" s="14">
        <v>7.0000000000000007E-2</v>
      </c>
      <c r="F202" s="35">
        <v>35.8951998383072</v>
      </c>
      <c r="G202" s="14">
        <v>26</v>
      </c>
      <c r="H202" s="14">
        <v>0.09</v>
      </c>
      <c r="I202" s="35">
        <v>27.566916698836945</v>
      </c>
      <c r="J202" s="35">
        <v>2.2803904334032302E-3</v>
      </c>
      <c r="K202" s="14">
        <v>0.9</v>
      </c>
      <c r="L202" s="15">
        <v>1.8981579086985599E-3</v>
      </c>
      <c r="M202" s="15">
        <v>5.5182908400066199E-4</v>
      </c>
      <c r="N202" s="14" t="b">
        <v>1</v>
      </c>
      <c r="O202" s="15" t="s">
        <v>621</v>
      </c>
      <c r="P202" s="22">
        <v>9.9999999999999995E-7</v>
      </c>
    </row>
    <row r="203" spans="1:16" x14ac:dyDescent="0.25">
      <c r="A203" s="14" t="s">
        <v>13</v>
      </c>
      <c r="B203" s="22" t="s">
        <v>644</v>
      </c>
      <c r="C203" s="35">
        <v>39.932396994711198</v>
      </c>
      <c r="D203" s="14">
        <v>25</v>
      </c>
      <c r="E203" s="14">
        <v>0.03</v>
      </c>
      <c r="F203" s="35">
        <v>40.583422912420197</v>
      </c>
      <c r="G203" s="14">
        <v>26</v>
      </c>
      <c r="H203" s="14">
        <v>0.03</v>
      </c>
      <c r="I203" s="35">
        <v>35.934432992237994</v>
      </c>
      <c r="J203" s="35">
        <v>1.39847732548136E-2</v>
      </c>
      <c r="K203" s="14">
        <v>0.53</v>
      </c>
      <c r="L203" s="15">
        <v>1.8981579086985599E-3</v>
      </c>
      <c r="M203" s="15">
        <v>8.1198341968567495E-4</v>
      </c>
      <c r="N203" s="14" t="b">
        <v>1</v>
      </c>
      <c r="O203" s="14">
        <v>1E-3</v>
      </c>
      <c r="P203" s="22">
        <v>9.9999999999999995E-7</v>
      </c>
    </row>
    <row r="204" spans="1:16" x14ac:dyDescent="0.25">
      <c r="A204" s="14" t="s">
        <v>13</v>
      </c>
      <c r="B204" s="22" t="s">
        <v>642</v>
      </c>
      <c r="C204" s="35">
        <v>24.310182215943598</v>
      </c>
      <c r="D204" s="14">
        <v>25</v>
      </c>
      <c r="E204" s="14">
        <v>0.5</v>
      </c>
      <c r="F204" s="35">
        <v>24.310189862704501</v>
      </c>
      <c r="G204" s="14">
        <v>26</v>
      </c>
      <c r="H204" s="14">
        <v>0.56000000000000005</v>
      </c>
      <c r="I204" s="35">
        <v>-6.9510363631010668</v>
      </c>
      <c r="J204" s="35">
        <v>1.22028633645013E-4</v>
      </c>
      <c r="K204" s="14">
        <v>1</v>
      </c>
      <c r="L204" s="15">
        <v>1.8981579086985599E-3</v>
      </c>
      <c r="M204" s="15">
        <v>5.74844156885207E-4</v>
      </c>
      <c r="N204" s="14" t="b">
        <v>1</v>
      </c>
      <c r="O204" s="14" t="s">
        <v>621</v>
      </c>
      <c r="P204" s="22">
        <v>9.9999999999999995E-7</v>
      </c>
    </row>
    <row r="205" spans="1:16" x14ac:dyDescent="0.25">
      <c r="A205" s="14" t="s">
        <v>13</v>
      </c>
      <c r="B205" s="22" t="s">
        <v>643</v>
      </c>
      <c r="C205" s="35">
        <v>35.324072423290502</v>
      </c>
      <c r="D205" s="14">
        <v>25</v>
      </c>
      <c r="E205" s="14">
        <v>0.08</v>
      </c>
      <c r="F205" s="35">
        <v>35.3345803454175</v>
      </c>
      <c r="G205" s="14">
        <v>26</v>
      </c>
      <c r="H205" s="14">
        <v>0.1</v>
      </c>
      <c r="I205" s="35">
        <v>26.417691264948306</v>
      </c>
      <c r="J205" s="35">
        <v>-3.2537975346374599E-3</v>
      </c>
      <c r="K205" s="14">
        <v>0.93</v>
      </c>
      <c r="L205" s="15">
        <v>1.8981579086985599E-3</v>
      </c>
      <c r="M205" s="15">
        <v>8.4047479948402999E-4</v>
      </c>
      <c r="N205" s="14" t="b">
        <v>1</v>
      </c>
      <c r="O205" s="14">
        <v>4.0000000000000001E-3</v>
      </c>
      <c r="P205" s="22">
        <v>9.9999999999999995E-7</v>
      </c>
    </row>
    <row r="206" spans="1:16" x14ac:dyDescent="0.25">
      <c r="A206" s="14" t="s">
        <v>13</v>
      </c>
      <c r="B206" s="22" t="s">
        <v>15</v>
      </c>
      <c r="C206" s="35">
        <v>55.853181522238799</v>
      </c>
      <c r="D206" s="14">
        <v>25</v>
      </c>
      <c r="E206" s="14" t="s">
        <v>621</v>
      </c>
      <c r="F206" s="35">
        <v>56.202967390300202</v>
      </c>
      <c r="G206" s="14">
        <v>26</v>
      </c>
      <c r="H206" s="14" t="s">
        <v>621</v>
      </c>
      <c r="I206" s="35">
        <v>53.739097404869028</v>
      </c>
      <c r="J206" s="35">
        <v>4.1013583002772096E-3</v>
      </c>
      <c r="K206" s="14">
        <v>0.7</v>
      </c>
      <c r="L206" s="15">
        <v>1.8981579086985599E-3</v>
      </c>
      <c r="M206" s="15">
        <v>2.4586924714857202E-4</v>
      </c>
      <c r="N206" s="14" t="b">
        <v>1</v>
      </c>
      <c r="O206" s="15" t="s">
        <v>621</v>
      </c>
      <c r="P206" s="22">
        <v>9.9999999999999995E-7</v>
      </c>
    </row>
    <row r="207" spans="1:16" x14ac:dyDescent="0.25">
      <c r="A207" s="14" t="s">
        <v>13</v>
      </c>
      <c r="B207" s="22" t="s">
        <v>38</v>
      </c>
      <c r="C207" s="35">
        <v>55.436337425985002</v>
      </c>
      <c r="D207" s="14">
        <v>25</v>
      </c>
      <c r="E207" s="14" t="s">
        <v>621</v>
      </c>
      <c r="F207" s="35">
        <v>56.435460780939998</v>
      </c>
      <c r="G207" s="14">
        <v>26</v>
      </c>
      <c r="H207" s="14" t="s">
        <v>621</v>
      </c>
      <c r="I207" s="35">
        <v>53.929675349118433</v>
      </c>
      <c r="J207" s="35">
        <v>8.2785491997728593E-3</v>
      </c>
      <c r="K207" s="14">
        <v>0.51</v>
      </c>
      <c r="L207" s="15">
        <v>1.8981579086985599E-3</v>
      </c>
      <c r="M207" s="15">
        <v>3.24589040540617E-4</v>
      </c>
      <c r="N207" s="14" t="b">
        <v>1</v>
      </c>
      <c r="O207" s="15" t="s">
        <v>621</v>
      </c>
      <c r="P207" s="22">
        <v>9.9999999999999995E-7</v>
      </c>
    </row>
    <row r="208" spans="1:16" x14ac:dyDescent="0.25">
      <c r="A208" s="14" t="s">
        <v>13</v>
      </c>
      <c r="B208" s="22" t="s">
        <v>37</v>
      </c>
      <c r="C208" s="35">
        <v>35.772259697620498</v>
      </c>
      <c r="D208" s="14">
        <v>25</v>
      </c>
      <c r="E208" s="14">
        <v>0.08</v>
      </c>
      <c r="F208" s="35">
        <v>39.505962169060602</v>
      </c>
      <c r="G208" s="14">
        <v>26</v>
      </c>
      <c r="H208" s="14">
        <v>0.04</v>
      </c>
      <c r="I208" s="35">
        <v>34.187149046677064</v>
      </c>
      <c r="J208" s="35">
        <v>2.46968067063759E-2</v>
      </c>
      <c r="K208" s="14">
        <v>0.12</v>
      </c>
      <c r="L208" s="15">
        <v>1.8981579086985599E-3</v>
      </c>
      <c r="M208" s="15">
        <v>3.1775078672468198E-4</v>
      </c>
      <c r="N208" s="14" t="b">
        <v>1</v>
      </c>
      <c r="O208" s="15" t="s">
        <v>621</v>
      </c>
      <c r="P208" s="22">
        <v>9.9999999999999995E-7</v>
      </c>
    </row>
    <row r="209" spans="1:16" x14ac:dyDescent="0.25">
      <c r="A209" s="14" t="s">
        <v>13</v>
      </c>
      <c r="B209" s="22" t="s">
        <v>645</v>
      </c>
      <c r="C209" s="35">
        <v>17.000940216275101</v>
      </c>
      <c r="D209" s="14">
        <v>25</v>
      </c>
      <c r="E209" s="14">
        <v>0.88</v>
      </c>
      <c r="F209" s="35">
        <v>19.4884768439188</v>
      </c>
      <c r="G209" s="14">
        <v>26</v>
      </c>
      <c r="H209" s="14">
        <v>0.82</v>
      </c>
      <c r="I209" s="35">
        <v>-33.412170731613955</v>
      </c>
      <c r="J209" s="35">
        <v>4.9749207703228E-2</v>
      </c>
      <c r="K209" s="14">
        <v>0.13</v>
      </c>
      <c r="L209" s="15">
        <v>1.8981579086985599E-3</v>
      </c>
      <c r="M209" s="15">
        <v>4.77224357161754E-4</v>
      </c>
      <c r="N209" s="14" t="b">
        <v>1</v>
      </c>
      <c r="O209" s="15" t="s">
        <v>621</v>
      </c>
      <c r="P209" s="22">
        <v>9.9999999999999995E-7</v>
      </c>
    </row>
    <row r="210" spans="1:16" x14ac:dyDescent="0.25">
      <c r="A210" s="14" t="s">
        <v>13</v>
      </c>
      <c r="B210" s="22" t="s">
        <v>646</v>
      </c>
      <c r="C210" s="35">
        <v>23.077681981263702</v>
      </c>
      <c r="D210" s="14">
        <v>25</v>
      </c>
      <c r="E210" s="14">
        <v>0.56999999999999995</v>
      </c>
      <c r="F210" s="35">
        <v>23.097196831452099</v>
      </c>
      <c r="G210" s="14">
        <v>26</v>
      </c>
      <c r="H210" s="14">
        <v>0.63</v>
      </c>
      <c r="I210" s="35">
        <v>-12.567772573142181</v>
      </c>
      <c r="J210" s="35">
        <v>-4.6397899934624799E-3</v>
      </c>
      <c r="K210" s="14">
        <v>0.89</v>
      </c>
      <c r="L210" s="15">
        <v>1.8981579086985599E-3</v>
      </c>
      <c r="M210" s="15">
        <v>5.3114647827343705E-4</v>
      </c>
      <c r="N210" s="14" t="b">
        <v>1</v>
      </c>
      <c r="O210" s="15" t="s">
        <v>621</v>
      </c>
      <c r="P210" s="22">
        <v>9.9999999999999995E-7</v>
      </c>
    </row>
    <row r="211" spans="1:16" x14ac:dyDescent="0.25">
      <c r="A211" s="14" t="s">
        <v>13</v>
      </c>
      <c r="B211" s="14" t="s">
        <v>11</v>
      </c>
      <c r="C211" s="35">
        <v>6.92372154350437</v>
      </c>
      <c r="D211" s="14">
        <v>11</v>
      </c>
      <c r="E211" s="14">
        <v>0.81</v>
      </c>
      <c r="F211" s="35">
        <v>6.9314883878167803</v>
      </c>
      <c r="G211" s="14">
        <v>12</v>
      </c>
      <c r="H211" s="14">
        <v>0.86</v>
      </c>
      <c r="I211" s="35">
        <v>-73.122990743113036</v>
      </c>
      <c r="J211" s="35">
        <v>7.8129830182954996E-3</v>
      </c>
      <c r="K211" s="14">
        <v>0.93</v>
      </c>
      <c r="L211" s="15">
        <v>9.8263612005550791E-4</v>
      </c>
      <c r="M211" s="15">
        <v>1.8196921972395499E-3</v>
      </c>
      <c r="N211" s="14" t="b">
        <v>0</v>
      </c>
      <c r="O211" s="14">
        <v>0.49</v>
      </c>
      <c r="P211" s="22">
        <v>9.9999999999999995E-7</v>
      </c>
    </row>
    <row r="212" spans="1:16" x14ac:dyDescent="0.25">
      <c r="A212" s="14" t="s">
        <v>13</v>
      </c>
      <c r="B212" s="14" t="s">
        <v>12</v>
      </c>
      <c r="C212" s="35">
        <v>32.911882410209003</v>
      </c>
      <c r="D212" s="14">
        <v>27</v>
      </c>
      <c r="E212" s="14">
        <v>0.2</v>
      </c>
      <c r="F212" s="35">
        <v>34.475910366323198</v>
      </c>
      <c r="G212" s="14">
        <v>28</v>
      </c>
      <c r="H212" s="14">
        <v>0.19</v>
      </c>
      <c r="I212" s="35">
        <v>18.783870527314647</v>
      </c>
      <c r="J212" s="35">
        <v>1.09157675570783E-2</v>
      </c>
      <c r="K212" s="14">
        <v>0.27</v>
      </c>
      <c r="L212" s="15">
        <v>2.0495666840563598E-3</v>
      </c>
      <c r="M212" s="15">
        <v>2.5342293684314901E-4</v>
      </c>
      <c r="N212" s="14" t="b">
        <v>1</v>
      </c>
      <c r="O212" s="15" t="s">
        <v>621</v>
      </c>
      <c r="P212" s="22">
        <v>9.9999999999999995E-7</v>
      </c>
    </row>
    <row r="213" spans="1:16" x14ac:dyDescent="0.25">
      <c r="A213" s="14" t="s">
        <v>13</v>
      </c>
      <c r="B213" s="14" t="s">
        <v>10</v>
      </c>
      <c r="C213" s="35">
        <v>27.304381363786799</v>
      </c>
      <c r="D213" s="14">
        <v>23</v>
      </c>
      <c r="E213" s="14">
        <v>0.24</v>
      </c>
      <c r="F213" s="35">
        <v>27.897841856943501</v>
      </c>
      <c r="G213" s="14">
        <v>24</v>
      </c>
      <c r="H213" s="14">
        <v>0.26</v>
      </c>
      <c r="I213" s="35">
        <v>13.971840104804976</v>
      </c>
      <c r="J213" s="35">
        <v>3.7393909948197301E-2</v>
      </c>
      <c r="K213" s="14">
        <v>0.49</v>
      </c>
      <c r="L213" s="15">
        <v>1.92085858456708E-3</v>
      </c>
      <c r="M213" s="15">
        <v>5.3274267353113801E-3</v>
      </c>
      <c r="N213" s="14" t="b">
        <v>0</v>
      </c>
      <c r="O213" s="14">
        <v>0.03</v>
      </c>
      <c r="P213" s="22">
        <v>9.9999999999999995E-7</v>
      </c>
    </row>
    <row r="214" spans="1:16" x14ac:dyDescent="0.25">
      <c r="A214" s="14" t="s">
        <v>13</v>
      </c>
      <c r="B214" s="22" t="s">
        <v>17</v>
      </c>
      <c r="C214" s="35">
        <v>10.1297659694134</v>
      </c>
      <c r="D214" s="14">
        <v>23</v>
      </c>
      <c r="E214" s="14">
        <v>0.99</v>
      </c>
      <c r="F214" s="35">
        <v>11.840849936585601</v>
      </c>
      <c r="G214" s="14">
        <v>24</v>
      </c>
      <c r="H214" s="14">
        <v>0.98</v>
      </c>
      <c r="I214" s="35">
        <v>-102.68815269624625</v>
      </c>
      <c r="J214" s="35">
        <v>2.9693216884143402E-4</v>
      </c>
      <c r="K214" s="14">
        <v>0.2</v>
      </c>
      <c r="L214" s="15">
        <v>1.7846565769502E-3</v>
      </c>
      <c r="M214" s="15">
        <v>2.59916079641572E-5</v>
      </c>
      <c r="N214" s="14" t="b">
        <v>1</v>
      </c>
      <c r="O214" s="15" t="s">
        <v>621</v>
      </c>
      <c r="P214" s="22">
        <v>9.9999999999999995E-7</v>
      </c>
    </row>
    <row r="215" spans="1:16" customFormat="1" ht="13.8" x14ac:dyDescent="0.25">
      <c r="A215" s="14" t="s">
        <v>13</v>
      </c>
      <c r="B215" s="14" t="s">
        <v>745</v>
      </c>
      <c r="C215" s="35">
        <v>32.897396875764102</v>
      </c>
      <c r="D215" s="14">
        <v>27</v>
      </c>
      <c r="E215" s="14">
        <v>0.2</v>
      </c>
      <c r="F215" s="35">
        <v>32.924696141325903</v>
      </c>
      <c r="G215" s="14">
        <v>28</v>
      </c>
      <c r="H215" s="14">
        <v>0.24</v>
      </c>
      <c r="I215" s="42">
        <v>14.957453578879351</v>
      </c>
      <c r="J215" s="35">
        <v>-3.7717744819156903E-5</v>
      </c>
      <c r="K215" s="14">
        <v>0.88</v>
      </c>
      <c r="L215" s="15">
        <v>2.0495666840563598E-3</v>
      </c>
      <c r="M215" s="15">
        <v>9.4665882079913102E-5</v>
      </c>
      <c r="N215" s="14" t="b">
        <v>1</v>
      </c>
      <c r="O215" s="15" t="s">
        <v>621</v>
      </c>
      <c r="P215" s="22">
        <v>9.9999999999999995E-7</v>
      </c>
    </row>
    <row r="216" spans="1:16" customFormat="1" ht="13.8" x14ac:dyDescent="0.25">
      <c r="A216" s="14" t="s">
        <v>13</v>
      </c>
      <c r="B216" s="14" t="s">
        <v>746</v>
      </c>
      <c r="C216" s="35">
        <v>21.914509041802201</v>
      </c>
      <c r="D216" s="14">
        <v>15</v>
      </c>
      <c r="E216" s="14">
        <v>0.11</v>
      </c>
      <c r="F216" s="35">
        <v>22.272830383499102</v>
      </c>
      <c r="G216" s="14">
        <v>16</v>
      </c>
      <c r="H216" s="14">
        <v>0.13</v>
      </c>
      <c r="I216" s="42">
        <v>28.163597870104322</v>
      </c>
      <c r="J216" s="35">
        <v>-1.77231783619146E-4</v>
      </c>
      <c r="K216" s="14">
        <v>0.63</v>
      </c>
      <c r="L216" s="15">
        <v>1.1993820859392201E-3</v>
      </c>
      <c r="M216" s="15">
        <v>5.0834675341880598E-5</v>
      </c>
      <c r="N216" s="14" t="b">
        <v>1</v>
      </c>
      <c r="O216" s="15" t="s">
        <v>621</v>
      </c>
      <c r="P216" s="22">
        <v>9.9999999999999995E-7</v>
      </c>
    </row>
    <row r="217" spans="1:16" customFormat="1" ht="13.8" x14ac:dyDescent="0.25">
      <c r="A217" s="21" t="s">
        <v>13</v>
      </c>
      <c r="B217" s="21" t="s">
        <v>731</v>
      </c>
      <c r="C217" s="35">
        <v>6.4127709658531797</v>
      </c>
      <c r="D217" s="21">
        <v>6</v>
      </c>
      <c r="E217" s="22">
        <v>0.38</v>
      </c>
      <c r="F217" s="35">
        <v>7.4748863834929704</v>
      </c>
      <c r="G217" s="22">
        <v>7</v>
      </c>
      <c r="H217" s="22">
        <v>0.38</v>
      </c>
      <c r="I217" s="42">
        <v>6.3530916609204544</v>
      </c>
      <c r="J217" s="35">
        <v>-8.9185659331144099E-2</v>
      </c>
      <c r="K217" s="22">
        <v>0.36</v>
      </c>
      <c r="L217" s="15">
        <v>5.4985669277107796E-4</v>
      </c>
      <c r="M217" s="15">
        <v>1.29748006710659E-3</v>
      </c>
      <c r="N217" s="22" t="b">
        <v>0</v>
      </c>
      <c r="O217" s="21">
        <v>0.31</v>
      </c>
      <c r="P217" s="21">
        <v>9.9999999999999995E-7</v>
      </c>
    </row>
    <row r="218" spans="1:16" customFormat="1" ht="13.8" x14ac:dyDescent="0.25">
      <c r="A218" s="21" t="s">
        <v>13</v>
      </c>
      <c r="B218" s="21" t="s">
        <v>732</v>
      </c>
      <c r="C218" s="35">
        <v>12.334839605191</v>
      </c>
      <c r="D218" s="21">
        <v>9</v>
      </c>
      <c r="E218" s="22">
        <v>0.2</v>
      </c>
      <c r="F218" s="35">
        <v>12.511045561100101</v>
      </c>
      <c r="G218" s="22">
        <v>10</v>
      </c>
      <c r="H218" s="22">
        <v>0.25</v>
      </c>
      <c r="I218" s="42">
        <v>20.070629179926858</v>
      </c>
      <c r="J218" s="35">
        <v>7.1488555292386805E-2</v>
      </c>
      <c r="K218" s="22">
        <v>0.73</v>
      </c>
      <c r="L218" s="15">
        <v>7.9341482371292403E-4</v>
      </c>
      <c r="M218" s="15">
        <v>1.0546112440826099E-2</v>
      </c>
      <c r="N218" s="22" t="b">
        <v>0</v>
      </c>
      <c r="O218" s="21">
        <v>0.01</v>
      </c>
      <c r="P218" s="21">
        <v>9.9999999999999995E-7</v>
      </c>
    </row>
    <row r="219" spans="1:16" customFormat="1" ht="13.8" x14ac:dyDescent="0.25">
      <c r="A219" s="21" t="s">
        <v>13</v>
      </c>
      <c r="B219" s="21" t="s">
        <v>747</v>
      </c>
      <c r="C219" s="35">
        <v>32.241490134098001</v>
      </c>
      <c r="D219" s="21">
        <v>27</v>
      </c>
      <c r="E219" s="22">
        <v>0.22</v>
      </c>
      <c r="F219" s="35">
        <v>32.610105307917003</v>
      </c>
      <c r="G219" s="22">
        <v>28</v>
      </c>
      <c r="H219" s="22">
        <v>0.25</v>
      </c>
      <c r="I219" s="42">
        <v>14.137045141028025</v>
      </c>
      <c r="J219" s="35">
        <v>-1.23260877300838E-4</v>
      </c>
      <c r="K219" s="22">
        <v>0.57999999999999996</v>
      </c>
      <c r="L219" s="15">
        <v>2.0495666840563598E-3</v>
      </c>
      <c r="M219" s="15">
        <v>9.0906756581262904E-5</v>
      </c>
      <c r="N219" s="22" t="b">
        <v>1</v>
      </c>
      <c r="O219" s="21" t="s">
        <v>621</v>
      </c>
      <c r="P219" s="21">
        <v>9.9999999999999995E-7</v>
      </c>
    </row>
  </sheetData>
  <autoFilter ref="A3:P219" xr:uid="{B01CEF59-17A2-4342-9188-9BC1C210151D}">
    <filterColumn colId="2" showButton="0"/>
    <filterColumn colId="3" showButton="0"/>
    <filterColumn colId="5" showButton="0"/>
    <filterColumn colId="6" showButton="0"/>
    <filterColumn colId="7" showButton="0"/>
    <filterColumn colId="9" showButton="0"/>
    <filterColumn colId="11" showButton="0"/>
    <filterColumn colId="12" showButton="0"/>
    <filterColumn colId="13" showButton="0"/>
  </autoFilter>
  <mergeCells count="9">
    <mergeCell ref="A1:P1"/>
    <mergeCell ref="A2:P2"/>
    <mergeCell ref="P3:P4"/>
    <mergeCell ref="F3:I3"/>
    <mergeCell ref="A3:A4"/>
    <mergeCell ref="B3:B4"/>
    <mergeCell ref="C3:E3"/>
    <mergeCell ref="L3:O3"/>
    <mergeCell ref="J3:K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1050D-20C9-47C1-AFD7-737AEFF6D057}">
  <dimension ref="A1:S99"/>
  <sheetViews>
    <sheetView workbookViewId="0">
      <selection activeCell="H20" sqref="H20"/>
    </sheetView>
  </sheetViews>
  <sheetFormatPr defaultRowHeight="13.8" x14ac:dyDescent="0.25"/>
  <cols>
    <col min="2" max="2" width="18.6640625" customWidth="1"/>
    <col min="3" max="3" width="11.33203125" customWidth="1"/>
    <col min="4" max="4" width="8.88671875" customWidth="1"/>
    <col min="5" max="5" width="9.109375" bestFit="1" customWidth="1"/>
    <col min="6" max="6" width="11.6640625" customWidth="1"/>
    <col min="9" max="11" width="9.109375" bestFit="1" customWidth="1"/>
    <col min="12" max="12" width="9.6640625" bestFit="1" customWidth="1"/>
    <col min="13" max="16" width="9.109375" bestFit="1" customWidth="1"/>
    <col min="17" max="17" width="9.6640625" bestFit="1" customWidth="1"/>
    <col min="18" max="18" width="9.109375" bestFit="1" customWidth="1"/>
    <col min="19" max="19" width="8.6640625" customWidth="1"/>
  </cols>
  <sheetData>
    <row r="1" spans="1:19" ht="13.95" customHeight="1" x14ac:dyDescent="0.25">
      <c r="A1" s="60" t="s">
        <v>764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</row>
    <row r="2" spans="1:19" ht="13.95" customHeight="1" x14ac:dyDescent="0.25">
      <c r="A2" s="66" t="s">
        <v>688</v>
      </c>
      <c r="B2" s="66"/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</row>
    <row r="3" spans="1:19" x14ac:dyDescent="0.25">
      <c r="A3" s="66"/>
      <c r="B3" s="66"/>
      <c r="C3" s="66"/>
      <c r="D3" s="66"/>
      <c r="E3" s="66"/>
      <c r="F3" s="66"/>
      <c r="G3" s="66"/>
      <c r="H3" s="66"/>
      <c r="I3" s="66"/>
      <c r="J3" s="66"/>
      <c r="K3" s="66"/>
      <c r="L3" s="66"/>
      <c r="M3" s="66"/>
      <c r="N3" s="66"/>
      <c r="O3" s="66"/>
      <c r="P3" s="66"/>
      <c r="Q3" s="66"/>
      <c r="R3" s="66"/>
      <c r="S3" s="66"/>
    </row>
    <row r="4" spans="1:19" s="6" customFormat="1" ht="26.4" x14ac:dyDescent="0.25">
      <c r="A4" s="12" t="s">
        <v>191</v>
      </c>
      <c r="B4" s="12" t="s">
        <v>669</v>
      </c>
      <c r="C4" s="12" t="s">
        <v>42</v>
      </c>
      <c r="D4" s="12" t="s">
        <v>666</v>
      </c>
      <c r="E4" s="12" t="s">
        <v>189</v>
      </c>
      <c r="F4" s="12" t="s">
        <v>190</v>
      </c>
      <c r="G4" s="12" t="s">
        <v>192</v>
      </c>
      <c r="H4" s="12" t="s">
        <v>197</v>
      </c>
      <c r="I4" s="19" t="s">
        <v>615</v>
      </c>
      <c r="J4" s="12" t="s">
        <v>616</v>
      </c>
      <c r="K4" s="12" t="s">
        <v>617</v>
      </c>
      <c r="L4" s="12" t="s">
        <v>618</v>
      </c>
      <c r="M4" s="12" t="s">
        <v>670</v>
      </c>
      <c r="N4" s="19" t="s">
        <v>194</v>
      </c>
      <c r="O4" s="19" t="s">
        <v>195</v>
      </c>
      <c r="P4" s="19" t="s">
        <v>196</v>
      </c>
      <c r="Q4" s="19" t="s">
        <v>629</v>
      </c>
      <c r="R4" s="12" t="s">
        <v>671</v>
      </c>
      <c r="S4" s="20" t="s">
        <v>41</v>
      </c>
    </row>
    <row r="5" spans="1:19" x14ac:dyDescent="0.25">
      <c r="A5" s="16" t="s">
        <v>488</v>
      </c>
      <c r="B5" s="14" t="s">
        <v>672</v>
      </c>
      <c r="C5" s="14" t="s">
        <v>74</v>
      </c>
      <c r="D5" s="14">
        <v>6.4701481650018898E-4</v>
      </c>
      <c r="E5" s="14">
        <v>3</v>
      </c>
      <c r="F5" s="14">
        <v>71582521</v>
      </c>
      <c r="G5" s="14" t="s">
        <v>48</v>
      </c>
      <c r="H5" s="14" t="s">
        <v>45</v>
      </c>
      <c r="I5" s="14">
        <v>0.56904100000000002</v>
      </c>
      <c r="J5" s="14">
        <v>1.44017E-2</v>
      </c>
      <c r="K5" s="14">
        <v>2.1888799999999998E-3</v>
      </c>
      <c r="L5" s="15">
        <v>4.6999999999999999E-11</v>
      </c>
      <c r="M5" s="14">
        <v>400364</v>
      </c>
      <c r="N5" s="14">
        <v>0.58069999999999999</v>
      </c>
      <c r="O5" s="14">
        <v>2.7799999999999998E-2</v>
      </c>
      <c r="P5" s="14">
        <v>6.3E-3</v>
      </c>
      <c r="Q5" s="15">
        <v>1.06601E-5</v>
      </c>
      <c r="R5" s="14">
        <v>228951</v>
      </c>
      <c r="S5" s="16">
        <v>4.9999999999999998E-8</v>
      </c>
    </row>
    <row r="6" spans="1:19" x14ac:dyDescent="0.25">
      <c r="A6" s="16" t="s">
        <v>488</v>
      </c>
      <c r="B6" s="14" t="s">
        <v>672</v>
      </c>
      <c r="C6" s="14" t="s">
        <v>119</v>
      </c>
      <c r="D6" s="14">
        <v>2.4803645380870099E-3</v>
      </c>
      <c r="E6" s="14">
        <v>10</v>
      </c>
      <c r="F6" s="14">
        <v>21916728</v>
      </c>
      <c r="G6" s="14" t="s">
        <v>49</v>
      </c>
      <c r="H6" s="14" t="s">
        <v>46</v>
      </c>
      <c r="I6" s="14">
        <v>0.689639</v>
      </c>
      <c r="J6" s="14">
        <v>-1.85916E-2</v>
      </c>
      <c r="K6" s="14">
        <v>2.34162E-3</v>
      </c>
      <c r="L6" s="15">
        <v>2.0000000000000002E-15</v>
      </c>
      <c r="M6" s="14">
        <v>400364</v>
      </c>
      <c r="N6" s="14">
        <v>0.67559999999999998</v>
      </c>
      <c r="O6" s="14">
        <v>-5.2600000000000001E-2</v>
      </c>
      <c r="P6" s="14">
        <v>6.6E-3</v>
      </c>
      <c r="Q6" s="15">
        <v>2.2269E-15</v>
      </c>
      <c r="R6" s="14">
        <v>228951</v>
      </c>
      <c r="S6" s="16">
        <v>4.9999999999999998E-8</v>
      </c>
    </row>
    <row r="7" spans="1:19" x14ac:dyDescent="0.25">
      <c r="A7" s="16" t="s">
        <v>488</v>
      </c>
      <c r="B7" s="14" t="s">
        <v>672</v>
      </c>
      <c r="C7" s="14" t="s">
        <v>368</v>
      </c>
      <c r="D7" s="14">
        <v>1.0187078180413001E-3</v>
      </c>
      <c r="E7" s="14">
        <v>8</v>
      </c>
      <c r="F7" s="14">
        <v>118870151</v>
      </c>
      <c r="G7" s="14" t="s">
        <v>46</v>
      </c>
      <c r="H7" s="14" t="s">
        <v>49</v>
      </c>
      <c r="I7" s="14">
        <v>0.81747800000000004</v>
      </c>
      <c r="J7" s="14">
        <v>-1.7519900000000001E-2</v>
      </c>
      <c r="K7" s="14">
        <v>2.8001300000000001E-3</v>
      </c>
      <c r="L7" s="15">
        <v>3.9E-10</v>
      </c>
      <c r="M7" s="14">
        <v>400364</v>
      </c>
      <c r="N7" s="14">
        <v>0.80620000000000003</v>
      </c>
      <c r="O7" s="14">
        <v>2.87E-2</v>
      </c>
      <c r="P7" s="14">
        <v>8.3999999999999995E-3</v>
      </c>
      <c r="Q7" s="14">
        <v>6.2270200000000004E-4</v>
      </c>
      <c r="R7" s="14">
        <v>228951</v>
      </c>
      <c r="S7" s="16">
        <v>4.9999999999999998E-8</v>
      </c>
    </row>
    <row r="8" spans="1:19" x14ac:dyDescent="0.25">
      <c r="A8" s="16" t="s">
        <v>488</v>
      </c>
      <c r="B8" s="14" t="s">
        <v>675</v>
      </c>
      <c r="C8" s="14" t="s">
        <v>462</v>
      </c>
      <c r="D8" s="14">
        <v>2.863699756345E-3</v>
      </c>
      <c r="E8" s="14">
        <v>18</v>
      </c>
      <c r="F8" s="14">
        <v>39952989</v>
      </c>
      <c r="G8" s="14" t="s">
        <v>49</v>
      </c>
      <c r="H8" s="14" t="s">
        <v>46</v>
      </c>
      <c r="I8" s="14">
        <v>0.22297400000000001</v>
      </c>
      <c r="J8" s="14">
        <v>1.44511E-2</v>
      </c>
      <c r="K8" s="14">
        <v>2.6009000000000002E-3</v>
      </c>
      <c r="L8" s="15">
        <v>2.7999999999999999E-8</v>
      </c>
      <c r="M8" s="14">
        <v>400364</v>
      </c>
      <c r="N8" s="14">
        <v>0.2319</v>
      </c>
      <c r="O8" s="14">
        <v>-4.9399999999999999E-2</v>
      </c>
      <c r="P8" s="14">
        <v>1.3599999999999999E-2</v>
      </c>
      <c r="Q8" s="14">
        <v>2.7749799999999999E-4</v>
      </c>
      <c r="R8" s="14">
        <v>127442</v>
      </c>
      <c r="S8" s="16">
        <v>4.9999999999999998E-8</v>
      </c>
    </row>
    <row r="9" spans="1:19" x14ac:dyDescent="0.25">
      <c r="A9" s="16" t="s">
        <v>488</v>
      </c>
      <c r="B9" s="14" t="s">
        <v>675</v>
      </c>
      <c r="C9" s="14" t="s">
        <v>115</v>
      </c>
      <c r="D9" s="14">
        <v>1.60733659386924E-3</v>
      </c>
      <c r="E9" s="14">
        <v>9</v>
      </c>
      <c r="F9" s="14">
        <v>92230747</v>
      </c>
      <c r="G9" s="14" t="s">
        <v>46</v>
      </c>
      <c r="H9" s="14" t="s">
        <v>45</v>
      </c>
      <c r="I9" s="14">
        <v>0.52763199999999999</v>
      </c>
      <c r="J9" s="14">
        <v>-1.5628800000000002E-2</v>
      </c>
      <c r="K9" s="14">
        <v>2.18652E-3</v>
      </c>
      <c r="L9" s="15">
        <v>8.7999999999999999E-13</v>
      </c>
      <c r="M9" s="14">
        <v>400364</v>
      </c>
      <c r="N9" s="14">
        <v>0.52969999999999995</v>
      </c>
      <c r="O9" s="14">
        <v>3.56E-2</v>
      </c>
      <c r="P9" s="14">
        <v>1.1299999999999999E-2</v>
      </c>
      <c r="Q9" s="14">
        <v>1.59001E-3</v>
      </c>
      <c r="R9" s="14">
        <v>127442</v>
      </c>
      <c r="S9" s="16">
        <v>4.9999999999999998E-8</v>
      </c>
    </row>
    <row r="10" spans="1:19" x14ac:dyDescent="0.25">
      <c r="A10" s="16" t="s">
        <v>488</v>
      </c>
      <c r="B10" s="14" t="s">
        <v>676</v>
      </c>
      <c r="C10" s="14" t="s">
        <v>74</v>
      </c>
      <c r="D10" s="14">
        <v>1.17705874529395E-3</v>
      </c>
      <c r="E10" s="14">
        <v>3</v>
      </c>
      <c r="F10" s="14">
        <v>71582521</v>
      </c>
      <c r="G10" s="14" t="s">
        <v>48</v>
      </c>
      <c r="H10" s="14" t="s">
        <v>45</v>
      </c>
      <c r="I10" s="14">
        <v>0.56904100000000002</v>
      </c>
      <c r="J10" s="14">
        <v>1.44017E-2</v>
      </c>
      <c r="K10" s="14">
        <v>2.1888799999999998E-3</v>
      </c>
      <c r="L10" s="15">
        <v>4.6999999999999999E-11</v>
      </c>
      <c r="M10" s="14">
        <v>400364</v>
      </c>
      <c r="N10" s="14">
        <v>0.58140000000000003</v>
      </c>
      <c r="O10" s="14">
        <v>3.6600000000000001E-2</v>
      </c>
      <c r="P10" s="14">
        <v>7.4999999999999997E-3</v>
      </c>
      <c r="Q10" s="15">
        <v>1.20301E-6</v>
      </c>
      <c r="R10" s="14">
        <v>175475</v>
      </c>
      <c r="S10" s="16">
        <v>4.9999999999999998E-8</v>
      </c>
    </row>
    <row r="11" spans="1:19" x14ac:dyDescent="0.25">
      <c r="A11" s="16" t="s">
        <v>488</v>
      </c>
      <c r="B11" s="14" t="s">
        <v>676</v>
      </c>
      <c r="C11" s="14" t="s">
        <v>119</v>
      </c>
      <c r="D11" s="14">
        <v>3.8984323413246498E-3</v>
      </c>
      <c r="E11" s="14">
        <v>10</v>
      </c>
      <c r="F11" s="14">
        <v>21916728</v>
      </c>
      <c r="G11" s="14" t="s">
        <v>49</v>
      </c>
      <c r="H11" s="14" t="s">
        <v>46</v>
      </c>
      <c r="I11" s="14">
        <v>0.689639</v>
      </c>
      <c r="J11" s="14">
        <v>-1.85916E-2</v>
      </c>
      <c r="K11" s="14">
        <v>2.34162E-3</v>
      </c>
      <c r="L11" s="15">
        <v>2.0000000000000002E-15</v>
      </c>
      <c r="M11" s="14">
        <v>400364</v>
      </c>
      <c r="N11" s="14">
        <v>0.67520000000000002</v>
      </c>
      <c r="O11" s="14">
        <v>-6.5100000000000005E-2</v>
      </c>
      <c r="P11" s="14">
        <v>7.9000000000000008E-3</v>
      </c>
      <c r="Q11" s="15">
        <v>2.113E-16</v>
      </c>
      <c r="R11" s="14">
        <v>175475</v>
      </c>
      <c r="S11" s="16">
        <v>4.9999999999999998E-8</v>
      </c>
    </row>
    <row r="12" spans="1:19" x14ac:dyDescent="0.25">
      <c r="A12" s="16" t="s">
        <v>488</v>
      </c>
      <c r="B12" s="14" t="s">
        <v>676</v>
      </c>
      <c r="C12" s="14" t="s">
        <v>368</v>
      </c>
      <c r="D12" s="14">
        <v>1.81899245847213E-3</v>
      </c>
      <c r="E12" s="14">
        <v>8</v>
      </c>
      <c r="F12" s="14">
        <v>118870151</v>
      </c>
      <c r="G12" s="14" t="s">
        <v>46</v>
      </c>
      <c r="H12" s="14" t="s">
        <v>49</v>
      </c>
      <c r="I12" s="14">
        <v>0.81747800000000004</v>
      </c>
      <c r="J12" s="14">
        <v>-1.7519900000000001E-2</v>
      </c>
      <c r="K12" s="14">
        <v>2.8001300000000001E-3</v>
      </c>
      <c r="L12" s="15">
        <v>3.9E-10</v>
      </c>
      <c r="M12" s="14">
        <v>400364</v>
      </c>
      <c r="N12" s="14">
        <v>0.80549999999999999</v>
      </c>
      <c r="O12" s="14">
        <v>3.9399999999999998E-2</v>
      </c>
      <c r="P12" s="14">
        <v>0.01</v>
      </c>
      <c r="Q12" s="15">
        <v>8.5010000000000001E-5</v>
      </c>
      <c r="R12" s="14">
        <v>175475</v>
      </c>
      <c r="S12" s="16">
        <v>4.9999999999999998E-8</v>
      </c>
    </row>
    <row r="13" spans="1:19" x14ac:dyDescent="0.25">
      <c r="A13" s="16" t="s">
        <v>488</v>
      </c>
      <c r="B13" s="14" t="s">
        <v>677</v>
      </c>
      <c r="C13" s="14" t="s">
        <v>44</v>
      </c>
      <c r="D13" s="14">
        <v>4.1414500856121698E-3</v>
      </c>
      <c r="E13" s="14">
        <v>1</v>
      </c>
      <c r="F13" s="14">
        <v>44186812</v>
      </c>
      <c r="G13" s="14" t="s">
        <v>45</v>
      </c>
      <c r="H13" s="14" t="s">
        <v>46</v>
      </c>
      <c r="I13" s="14">
        <v>0.70143800000000001</v>
      </c>
      <c r="J13" s="14">
        <v>1.62518E-2</v>
      </c>
      <c r="K13" s="14">
        <v>2.35696E-3</v>
      </c>
      <c r="L13" s="15">
        <v>5.3999999999999996E-12</v>
      </c>
      <c r="M13" s="14">
        <v>400364</v>
      </c>
      <c r="N13" s="14">
        <v>0.69599999999999995</v>
      </c>
      <c r="O13" s="14">
        <v>6.429E-2</v>
      </c>
      <c r="P13" s="14">
        <v>1.728E-2</v>
      </c>
      <c r="Q13" s="14">
        <v>1.952E-4</v>
      </c>
      <c r="R13" s="14">
        <v>53978</v>
      </c>
      <c r="S13" s="16">
        <v>4.9999999999999998E-8</v>
      </c>
    </row>
    <row r="14" spans="1:19" x14ac:dyDescent="0.25">
      <c r="A14" s="16" t="s">
        <v>488</v>
      </c>
      <c r="B14" s="14" t="s">
        <v>677</v>
      </c>
      <c r="C14" s="14" t="s">
        <v>119</v>
      </c>
      <c r="D14" s="14">
        <v>5.6791429271629097E-3</v>
      </c>
      <c r="E14" s="14">
        <v>10</v>
      </c>
      <c r="F14" s="14">
        <v>21916728</v>
      </c>
      <c r="G14" s="14" t="s">
        <v>49</v>
      </c>
      <c r="H14" s="14" t="s">
        <v>46</v>
      </c>
      <c r="I14" s="14">
        <v>0.689639</v>
      </c>
      <c r="J14" s="14">
        <v>-1.85916E-2</v>
      </c>
      <c r="K14" s="14">
        <v>2.34162E-3</v>
      </c>
      <c r="L14" s="15">
        <v>2.0000000000000002E-15</v>
      </c>
      <c r="M14" s="14">
        <v>400364</v>
      </c>
      <c r="N14" s="14">
        <v>0.67959999999999998</v>
      </c>
      <c r="O14" s="14">
        <v>-7.5079999999999994E-2</v>
      </c>
      <c r="P14" s="14">
        <v>1.6629999999999999E-2</v>
      </c>
      <c r="Q14" s="15">
        <v>6.4620500000000002E-6</v>
      </c>
      <c r="R14" s="14">
        <v>53978</v>
      </c>
      <c r="S14" s="16">
        <v>4.9999999999999998E-8</v>
      </c>
    </row>
    <row r="15" spans="1:19" x14ac:dyDescent="0.25">
      <c r="A15" s="16" t="s">
        <v>488</v>
      </c>
      <c r="B15" s="14" t="s">
        <v>4</v>
      </c>
      <c r="C15" s="14" t="s">
        <v>119</v>
      </c>
      <c r="D15" s="14">
        <v>4.9024384831860097E-3</v>
      </c>
      <c r="E15" s="14">
        <v>10</v>
      </c>
      <c r="F15" s="14">
        <v>21916728</v>
      </c>
      <c r="G15" s="14" t="s">
        <v>49</v>
      </c>
      <c r="H15" s="14" t="s">
        <v>46</v>
      </c>
      <c r="I15" s="14">
        <v>0.689639</v>
      </c>
      <c r="J15" s="14">
        <v>-1.85916E-2</v>
      </c>
      <c r="K15" s="14">
        <v>2.34162E-3</v>
      </c>
      <c r="L15" s="15">
        <v>2.0000000000000002E-15</v>
      </c>
      <c r="M15" s="14">
        <v>400364</v>
      </c>
      <c r="N15" s="14">
        <v>0.67959999999999998</v>
      </c>
      <c r="O15" s="14">
        <v>-7.0050000000000001E-2</v>
      </c>
      <c r="P15" s="14">
        <v>1.401E-2</v>
      </c>
      <c r="Q15" s="15">
        <v>5.6990199999999999E-7</v>
      </c>
      <c r="R15" s="14">
        <v>66450</v>
      </c>
      <c r="S15" s="16">
        <v>4.9999999999999998E-8</v>
      </c>
    </row>
    <row r="16" spans="1:19" x14ac:dyDescent="0.25">
      <c r="A16" s="16" t="s">
        <v>488</v>
      </c>
      <c r="B16" s="14" t="s">
        <v>12</v>
      </c>
      <c r="C16" s="14" t="s">
        <v>72</v>
      </c>
      <c r="D16" s="14">
        <v>8.1981140161976895E-4</v>
      </c>
      <c r="E16" s="14">
        <v>3</v>
      </c>
      <c r="F16" s="14">
        <v>49899795</v>
      </c>
      <c r="G16" s="14" t="s">
        <v>48</v>
      </c>
      <c r="H16" s="14" t="s">
        <v>45</v>
      </c>
      <c r="I16" s="14">
        <v>0.57188799999999995</v>
      </c>
      <c r="J16" s="14">
        <v>-2.6171199999999999E-2</v>
      </c>
      <c r="K16" s="14">
        <v>2.1795E-3</v>
      </c>
      <c r="L16" s="15">
        <v>3.1999999999999998E-33</v>
      </c>
      <c r="M16" s="14">
        <v>400364</v>
      </c>
      <c r="N16" s="14">
        <v>0.59660000000000002</v>
      </c>
      <c r="O16" s="14">
        <v>-2.6499999999999999E-2</v>
      </c>
      <c r="P16" s="14">
        <v>8.0999999999999996E-3</v>
      </c>
      <c r="Q16" s="14">
        <v>1.0739899999999999E-3</v>
      </c>
      <c r="R16" s="14">
        <v>140254</v>
      </c>
      <c r="S16" s="16">
        <v>4.9999999999999998E-8</v>
      </c>
    </row>
    <row r="17" spans="1:19" x14ac:dyDescent="0.25">
      <c r="A17" s="16" t="s">
        <v>488</v>
      </c>
      <c r="B17" s="14" t="s">
        <v>12</v>
      </c>
      <c r="C17" s="14" t="s">
        <v>53</v>
      </c>
      <c r="D17" s="14">
        <v>1.13226034851928E-3</v>
      </c>
      <c r="E17" s="14">
        <v>1</v>
      </c>
      <c r="F17" s="14">
        <v>154141908</v>
      </c>
      <c r="G17" s="14" t="s">
        <v>45</v>
      </c>
      <c r="H17" s="14" t="s">
        <v>48</v>
      </c>
      <c r="I17" s="14">
        <v>0.49500300000000003</v>
      </c>
      <c r="J17" s="14">
        <v>-1.53008E-2</v>
      </c>
      <c r="K17" s="14">
        <v>2.1560400000000001E-3</v>
      </c>
      <c r="L17" s="15">
        <v>1.2999999999999999E-12</v>
      </c>
      <c r="M17" s="14">
        <v>400364</v>
      </c>
      <c r="N17" s="14">
        <v>0.48570000000000002</v>
      </c>
      <c r="O17" s="14">
        <v>-3.2500000000000001E-2</v>
      </c>
      <c r="P17" s="14">
        <v>8.0000000000000002E-3</v>
      </c>
      <c r="Q17" s="15">
        <v>4.4510199999999999E-5</v>
      </c>
      <c r="R17" s="14">
        <v>140254</v>
      </c>
      <c r="S17" s="16">
        <v>4.9999999999999998E-8</v>
      </c>
    </row>
    <row r="18" spans="1:19" x14ac:dyDescent="0.25">
      <c r="A18" s="16" t="s">
        <v>488</v>
      </c>
      <c r="B18" s="14" t="s">
        <v>12</v>
      </c>
      <c r="C18" s="14" t="s">
        <v>155</v>
      </c>
      <c r="D18" s="14">
        <v>1.1533443340539799E-3</v>
      </c>
      <c r="E18" s="14">
        <v>20</v>
      </c>
      <c r="F18" s="14">
        <v>31368960</v>
      </c>
      <c r="G18" s="14" t="s">
        <v>49</v>
      </c>
      <c r="H18" s="14" t="s">
        <v>45</v>
      </c>
      <c r="I18" s="14">
        <v>0.61345499999999997</v>
      </c>
      <c r="J18" s="14">
        <v>-1.35023E-2</v>
      </c>
      <c r="K18" s="14">
        <v>2.22588E-3</v>
      </c>
      <c r="L18" s="15">
        <v>1.3000000000000001E-9</v>
      </c>
      <c r="M18" s="14">
        <v>400364</v>
      </c>
      <c r="N18" s="14">
        <v>0.61670000000000003</v>
      </c>
      <c r="O18" s="14">
        <v>3.4599999999999999E-2</v>
      </c>
      <c r="P18" s="14">
        <v>8.3000000000000001E-3</v>
      </c>
      <c r="Q18" s="15">
        <v>2.7330000000000001E-5</v>
      </c>
      <c r="R18" s="14">
        <v>140254</v>
      </c>
      <c r="S18" s="16">
        <v>4.9999999999999998E-8</v>
      </c>
    </row>
    <row r="19" spans="1:19" x14ac:dyDescent="0.25">
      <c r="A19" s="16" t="s">
        <v>668</v>
      </c>
      <c r="B19" s="14" t="s">
        <v>674</v>
      </c>
      <c r="C19" s="14" t="s">
        <v>178</v>
      </c>
      <c r="D19" s="14">
        <v>1.2388618930251999E-2</v>
      </c>
      <c r="E19" s="14">
        <v>2</v>
      </c>
      <c r="F19" s="14">
        <v>44241155</v>
      </c>
      <c r="G19" s="14" t="s">
        <v>45</v>
      </c>
      <c r="H19" s="14" t="s">
        <v>48</v>
      </c>
      <c r="I19" s="14">
        <v>0.36030099999999998</v>
      </c>
      <c r="J19" s="14">
        <v>1.4404800000000001E-2</v>
      </c>
      <c r="K19" s="14">
        <v>2.3380100000000002E-3</v>
      </c>
      <c r="L19" s="15">
        <v>7.2E-10</v>
      </c>
      <c r="M19" s="14">
        <v>397315</v>
      </c>
      <c r="N19" s="14">
        <v>0.38090000000000002</v>
      </c>
      <c r="O19" s="14">
        <v>-8.1280000000000005E-2</v>
      </c>
      <c r="P19" s="14">
        <v>3.0089999999999999E-2</v>
      </c>
      <c r="Q19" s="14">
        <v>6.9090799999999997E-3</v>
      </c>
      <c r="R19" s="14">
        <v>43751</v>
      </c>
      <c r="S19" s="16">
        <v>4.9999999999999998E-8</v>
      </c>
    </row>
    <row r="20" spans="1:19" x14ac:dyDescent="0.25">
      <c r="A20" s="16" t="s">
        <v>668</v>
      </c>
      <c r="B20" s="14" t="s">
        <v>674</v>
      </c>
      <c r="C20" s="14" t="s">
        <v>177</v>
      </c>
      <c r="D20" s="14">
        <v>1.40788220479294E-2</v>
      </c>
      <c r="E20" s="14">
        <v>1</v>
      </c>
      <c r="F20" s="14">
        <v>98562260</v>
      </c>
      <c r="G20" s="14" t="s">
        <v>46</v>
      </c>
      <c r="H20" s="14" t="s">
        <v>49</v>
      </c>
      <c r="I20" s="14">
        <v>0.19318399999999999</v>
      </c>
      <c r="J20" s="14">
        <v>1.8968499999999999E-2</v>
      </c>
      <c r="K20" s="14">
        <v>2.82745E-3</v>
      </c>
      <c r="L20" s="15">
        <v>1.9999999999999999E-11</v>
      </c>
      <c r="M20" s="14">
        <v>397315</v>
      </c>
      <c r="N20" s="14">
        <v>0.19450000000000001</v>
      </c>
      <c r="O20" s="14">
        <v>8.6080000000000004E-2</v>
      </c>
      <c r="P20" s="14">
        <v>3.6749999999999998E-2</v>
      </c>
      <c r="Q20" s="14">
        <v>1.91699E-2</v>
      </c>
      <c r="R20" s="14">
        <v>43751</v>
      </c>
      <c r="S20" s="16">
        <v>4.9999999999999998E-8</v>
      </c>
    </row>
    <row r="21" spans="1:19" x14ac:dyDescent="0.25">
      <c r="A21" s="14" t="s">
        <v>667</v>
      </c>
      <c r="B21" s="14" t="s">
        <v>678</v>
      </c>
      <c r="C21" s="14" t="s">
        <v>350</v>
      </c>
      <c r="D21" s="14">
        <v>2.2474606555419899E-2</v>
      </c>
      <c r="E21" s="14">
        <v>7</v>
      </c>
      <c r="F21" s="14">
        <v>115544763</v>
      </c>
      <c r="G21" s="14" t="s">
        <v>45</v>
      </c>
      <c r="H21" s="14" t="s">
        <v>48</v>
      </c>
      <c r="I21" s="14">
        <v>0.113396</v>
      </c>
      <c r="J21" s="14">
        <v>1.92722E-2</v>
      </c>
      <c r="K21" s="14">
        <v>3.4170699999999999E-3</v>
      </c>
      <c r="L21" s="15">
        <v>1.7E-8</v>
      </c>
      <c r="M21" s="14">
        <v>400364</v>
      </c>
      <c r="N21" s="14">
        <v>0.1055</v>
      </c>
      <c r="O21" s="14">
        <v>0.15279999999999999</v>
      </c>
      <c r="P21" s="14">
        <v>4.4010000000000001E-2</v>
      </c>
      <c r="Q21" s="14">
        <v>5.16904E-4</v>
      </c>
      <c r="R21" s="14">
        <v>43907</v>
      </c>
      <c r="S21" s="16">
        <v>4.9999999999999998E-8</v>
      </c>
    </row>
    <row r="22" spans="1:19" x14ac:dyDescent="0.25">
      <c r="A22" s="14" t="s">
        <v>667</v>
      </c>
      <c r="B22" s="14" t="s">
        <v>676</v>
      </c>
      <c r="C22" s="14" t="s">
        <v>160</v>
      </c>
      <c r="D22" s="14">
        <v>6.8015651497035901E-4</v>
      </c>
      <c r="E22" s="14">
        <v>3</v>
      </c>
      <c r="F22" s="14">
        <v>49540114</v>
      </c>
      <c r="G22" s="14" t="s">
        <v>46</v>
      </c>
      <c r="H22" s="14" t="s">
        <v>49</v>
      </c>
      <c r="I22" s="14">
        <v>0.69476499999999997</v>
      </c>
      <c r="J22" s="14">
        <v>-1.5749699999999998E-2</v>
      </c>
      <c r="K22" s="14">
        <v>2.3874899999999999E-3</v>
      </c>
      <c r="L22" s="15">
        <v>4.1999999999999997E-11</v>
      </c>
      <c r="M22" s="14">
        <v>397641</v>
      </c>
      <c r="N22" s="14">
        <v>0.68330000000000002</v>
      </c>
      <c r="O22" s="14">
        <v>2.5000000000000001E-2</v>
      </c>
      <c r="P22" s="14">
        <v>8.0999999999999996E-3</v>
      </c>
      <c r="Q22" s="14">
        <v>1.9649899999999998E-3</v>
      </c>
      <c r="R22" s="14">
        <v>175475</v>
      </c>
      <c r="S22" s="16">
        <v>4.9999999999999998E-8</v>
      </c>
    </row>
    <row r="23" spans="1:19" x14ac:dyDescent="0.25">
      <c r="A23" s="14" t="s">
        <v>667</v>
      </c>
      <c r="B23" s="14" t="s">
        <v>676</v>
      </c>
      <c r="C23" s="14" t="s">
        <v>526</v>
      </c>
      <c r="D23" s="14">
        <v>8.9066046949918501E-4</v>
      </c>
      <c r="E23" s="14">
        <v>5</v>
      </c>
      <c r="F23" s="14">
        <v>131611872</v>
      </c>
      <c r="G23" s="14" t="s">
        <v>46</v>
      </c>
      <c r="H23" s="14" t="s">
        <v>48</v>
      </c>
      <c r="I23" s="14">
        <v>0.33213900000000002</v>
      </c>
      <c r="J23" s="14">
        <v>1.3384699999999999E-2</v>
      </c>
      <c r="K23" s="14">
        <v>2.3403199999999999E-3</v>
      </c>
      <c r="L23" s="15">
        <v>1.0999999999999999E-8</v>
      </c>
      <c r="M23" s="14">
        <v>397641</v>
      </c>
      <c r="N23" s="14">
        <v>0.34849999999999998</v>
      </c>
      <c r="O23" s="14">
        <v>-2.8899999999999999E-2</v>
      </c>
      <c r="P23" s="14">
        <v>7.7999999999999996E-3</v>
      </c>
      <c r="Q23" s="14">
        <v>1.9479999999999999E-4</v>
      </c>
      <c r="R23" s="14">
        <v>175475</v>
      </c>
      <c r="S23" s="16">
        <v>4.9999999999999998E-8</v>
      </c>
    </row>
    <row r="24" spans="1:19" x14ac:dyDescent="0.25">
      <c r="A24" s="14" t="s">
        <v>667</v>
      </c>
      <c r="B24" s="14" t="s">
        <v>676</v>
      </c>
      <c r="C24" s="14" t="s">
        <v>569</v>
      </c>
      <c r="D24" s="14">
        <v>1.18019007928611E-3</v>
      </c>
      <c r="E24" s="14">
        <v>15</v>
      </c>
      <c r="F24" s="14">
        <v>91426560</v>
      </c>
      <c r="G24" s="14" t="s">
        <v>48</v>
      </c>
      <c r="H24" s="14" t="s">
        <v>45</v>
      </c>
      <c r="I24" s="14">
        <v>0.44354700000000002</v>
      </c>
      <c r="J24" s="14">
        <v>1.21782E-2</v>
      </c>
      <c r="K24" s="14">
        <v>2.2146900000000001E-3</v>
      </c>
      <c r="L24" s="15">
        <v>3.8000000000000003E-8</v>
      </c>
      <c r="M24" s="14">
        <v>397641</v>
      </c>
      <c r="N24" s="14">
        <v>0.44359999999999999</v>
      </c>
      <c r="O24" s="14">
        <v>3.4099999999999998E-2</v>
      </c>
      <c r="P24" s="14">
        <v>7.4000000000000003E-3</v>
      </c>
      <c r="Q24" s="15">
        <v>3.9720100000000001E-6</v>
      </c>
      <c r="R24" s="14">
        <v>175475</v>
      </c>
      <c r="S24" s="16">
        <v>4.9999999999999998E-8</v>
      </c>
    </row>
    <row r="25" spans="1:19" x14ac:dyDescent="0.25">
      <c r="A25" s="14" t="s">
        <v>667</v>
      </c>
      <c r="B25" s="14" t="s">
        <v>676</v>
      </c>
      <c r="C25" s="14" t="s">
        <v>580</v>
      </c>
      <c r="D25" s="14">
        <v>6.1736268085859497E-4</v>
      </c>
      <c r="E25" s="14">
        <v>17</v>
      </c>
      <c r="F25" s="14">
        <v>79375315</v>
      </c>
      <c r="G25" s="14" t="s">
        <v>49</v>
      </c>
      <c r="H25" s="14" t="s">
        <v>46</v>
      </c>
      <c r="I25" s="14">
        <v>0.64728399999999997</v>
      </c>
      <c r="J25" s="14">
        <v>-1.5385299999999999E-2</v>
      </c>
      <c r="K25" s="14">
        <v>2.31818E-3</v>
      </c>
      <c r="L25" s="15">
        <v>3.1999999999999999E-11</v>
      </c>
      <c r="M25" s="14">
        <v>397641</v>
      </c>
      <c r="N25" s="14">
        <v>0.64190000000000003</v>
      </c>
      <c r="O25" s="14">
        <v>2.3900000000000001E-2</v>
      </c>
      <c r="P25" s="14">
        <v>8.6E-3</v>
      </c>
      <c r="Q25" s="14">
        <v>5.62497E-3</v>
      </c>
      <c r="R25" s="14">
        <v>175475</v>
      </c>
      <c r="S25" s="16">
        <v>4.9999999999999998E-8</v>
      </c>
    </row>
    <row r="26" spans="1:19" x14ac:dyDescent="0.25">
      <c r="A26" s="14" t="s">
        <v>667</v>
      </c>
      <c r="B26" s="14" t="s">
        <v>12</v>
      </c>
      <c r="C26" s="14" t="s">
        <v>160</v>
      </c>
      <c r="D26" s="14">
        <v>8.5884124292542798E-4</v>
      </c>
      <c r="E26" s="14">
        <v>3</v>
      </c>
      <c r="F26" s="14">
        <v>49540114</v>
      </c>
      <c r="G26" s="14" t="s">
        <v>46</v>
      </c>
      <c r="H26" s="14" t="s">
        <v>49</v>
      </c>
      <c r="I26" s="14">
        <v>0.69476499999999997</v>
      </c>
      <c r="J26" s="14">
        <v>-1.5749699999999998E-2</v>
      </c>
      <c r="K26" s="14">
        <v>2.3874899999999999E-3</v>
      </c>
      <c r="L26" s="15">
        <v>4.1999999999999997E-11</v>
      </c>
      <c r="M26" s="14">
        <v>397641</v>
      </c>
      <c r="N26" s="14">
        <v>0.67749999999999999</v>
      </c>
      <c r="O26" s="14">
        <v>2.7300000000000001E-2</v>
      </c>
      <c r="P26" s="14">
        <v>8.6E-3</v>
      </c>
      <c r="Q26" s="14">
        <v>1.49899E-3</v>
      </c>
      <c r="R26" s="14">
        <v>140254</v>
      </c>
      <c r="S26" s="16">
        <v>4.9999999999999998E-8</v>
      </c>
    </row>
    <row r="27" spans="1:19" s="14" customFormat="1" ht="13.2" x14ac:dyDescent="0.25">
      <c r="A27" s="14" t="s">
        <v>488</v>
      </c>
      <c r="B27" s="14" t="s">
        <v>739</v>
      </c>
      <c r="C27" s="14" t="s">
        <v>371</v>
      </c>
      <c r="D27" s="15">
        <v>3.0743952737574602E-7</v>
      </c>
      <c r="E27" s="14">
        <v>8</v>
      </c>
      <c r="F27" s="14">
        <v>143882420</v>
      </c>
      <c r="G27" s="14" t="s">
        <v>736</v>
      </c>
      <c r="H27" s="14" t="s">
        <v>737</v>
      </c>
      <c r="I27" s="14">
        <v>0.55928</v>
      </c>
      <c r="J27" s="14">
        <v>1.24298E-2</v>
      </c>
      <c r="K27" s="14">
        <v>2.1943599999999998E-3</v>
      </c>
      <c r="L27" s="15">
        <v>1.4999999999999999E-8</v>
      </c>
      <c r="M27" s="14">
        <v>400364</v>
      </c>
      <c r="N27" s="14">
        <v>0.558782</v>
      </c>
      <c r="O27" s="14">
        <v>-5.5639999999999997E-4</v>
      </c>
      <c r="P27" s="14">
        <v>1.02853E-4</v>
      </c>
      <c r="Q27" s="15">
        <v>6.2999900000000003E-8</v>
      </c>
      <c r="R27" s="14">
        <v>462933</v>
      </c>
      <c r="S27" s="14">
        <v>4.9999999999999998E-8</v>
      </c>
    </row>
    <row r="28" spans="1:19" x14ac:dyDescent="0.25">
      <c r="A28" s="16" t="s">
        <v>488</v>
      </c>
      <c r="B28" s="14" t="s">
        <v>672</v>
      </c>
      <c r="C28" s="14" t="s">
        <v>74</v>
      </c>
      <c r="D28" s="14">
        <v>6.42824802036594E-4</v>
      </c>
      <c r="E28" s="14">
        <v>3</v>
      </c>
      <c r="F28" s="14">
        <v>71582521</v>
      </c>
      <c r="G28" s="14" t="s">
        <v>48</v>
      </c>
      <c r="H28" s="14" t="s">
        <v>45</v>
      </c>
      <c r="I28" s="14">
        <v>0.56904100000000002</v>
      </c>
      <c r="J28" s="14">
        <v>1.44017E-2</v>
      </c>
      <c r="K28" s="14">
        <v>2.1888799999999998E-3</v>
      </c>
      <c r="L28" s="15">
        <v>4.6999999999999999E-11</v>
      </c>
      <c r="M28" s="14">
        <v>400364</v>
      </c>
      <c r="N28" s="14">
        <v>0.58069999999999999</v>
      </c>
      <c r="O28" s="14">
        <v>2.7799999999999998E-2</v>
      </c>
      <c r="P28" s="14">
        <v>6.3E-3</v>
      </c>
      <c r="Q28" s="15">
        <v>1.06601E-5</v>
      </c>
      <c r="R28" s="14">
        <v>228951</v>
      </c>
      <c r="S28" s="16">
        <v>9.9999999999999995E-8</v>
      </c>
    </row>
    <row r="29" spans="1:19" x14ac:dyDescent="0.25">
      <c r="A29" s="16" t="s">
        <v>488</v>
      </c>
      <c r="B29" s="14" t="s">
        <v>672</v>
      </c>
      <c r="C29" s="14" t="s">
        <v>119</v>
      </c>
      <c r="D29" s="14">
        <v>2.4669330900111701E-3</v>
      </c>
      <c r="E29" s="14">
        <v>10</v>
      </c>
      <c r="F29" s="14">
        <v>21916728</v>
      </c>
      <c r="G29" s="14" t="s">
        <v>49</v>
      </c>
      <c r="H29" s="14" t="s">
        <v>46</v>
      </c>
      <c r="I29" s="14">
        <v>0.689639</v>
      </c>
      <c r="J29" s="14">
        <v>-1.85916E-2</v>
      </c>
      <c r="K29" s="14">
        <v>2.34162E-3</v>
      </c>
      <c r="L29" s="15">
        <v>2.0000000000000002E-15</v>
      </c>
      <c r="M29" s="14">
        <v>400364</v>
      </c>
      <c r="N29" s="14">
        <v>0.67559999999999998</v>
      </c>
      <c r="O29" s="14">
        <v>-5.2600000000000001E-2</v>
      </c>
      <c r="P29" s="14">
        <v>6.6E-3</v>
      </c>
      <c r="Q29" s="15">
        <v>2.2269E-15</v>
      </c>
      <c r="R29" s="14">
        <v>228951</v>
      </c>
      <c r="S29" s="16">
        <v>9.9999999999999995E-8</v>
      </c>
    </row>
    <row r="30" spans="1:19" x14ac:dyDescent="0.25">
      <c r="A30" s="16" t="s">
        <v>488</v>
      </c>
      <c r="B30" s="14" t="s">
        <v>672</v>
      </c>
      <c r="C30" s="14" t="s">
        <v>368</v>
      </c>
      <c r="D30" s="14">
        <v>1.0226982518060301E-3</v>
      </c>
      <c r="E30" s="14">
        <v>8</v>
      </c>
      <c r="F30" s="14">
        <v>118870151</v>
      </c>
      <c r="G30" s="14" t="s">
        <v>46</v>
      </c>
      <c r="H30" s="14" t="s">
        <v>49</v>
      </c>
      <c r="I30" s="14">
        <v>0.81747800000000004</v>
      </c>
      <c r="J30" s="14">
        <v>-1.7519900000000001E-2</v>
      </c>
      <c r="K30" s="14">
        <v>2.8001300000000001E-3</v>
      </c>
      <c r="L30" s="15">
        <v>3.9E-10</v>
      </c>
      <c r="M30" s="14">
        <v>400364</v>
      </c>
      <c r="N30" s="14">
        <v>0.80620000000000003</v>
      </c>
      <c r="O30" s="14">
        <v>2.87E-2</v>
      </c>
      <c r="P30" s="14">
        <v>8.3999999999999995E-3</v>
      </c>
      <c r="Q30" s="14">
        <v>6.2270200000000004E-4</v>
      </c>
      <c r="R30" s="14">
        <v>228951</v>
      </c>
      <c r="S30" s="16">
        <v>9.9999999999999995E-8</v>
      </c>
    </row>
    <row r="31" spans="1:19" x14ac:dyDescent="0.25">
      <c r="A31" s="16" t="s">
        <v>488</v>
      </c>
      <c r="B31" s="14" t="s">
        <v>672</v>
      </c>
      <c r="C31" s="14" t="s">
        <v>359</v>
      </c>
      <c r="D31" s="14">
        <v>9.34637992048638E-4</v>
      </c>
      <c r="E31" s="14">
        <v>8</v>
      </c>
      <c r="F31" s="14">
        <v>34067803</v>
      </c>
      <c r="G31" s="14" t="s">
        <v>48</v>
      </c>
      <c r="H31" s="14" t="s">
        <v>45</v>
      </c>
      <c r="I31" s="14">
        <v>0.139457</v>
      </c>
      <c r="J31" s="14">
        <v>-1.6915699999999999E-2</v>
      </c>
      <c r="K31" s="14">
        <v>3.1264399999999999E-3</v>
      </c>
      <c r="L31" s="15">
        <v>6.2999999999999995E-8</v>
      </c>
      <c r="M31" s="14">
        <v>400364</v>
      </c>
      <c r="N31" s="14">
        <v>0.15609999999999999</v>
      </c>
      <c r="O31" s="14">
        <v>-3.3500000000000002E-2</v>
      </c>
      <c r="P31" s="14">
        <v>9.2999999999999992E-3</v>
      </c>
      <c r="Q31" s="14">
        <v>2.9709799999999998E-4</v>
      </c>
      <c r="R31" s="14">
        <v>228951</v>
      </c>
      <c r="S31" s="16">
        <v>9.9999999999999995E-8</v>
      </c>
    </row>
    <row r="32" spans="1:19" x14ac:dyDescent="0.25">
      <c r="A32" s="16" t="s">
        <v>488</v>
      </c>
      <c r="B32" s="14" t="s">
        <v>673</v>
      </c>
      <c r="C32" s="14" t="s">
        <v>307</v>
      </c>
      <c r="D32" s="14">
        <v>4.1338485378682004E-3</v>
      </c>
      <c r="E32" s="14">
        <v>5</v>
      </c>
      <c r="F32" s="14">
        <v>141206648</v>
      </c>
      <c r="G32" s="14" t="s">
        <v>46</v>
      </c>
      <c r="H32" s="14" t="s">
        <v>49</v>
      </c>
      <c r="I32" s="14">
        <v>0.70424299999999995</v>
      </c>
      <c r="J32" s="14">
        <v>1.29506E-2</v>
      </c>
      <c r="K32" s="14">
        <v>2.3638800000000001E-3</v>
      </c>
      <c r="L32" s="15">
        <v>4.3000000000000001E-8</v>
      </c>
      <c r="M32" s="14">
        <v>400364</v>
      </c>
      <c r="N32" s="14">
        <v>0.714916</v>
      </c>
      <c r="O32" s="14">
        <v>-6.08584E-2</v>
      </c>
      <c r="P32" s="14">
        <v>1.97413E-2</v>
      </c>
      <c r="Q32" s="14">
        <v>2.05069E-3</v>
      </c>
      <c r="R32" s="14">
        <v>54884</v>
      </c>
      <c r="S32" s="16">
        <v>9.9999999999999995E-8</v>
      </c>
    </row>
    <row r="33" spans="1:19" x14ac:dyDescent="0.25">
      <c r="A33" s="16" t="s">
        <v>488</v>
      </c>
      <c r="B33" s="14" t="s">
        <v>673</v>
      </c>
      <c r="C33" s="14" t="s">
        <v>82</v>
      </c>
      <c r="D33" s="14">
        <v>3.3338468748273301E-3</v>
      </c>
      <c r="E33" s="14">
        <v>4</v>
      </c>
      <c r="F33" s="14">
        <v>82291771</v>
      </c>
      <c r="G33" s="14" t="s">
        <v>45</v>
      </c>
      <c r="H33" s="14" t="s">
        <v>49</v>
      </c>
      <c r="I33" s="14">
        <v>0.61557099999999998</v>
      </c>
      <c r="J33" s="14">
        <v>-1.4329700000000001E-2</v>
      </c>
      <c r="K33" s="14">
        <v>2.22236E-3</v>
      </c>
      <c r="L33" s="15">
        <v>1.0999999999999999E-10</v>
      </c>
      <c r="M33" s="14">
        <v>400364</v>
      </c>
      <c r="N33" s="14">
        <v>0.60917100000000002</v>
      </c>
      <c r="O33" s="14">
        <v>5.39052E-2</v>
      </c>
      <c r="P33" s="14">
        <v>1.84923E-2</v>
      </c>
      <c r="Q33" s="14">
        <v>3.5568000000000002E-3</v>
      </c>
      <c r="R33" s="14">
        <v>54884</v>
      </c>
      <c r="S33" s="16">
        <v>9.9999999999999995E-8</v>
      </c>
    </row>
    <row r="34" spans="1:19" x14ac:dyDescent="0.25">
      <c r="A34" s="16" t="s">
        <v>488</v>
      </c>
      <c r="B34" s="14" t="s">
        <v>675</v>
      </c>
      <c r="C34" s="14" t="s">
        <v>462</v>
      </c>
      <c r="D34" s="14">
        <v>2.8939371173760499E-3</v>
      </c>
      <c r="E34" s="14">
        <v>18</v>
      </c>
      <c r="F34" s="14">
        <v>39952989</v>
      </c>
      <c r="G34" s="14" t="s">
        <v>49</v>
      </c>
      <c r="H34" s="14" t="s">
        <v>46</v>
      </c>
      <c r="I34" s="14">
        <v>0.22297400000000001</v>
      </c>
      <c r="J34" s="14">
        <v>1.44511E-2</v>
      </c>
      <c r="K34" s="14">
        <v>2.6009000000000002E-3</v>
      </c>
      <c r="L34" s="15">
        <v>2.7999999999999999E-8</v>
      </c>
      <c r="M34" s="14">
        <v>400364</v>
      </c>
      <c r="N34" s="14">
        <v>0.2319</v>
      </c>
      <c r="O34" s="14">
        <v>-4.9399999999999999E-2</v>
      </c>
      <c r="P34" s="14">
        <v>1.3599999999999999E-2</v>
      </c>
      <c r="Q34" s="14">
        <v>2.7749799999999999E-4</v>
      </c>
      <c r="R34" s="14">
        <v>127442</v>
      </c>
      <c r="S34" s="16">
        <v>9.9999999999999995E-8</v>
      </c>
    </row>
    <row r="35" spans="1:19" x14ac:dyDescent="0.25">
      <c r="A35" s="16" t="s">
        <v>488</v>
      </c>
      <c r="B35" s="14" t="s">
        <v>675</v>
      </c>
      <c r="C35" s="14" t="s">
        <v>115</v>
      </c>
      <c r="D35" s="14">
        <v>1.63154663603187E-3</v>
      </c>
      <c r="E35" s="14">
        <v>9</v>
      </c>
      <c r="F35" s="14">
        <v>92230747</v>
      </c>
      <c r="G35" s="14" t="s">
        <v>46</v>
      </c>
      <c r="H35" s="14" t="s">
        <v>45</v>
      </c>
      <c r="I35" s="14">
        <v>0.52763199999999999</v>
      </c>
      <c r="J35" s="14">
        <v>-1.5628800000000002E-2</v>
      </c>
      <c r="K35" s="14">
        <v>2.18652E-3</v>
      </c>
      <c r="L35" s="15">
        <v>8.7999999999999999E-13</v>
      </c>
      <c r="M35" s="14">
        <v>400364</v>
      </c>
      <c r="N35" s="14">
        <v>0.52969999999999995</v>
      </c>
      <c r="O35" s="14">
        <v>3.56E-2</v>
      </c>
      <c r="P35" s="14">
        <v>1.1299999999999999E-2</v>
      </c>
      <c r="Q35" s="14">
        <v>1.59001E-3</v>
      </c>
      <c r="R35" s="14">
        <v>127442</v>
      </c>
      <c r="S35" s="16">
        <v>9.9999999999999995E-8</v>
      </c>
    </row>
    <row r="36" spans="1:19" x14ac:dyDescent="0.25">
      <c r="A36" s="16" t="s">
        <v>488</v>
      </c>
      <c r="B36" s="14" t="s">
        <v>676</v>
      </c>
      <c r="C36" s="14" t="s">
        <v>74</v>
      </c>
      <c r="D36" s="14">
        <v>1.1741882190422399E-3</v>
      </c>
      <c r="E36" s="14">
        <v>3</v>
      </c>
      <c r="F36" s="14">
        <v>71582521</v>
      </c>
      <c r="G36" s="14" t="s">
        <v>48</v>
      </c>
      <c r="H36" s="14" t="s">
        <v>45</v>
      </c>
      <c r="I36" s="14">
        <v>0.56904100000000002</v>
      </c>
      <c r="J36" s="14">
        <v>1.44017E-2</v>
      </c>
      <c r="K36" s="14">
        <v>2.1888799999999998E-3</v>
      </c>
      <c r="L36" s="15">
        <v>4.6999999999999999E-11</v>
      </c>
      <c r="M36" s="14">
        <v>400364</v>
      </c>
      <c r="N36" s="14">
        <v>0.58140000000000003</v>
      </c>
      <c r="O36" s="14">
        <v>3.6600000000000001E-2</v>
      </c>
      <c r="P36" s="14">
        <v>7.4999999999999997E-3</v>
      </c>
      <c r="Q36" s="15">
        <v>1.20301E-6</v>
      </c>
      <c r="R36" s="14">
        <v>175475</v>
      </c>
      <c r="S36" s="16">
        <v>9.9999999999999995E-8</v>
      </c>
    </row>
    <row r="37" spans="1:19" x14ac:dyDescent="0.25">
      <c r="A37" s="16" t="s">
        <v>488</v>
      </c>
      <c r="B37" s="14" t="s">
        <v>676</v>
      </c>
      <c r="C37" s="14" t="s">
        <v>119</v>
      </c>
      <c r="D37" s="14">
        <v>3.8875771483356599E-3</v>
      </c>
      <c r="E37" s="14">
        <v>10</v>
      </c>
      <c r="F37" s="14">
        <v>21916728</v>
      </c>
      <c r="G37" s="14" t="s">
        <v>49</v>
      </c>
      <c r="H37" s="14" t="s">
        <v>46</v>
      </c>
      <c r="I37" s="14">
        <v>0.689639</v>
      </c>
      <c r="J37" s="14">
        <v>-1.85916E-2</v>
      </c>
      <c r="K37" s="14">
        <v>2.34162E-3</v>
      </c>
      <c r="L37" s="15">
        <v>2.0000000000000002E-15</v>
      </c>
      <c r="M37" s="14">
        <v>400364</v>
      </c>
      <c r="N37" s="14">
        <v>0.67520000000000002</v>
      </c>
      <c r="O37" s="14">
        <v>-6.5100000000000005E-2</v>
      </c>
      <c r="P37" s="14">
        <v>7.9000000000000008E-3</v>
      </c>
      <c r="Q37" s="15">
        <v>2.113E-16</v>
      </c>
      <c r="R37" s="14">
        <v>175475</v>
      </c>
      <c r="S37" s="16">
        <v>9.9999999999999995E-8</v>
      </c>
    </row>
    <row r="38" spans="1:19" x14ac:dyDescent="0.25">
      <c r="A38" s="16" t="s">
        <v>488</v>
      </c>
      <c r="B38" s="14" t="s">
        <v>676</v>
      </c>
      <c r="C38" s="14" t="s">
        <v>368</v>
      </c>
      <c r="D38" s="14">
        <v>1.8189807532969001E-3</v>
      </c>
      <c r="E38" s="14">
        <v>8</v>
      </c>
      <c r="F38" s="14">
        <v>118870151</v>
      </c>
      <c r="G38" s="14" t="s">
        <v>46</v>
      </c>
      <c r="H38" s="14" t="s">
        <v>49</v>
      </c>
      <c r="I38" s="14">
        <v>0.81747800000000004</v>
      </c>
      <c r="J38" s="14">
        <v>-1.7519900000000001E-2</v>
      </c>
      <c r="K38" s="14">
        <v>2.8001300000000001E-3</v>
      </c>
      <c r="L38" s="15">
        <v>3.9E-10</v>
      </c>
      <c r="M38" s="14">
        <v>400364</v>
      </c>
      <c r="N38" s="14">
        <v>0.80549999999999999</v>
      </c>
      <c r="O38" s="14">
        <v>3.9399999999999998E-2</v>
      </c>
      <c r="P38" s="14">
        <v>0.01</v>
      </c>
      <c r="Q38" s="15">
        <v>8.5010000000000001E-5</v>
      </c>
      <c r="R38" s="14">
        <v>175475</v>
      </c>
      <c r="S38" s="16">
        <v>9.9999999999999995E-8</v>
      </c>
    </row>
    <row r="39" spans="1:19" x14ac:dyDescent="0.25">
      <c r="A39" s="16" t="s">
        <v>488</v>
      </c>
      <c r="B39" s="14" t="s">
        <v>677</v>
      </c>
      <c r="C39" s="14" t="s">
        <v>44</v>
      </c>
      <c r="D39" s="14">
        <v>3.9613402107495097E-3</v>
      </c>
      <c r="E39" s="14">
        <v>1</v>
      </c>
      <c r="F39" s="14">
        <v>44186812</v>
      </c>
      <c r="G39" s="14" t="s">
        <v>45</v>
      </c>
      <c r="H39" s="14" t="s">
        <v>46</v>
      </c>
      <c r="I39" s="14">
        <v>0.70143800000000001</v>
      </c>
      <c r="J39" s="14">
        <v>1.62518E-2</v>
      </c>
      <c r="K39" s="14">
        <v>2.35696E-3</v>
      </c>
      <c r="L39" s="15">
        <v>5.3999999999999996E-12</v>
      </c>
      <c r="M39" s="14">
        <v>400364</v>
      </c>
      <c r="N39" s="14">
        <v>0.69599999999999995</v>
      </c>
      <c r="O39" s="14">
        <v>6.429E-2</v>
      </c>
      <c r="P39" s="14">
        <v>1.728E-2</v>
      </c>
      <c r="Q39" s="14">
        <v>1.952E-4</v>
      </c>
      <c r="R39" s="14">
        <v>53978</v>
      </c>
      <c r="S39" s="16">
        <v>9.9999999999999995E-8</v>
      </c>
    </row>
    <row r="40" spans="1:19" x14ac:dyDescent="0.25">
      <c r="A40" s="16" t="s">
        <v>488</v>
      </c>
      <c r="B40" s="14" t="s">
        <v>677</v>
      </c>
      <c r="C40" s="14" t="s">
        <v>119</v>
      </c>
      <c r="D40" s="14">
        <v>5.4338332361651897E-3</v>
      </c>
      <c r="E40" s="14">
        <v>10</v>
      </c>
      <c r="F40" s="14">
        <v>21916728</v>
      </c>
      <c r="G40" s="14" t="s">
        <v>49</v>
      </c>
      <c r="H40" s="14" t="s">
        <v>46</v>
      </c>
      <c r="I40" s="14">
        <v>0.689639</v>
      </c>
      <c r="J40" s="14">
        <v>-1.85916E-2</v>
      </c>
      <c r="K40" s="14">
        <v>2.34162E-3</v>
      </c>
      <c r="L40" s="15">
        <v>2.0000000000000002E-15</v>
      </c>
      <c r="M40" s="14">
        <v>400364</v>
      </c>
      <c r="N40" s="14">
        <v>0.67959999999999998</v>
      </c>
      <c r="O40" s="14">
        <v>-7.5079999999999994E-2</v>
      </c>
      <c r="P40" s="14">
        <v>1.6629999999999999E-2</v>
      </c>
      <c r="Q40" s="15">
        <v>6.4620500000000002E-6</v>
      </c>
      <c r="R40" s="14">
        <v>53978</v>
      </c>
      <c r="S40" s="16">
        <v>9.9999999999999995E-8</v>
      </c>
    </row>
    <row r="41" spans="1:19" x14ac:dyDescent="0.25">
      <c r="A41" s="16" t="s">
        <v>488</v>
      </c>
      <c r="B41" s="14" t="s">
        <v>4</v>
      </c>
      <c r="C41" s="14" t="s">
        <v>119</v>
      </c>
      <c r="D41" s="14">
        <v>4.7593493893240101E-3</v>
      </c>
      <c r="E41" s="14">
        <v>10</v>
      </c>
      <c r="F41" s="14">
        <v>21916728</v>
      </c>
      <c r="G41" s="14" t="s">
        <v>49</v>
      </c>
      <c r="H41" s="14" t="s">
        <v>46</v>
      </c>
      <c r="I41" s="14">
        <v>0.689639</v>
      </c>
      <c r="J41" s="14">
        <v>-1.85916E-2</v>
      </c>
      <c r="K41" s="14">
        <v>2.34162E-3</v>
      </c>
      <c r="L41" s="15">
        <v>2.0000000000000002E-15</v>
      </c>
      <c r="M41" s="14">
        <v>400364</v>
      </c>
      <c r="N41" s="14">
        <v>0.67959999999999998</v>
      </c>
      <c r="O41" s="14">
        <v>-7.0050000000000001E-2</v>
      </c>
      <c r="P41" s="14">
        <v>1.401E-2</v>
      </c>
      <c r="Q41" s="15">
        <v>5.6990199999999999E-7</v>
      </c>
      <c r="R41" s="14">
        <v>66450</v>
      </c>
      <c r="S41" s="16">
        <v>9.9999999999999995E-8</v>
      </c>
    </row>
    <row r="42" spans="1:19" x14ac:dyDescent="0.25">
      <c r="A42" s="16" t="s">
        <v>488</v>
      </c>
      <c r="B42" s="14" t="s">
        <v>12</v>
      </c>
      <c r="C42" s="14" t="s">
        <v>427</v>
      </c>
      <c r="D42" s="14">
        <v>6.4883486153274601E-4</v>
      </c>
      <c r="E42" s="14">
        <v>14</v>
      </c>
      <c r="F42" s="14">
        <v>23458457</v>
      </c>
      <c r="G42" s="14" t="s">
        <v>46</v>
      </c>
      <c r="H42" s="14" t="s">
        <v>49</v>
      </c>
      <c r="I42" s="14">
        <v>0.58619100000000002</v>
      </c>
      <c r="J42" s="14">
        <v>-1.2628800000000001E-2</v>
      </c>
      <c r="K42" s="14">
        <v>2.20791E-3</v>
      </c>
      <c r="L42" s="15">
        <v>1.0999999999999999E-8</v>
      </c>
      <c r="M42" s="14">
        <v>400364</v>
      </c>
      <c r="N42" s="14">
        <v>0.58809999999999996</v>
      </c>
      <c r="O42" s="14">
        <v>-2.4400000000000002E-2</v>
      </c>
      <c r="P42" s="14">
        <v>8.0000000000000002E-3</v>
      </c>
      <c r="Q42" s="14">
        <v>2.4509800000000002E-3</v>
      </c>
      <c r="R42" s="14">
        <v>140254</v>
      </c>
      <c r="S42" s="16">
        <v>9.9999999999999995E-8</v>
      </c>
    </row>
    <row r="43" spans="1:19" x14ac:dyDescent="0.25">
      <c r="A43" s="16" t="s">
        <v>488</v>
      </c>
      <c r="B43" s="14" t="s">
        <v>12</v>
      </c>
      <c r="C43" s="14" t="s">
        <v>53</v>
      </c>
      <c r="D43" s="14">
        <v>1.1477033323582101E-3</v>
      </c>
      <c r="E43" s="14">
        <v>1</v>
      </c>
      <c r="F43" s="14">
        <v>154141908</v>
      </c>
      <c r="G43" s="14" t="s">
        <v>45</v>
      </c>
      <c r="H43" s="14" t="s">
        <v>48</v>
      </c>
      <c r="I43" s="14">
        <v>0.49500300000000003</v>
      </c>
      <c r="J43" s="14">
        <v>-1.53008E-2</v>
      </c>
      <c r="K43" s="14">
        <v>2.1560400000000001E-3</v>
      </c>
      <c r="L43" s="15">
        <v>1.2999999999999999E-12</v>
      </c>
      <c r="M43" s="14">
        <v>400364</v>
      </c>
      <c r="N43" s="14">
        <v>0.48570000000000002</v>
      </c>
      <c r="O43" s="14">
        <v>-3.2500000000000001E-2</v>
      </c>
      <c r="P43" s="14">
        <v>8.0000000000000002E-3</v>
      </c>
      <c r="Q43" s="15">
        <v>4.4510199999999999E-5</v>
      </c>
      <c r="R43" s="14">
        <v>140254</v>
      </c>
      <c r="S43" s="16">
        <v>9.9999999999999995E-8</v>
      </c>
    </row>
    <row r="44" spans="1:19" x14ac:dyDescent="0.25">
      <c r="A44" s="16" t="s">
        <v>488</v>
      </c>
      <c r="B44" s="14" t="s">
        <v>12</v>
      </c>
      <c r="C44" s="14" t="s">
        <v>155</v>
      </c>
      <c r="D44" s="14">
        <v>1.1367981781458E-3</v>
      </c>
      <c r="E44" s="14">
        <v>20</v>
      </c>
      <c r="F44" s="14">
        <v>31368960</v>
      </c>
      <c r="G44" s="14" t="s">
        <v>49</v>
      </c>
      <c r="H44" s="14" t="s">
        <v>45</v>
      </c>
      <c r="I44" s="14">
        <v>0.61345499999999997</v>
      </c>
      <c r="J44" s="14">
        <v>-1.35023E-2</v>
      </c>
      <c r="K44" s="14">
        <v>2.22588E-3</v>
      </c>
      <c r="L44" s="15">
        <v>1.3000000000000001E-9</v>
      </c>
      <c r="M44" s="14">
        <v>400364</v>
      </c>
      <c r="N44" s="14">
        <v>0.61670000000000003</v>
      </c>
      <c r="O44" s="14">
        <v>3.4599999999999999E-2</v>
      </c>
      <c r="P44" s="14">
        <v>8.3000000000000001E-3</v>
      </c>
      <c r="Q44" s="15">
        <v>2.7330000000000001E-5</v>
      </c>
      <c r="R44" s="14">
        <v>140254</v>
      </c>
      <c r="S44" s="16">
        <v>9.9999999999999995E-8</v>
      </c>
    </row>
    <row r="45" spans="1:19" x14ac:dyDescent="0.25">
      <c r="A45" s="16" t="s">
        <v>488</v>
      </c>
      <c r="B45" s="14" t="s">
        <v>12</v>
      </c>
      <c r="C45" s="14" t="s">
        <v>472</v>
      </c>
      <c r="D45" s="14">
        <v>2.8933257255718001E-3</v>
      </c>
      <c r="E45" s="14">
        <v>19</v>
      </c>
      <c r="F45" s="14">
        <v>50121274</v>
      </c>
      <c r="G45" s="14" t="s">
        <v>48</v>
      </c>
      <c r="H45" s="14" t="s">
        <v>45</v>
      </c>
      <c r="I45" s="14">
        <v>0.91926300000000005</v>
      </c>
      <c r="J45" s="14">
        <v>-2.19963E-2</v>
      </c>
      <c r="K45" s="14">
        <v>4.0793899999999996E-3</v>
      </c>
      <c r="L45" s="15">
        <v>7.0000000000000005E-8</v>
      </c>
      <c r="M45" s="14">
        <v>400364</v>
      </c>
      <c r="N45" s="14">
        <v>0.89149999999999996</v>
      </c>
      <c r="O45" s="14">
        <v>5.5300000000000002E-2</v>
      </c>
      <c r="P45" s="14">
        <v>1.5900000000000001E-2</v>
      </c>
      <c r="Q45" s="14">
        <v>5.0419699999999996E-4</v>
      </c>
      <c r="R45" s="14">
        <v>140254</v>
      </c>
      <c r="S45" s="16">
        <v>9.9999999999999995E-8</v>
      </c>
    </row>
    <row r="46" spans="1:19" s="14" customFormat="1" ht="13.2" x14ac:dyDescent="0.25">
      <c r="A46" s="14" t="s">
        <v>488</v>
      </c>
      <c r="B46" s="14" t="s">
        <v>739</v>
      </c>
      <c r="C46" s="14" t="s">
        <v>371</v>
      </c>
      <c r="D46" s="15">
        <v>3.09832577399281E-7</v>
      </c>
      <c r="E46" s="14">
        <v>8</v>
      </c>
      <c r="F46" s="14">
        <v>143882420</v>
      </c>
      <c r="G46" s="14" t="s">
        <v>736</v>
      </c>
      <c r="H46" s="14" t="s">
        <v>737</v>
      </c>
      <c r="I46" s="14">
        <v>0.55928</v>
      </c>
      <c r="J46" s="14">
        <v>1.24298E-2</v>
      </c>
      <c r="K46" s="14">
        <v>2.1943599999999998E-3</v>
      </c>
      <c r="L46" s="15">
        <v>1.4999999999999999E-8</v>
      </c>
      <c r="M46" s="14">
        <v>400364</v>
      </c>
      <c r="N46" s="14">
        <v>0.558782</v>
      </c>
      <c r="O46" s="14">
        <v>-5.5639999999999997E-4</v>
      </c>
      <c r="P46" s="14">
        <v>1.02853E-4</v>
      </c>
      <c r="Q46" s="15">
        <v>6.2999900000000003E-8</v>
      </c>
      <c r="R46" s="14">
        <v>462933</v>
      </c>
      <c r="S46" s="14">
        <v>9.9999999999999995E-8</v>
      </c>
    </row>
    <row r="47" spans="1:19" x14ac:dyDescent="0.25">
      <c r="A47" s="16" t="s">
        <v>668</v>
      </c>
      <c r="B47" s="14" t="s">
        <v>674</v>
      </c>
      <c r="C47" s="14" t="s">
        <v>178</v>
      </c>
      <c r="D47" s="14">
        <v>1.4038957935982701E-2</v>
      </c>
      <c r="E47" s="14">
        <v>2</v>
      </c>
      <c r="F47" s="14">
        <v>44241155</v>
      </c>
      <c r="G47" s="14" t="s">
        <v>45</v>
      </c>
      <c r="H47" s="14" t="s">
        <v>48</v>
      </c>
      <c r="I47" s="14">
        <v>0.36030099999999998</v>
      </c>
      <c r="J47" s="14">
        <v>1.4404800000000001E-2</v>
      </c>
      <c r="K47" s="14">
        <v>2.3380100000000002E-3</v>
      </c>
      <c r="L47" s="15">
        <v>7.2E-10</v>
      </c>
      <c r="M47" s="14">
        <v>397315</v>
      </c>
      <c r="N47" s="14">
        <v>0.38090000000000002</v>
      </c>
      <c r="O47" s="14">
        <v>-8.1280000000000005E-2</v>
      </c>
      <c r="P47" s="14">
        <v>3.0089999999999999E-2</v>
      </c>
      <c r="Q47" s="14">
        <v>6.9090799999999997E-3</v>
      </c>
      <c r="R47" s="14">
        <v>43751</v>
      </c>
      <c r="S47" s="16">
        <v>9.9999999999999995E-8</v>
      </c>
    </row>
    <row r="48" spans="1:19" x14ac:dyDescent="0.25">
      <c r="A48" s="16" t="s">
        <v>668</v>
      </c>
      <c r="B48" s="14" t="s">
        <v>677</v>
      </c>
      <c r="C48" s="14" t="s">
        <v>177</v>
      </c>
      <c r="D48" s="14">
        <v>3.6239424943178798E-3</v>
      </c>
      <c r="E48" s="14">
        <v>1</v>
      </c>
      <c r="F48" s="14">
        <v>98562260</v>
      </c>
      <c r="G48" s="14" t="s">
        <v>46</v>
      </c>
      <c r="H48" s="14" t="s">
        <v>49</v>
      </c>
      <c r="I48" s="14">
        <v>0.19318399999999999</v>
      </c>
      <c r="J48" s="14">
        <v>1.8968499999999999E-2</v>
      </c>
      <c r="K48" s="14">
        <v>2.82745E-3</v>
      </c>
      <c r="L48" s="15">
        <v>1.9999999999999999E-11</v>
      </c>
      <c r="M48" s="14">
        <v>397315</v>
      </c>
      <c r="N48" s="14">
        <v>0.19450000000000001</v>
      </c>
      <c r="O48" s="14">
        <v>-3.6330000000000001E-2</v>
      </c>
      <c r="P48" s="14">
        <v>2.0619999999999999E-2</v>
      </c>
      <c r="Q48" s="14">
        <v>7.8029699999999994E-2</v>
      </c>
      <c r="R48" s="14">
        <v>53978</v>
      </c>
      <c r="S48" s="16">
        <v>9.9999999999999995E-8</v>
      </c>
    </row>
    <row r="49" spans="1:19" x14ac:dyDescent="0.25">
      <c r="A49" s="16" t="s">
        <v>668</v>
      </c>
      <c r="B49" s="14" t="s">
        <v>4</v>
      </c>
      <c r="C49" s="14" t="s">
        <v>178</v>
      </c>
      <c r="D49" s="14">
        <v>1.57994792255552E-3</v>
      </c>
      <c r="E49" s="14">
        <v>2</v>
      </c>
      <c r="F49" s="14">
        <v>44241155</v>
      </c>
      <c r="G49" s="14" t="s">
        <v>45</v>
      </c>
      <c r="H49" s="14" t="s">
        <v>48</v>
      </c>
      <c r="I49" s="14">
        <v>0.36030099999999998</v>
      </c>
      <c r="J49" s="14">
        <v>1.4404800000000001E-2</v>
      </c>
      <c r="K49" s="14">
        <v>2.3380100000000002E-3</v>
      </c>
      <c r="L49" s="15">
        <v>7.2E-10</v>
      </c>
      <c r="M49" s="14">
        <v>397315</v>
      </c>
      <c r="N49" s="14">
        <v>0.38090000000000002</v>
      </c>
      <c r="O49" s="14">
        <v>-3.0419999999999999E-2</v>
      </c>
      <c r="P49" s="14">
        <v>1.383E-2</v>
      </c>
      <c r="Q49" s="14">
        <v>2.7850300000000001E-2</v>
      </c>
      <c r="R49" s="14">
        <v>66450</v>
      </c>
      <c r="S49" s="16">
        <v>9.9999999999999995E-8</v>
      </c>
    </row>
    <row r="50" spans="1:19" x14ac:dyDescent="0.25">
      <c r="A50" s="14" t="s">
        <v>667</v>
      </c>
      <c r="B50" s="14" t="s">
        <v>672</v>
      </c>
      <c r="C50" s="14" t="s">
        <v>160</v>
      </c>
      <c r="D50" s="14">
        <v>6.1452503878984004E-4</v>
      </c>
      <c r="E50" s="14">
        <v>3</v>
      </c>
      <c r="F50" s="14">
        <v>49540114</v>
      </c>
      <c r="G50" s="14" t="s">
        <v>46</v>
      </c>
      <c r="H50" s="14" t="s">
        <v>49</v>
      </c>
      <c r="I50" s="14">
        <v>0.69476499999999997</v>
      </c>
      <c r="J50" s="14">
        <v>-1.5749699999999998E-2</v>
      </c>
      <c r="K50" s="14">
        <v>2.3874899999999999E-3</v>
      </c>
      <c r="L50" s="15">
        <v>4.1999999999999997E-11</v>
      </c>
      <c r="M50" s="14">
        <v>397641</v>
      </c>
      <c r="N50" s="14">
        <v>0.68410000000000004</v>
      </c>
      <c r="O50" s="14">
        <v>2.5100000000000001E-2</v>
      </c>
      <c r="P50" s="14">
        <v>6.7000000000000002E-3</v>
      </c>
      <c r="Q50" s="14">
        <v>2.0369999999999999E-4</v>
      </c>
      <c r="R50" s="14">
        <v>228951</v>
      </c>
      <c r="S50" s="16">
        <v>9.9999999999999995E-8</v>
      </c>
    </row>
    <row r="51" spans="1:19" x14ac:dyDescent="0.25">
      <c r="A51" s="14" t="s">
        <v>667</v>
      </c>
      <c r="B51" s="14" t="s">
        <v>672</v>
      </c>
      <c r="C51" s="14" t="s">
        <v>526</v>
      </c>
      <c r="D51" s="14">
        <v>6.2986138179072805E-4</v>
      </c>
      <c r="E51" s="14">
        <v>5</v>
      </c>
      <c r="F51" s="14">
        <v>131611872</v>
      </c>
      <c r="G51" s="14" t="s">
        <v>46</v>
      </c>
      <c r="H51" s="14" t="s">
        <v>48</v>
      </c>
      <c r="I51" s="14">
        <v>0.33213900000000002</v>
      </c>
      <c r="J51" s="14">
        <v>1.3384699999999999E-2</v>
      </c>
      <c r="K51" s="14">
        <v>2.3403199999999999E-3</v>
      </c>
      <c r="L51" s="15">
        <v>1.0999999999999999E-8</v>
      </c>
      <c r="M51" s="14">
        <v>397641</v>
      </c>
      <c r="N51" s="14">
        <v>0.3473</v>
      </c>
      <c r="O51" s="14">
        <v>-2.5399999999999999E-2</v>
      </c>
      <c r="P51" s="14">
        <v>6.4999999999999997E-3</v>
      </c>
      <c r="Q51" s="15">
        <v>9.96208E-5</v>
      </c>
      <c r="R51" s="14">
        <v>228951</v>
      </c>
      <c r="S51" s="16">
        <v>9.9999999999999995E-8</v>
      </c>
    </row>
    <row r="52" spans="1:19" x14ac:dyDescent="0.25">
      <c r="A52" s="14" t="s">
        <v>667</v>
      </c>
      <c r="B52" s="14" t="s">
        <v>672</v>
      </c>
      <c r="C52" s="14" t="s">
        <v>569</v>
      </c>
      <c r="D52" s="14">
        <v>1.02655037540176E-3</v>
      </c>
      <c r="E52" s="14">
        <v>15</v>
      </c>
      <c r="F52" s="14">
        <v>91426560</v>
      </c>
      <c r="G52" s="14" t="s">
        <v>48</v>
      </c>
      <c r="H52" s="14" t="s">
        <v>45</v>
      </c>
      <c r="I52" s="14">
        <v>0.44354700000000002</v>
      </c>
      <c r="J52" s="14">
        <v>1.21782E-2</v>
      </c>
      <c r="K52" s="14">
        <v>2.2146900000000001E-3</v>
      </c>
      <c r="L52" s="15">
        <v>3.8000000000000003E-8</v>
      </c>
      <c r="M52" s="14">
        <v>397641</v>
      </c>
      <c r="N52" s="14">
        <v>0.44330000000000003</v>
      </c>
      <c r="O52" s="14">
        <v>3.09E-2</v>
      </c>
      <c r="P52" s="14">
        <v>6.1999999999999998E-3</v>
      </c>
      <c r="Q52" s="15">
        <v>6.4369500000000005E-7</v>
      </c>
      <c r="R52" s="14">
        <v>228951</v>
      </c>
      <c r="S52" s="16">
        <v>9.9999999999999995E-8</v>
      </c>
    </row>
    <row r="53" spans="1:19" x14ac:dyDescent="0.25">
      <c r="A53" s="14" t="s">
        <v>667</v>
      </c>
      <c r="B53" s="14" t="s">
        <v>675</v>
      </c>
      <c r="C53" s="14" t="s">
        <v>160</v>
      </c>
      <c r="D53" s="14">
        <v>2.60793459386081E-3</v>
      </c>
      <c r="E53" s="14">
        <v>3</v>
      </c>
      <c r="F53" s="14">
        <v>49540114</v>
      </c>
      <c r="G53" s="14" t="s">
        <v>46</v>
      </c>
      <c r="H53" s="14" t="s">
        <v>49</v>
      </c>
      <c r="I53" s="14">
        <v>0.69476499999999997</v>
      </c>
      <c r="J53" s="14">
        <v>-1.5749699999999998E-2</v>
      </c>
      <c r="K53" s="14">
        <v>2.3874899999999999E-3</v>
      </c>
      <c r="L53" s="15">
        <v>4.1999999999999997E-11</v>
      </c>
      <c r="M53" s="14">
        <v>397641</v>
      </c>
      <c r="N53" s="14">
        <v>0.6835</v>
      </c>
      <c r="O53" s="14">
        <v>5.5E-2</v>
      </c>
      <c r="P53" s="14">
        <v>1.2500000000000001E-2</v>
      </c>
      <c r="Q53" s="15">
        <v>1.09199E-5</v>
      </c>
      <c r="R53" s="14">
        <v>127442</v>
      </c>
      <c r="S53" s="16">
        <v>9.9999999999999995E-8</v>
      </c>
    </row>
    <row r="54" spans="1:19" x14ac:dyDescent="0.25">
      <c r="A54" s="14" t="s">
        <v>667</v>
      </c>
      <c r="B54" s="14" t="s">
        <v>675</v>
      </c>
      <c r="C54" s="14" t="s">
        <v>160</v>
      </c>
      <c r="D54" s="14">
        <v>2.60793459386081E-3</v>
      </c>
      <c r="E54" s="14">
        <v>3</v>
      </c>
      <c r="F54" s="14">
        <v>49540114</v>
      </c>
      <c r="G54" s="14" t="s">
        <v>46</v>
      </c>
      <c r="H54" s="14" t="s">
        <v>49</v>
      </c>
      <c r="I54" s="14">
        <v>0.69476499999999997</v>
      </c>
      <c r="J54" s="14">
        <v>-1.5749699999999998E-2</v>
      </c>
      <c r="K54" s="14">
        <v>2.3874899999999999E-3</v>
      </c>
      <c r="L54" s="15">
        <v>4.1999999999999997E-11</v>
      </c>
      <c r="M54" s="14">
        <v>397641</v>
      </c>
      <c r="N54" s="14">
        <v>0.6835</v>
      </c>
      <c r="O54" s="14">
        <v>5.5E-2</v>
      </c>
      <c r="P54" s="14">
        <v>1.2500000000000001E-2</v>
      </c>
      <c r="Q54" s="15">
        <v>1.09199E-5</v>
      </c>
      <c r="R54" s="14">
        <v>127442</v>
      </c>
      <c r="S54" s="16">
        <v>9.9999999999999995E-8</v>
      </c>
    </row>
    <row r="55" spans="1:19" x14ac:dyDescent="0.25">
      <c r="A55" s="16" t="s">
        <v>488</v>
      </c>
      <c r="B55" s="14" t="s">
        <v>672</v>
      </c>
      <c r="C55" s="14" t="s">
        <v>74</v>
      </c>
      <c r="D55" s="14">
        <v>6.8783382075629301E-4</v>
      </c>
      <c r="E55" s="14">
        <v>3</v>
      </c>
      <c r="F55" s="14">
        <v>71582521</v>
      </c>
      <c r="G55" s="14" t="s">
        <v>48</v>
      </c>
      <c r="H55" s="14" t="s">
        <v>45</v>
      </c>
      <c r="I55" s="14">
        <v>0.56904100000000002</v>
      </c>
      <c r="J55" s="14">
        <v>1.44017E-2</v>
      </c>
      <c r="K55" s="14">
        <v>2.1888799999999998E-3</v>
      </c>
      <c r="L55" s="15">
        <v>4.6999999999999999E-11</v>
      </c>
      <c r="M55" s="14">
        <v>400364</v>
      </c>
      <c r="N55" s="14">
        <v>0.58069999999999999</v>
      </c>
      <c r="O55" s="14">
        <v>2.7799999999999998E-2</v>
      </c>
      <c r="P55" s="14">
        <v>6.3E-3</v>
      </c>
      <c r="Q55" s="15">
        <v>1.06601E-5</v>
      </c>
      <c r="R55" s="14">
        <v>228951</v>
      </c>
      <c r="S55" s="16">
        <v>9.9999999999999995E-7</v>
      </c>
    </row>
    <row r="56" spans="1:19" x14ac:dyDescent="0.25">
      <c r="A56" s="16" t="s">
        <v>488</v>
      </c>
      <c r="B56" s="14" t="s">
        <v>672</v>
      </c>
      <c r="C56" s="14" t="s">
        <v>119</v>
      </c>
      <c r="D56" s="14">
        <v>2.5731699446872201E-3</v>
      </c>
      <c r="E56" s="14">
        <v>10</v>
      </c>
      <c r="F56" s="14">
        <v>21916728</v>
      </c>
      <c r="G56" s="14" t="s">
        <v>49</v>
      </c>
      <c r="H56" s="14" t="s">
        <v>46</v>
      </c>
      <c r="I56" s="14">
        <v>0.689639</v>
      </c>
      <c r="J56" s="14">
        <v>-1.85916E-2</v>
      </c>
      <c r="K56" s="14">
        <v>2.34162E-3</v>
      </c>
      <c r="L56" s="15">
        <v>2.0000000000000002E-15</v>
      </c>
      <c r="M56" s="14">
        <v>400364</v>
      </c>
      <c r="N56" s="14">
        <v>0.67559999999999998</v>
      </c>
      <c r="O56" s="14">
        <v>-5.2600000000000001E-2</v>
      </c>
      <c r="P56" s="14">
        <v>6.6E-3</v>
      </c>
      <c r="Q56" s="15">
        <v>2.2269E-15</v>
      </c>
      <c r="R56" s="14">
        <v>228951</v>
      </c>
      <c r="S56" s="16">
        <v>9.9999999999999995E-7</v>
      </c>
    </row>
    <row r="57" spans="1:19" x14ac:dyDescent="0.25">
      <c r="A57" s="16" t="s">
        <v>488</v>
      </c>
      <c r="B57" s="14" t="s">
        <v>672</v>
      </c>
      <c r="C57" s="14" t="s">
        <v>283</v>
      </c>
      <c r="D57" s="14">
        <v>1.2094902740261799E-3</v>
      </c>
      <c r="E57" s="14">
        <v>4</v>
      </c>
      <c r="F57" s="14">
        <v>77117309</v>
      </c>
      <c r="G57" s="14" t="s">
        <v>48</v>
      </c>
      <c r="H57" s="14" t="s">
        <v>45</v>
      </c>
      <c r="I57" s="14">
        <v>0.85053999999999996</v>
      </c>
      <c r="J57" s="14">
        <v>-1.55605E-2</v>
      </c>
      <c r="K57" s="14">
        <v>3.0349000000000001E-3</v>
      </c>
      <c r="L57" s="15">
        <v>2.8999999999999998E-7</v>
      </c>
      <c r="M57" s="14">
        <v>400364</v>
      </c>
      <c r="N57" s="14">
        <v>0.84789999999999999</v>
      </c>
      <c r="O57" s="14">
        <v>3.2899999999999999E-2</v>
      </c>
      <c r="P57" s="14">
        <v>8.8999999999999999E-3</v>
      </c>
      <c r="Q57" s="14">
        <v>2.2799699999999999E-4</v>
      </c>
      <c r="R57" s="14">
        <v>228951</v>
      </c>
      <c r="S57" s="16">
        <v>9.9999999999999995E-7</v>
      </c>
    </row>
    <row r="58" spans="1:19" x14ac:dyDescent="0.25">
      <c r="A58" s="16" t="s">
        <v>488</v>
      </c>
      <c r="B58" s="14" t="s">
        <v>672</v>
      </c>
      <c r="C58" s="14" t="s">
        <v>284</v>
      </c>
      <c r="D58" s="14">
        <v>6.6237675057348499E-4</v>
      </c>
      <c r="E58" s="14">
        <v>4</v>
      </c>
      <c r="F58" s="14">
        <v>106152877</v>
      </c>
      <c r="G58" s="14" t="s">
        <v>49</v>
      </c>
      <c r="H58" s="14" t="s">
        <v>45</v>
      </c>
      <c r="I58" s="14">
        <v>0.45250000000000001</v>
      </c>
      <c r="J58" s="14">
        <v>-1.10411E-2</v>
      </c>
      <c r="K58" s="14">
        <v>2.1708999999999999E-3</v>
      </c>
      <c r="L58" s="15">
        <v>3.7E-7</v>
      </c>
      <c r="M58" s="14">
        <v>400364</v>
      </c>
      <c r="N58" s="14">
        <v>0.47639999999999999</v>
      </c>
      <c r="O58" s="14">
        <v>2.4400000000000002E-2</v>
      </c>
      <c r="P58" s="14">
        <v>6.1999999999999998E-3</v>
      </c>
      <c r="Q58" s="15">
        <v>8.0020300000000004E-5</v>
      </c>
      <c r="R58" s="14">
        <v>228951</v>
      </c>
      <c r="S58" s="16">
        <v>9.9999999999999995E-7</v>
      </c>
    </row>
    <row r="59" spans="1:19" x14ac:dyDescent="0.25">
      <c r="A59" s="16" t="s">
        <v>488</v>
      </c>
      <c r="B59" s="14" t="s">
        <v>7</v>
      </c>
      <c r="C59" s="14" t="s">
        <v>307</v>
      </c>
      <c r="D59" s="14">
        <v>3.1416303669002501E-3</v>
      </c>
      <c r="E59" s="14">
        <v>5</v>
      </c>
      <c r="F59" s="14">
        <v>141206648</v>
      </c>
      <c r="G59" s="14" t="s">
        <v>46</v>
      </c>
      <c r="H59" s="14" t="s">
        <v>49</v>
      </c>
      <c r="I59" s="14">
        <v>0.70424299999999995</v>
      </c>
      <c r="J59" s="14">
        <v>1.29506E-2</v>
      </c>
      <c r="K59" s="14">
        <v>2.3638800000000001E-3</v>
      </c>
      <c r="L59" s="15">
        <v>4.3000000000000001E-8</v>
      </c>
      <c r="M59" s="14">
        <v>400364</v>
      </c>
      <c r="N59" s="14">
        <v>0.714916</v>
      </c>
      <c r="O59" s="14">
        <v>-5.2445199999999997E-2</v>
      </c>
      <c r="P59" s="14">
        <v>1.6818099999999999E-2</v>
      </c>
      <c r="Q59" s="14">
        <v>1.8185300000000001E-3</v>
      </c>
      <c r="R59" s="14">
        <v>121885</v>
      </c>
      <c r="S59" s="16">
        <v>9.9999999999999995E-7</v>
      </c>
    </row>
    <row r="60" spans="1:19" x14ac:dyDescent="0.25">
      <c r="A60" s="16" t="s">
        <v>488</v>
      </c>
      <c r="B60" s="14" t="s">
        <v>675</v>
      </c>
      <c r="C60" s="14" t="s">
        <v>462</v>
      </c>
      <c r="D60" s="14">
        <v>2.8406497382086702E-3</v>
      </c>
      <c r="E60" s="14">
        <v>18</v>
      </c>
      <c r="F60" s="14">
        <v>39952989</v>
      </c>
      <c r="G60" s="14" t="s">
        <v>49</v>
      </c>
      <c r="H60" s="14" t="s">
        <v>46</v>
      </c>
      <c r="I60" s="14">
        <v>0.22297400000000001</v>
      </c>
      <c r="J60" s="14">
        <v>1.44511E-2</v>
      </c>
      <c r="K60" s="14">
        <v>2.6009000000000002E-3</v>
      </c>
      <c r="L60" s="15">
        <v>2.7999999999999999E-8</v>
      </c>
      <c r="M60" s="14">
        <v>400364</v>
      </c>
      <c r="N60" s="14">
        <v>0.2319</v>
      </c>
      <c r="O60" s="14">
        <v>-4.9399999999999999E-2</v>
      </c>
      <c r="P60" s="14">
        <v>1.3599999999999999E-2</v>
      </c>
      <c r="Q60" s="14">
        <v>2.7749799999999999E-4</v>
      </c>
      <c r="R60" s="14">
        <v>127442</v>
      </c>
      <c r="S60" s="16">
        <v>9.9999999999999995E-7</v>
      </c>
    </row>
    <row r="61" spans="1:19" x14ac:dyDescent="0.25">
      <c r="A61" s="16" t="s">
        <v>488</v>
      </c>
      <c r="B61" s="14" t="s">
        <v>675</v>
      </c>
      <c r="C61" s="14" t="s">
        <v>295</v>
      </c>
      <c r="D61" s="14">
        <v>1.85443979174564E-3</v>
      </c>
      <c r="E61" s="14">
        <v>5</v>
      </c>
      <c r="F61" s="14">
        <v>57771087</v>
      </c>
      <c r="G61" s="14" t="s">
        <v>45</v>
      </c>
      <c r="H61" s="14" t="s">
        <v>48</v>
      </c>
      <c r="I61" s="14">
        <v>0.29652099999999998</v>
      </c>
      <c r="J61" s="14">
        <v>1.20324E-2</v>
      </c>
      <c r="K61" s="14">
        <v>2.3712300000000002E-3</v>
      </c>
      <c r="L61" s="15">
        <v>3.9000000000000002E-7</v>
      </c>
      <c r="M61" s="14">
        <v>400364</v>
      </c>
      <c r="N61" s="14">
        <v>0.29310000000000003</v>
      </c>
      <c r="O61" s="14">
        <v>4.6100000000000002E-2</v>
      </c>
      <c r="P61" s="14">
        <v>1.2500000000000001E-2</v>
      </c>
      <c r="Q61" s="14">
        <v>2.1460000000000001E-4</v>
      </c>
      <c r="R61" s="14">
        <v>127442</v>
      </c>
      <c r="S61" s="16">
        <v>9.9999999999999995E-7</v>
      </c>
    </row>
    <row r="62" spans="1:19" x14ac:dyDescent="0.25">
      <c r="A62" s="16" t="s">
        <v>488</v>
      </c>
      <c r="B62" s="14" t="s">
        <v>675</v>
      </c>
      <c r="C62" s="14" t="s">
        <v>115</v>
      </c>
      <c r="D62" s="14">
        <v>1.5873204285662399E-3</v>
      </c>
      <c r="E62" s="14">
        <v>9</v>
      </c>
      <c r="F62" s="14">
        <v>92230747</v>
      </c>
      <c r="G62" s="14" t="s">
        <v>46</v>
      </c>
      <c r="H62" s="14" t="s">
        <v>45</v>
      </c>
      <c r="I62" s="14">
        <v>0.52763199999999999</v>
      </c>
      <c r="J62" s="14">
        <v>-1.5628800000000002E-2</v>
      </c>
      <c r="K62" s="14">
        <v>2.18652E-3</v>
      </c>
      <c r="L62" s="15">
        <v>8.7999999999999999E-13</v>
      </c>
      <c r="M62" s="14">
        <v>400364</v>
      </c>
      <c r="N62" s="14">
        <v>0.52969999999999995</v>
      </c>
      <c r="O62" s="14">
        <v>3.56E-2</v>
      </c>
      <c r="P62" s="14">
        <v>1.1299999999999999E-2</v>
      </c>
      <c r="Q62" s="14">
        <v>1.59001E-3</v>
      </c>
      <c r="R62" s="14">
        <v>127442</v>
      </c>
      <c r="S62" s="16">
        <v>9.9999999999999995E-7</v>
      </c>
    </row>
    <row r="63" spans="1:19" x14ac:dyDescent="0.25">
      <c r="A63" s="16" t="s">
        <v>488</v>
      </c>
      <c r="B63" s="14" t="s">
        <v>676</v>
      </c>
      <c r="C63" s="14" t="s">
        <v>74</v>
      </c>
      <c r="D63" s="14">
        <v>1.2537231175160099E-3</v>
      </c>
      <c r="E63" s="14">
        <v>3</v>
      </c>
      <c r="F63" s="14">
        <v>71582521</v>
      </c>
      <c r="G63" s="14" t="s">
        <v>48</v>
      </c>
      <c r="H63" s="14" t="s">
        <v>45</v>
      </c>
      <c r="I63" s="14">
        <v>0.56904100000000002</v>
      </c>
      <c r="J63" s="14">
        <v>1.44017E-2</v>
      </c>
      <c r="K63" s="14">
        <v>2.1888799999999998E-3</v>
      </c>
      <c r="L63" s="15">
        <v>4.6999999999999999E-11</v>
      </c>
      <c r="M63" s="14">
        <v>400364</v>
      </c>
      <c r="N63" s="14">
        <v>0.58140000000000003</v>
      </c>
      <c r="O63" s="14">
        <v>3.6600000000000001E-2</v>
      </c>
      <c r="P63" s="14">
        <v>7.4999999999999997E-3</v>
      </c>
      <c r="Q63" s="15">
        <v>1.20301E-6</v>
      </c>
      <c r="R63" s="14">
        <v>175475</v>
      </c>
      <c r="S63" s="16">
        <v>9.9999999999999995E-7</v>
      </c>
    </row>
    <row r="64" spans="1:19" x14ac:dyDescent="0.25">
      <c r="A64" s="16" t="s">
        <v>488</v>
      </c>
      <c r="B64" s="14" t="s">
        <v>676</v>
      </c>
      <c r="C64" s="14" t="s">
        <v>119</v>
      </c>
      <c r="D64" s="14">
        <v>4.0634060990245901E-3</v>
      </c>
      <c r="E64" s="14">
        <v>10</v>
      </c>
      <c r="F64" s="14">
        <v>21916728</v>
      </c>
      <c r="G64" s="14" t="s">
        <v>49</v>
      </c>
      <c r="H64" s="14" t="s">
        <v>46</v>
      </c>
      <c r="I64" s="14">
        <v>0.689639</v>
      </c>
      <c r="J64" s="14">
        <v>-1.85916E-2</v>
      </c>
      <c r="K64" s="14">
        <v>2.34162E-3</v>
      </c>
      <c r="L64" s="15">
        <v>2.0000000000000002E-15</v>
      </c>
      <c r="M64" s="14">
        <v>400364</v>
      </c>
      <c r="N64" s="14">
        <v>0.67520000000000002</v>
      </c>
      <c r="O64" s="14">
        <v>-6.5100000000000005E-2</v>
      </c>
      <c r="P64" s="14">
        <v>7.9000000000000008E-3</v>
      </c>
      <c r="Q64" s="15">
        <v>2.113E-16</v>
      </c>
      <c r="R64" s="14">
        <v>175475</v>
      </c>
      <c r="S64" s="16">
        <v>9.9999999999999995E-7</v>
      </c>
    </row>
    <row r="65" spans="1:19" x14ac:dyDescent="0.25">
      <c r="A65" s="16" t="s">
        <v>488</v>
      </c>
      <c r="B65" s="14" t="s">
        <v>676</v>
      </c>
      <c r="C65" s="14" t="s">
        <v>368</v>
      </c>
      <c r="D65" s="14">
        <v>1.6920060435834999E-3</v>
      </c>
      <c r="E65" s="14">
        <v>8</v>
      </c>
      <c r="F65" s="14">
        <v>118870151</v>
      </c>
      <c r="G65" s="14" t="s">
        <v>46</v>
      </c>
      <c r="H65" s="14" t="s">
        <v>49</v>
      </c>
      <c r="I65" s="14">
        <v>0.81747800000000004</v>
      </c>
      <c r="J65" s="14">
        <v>-1.7519900000000001E-2</v>
      </c>
      <c r="K65" s="14">
        <v>2.8001300000000001E-3</v>
      </c>
      <c r="L65" s="15">
        <v>3.9E-10</v>
      </c>
      <c r="M65" s="14">
        <v>400364</v>
      </c>
      <c r="N65" s="14">
        <v>0.80549999999999999</v>
      </c>
      <c r="O65" s="14">
        <v>3.9399999999999998E-2</v>
      </c>
      <c r="P65" s="14">
        <v>0.01</v>
      </c>
      <c r="Q65" s="15">
        <v>8.5010000000000001E-5</v>
      </c>
      <c r="R65" s="14">
        <v>175475</v>
      </c>
      <c r="S65" s="16">
        <v>9.9999999999999995E-7</v>
      </c>
    </row>
    <row r="66" spans="1:19" x14ac:dyDescent="0.25">
      <c r="A66" s="16" t="s">
        <v>488</v>
      </c>
      <c r="B66" s="14" t="s">
        <v>676</v>
      </c>
      <c r="C66" s="14" t="s">
        <v>249</v>
      </c>
      <c r="D66" s="14">
        <v>1.78402290803773E-3</v>
      </c>
      <c r="E66" s="14">
        <v>2</v>
      </c>
      <c r="F66" s="14">
        <v>144916804</v>
      </c>
      <c r="G66" s="14" t="s">
        <v>46</v>
      </c>
      <c r="H66" s="14" t="s">
        <v>49</v>
      </c>
      <c r="I66" s="14">
        <v>0.86285199999999995</v>
      </c>
      <c r="J66" s="14">
        <v>-1.6042399999999998E-2</v>
      </c>
      <c r="K66" s="14">
        <v>3.1321500000000002E-3</v>
      </c>
      <c r="L66" s="15">
        <v>2.9999999999999999E-7</v>
      </c>
      <c r="M66" s="14">
        <v>400364</v>
      </c>
      <c r="N66" s="14">
        <v>0.87209999999999999</v>
      </c>
      <c r="O66" s="14">
        <v>4.07E-2</v>
      </c>
      <c r="P66" s="14">
        <v>1.29E-2</v>
      </c>
      <c r="Q66" s="14">
        <v>1.583E-3</v>
      </c>
      <c r="R66" s="14">
        <v>175475</v>
      </c>
      <c r="S66" s="16">
        <v>9.9999999999999995E-7</v>
      </c>
    </row>
    <row r="67" spans="1:19" x14ac:dyDescent="0.25">
      <c r="A67" s="16" t="s">
        <v>488</v>
      </c>
      <c r="B67" s="14" t="s">
        <v>676</v>
      </c>
      <c r="C67" s="14" t="s">
        <v>283</v>
      </c>
      <c r="D67" s="14">
        <v>1.8852832138138099E-3</v>
      </c>
      <c r="E67" s="14">
        <v>4</v>
      </c>
      <c r="F67" s="14">
        <v>77117309</v>
      </c>
      <c r="G67" s="14" t="s">
        <v>48</v>
      </c>
      <c r="H67" s="14" t="s">
        <v>45</v>
      </c>
      <c r="I67" s="14">
        <v>0.85053999999999996</v>
      </c>
      <c r="J67" s="14">
        <v>-1.55605E-2</v>
      </c>
      <c r="K67" s="14">
        <v>3.0349000000000001E-3</v>
      </c>
      <c r="L67" s="15">
        <v>2.8999999999999998E-7</v>
      </c>
      <c r="M67" s="14">
        <v>400364</v>
      </c>
      <c r="N67" s="14">
        <v>0.84770000000000001</v>
      </c>
      <c r="O67" s="14">
        <v>4.19E-2</v>
      </c>
      <c r="P67" s="14">
        <v>1.0699999999999999E-2</v>
      </c>
      <c r="Q67" s="15">
        <v>8.7920500000000006E-5</v>
      </c>
      <c r="R67" s="14">
        <v>175475</v>
      </c>
      <c r="S67" s="16">
        <v>9.9999999999999995E-7</v>
      </c>
    </row>
    <row r="68" spans="1:19" x14ac:dyDescent="0.25">
      <c r="A68" s="16" t="s">
        <v>488</v>
      </c>
      <c r="B68" s="14" t="s">
        <v>676</v>
      </c>
      <c r="C68" s="14" t="s">
        <v>284</v>
      </c>
      <c r="D68" s="14">
        <v>9.7861910986824494E-4</v>
      </c>
      <c r="E68" s="14">
        <v>4</v>
      </c>
      <c r="F68" s="14">
        <v>106152877</v>
      </c>
      <c r="G68" s="14" t="s">
        <v>49</v>
      </c>
      <c r="H68" s="14" t="s">
        <v>45</v>
      </c>
      <c r="I68" s="14">
        <v>0.45250000000000001</v>
      </c>
      <c r="J68" s="14">
        <v>-1.10411E-2</v>
      </c>
      <c r="K68" s="14">
        <v>2.1708999999999999E-3</v>
      </c>
      <c r="L68" s="15">
        <v>3.7E-7</v>
      </c>
      <c r="M68" s="14">
        <v>400364</v>
      </c>
      <c r="N68" s="14">
        <v>0.4778</v>
      </c>
      <c r="O68" s="14">
        <v>3.0200000000000001E-2</v>
      </c>
      <c r="P68" s="14">
        <v>7.4000000000000003E-3</v>
      </c>
      <c r="Q68" s="15">
        <v>4.20504E-5</v>
      </c>
      <c r="R68" s="14">
        <v>175475</v>
      </c>
      <c r="S68" s="16">
        <v>9.9999999999999995E-7</v>
      </c>
    </row>
    <row r="69" spans="1:19" x14ac:dyDescent="0.25">
      <c r="A69" s="16" t="s">
        <v>488</v>
      </c>
      <c r="B69" s="14" t="s">
        <v>676</v>
      </c>
      <c r="C69" s="14" t="s">
        <v>239</v>
      </c>
      <c r="D69" s="14">
        <v>4.4533641795378104E-3</v>
      </c>
      <c r="E69" s="14">
        <v>2</v>
      </c>
      <c r="F69" s="14">
        <v>59153054</v>
      </c>
      <c r="G69" s="14" t="s">
        <v>45</v>
      </c>
      <c r="H69" s="14" t="s">
        <v>46</v>
      </c>
      <c r="I69" s="14">
        <v>0.953152</v>
      </c>
      <c r="J69" s="14">
        <v>2.6233599999999999E-2</v>
      </c>
      <c r="K69" s="14">
        <v>5.1687199999999999E-3</v>
      </c>
      <c r="L69" s="15">
        <v>3.9000000000000002E-7</v>
      </c>
      <c r="M69" s="14">
        <v>400364</v>
      </c>
      <c r="N69" s="14">
        <v>0.95479999999999998</v>
      </c>
      <c r="O69" s="14">
        <v>-6.4199999999999993E-2</v>
      </c>
      <c r="P69" s="14">
        <v>1.9099999999999999E-2</v>
      </c>
      <c r="Q69" s="14">
        <v>7.8769799999999998E-4</v>
      </c>
      <c r="R69" s="14">
        <v>175475</v>
      </c>
      <c r="S69" s="16">
        <v>9.9999999999999995E-7</v>
      </c>
    </row>
    <row r="70" spans="1:19" x14ac:dyDescent="0.25">
      <c r="A70" s="16" t="s">
        <v>488</v>
      </c>
      <c r="B70" s="14" t="s">
        <v>677</v>
      </c>
      <c r="C70" s="14" t="s">
        <v>44</v>
      </c>
      <c r="D70" s="14">
        <v>3.87197670643395E-3</v>
      </c>
      <c r="E70" s="14">
        <v>1</v>
      </c>
      <c r="F70" s="14">
        <v>44186812</v>
      </c>
      <c r="G70" s="14" t="s">
        <v>45</v>
      </c>
      <c r="H70" s="14" t="s">
        <v>46</v>
      </c>
      <c r="I70" s="14">
        <v>0.70143800000000001</v>
      </c>
      <c r="J70" s="14">
        <v>1.62518E-2</v>
      </c>
      <c r="K70" s="14">
        <v>2.35696E-3</v>
      </c>
      <c r="L70" s="15">
        <v>5.3999999999999996E-12</v>
      </c>
      <c r="M70" s="14">
        <v>400364</v>
      </c>
      <c r="N70" s="14">
        <v>0.69599999999999995</v>
      </c>
      <c r="O70" s="14">
        <v>6.429E-2</v>
      </c>
      <c r="P70" s="14">
        <v>1.728E-2</v>
      </c>
      <c r="Q70" s="14">
        <v>1.952E-4</v>
      </c>
      <c r="R70" s="14">
        <v>53978</v>
      </c>
      <c r="S70" s="16">
        <v>9.9999999999999995E-7</v>
      </c>
    </row>
    <row r="71" spans="1:19" x14ac:dyDescent="0.25">
      <c r="A71" s="16" t="s">
        <v>488</v>
      </c>
      <c r="B71" s="14" t="s">
        <v>677</v>
      </c>
      <c r="C71" s="14" t="s">
        <v>119</v>
      </c>
      <c r="D71" s="14">
        <v>5.3057377275809699E-3</v>
      </c>
      <c r="E71" s="14">
        <v>10</v>
      </c>
      <c r="F71" s="14">
        <v>21916728</v>
      </c>
      <c r="G71" s="14" t="s">
        <v>49</v>
      </c>
      <c r="H71" s="14" t="s">
        <v>46</v>
      </c>
      <c r="I71" s="14">
        <v>0.689639</v>
      </c>
      <c r="J71" s="14">
        <v>-1.85916E-2</v>
      </c>
      <c r="K71" s="14">
        <v>2.34162E-3</v>
      </c>
      <c r="L71" s="15">
        <v>2.0000000000000002E-15</v>
      </c>
      <c r="M71" s="14">
        <v>400364</v>
      </c>
      <c r="N71" s="14">
        <v>0.67959999999999998</v>
      </c>
      <c r="O71" s="14">
        <v>-7.5079999999999994E-2</v>
      </c>
      <c r="P71" s="14">
        <v>1.6629999999999999E-2</v>
      </c>
      <c r="Q71" s="15">
        <v>6.4620500000000002E-6</v>
      </c>
      <c r="R71" s="14">
        <v>53978</v>
      </c>
      <c r="S71" s="16">
        <v>9.9999999999999995E-7</v>
      </c>
    </row>
    <row r="72" spans="1:19" x14ac:dyDescent="0.25">
      <c r="A72" s="16" t="s">
        <v>488</v>
      </c>
      <c r="B72" s="14" t="s">
        <v>4</v>
      </c>
      <c r="C72" s="14" t="s">
        <v>119</v>
      </c>
      <c r="D72" s="14">
        <v>4.6421229925581401E-3</v>
      </c>
      <c r="E72" s="14">
        <v>10</v>
      </c>
      <c r="F72" s="14">
        <v>21916728</v>
      </c>
      <c r="G72" s="14" t="s">
        <v>49</v>
      </c>
      <c r="H72" s="14" t="s">
        <v>46</v>
      </c>
      <c r="I72" s="14">
        <v>0.689639</v>
      </c>
      <c r="J72" s="14">
        <v>-1.85916E-2</v>
      </c>
      <c r="K72" s="14">
        <v>2.34162E-3</v>
      </c>
      <c r="L72" s="15">
        <v>2.0000000000000002E-15</v>
      </c>
      <c r="M72" s="14">
        <v>400364</v>
      </c>
      <c r="N72" s="14">
        <v>0.67959999999999998</v>
      </c>
      <c r="O72" s="14">
        <v>-7.0050000000000001E-2</v>
      </c>
      <c r="P72" s="14">
        <v>1.401E-2</v>
      </c>
      <c r="Q72" s="15">
        <v>5.6990199999999999E-7</v>
      </c>
      <c r="R72" s="14">
        <v>66450</v>
      </c>
      <c r="S72" s="16">
        <v>9.9999999999999995E-7</v>
      </c>
    </row>
    <row r="73" spans="1:19" x14ac:dyDescent="0.25">
      <c r="A73" s="16" t="s">
        <v>488</v>
      </c>
      <c r="B73" s="14" t="s">
        <v>12</v>
      </c>
      <c r="C73" s="14" t="s">
        <v>430</v>
      </c>
      <c r="D73" s="14">
        <v>1.0578607953027101E-3</v>
      </c>
      <c r="E73" s="14">
        <v>14</v>
      </c>
      <c r="F73" s="14">
        <v>33303540</v>
      </c>
      <c r="G73" s="14" t="s">
        <v>49</v>
      </c>
      <c r="H73" s="14" t="s">
        <v>46</v>
      </c>
      <c r="I73" s="14">
        <v>0.54075700000000004</v>
      </c>
      <c r="J73" s="14">
        <v>-1.0903100000000001E-2</v>
      </c>
      <c r="K73" s="14">
        <v>2.1772699999999998E-3</v>
      </c>
      <c r="L73" s="15">
        <v>5.5000000000000003E-7</v>
      </c>
      <c r="M73" s="14">
        <v>400364</v>
      </c>
      <c r="N73" s="14">
        <v>0.54190000000000005</v>
      </c>
      <c r="O73" s="14">
        <v>3.32E-2</v>
      </c>
      <c r="P73" s="14">
        <v>8.2000000000000007E-3</v>
      </c>
      <c r="Q73" s="15">
        <v>4.8270299999999998E-5</v>
      </c>
      <c r="R73" s="14">
        <v>140254</v>
      </c>
      <c r="S73" s="16">
        <v>9.9999999999999995E-7</v>
      </c>
    </row>
    <row r="74" spans="1:19" x14ac:dyDescent="0.25">
      <c r="A74" s="16" t="s">
        <v>488</v>
      </c>
      <c r="B74" s="14" t="s">
        <v>12</v>
      </c>
      <c r="C74" s="14" t="s">
        <v>72</v>
      </c>
      <c r="D74" s="14">
        <v>8.1929471248908003E-4</v>
      </c>
      <c r="E74" s="14">
        <v>3</v>
      </c>
      <c r="F74" s="14">
        <v>49899795</v>
      </c>
      <c r="G74" s="14" t="s">
        <v>48</v>
      </c>
      <c r="H74" s="14" t="s">
        <v>45</v>
      </c>
      <c r="I74" s="14">
        <v>0.57188799999999995</v>
      </c>
      <c r="J74" s="14">
        <v>-2.6171199999999999E-2</v>
      </c>
      <c r="K74" s="14">
        <v>2.1795E-3</v>
      </c>
      <c r="L74" s="15">
        <v>3.1999999999999998E-33</v>
      </c>
      <c r="M74" s="14">
        <v>400364</v>
      </c>
      <c r="N74" s="14">
        <v>0.59660000000000002</v>
      </c>
      <c r="O74" s="14">
        <v>-2.6499999999999999E-2</v>
      </c>
      <c r="P74" s="14">
        <v>8.0999999999999996E-3</v>
      </c>
      <c r="Q74" s="14">
        <v>1.0739899999999999E-3</v>
      </c>
      <c r="R74" s="14">
        <v>140254</v>
      </c>
      <c r="S74" s="16">
        <v>9.9999999999999995E-7</v>
      </c>
    </row>
    <row r="75" spans="1:19" x14ac:dyDescent="0.25">
      <c r="A75" s="16" t="s">
        <v>488</v>
      </c>
      <c r="B75" s="14" t="s">
        <v>12</v>
      </c>
      <c r="C75" s="14" t="s">
        <v>53</v>
      </c>
      <c r="D75" s="14">
        <v>1.1344875189274099E-3</v>
      </c>
      <c r="E75" s="14">
        <v>1</v>
      </c>
      <c r="F75" s="14">
        <v>154141908</v>
      </c>
      <c r="G75" s="14" t="s">
        <v>45</v>
      </c>
      <c r="H75" s="14" t="s">
        <v>48</v>
      </c>
      <c r="I75" s="14">
        <v>0.49500300000000003</v>
      </c>
      <c r="J75" s="14">
        <v>-1.53008E-2</v>
      </c>
      <c r="K75" s="14">
        <v>2.1560400000000001E-3</v>
      </c>
      <c r="L75" s="15">
        <v>1.2999999999999999E-12</v>
      </c>
      <c r="M75" s="14">
        <v>400364</v>
      </c>
      <c r="N75" s="14">
        <v>0.48570000000000002</v>
      </c>
      <c r="O75" s="14">
        <v>-3.2500000000000001E-2</v>
      </c>
      <c r="P75" s="14">
        <v>8.0000000000000002E-3</v>
      </c>
      <c r="Q75" s="15">
        <v>4.4510199999999999E-5</v>
      </c>
      <c r="R75" s="14">
        <v>140254</v>
      </c>
      <c r="S75" s="16">
        <v>9.9999999999999995E-7</v>
      </c>
    </row>
    <row r="76" spans="1:19" x14ac:dyDescent="0.25">
      <c r="A76" s="16" t="s">
        <v>488</v>
      </c>
      <c r="B76" s="14" t="s">
        <v>12</v>
      </c>
      <c r="C76" s="14" t="s">
        <v>155</v>
      </c>
      <c r="D76" s="14">
        <v>1.14140860873479E-3</v>
      </c>
      <c r="E76" s="14">
        <v>20</v>
      </c>
      <c r="F76" s="14">
        <v>31368960</v>
      </c>
      <c r="G76" s="14" t="s">
        <v>49</v>
      </c>
      <c r="H76" s="14" t="s">
        <v>45</v>
      </c>
      <c r="I76" s="14">
        <v>0.61345499999999997</v>
      </c>
      <c r="J76" s="14">
        <v>-1.35023E-2</v>
      </c>
      <c r="K76" s="14">
        <v>2.22588E-3</v>
      </c>
      <c r="L76" s="15">
        <v>1.3000000000000001E-9</v>
      </c>
      <c r="M76" s="14">
        <v>400364</v>
      </c>
      <c r="N76" s="14">
        <v>0.61670000000000003</v>
      </c>
      <c r="O76" s="14">
        <v>3.4599999999999999E-2</v>
      </c>
      <c r="P76" s="14">
        <v>8.3000000000000001E-3</v>
      </c>
      <c r="Q76" s="15">
        <v>2.7330000000000001E-5</v>
      </c>
      <c r="R76" s="14">
        <v>140254</v>
      </c>
      <c r="S76" s="16">
        <v>9.9999999999999995E-7</v>
      </c>
    </row>
    <row r="77" spans="1:19" x14ac:dyDescent="0.25">
      <c r="A77" s="16" t="s">
        <v>488</v>
      </c>
      <c r="B77" s="14" t="s">
        <v>12</v>
      </c>
      <c r="C77" s="14" t="s">
        <v>271</v>
      </c>
      <c r="D77" s="14">
        <v>7.0465631838471897E-3</v>
      </c>
      <c r="E77" s="14">
        <v>3</v>
      </c>
      <c r="F77" s="14">
        <v>113277105</v>
      </c>
      <c r="G77" s="14" t="s">
        <v>49</v>
      </c>
      <c r="H77" s="14" t="s">
        <v>46</v>
      </c>
      <c r="I77" s="14">
        <v>0.58019900000000002</v>
      </c>
      <c r="J77" s="14">
        <v>-1.0738599999999999E-2</v>
      </c>
      <c r="K77" s="14">
        <v>2.1900499999999998E-3</v>
      </c>
      <c r="L77" s="15">
        <v>9.4E-7</v>
      </c>
      <c r="M77" s="14">
        <v>400364</v>
      </c>
      <c r="N77" s="14">
        <v>0.56330000000000002</v>
      </c>
      <c r="O77" s="14">
        <v>8.4500000000000006E-2</v>
      </c>
      <c r="P77" s="14">
        <v>8.0000000000000002E-3</v>
      </c>
      <c r="Q77" s="15">
        <v>3.9518500000000002E-26</v>
      </c>
      <c r="R77" s="14">
        <v>140254</v>
      </c>
      <c r="S77" s="16">
        <v>9.9999999999999995E-7</v>
      </c>
    </row>
    <row r="78" spans="1:19" x14ac:dyDescent="0.25">
      <c r="A78" s="16" t="s">
        <v>488</v>
      </c>
      <c r="B78" s="14" t="s">
        <v>12</v>
      </c>
      <c r="C78" s="14" t="s">
        <v>284</v>
      </c>
      <c r="D78" s="14">
        <v>6.53387739473495E-3</v>
      </c>
      <c r="E78" s="14">
        <v>4</v>
      </c>
      <c r="F78" s="14">
        <v>106152877</v>
      </c>
      <c r="G78" s="14" t="s">
        <v>49</v>
      </c>
      <c r="H78" s="14" t="s">
        <v>45</v>
      </c>
      <c r="I78" s="14">
        <v>0.45250000000000001</v>
      </c>
      <c r="J78" s="14">
        <v>-1.10411E-2</v>
      </c>
      <c r="K78" s="14">
        <v>2.1708999999999999E-3</v>
      </c>
      <c r="L78" s="15">
        <v>3.7E-7</v>
      </c>
      <c r="M78" s="14">
        <v>400364</v>
      </c>
      <c r="N78" s="14">
        <v>0.47889999999999999</v>
      </c>
      <c r="O78" s="14">
        <v>-7.9899999999999999E-2</v>
      </c>
      <c r="P78" s="14">
        <v>7.9000000000000008E-3</v>
      </c>
      <c r="Q78" s="15">
        <v>5.9786100000000003E-24</v>
      </c>
      <c r="R78" s="14">
        <v>140254</v>
      </c>
      <c r="S78" s="16">
        <v>9.9999999999999995E-7</v>
      </c>
    </row>
    <row r="79" spans="1:19" s="14" customFormat="1" ht="13.2" x14ac:dyDescent="0.25">
      <c r="A79" s="14" t="s">
        <v>488</v>
      </c>
      <c r="B79" s="14" t="s">
        <v>734</v>
      </c>
      <c r="C79" s="14" t="s">
        <v>309</v>
      </c>
      <c r="D79" s="14">
        <v>8.64816340182262E-2</v>
      </c>
      <c r="E79" s="14">
        <v>5</v>
      </c>
      <c r="F79" s="14">
        <v>152511495</v>
      </c>
      <c r="G79" s="14" t="s">
        <v>48</v>
      </c>
      <c r="H79" s="14" t="s">
        <v>49</v>
      </c>
      <c r="I79" s="14">
        <v>0.58232300000000004</v>
      </c>
      <c r="J79" s="14">
        <v>1.15055E-2</v>
      </c>
      <c r="K79" s="14">
        <v>2.1911999999999999E-3</v>
      </c>
      <c r="L79" s="15">
        <v>1.4999999999999999E-7</v>
      </c>
      <c r="M79" s="14">
        <v>400364</v>
      </c>
      <c r="N79" s="14">
        <v>0.58730000000000004</v>
      </c>
      <c r="O79" s="14">
        <v>-0.29117599999999999</v>
      </c>
      <c r="P79" s="14">
        <v>8.5169999999999996E-2</v>
      </c>
      <c r="Q79" s="14">
        <v>6.3010099999999999E-4</v>
      </c>
      <c r="R79" s="14">
        <v>1187</v>
      </c>
      <c r="S79" s="14">
        <v>9.9999999999999995E-7</v>
      </c>
    </row>
    <row r="80" spans="1:19" s="14" customFormat="1" ht="13.2" x14ac:dyDescent="0.25">
      <c r="A80" s="14" t="s">
        <v>488</v>
      </c>
      <c r="B80" s="14" t="s">
        <v>734</v>
      </c>
      <c r="C80" s="14" t="s">
        <v>357</v>
      </c>
      <c r="D80" s="14">
        <v>0.42043951250311501</v>
      </c>
      <c r="E80" s="14">
        <v>8</v>
      </c>
      <c r="F80" s="14">
        <v>30535660</v>
      </c>
      <c r="G80" s="14" t="s">
        <v>49</v>
      </c>
      <c r="H80" s="14" t="s">
        <v>45</v>
      </c>
      <c r="I80" s="14">
        <v>0.622668</v>
      </c>
      <c r="J80" s="14">
        <v>-1.1898199999999999E-2</v>
      </c>
      <c r="K80" s="14">
        <v>2.24238E-3</v>
      </c>
      <c r="L80" s="15">
        <v>1.1000000000000001E-7</v>
      </c>
      <c r="M80" s="14">
        <v>400364</v>
      </c>
      <c r="N80" s="14">
        <v>0.67079999999999995</v>
      </c>
      <c r="O80" s="14">
        <v>0.64416700000000005</v>
      </c>
      <c r="P80" s="14">
        <v>8.906E-2</v>
      </c>
      <c r="Q80" s="15">
        <v>3.4713599999999999E-13</v>
      </c>
      <c r="R80" s="14">
        <v>1187</v>
      </c>
      <c r="S80" s="14">
        <v>9.9999999999999995E-7</v>
      </c>
    </row>
    <row r="81" spans="1:19" x14ac:dyDescent="0.25">
      <c r="A81" s="16" t="s">
        <v>668</v>
      </c>
      <c r="B81" s="14" t="s">
        <v>672</v>
      </c>
      <c r="C81" s="14" t="s">
        <v>178</v>
      </c>
      <c r="D81" s="14">
        <v>4.4442847470484203E-4</v>
      </c>
      <c r="E81" s="14">
        <v>2</v>
      </c>
      <c r="F81" s="14">
        <v>44241155</v>
      </c>
      <c r="G81" s="14" t="s">
        <v>45</v>
      </c>
      <c r="H81" s="14" t="s">
        <v>48</v>
      </c>
      <c r="I81" s="14">
        <v>0.36030099999999998</v>
      </c>
      <c r="J81" s="14">
        <v>1.4404800000000001E-2</v>
      </c>
      <c r="K81" s="14">
        <v>2.3380100000000002E-3</v>
      </c>
      <c r="L81" s="15">
        <v>7.2E-10</v>
      </c>
      <c r="M81" s="14">
        <v>397315</v>
      </c>
      <c r="N81" s="14">
        <v>0.37640000000000001</v>
      </c>
      <c r="O81" s="14">
        <v>-1.9400000000000001E-2</v>
      </c>
      <c r="P81" s="14">
        <v>6.4999999999999997E-3</v>
      </c>
      <c r="Q81" s="14">
        <v>3.0369699999999999E-3</v>
      </c>
      <c r="R81" s="14">
        <v>228951</v>
      </c>
      <c r="S81" s="16">
        <v>9.9999999999999995E-7</v>
      </c>
    </row>
    <row r="82" spans="1:19" x14ac:dyDescent="0.25">
      <c r="A82" s="16" t="s">
        <v>668</v>
      </c>
      <c r="B82" s="14" t="s">
        <v>676</v>
      </c>
      <c r="C82" s="14" t="s">
        <v>591</v>
      </c>
      <c r="D82" s="14">
        <v>7.7080589686468501E-4</v>
      </c>
      <c r="E82" s="14">
        <v>1</v>
      </c>
      <c r="F82" s="14">
        <v>155076505</v>
      </c>
      <c r="G82" s="14" t="s">
        <v>45</v>
      </c>
      <c r="H82" s="14" t="s">
        <v>48</v>
      </c>
      <c r="I82" s="14">
        <v>0.48689900000000003</v>
      </c>
      <c r="J82" s="14">
        <v>-1.1639500000000001E-2</v>
      </c>
      <c r="K82" s="14">
        <v>2.2275900000000002E-3</v>
      </c>
      <c r="L82" s="15">
        <v>1.6999999999999999E-7</v>
      </c>
      <c r="M82" s="14">
        <v>397315</v>
      </c>
      <c r="N82" s="14">
        <v>0.4955</v>
      </c>
      <c r="O82" s="14">
        <v>-2.5700000000000001E-2</v>
      </c>
      <c r="P82" s="14">
        <v>7.4000000000000003E-3</v>
      </c>
      <c r="Q82" s="14">
        <v>5.0319899999999996E-4</v>
      </c>
      <c r="R82" s="14">
        <v>175475</v>
      </c>
      <c r="S82" s="16">
        <v>9.9999999999999995E-7</v>
      </c>
    </row>
    <row r="83" spans="1:19" x14ac:dyDescent="0.25">
      <c r="A83" s="16" t="s">
        <v>668</v>
      </c>
      <c r="B83" s="14" t="s">
        <v>676</v>
      </c>
      <c r="C83" s="14" t="s">
        <v>600</v>
      </c>
      <c r="D83" s="14">
        <v>8.5748267525404703E-4</v>
      </c>
      <c r="E83" s="14">
        <v>5</v>
      </c>
      <c r="F83" s="14">
        <v>71506529</v>
      </c>
      <c r="G83" s="14" t="s">
        <v>49</v>
      </c>
      <c r="H83" s="14" t="s">
        <v>46</v>
      </c>
      <c r="I83" s="14">
        <v>0.68803999999999998</v>
      </c>
      <c r="J83" s="14">
        <v>1.27145E-2</v>
      </c>
      <c r="K83" s="14">
        <v>2.4045999999999998E-3</v>
      </c>
      <c r="L83" s="15">
        <v>1.1999999999999999E-7</v>
      </c>
      <c r="M83" s="14">
        <v>397315</v>
      </c>
      <c r="N83" s="14">
        <v>0.70540000000000003</v>
      </c>
      <c r="O83" s="14">
        <v>2.7099999999999999E-2</v>
      </c>
      <c r="P83" s="14">
        <v>8.2000000000000007E-3</v>
      </c>
      <c r="Q83" s="14">
        <v>9.3420000000000005E-4</v>
      </c>
      <c r="R83" s="14">
        <v>175475</v>
      </c>
      <c r="S83" s="16">
        <v>9.9999999999999995E-7</v>
      </c>
    </row>
    <row r="84" spans="1:19" x14ac:dyDescent="0.25">
      <c r="A84" s="14" t="s">
        <v>667</v>
      </c>
      <c r="B84" s="14" t="s">
        <v>672</v>
      </c>
      <c r="C84" s="14" t="s">
        <v>544</v>
      </c>
      <c r="D84" s="14">
        <v>3.2086424643034401E-3</v>
      </c>
      <c r="E84" s="14">
        <v>10</v>
      </c>
      <c r="F84" s="14">
        <v>21824619</v>
      </c>
      <c r="G84" s="14" t="s">
        <v>45</v>
      </c>
      <c r="H84" s="14" t="s">
        <v>48</v>
      </c>
      <c r="I84" s="14">
        <v>0.65730500000000003</v>
      </c>
      <c r="J84" s="14">
        <v>-1.15738E-2</v>
      </c>
      <c r="K84" s="14">
        <v>2.317E-3</v>
      </c>
      <c r="L84" s="15">
        <v>5.8999999999999996E-7</v>
      </c>
      <c r="M84" s="14">
        <v>397641</v>
      </c>
      <c r="N84" s="14">
        <v>0.64259999999999995</v>
      </c>
      <c r="O84" s="14">
        <v>-5.6300000000000003E-2</v>
      </c>
      <c r="P84" s="14">
        <v>6.4999999999999997E-3</v>
      </c>
      <c r="Q84" s="15">
        <v>3.55304E-18</v>
      </c>
      <c r="R84" s="14">
        <v>228951</v>
      </c>
      <c r="S84" s="16">
        <v>9.9999999999999995E-7</v>
      </c>
    </row>
    <row r="85" spans="1:19" x14ac:dyDescent="0.25">
      <c r="A85" s="14" t="s">
        <v>667</v>
      </c>
      <c r="B85" s="14" t="s">
        <v>672</v>
      </c>
      <c r="C85" s="14" t="s">
        <v>160</v>
      </c>
      <c r="D85" s="14">
        <v>6.5105456588207197E-4</v>
      </c>
      <c r="E85" s="14">
        <v>3</v>
      </c>
      <c r="F85" s="14">
        <v>49540114</v>
      </c>
      <c r="G85" s="14" t="s">
        <v>46</v>
      </c>
      <c r="H85" s="14" t="s">
        <v>49</v>
      </c>
      <c r="I85" s="14">
        <v>0.69476499999999997</v>
      </c>
      <c r="J85" s="14">
        <v>-1.5749699999999998E-2</v>
      </c>
      <c r="K85" s="14">
        <v>2.3874899999999999E-3</v>
      </c>
      <c r="L85" s="15">
        <v>4.1999999999999997E-11</v>
      </c>
      <c r="M85" s="14">
        <v>397641</v>
      </c>
      <c r="N85" s="14">
        <v>0.68410000000000004</v>
      </c>
      <c r="O85" s="14">
        <v>2.5100000000000001E-2</v>
      </c>
      <c r="P85" s="14">
        <v>6.7000000000000002E-3</v>
      </c>
      <c r="Q85" s="14">
        <v>2.0369999999999999E-4</v>
      </c>
      <c r="R85" s="14">
        <v>228951</v>
      </c>
      <c r="S85" s="16">
        <v>9.9999999999999995E-7</v>
      </c>
    </row>
    <row r="86" spans="1:19" x14ac:dyDescent="0.25">
      <c r="A86" s="14" t="s">
        <v>667</v>
      </c>
      <c r="B86" s="14" t="s">
        <v>672</v>
      </c>
      <c r="C86" s="14" t="s">
        <v>526</v>
      </c>
      <c r="D86" s="14">
        <v>6.6196610717139095E-4</v>
      </c>
      <c r="E86" s="14">
        <v>5</v>
      </c>
      <c r="F86" s="14">
        <v>131611872</v>
      </c>
      <c r="G86" s="14" t="s">
        <v>46</v>
      </c>
      <c r="H86" s="14" t="s">
        <v>48</v>
      </c>
      <c r="I86" s="14">
        <v>0.33213900000000002</v>
      </c>
      <c r="J86" s="14">
        <v>1.3384699999999999E-2</v>
      </c>
      <c r="K86" s="14">
        <v>2.3403199999999999E-3</v>
      </c>
      <c r="L86" s="15">
        <v>1.0999999999999999E-8</v>
      </c>
      <c r="M86" s="14">
        <v>397641</v>
      </c>
      <c r="N86" s="14">
        <v>0.3473</v>
      </c>
      <c r="O86" s="14">
        <v>-2.5399999999999999E-2</v>
      </c>
      <c r="P86" s="14">
        <v>6.4999999999999997E-3</v>
      </c>
      <c r="Q86" s="15">
        <v>9.96208E-5</v>
      </c>
      <c r="R86" s="14">
        <v>228951</v>
      </c>
      <c r="S86" s="16">
        <v>9.9999999999999995E-7</v>
      </c>
    </row>
    <row r="87" spans="1:19" x14ac:dyDescent="0.25">
      <c r="A87" s="14" t="s">
        <v>667</v>
      </c>
      <c r="B87" s="14" t="s">
        <v>672</v>
      </c>
      <c r="C87" s="14" t="s">
        <v>569</v>
      </c>
      <c r="D87" s="14">
        <v>9.6749037504955001E-4</v>
      </c>
      <c r="E87" s="14">
        <v>15</v>
      </c>
      <c r="F87" s="14">
        <v>91426560</v>
      </c>
      <c r="G87" s="14" t="s">
        <v>48</v>
      </c>
      <c r="H87" s="14" t="s">
        <v>45</v>
      </c>
      <c r="I87" s="14">
        <v>0.44354700000000002</v>
      </c>
      <c r="J87" s="14">
        <v>1.21782E-2</v>
      </c>
      <c r="K87" s="14">
        <v>2.2146900000000001E-3</v>
      </c>
      <c r="L87" s="15">
        <v>3.8000000000000003E-8</v>
      </c>
      <c r="M87" s="14">
        <v>397641</v>
      </c>
      <c r="N87" s="14">
        <v>0.44330000000000003</v>
      </c>
      <c r="O87" s="14">
        <v>3.09E-2</v>
      </c>
      <c r="P87" s="14">
        <v>6.1999999999999998E-3</v>
      </c>
      <c r="Q87" s="15">
        <v>6.4369500000000005E-7</v>
      </c>
      <c r="R87" s="14">
        <v>228951</v>
      </c>
      <c r="S87" s="16">
        <v>9.9999999999999995E-7</v>
      </c>
    </row>
    <row r="88" spans="1:19" x14ac:dyDescent="0.25">
      <c r="A88" s="14" t="s">
        <v>667</v>
      </c>
      <c r="B88" s="14" t="s">
        <v>672</v>
      </c>
      <c r="C88" s="14" t="s">
        <v>518</v>
      </c>
      <c r="D88" s="14">
        <v>1.7662196083228E-3</v>
      </c>
      <c r="E88" s="14">
        <v>3</v>
      </c>
      <c r="F88" s="14">
        <v>141154542</v>
      </c>
      <c r="G88" s="14" t="s">
        <v>46</v>
      </c>
      <c r="H88" s="14" t="s">
        <v>49</v>
      </c>
      <c r="I88" s="14">
        <v>0.61384499999999997</v>
      </c>
      <c r="J88" s="14">
        <v>-1.1315E-2</v>
      </c>
      <c r="K88" s="14">
        <v>2.2764500000000002E-3</v>
      </c>
      <c r="L88" s="15">
        <v>6.7000000000000004E-7</v>
      </c>
      <c r="M88" s="14">
        <v>397641</v>
      </c>
      <c r="N88" s="14">
        <v>0.62070000000000003</v>
      </c>
      <c r="O88" s="14">
        <v>-4.1799999999999997E-2</v>
      </c>
      <c r="P88" s="14">
        <v>6.4999999999999997E-3</v>
      </c>
      <c r="Q88" s="15">
        <v>9.8039300000000001E-11</v>
      </c>
      <c r="R88" s="14">
        <v>228951</v>
      </c>
      <c r="S88" s="16">
        <v>9.9999999999999995E-7</v>
      </c>
    </row>
    <row r="89" spans="1:19" x14ac:dyDescent="0.25">
      <c r="A89" s="14" t="s">
        <v>667</v>
      </c>
      <c r="B89" s="14" t="s">
        <v>7</v>
      </c>
      <c r="C89" s="14" t="s">
        <v>578</v>
      </c>
      <c r="D89" s="14">
        <v>3.6059717642839199E-3</v>
      </c>
      <c r="E89" s="14">
        <v>17</v>
      </c>
      <c r="F89" s="14">
        <v>48791977</v>
      </c>
      <c r="G89" s="14" t="s">
        <v>49</v>
      </c>
      <c r="H89" s="14" t="s">
        <v>45</v>
      </c>
      <c r="I89" s="14">
        <v>0.55591900000000005</v>
      </c>
      <c r="J89" s="14">
        <v>1.2062700000000001E-2</v>
      </c>
      <c r="K89" s="14">
        <v>2.29138E-3</v>
      </c>
      <c r="L89" s="15">
        <v>1.4000000000000001E-7</v>
      </c>
      <c r="M89" s="14">
        <v>397641</v>
      </c>
      <c r="N89" s="14">
        <v>0.55033299999999996</v>
      </c>
      <c r="O89" s="14">
        <v>-6.0143099999999998E-2</v>
      </c>
      <c r="P89" s="14">
        <v>1.6899399999999998E-2</v>
      </c>
      <c r="Q89" s="14">
        <v>3.7242599999999997E-4</v>
      </c>
      <c r="R89" s="14">
        <v>121885</v>
      </c>
      <c r="S89" s="16">
        <v>9.9999999999999995E-7</v>
      </c>
    </row>
    <row r="90" spans="1:19" x14ac:dyDescent="0.25">
      <c r="A90" s="14" t="s">
        <v>667</v>
      </c>
      <c r="B90" s="14" t="s">
        <v>7</v>
      </c>
      <c r="C90" s="14" t="s">
        <v>578</v>
      </c>
      <c r="D90" s="14">
        <v>3.6059717642839199E-3</v>
      </c>
      <c r="E90" s="14">
        <v>17</v>
      </c>
      <c r="F90" s="14">
        <v>48791977</v>
      </c>
      <c r="G90" s="14" t="s">
        <v>49</v>
      </c>
      <c r="H90" s="14" t="s">
        <v>45</v>
      </c>
      <c r="I90" s="14">
        <v>0.55591900000000005</v>
      </c>
      <c r="J90" s="14">
        <v>1.2062700000000001E-2</v>
      </c>
      <c r="K90" s="14">
        <v>2.29138E-3</v>
      </c>
      <c r="L90" s="15">
        <v>1.4000000000000001E-7</v>
      </c>
      <c r="M90" s="14">
        <v>397641</v>
      </c>
      <c r="N90" s="14">
        <v>0.55033299999999996</v>
      </c>
      <c r="O90" s="14">
        <v>-6.0143099999999998E-2</v>
      </c>
      <c r="P90" s="14">
        <v>1.6899399999999998E-2</v>
      </c>
      <c r="Q90" s="14">
        <v>3.7242599999999997E-4</v>
      </c>
      <c r="R90" s="14">
        <v>121885</v>
      </c>
      <c r="S90" s="16">
        <v>9.9999999999999995E-7</v>
      </c>
    </row>
    <row r="91" spans="1:19" x14ac:dyDescent="0.25">
      <c r="A91" s="14" t="s">
        <v>667</v>
      </c>
      <c r="B91" s="14" t="s">
        <v>676</v>
      </c>
      <c r="C91" s="14" t="s">
        <v>544</v>
      </c>
      <c r="D91" s="14">
        <v>5.2575098741856801E-3</v>
      </c>
      <c r="E91" s="14">
        <v>10</v>
      </c>
      <c r="F91" s="14">
        <v>21824619</v>
      </c>
      <c r="G91" s="14" t="s">
        <v>45</v>
      </c>
      <c r="H91" s="14" t="s">
        <v>48</v>
      </c>
      <c r="I91" s="14">
        <v>0.65730500000000003</v>
      </c>
      <c r="J91" s="14">
        <v>-1.15738E-2</v>
      </c>
      <c r="K91" s="14">
        <v>2.317E-3</v>
      </c>
      <c r="L91" s="15">
        <v>5.8999999999999996E-7</v>
      </c>
      <c r="M91" s="14">
        <v>397641</v>
      </c>
      <c r="N91" s="14">
        <v>0.64219999999999999</v>
      </c>
      <c r="O91" s="14">
        <v>-7.2599999999999998E-2</v>
      </c>
      <c r="P91" s="14">
        <v>7.7000000000000002E-3</v>
      </c>
      <c r="Q91" s="15">
        <v>7.2227100000000002E-21</v>
      </c>
      <c r="R91" s="14">
        <v>175475</v>
      </c>
      <c r="S91" s="16">
        <v>9.9999999999999995E-7</v>
      </c>
    </row>
    <row r="92" spans="1:19" x14ac:dyDescent="0.25">
      <c r="A92" s="14" t="s">
        <v>667</v>
      </c>
      <c r="B92" s="14" t="s">
        <v>676</v>
      </c>
      <c r="C92" s="14" t="s">
        <v>526</v>
      </c>
      <c r="D92" s="14">
        <v>8.9482550165996305E-4</v>
      </c>
      <c r="E92" s="14">
        <v>5</v>
      </c>
      <c r="F92" s="14">
        <v>131611872</v>
      </c>
      <c r="G92" s="14" t="s">
        <v>46</v>
      </c>
      <c r="H92" s="14" t="s">
        <v>48</v>
      </c>
      <c r="I92" s="14">
        <v>0.33213900000000002</v>
      </c>
      <c r="J92" s="14">
        <v>1.3384699999999999E-2</v>
      </c>
      <c r="K92" s="14">
        <v>2.3403199999999999E-3</v>
      </c>
      <c r="L92" s="15">
        <v>1.0999999999999999E-8</v>
      </c>
      <c r="M92" s="14">
        <v>397641</v>
      </c>
      <c r="N92" s="14">
        <v>0.34849999999999998</v>
      </c>
      <c r="O92" s="14">
        <v>-2.8899999999999999E-2</v>
      </c>
      <c r="P92" s="14">
        <v>7.7999999999999996E-3</v>
      </c>
      <c r="Q92" s="14">
        <v>1.9479999999999999E-4</v>
      </c>
      <c r="R92" s="14">
        <v>175475</v>
      </c>
      <c r="S92" s="16">
        <v>9.9999999999999995E-7</v>
      </c>
    </row>
    <row r="93" spans="1:19" x14ac:dyDescent="0.25">
      <c r="A93" s="14" t="s">
        <v>667</v>
      </c>
      <c r="B93" s="14" t="s">
        <v>676</v>
      </c>
      <c r="C93" s="14" t="s">
        <v>569</v>
      </c>
      <c r="D93" s="14">
        <v>1.1383145018481801E-3</v>
      </c>
      <c r="E93" s="14">
        <v>15</v>
      </c>
      <c r="F93" s="14">
        <v>91426560</v>
      </c>
      <c r="G93" s="14" t="s">
        <v>48</v>
      </c>
      <c r="H93" s="14" t="s">
        <v>45</v>
      </c>
      <c r="I93" s="14">
        <v>0.44354700000000002</v>
      </c>
      <c r="J93" s="14">
        <v>1.21782E-2</v>
      </c>
      <c r="K93" s="14">
        <v>2.2146900000000001E-3</v>
      </c>
      <c r="L93" s="15">
        <v>3.8000000000000003E-8</v>
      </c>
      <c r="M93" s="14">
        <v>397641</v>
      </c>
      <c r="N93" s="14">
        <v>0.44359999999999999</v>
      </c>
      <c r="O93" s="14">
        <v>3.4099999999999998E-2</v>
      </c>
      <c r="P93" s="14">
        <v>7.4000000000000003E-3</v>
      </c>
      <c r="Q93" s="15">
        <v>3.9720100000000001E-6</v>
      </c>
      <c r="R93" s="14">
        <v>175475</v>
      </c>
      <c r="S93" s="16">
        <v>9.9999999999999995E-7</v>
      </c>
    </row>
    <row r="94" spans="1:19" x14ac:dyDescent="0.25">
      <c r="A94" s="14" t="s">
        <v>667</v>
      </c>
      <c r="B94" s="14" t="s">
        <v>676</v>
      </c>
      <c r="C94" s="14" t="s">
        <v>518</v>
      </c>
      <c r="D94" s="14">
        <v>2.0893745583349201E-3</v>
      </c>
      <c r="E94" s="14">
        <v>3</v>
      </c>
      <c r="F94" s="14">
        <v>141154542</v>
      </c>
      <c r="G94" s="14" t="s">
        <v>46</v>
      </c>
      <c r="H94" s="14" t="s">
        <v>49</v>
      </c>
      <c r="I94" s="14">
        <v>0.61384499999999997</v>
      </c>
      <c r="J94" s="14">
        <v>-1.1315E-2</v>
      </c>
      <c r="K94" s="14">
        <v>2.2764500000000002E-3</v>
      </c>
      <c r="L94" s="15">
        <v>6.7000000000000004E-7</v>
      </c>
      <c r="M94" s="14">
        <v>397641</v>
      </c>
      <c r="N94" s="14">
        <v>0.62109999999999999</v>
      </c>
      <c r="O94" s="14">
        <v>-4.5999999999999999E-2</v>
      </c>
      <c r="P94" s="14">
        <v>7.7000000000000002E-3</v>
      </c>
      <c r="Q94" s="15">
        <v>2.2170199999999999E-9</v>
      </c>
      <c r="R94" s="14">
        <v>175475</v>
      </c>
      <c r="S94" s="16">
        <v>9.9999999999999995E-7</v>
      </c>
    </row>
    <row r="95" spans="1:19" x14ac:dyDescent="0.25">
      <c r="A95" s="14" t="s">
        <v>667</v>
      </c>
      <c r="B95" s="14" t="s">
        <v>677</v>
      </c>
      <c r="C95" s="14" t="s">
        <v>544</v>
      </c>
      <c r="D95" s="14">
        <v>8.1494687326905992E-3</v>
      </c>
      <c r="E95" s="14">
        <v>10</v>
      </c>
      <c r="F95" s="14">
        <v>21824619</v>
      </c>
      <c r="G95" s="14" t="s">
        <v>45</v>
      </c>
      <c r="H95" s="14" t="s">
        <v>48</v>
      </c>
      <c r="I95" s="14">
        <v>0.65730500000000003</v>
      </c>
      <c r="J95" s="14">
        <v>-1.15738E-2</v>
      </c>
      <c r="K95" s="14">
        <v>2.317E-3</v>
      </c>
      <c r="L95" s="15">
        <v>5.8999999999999996E-7</v>
      </c>
      <c r="M95" s="14">
        <v>397641</v>
      </c>
      <c r="N95" s="14">
        <v>0.64659999999999995</v>
      </c>
      <c r="O95" s="14">
        <v>-9.0200000000000002E-2</v>
      </c>
      <c r="P95" s="14">
        <v>1.6230000000000001E-2</v>
      </c>
      <c r="Q95" s="15">
        <v>2.7790100000000001E-8</v>
      </c>
      <c r="R95" s="14">
        <v>53978</v>
      </c>
      <c r="S95" s="16">
        <v>9.9999999999999995E-7</v>
      </c>
    </row>
    <row r="96" spans="1:19" x14ac:dyDescent="0.25">
      <c r="A96" s="14" t="s">
        <v>667</v>
      </c>
      <c r="B96" s="14" t="s">
        <v>4</v>
      </c>
      <c r="C96" s="14" t="s">
        <v>544</v>
      </c>
      <c r="D96" s="14">
        <v>6.8693979229515097E-3</v>
      </c>
      <c r="E96" s="14">
        <v>10</v>
      </c>
      <c r="F96" s="14">
        <v>21824619</v>
      </c>
      <c r="G96" s="14" t="s">
        <v>45</v>
      </c>
      <c r="H96" s="14" t="s">
        <v>48</v>
      </c>
      <c r="I96" s="14">
        <v>0.65730500000000003</v>
      </c>
      <c r="J96" s="14">
        <v>-1.15738E-2</v>
      </c>
      <c r="K96" s="14">
        <v>2.317E-3</v>
      </c>
      <c r="L96" s="15">
        <v>5.8999999999999996E-7</v>
      </c>
      <c r="M96" s="14">
        <v>397641</v>
      </c>
      <c r="N96" s="14">
        <v>0.64659999999999995</v>
      </c>
      <c r="O96" s="14">
        <v>-8.2830000000000001E-2</v>
      </c>
      <c r="P96" s="14">
        <v>1.366E-2</v>
      </c>
      <c r="Q96" s="15">
        <v>1.339E-9</v>
      </c>
      <c r="R96" s="14">
        <v>66450</v>
      </c>
      <c r="S96" s="16">
        <v>9.9999999999999995E-7</v>
      </c>
    </row>
    <row r="97" spans="1:19" x14ac:dyDescent="0.25">
      <c r="A97" s="14" t="s">
        <v>667</v>
      </c>
      <c r="B97" s="14" t="s">
        <v>12</v>
      </c>
      <c r="C97" s="14" t="s">
        <v>160</v>
      </c>
      <c r="D97" s="14">
        <v>8.0218048743604204E-4</v>
      </c>
      <c r="E97" s="14">
        <v>3</v>
      </c>
      <c r="F97" s="14">
        <v>49540114</v>
      </c>
      <c r="G97" s="14" t="s">
        <v>46</v>
      </c>
      <c r="H97" s="14" t="s">
        <v>49</v>
      </c>
      <c r="I97" s="14">
        <v>0.69476499999999997</v>
      </c>
      <c r="J97" s="14">
        <v>-1.5749699999999998E-2</v>
      </c>
      <c r="K97" s="14">
        <v>2.3874899999999999E-3</v>
      </c>
      <c r="L97" s="15">
        <v>4.1999999999999997E-11</v>
      </c>
      <c r="M97" s="14">
        <v>397641</v>
      </c>
      <c r="N97" s="14">
        <v>0.67749999999999999</v>
      </c>
      <c r="O97" s="14">
        <v>2.7300000000000001E-2</v>
      </c>
      <c r="P97" s="14">
        <v>8.6E-3</v>
      </c>
      <c r="Q97" s="14">
        <v>1.49899E-3</v>
      </c>
      <c r="R97" s="14">
        <v>140254</v>
      </c>
      <c r="S97" s="16">
        <v>9.9999999999999995E-7</v>
      </c>
    </row>
    <row r="98" spans="1:19" x14ac:dyDescent="0.25">
      <c r="A98" s="14" t="s">
        <v>667</v>
      </c>
      <c r="B98" s="14" t="s">
        <v>12</v>
      </c>
      <c r="C98" s="14" t="s">
        <v>585</v>
      </c>
      <c r="D98" s="14">
        <v>7.6763909133343395E-4</v>
      </c>
      <c r="E98" s="14">
        <v>19</v>
      </c>
      <c r="F98" s="14">
        <v>31844549</v>
      </c>
      <c r="G98" s="14" t="s">
        <v>46</v>
      </c>
      <c r="H98" s="14" t="s">
        <v>49</v>
      </c>
      <c r="I98" s="14">
        <v>0.60883600000000004</v>
      </c>
      <c r="J98" s="14">
        <v>1.2052E-2</v>
      </c>
      <c r="K98" s="14">
        <v>2.2998799999999998E-3</v>
      </c>
      <c r="L98" s="15">
        <v>1.6E-7</v>
      </c>
      <c r="M98" s="14">
        <v>397641</v>
      </c>
      <c r="N98" s="14">
        <v>0.60099999999999998</v>
      </c>
      <c r="O98" s="14">
        <v>2.8000000000000001E-2</v>
      </c>
      <c r="P98" s="14">
        <v>8.3000000000000001E-3</v>
      </c>
      <c r="Q98" s="14">
        <v>7.8940499999999997E-4</v>
      </c>
      <c r="R98" s="14">
        <v>140254</v>
      </c>
      <c r="S98" s="16">
        <v>9.9999999999999995E-7</v>
      </c>
    </row>
    <row r="99" spans="1:19" x14ac:dyDescent="0.25">
      <c r="A99" s="14" t="s">
        <v>667</v>
      </c>
      <c r="B99" s="14" t="s">
        <v>12</v>
      </c>
      <c r="C99" s="14" t="s">
        <v>518</v>
      </c>
      <c r="D99" s="14">
        <v>1.6164599023871899E-3</v>
      </c>
      <c r="E99" s="14">
        <v>3</v>
      </c>
      <c r="F99" s="14">
        <v>141154542</v>
      </c>
      <c r="G99" s="14" t="s">
        <v>46</v>
      </c>
      <c r="H99" s="14" t="s">
        <v>49</v>
      </c>
      <c r="I99" s="14">
        <v>0.61384499999999997</v>
      </c>
      <c r="J99" s="14">
        <v>-1.1315E-2</v>
      </c>
      <c r="K99" s="14">
        <v>2.2764500000000002E-3</v>
      </c>
      <c r="L99" s="15">
        <v>6.7000000000000004E-7</v>
      </c>
      <c r="M99" s="14">
        <v>397641</v>
      </c>
      <c r="N99" s="14">
        <v>0.61719999999999997</v>
      </c>
      <c r="O99" s="14">
        <v>-4.0399999999999998E-2</v>
      </c>
      <c r="P99" s="14">
        <v>8.2000000000000007E-3</v>
      </c>
      <c r="Q99" s="15">
        <v>9.3318999999999995E-7</v>
      </c>
      <c r="R99" s="14">
        <v>140254</v>
      </c>
      <c r="S99" s="16">
        <v>9.9999999999999995E-7</v>
      </c>
    </row>
  </sheetData>
  <autoFilter ref="A4:S99" xr:uid="{A4F1050D-20C9-47C1-AFD7-737AEFF6D057}"/>
  <sortState xmlns:xlrd2="http://schemas.microsoft.com/office/spreadsheetml/2017/richdata2" ref="A5:S99">
    <sortCondition ref="S5:S99"/>
    <sortCondition descending="1" ref="A5:A99"/>
  </sortState>
  <mergeCells count="2">
    <mergeCell ref="A1:S1"/>
    <mergeCell ref="A2:S3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E966F-3520-4407-B907-3F4B027EA2B9}">
  <dimension ref="A1:P425"/>
  <sheetViews>
    <sheetView zoomScaleNormal="100" workbookViewId="0">
      <selection activeCell="D9" sqref="D9"/>
    </sheetView>
  </sheetViews>
  <sheetFormatPr defaultColWidth="8.88671875" defaultRowHeight="13.2" x14ac:dyDescent="0.25"/>
  <cols>
    <col min="1" max="1" width="10.109375" style="7" customWidth="1"/>
    <col min="2" max="2" width="30.6640625" style="7" customWidth="1"/>
    <col min="3" max="3" width="29.6640625" style="7" bestFit="1" customWidth="1"/>
    <col min="4" max="4" width="10" style="47" customWidth="1"/>
    <col min="5" max="5" width="9" style="47" bestFit="1" customWidth="1"/>
    <col min="6" max="8" width="9" style="7" bestFit="1" customWidth="1"/>
    <col min="9" max="11" width="9" style="47" bestFit="1" customWidth="1"/>
    <col min="12" max="12" width="9.6640625" style="7" bestFit="1" customWidth="1"/>
    <col min="13" max="16384" width="8.88671875" style="7"/>
  </cols>
  <sheetData>
    <row r="1" spans="1:12" ht="15.6" x14ac:dyDescent="0.25">
      <c r="A1" s="67" t="s">
        <v>763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</row>
    <row r="2" spans="1:12" x14ac:dyDescent="0.25">
      <c r="A2" s="68" t="s">
        <v>689</v>
      </c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</row>
    <row r="3" spans="1:12" s="50" customFormat="1" ht="39.6" x14ac:dyDescent="0.25">
      <c r="A3" s="48" t="s">
        <v>647</v>
      </c>
      <c r="B3" s="48" t="s">
        <v>648</v>
      </c>
      <c r="C3" s="48" t="s">
        <v>649</v>
      </c>
      <c r="D3" s="49" t="s">
        <v>650</v>
      </c>
      <c r="E3" s="49" t="s">
        <v>651</v>
      </c>
      <c r="F3" s="48" t="s">
        <v>652</v>
      </c>
      <c r="G3" s="20" t="s">
        <v>32</v>
      </c>
      <c r="H3" s="20" t="s">
        <v>33</v>
      </c>
      <c r="I3" s="41" t="s">
        <v>29</v>
      </c>
      <c r="J3" s="41" t="s">
        <v>34</v>
      </c>
      <c r="K3" s="41" t="s">
        <v>35</v>
      </c>
      <c r="L3" s="48" t="s">
        <v>653</v>
      </c>
    </row>
    <row r="4" spans="1:12" x14ac:dyDescent="0.25">
      <c r="A4" s="14" t="s">
        <v>620</v>
      </c>
      <c r="B4" s="14" t="s">
        <v>654</v>
      </c>
      <c r="C4" s="14" t="s">
        <v>656</v>
      </c>
      <c r="D4" s="35">
        <v>0.17461469099999999</v>
      </c>
      <c r="E4" s="35">
        <v>4.9546805458445801E-2</v>
      </c>
      <c r="F4" s="14" t="s">
        <v>621</v>
      </c>
      <c r="G4" s="14">
        <v>7.7502952301446298E-2</v>
      </c>
      <c r="H4" s="14">
        <v>0.27172642969855398</v>
      </c>
      <c r="I4" s="35">
        <v>1.1907873071405299</v>
      </c>
      <c r="J4" s="35">
        <v>1.08058542266776</v>
      </c>
      <c r="K4" s="35">
        <v>1.31222796560248</v>
      </c>
      <c r="L4" s="15">
        <v>4.9999999999999998E-8</v>
      </c>
    </row>
    <row r="5" spans="1:12" x14ac:dyDescent="0.25">
      <c r="A5" s="14" t="s">
        <v>620</v>
      </c>
      <c r="B5" s="14" t="s">
        <v>654</v>
      </c>
      <c r="C5" s="14" t="s">
        <v>655</v>
      </c>
      <c r="D5" s="35">
        <v>0.148665039</v>
      </c>
      <c r="E5" s="35">
        <v>4.4469232989575003E-2</v>
      </c>
      <c r="F5" s="14" t="s">
        <v>621</v>
      </c>
      <c r="G5" s="14">
        <v>6.1505342340432999E-2</v>
      </c>
      <c r="H5" s="14">
        <v>0.23582473565956699</v>
      </c>
      <c r="I5" s="35">
        <v>1.1602842741297801</v>
      </c>
      <c r="J5" s="35">
        <v>1.0634361777517101</v>
      </c>
      <c r="K5" s="35">
        <v>1.26595241440731</v>
      </c>
      <c r="L5" s="15">
        <v>4.9999999999999998E-8</v>
      </c>
    </row>
    <row r="6" spans="1:12" x14ac:dyDescent="0.25">
      <c r="A6" s="14" t="s">
        <v>620</v>
      </c>
      <c r="B6" s="14" t="s">
        <v>657</v>
      </c>
      <c r="C6" s="14" t="s">
        <v>656</v>
      </c>
      <c r="D6" s="35">
        <v>2.9314250000000001E-3</v>
      </c>
      <c r="E6" s="35">
        <v>8.05380814405161E-4</v>
      </c>
      <c r="F6" s="14" t="s">
        <v>621</v>
      </c>
      <c r="G6" s="14">
        <v>1.35287860376588E-3</v>
      </c>
      <c r="H6" s="14">
        <v>4.5099713962341199E-3</v>
      </c>
      <c r="I6" s="35">
        <v>1.00293572582776</v>
      </c>
      <c r="J6" s="35">
        <v>1.00135379415685</v>
      </c>
      <c r="K6" s="35">
        <v>1.0045201566231701</v>
      </c>
      <c r="L6" s="15">
        <v>4.9999999999999998E-8</v>
      </c>
    </row>
    <row r="7" spans="1:12" x14ac:dyDescent="0.25">
      <c r="A7" s="14" t="s">
        <v>620</v>
      </c>
      <c r="B7" s="14" t="s">
        <v>657</v>
      </c>
      <c r="C7" s="14" t="s">
        <v>655</v>
      </c>
      <c r="D7" s="35" t="s">
        <v>6</v>
      </c>
      <c r="E7" s="35" t="s">
        <v>6</v>
      </c>
      <c r="F7" s="14" t="s">
        <v>6</v>
      </c>
      <c r="G7" s="14" t="s">
        <v>6</v>
      </c>
      <c r="H7" s="14" t="s">
        <v>6</v>
      </c>
      <c r="I7" s="35" t="s">
        <v>6</v>
      </c>
      <c r="J7" s="35" t="s">
        <v>6</v>
      </c>
      <c r="K7" s="35" t="s">
        <v>6</v>
      </c>
      <c r="L7" s="15">
        <v>4.9999999999999998E-8</v>
      </c>
    </row>
    <row r="8" spans="1:12" x14ac:dyDescent="0.25">
      <c r="A8" s="14" t="s">
        <v>620</v>
      </c>
      <c r="B8" s="14" t="s">
        <v>642</v>
      </c>
      <c r="C8" s="14" t="s">
        <v>656</v>
      </c>
      <c r="D8" s="35">
        <v>7.2237070000000002E-3</v>
      </c>
      <c r="E8" s="35">
        <v>0.22181818637766401</v>
      </c>
      <c r="F8" s="14">
        <v>0.97</v>
      </c>
      <c r="G8" s="14">
        <v>-0.42753993830022102</v>
      </c>
      <c r="H8" s="14">
        <v>0.44198735230022101</v>
      </c>
      <c r="I8" s="35">
        <v>1.0072498609095399</v>
      </c>
      <c r="J8" s="35">
        <v>0.65211135725688796</v>
      </c>
      <c r="K8" s="35">
        <v>1.55579606306815</v>
      </c>
      <c r="L8" s="15">
        <v>4.9999999999999998E-8</v>
      </c>
    </row>
    <row r="9" spans="1:12" x14ac:dyDescent="0.25">
      <c r="A9" s="14" t="s">
        <v>620</v>
      </c>
      <c r="B9" s="14" t="s">
        <v>642</v>
      </c>
      <c r="C9" s="14" t="s">
        <v>655</v>
      </c>
      <c r="D9" s="35" t="s">
        <v>6</v>
      </c>
      <c r="E9" s="35" t="s">
        <v>6</v>
      </c>
      <c r="F9" s="14" t="s">
        <v>6</v>
      </c>
      <c r="G9" s="14" t="s">
        <v>6</v>
      </c>
      <c r="H9" s="14" t="s">
        <v>6</v>
      </c>
      <c r="I9" s="35" t="s">
        <v>6</v>
      </c>
      <c r="J9" s="35" t="s">
        <v>6</v>
      </c>
      <c r="K9" s="35" t="s">
        <v>6</v>
      </c>
      <c r="L9" s="15">
        <v>4.9999999999999998E-8</v>
      </c>
    </row>
    <row r="10" spans="1:12" x14ac:dyDescent="0.25">
      <c r="A10" s="14" t="s">
        <v>620</v>
      </c>
      <c r="B10" s="14" t="s">
        <v>7</v>
      </c>
      <c r="C10" s="14" t="s">
        <v>656</v>
      </c>
      <c r="D10" s="35">
        <v>0.23419005700000001</v>
      </c>
      <c r="E10" s="35">
        <v>9.3804876347842098E-2</v>
      </c>
      <c r="F10" s="14">
        <v>0.01</v>
      </c>
      <c r="G10" s="14">
        <v>5.03324993582294E-2</v>
      </c>
      <c r="H10" s="14">
        <v>0.41804761464177098</v>
      </c>
      <c r="I10" s="35">
        <v>1.2638846795129499</v>
      </c>
      <c r="J10" s="35">
        <v>1.0516207014594099</v>
      </c>
      <c r="K10" s="35">
        <v>1.5189929989878701</v>
      </c>
      <c r="L10" s="15">
        <v>4.9999999999999998E-8</v>
      </c>
    </row>
    <row r="11" spans="1:12" x14ac:dyDescent="0.25">
      <c r="A11" s="14" t="s">
        <v>620</v>
      </c>
      <c r="B11" s="14" t="s">
        <v>7</v>
      </c>
      <c r="C11" s="14" t="s">
        <v>655</v>
      </c>
      <c r="D11" s="35" t="s">
        <v>6</v>
      </c>
      <c r="E11" s="35" t="s">
        <v>6</v>
      </c>
      <c r="F11" s="14" t="s">
        <v>6</v>
      </c>
      <c r="G11" s="14" t="s">
        <v>6</v>
      </c>
      <c r="H11" s="14" t="s">
        <v>6</v>
      </c>
      <c r="I11" s="35" t="s">
        <v>6</v>
      </c>
      <c r="J11" s="35" t="s">
        <v>6</v>
      </c>
      <c r="K11" s="35" t="s">
        <v>6</v>
      </c>
      <c r="L11" s="15">
        <v>4.9999999999999998E-8</v>
      </c>
    </row>
    <row r="12" spans="1:12" x14ac:dyDescent="0.25">
      <c r="A12" s="14" t="s">
        <v>620</v>
      </c>
      <c r="B12" s="14" t="s">
        <v>658</v>
      </c>
      <c r="C12" s="14" t="s">
        <v>656</v>
      </c>
      <c r="D12" s="35">
        <v>0.235191276</v>
      </c>
      <c r="E12" s="35">
        <v>0.110751294943975</v>
      </c>
      <c r="F12" s="14">
        <v>0.03</v>
      </c>
      <c r="G12" s="14">
        <v>1.81187379098099E-2</v>
      </c>
      <c r="H12" s="14">
        <v>0.45226381409019001</v>
      </c>
      <c r="I12" s="35">
        <v>1.2651507385633101</v>
      </c>
      <c r="J12" s="35">
        <v>1.0182838781111201</v>
      </c>
      <c r="K12" s="35">
        <v>1.5718665744334099</v>
      </c>
      <c r="L12" s="15">
        <v>4.9999999999999998E-8</v>
      </c>
    </row>
    <row r="13" spans="1:12" x14ac:dyDescent="0.25">
      <c r="A13" s="14" t="s">
        <v>620</v>
      </c>
      <c r="B13" s="14" t="s">
        <v>658</v>
      </c>
      <c r="C13" s="14" t="s">
        <v>655</v>
      </c>
      <c r="D13" s="35" t="s">
        <v>6</v>
      </c>
      <c r="E13" s="35" t="s">
        <v>6</v>
      </c>
      <c r="F13" s="14" t="s">
        <v>6</v>
      </c>
      <c r="G13" s="14" t="s">
        <v>6</v>
      </c>
      <c r="H13" s="14" t="s">
        <v>6</v>
      </c>
      <c r="I13" s="35" t="s">
        <v>6</v>
      </c>
      <c r="J13" s="35" t="s">
        <v>6</v>
      </c>
      <c r="K13" s="35" t="s">
        <v>6</v>
      </c>
      <c r="L13" s="15">
        <v>4.9999999999999998E-8</v>
      </c>
    </row>
    <row r="14" spans="1:12" x14ac:dyDescent="0.25">
      <c r="A14" s="14" t="s">
        <v>620</v>
      </c>
      <c r="B14" s="14" t="s">
        <v>9</v>
      </c>
      <c r="C14" s="14" t="s">
        <v>656</v>
      </c>
      <c r="D14" s="35">
        <v>0.13400167499999999</v>
      </c>
      <c r="E14" s="35">
        <v>0.23232307831935101</v>
      </c>
      <c r="F14" s="14">
        <v>0.56000000000000005</v>
      </c>
      <c r="G14" s="14">
        <v>-0.321351558505927</v>
      </c>
      <c r="H14" s="14">
        <v>0.58935490850592698</v>
      </c>
      <c r="I14" s="35">
        <v>1.1433947348292199</v>
      </c>
      <c r="J14" s="35">
        <v>0.725168267099362</v>
      </c>
      <c r="K14" s="35">
        <v>1.8028250530935801</v>
      </c>
      <c r="L14" s="15">
        <v>4.9999999999999998E-8</v>
      </c>
    </row>
    <row r="15" spans="1:12" x14ac:dyDescent="0.25">
      <c r="A15" s="14" t="s">
        <v>620</v>
      </c>
      <c r="B15" s="14" t="s">
        <v>9</v>
      </c>
      <c r="C15" s="14" t="s">
        <v>655</v>
      </c>
      <c r="D15" s="35" t="s">
        <v>6</v>
      </c>
      <c r="E15" s="35" t="s">
        <v>6</v>
      </c>
      <c r="F15" s="14" t="s">
        <v>6</v>
      </c>
      <c r="G15" s="14" t="s">
        <v>6</v>
      </c>
      <c r="H15" s="14" t="s">
        <v>6</v>
      </c>
      <c r="I15" s="35" t="s">
        <v>6</v>
      </c>
      <c r="J15" s="35" t="s">
        <v>6</v>
      </c>
      <c r="K15" s="35" t="s">
        <v>6</v>
      </c>
      <c r="L15" s="15">
        <v>4.9999999999999998E-8</v>
      </c>
    </row>
    <row r="16" spans="1:12" x14ac:dyDescent="0.25">
      <c r="A16" s="14" t="s">
        <v>620</v>
      </c>
      <c r="B16" s="14" t="s">
        <v>643</v>
      </c>
      <c r="C16" s="14" t="s">
        <v>656</v>
      </c>
      <c r="D16" s="35">
        <v>-7.8200652999999995E-2</v>
      </c>
      <c r="E16" s="35">
        <v>0.16307742651774099</v>
      </c>
      <c r="F16" s="14">
        <v>0.63</v>
      </c>
      <c r="G16" s="14">
        <v>-0.39783240897477201</v>
      </c>
      <c r="H16" s="14">
        <v>0.24143110297477199</v>
      </c>
      <c r="I16" s="35">
        <v>0.92477884827550105</v>
      </c>
      <c r="J16" s="35">
        <v>0.67177460162276104</v>
      </c>
      <c r="K16" s="35">
        <v>1.27306974117788</v>
      </c>
      <c r="L16" s="15">
        <v>4.9999999999999998E-8</v>
      </c>
    </row>
    <row r="17" spans="1:12" x14ac:dyDescent="0.25">
      <c r="A17" s="14" t="s">
        <v>620</v>
      </c>
      <c r="B17" s="14" t="s">
        <v>643</v>
      </c>
      <c r="C17" s="14" t="s">
        <v>655</v>
      </c>
      <c r="D17" s="35" t="s">
        <v>6</v>
      </c>
      <c r="E17" s="35" t="s">
        <v>6</v>
      </c>
      <c r="F17" s="14" t="s">
        <v>6</v>
      </c>
      <c r="G17" s="14" t="s">
        <v>6</v>
      </c>
      <c r="H17" s="14" t="s">
        <v>6</v>
      </c>
      <c r="I17" s="35" t="s">
        <v>6</v>
      </c>
      <c r="J17" s="35" t="s">
        <v>6</v>
      </c>
      <c r="K17" s="35" t="s">
        <v>6</v>
      </c>
      <c r="L17" s="15">
        <v>4.9999999999999998E-8</v>
      </c>
    </row>
    <row r="18" spans="1:12" x14ac:dyDescent="0.25">
      <c r="A18" s="14" t="s">
        <v>620</v>
      </c>
      <c r="B18" s="14" t="s">
        <v>663</v>
      </c>
      <c r="C18" s="14" t="s">
        <v>656</v>
      </c>
      <c r="D18" s="35">
        <v>0.26887451200000001</v>
      </c>
      <c r="E18" s="35">
        <v>8.0325271145355398E-2</v>
      </c>
      <c r="F18" s="14" t="s">
        <v>621</v>
      </c>
      <c r="G18" s="14">
        <v>0.111436980555103</v>
      </c>
      <c r="H18" s="14">
        <v>0.42631204344489698</v>
      </c>
      <c r="I18" s="35">
        <v>1.3084909308335499</v>
      </c>
      <c r="J18" s="35">
        <v>1.1178832934010701</v>
      </c>
      <c r="K18" s="35">
        <v>1.53159862588569</v>
      </c>
      <c r="L18" s="15">
        <v>4.9999999999999998E-8</v>
      </c>
    </row>
    <row r="19" spans="1:12" x14ac:dyDescent="0.25">
      <c r="A19" s="14" t="s">
        <v>620</v>
      </c>
      <c r="B19" s="14" t="s">
        <v>663</v>
      </c>
      <c r="C19" s="14" t="s">
        <v>655</v>
      </c>
      <c r="D19" s="35">
        <v>0.291034609</v>
      </c>
      <c r="E19" s="35">
        <v>7.6798738097324501E-2</v>
      </c>
      <c r="F19" s="14" t="s">
        <v>621</v>
      </c>
      <c r="G19" s="14">
        <v>0.140509082329244</v>
      </c>
      <c r="H19" s="14">
        <v>0.44156013567075603</v>
      </c>
      <c r="I19" s="35">
        <v>1.3378108834457101</v>
      </c>
      <c r="J19" s="35">
        <v>1.1508595320025601</v>
      </c>
      <c r="K19" s="35">
        <v>1.5551315430750501</v>
      </c>
      <c r="L19" s="15">
        <v>4.9999999999999998E-8</v>
      </c>
    </row>
    <row r="20" spans="1:12" x14ac:dyDescent="0.25">
      <c r="A20" s="14" t="s">
        <v>620</v>
      </c>
      <c r="B20" s="14" t="s">
        <v>664</v>
      </c>
      <c r="C20" s="14" t="s">
        <v>656</v>
      </c>
      <c r="D20" s="35">
        <v>0.17336887300000001</v>
      </c>
      <c r="E20" s="35">
        <v>5.77633684811261E-2</v>
      </c>
      <c r="F20" s="14">
        <v>3.0000000000000001E-3</v>
      </c>
      <c r="G20" s="14">
        <v>6.0152670776992802E-2</v>
      </c>
      <c r="H20" s="14">
        <v>0.28658507522300702</v>
      </c>
      <c r="I20" s="35">
        <v>1.1893047265836501</v>
      </c>
      <c r="J20" s="35">
        <v>1.0619986703314299</v>
      </c>
      <c r="K20" s="35">
        <v>1.33187147233697</v>
      </c>
      <c r="L20" s="15">
        <v>4.9999999999999998E-8</v>
      </c>
    </row>
    <row r="21" spans="1:12" x14ac:dyDescent="0.25">
      <c r="A21" s="14" t="s">
        <v>620</v>
      </c>
      <c r="B21" s="14" t="s">
        <v>664</v>
      </c>
      <c r="C21" s="14" t="s">
        <v>655</v>
      </c>
      <c r="D21" s="35">
        <v>0.14073204</v>
      </c>
      <c r="E21" s="35">
        <v>5.0326279586712999E-2</v>
      </c>
      <c r="F21" s="14">
        <v>5.0000000000000001E-3</v>
      </c>
      <c r="G21" s="14">
        <v>4.2092532010042497E-2</v>
      </c>
      <c r="H21" s="14">
        <v>0.23937154798995799</v>
      </c>
      <c r="I21" s="35">
        <v>1.1511161535700001</v>
      </c>
      <c r="J21" s="35">
        <v>1.0429909843380001</v>
      </c>
      <c r="K21" s="35">
        <v>1.2704504822261899</v>
      </c>
      <c r="L21" s="15">
        <v>4.9999999999999998E-8</v>
      </c>
    </row>
    <row r="22" spans="1:12" x14ac:dyDescent="0.25">
      <c r="A22" s="14" t="s">
        <v>620</v>
      </c>
      <c r="B22" s="14" t="s">
        <v>644</v>
      </c>
      <c r="C22" s="14" t="s">
        <v>656</v>
      </c>
      <c r="D22" s="35">
        <v>2.0969853E-2</v>
      </c>
      <c r="E22" s="35">
        <v>9.1572790281806593E-2</v>
      </c>
      <c r="F22" s="14">
        <v>0.82</v>
      </c>
      <c r="G22" s="14">
        <v>-0.15851281595234101</v>
      </c>
      <c r="H22" s="14">
        <v>0.20045252195234101</v>
      </c>
      <c r="I22" s="35">
        <v>1.0211912653204001</v>
      </c>
      <c r="J22" s="35">
        <v>0.85341202643298997</v>
      </c>
      <c r="K22" s="35">
        <v>1.2219555947968099</v>
      </c>
      <c r="L22" s="15">
        <v>4.9999999999999998E-8</v>
      </c>
    </row>
    <row r="23" spans="1:12" x14ac:dyDescent="0.25">
      <c r="A23" s="14" t="s">
        <v>620</v>
      </c>
      <c r="B23" s="14" t="s">
        <v>644</v>
      </c>
      <c r="C23" s="14" t="s">
        <v>655</v>
      </c>
      <c r="D23" s="35">
        <v>-4.0434421999999998E-2</v>
      </c>
      <c r="E23" s="35">
        <v>8.5308475969514699E-2</v>
      </c>
      <c r="F23" s="14">
        <v>0.64</v>
      </c>
      <c r="G23" s="14">
        <v>-0.20763903490024899</v>
      </c>
      <c r="H23" s="14">
        <v>0.12677019090024899</v>
      </c>
      <c r="I23" s="35">
        <v>0.96037214173074104</v>
      </c>
      <c r="J23" s="35">
        <v>0.81250026802591602</v>
      </c>
      <c r="K23" s="35">
        <v>1.13515611859844</v>
      </c>
      <c r="L23" s="15">
        <v>4.9999999999999998E-8</v>
      </c>
    </row>
    <row r="24" spans="1:12" x14ac:dyDescent="0.25">
      <c r="A24" s="14" t="s">
        <v>620</v>
      </c>
      <c r="B24" s="14" t="s">
        <v>640</v>
      </c>
      <c r="C24" s="14" t="s">
        <v>656</v>
      </c>
      <c r="D24" s="35">
        <v>0.39836276399999998</v>
      </c>
      <c r="E24" s="35">
        <v>0.39891025077306802</v>
      </c>
      <c r="F24" s="14">
        <v>0.32</v>
      </c>
      <c r="G24" s="14">
        <v>-0.38350132751521399</v>
      </c>
      <c r="H24" s="14">
        <v>1.18022685551521</v>
      </c>
      <c r="I24" s="35">
        <v>1.4893842268990301</v>
      </c>
      <c r="J24" s="35">
        <v>0.68147117338480601</v>
      </c>
      <c r="K24" s="35">
        <v>3.2551125593731198</v>
      </c>
      <c r="L24" s="15">
        <v>4.9999999999999998E-8</v>
      </c>
    </row>
    <row r="25" spans="1:12" x14ac:dyDescent="0.25">
      <c r="A25" s="14" t="s">
        <v>620</v>
      </c>
      <c r="B25" s="14" t="s">
        <v>640</v>
      </c>
      <c r="C25" s="14" t="s">
        <v>655</v>
      </c>
      <c r="D25" s="35" t="s">
        <v>6</v>
      </c>
      <c r="E25" s="35" t="s">
        <v>6</v>
      </c>
      <c r="F25" s="14" t="s">
        <v>6</v>
      </c>
      <c r="G25" s="14" t="s">
        <v>6</v>
      </c>
      <c r="H25" s="14" t="s">
        <v>6</v>
      </c>
      <c r="I25" s="35" t="s">
        <v>6</v>
      </c>
      <c r="J25" s="35" t="s">
        <v>6</v>
      </c>
      <c r="K25" s="35" t="s">
        <v>6</v>
      </c>
      <c r="L25" s="15">
        <v>4.9999999999999998E-8</v>
      </c>
    </row>
    <row r="26" spans="1:12" x14ac:dyDescent="0.25">
      <c r="A26" s="14" t="s">
        <v>620</v>
      </c>
      <c r="B26" s="14" t="s">
        <v>665</v>
      </c>
      <c r="C26" s="14" t="s">
        <v>656</v>
      </c>
      <c r="D26" s="35">
        <v>0.452865303</v>
      </c>
      <c r="E26" s="35">
        <v>0.50788555598692797</v>
      </c>
      <c r="F26" s="14">
        <v>0.37</v>
      </c>
      <c r="G26" s="14">
        <v>-0.54259038673437898</v>
      </c>
      <c r="H26" s="14">
        <v>1.4483209927343801</v>
      </c>
      <c r="I26" s="35">
        <v>1.57281231914459</v>
      </c>
      <c r="J26" s="35">
        <v>0.58124066249497597</v>
      </c>
      <c r="K26" s="35">
        <v>4.2559627205613397</v>
      </c>
      <c r="L26" s="15">
        <v>4.9999999999999998E-8</v>
      </c>
    </row>
    <row r="27" spans="1:12" x14ac:dyDescent="0.25">
      <c r="A27" s="14" t="s">
        <v>620</v>
      </c>
      <c r="B27" s="14" t="s">
        <v>665</v>
      </c>
      <c r="C27" s="14" t="s">
        <v>655</v>
      </c>
      <c r="D27" s="35" t="s">
        <v>6</v>
      </c>
      <c r="E27" s="35" t="s">
        <v>6</v>
      </c>
      <c r="F27" s="14" t="s">
        <v>6</v>
      </c>
      <c r="G27" s="14" t="s">
        <v>6</v>
      </c>
      <c r="H27" s="14" t="s">
        <v>6</v>
      </c>
      <c r="I27" s="35" t="s">
        <v>6</v>
      </c>
      <c r="J27" s="35" t="s">
        <v>6</v>
      </c>
      <c r="K27" s="35" t="s">
        <v>6</v>
      </c>
      <c r="L27" s="15">
        <v>4.9999999999999998E-8</v>
      </c>
    </row>
    <row r="28" spans="1:12" x14ac:dyDescent="0.25">
      <c r="A28" s="14" t="s">
        <v>620</v>
      </c>
      <c r="B28" s="14" t="s">
        <v>641</v>
      </c>
      <c r="C28" s="14" t="s">
        <v>656</v>
      </c>
      <c r="D28" s="35">
        <v>8.4973600999999996E-2</v>
      </c>
      <c r="E28" s="35">
        <v>0.175373089270598</v>
      </c>
      <c r="F28" s="14">
        <v>0.63</v>
      </c>
      <c r="G28" s="14">
        <v>-0.25875765397037198</v>
      </c>
      <c r="H28" s="14">
        <v>0.428704855970372</v>
      </c>
      <c r="I28" s="35">
        <v>1.0886883260359199</v>
      </c>
      <c r="J28" s="35">
        <v>0.772010093955944</v>
      </c>
      <c r="K28" s="35">
        <v>1.53526784238462</v>
      </c>
      <c r="L28" s="15">
        <v>4.9999999999999998E-8</v>
      </c>
    </row>
    <row r="29" spans="1:12" x14ac:dyDescent="0.25">
      <c r="A29" s="14" t="s">
        <v>620</v>
      </c>
      <c r="B29" s="14" t="s">
        <v>641</v>
      </c>
      <c r="C29" s="14" t="s">
        <v>655</v>
      </c>
      <c r="D29" s="35" t="s">
        <v>6</v>
      </c>
      <c r="E29" s="35" t="s">
        <v>6</v>
      </c>
      <c r="F29" s="14" t="s">
        <v>6</v>
      </c>
      <c r="G29" s="14" t="s">
        <v>6</v>
      </c>
      <c r="H29" s="14" t="s">
        <v>6</v>
      </c>
      <c r="I29" s="35" t="s">
        <v>6</v>
      </c>
      <c r="J29" s="35" t="s">
        <v>6</v>
      </c>
      <c r="K29" s="35" t="s">
        <v>6</v>
      </c>
      <c r="L29" s="15">
        <v>4.9999999999999998E-8</v>
      </c>
    </row>
    <row r="30" spans="1:12" x14ac:dyDescent="0.25">
      <c r="A30" s="14" t="s">
        <v>620</v>
      </c>
      <c r="B30" s="14" t="s">
        <v>646</v>
      </c>
      <c r="C30" s="14" t="s">
        <v>656</v>
      </c>
      <c r="D30" s="35">
        <v>0.108338485</v>
      </c>
      <c r="E30" s="35">
        <v>0.16127452204913001</v>
      </c>
      <c r="F30" s="14">
        <v>0.5</v>
      </c>
      <c r="G30" s="14">
        <v>-0.20775957821629501</v>
      </c>
      <c r="H30" s="14">
        <v>0.42443654821629501</v>
      </c>
      <c r="I30" s="35">
        <v>1.11442489766416</v>
      </c>
      <c r="J30" s="35">
        <v>0.81240233245217797</v>
      </c>
      <c r="K30" s="35">
        <v>1.52872881197307</v>
      </c>
      <c r="L30" s="15">
        <v>4.9999999999999998E-8</v>
      </c>
    </row>
    <row r="31" spans="1:12" x14ac:dyDescent="0.25">
      <c r="A31" s="14" t="s">
        <v>620</v>
      </c>
      <c r="B31" s="14" t="s">
        <v>646</v>
      </c>
      <c r="C31" s="14" t="s">
        <v>655</v>
      </c>
      <c r="D31" s="35" t="s">
        <v>6</v>
      </c>
      <c r="E31" s="35" t="s">
        <v>6</v>
      </c>
      <c r="F31" s="14" t="s">
        <v>6</v>
      </c>
      <c r="G31" s="14" t="s">
        <v>6</v>
      </c>
      <c r="H31" s="14" t="s">
        <v>6</v>
      </c>
      <c r="I31" s="35" t="s">
        <v>6</v>
      </c>
      <c r="J31" s="35" t="s">
        <v>6</v>
      </c>
      <c r="K31" s="35" t="s">
        <v>6</v>
      </c>
      <c r="L31" s="15">
        <v>4.9999999999999998E-8</v>
      </c>
    </row>
    <row r="32" spans="1:12" x14ac:dyDescent="0.25">
      <c r="A32" s="14" t="s">
        <v>620</v>
      </c>
      <c r="B32" s="14" t="s">
        <v>10</v>
      </c>
      <c r="C32" s="14" t="s">
        <v>656</v>
      </c>
      <c r="D32" s="35">
        <v>0.49114344799999998</v>
      </c>
      <c r="E32" s="35">
        <v>0.24185973773783101</v>
      </c>
      <c r="F32" s="14">
        <v>0.04</v>
      </c>
      <c r="G32" s="14">
        <v>1.7098362033851101E-2</v>
      </c>
      <c r="H32" s="14">
        <v>0.96518853396614901</v>
      </c>
      <c r="I32" s="35">
        <v>1.63418375618426</v>
      </c>
      <c r="J32" s="35">
        <v>1.01724537572851</v>
      </c>
      <c r="K32" s="35">
        <v>2.6252825647537898</v>
      </c>
      <c r="L32" s="15">
        <v>4.9999999999999998E-8</v>
      </c>
    </row>
    <row r="33" spans="1:12" x14ac:dyDescent="0.25">
      <c r="A33" s="14" t="s">
        <v>620</v>
      </c>
      <c r="B33" s="14" t="s">
        <v>10</v>
      </c>
      <c r="C33" s="14" t="s">
        <v>655</v>
      </c>
      <c r="D33" s="35" t="s">
        <v>6</v>
      </c>
      <c r="E33" s="35" t="s">
        <v>6</v>
      </c>
      <c r="F33" s="14" t="s">
        <v>6</v>
      </c>
      <c r="G33" s="14" t="s">
        <v>6</v>
      </c>
      <c r="H33" s="14" t="s">
        <v>6</v>
      </c>
      <c r="I33" s="35" t="s">
        <v>6</v>
      </c>
      <c r="J33" s="35" t="s">
        <v>6</v>
      </c>
      <c r="K33" s="35" t="s">
        <v>6</v>
      </c>
      <c r="L33" s="15">
        <v>4.9999999999999998E-8</v>
      </c>
    </row>
    <row r="34" spans="1:12" x14ac:dyDescent="0.25">
      <c r="A34" s="14" t="s">
        <v>620</v>
      </c>
      <c r="B34" s="14" t="s">
        <v>4</v>
      </c>
      <c r="C34" s="14" t="s">
        <v>656</v>
      </c>
      <c r="D34" s="35">
        <v>3.5107070999999997E-2</v>
      </c>
      <c r="E34" s="35">
        <v>7.81741963133082E-2</v>
      </c>
      <c r="F34" s="14">
        <v>0.65</v>
      </c>
      <c r="G34" s="14">
        <v>-0.118114353774084</v>
      </c>
      <c r="H34" s="14">
        <v>0.188328495774084</v>
      </c>
      <c r="I34" s="35">
        <v>1.0357305995739501</v>
      </c>
      <c r="J34" s="35">
        <v>0.88859443267741001</v>
      </c>
      <c r="K34" s="35">
        <v>1.2072300201809401</v>
      </c>
      <c r="L34" s="15">
        <v>4.9999999999999998E-8</v>
      </c>
    </row>
    <row r="35" spans="1:12" x14ac:dyDescent="0.25">
      <c r="A35" s="14" t="s">
        <v>620</v>
      </c>
      <c r="B35" s="14" t="s">
        <v>4</v>
      </c>
      <c r="C35" s="14" t="s">
        <v>655</v>
      </c>
      <c r="D35" s="35">
        <v>1.7526429999999999E-3</v>
      </c>
      <c r="E35" s="35">
        <v>7.4333350977547105E-2</v>
      </c>
      <c r="F35" s="14">
        <v>0.98</v>
      </c>
      <c r="G35" s="14">
        <v>-0.143940724915992</v>
      </c>
      <c r="H35" s="14">
        <v>0.14744601091599199</v>
      </c>
      <c r="I35" s="35">
        <v>1.00175417977642</v>
      </c>
      <c r="J35" s="35">
        <v>0.86593907514940605</v>
      </c>
      <c r="K35" s="35">
        <v>1.15887071677229</v>
      </c>
      <c r="L35" s="15">
        <v>4.9999999999999998E-8</v>
      </c>
    </row>
    <row r="36" spans="1:12" x14ac:dyDescent="0.25">
      <c r="A36" s="14" t="s">
        <v>620</v>
      </c>
      <c r="B36" s="14" t="s">
        <v>11</v>
      </c>
      <c r="C36" s="14" t="s">
        <v>656</v>
      </c>
      <c r="D36" s="35">
        <v>-0.19202925900000001</v>
      </c>
      <c r="E36" s="35">
        <v>0.35370867597071098</v>
      </c>
      <c r="F36" s="14">
        <v>0.59</v>
      </c>
      <c r="G36" s="14">
        <v>-0.88529826390259303</v>
      </c>
      <c r="H36" s="14">
        <v>0.50123974590259301</v>
      </c>
      <c r="I36" s="35">
        <v>0.82528272119128199</v>
      </c>
      <c r="J36" s="35">
        <v>0.412591093895053</v>
      </c>
      <c r="K36" s="35">
        <v>1.65076653368124</v>
      </c>
      <c r="L36" s="15">
        <v>4.9999999999999998E-8</v>
      </c>
    </row>
    <row r="37" spans="1:12" x14ac:dyDescent="0.25">
      <c r="A37" s="14" t="s">
        <v>620</v>
      </c>
      <c r="B37" s="14" t="s">
        <v>11</v>
      </c>
      <c r="C37" s="14" t="s">
        <v>655</v>
      </c>
      <c r="D37" s="35" t="s">
        <v>6</v>
      </c>
      <c r="E37" s="35" t="s">
        <v>6</v>
      </c>
      <c r="F37" s="14" t="s">
        <v>6</v>
      </c>
      <c r="G37" s="14" t="s">
        <v>6</v>
      </c>
      <c r="H37" s="14" t="s">
        <v>6</v>
      </c>
      <c r="I37" s="35" t="s">
        <v>6</v>
      </c>
      <c r="J37" s="35" t="s">
        <v>6</v>
      </c>
      <c r="K37" s="35" t="s">
        <v>6</v>
      </c>
      <c r="L37" s="15">
        <v>4.9999999999999998E-8</v>
      </c>
    </row>
    <row r="38" spans="1:12" x14ac:dyDescent="0.25">
      <c r="A38" s="14" t="s">
        <v>620</v>
      </c>
      <c r="B38" s="14" t="s">
        <v>12</v>
      </c>
      <c r="C38" s="14" t="s">
        <v>656</v>
      </c>
      <c r="D38" s="35">
        <v>-5.9903781000000003E-2</v>
      </c>
      <c r="E38" s="35">
        <v>5.65287372872798E-2</v>
      </c>
      <c r="F38" s="14">
        <v>0.28999999999999998</v>
      </c>
      <c r="G38" s="14">
        <v>-0.17070010608306799</v>
      </c>
      <c r="H38" s="14">
        <v>5.0892544083068397E-2</v>
      </c>
      <c r="I38" s="35">
        <v>0.94185515358551897</v>
      </c>
      <c r="J38" s="35">
        <v>0.84307436843850503</v>
      </c>
      <c r="K38" s="35">
        <v>1.0522098210370501</v>
      </c>
      <c r="L38" s="15">
        <v>4.9999999999999998E-8</v>
      </c>
    </row>
    <row r="39" spans="1:12" x14ac:dyDescent="0.25">
      <c r="A39" s="14" t="s">
        <v>620</v>
      </c>
      <c r="B39" s="14" t="s">
        <v>12</v>
      </c>
      <c r="C39" s="14" t="s">
        <v>655</v>
      </c>
      <c r="D39" s="35">
        <v>-8.4406818999999994E-2</v>
      </c>
      <c r="E39" s="35">
        <v>5.3577323189312499E-2</v>
      </c>
      <c r="F39" s="14">
        <v>0.12</v>
      </c>
      <c r="G39" s="14">
        <v>-0.189418372451052</v>
      </c>
      <c r="H39" s="14">
        <v>2.06047344510524E-2</v>
      </c>
      <c r="I39" s="35">
        <v>0.91905729006435199</v>
      </c>
      <c r="J39" s="35">
        <v>0.827440256060893</v>
      </c>
      <c r="K39" s="35">
        <v>1.0208184775074201</v>
      </c>
      <c r="L39" s="15">
        <v>4.9999999999999998E-8</v>
      </c>
    </row>
    <row r="40" spans="1:12" x14ac:dyDescent="0.25">
      <c r="A40" s="14" t="s">
        <v>620</v>
      </c>
      <c r="B40" s="14" t="s">
        <v>645</v>
      </c>
      <c r="C40" s="14" t="s">
        <v>656</v>
      </c>
      <c r="D40" s="35">
        <v>0.395593484</v>
      </c>
      <c r="E40" s="35">
        <v>0.167441349356242</v>
      </c>
      <c r="F40" s="14">
        <v>0.02</v>
      </c>
      <c r="G40" s="14">
        <v>6.7408439261765096E-2</v>
      </c>
      <c r="H40" s="14">
        <v>0.72377852873823501</v>
      </c>
      <c r="I40" s="35">
        <v>1.4852654106571199</v>
      </c>
      <c r="J40" s="35">
        <v>1.0697323096338001</v>
      </c>
      <c r="K40" s="35">
        <v>2.0622106299188498</v>
      </c>
      <c r="L40" s="15">
        <v>4.9999999999999998E-8</v>
      </c>
    </row>
    <row r="41" spans="1:12" x14ac:dyDescent="0.25">
      <c r="A41" s="14" t="s">
        <v>620</v>
      </c>
      <c r="B41" s="14" t="s">
        <v>645</v>
      </c>
      <c r="C41" s="14" t="s">
        <v>655</v>
      </c>
      <c r="D41" s="35" t="s">
        <v>6</v>
      </c>
      <c r="E41" s="35" t="s">
        <v>6</v>
      </c>
      <c r="F41" s="14" t="s">
        <v>6</v>
      </c>
      <c r="G41" s="14" t="s">
        <v>6</v>
      </c>
      <c r="H41" s="14" t="s">
        <v>6</v>
      </c>
      <c r="I41" s="35" t="s">
        <v>6</v>
      </c>
      <c r="J41" s="35" t="s">
        <v>6</v>
      </c>
      <c r="K41" s="35" t="s">
        <v>6</v>
      </c>
      <c r="L41" s="15">
        <v>4.9999999999999998E-8</v>
      </c>
    </row>
    <row r="42" spans="1:12" s="1" customFormat="1" ht="13.8" x14ac:dyDescent="0.25">
      <c r="A42" s="14" t="s">
        <v>620</v>
      </c>
      <c r="B42" s="14" t="s">
        <v>731</v>
      </c>
      <c r="C42" s="14" t="s">
        <v>656</v>
      </c>
      <c r="D42" s="14">
        <v>-0.35438371440413102</v>
      </c>
      <c r="E42" s="14">
        <v>0.41703687981733301</v>
      </c>
      <c r="F42" s="14">
        <v>0.39843725438202399</v>
      </c>
      <c r="G42" s="14">
        <v>-1.1717759988461001</v>
      </c>
      <c r="H42" s="14">
        <v>0.46300857003784202</v>
      </c>
      <c r="I42" s="14">
        <v>0.701605699484805</v>
      </c>
      <c r="J42" s="14">
        <v>0.30981621912163099</v>
      </c>
      <c r="K42" s="14">
        <v>1.5888469588362999</v>
      </c>
      <c r="L42" s="15">
        <v>4.9999999999999998E-8</v>
      </c>
    </row>
    <row r="43" spans="1:12" s="1" customFormat="1" ht="13.8" x14ac:dyDescent="0.25">
      <c r="A43" s="14" t="s">
        <v>620</v>
      </c>
      <c r="B43" s="14" t="s">
        <v>731</v>
      </c>
      <c r="C43" s="14" t="s">
        <v>655</v>
      </c>
      <c r="D43" s="14" t="s">
        <v>6</v>
      </c>
      <c r="E43" s="14" t="s">
        <v>6</v>
      </c>
      <c r="F43" s="14" t="s">
        <v>6</v>
      </c>
      <c r="G43" s="14" t="s">
        <v>6</v>
      </c>
      <c r="H43" s="14" t="s">
        <v>6</v>
      </c>
      <c r="I43" s="14" t="s">
        <v>6</v>
      </c>
      <c r="J43" s="14" t="s">
        <v>6</v>
      </c>
      <c r="K43" s="14" t="s">
        <v>6</v>
      </c>
      <c r="L43" s="15">
        <v>4.9999999999999998E-8</v>
      </c>
    </row>
    <row r="44" spans="1:12" s="1" customFormat="1" ht="13.8" x14ac:dyDescent="0.25">
      <c r="A44" s="14" t="s">
        <v>620</v>
      </c>
      <c r="B44" s="14" t="s">
        <v>732</v>
      </c>
      <c r="C44" s="14" t="s">
        <v>656</v>
      </c>
      <c r="D44" s="14">
        <v>0.67354775906410302</v>
      </c>
      <c r="E44" s="14">
        <v>0.60365314750875099</v>
      </c>
      <c r="F44" s="14">
        <v>0.26690198582336999</v>
      </c>
      <c r="G44" s="14">
        <v>-0.50961241005304903</v>
      </c>
      <c r="H44" s="14">
        <v>1.85670792818125</v>
      </c>
      <c r="I44" s="14">
        <v>1.96118279695693</v>
      </c>
      <c r="J44" s="14">
        <v>0.600728369972645</v>
      </c>
      <c r="K44" s="14">
        <v>6.4026241398503503</v>
      </c>
      <c r="L44" s="15">
        <v>4.9999999999999998E-8</v>
      </c>
    </row>
    <row r="45" spans="1:12" s="1" customFormat="1" ht="13.8" x14ac:dyDescent="0.25">
      <c r="A45" s="14" t="s">
        <v>620</v>
      </c>
      <c r="B45" s="14" t="s">
        <v>732</v>
      </c>
      <c r="C45" s="14" t="s">
        <v>655</v>
      </c>
      <c r="D45" s="14" t="s">
        <v>6</v>
      </c>
      <c r="E45" s="14" t="s">
        <v>6</v>
      </c>
      <c r="F45" s="14" t="s">
        <v>6</v>
      </c>
      <c r="G45" s="14" t="s">
        <v>6</v>
      </c>
      <c r="H45" s="14" t="s">
        <v>6</v>
      </c>
      <c r="I45" s="14" t="s">
        <v>6</v>
      </c>
      <c r="J45" s="14" t="s">
        <v>6</v>
      </c>
      <c r="K45" s="14" t="s">
        <v>6</v>
      </c>
      <c r="L45" s="15">
        <v>4.9999999999999998E-8</v>
      </c>
    </row>
    <row r="46" spans="1:12" s="1" customFormat="1" ht="13.8" x14ac:dyDescent="0.25">
      <c r="A46" s="14" t="s">
        <v>620</v>
      </c>
      <c r="B46" s="14" t="s">
        <v>740</v>
      </c>
      <c r="C46" s="14" t="s">
        <v>656</v>
      </c>
      <c r="D46" s="14">
        <v>-2.40928284113917E-3</v>
      </c>
      <c r="E46" s="14">
        <v>1.1564645523010799E-3</v>
      </c>
      <c r="F46" s="14">
        <v>3.8553484444627098E-2</v>
      </c>
      <c r="G46" s="14">
        <v>-4.6759533636492904E-3</v>
      </c>
      <c r="H46" s="14">
        <v>-1.4261231862905399E-4</v>
      </c>
      <c r="I46" s="14">
        <v>0.99759361715132999</v>
      </c>
      <c r="J46" s="14">
        <v>0.99533496188658599</v>
      </c>
      <c r="K46" s="14">
        <v>0.99985739785002403</v>
      </c>
      <c r="L46" s="15">
        <v>4.9999999999999998E-8</v>
      </c>
    </row>
    <row r="47" spans="1:12" s="1" customFormat="1" ht="13.8" x14ac:dyDescent="0.25">
      <c r="A47" s="14" t="s">
        <v>620</v>
      </c>
      <c r="B47" s="14" t="s">
        <v>740</v>
      </c>
      <c r="C47" s="14" t="s">
        <v>655</v>
      </c>
      <c r="D47" s="14" t="s">
        <v>6</v>
      </c>
      <c r="E47" s="14" t="s">
        <v>6</v>
      </c>
      <c r="F47" s="14" t="s">
        <v>6</v>
      </c>
      <c r="G47" s="14" t="s">
        <v>6</v>
      </c>
      <c r="H47" s="14" t="s">
        <v>6</v>
      </c>
      <c r="I47" s="14" t="s">
        <v>6</v>
      </c>
      <c r="J47" s="14" t="s">
        <v>6</v>
      </c>
      <c r="K47" s="14" t="s">
        <v>6</v>
      </c>
      <c r="L47" s="15">
        <v>4.9999999999999998E-8</v>
      </c>
    </row>
    <row r="48" spans="1:12" s="1" customFormat="1" ht="13.8" x14ac:dyDescent="0.25">
      <c r="A48" s="14" t="s">
        <v>620</v>
      </c>
      <c r="B48" s="14" t="s">
        <v>738</v>
      </c>
      <c r="C48" s="14" t="s">
        <v>656</v>
      </c>
      <c r="D48" s="14">
        <v>-4.8910878244031797E-4</v>
      </c>
      <c r="E48" s="14">
        <v>8.2034643939672496E-4</v>
      </c>
      <c r="F48" s="14">
        <v>0.55240146880572705</v>
      </c>
      <c r="G48" s="14">
        <v>-2.0969878036579E-3</v>
      </c>
      <c r="H48" s="14">
        <v>1.11877023877726E-3</v>
      </c>
      <c r="I48" s="14">
        <v>0.99951101081176097</v>
      </c>
      <c r="J48" s="14">
        <v>0.99790520933920401</v>
      </c>
      <c r="K48" s="14">
        <v>1.0011193962956499</v>
      </c>
      <c r="L48" s="15">
        <v>4.9999999999999998E-8</v>
      </c>
    </row>
    <row r="49" spans="1:12" s="1" customFormat="1" ht="13.8" x14ac:dyDescent="0.25">
      <c r="A49" s="14" t="s">
        <v>620</v>
      </c>
      <c r="B49" s="14" t="s">
        <v>738</v>
      </c>
      <c r="C49" s="14" t="s">
        <v>655</v>
      </c>
      <c r="D49" s="14">
        <v>-1.55087265248343E-4</v>
      </c>
      <c r="E49" s="14">
        <v>7.2898966937954798E-4</v>
      </c>
      <c r="F49" s="14">
        <v>0.83197407291226799</v>
      </c>
      <c r="G49" s="14">
        <v>-1.58390701723226E-3</v>
      </c>
      <c r="H49" s="14">
        <v>1.2737324867355699E-3</v>
      </c>
      <c r="I49" s="14">
        <v>0.99984492476015996</v>
      </c>
      <c r="J49" s="14">
        <v>0.99841734670147497</v>
      </c>
      <c r="K49" s="14">
        <v>1.00127454402849</v>
      </c>
      <c r="L49" s="15">
        <v>4.9999999999999998E-8</v>
      </c>
    </row>
    <row r="50" spans="1:12" s="1" customFormat="1" ht="13.8" x14ac:dyDescent="0.25">
      <c r="A50" s="14" t="s">
        <v>620</v>
      </c>
      <c r="B50" s="14" t="s">
        <v>742</v>
      </c>
      <c r="C50" s="14" t="s">
        <v>656</v>
      </c>
      <c r="D50" s="14">
        <v>2.8855857954678801E-4</v>
      </c>
      <c r="E50" s="14">
        <v>1.0839485080425999E-3</v>
      </c>
      <c r="F50" s="14">
        <v>0.79035264168648001</v>
      </c>
      <c r="G50" s="14">
        <v>-1.8359804962167099E-3</v>
      </c>
      <c r="H50" s="14">
        <v>2.4130976553102799E-3</v>
      </c>
      <c r="I50" s="14">
        <v>1.0002886002165801</v>
      </c>
      <c r="J50" s="14">
        <v>0.99816570388498604</v>
      </c>
      <c r="K50" s="14">
        <v>1.0024160115188001</v>
      </c>
      <c r="L50" s="15">
        <v>4.9999999999999998E-8</v>
      </c>
    </row>
    <row r="51" spans="1:12" s="1" customFormat="1" ht="13.8" x14ac:dyDescent="0.25">
      <c r="A51" s="14" t="s">
        <v>620</v>
      </c>
      <c r="B51" s="14" t="s">
        <v>742</v>
      </c>
      <c r="C51" s="14" t="s">
        <v>655</v>
      </c>
      <c r="D51" s="14" t="s">
        <v>6</v>
      </c>
      <c r="E51" s="14" t="s">
        <v>6</v>
      </c>
      <c r="F51" s="14" t="s">
        <v>6</v>
      </c>
      <c r="G51" s="14" t="s">
        <v>6</v>
      </c>
      <c r="H51" s="14" t="s">
        <v>6</v>
      </c>
      <c r="I51" s="14" t="s">
        <v>6</v>
      </c>
      <c r="J51" s="14" t="s">
        <v>6</v>
      </c>
      <c r="K51" s="14" t="s">
        <v>6</v>
      </c>
      <c r="L51" s="15">
        <v>4.9999999999999998E-8</v>
      </c>
    </row>
    <row r="52" spans="1:12" x14ac:dyDescent="0.25">
      <c r="A52" s="14" t="s">
        <v>659</v>
      </c>
      <c r="B52" s="14" t="s">
        <v>654</v>
      </c>
      <c r="C52" s="14" t="s">
        <v>656</v>
      </c>
      <c r="D52" s="35">
        <v>-0.35460545100000002</v>
      </c>
      <c r="E52" s="35">
        <v>0.45522769190670798</v>
      </c>
      <c r="F52" s="14">
        <v>0.44</v>
      </c>
      <c r="G52" s="14">
        <v>-1.24685172713715</v>
      </c>
      <c r="H52" s="14">
        <v>0.53764082513714695</v>
      </c>
      <c r="I52" s="35">
        <v>0.70145014507204895</v>
      </c>
      <c r="J52" s="35">
        <v>0.28740821349206203</v>
      </c>
      <c r="K52" s="35">
        <v>1.71196327357287</v>
      </c>
      <c r="L52" s="15">
        <v>4.9999999999999998E-8</v>
      </c>
    </row>
    <row r="53" spans="1:12" x14ac:dyDescent="0.25">
      <c r="A53" s="14" t="s">
        <v>659</v>
      </c>
      <c r="B53" s="14" t="s">
        <v>654</v>
      </c>
      <c r="C53" s="14" t="s">
        <v>655</v>
      </c>
      <c r="D53" s="35" t="s">
        <v>6</v>
      </c>
      <c r="E53" s="35" t="s">
        <v>6</v>
      </c>
      <c r="F53" s="14" t="s">
        <v>6</v>
      </c>
      <c r="G53" s="14" t="s">
        <v>6</v>
      </c>
      <c r="H53" s="14" t="s">
        <v>6</v>
      </c>
      <c r="I53" s="35" t="s">
        <v>6</v>
      </c>
      <c r="J53" s="35" t="s">
        <v>6</v>
      </c>
      <c r="K53" s="35" t="s">
        <v>6</v>
      </c>
      <c r="L53" s="15">
        <v>4.9999999999999998E-8</v>
      </c>
    </row>
    <row r="54" spans="1:12" x14ac:dyDescent="0.25">
      <c r="A54" s="14" t="s">
        <v>659</v>
      </c>
      <c r="B54" s="14" t="s">
        <v>657</v>
      </c>
      <c r="C54" s="14" t="s">
        <v>656</v>
      </c>
      <c r="D54" s="35">
        <v>-5.4426659999999997E-3</v>
      </c>
      <c r="E54" s="35">
        <v>3.1652995066153498E-3</v>
      </c>
      <c r="F54" s="14">
        <v>0.09</v>
      </c>
      <c r="G54" s="14">
        <v>-1.16466530329661E-2</v>
      </c>
      <c r="H54" s="14">
        <v>7.61321032966079E-4</v>
      </c>
      <c r="I54" s="35">
        <v>0.99457211847211802</v>
      </c>
      <c r="J54" s="35">
        <v>0.98842090669453997</v>
      </c>
      <c r="K54" s="35">
        <v>1.0007616109113799</v>
      </c>
      <c r="L54" s="15">
        <v>4.9999999999999998E-8</v>
      </c>
    </row>
    <row r="55" spans="1:12" x14ac:dyDescent="0.25">
      <c r="A55" s="14" t="s">
        <v>659</v>
      </c>
      <c r="B55" s="14" t="s">
        <v>657</v>
      </c>
      <c r="C55" s="14" t="s">
        <v>655</v>
      </c>
      <c r="D55" s="35" t="s">
        <v>6</v>
      </c>
      <c r="E55" s="35" t="s">
        <v>6</v>
      </c>
      <c r="F55" s="14" t="s">
        <v>6</v>
      </c>
      <c r="G55" s="14" t="s">
        <v>6</v>
      </c>
      <c r="H55" s="14" t="s">
        <v>6</v>
      </c>
      <c r="I55" s="35" t="s">
        <v>6</v>
      </c>
      <c r="J55" s="35" t="s">
        <v>6</v>
      </c>
      <c r="K55" s="35" t="s">
        <v>6</v>
      </c>
      <c r="L55" s="15">
        <v>4.9999999999999998E-8</v>
      </c>
    </row>
    <row r="56" spans="1:12" x14ac:dyDescent="0.25">
      <c r="A56" s="14" t="s">
        <v>659</v>
      </c>
      <c r="B56" s="14" t="s">
        <v>642</v>
      </c>
      <c r="C56" s="14" t="s">
        <v>656</v>
      </c>
      <c r="D56" s="35">
        <v>0.61917812400000005</v>
      </c>
      <c r="E56" s="35">
        <v>2.5190350300489901</v>
      </c>
      <c r="F56" s="14">
        <v>0.81</v>
      </c>
      <c r="G56" s="14">
        <v>-4.3181305348960297</v>
      </c>
      <c r="H56" s="14">
        <v>5.5564867828960303</v>
      </c>
      <c r="I56" s="35">
        <v>1.8574008611655599</v>
      </c>
      <c r="J56" s="35">
        <v>1.33247704659827E-2</v>
      </c>
      <c r="K56" s="35">
        <v>258.91162387119903</v>
      </c>
      <c r="L56" s="15">
        <v>4.9999999999999998E-8</v>
      </c>
    </row>
    <row r="57" spans="1:12" x14ac:dyDescent="0.25">
      <c r="A57" s="14" t="s">
        <v>659</v>
      </c>
      <c r="B57" s="14" t="s">
        <v>642</v>
      </c>
      <c r="C57" s="14" t="s">
        <v>655</v>
      </c>
      <c r="D57" s="35" t="s">
        <v>6</v>
      </c>
      <c r="E57" s="35" t="s">
        <v>6</v>
      </c>
      <c r="F57" s="14" t="s">
        <v>6</v>
      </c>
      <c r="G57" s="14" t="s">
        <v>6</v>
      </c>
      <c r="H57" s="14" t="s">
        <v>6</v>
      </c>
      <c r="I57" s="35" t="s">
        <v>6</v>
      </c>
      <c r="J57" s="35" t="s">
        <v>6</v>
      </c>
      <c r="K57" s="35" t="s">
        <v>6</v>
      </c>
      <c r="L57" s="15">
        <v>4.9999999999999998E-8</v>
      </c>
    </row>
    <row r="58" spans="1:12" x14ac:dyDescent="0.25">
      <c r="A58" s="14" t="s">
        <v>659</v>
      </c>
      <c r="B58" s="14" t="s">
        <v>7</v>
      </c>
      <c r="C58" s="14" t="s">
        <v>656</v>
      </c>
      <c r="D58" s="35">
        <v>-0.43520533700000003</v>
      </c>
      <c r="E58" s="35">
        <v>0.75535936245161095</v>
      </c>
      <c r="F58" s="14">
        <v>0.56000000000000005</v>
      </c>
      <c r="G58" s="14">
        <v>-1.91570968740516</v>
      </c>
      <c r="H58" s="14">
        <v>1.0452990134051601</v>
      </c>
      <c r="I58" s="35">
        <v>0.647131773337559</v>
      </c>
      <c r="J58" s="35">
        <v>0.147237303039362</v>
      </c>
      <c r="K58" s="35">
        <v>2.84424886505195</v>
      </c>
      <c r="L58" s="15">
        <v>4.9999999999999998E-8</v>
      </c>
    </row>
    <row r="59" spans="1:12" x14ac:dyDescent="0.25">
      <c r="A59" s="14" t="s">
        <v>659</v>
      </c>
      <c r="B59" s="14" t="s">
        <v>7</v>
      </c>
      <c r="C59" s="14" t="s">
        <v>655</v>
      </c>
      <c r="D59" s="35" t="s">
        <v>6</v>
      </c>
      <c r="E59" s="35" t="s">
        <v>6</v>
      </c>
      <c r="F59" s="14" t="s">
        <v>6</v>
      </c>
      <c r="G59" s="14" t="s">
        <v>6</v>
      </c>
      <c r="H59" s="14" t="s">
        <v>6</v>
      </c>
      <c r="I59" s="35" t="s">
        <v>6</v>
      </c>
      <c r="J59" s="35" t="s">
        <v>6</v>
      </c>
      <c r="K59" s="35" t="s">
        <v>6</v>
      </c>
      <c r="L59" s="15">
        <v>4.9999999999999998E-8</v>
      </c>
    </row>
    <row r="60" spans="1:12" x14ac:dyDescent="0.25">
      <c r="A60" s="14" t="s">
        <v>659</v>
      </c>
      <c r="B60" s="14" t="s">
        <v>658</v>
      </c>
      <c r="C60" s="14" t="s">
        <v>656</v>
      </c>
      <c r="D60" s="35">
        <v>-0.247114115</v>
      </c>
      <c r="E60" s="35">
        <v>0.54300898400075404</v>
      </c>
      <c r="F60" s="14">
        <v>0.65</v>
      </c>
      <c r="G60" s="14">
        <v>-1.31141172364148</v>
      </c>
      <c r="H60" s="14">
        <v>0.81718349364147702</v>
      </c>
      <c r="I60" s="35">
        <v>0.78105155874703902</v>
      </c>
      <c r="J60" s="35">
        <v>0.26943941377644598</v>
      </c>
      <c r="K60" s="35">
        <v>2.2641139574603302</v>
      </c>
      <c r="L60" s="15">
        <v>4.9999999999999998E-8</v>
      </c>
    </row>
    <row r="61" spans="1:12" x14ac:dyDescent="0.25">
      <c r="A61" s="14" t="s">
        <v>659</v>
      </c>
      <c r="B61" s="14" t="s">
        <v>658</v>
      </c>
      <c r="C61" s="14" t="s">
        <v>655</v>
      </c>
      <c r="D61" s="35" t="s">
        <v>6</v>
      </c>
      <c r="E61" s="35" t="s">
        <v>6</v>
      </c>
      <c r="F61" s="14" t="s">
        <v>6</v>
      </c>
      <c r="G61" s="14" t="s">
        <v>6</v>
      </c>
      <c r="H61" s="14" t="s">
        <v>6</v>
      </c>
      <c r="I61" s="35" t="s">
        <v>6</v>
      </c>
      <c r="J61" s="35" t="s">
        <v>6</v>
      </c>
      <c r="K61" s="35" t="s">
        <v>6</v>
      </c>
      <c r="L61" s="15">
        <v>4.9999999999999998E-8</v>
      </c>
    </row>
    <row r="62" spans="1:12" x14ac:dyDescent="0.25">
      <c r="A62" s="14" t="s">
        <v>659</v>
      </c>
      <c r="B62" s="14" t="s">
        <v>9</v>
      </c>
      <c r="C62" s="14" t="s">
        <v>656</v>
      </c>
      <c r="D62" s="35">
        <v>-0.39355733900000001</v>
      </c>
      <c r="E62" s="35">
        <v>0.97753475917687904</v>
      </c>
      <c r="F62" s="14">
        <v>0.69</v>
      </c>
      <c r="G62" s="14">
        <v>-2.3095254669866798</v>
      </c>
      <c r="H62" s="14">
        <v>1.52241078898668</v>
      </c>
      <c r="I62" s="35">
        <v>0.67465263256050401</v>
      </c>
      <c r="J62" s="35">
        <v>9.9308365478124605E-2</v>
      </c>
      <c r="K62" s="35">
        <v>4.5832611626366901</v>
      </c>
      <c r="L62" s="15">
        <v>4.9999999999999998E-8</v>
      </c>
    </row>
    <row r="63" spans="1:12" x14ac:dyDescent="0.25">
      <c r="A63" s="14" t="s">
        <v>659</v>
      </c>
      <c r="B63" s="14" t="s">
        <v>9</v>
      </c>
      <c r="C63" s="14" t="s">
        <v>655</v>
      </c>
      <c r="D63" s="35" t="s">
        <v>6</v>
      </c>
      <c r="E63" s="35" t="s">
        <v>6</v>
      </c>
      <c r="F63" s="14" t="s">
        <v>6</v>
      </c>
      <c r="G63" s="14" t="s">
        <v>6</v>
      </c>
      <c r="H63" s="14" t="s">
        <v>6</v>
      </c>
      <c r="I63" s="35" t="s">
        <v>6</v>
      </c>
      <c r="J63" s="35" t="s">
        <v>6</v>
      </c>
      <c r="K63" s="35" t="s">
        <v>6</v>
      </c>
      <c r="L63" s="15">
        <v>4.9999999999999998E-8</v>
      </c>
    </row>
    <row r="64" spans="1:12" x14ac:dyDescent="0.25">
      <c r="A64" s="14" t="s">
        <v>659</v>
      </c>
      <c r="B64" s="14" t="s">
        <v>643</v>
      </c>
      <c r="C64" s="14" t="s">
        <v>656</v>
      </c>
      <c r="D64" s="35">
        <v>0.125823042</v>
      </c>
      <c r="E64" s="35">
        <v>2.38651960695009</v>
      </c>
      <c r="F64" s="14">
        <v>0.96</v>
      </c>
      <c r="G64" s="14">
        <v>-4.5517553876221699</v>
      </c>
      <c r="H64" s="14">
        <v>4.8034014716221698</v>
      </c>
      <c r="I64" s="35">
        <v>1.13408146573757</v>
      </c>
      <c r="J64" s="35">
        <v>1.0548671115370299E-2</v>
      </c>
      <c r="K64" s="35">
        <v>121.924435491734</v>
      </c>
      <c r="L64" s="15">
        <v>4.9999999999999998E-8</v>
      </c>
    </row>
    <row r="65" spans="1:12" x14ac:dyDescent="0.25">
      <c r="A65" s="14" t="s">
        <v>659</v>
      </c>
      <c r="B65" s="14" t="s">
        <v>643</v>
      </c>
      <c r="C65" s="14" t="s">
        <v>655</v>
      </c>
      <c r="D65" s="35">
        <v>0.48441308399999999</v>
      </c>
      <c r="E65" s="35">
        <v>1.0431566345136301</v>
      </c>
      <c r="F65" s="14">
        <v>0.64</v>
      </c>
      <c r="G65" s="14">
        <v>-1.5601739196467199</v>
      </c>
      <c r="H65" s="14">
        <v>2.52900008764672</v>
      </c>
      <c r="I65" s="35">
        <v>1.62322203423012</v>
      </c>
      <c r="J65" s="35">
        <v>0.21009952758741701</v>
      </c>
      <c r="K65" s="35">
        <v>12.5409600043668</v>
      </c>
      <c r="L65" s="15">
        <v>4.9999999999999998E-8</v>
      </c>
    </row>
    <row r="66" spans="1:12" x14ac:dyDescent="0.25">
      <c r="A66" s="14" t="s">
        <v>659</v>
      </c>
      <c r="B66" s="14" t="s">
        <v>663</v>
      </c>
      <c r="C66" s="14" t="s">
        <v>656</v>
      </c>
      <c r="D66" s="35">
        <v>-0.10710484000000001</v>
      </c>
      <c r="E66" s="35">
        <v>0.682838301531144</v>
      </c>
      <c r="F66" s="14">
        <v>0.88</v>
      </c>
      <c r="G66" s="14">
        <v>-1.44546791100104</v>
      </c>
      <c r="H66" s="14">
        <v>1.23125823100104</v>
      </c>
      <c r="I66" s="35">
        <v>0.89843147649661603</v>
      </c>
      <c r="J66" s="35">
        <v>0.23563579417637201</v>
      </c>
      <c r="K66" s="35">
        <v>3.4255369426417501</v>
      </c>
      <c r="L66" s="15">
        <v>4.9999999999999998E-8</v>
      </c>
    </row>
    <row r="67" spans="1:12" x14ac:dyDescent="0.25">
      <c r="A67" s="14" t="s">
        <v>659</v>
      </c>
      <c r="B67" s="14" t="s">
        <v>663</v>
      </c>
      <c r="C67" s="14" t="s">
        <v>655</v>
      </c>
      <c r="D67" s="35" t="s">
        <v>6</v>
      </c>
      <c r="E67" s="35" t="s">
        <v>6</v>
      </c>
      <c r="F67" s="14" t="s">
        <v>6</v>
      </c>
      <c r="G67" s="14" t="s">
        <v>6</v>
      </c>
      <c r="H67" s="14" t="s">
        <v>6</v>
      </c>
      <c r="I67" s="35" t="s">
        <v>6</v>
      </c>
      <c r="J67" s="35" t="s">
        <v>6</v>
      </c>
      <c r="K67" s="35" t="s">
        <v>6</v>
      </c>
      <c r="L67" s="15">
        <v>4.9999999999999998E-8</v>
      </c>
    </row>
    <row r="68" spans="1:12" x14ac:dyDescent="0.25">
      <c r="A68" s="14" t="s">
        <v>659</v>
      </c>
      <c r="B68" s="14" t="s">
        <v>664</v>
      </c>
      <c r="C68" s="14" t="s">
        <v>656</v>
      </c>
      <c r="D68" s="35">
        <v>-0.536048148</v>
      </c>
      <c r="E68" s="35">
        <v>0.49710398496770503</v>
      </c>
      <c r="F68" s="14">
        <v>0.28000000000000003</v>
      </c>
      <c r="G68" s="14">
        <v>-1.5103719585366999</v>
      </c>
      <c r="H68" s="14">
        <v>0.43827566253670103</v>
      </c>
      <c r="I68" s="35">
        <v>0.585055743649604</v>
      </c>
      <c r="J68" s="35">
        <v>0.22082782388713501</v>
      </c>
      <c r="K68" s="35">
        <v>1.5500321343216901</v>
      </c>
      <c r="L68" s="15">
        <v>4.9999999999999998E-8</v>
      </c>
    </row>
    <row r="69" spans="1:12" x14ac:dyDescent="0.25">
      <c r="A69" s="14" t="s">
        <v>659</v>
      </c>
      <c r="B69" s="14" t="s">
        <v>664</v>
      </c>
      <c r="C69" s="14" t="s">
        <v>655</v>
      </c>
      <c r="D69" s="35" t="s">
        <v>6</v>
      </c>
      <c r="E69" s="35" t="s">
        <v>6</v>
      </c>
      <c r="F69" s="14" t="s">
        <v>6</v>
      </c>
      <c r="G69" s="14" t="s">
        <v>6</v>
      </c>
      <c r="H69" s="14" t="s">
        <v>6</v>
      </c>
      <c r="I69" s="35" t="s">
        <v>6</v>
      </c>
      <c r="J69" s="35" t="s">
        <v>6</v>
      </c>
      <c r="K69" s="35" t="s">
        <v>6</v>
      </c>
      <c r="L69" s="15">
        <v>4.9999999999999998E-8</v>
      </c>
    </row>
    <row r="70" spans="1:12" x14ac:dyDescent="0.25">
      <c r="A70" s="14" t="s">
        <v>659</v>
      </c>
      <c r="B70" s="14" t="s">
        <v>644</v>
      </c>
      <c r="C70" s="14" t="s">
        <v>656</v>
      </c>
      <c r="D70" s="35">
        <v>-0.101642073</v>
      </c>
      <c r="E70" s="35">
        <v>0.91753810625281196</v>
      </c>
      <c r="F70" s="14">
        <v>0.91</v>
      </c>
      <c r="G70" s="14">
        <v>-1.9000167612555099</v>
      </c>
      <c r="H70" s="14">
        <v>1.69673261525551</v>
      </c>
      <c r="I70" s="35">
        <v>0.90335282817846096</v>
      </c>
      <c r="J70" s="35">
        <v>0.149566112285801</v>
      </c>
      <c r="K70" s="35">
        <v>5.4560910871218304</v>
      </c>
      <c r="L70" s="15">
        <v>4.9999999999999998E-8</v>
      </c>
    </row>
    <row r="71" spans="1:12" x14ac:dyDescent="0.25">
      <c r="A71" s="14" t="s">
        <v>659</v>
      </c>
      <c r="B71" s="14" t="s">
        <v>644</v>
      </c>
      <c r="C71" s="14" t="s">
        <v>655</v>
      </c>
      <c r="D71" s="35" t="s">
        <v>6</v>
      </c>
      <c r="E71" s="35" t="s">
        <v>6</v>
      </c>
      <c r="F71" s="14" t="s">
        <v>6</v>
      </c>
      <c r="G71" s="14" t="s">
        <v>6</v>
      </c>
      <c r="H71" s="14" t="s">
        <v>6</v>
      </c>
      <c r="I71" s="35" t="s">
        <v>6</v>
      </c>
      <c r="J71" s="35" t="s">
        <v>6</v>
      </c>
      <c r="K71" s="35" t="s">
        <v>6</v>
      </c>
      <c r="L71" s="15">
        <v>4.9999999999999998E-8</v>
      </c>
    </row>
    <row r="72" spans="1:12" x14ac:dyDescent="0.25">
      <c r="A72" s="14" t="s">
        <v>659</v>
      </c>
      <c r="B72" s="14" t="s">
        <v>640</v>
      </c>
      <c r="C72" s="14" t="s">
        <v>656</v>
      </c>
      <c r="D72" s="35">
        <v>1.246162451</v>
      </c>
      <c r="E72" s="35">
        <v>3.5330324643318902</v>
      </c>
      <c r="F72" s="14">
        <v>0.72</v>
      </c>
      <c r="G72" s="14">
        <v>-5.6785811790905001</v>
      </c>
      <c r="H72" s="14">
        <v>8.1709060810905001</v>
      </c>
      <c r="I72" s="35">
        <v>3.4769742632518099</v>
      </c>
      <c r="J72" s="35">
        <v>3.4184051089528799E-3</v>
      </c>
      <c r="K72" s="35">
        <v>3536.5469106201499</v>
      </c>
      <c r="L72" s="15">
        <v>4.9999999999999998E-8</v>
      </c>
    </row>
    <row r="73" spans="1:12" x14ac:dyDescent="0.25">
      <c r="A73" s="14" t="s">
        <v>659</v>
      </c>
      <c r="B73" s="14" t="s">
        <v>640</v>
      </c>
      <c r="C73" s="14" t="s">
        <v>655</v>
      </c>
      <c r="D73" s="35" t="s">
        <v>6</v>
      </c>
      <c r="E73" s="35" t="s">
        <v>6</v>
      </c>
      <c r="F73" s="14" t="s">
        <v>6</v>
      </c>
      <c r="G73" s="14" t="s">
        <v>6</v>
      </c>
      <c r="H73" s="14" t="s">
        <v>6</v>
      </c>
      <c r="I73" s="35" t="s">
        <v>6</v>
      </c>
      <c r="J73" s="35" t="s">
        <v>6</v>
      </c>
      <c r="K73" s="35" t="s">
        <v>6</v>
      </c>
      <c r="L73" s="15">
        <v>4.9999999999999998E-8</v>
      </c>
    </row>
    <row r="74" spans="1:12" x14ac:dyDescent="0.25">
      <c r="A74" s="14" t="s">
        <v>659</v>
      </c>
      <c r="B74" s="14" t="s">
        <v>665</v>
      </c>
      <c r="C74" s="14" t="s">
        <v>656</v>
      </c>
      <c r="D74" s="35">
        <v>3.4330542839999998</v>
      </c>
      <c r="E74" s="35">
        <v>1.8981793025250699</v>
      </c>
      <c r="F74" s="14">
        <v>7.0000000000000007E-2</v>
      </c>
      <c r="G74" s="14">
        <v>-0.28737714894913102</v>
      </c>
      <c r="H74" s="14">
        <v>7.1534857169491302</v>
      </c>
      <c r="I74" s="35">
        <v>30.971092951046099</v>
      </c>
      <c r="J74" s="35">
        <v>0.75022872749740999</v>
      </c>
      <c r="K74" s="35">
        <v>1278.55487723329</v>
      </c>
      <c r="L74" s="15">
        <v>4.9999999999999998E-8</v>
      </c>
    </row>
    <row r="75" spans="1:12" x14ac:dyDescent="0.25">
      <c r="A75" s="14" t="s">
        <v>659</v>
      </c>
      <c r="B75" s="14" t="s">
        <v>665</v>
      </c>
      <c r="C75" s="14" t="s">
        <v>655</v>
      </c>
      <c r="D75" s="35" t="s">
        <v>6</v>
      </c>
      <c r="E75" s="35" t="s">
        <v>6</v>
      </c>
      <c r="F75" s="14" t="s">
        <v>6</v>
      </c>
      <c r="G75" s="14" t="s">
        <v>6</v>
      </c>
      <c r="H75" s="14" t="s">
        <v>6</v>
      </c>
      <c r="I75" s="35" t="s">
        <v>6</v>
      </c>
      <c r="J75" s="35" t="s">
        <v>6</v>
      </c>
      <c r="K75" s="35" t="s">
        <v>6</v>
      </c>
      <c r="L75" s="15">
        <v>4.9999999999999998E-8</v>
      </c>
    </row>
    <row r="76" spans="1:12" x14ac:dyDescent="0.25">
      <c r="A76" s="14" t="s">
        <v>659</v>
      </c>
      <c r="B76" s="14" t="s">
        <v>641</v>
      </c>
      <c r="C76" s="14" t="s">
        <v>656</v>
      </c>
      <c r="D76" s="35">
        <v>0.413425086</v>
      </c>
      <c r="E76" s="35">
        <v>0.50656873245946799</v>
      </c>
      <c r="F76" s="14">
        <v>0.41</v>
      </c>
      <c r="G76" s="14">
        <v>-0.57944962962055802</v>
      </c>
      <c r="H76" s="14">
        <v>1.4062998016205599</v>
      </c>
      <c r="I76" s="35">
        <v>1.5119876141136299</v>
      </c>
      <c r="J76" s="35">
        <v>0.56020660285613899</v>
      </c>
      <c r="K76" s="35">
        <v>4.0808275617916996</v>
      </c>
      <c r="L76" s="15">
        <v>4.9999999999999998E-8</v>
      </c>
    </row>
    <row r="77" spans="1:12" x14ac:dyDescent="0.25">
      <c r="A77" s="14" t="s">
        <v>659</v>
      </c>
      <c r="B77" s="14" t="s">
        <v>641</v>
      </c>
      <c r="C77" s="14" t="s">
        <v>655</v>
      </c>
      <c r="D77" s="35" t="s">
        <v>6</v>
      </c>
      <c r="E77" s="35" t="s">
        <v>6</v>
      </c>
      <c r="F77" s="14" t="s">
        <v>6</v>
      </c>
      <c r="G77" s="14" t="s">
        <v>6</v>
      </c>
      <c r="H77" s="14" t="s">
        <v>6</v>
      </c>
      <c r="I77" s="35" t="s">
        <v>6</v>
      </c>
      <c r="J77" s="35" t="s">
        <v>6</v>
      </c>
      <c r="K77" s="35" t="s">
        <v>6</v>
      </c>
      <c r="L77" s="15">
        <v>4.9999999999999998E-8</v>
      </c>
    </row>
    <row r="78" spans="1:12" x14ac:dyDescent="0.25">
      <c r="A78" s="14" t="s">
        <v>659</v>
      </c>
      <c r="B78" s="14" t="s">
        <v>646</v>
      </c>
      <c r="C78" s="14" t="s">
        <v>656</v>
      </c>
      <c r="D78" s="35">
        <v>-0.660701702</v>
      </c>
      <c r="E78" s="35">
        <v>1.19776012832539</v>
      </c>
      <c r="F78" s="14">
        <v>0.57999999999999996</v>
      </c>
      <c r="G78" s="14">
        <v>-3.0083115535177698</v>
      </c>
      <c r="H78" s="14">
        <v>1.68690814951777</v>
      </c>
      <c r="I78" s="35">
        <v>0.51648878609192805</v>
      </c>
      <c r="J78" s="35">
        <v>4.9374975423258298E-2</v>
      </c>
      <c r="K78" s="35">
        <v>5.4027503582929404</v>
      </c>
      <c r="L78" s="15">
        <v>4.9999999999999998E-8</v>
      </c>
    </row>
    <row r="79" spans="1:12" x14ac:dyDescent="0.25">
      <c r="A79" s="14" t="s">
        <v>659</v>
      </c>
      <c r="B79" s="14" t="s">
        <v>646</v>
      </c>
      <c r="C79" s="14" t="s">
        <v>655</v>
      </c>
      <c r="D79" s="35" t="s">
        <v>6</v>
      </c>
      <c r="E79" s="35" t="s">
        <v>6</v>
      </c>
      <c r="F79" s="14" t="s">
        <v>6</v>
      </c>
      <c r="G79" s="14" t="s">
        <v>6</v>
      </c>
      <c r="H79" s="14" t="s">
        <v>6</v>
      </c>
      <c r="I79" s="35" t="s">
        <v>6</v>
      </c>
      <c r="J79" s="35" t="s">
        <v>6</v>
      </c>
      <c r="K79" s="35" t="s">
        <v>6</v>
      </c>
      <c r="L79" s="15">
        <v>4.9999999999999998E-8</v>
      </c>
    </row>
    <row r="80" spans="1:12" x14ac:dyDescent="0.25">
      <c r="A80" s="14" t="s">
        <v>659</v>
      </c>
      <c r="B80" s="14" t="s">
        <v>10</v>
      </c>
      <c r="C80" s="14" t="s">
        <v>656</v>
      </c>
      <c r="D80" s="35">
        <v>0.244652866</v>
      </c>
      <c r="E80" s="35">
        <v>1.7622182250755001</v>
      </c>
      <c r="F80" s="14">
        <v>0.89</v>
      </c>
      <c r="G80" s="14">
        <v>-3.2092948551479799</v>
      </c>
      <c r="H80" s="14">
        <v>3.6986005871479799</v>
      </c>
      <c r="I80" s="35">
        <v>1.2771778843770101</v>
      </c>
      <c r="J80" s="35">
        <v>4.0385080565728003E-2</v>
      </c>
      <c r="K80" s="35">
        <v>40.390741469165597</v>
      </c>
      <c r="L80" s="15">
        <v>4.9999999999999998E-8</v>
      </c>
    </row>
    <row r="81" spans="1:12" x14ac:dyDescent="0.25">
      <c r="A81" s="14" t="s">
        <v>659</v>
      </c>
      <c r="B81" s="14" t="s">
        <v>10</v>
      </c>
      <c r="C81" s="14" t="s">
        <v>655</v>
      </c>
      <c r="D81" s="35" t="s">
        <v>6</v>
      </c>
      <c r="E81" s="35" t="s">
        <v>6</v>
      </c>
      <c r="F81" s="14" t="s">
        <v>6</v>
      </c>
      <c r="G81" s="14" t="s">
        <v>6</v>
      </c>
      <c r="H81" s="14" t="s">
        <v>6</v>
      </c>
      <c r="I81" s="35" t="s">
        <v>6</v>
      </c>
      <c r="J81" s="35" t="s">
        <v>6</v>
      </c>
      <c r="K81" s="35" t="s">
        <v>6</v>
      </c>
      <c r="L81" s="15">
        <v>4.9999999999999998E-8</v>
      </c>
    </row>
    <row r="82" spans="1:12" x14ac:dyDescent="0.25">
      <c r="A82" s="14" t="s">
        <v>659</v>
      </c>
      <c r="B82" s="14" t="s">
        <v>4</v>
      </c>
      <c r="C82" s="14" t="s">
        <v>656</v>
      </c>
      <c r="D82" s="35">
        <v>-0.33834225299999998</v>
      </c>
      <c r="E82" s="35">
        <v>0.92907274595410305</v>
      </c>
      <c r="F82" s="14">
        <v>0.72</v>
      </c>
      <c r="G82" s="14">
        <v>-2.15932483507004</v>
      </c>
      <c r="H82" s="14">
        <v>1.4826403290700401</v>
      </c>
      <c r="I82" s="35">
        <v>0.71295123643746805</v>
      </c>
      <c r="J82" s="35">
        <v>0.115403010806592</v>
      </c>
      <c r="K82" s="35">
        <v>4.4045598289423502</v>
      </c>
      <c r="L82" s="15">
        <v>4.9999999999999998E-8</v>
      </c>
    </row>
    <row r="83" spans="1:12" x14ac:dyDescent="0.25">
      <c r="A83" s="14" t="s">
        <v>659</v>
      </c>
      <c r="B83" s="14" t="s">
        <v>4</v>
      </c>
      <c r="C83" s="14" t="s">
        <v>655</v>
      </c>
      <c r="D83" s="35" t="s">
        <v>6</v>
      </c>
      <c r="E83" s="35" t="s">
        <v>6</v>
      </c>
      <c r="F83" s="14" t="s">
        <v>6</v>
      </c>
      <c r="G83" s="14" t="s">
        <v>6</v>
      </c>
      <c r="H83" s="14" t="s">
        <v>6</v>
      </c>
      <c r="I83" s="35" t="s">
        <v>6</v>
      </c>
      <c r="J83" s="35" t="s">
        <v>6</v>
      </c>
      <c r="K83" s="35" t="s">
        <v>6</v>
      </c>
      <c r="L83" s="15">
        <v>4.9999999999999998E-8</v>
      </c>
    </row>
    <row r="84" spans="1:12" x14ac:dyDescent="0.25">
      <c r="A84" s="14" t="s">
        <v>659</v>
      </c>
      <c r="B84" s="14" t="s">
        <v>12</v>
      </c>
      <c r="C84" s="14" t="s">
        <v>656</v>
      </c>
      <c r="D84" s="35">
        <v>0.323693495</v>
      </c>
      <c r="E84" s="35">
        <v>0.381413591621939</v>
      </c>
      <c r="F84" s="14">
        <v>0.4</v>
      </c>
      <c r="G84" s="14">
        <v>-0.423877144579</v>
      </c>
      <c r="H84" s="14">
        <v>1.0712641345789999</v>
      </c>
      <c r="I84" s="35">
        <v>1.3822235837465899</v>
      </c>
      <c r="J84" s="35">
        <v>0.65450428636934399</v>
      </c>
      <c r="K84" s="35">
        <v>2.9190672624367502</v>
      </c>
      <c r="L84" s="15">
        <v>4.9999999999999998E-8</v>
      </c>
    </row>
    <row r="85" spans="1:12" x14ac:dyDescent="0.25">
      <c r="A85" s="14" t="s">
        <v>659</v>
      </c>
      <c r="B85" s="14" t="s">
        <v>12</v>
      </c>
      <c r="C85" s="14" t="s">
        <v>655</v>
      </c>
      <c r="D85" s="35" t="s">
        <v>6</v>
      </c>
      <c r="E85" s="35" t="s">
        <v>6</v>
      </c>
      <c r="F85" s="14" t="s">
        <v>6</v>
      </c>
      <c r="G85" s="14" t="s">
        <v>6</v>
      </c>
      <c r="H85" s="14" t="s">
        <v>6</v>
      </c>
      <c r="I85" s="35" t="s">
        <v>6</v>
      </c>
      <c r="J85" s="35" t="s">
        <v>6</v>
      </c>
      <c r="K85" s="35" t="s">
        <v>6</v>
      </c>
      <c r="L85" s="15">
        <v>4.9999999999999998E-8</v>
      </c>
    </row>
    <row r="86" spans="1:12" x14ac:dyDescent="0.25">
      <c r="A86" s="14" t="s">
        <v>659</v>
      </c>
      <c r="B86" s="14" t="s">
        <v>645</v>
      </c>
      <c r="C86" s="14" t="s">
        <v>656</v>
      </c>
      <c r="D86" s="35">
        <v>-0.80749470199999995</v>
      </c>
      <c r="E86" s="35">
        <v>1.5002570268067501</v>
      </c>
      <c r="F86" s="14">
        <v>0.59</v>
      </c>
      <c r="G86" s="14">
        <v>-3.7479984745412298</v>
      </c>
      <c r="H86" s="14">
        <v>2.1330090705412301</v>
      </c>
      <c r="I86" s="35">
        <v>0.44597396549297502</v>
      </c>
      <c r="J86" s="35">
        <v>2.3564864361787102E-2</v>
      </c>
      <c r="K86" s="35">
        <v>8.4402258737399993</v>
      </c>
      <c r="L86" s="15">
        <v>4.9999999999999998E-8</v>
      </c>
    </row>
    <row r="87" spans="1:12" x14ac:dyDescent="0.25">
      <c r="A87" s="14" t="s">
        <v>659</v>
      </c>
      <c r="B87" s="14" t="s">
        <v>645</v>
      </c>
      <c r="C87" s="14" t="s">
        <v>655</v>
      </c>
      <c r="D87" s="35" t="s">
        <v>6</v>
      </c>
      <c r="E87" s="35" t="s">
        <v>6</v>
      </c>
      <c r="F87" s="14" t="s">
        <v>6</v>
      </c>
      <c r="G87" s="14" t="s">
        <v>6</v>
      </c>
      <c r="H87" s="14" t="s">
        <v>6</v>
      </c>
      <c r="I87" s="35" t="s">
        <v>6</v>
      </c>
      <c r="J87" s="35" t="s">
        <v>6</v>
      </c>
      <c r="K87" s="35" t="s">
        <v>6</v>
      </c>
      <c r="L87" s="15">
        <v>4.9999999999999998E-8</v>
      </c>
    </row>
    <row r="88" spans="1:12" s="1" customFormat="1" ht="13.8" x14ac:dyDescent="0.25">
      <c r="A88" s="14" t="s">
        <v>735</v>
      </c>
      <c r="B88" s="14" t="s">
        <v>740</v>
      </c>
      <c r="C88" s="14" t="s">
        <v>656</v>
      </c>
      <c r="D88" s="14">
        <v>2.76402324715759E-3</v>
      </c>
      <c r="E88" s="14">
        <v>1.2632982228486E-2</v>
      </c>
      <c r="F88" s="14">
        <v>0.83752058806210605</v>
      </c>
      <c r="G88" s="14">
        <v>-2.1996621920674999E-2</v>
      </c>
      <c r="H88" s="14">
        <v>2.75246684149901E-2</v>
      </c>
      <c r="I88" s="14">
        <v>1.0027678466812899</v>
      </c>
      <c r="J88" s="14">
        <v>0.97824353962990496</v>
      </c>
      <c r="K88" s="14">
        <v>1.02790697163025</v>
      </c>
      <c r="L88" s="15">
        <v>4.9999999999999998E-8</v>
      </c>
    </row>
    <row r="89" spans="1:12" s="1" customFormat="1" ht="13.8" x14ac:dyDescent="0.25">
      <c r="A89" s="14" t="s">
        <v>735</v>
      </c>
      <c r="B89" s="14" t="s">
        <v>740</v>
      </c>
      <c r="C89" s="14" t="s">
        <v>655</v>
      </c>
      <c r="D89" s="14" t="s">
        <v>6</v>
      </c>
      <c r="E89" s="14" t="s">
        <v>6</v>
      </c>
      <c r="F89" s="14" t="s">
        <v>6</v>
      </c>
      <c r="G89" s="14" t="s">
        <v>6</v>
      </c>
      <c r="H89" s="14" t="s">
        <v>6</v>
      </c>
      <c r="I89" s="14" t="s">
        <v>6</v>
      </c>
      <c r="J89" s="14" t="s">
        <v>6</v>
      </c>
      <c r="K89" s="14" t="s">
        <v>6</v>
      </c>
      <c r="L89" s="15">
        <v>4.9999999999999998E-8</v>
      </c>
    </row>
    <row r="90" spans="1:12" s="1" customFormat="1" ht="13.8" x14ac:dyDescent="0.25">
      <c r="A90" s="14" t="s">
        <v>735</v>
      </c>
      <c r="B90" s="14" t="s">
        <v>742</v>
      </c>
      <c r="C90" s="14" t="s">
        <v>656</v>
      </c>
      <c r="D90" s="14">
        <v>1.31743062304972E-2</v>
      </c>
      <c r="E90" s="14">
        <v>4.9909828271607701E-3</v>
      </c>
      <c r="F90" s="14">
        <v>5.7603164654806499E-2</v>
      </c>
      <c r="G90" s="14">
        <v>3.39197988926209E-3</v>
      </c>
      <c r="H90" s="14">
        <v>2.2956632571732302E-2</v>
      </c>
      <c r="I90" s="14">
        <v>1.01326146975521</v>
      </c>
      <c r="J90" s="14">
        <v>1.00339773916299</v>
      </c>
      <c r="K90" s="14">
        <v>1.0232221640712</v>
      </c>
      <c r="L90" s="15">
        <v>4.9999999999999998E-8</v>
      </c>
    </row>
    <row r="91" spans="1:12" s="1" customFormat="1" ht="13.8" x14ac:dyDescent="0.25">
      <c r="A91" s="14" t="s">
        <v>735</v>
      </c>
      <c r="B91" s="14" t="s">
        <v>742</v>
      </c>
      <c r="C91" s="14" t="s">
        <v>655</v>
      </c>
      <c r="D91" s="14" t="s">
        <v>6</v>
      </c>
      <c r="E91" s="14" t="s">
        <v>6</v>
      </c>
      <c r="F91" s="14" t="s">
        <v>6</v>
      </c>
      <c r="G91" s="14" t="s">
        <v>6</v>
      </c>
      <c r="H91" s="14" t="s">
        <v>6</v>
      </c>
      <c r="I91" s="14" t="s">
        <v>6</v>
      </c>
      <c r="J91" s="14" t="s">
        <v>6</v>
      </c>
      <c r="K91" s="14" t="s">
        <v>6</v>
      </c>
      <c r="L91" s="15">
        <v>4.9999999999999998E-8</v>
      </c>
    </row>
    <row r="92" spans="1:12" x14ac:dyDescent="0.25">
      <c r="A92" s="14" t="s">
        <v>660</v>
      </c>
      <c r="B92" s="14" t="s">
        <v>654</v>
      </c>
      <c r="C92" s="14" t="s">
        <v>656</v>
      </c>
      <c r="D92" s="35">
        <v>-3.6945303999999998E-2</v>
      </c>
      <c r="E92" s="35">
        <v>0.113891242743437</v>
      </c>
      <c r="F92" s="14">
        <v>0.75</v>
      </c>
      <c r="G92" s="14">
        <v>-0.26017213977713599</v>
      </c>
      <c r="H92" s="14">
        <v>0.18628153177713599</v>
      </c>
      <c r="I92" s="35">
        <v>0.96372884602047104</v>
      </c>
      <c r="J92" s="35">
        <v>0.77091886857870995</v>
      </c>
      <c r="K92" s="35">
        <v>1.2047613912528401</v>
      </c>
      <c r="L92" s="15">
        <v>4.9999999999999998E-8</v>
      </c>
    </row>
    <row r="93" spans="1:12" x14ac:dyDescent="0.25">
      <c r="A93" s="14" t="s">
        <v>660</v>
      </c>
      <c r="B93" s="14" t="s">
        <v>654</v>
      </c>
      <c r="C93" s="14" t="s">
        <v>655</v>
      </c>
      <c r="D93" s="35">
        <v>-3.4037665000000002E-2</v>
      </c>
      <c r="E93" s="35">
        <v>9.0588026094940904E-2</v>
      </c>
      <c r="F93" s="14">
        <v>0.71</v>
      </c>
      <c r="G93" s="14">
        <v>-0.21159019614608399</v>
      </c>
      <c r="H93" s="14">
        <v>0.143514866146084</v>
      </c>
      <c r="I93" s="35">
        <v>0.96653509940739002</v>
      </c>
      <c r="J93" s="35">
        <v>0.80929628235496598</v>
      </c>
      <c r="K93" s="35">
        <v>1.1543239710283399</v>
      </c>
      <c r="L93" s="15">
        <v>4.9999999999999998E-8</v>
      </c>
    </row>
    <row r="94" spans="1:12" x14ac:dyDescent="0.25">
      <c r="A94" s="14" t="s">
        <v>660</v>
      </c>
      <c r="B94" s="14" t="s">
        <v>657</v>
      </c>
      <c r="C94" s="14" t="s">
        <v>656</v>
      </c>
      <c r="D94" s="35">
        <v>1.9773199999999999E-3</v>
      </c>
      <c r="E94" s="35">
        <v>1.6406919255334399E-3</v>
      </c>
      <c r="F94" s="14">
        <v>0.23</v>
      </c>
      <c r="G94" s="14">
        <v>-1.23843617404555E-3</v>
      </c>
      <c r="H94" s="14">
        <v>5.1930761740455397E-3</v>
      </c>
      <c r="I94" s="35">
        <v>1.00197927618631</v>
      </c>
      <c r="J94" s="35">
        <v>0.99876233037156104</v>
      </c>
      <c r="K94" s="35">
        <v>1.0052065835656401</v>
      </c>
      <c r="L94" s="15">
        <v>4.9999999999999998E-8</v>
      </c>
    </row>
    <row r="95" spans="1:12" x14ac:dyDescent="0.25">
      <c r="A95" s="14" t="s">
        <v>660</v>
      </c>
      <c r="B95" s="14" t="s">
        <v>657</v>
      </c>
      <c r="C95" s="14" t="s">
        <v>655</v>
      </c>
      <c r="D95" s="35" t="s">
        <v>6</v>
      </c>
      <c r="E95" s="35" t="s">
        <v>6</v>
      </c>
      <c r="F95" s="14" t="s">
        <v>6</v>
      </c>
      <c r="G95" s="14" t="s">
        <v>6</v>
      </c>
      <c r="H95" s="14" t="s">
        <v>6</v>
      </c>
      <c r="I95" s="35" t="s">
        <v>6</v>
      </c>
      <c r="J95" s="35" t="s">
        <v>6</v>
      </c>
      <c r="K95" s="35" t="s">
        <v>6</v>
      </c>
      <c r="L95" s="15">
        <v>4.9999999999999998E-8</v>
      </c>
    </row>
    <row r="96" spans="1:12" x14ac:dyDescent="0.25">
      <c r="A96" s="14" t="s">
        <v>660</v>
      </c>
      <c r="B96" s="14" t="s">
        <v>642</v>
      </c>
      <c r="C96" s="14" t="s">
        <v>656</v>
      </c>
      <c r="D96" s="35">
        <v>-0.46709684699999998</v>
      </c>
      <c r="E96" s="35">
        <v>0.44802063955335403</v>
      </c>
      <c r="F96" s="14">
        <v>0.3</v>
      </c>
      <c r="G96" s="14">
        <v>-1.34521730052457</v>
      </c>
      <c r="H96" s="14">
        <v>0.41102360652457398</v>
      </c>
      <c r="I96" s="35">
        <v>0.62681938189602704</v>
      </c>
      <c r="J96" s="35">
        <v>0.26048309859561902</v>
      </c>
      <c r="K96" s="35">
        <v>1.50836096329793</v>
      </c>
      <c r="L96" s="15">
        <v>4.9999999999999998E-8</v>
      </c>
    </row>
    <row r="97" spans="1:12" x14ac:dyDescent="0.25">
      <c r="A97" s="14" t="s">
        <v>660</v>
      </c>
      <c r="B97" s="14" t="s">
        <v>642</v>
      </c>
      <c r="C97" s="14" t="s">
        <v>655</v>
      </c>
      <c r="D97" s="35" t="s">
        <v>6</v>
      </c>
      <c r="E97" s="35" t="s">
        <v>6</v>
      </c>
      <c r="F97" s="14" t="s">
        <v>6</v>
      </c>
      <c r="G97" s="14" t="s">
        <v>6</v>
      </c>
      <c r="H97" s="14" t="s">
        <v>6</v>
      </c>
      <c r="I97" s="35" t="s">
        <v>6</v>
      </c>
      <c r="J97" s="35" t="s">
        <v>6</v>
      </c>
      <c r="K97" s="35" t="s">
        <v>6</v>
      </c>
      <c r="L97" s="15">
        <v>4.9999999999999998E-8</v>
      </c>
    </row>
    <row r="98" spans="1:12" x14ac:dyDescent="0.25">
      <c r="A98" s="14" t="s">
        <v>660</v>
      </c>
      <c r="B98" s="14" t="s">
        <v>7</v>
      </c>
      <c r="C98" s="14" t="s">
        <v>656</v>
      </c>
      <c r="D98" s="35">
        <v>-6.6825032000000006E-2</v>
      </c>
      <c r="E98" s="35">
        <v>0.18172550925748501</v>
      </c>
      <c r="F98" s="14">
        <v>0.71</v>
      </c>
      <c r="G98" s="14">
        <v>-0.423007030144671</v>
      </c>
      <c r="H98" s="14">
        <v>0.28935696614467099</v>
      </c>
      <c r="I98" s="35">
        <v>0.93535884488653898</v>
      </c>
      <c r="J98" s="35">
        <v>0.655074027830433</v>
      </c>
      <c r="K98" s="35">
        <v>1.3355683961476601</v>
      </c>
      <c r="L98" s="15">
        <v>4.9999999999999998E-8</v>
      </c>
    </row>
    <row r="99" spans="1:12" x14ac:dyDescent="0.25">
      <c r="A99" s="14" t="s">
        <v>660</v>
      </c>
      <c r="B99" s="14" t="s">
        <v>7</v>
      </c>
      <c r="C99" s="14" t="s">
        <v>655</v>
      </c>
      <c r="D99" s="35" t="s">
        <v>6</v>
      </c>
      <c r="E99" s="35" t="s">
        <v>6</v>
      </c>
      <c r="F99" s="14" t="s">
        <v>6</v>
      </c>
      <c r="G99" s="14" t="s">
        <v>6</v>
      </c>
      <c r="H99" s="14" t="s">
        <v>6</v>
      </c>
      <c r="I99" s="35" t="s">
        <v>6</v>
      </c>
      <c r="J99" s="35" t="s">
        <v>6</v>
      </c>
      <c r="K99" s="35" t="s">
        <v>6</v>
      </c>
      <c r="L99" s="15">
        <v>4.9999999999999998E-8</v>
      </c>
    </row>
    <row r="100" spans="1:12" x14ac:dyDescent="0.25">
      <c r="A100" s="14" t="s">
        <v>660</v>
      </c>
      <c r="B100" s="14" t="s">
        <v>658</v>
      </c>
      <c r="C100" s="14" t="s">
        <v>656</v>
      </c>
      <c r="D100" s="35">
        <v>-0.14532010400000001</v>
      </c>
      <c r="E100" s="35">
        <v>0.23041274582238</v>
      </c>
      <c r="F100" s="14">
        <v>0.53</v>
      </c>
      <c r="G100" s="14">
        <v>-0.59692908581186499</v>
      </c>
      <c r="H100" s="14">
        <v>0.30628887781186498</v>
      </c>
      <c r="I100" s="35">
        <v>0.86474544032783296</v>
      </c>
      <c r="J100" s="35">
        <v>0.55049957997280996</v>
      </c>
      <c r="K100" s="35">
        <v>1.35837465417269</v>
      </c>
      <c r="L100" s="15">
        <v>4.9999999999999998E-8</v>
      </c>
    </row>
    <row r="101" spans="1:12" x14ac:dyDescent="0.25">
      <c r="A101" s="14" t="s">
        <v>660</v>
      </c>
      <c r="B101" s="14" t="s">
        <v>658</v>
      </c>
      <c r="C101" s="14" t="s">
        <v>655</v>
      </c>
      <c r="D101" s="35" t="s">
        <v>6</v>
      </c>
      <c r="E101" s="35" t="s">
        <v>6</v>
      </c>
      <c r="F101" s="14" t="s">
        <v>6</v>
      </c>
      <c r="G101" s="14" t="s">
        <v>6</v>
      </c>
      <c r="H101" s="14" t="s">
        <v>6</v>
      </c>
      <c r="I101" s="35" t="s">
        <v>6</v>
      </c>
      <c r="J101" s="35" t="s">
        <v>6</v>
      </c>
      <c r="K101" s="35" t="s">
        <v>6</v>
      </c>
      <c r="L101" s="15">
        <v>4.9999999999999998E-8</v>
      </c>
    </row>
    <row r="102" spans="1:12" x14ac:dyDescent="0.25">
      <c r="A102" s="14" t="s">
        <v>660</v>
      </c>
      <c r="B102" s="14" t="s">
        <v>9</v>
      </c>
      <c r="C102" s="14" t="s">
        <v>656</v>
      </c>
      <c r="D102" s="35">
        <v>1.0596573039999999</v>
      </c>
      <c r="E102" s="35">
        <v>0.38248417748175401</v>
      </c>
      <c r="F102" s="14">
        <v>6.0000000000000001E-3</v>
      </c>
      <c r="G102" s="14">
        <v>0.309988316135762</v>
      </c>
      <c r="H102" s="14">
        <v>1.8093262918642401</v>
      </c>
      <c r="I102" s="35">
        <v>2.8853820109445598</v>
      </c>
      <c r="J102" s="35">
        <v>1.3634091841513101</v>
      </c>
      <c r="K102" s="35">
        <v>6.1063321604840501</v>
      </c>
      <c r="L102" s="15">
        <v>4.9999999999999998E-8</v>
      </c>
    </row>
    <row r="103" spans="1:12" x14ac:dyDescent="0.25">
      <c r="A103" s="14" t="s">
        <v>660</v>
      </c>
      <c r="B103" s="14" t="s">
        <v>9</v>
      </c>
      <c r="C103" s="14" t="s">
        <v>655</v>
      </c>
      <c r="D103" s="35" t="s">
        <v>6</v>
      </c>
      <c r="E103" s="35" t="s">
        <v>6</v>
      </c>
      <c r="F103" s="14" t="s">
        <v>6</v>
      </c>
      <c r="G103" s="14" t="s">
        <v>6</v>
      </c>
      <c r="H103" s="14" t="s">
        <v>6</v>
      </c>
      <c r="I103" s="35" t="s">
        <v>6</v>
      </c>
      <c r="J103" s="35" t="s">
        <v>6</v>
      </c>
      <c r="K103" s="35" t="s">
        <v>6</v>
      </c>
      <c r="L103" s="15">
        <v>4.9999999999999998E-8</v>
      </c>
    </row>
    <row r="104" spans="1:12" x14ac:dyDescent="0.25">
      <c r="A104" s="14" t="s">
        <v>660</v>
      </c>
      <c r="B104" s="14" t="s">
        <v>643</v>
      </c>
      <c r="C104" s="14" t="s">
        <v>656</v>
      </c>
      <c r="D104" s="35">
        <v>-0.53634426899999998</v>
      </c>
      <c r="E104" s="35">
        <v>0.27019976628333198</v>
      </c>
      <c r="F104" s="14">
        <v>0.05</v>
      </c>
      <c r="G104" s="14">
        <v>-1.0659358109153301</v>
      </c>
      <c r="H104" s="14">
        <v>-6.7527270846695596E-3</v>
      </c>
      <c r="I104" s="35">
        <v>0.58488252200628799</v>
      </c>
      <c r="J104" s="35">
        <v>0.34440540557717803</v>
      </c>
      <c r="K104" s="35">
        <v>0.99327002134342701</v>
      </c>
      <c r="L104" s="15">
        <v>4.9999999999999998E-8</v>
      </c>
    </row>
    <row r="105" spans="1:12" x14ac:dyDescent="0.25">
      <c r="A105" s="14" t="s">
        <v>660</v>
      </c>
      <c r="B105" s="14" t="s">
        <v>643</v>
      </c>
      <c r="C105" s="14" t="s">
        <v>655</v>
      </c>
      <c r="D105" s="35" t="s">
        <v>6</v>
      </c>
      <c r="E105" s="35" t="s">
        <v>6</v>
      </c>
      <c r="F105" s="14" t="s">
        <v>6</v>
      </c>
      <c r="G105" s="14" t="s">
        <v>6</v>
      </c>
      <c r="H105" s="14" t="s">
        <v>6</v>
      </c>
      <c r="I105" s="35" t="s">
        <v>6</v>
      </c>
      <c r="J105" s="35" t="s">
        <v>6</v>
      </c>
      <c r="K105" s="35" t="s">
        <v>6</v>
      </c>
      <c r="L105" s="15">
        <v>4.9999999999999998E-8</v>
      </c>
    </row>
    <row r="106" spans="1:12" x14ac:dyDescent="0.25">
      <c r="A106" s="14" t="s">
        <v>660</v>
      </c>
      <c r="B106" s="14" t="s">
        <v>663</v>
      </c>
      <c r="C106" s="14" t="s">
        <v>656</v>
      </c>
      <c r="D106" s="35">
        <v>-0.29924449800000003</v>
      </c>
      <c r="E106" s="35">
        <v>0.141944938465071</v>
      </c>
      <c r="F106" s="14">
        <v>0.04</v>
      </c>
      <c r="G106" s="14">
        <v>-0.57745657739153899</v>
      </c>
      <c r="H106" s="14">
        <v>-2.1032418608460699E-2</v>
      </c>
      <c r="I106" s="35">
        <v>0.74137812180565699</v>
      </c>
      <c r="J106" s="35">
        <v>0.56132423725657798</v>
      </c>
      <c r="K106" s="35">
        <v>0.97918722016780702</v>
      </c>
      <c r="L106" s="15">
        <v>4.9999999999999998E-8</v>
      </c>
    </row>
    <row r="107" spans="1:12" x14ac:dyDescent="0.25">
      <c r="A107" s="14" t="s">
        <v>660</v>
      </c>
      <c r="B107" s="14" t="s">
        <v>663</v>
      </c>
      <c r="C107" s="14" t="s">
        <v>655</v>
      </c>
      <c r="D107" s="35" t="s">
        <v>6</v>
      </c>
      <c r="E107" s="35" t="s">
        <v>6</v>
      </c>
      <c r="F107" s="14" t="s">
        <v>6</v>
      </c>
      <c r="G107" s="14" t="s">
        <v>6</v>
      </c>
      <c r="H107" s="14" t="s">
        <v>6</v>
      </c>
      <c r="I107" s="35" t="s">
        <v>6</v>
      </c>
      <c r="J107" s="35" t="s">
        <v>6</v>
      </c>
      <c r="K107" s="35" t="s">
        <v>6</v>
      </c>
      <c r="L107" s="15">
        <v>4.9999999999999998E-8</v>
      </c>
    </row>
    <row r="108" spans="1:12" x14ac:dyDescent="0.25">
      <c r="A108" s="14" t="s">
        <v>660</v>
      </c>
      <c r="B108" s="14" t="s">
        <v>664</v>
      </c>
      <c r="C108" s="14" t="s">
        <v>656</v>
      </c>
      <c r="D108" s="35">
        <v>2.8292960999999998E-2</v>
      </c>
      <c r="E108" s="35">
        <v>0.134617569601128</v>
      </c>
      <c r="F108" s="14">
        <v>0.83</v>
      </c>
      <c r="G108" s="14">
        <v>-0.23555747541821201</v>
      </c>
      <c r="H108" s="14">
        <v>0.29214339741821199</v>
      </c>
      <c r="I108" s="35">
        <v>1.0286970083854601</v>
      </c>
      <c r="J108" s="35">
        <v>0.79013024863723402</v>
      </c>
      <c r="K108" s="35">
        <v>1.3392950553232701</v>
      </c>
      <c r="L108" s="15">
        <v>4.9999999999999998E-8</v>
      </c>
    </row>
    <row r="109" spans="1:12" x14ac:dyDescent="0.25">
      <c r="A109" s="14" t="s">
        <v>660</v>
      </c>
      <c r="B109" s="14" t="s">
        <v>664</v>
      </c>
      <c r="C109" s="14" t="s">
        <v>655</v>
      </c>
      <c r="D109" s="35">
        <v>6.2822078000000003E-2</v>
      </c>
      <c r="E109" s="35">
        <v>0.11655239471742999</v>
      </c>
      <c r="F109" s="14">
        <v>0.59</v>
      </c>
      <c r="G109" s="14">
        <v>-0.16562061564616301</v>
      </c>
      <c r="H109" s="14">
        <v>0.29126477164616299</v>
      </c>
      <c r="I109" s="35">
        <v>1.0648373643823901</v>
      </c>
      <c r="J109" s="35">
        <v>0.84736765124407298</v>
      </c>
      <c r="K109" s="35">
        <v>1.3381188329765901</v>
      </c>
      <c r="L109" s="15">
        <v>4.9999999999999998E-8</v>
      </c>
    </row>
    <row r="110" spans="1:12" x14ac:dyDescent="0.25">
      <c r="A110" s="14" t="s">
        <v>660</v>
      </c>
      <c r="B110" s="14" t="s">
        <v>644</v>
      </c>
      <c r="C110" s="14" t="s">
        <v>656</v>
      </c>
      <c r="D110" s="35">
        <v>-1.8947041000000001E-2</v>
      </c>
      <c r="E110" s="35">
        <v>0.17471302350238199</v>
      </c>
      <c r="F110" s="14">
        <v>0.91</v>
      </c>
      <c r="G110" s="14">
        <v>-0.36138456706466798</v>
      </c>
      <c r="H110" s="14">
        <v>0.32349048506466799</v>
      </c>
      <c r="I110" s="35">
        <v>0.98123132589661</v>
      </c>
      <c r="J110" s="35">
        <v>0.69671101483144005</v>
      </c>
      <c r="K110" s="35">
        <v>1.3819430071071299</v>
      </c>
      <c r="L110" s="15">
        <v>4.9999999999999998E-8</v>
      </c>
    </row>
    <row r="111" spans="1:12" x14ac:dyDescent="0.25">
      <c r="A111" s="14" t="s">
        <v>660</v>
      </c>
      <c r="B111" s="14" t="s">
        <v>644</v>
      </c>
      <c r="C111" s="14" t="s">
        <v>655</v>
      </c>
      <c r="D111" s="35" t="s">
        <v>6</v>
      </c>
      <c r="E111" s="35" t="s">
        <v>6</v>
      </c>
      <c r="F111" s="14" t="s">
        <v>6</v>
      </c>
      <c r="G111" s="14" t="s">
        <v>6</v>
      </c>
      <c r="H111" s="14" t="s">
        <v>6</v>
      </c>
      <c r="I111" s="35" t="s">
        <v>6</v>
      </c>
      <c r="J111" s="35" t="s">
        <v>6</v>
      </c>
      <c r="K111" s="35" t="s">
        <v>6</v>
      </c>
      <c r="L111" s="15">
        <v>4.9999999999999998E-8</v>
      </c>
    </row>
    <row r="112" spans="1:12" x14ac:dyDescent="0.25">
      <c r="A112" s="14" t="s">
        <v>660</v>
      </c>
      <c r="B112" s="14" t="s">
        <v>640</v>
      </c>
      <c r="C112" s="14" t="s">
        <v>656</v>
      </c>
      <c r="D112" s="35">
        <v>-0.15628571699999999</v>
      </c>
      <c r="E112" s="35">
        <v>0.98434532358183202</v>
      </c>
      <c r="F112" s="14">
        <v>0.87</v>
      </c>
      <c r="G112" s="14">
        <v>-2.08560255122039</v>
      </c>
      <c r="H112" s="14">
        <v>1.7730311172203901</v>
      </c>
      <c r="I112" s="35">
        <v>0.85531477748394402</v>
      </c>
      <c r="J112" s="35">
        <v>0.124232241320256</v>
      </c>
      <c r="K112" s="35">
        <v>5.88867560311117</v>
      </c>
      <c r="L112" s="15">
        <v>4.9999999999999998E-8</v>
      </c>
    </row>
    <row r="113" spans="1:12" x14ac:dyDescent="0.25">
      <c r="A113" s="14" t="s">
        <v>660</v>
      </c>
      <c r="B113" s="14" t="s">
        <v>640</v>
      </c>
      <c r="C113" s="14" t="s">
        <v>655</v>
      </c>
      <c r="D113" s="35" t="s">
        <v>6</v>
      </c>
      <c r="E113" s="35" t="s">
        <v>6</v>
      </c>
      <c r="F113" s="14" t="s">
        <v>6</v>
      </c>
      <c r="G113" s="14" t="s">
        <v>6</v>
      </c>
      <c r="H113" s="14" t="s">
        <v>6</v>
      </c>
      <c r="I113" s="35" t="s">
        <v>6</v>
      </c>
      <c r="J113" s="35" t="s">
        <v>6</v>
      </c>
      <c r="K113" s="35" t="s">
        <v>6</v>
      </c>
      <c r="L113" s="15">
        <v>4.9999999999999998E-8</v>
      </c>
    </row>
    <row r="114" spans="1:12" x14ac:dyDescent="0.25">
      <c r="A114" s="14" t="s">
        <v>660</v>
      </c>
      <c r="B114" s="14" t="s">
        <v>665</v>
      </c>
      <c r="C114" s="14" t="s">
        <v>656</v>
      </c>
      <c r="D114" s="35">
        <v>0.88721138399999999</v>
      </c>
      <c r="E114" s="35">
        <v>0.88879552395401895</v>
      </c>
      <c r="F114" s="14">
        <v>0.32</v>
      </c>
      <c r="G114" s="14">
        <v>-0.85482784294987801</v>
      </c>
      <c r="H114" s="14">
        <v>2.6292506109498799</v>
      </c>
      <c r="I114" s="35">
        <v>2.4283484692330202</v>
      </c>
      <c r="J114" s="35">
        <v>0.425356412884561</v>
      </c>
      <c r="K114" s="35">
        <v>13.8633769455516</v>
      </c>
      <c r="L114" s="15">
        <v>4.9999999999999998E-8</v>
      </c>
    </row>
    <row r="115" spans="1:12" x14ac:dyDescent="0.25">
      <c r="A115" s="14" t="s">
        <v>660</v>
      </c>
      <c r="B115" s="14" t="s">
        <v>665</v>
      </c>
      <c r="C115" s="14" t="s">
        <v>655</v>
      </c>
      <c r="D115" s="35" t="s">
        <v>6</v>
      </c>
      <c r="E115" s="35" t="s">
        <v>6</v>
      </c>
      <c r="F115" s="14" t="s">
        <v>6</v>
      </c>
      <c r="G115" s="14" t="s">
        <v>6</v>
      </c>
      <c r="H115" s="14" t="s">
        <v>6</v>
      </c>
      <c r="I115" s="35" t="s">
        <v>6</v>
      </c>
      <c r="J115" s="35" t="s">
        <v>6</v>
      </c>
      <c r="K115" s="35" t="s">
        <v>6</v>
      </c>
      <c r="L115" s="15">
        <v>4.9999999999999998E-8</v>
      </c>
    </row>
    <row r="116" spans="1:12" x14ac:dyDescent="0.25">
      <c r="A116" s="14" t="s">
        <v>660</v>
      </c>
      <c r="B116" s="14" t="s">
        <v>641</v>
      </c>
      <c r="C116" s="14" t="s">
        <v>656</v>
      </c>
      <c r="D116" s="35">
        <v>-0.17919578799999999</v>
      </c>
      <c r="E116" s="35">
        <v>0.35880056881056799</v>
      </c>
      <c r="F116" s="14">
        <v>0.62</v>
      </c>
      <c r="G116" s="14">
        <v>-0.88244490286871302</v>
      </c>
      <c r="H116" s="14">
        <v>0.52405332686871298</v>
      </c>
      <c r="I116" s="35">
        <v>0.83594221591935802</v>
      </c>
      <c r="J116" s="35">
        <v>0.41377004643402998</v>
      </c>
      <c r="K116" s="35">
        <v>1.68885929365498</v>
      </c>
      <c r="L116" s="15">
        <v>4.9999999999999998E-8</v>
      </c>
    </row>
    <row r="117" spans="1:12" x14ac:dyDescent="0.25">
      <c r="A117" s="14" t="s">
        <v>660</v>
      </c>
      <c r="B117" s="14" t="s">
        <v>641</v>
      </c>
      <c r="C117" s="14" t="s">
        <v>655</v>
      </c>
      <c r="D117" s="35" t="s">
        <v>6</v>
      </c>
      <c r="E117" s="35" t="s">
        <v>6</v>
      </c>
      <c r="F117" s="14" t="s">
        <v>6</v>
      </c>
      <c r="G117" s="14" t="s">
        <v>6</v>
      </c>
      <c r="H117" s="14" t="s">
        <v>6</v>
      </c>
      <c r="I117" s="35" t="s">
        <v>6</v>
      </c>
      <c r="J117" s="35" t="s">
        <v>6</v>
      </c>
      <c r="K117" s="35" t="s">
        <v>6</v>
      </c>
      <c r="L117" s="15">
        <v>4.9999999999999998E-8</v>
      </c>
    </row>
    <row r="118" spans="1:12" x14ac:dyDescent="0.25">
      <c r="A118" s="14" t="s">
        <v>660</v>
      </c>
      <c r="B118" s="14" t="s">
        <v>646</v>
      </c>
      <c r="C118" s="14" t="s">
        <v>656</v>
      </c>
      <c r="D118" s="35">
        <v>5.5222708000000002E-2</v>
      </c>
      <c r="E118" s="35">
        <v>0.31100331763299799</v>
      </c>
      <c r="F118" s="14">
        <v>0.86</v>
      </c>
      <c r="G118" s="14">
        <v>-0.55434379456067595</v>
      </c>
      <c r="H118" s="14">
        <v>0.66478921056067497</v>
      </c>
      <c r="I118" s="35">
        <v>1.05677594092625</v>
      </c>
      <c r="J118" s="35">
        <v>0.574449094163197</v>
      </c>
      <c r="K118" s="35">
        <v>1.9440806864660201</v>
      </c>
      <c r="L118" s="15">
        <v>4.9999999999999998E-8</v>
      </c>
    </row>
    <row r="119" spans="1:12" x14ac:dyDescent="0.25">
      <c r="A119" s="14" t="s">
        <v>660</v>
      </c>
      <c r="B119" s="14" t="s">
        <v>646</v>
      </c>
      <c r="C119" s="14" t="s">
        <v>655</v>
      </c>
      <c r="D119" s="35" t="s">
        <v>6</v>
      </c>
      <c r="E119" s="35" t="s">
        <v>6</v>
      </c>
      <c r="F119" s="14" t="s">
        <v>6</v>
      </c>
      <c r="G119" s="14" t="s">
        <v>6</v>
      </c>
      <c r="H119" s="14" t="s">
        <v>6</v>
      </c>
      <c r="I119" s="35" t="s">
        <v>6</v>
      </c>
      <c r="J119" s="35" t="s">
        <v>6</v>
      </c>
      <c r="K119" s="35" t="s">
        <v>6</v>
      </c>
      <c r="L119" s="15">
        <v>4.9999999999999998E-8</v>
      </c>
    </row>
    <row r="120" spans="1:12" x14ac:dyDescent="0.25">
      <c r="A120" s="14" t="s">
        <v>660</v>
      </c>
      <c r="B120" s="14" t="s">
        <v>10</v>
      </c>
      <c r="C120" s="14" t="s">
        <v>656</v>
      </c>
      <c r="D120" s="35">
        <v>-0.53049997900000001</v>
      </c>
      <c r="E120" s="35">
        <v>0.47857867628003797</v>
      </c>
      <c r="F120" s="14">
        <v>0.27</v>
      </c>
      <c r="G120" s="14">
        <v>-1.4685141845088701</v>
      </c>
      <c r="H120" s="14">
        <v>0.40751422650887398</v>
      </c>
      <c r="I120" s="35">
        <v>0.58831075311140202</v>
      </c>
      <c r="J120" s="35">
        <v>0.230267365957395</v>
      </c>
      <c r="K120" s="35">
        <v>1.50307682891784</v>
      </c>
      <c r="L120" s="15">
        <v>4.9999999999999998E-8</v>
      </c>
    </row>
    <row r="121" spans="1:12" x14ac:dyDescent="0.25">
      <c r="A121" s="14" t="s">
        <v>660</v>
      </c>
      <c r="B121" s="14" t="s">
        <v>10</v>
      </c>
      <c r="C121" s="14" t="s">
        <v>655</v>
      </c>
      <c r="D121" s="35" t="s">
        <v>6</v>
      </c>
      <c r="E121" s="35" t="s">
        <v>6</v>
      </c>
      <c r="F121" s="14" t="s">
        <v>6</v>
      </c>
      <c r="G121" s="14" t="s">
        <v>6</v>
      </c>
      <c r="H121" s="14" t="s">
        <v>6</v>
      </c>
      <c r="I121" s="35" t="s">
        <v>6</v>
      </c>
      <c r="J121" s="35" t="s">
        <v>6</v>
      </c>
      <c r="K121" s="35" t="s">
        <v>6</v>
      </c>
      <c r="L121" s="15">
        <v>4.9999999999999998E-8</v>
      </c>
    </row>
    <row r="122" spans="1:12" x14ac:dyDescent="0.25">
      <c r="A122" s="14" t="s">
        <v>660</v>
      </c>
      <c r="B122" s="14" t="s">
        <v>4</v>
      </c>
      <c r="C122" s="14" t="s">
        <v>656</v>
      </c>
      <c r="D122" s="35">
        <v>-3.373959E-2</v>
      </c>
      <c r="E122" s="35">
        <v>0.149114496129618</v>
      </c>
      <c r="F122" s="14">
        <v>0.82</v>
      </c>
      <c r="G122" s="14">
        <v>-0.32600400241404998</v>
      </c>
      <c r="H122" s="14">
        <v>0.25852482241405</v>
      </c>
      <c r="I122" s="35">
        <v>0.96682324229910899</v>
      </c>
      <c r="J122" s="35">
        <v>0.72180229847427302</v>
      </c>
      <c r="K122" s="35">
        <v>1.2950182949342299</v>
      </c>
      <c r="L122" s="15">
        <v>4.9999999999999998E-8</v>
      </c>
    </row>
    <row r="123" spans="1:12" x14ac:dyDescent="0.25">
      <c r="A123" s="14" t="s">
        <v>660</v>
      </c>
      <c r="B123" s="14" t="s">
        <v>4</v>
      </c>
      <c r="C123" s="14" t="s">
        <v>655</v>
      </c>
      <c r="D123" s="35" t="s">
        <v>6</v>
      </c>
      <c r="E123" s="35" t="s">
        <v>6</v>
      </c>
      <c r="F123" s="14" t="s">
        <v>6</v>
      </c>
      <c r="G123" s="14" t="s">
        <v>6</v>
      </c>
      <c r="H123" s="14" t="s">
        <v>6</v>
      </c>
      <c r="I123" s="35" t="s">
        <v>6</v>
      </c>
      <c r="J123" s="35" t="s">
        <v>6</v>
      </c>
      <c r="K123" s="35" t="s">
        <v>6</v>
      </c>
      <c r="L123" s="15">
        <v>4.9999999999999998E-8</v>
      </c>
    </row>
    <row r="124" spans="1:12" x14ac:dyDescent="0.25">
      <c r="A124" s="14" t="s">
        <v>660</v>
      </c>
      <c r="B124" s="14" t="s">
        <v>11</v>
      </c>
      <c r="C124" s="14" t="s">
        <v>656</v>
      </c>
      <c r="D124" s="35">
        <v>-0.59185193199999997</v>
      </c>
      <c r="E124" s="35">
        <v>0.86639143996024703</v>
      </c>
      <c r="F124" s="14">
        <v>0.49</v>
      </c>
      <c r="G124" s="14">
        <v>-2.2899791543220802</v>
      </c>
      <c r="H124" s="14">
        <v>1.1062752903220801</v>
      </c>
      <c r="I124" s="35">
        <v>0.55330165828578304</v>
      </c>
      <c r="J124" s="35">
        <v>0.10126857284393299</v>
      </c>
      <c r="K124" s="35">
        <v>3.0230773127769699</v>
      </c>
      <c r="L124" s="15">
        <v>4.9999999999999998E-8</v>
      </c>
    </row>
    <row r="125" spans="1:12" x14ac:dyDescent="0.25">
      <c r="A125" s="14" t="s">
        <v>660</v>
      </c>
      <c r="B125" s="14" t="s">
        <v>11</v>
      </c>
      <c r="C125" s="14" t="s">
        <v>655</v>
      </c>
      <c r="D125" s="35" t="s">
        <v>6</v>
      </c>
      <c r="E125" s="35" t="s">
        <v>6</v>
      </c>
      <c r="F125" s="14" t="s">
        <v>6</v>
      </c>
      <c r="G125" s="14" t="s">
        <v>6</v>
      </c>
      <c r="H125" s="14" t="s">
        <v>6</v>
      </c>
      <c r="I125" s="35" t="s">
        <v>6</v>
      </c>
      <c r="J125" s="35" t="s">
        <v>6</v>
      </c>
      <c r="K125" s="35" t="s">
        <v>6</v>
      </c>
      <c r="L125" s="15">
        <v>4.9999999999999998E-8</v>
      </c>
    </row>
    <row r="126" spans="1:12" x14ac:dyDescent="0.25">
      <c r="A126" s="14" t="s">
        <v>660</v>
      </c>
      <c r="B126" s="14" t="s">
        <v>12</v>
      </c>
      <c r="C126" s="14" t="s">
        <v>656</v>
      </c>
      <c r="D126" s="35">
        <v>7.8950514999999999E-2</v>
      </c>
      <c r="E126" s="35">
        <v>0.10921394460629801</v>
      </c>
      <c r="F126" s="14">
        <v>0.47</v>
      </c>
      <c r="G126" s="14">
        <v>-0.13510881642834399</v>
      </c>
      <c r="H126" s="14">
        <v>0.29300984642834399</v>
      </c>
      <c r="I126" s="35">
        <v>1.08215077051445</v>
      </c>
      <c r="J126" s="35">
        <v>0.87362084221579195</v>
      </c>
      <c r="K126" s="35">
        <v>1.3404559890705501</v>
      </c>
      <c r="L126" s="15">
        <v>4.9999999999999998E-8</v>
      </c>
    </row>
    <row r="127" spans="1:12" x14ac:dyDescent="0.25">
      <c r="A127" s="14" t="s">
        <v>660</v>
      </c>
      <c r="B127" s="14" t="s">
        <v>12</v>
      </c>
      <c r="C127" s="14" t="s">
        <v>655</v>
      </c>
      <c r="D127" s="35">
        <v>0.126314761</v>
      </c>
      <c r="E127" s="35">
        <v>0.10315761516348</v>
      </c>
      <c r="F127" s="14">
        <v>0.22</v>
      </c>
      <c r="G127" s="14">
        <v>-7.5874164720421702E-2</v>
      </c>
      <c r="H127" s="14">
        <v>0.32850368672042202</v>
      </c>
      <c r="I127" s="35">
        <v>1.1346392522677</v>
      </c>
      <c r="J127" s="35">
        <v>0.92693284007400401</v>
      </c>
      <c r="K127" s="35">
        <v>1.3888883607617499</v>
      </c>
      <c r="L127" s="15">
        <v>4.9999999999999998E-8</v>
      </c>
    </row>
    <row r="128" spans="1:12" x14ac:dyDescent="0.25">
      <c r="A128" s="14" t="s">
        <v>660</v>
      </c>
      <c r="B128" s="14" t="s">
        <v>645</v>
      </c>
      <c r="C128" s="14" t="s">
        <v>656</v>
      </c>
      <c r="D128" s="35">
        <v>-6.5846791000000002E-2</v>
      </c>
      <c r="E128" s="35">
        <v>0.31990504677059101</v>
      </c>
      <c r="F128" s="14">
        <v>0.84</v>
      </c>
      <c r="G128" s="14">
        <v>-0.69286068267035905</v>
      </c>
      <c r="H128" s="14">
        <v>0.56116710067035902</v>
      </c>
      <c r="I128" s="35">
        <v>0.93627429895266601</v>
      </c>
      <c r="J128" s="35">
        <v>0.50014326946701304</v>
      </c>
      <c r="K128" s="35">
        <v>1.7527169041252499</v>
      </c>
      <c r="L128" s="15">
        <v>4.9999999999999998E-8</v>
      </c>
    </row>
    <row r="129" spans="1:12" x14ac:dyDescent="0.25">
      <c r="A129" s="14" t="s">
        <v>660</v>
      </c>
      <c r="B129" s="14" t="s">
        <v>645</v>
      </c>
      <c r="C129" s="14" t="s">
        <v>655</v>
      </c>
      <c r="D129" s="35" t="s">
        <v>6</v>
      </c>
      <c r="E129" s="35" t="s">
        <v>6</v>
      </c>
      <c r="F129" s="14" t="s">
        <v>6</v>
      </c>
      <c r="G129" s="14" t="s">
        <v>6</v>
      </c>
      <c r="H129" s="14" t="s">
        <v>6</v>
      </c>
      <c r="I129" s="35" t="s">
        <v>6</v>
      </c>
      <c r="J129" s="35" t="s">
        <v>6</v>
      </c>
      <c r="K129" s="35" t="s">
        <v>6</v>
      </c>
      <c r="L129" s="15">
        <v>4.9999999999999998E-8</v>
      </c>
    </row>
    <row r="130" spans="1:12" s="1" customFormat="1" ht="13.8" x14ac:dyDescent="0.25">
      <c r="A130" s="14" t="s">
        <v>660</v>
      </c>
      <c r="B130" s="14" t="s">
        <v>731</v>
      </c>
      <c r="C130" s="14" t="s">
        <v>656</v>
      </c>
      <c r="D130" s="14">
        <v>1.17344998776158</v>
      </c>
      <c r="E130" s="14">
        <v>0.77979540367289402</v>
      </c>
      <c r="F130" s="14">
        <v>0.15072366025758199</v>
      </c>
      <c r="G130" s="14">
        <v>-0.35494900343729202</v>
      </c>
      <c r="H130" s="14">
        <v>2.7018489789604501</v>
      </c>
      <c r="I130" s="14">
        <v>3.2331276705168901</v>
      </c>
      <c r="J130" s="14">
        <v>0.70120920155580702</v>
      </c>
      <c r="K130" s="14">
        <v>14.9072694862947</v>
      </c>
      <c r="L130" s="15">
        <v>4.9999999999999998E-8</v>
      </c>
    </row>
    <row r="131" spans="1:12" s="1" customFormat="1" ht="13.8" x14ac:dyDescent="0.25">
      <c r="A131" s="14" t="s">
        <v>660</v>
      </c>
      <c r="B131" s="14" t="s">
        <v>731</v>
      </c>
      <c r="C131" s="14" t="s">
        <v>655</v>
      </c>
      <c r="D131" s="14" t="s">
        <v>6</v>
      </c>
      <c r="E131" s="14" t="s">
        <v>6</v>
      </c>
      <c r="F131" s="14" t="s">
        <v>6</v>
      </c>
      <c r="G131" s="14" t="s">
        <v>6</v>
      </c>
      <c r="H131" s="14" t="s">
        <v>6</v>
      </c>
      <c r="I131" s="14" t="s">
        <v>6</v>
      </c>
      <c r="J131" s="14" t="s">
        <v>6</v>
      </c>
      <c r="K131" s="14" t="s">
        <v>6</v>
      </c>
      <c r="L131" s="15">
        <v>4.9999999999999998E-8</v>
      </c>
    </row>
    <row r="132" spans="1:12" s="1" customFormat="1" ht="13.8" x14ac:dyDescent="0.25">
      <c r="A132" s="14" t="s">
        <v>660</v>
      </c>
      <c r="B132" s="14" t="s">
        <v>732</v>
      </c>
      <c r="C132" s="14" t="s">
        <v>656</v>
      </c>
      <c r="D132" s="14">
        <v>-2.1094081699535301</v>
      </c>
      <c r="E132" s="14">
        <v>1.00526750329332</v>
      </c>
      <c r="F132" s="14">
        <v>4.4117876798743003E-2</v>
      </c>
      <c r="G132" s="14">
        <v>-4.0797324764084397</v>
      </c>
      <c r="H132" s="14">
        <v>-0.13908386349862301</v>
      </c>
      <c r="I132" s="14">
        <v>0.121309739941454</v>
      </c>
      <c r="J132" s="14">
        <v>1.6911989403719001E-2</v>
      </c>
      <c r="K132" s="14">
        <v>0.87015505115129399</v>
      </c>
      <c r="L132" s="15">
        <v>4.9999999999999998E-8</v>
      </c>
    </row>
    <row r="133" spans="1:12" s="1" customFormat="1" ht="13.8" x14ac:dyDescent="0.25">
      <c r="A133" s="14" t="s">
        <v>660</v>
      </c>
      <c r="B133" s="14" t="s">
        <v>732</v>
      </c>
      <c r="C133" s="14" t="s">
        <v>655</v>
      </c>
      <c r="D133" s="14" t="s">
        <v>6</v>
      </c>
      <c r="E133" s="14" t="s">
        <v>6</v>
      </c>
      <c r="F133" s="14" t="s">
        <v>6</v>
      </c>
      <c r="G133" s="14" t="s">
        <v>6</v>
      </c>
      <c r="H133" s="14" t="s">
        <v>6</v>
      </c>
      <c r="I133" s="14" t="s">
        <v>6</v>
      </c>
      <c r="J133" s="14" t="s">
        <v>6</v>
      </c>
      <c r="K133" s="14" t="s">
        <v>6</v>
      </c>
      <c r="L133" s="15">
        <v>4.9999999999999998E-8</v>
      </c>
    </row>
    <row r="134" spans="1:12" s="1" customFormat="1" ht="13.8" x14ac:dyDescent="0.25">
      <c r="A134" s="14" t="s">
        <v>660</v>
      </c>
      <c r="B134" s="14" t="s">
        <v>740</v>
      </c>
      <c r="C134" s="14" t="s">
        <v>656</v>
      </c>
      <c r="D134" s="14">
        <v>1.77149678187159E-3</v>
      </c>
      <c r="E134" s="14">
        <v>2.40696130998478E-3</v>
      </c>
      <c r="F134" s="14">
        <v>0.465319063581283</v>
      </c>
      <c r="G134" s="14">
        <v>-2.9461473856985799E-3</v>
      </c>
      <c r="H134" s="14">
        <v>6.4891409494417596E-3</v>
      </c>
      <c r="I134" s="14">
        <v>1.0017730668092599</v>
      </c>
      <c r="J134" s="14">
        <v>0.99705818824766002</v>
      </c>
      <c r="K134" s="14">
        <v>1.0065102410403699</v>
      </c>
      <c r="L134" s="15">
        <v>4.9999999999999998E-8</v>
      </c>
    </row>
    <row r="135" spans="1:12" s="1" customFormat="1" ht="13.8" x14ac:dyDescent="0.25">
      <c r="A135" s="14" t="s">
        <v>660</v>
      </c>
      <c r="B135" s="14" t="s">
        <v>740</v>
      </c>
      <c r="C135" s="14" t="s">
        <v>655</v>
      </c>
      <c r="D135" s="14" t="s">
        <v>6</v>
      </c>
      <c r="E135" s="14" t="s">
        <v>6</v>
      </c>
      <c r="F135" s="14" t="s">
        <v>6</v>
      </c>
      <c r="G135" s="14" t="s">
        <v>6</v>
      </c>
      <c r="H135" s="14" t="s">
        <v>6</v>
      </c>
      <c r="I135" s="14" t="s">
        <v>6</v>
      </c>
      <c r="J135" s="14" t="s">
        <v>6</v>
      </c>
      <c r="K135" s="14" t="s">
        <v>6</v>
      </c>
      <c r="L135" s="15">
        <v>4.9999999999999998E-8</v>
      </c>
    </row>
    <row r="136" spans="1:12" s="1" customFormat="1" ht="13.8" x14ac:dyDescent="0.25">
      <c r="A136" s="14" t="s">
        <v>660</v>
      </c>
      <c r="B136" s="14" t="s">
        <v>738</v>
      </c>
      <c r="C136" s="14" t="s">
        <v>656</v>
      </c>
      <c r="D136" s="14">
        <v>1.30054505022203E-3</v>
      </c>
      <c r="E136" s="14">
        <v>1.23588437685908E-3</v>
      </c>
      <c r="F136" s="14">
        <v>0.30313341304500402</v>
      </c>
      <c r="G136" s="14">
        <v>-1.1217883284217699E-3</v>
      </c>
      <c r="H136" s="14">
        <v>3.7228784288658302E-3</v>
      </c>
      <c r="I136" s="14">
        <v>1.0013013911256801</v>
      </c>
      <c r="J136" s="14">
        <v>0.99887884064089305</v>
      </c>
      <c r="K136" s="14">
        <v>1.00372981694851</v>
      </c>
      <c r="L136" s="15">
        <v>4.9999999999999998E-8</v>
      </c>
    </row>
    <row r="137" spans="1:12" s="1" customFormat="1" ht="13.8" x14ac:dyDescent="0.25">
      <c r="A137" s="14" t="s">
        <v>660</v>
      </c>
      <c r="B137" s="14" t="s">
        <v>738</v>
      </c>
      <c r="C137" s="14" t="s">
        <v>655</v>
      </c>
      <c r="D137" s="14" t="s">
        <v>6</v>
      </c>
      <c r="E137" s="14" t="s">
        <v>6</v>
      </c>
      <c r="F137" s="14" t="s">
        <v>6</v>
      </c>
      <c r="G137" s="14" t="s">
        <v>6</v>
      </c>
      <c r="H137" s="14" t="s">
        <v>6</v>
      </c>
      <c r="I137" s="14" t="s">
        <v>6</v>
      </c>
      <c r="J137" s="14" t="s">
        <v>6</v>
      </c>
      <c r="K137" s="14" t="s">
        <v>6</v>
      </c>
      <c r="L137" s="15">
        <v>4.9999999999999998E-8</v>
      </c>
    </row>
    <row r="138" spans="1:12" s="1" customFormat="1" ht="13.8" x14ac:dyDescent="0.25">
      <c r="A138" s="14" t="s">
        <v>660</v>
      </c>
      <c r="B138" s="14" t="s">
        <v>742</v>
      </c>
      <c r="C138" s="14" t="s">
        <v>656</v>
      </c>
      <c r="D138" s="14">
        <v>-7.8136829562469102E-4</v>
      </c>
      <c r="E138" s="14">
        <v>2.20442105759714E-3</v>
      </c>
      <c r="F138" s="14">
        <v>0.72451877809551801</v>
      </c>
      <c r="G138" s="14">
        <v>-5.1020335685150802E-3</v>
      </c>
      <c r="H138" s="14">
        <v>3.5392969772657002E-3</v>
      </c>
      <c r="I138" s="14">
        <v>0.99921893689308905</v>
      </c>
      <c r="J138" s="14">
        <v>0.99491095969799903</v>
      </c>
      <c r="K138" s="14">
        <v>1.0035455676845999</v>
      </c>
      <c r="L138" s="15">
        <v>4.9999999999999998E-8</v>
      </c>
    </row>
    <row r="139" spans="1:12" s="1" customFormat="1" ht="13.8" x14ac:dyDescent="0.25">
      <c r="A139" s="14" t="s">
        <v>660</v>
      </c>
      <c r="B139" s="14" t="s">
        <v>742</v>
      </c>
      <c r="C139" s="14" t="s">
        <v>655</v>
      </c>
      <c r="D139" s="14" t="s">
        <v>6</v>
      </c>
      <c r="E139" s="14" t="s">
        <v>6</v>
      </c>
      <c r="F139" s="14" t="s">
        <v>6</v>
      </c>
      <c r="G139" s="14" t="s">
        <v>6</v>
      </c>
      <c r="H139" s="14" t="s">
        <v>6</v>
      </c>
      <c r="I139" s="14" t="s">
        <v>6</v>
      </c>
      <c r="J139" s="14" t="s">
        <v>6</v>
      </c>
      <c r="K139" s="14" t="s">
        <v>6</v>
      </c>
      <c r="L139" s="15">
        <v>4.9999999999999998E-8</v>
      </c>
    </row>
    <row r="140" spans="1:12" x14ac:dyDescent="0.25">
      <c r="A140" s="14" t="s">
        <v>620</v>
      </c>
      <c r="B140" s="14" t="s">
        <v>654</v>
      </c>
      <c r="C140" s="14" t="s">
        <v>656</v>
      </c>
      <c r="D140" s="35">
        <v>0.17915636200000001</v>
      </c>
      <c r="E140" s="35">
        <v>4.6938652165719602E-2</v>
      </c>
      <c r="F140" s="14" t="s">
        <v>621</v>
      </c>
      <c r="G140" s="14">
        <v>8.7156603755189604E-2</v>
      </c>
      <c r="H140" s="14">
        <v>0.27115612024481001</v>
      </c>
      <c r="I140" s="35">
        <v>1.19620777098505</v>
      </c>
      <c r="J140" s="35">
        <v>1.09106753161252</v>
      </c>
      <c r="K140" s="35">
        <v>1.3114798029506201</v>
      </c>
      <c r="L140" s="15">
        <v>9.9999999999999995E-8</v>
      </c>
    </row>
    <row r="141" spans="1:12" x14ac:dyDescent="0.25">
      <c r="A141" s="14" t="s">
        <v>620</v>
      </c>
      <c r="B141" s="14" t="s">
        <v>654</v>
      </c>
      <c r="C141" s="14" t="s">
        <v>655</v>
      </c>
      <c r="D141" s="35">
        <v>0.15047536</v>
      </c>
      <c r="E141" s="35">
        <v>4.2539772599057397E-2</v>
      </c>
      <c r="F141" s="14" t="s">
        <v>621</v>
      </c>
      <c r="G141" s="14">
        <v>6.7097405705847504E-2</v>
      </c>
      <c r="H141" s="14">
        <v>0.23385331429415199</v>
      </c>
      <c r="I141" s="35">
        <v>1.1623866635428799</v>
      </c>
      <c r="J141" s="35">
        <v>1.0693996387282501</v>
      </c>
      <c r="K141" s="35">
        <v>1.26345914721756</v>
      </c>
      <c r="L141" s="15">
        <v>9.9999999999999995E-8</v>
      </c>
    </row>
    <row r="142" spans="1:12" x14ac:dyDescent="0.25">
      <c r="A142" s="14" t="s">
        <v>620</v>
      </c>
      <c r="B142" s="14" t="s">
        <v>657</v>
      </c>
      <c r="C142" s="14" t="s">
        <v>656</v>
      </c>
      <c r="D142" s="35">
        <v>2.9778130000000002E-3</v>
      </c>
      <c r="E142" s="35">
        <v>7.5625040481082405E-4</v>
      </c>
      <c r="F142" s="15" t="s">
        <v>621</v>
      </c>
      <c r="G142" s="14">
        <v>1.49556220657078E-3</v>
      </c>
      <c r="H142" s="14">
        <v>4.4600637934292201E-3</v>
      </c>
      <c r="I142" s="35">
        <v>1.0029822510893001</v>
      </c>
      <c r="J142" s="35">
        <v>1.0014966811174599</v>
      </c>
      <c r="K142" s="35">
        <v>1.00447002468118</v>
      </c>
      <c r="L142" s="15">
        <v>9.9999999999999995E-8</v>
      </c>
    </row>
    <row r="143" spans="1:12" x14ac:dyDescent="0.25">
      <c r="A143" s="14" t="s">
        <v>620</v>
      </c>
      <c r="B143" s="14" t="s">
        <v>657</v>
      </c>
      <c r="C143" s="14" t="s">
        <v>655</v>
      </c>
      <c r="D143" s="35" t="s">
        <v>6</v>
      </c>
      <c r="E143" s="35" t="s">
        <v>6</v>
      </c>
      <c r="F143" s="14" t="s">
        <v>6</v>
      </c>
      <c r="G143" s="14" t="s">
        <v>6</v>
      </c>
      <c r="H143" s="14" t="s">
        <v>6</v>
      </c>
      <c r="I143" s="35" t="s">
        <v>6</v>
      </c>
      <c r="J143" s="35" t="s">
        <v>6</v>
      </c>
      <c r="K143" s="35" t="s">
        <v>6</v>
      </c>
      <c r="L143" s="15">
        <v>9.9999999999999995E-8</v>
      </c>
    </row>
    <row r="144" spans="1:12" x14ac:dyDescent="0.25">
      <c r="A144" s="14" t="s">
        <v>620</v>
      </c>
      <c r="B144" s="14" t="s">
        <v>642</v>
      </c>
      <c r="C144" s="14" t="s">
        <v>656</v>
      </c>
      <c r="D144" s="35">
        <v>4.4657100999999998E-2</v>
      </c>
      <c r="E144" s="35">
        <v>0.204603300657141</v>
      </c>
      <c r="F144" s="14">
        <v>0.83</v>
      </c>
      <c r="G144" s="14">
        <v>-0.35636536828799598</v>
      </c>
      <c r="H144" s="14">
        <v>0.44567957028799599</v>
      </c>
      <c r="I144" s="35">
        <v>1.0456692394903899</v>
      </c>
      <c r="J144" s="35">
        <v>0.70021673650195604</v>
      </c>
      <c r="K144" s="35">
        <v>1.5615510190155999</v>
      </c>
      <c r="L144" s="15">
        <v>9.9999999999999995E-8</v>
      </c>
    </row>
    <row r="145" spans="1:12" x14ac:dyDescent="0.25">
      <c r="A145" s="14" t="s">
        <v>620</v>
      </c>
      <c r="B145" s="14" t="s">
        <v>642</v>
      </c>
      <c r="C145" s="14" t="s">
        <v>655</v>
      </c>
      <c r="D145" s="35" t="s">
        <v>6</v>
      </c>
      <c r="E145" s="35" t="s">
        <v>6</v>
      </c>
      <c r="F145" s="14" t="s">
        <v>6</v>
      </c>
      <c r="G145" s="14" t="s">
        <v>6</v>
      </c>
      <c r="H145" s="14" t="s">
        <v>6</v>
      </c>
      <c r="I145" s="35" t="s">
        <v>6</v>
      </c>
      <c r="J145" s="35" t="s">
        <v>6</v>
      </c>
      <c r="K145" s="35" t="s">
        <v>6</v>
      </c>
      <c r="L145" s="15">
        <v>9.9999999999999995E-8</v>
      </c>
    </row>
    <row r="146" spans="1:12" x14ac:dyDescent="0.25">
      <c r="A146" s="14" t="s">
        <v>620</v>
      </c>
      <c r="B146" s="14" t="s">
        <v>7</v>
      </c>
      <c r="C146" s="14" t="s">
        <v>656</v>
      </c>
      <c r="D146" s="35">
        <v>0.27020427200000002</v>
      </c>
      <c r="E146" s="35">
        <v>9.0352355911037893E-2</v>
      </c>
      <c r="F146" s="14">
        <v>3.0000000000000001E-3</v>
      </c>
      <c r="G146" s="14">
        <v>9.3113654414365796E-2</v>
      </c>
      <c r="H146" s="14">
        <v>0.44729488958563401</v>
      </c>
      <c r="I146" s="35">
        <v>1.3102320671238601</v>
      </c>
      <c r="J146" s="35">
        <v>1.0975864737273</v>
      </c>
      <c r="K146" s="35">
        <v>1.56407546085176</v>
      </c>
      <c r="L146" s="15">
        <v>9.9999999999999995E-8</v>
      </c>
    </row>
    <row r="147" spans="1:12" x14ac:dyDescent="0.25">
      <c r="A147" s="14" t="s">
        <v>620</v>
      </c>
      <c r="B147" s="14" t="s">
        <v>7</v>
      </c>
      <c r="C147" s="14" t="s">
        <v>655</v>
      </c>
      <c r="D147" s="35" t="s">
        <v>6</v>
      </c>
      <c r="E147" s="35" t="s">
        <v>6</v>
      </c>
      <c r="F147" s="14" t="s">
        <v>6</v>
      </c>
      <c r="G147" s="14" t="s">
        <v>6</v>
      </c>
      <c r="H147" s="14" t="s">
        <v>6</v>
      </c>
      <c r="I147" s="35" t="s">
        <v>6</v>
      </c>
      <c r="J147" s="35" t="s">
        <v>6</v>
      </c>
      <c r="K147" s="35" t="s">
        <v>6</v>
      </c>
      <c r="L147" s="15">
        <v>9.9999999999999995E-8</v>
      </c>
    </row>
    <row r="148" spans="1:12" x14ac:dyDescent="0.25">
      <c r="A148" s="14" t="s">
        <v>620</v>
      </c>
      <c r="B148" s="14" t="s">
        <v>658</v>
      </c>
      <c r="C148" s="14" t="s">
        <v>656</v>
      </c>
      <c r="D148" s="35">
        <v>0.248658832</v>
      </c>
      <c r="E148" s="35">
        <v>0.10591684870934399</v>
      </c>
      <c r="F148" s="14">
        <v>0.02</v>
      </c>
      <c r="G148" s="14">
        <v>4.1061808529685197E-2</v>
      </c>
      <c r="H148" s="14">
        <v>0.456255855470315</v>
      </c>
      <c r="I148" s="35">
        <v>1.2823044771801499</v>
      </c>
      <c r="J148" s="35">
        <v>1.0419165028824</v>
      </c>
      <c r="K148" s="35">
        <v>1.5781540724687499</v>
      </c>
      <c r="L148" s="15">
        <v>9.9999999999999995E-8</v>
      </c>
    </row>
    <row r="149" spans="1:12" x14ac:dyDescent="0.25">
      <c r="A149" s="14" t="s">
        <v>620</v>
      </c>
      <c r="B149" s="14" t="s">
        <v>658</v>
      </c>
      <c r="C149" s="14" t="s">
        <v>655</v>
      </c>
      <c r="D149" s="35">
        <v>0.25017128799999999</v>
      </c>
      <c r="E149" s="35">
        <v>0.101686112426757</v>
      </c>
      <c r="F149" s="14">
        <v>0.01</v>
      </c>
      <c r="G149" s="14">
        <v>5.0866507643556297E-2</v>
      </c>
      <c r="H149" s="14">
        <v>0.44947606835644399</v>
      </c>
      <c r="I149" s="35">
        <v>1.28424537367077</v>
      </c>
      <c r="J149" s="35">
        <v>1.0521824255963299</v>
      </c>
      <c r="K149" s="35">
        <v>1.5674907123259001</v>
      </c>
      <c r="L149" s="15">
        <v>9.9999999999999995E-8</v>
      </c>
    </row>
    <row r="150" spans="1:12" x14ac:dyDescent="0.25">
      <c r="A150" s="14" t="s">
        <v>620</v>
      </c>
      <c r="B150" s="14" t="s">
        <v>9</v>
      </c>
      <c r="C150" s="14" t="s">
        <v>656</v>
      </c>
      <c r="D150" s="35">
        <v>0.318953704</v>
      </c>
      <c r="E150" s="35">
        <v>0.21859235619155001</v>
      </c>
      <c r="F150" s="14">
        <v>0.14000000000000001</v>
      </c>
      <c r="G150" s="14">
        <v>-0.109487314135437</v>
      </c>
      <c r="H150" s="14">
        <v>0.74739472213543701</v>
      </c>
      <c r="I150" s="35">
        <v>1.3756876345970199</v>
      </c>
      <c r="J150" s="35">
        <v>0.89629353454837601</v>
      </c>
      <c r="K150" s="35">
        <v>2.1114918216349001</v>
      </c>
      <c r="L150" s="15">
        <v>9.9999999999999995E-8</v>
      </c>
    </row>
    <row r="151" spans="1:12" x14ac:dyDescent="0.25">
      <c r="A151" s="14" t="s">
        <v>620</v>
      </c>
      <c r="B151" s="14" t="s">
        <v>9</v>
      </c>
      <c r="C151" s="14" t="s">
        <v>655</v>
      </c>
      <c r="D151" s="35" t="s">
        <v>6</v>
      </c>
      <c r="E151" s="35" t="s">
        <v>6</v>
      </c>
      <c r="F151" s="14" t="s">
        <v>6</v>
      </c>
      <c r="G151" s="14" t="s">
        <v>6</v>
      </c>
      <c r="H151" s="14" t="s">
        <v>6</v>
      </c>
      <c r="I151" s="35" t="s">
        <v>6</v>
      </c>
      <c r="J151" s="35" t="s">
        <v>6</v>
      </c>
      <c r="K151" s="35" t="s">
        <v>6</v>
      </c>
      <c r="L151" s="15">
        <v>9.9999999999999995E-8</v>
      </c>
    </row>
    <row r="152" spans="1:12" x14ac:dyDescent="0.25">
      <c r="A152" s="14" t="s">
        <v>620</v>
      </c>
      <c r="B152" s="14" t="s">
        <v>643</v>
      </c>
      <c r="C152" s="14" t="s">
        <v>656</v>
      </c>
      <c r="D152" s="35">
        <v>-3.4004922E-2</v>
      </c>
      <c r="E152" s="35">
        <v>0.15356175274188399</v>
      </c>
      <c r="F152" s="14">
        <v>0.82</v>
      </c>
      <c r="G152" s="14">
        <v>-0.33498595737409398</v>
      </c>
      <c r="H152" s="14">
        <v>0.26697611337409399</v>
      </c>
      <c r="I152" s="35">
        <v>0.96656674718426905</v>
      </c>
      <c r="J152" s="35">
        <v>0.71534813164823396</v>
      </c>
      <c r="K152" s="35">
        <v>1.3060092498036899</v>
      </c>
      <c r="L152" s="15">
        <v>9.9999999999999995E-8</v>
      </c>
    </row>
    <row r="153" spans="1:12" x14ac:dyDescent="0.25">
      <c r="A153" s="14" t="s">
        <v>620</v>
      </c>
      <c r="B153" s="14" t="s">
        <v>643</v>
      </c>
      <c r="C153" s="14" t="s">
        <v>655</v>
      </c>
      <c r="D153" s="35" t="s">
        <v>6</v>
      </c>
      <c r="E153" s="35" t="s">
        <v>6</v>
      </c>
      <c r="F153" s="14" t="s">
        <v>6</v>
      </c>
      <c r="G153" s="14" t="s">
        <v>6</v>
      </c>
      <c r="H153" s="14" t="s">
        <v>6</v>
      </c>
      <c r="I153" s="35" t="s">
        <v>6</v>
      </c>
      <c r="J153" s="35" t="s">
        <v>6</v>
      </c>
      <c r="K153" s="35" t="s">
        <v>6</v>
      </c>
      <c r="L153" s="15">
        <v>9.9999999999999995E-8</v>
      </c>
    </row>
    <row r="154" spans="1:12" x14ac:dyDescent="0.25">
      <c r="A154" s="14" t="s">
        <v>620</v>
      </c>
      <c r="B154" s="14" t="s">
        <v>663</v>
      </c>
      <c r="C154" s="14" t="s">
        <v>656</v>
      </c>
      <c r="D154" s="35">
        <v>0.29003630800000002</v>
      </c>
      <c r="E154" s="35">
        <v>7.6511420253009693E-2</v>
      </c>
      <c r="F154" s="14" t="s">
        <v>621</v>
      </c>
      <c r="G154" s="14">
        <v>0.14007392430410101</v>
      </c>
      <c r="H154" s="14">
        <v>0.439998691695899</v>
      </c>
      <c r="I154" s="35">
        <v>1.3364760119156001</v>
      </c>
      <c r="J154" s="35">
        <v>1.1503588351904199</v>
      </c>
      <c r="K154" s="35">
        <v>1.5527051870994399</v>
      </c>
      <c r="L154" s="15">
        <v>9.9999999999999995E-8</v>
      </c>
    </row>
    <row r="155" spans="1:12" x14ac:dyDescent="0.25">
      <c r="A155" s="14" t="s">
        <v>620</v>
      </c>
      <c r="B155" s="14" t="s">
        <v>663</v>
      </c>
      <c r="C155" s="14" t="s">
        <v>655</v>
      </c>
      <c r="D155" s="35">
        <v>0.31001600000000001</v>
      </c>
      <c r="E155" s="35">
        <v>7.37696750254416E-2</v>
      </c>
      <c r="F155" s="15" t="s">
        <v>621</v>
      </c>
      <c r="G155" s="14">
        <v>0.16542743695013401</v>
      </c>
      <c r="H155" s="14">
        <v>0.45460456304986602</v>
      </c>
      <c r="I155" s="35">
        <v>1.3634469291085201</v>
      </c>
      <c r="J155" s="35">
        <v>1.1798973426633601</v>
      </c>
      <c r="K155" s="35">
        <v>1.5755502290557</v>
      </c>
      <c r="L155" s="15">
        <v>9.9999999999999995E-8</v>
      </c>
    </row>
    <row r="156" spans="1:12" x14ac:dyDescent="0.25">
      <c r="A156" s="14" t="s">
        <v>620</v>
      </c>
      <c r="B156" s="14" t="s">
        <v>664</v>
      </c>
      <c r="C156" s="14" t="s">
        <v>656</v>
      </c>
      <c r="D156" s="35">
        <v>0.17469357299999999</v>
      </c>
      <c r="E156" s="35">
        <v>5.3438231740673803E-2</v>
      </c>
      <c r="F156" s="14">
        <v>1E-3</v>
      </c>
      <c r="G156" s="14">
        <v>6.9954638788279302E-2</v>
      </c>
      <c r="H156" s="14">
        <v>0.27943250721172103</v>
      </c>
      <c r="I156" s="35">
        <v>1.1908812425297499</v>
      </c>
      <c r="J156" s="35">
        <v>1.0724595320869399</v>
      </c>
      <c r="K156" s="35">
        <v>1.32237915872638</v>
      </c>
      <c r="L156" s="15">
        <v>9.9999999999999995E-8</v>
      </c>
    </row>
    <row r="157" spans="1:12" x14ac:dyDescent="0.25">
      <c r="A157" s="14" t="s">
        <v>620</v>
      </c>
      <c r="B157" s="14" t="s">
        <v>664</v>
      </c>
      <c r="C157" s="14" t="s">
        <v>655</v>
      </c>
      <c r="D157" s="35">
        <v>0.145735332</v>
      </c>
      <c r="E157" s="35">
        <v>4.7422067106218803E-2</v>
      </c>
      <c r="F157" s="14">
        <v>2E-3</v>
      </c>
      <c r="G157" s="14">
        <v>5.2788080471811202E-2</v>
      </c>
      <c r="H157" s="14">
        <v>0.238682583528189</v>
      </c>
      <c r="I157" s="35">
        <v>1.15688995577683</v>
      </c>
      <c r="J157" s="35">
        <v>1.05420621456194</v>
      </c>
      <c r="K157" s="35">
        <v>1.26957548844792</v>
      </c>
      <c r="L157" s="15">
        <v>9.9999999999999995E-8</v>
      </c>
    </row>
    <row r="158" spans="1:12" x14ac:dyDescent="0.25">
      <c r="A158" s="14" t="s">
        <v>620</v>
      </c>
      <c r="B158" s="14" t="s">
        <v>644</v>
      </c>
      <c r="C158" s="14" t="s">
        <v>656</v>
      </c>
      <c r="D158" s="35">
        <v>0.104777606</v>
      </c>
      <c r="E158" s="35">
        <v>8.7067347574503906E-2</v>
      </c>
      <c r="F158" s="14">
        <v>0.23</v>
      </c>
      <c r="G158" s="14">
        <v>-6.58743952460277E-2</v>
      </c>
      <c r="H158" s="14">
        <v>0.275429607246028</v>
      </c>
      <c r="I158" s="35">
        <v>1.11046362244556</v>
      </c>
      <c r="J158" s="35">
        <v>0.93624845416328295</v>
      </c>
      <c r="K158" s="35">
        <v>1.3170963874935799</v>
      </c>
      <c r="L158" s="15">
        <v>9.9999999999999995E-8</v>
      </c>
    </row>
    <row r="159" spans="1:12" x14ac:dyDescent="0.25">
      <c r="A159" s="14" t="s">
        <v>620</v>
      </c>
      <c r="B159" s="14" t="s">
        <v>644</v>
      </c>
      <c r="C159" s="14" t="s">
        <v>655</v>
      </c>
      <c r="D159" s="35">
        <v>5.1434578000000002E-2</v>
      </c>
      <c r="E159" s="35">
        <v>8.2307055883528796E-2</v>
      </c>
      <c r="F159" s="14">
        <v>0.53</v>
      </c>
      <c r="G159" s="14">
        <v>-0.109887251531716</v>
      </c>
      <c r="H159" s="14">
        <v>0.21275640753171601</v>
      </c>
      <c r="I159" s="35">
        <v>1.0527803090457399</v>
      </c>
      <c r="J159" s="35">
        <v>0.89593514491735204</v>
      </c>
      <c r="K159" s="35">
        <v>1.23708327037073</v>
      </c>
      <c r="L159" s="15">
        <v>9.9999999999999995E-8</v>
      </c>
    </row>
    <row r="160" spans="1:12" x14ac:dyDescent="0.25">
      <c r="A160" s="14" t="s">
        <v>620</v>
      </c>
      <c r="B160" s="14" t="s">
        <v>640</v>
      </c>
      <c r="C160" s="14" t="s">
        <v>656</v>
      </c>
      <c r="D160" s="35">
        <v>0.51272238800000003</v>
      </c>
      <c r="E160" s="35">
        <v>0.37605342827034999</v>
      </c>
      <c r="F160" s="14">
        <v>0.17</v>
      </c>
      <c r="G160" s="14">
        <v>-0.22434233140988599</v>
      </c>
      <c r="H160" s="14">
        <v>1.2497871074098901</v>
      </c>
      <c r="I160" s="35">
        <v>1.66983094038194</v>
      </c>
      <c r="J160" s="35">
        <v>0.79904155052331705</v>
      </c>
      <c r="K160" s="35">
        <v>3.4895999684004799</v>
      </c>
      <c r="L160" s="15">
        <v>9.9999999999999995E-8</v>
      </c>
    </row>
    <row r="161" spans="1:12" x14ac:dyDescent="0.25">
      <c r="A161" s="14" t="s">
        <v>620</v>
      </c>
      <c r="B161" s="14" t="s">
        <v>640</v>
      </c>
      <c r="C161" s="14" t="s">
        <v>655</v>
      </c>
      <c r="D161" s="35" t="s">
        <v>6</v>
      </c>
      <c r="E161" s="35" t="s">
        <v>6</v>
      </c>
      <c r="F161" s="14" t="s">
        <v>6</v>
      </c>
      <c r="G161" s="14" t="s">
        <v>6</v>
      </c>
      <c r="H161" s="14" t="s">
        <v>6</v>
      </c>
      <c r="I161" s="35" t="s">
        <v>6</v>
      </c>
      <c r="J161" s="35" t="s">
        <v>6</v>
      </c>
      <c r="K161" s="35" t="s">
        <v>6</v>
      </c>
      <c r="L161" s="15">
        <v>9.9999999999999995E-8</v>
      </c>
    </row>
    <row r="162" spans="1:12" x14ac:dyDescent="0.25">
      <c r="A162" s="14" t="s">
        <v>620</v>
      </c>
      <c r="B162" s="14" t="s">
        <v>665</v>
      </c>
      <c r="C162" s="14" t="s">
        <v>656</v>
      </c>
      <c r="D162" s="35">
        <v>0.70533590400000001</v>
      </c>
      <c r="E162" s="35">
        <v>0.47972643918714197</v>
      </c>
      <c r="F162" s="14">
        <v>0.14000000000000001</v>
      </c>
      <c r="G162" s="14">
        <v>-0.234927916806798</v>
      </c>
      <c r="H162" s="14">
        <v>1.6455997248067999</v>
      </c>
      <c r="I162" s="35">
        <v>2.0245266173088101</v>
      </c>
      <c r="J162" s="35">
        <v>0.790627838553977</v>
      </c>
      <c r="K162" s="35">
        <v>5.1841180190267702</v>
      </c>
      <c r="L162" s="15">
        <v>9.9999999999999995E-8</v>
      </c>
    </row>
    <row r="163" spans="1:12" x14ac:dyDescent="0.25">
      <c r="A163" s="14" t="s">
        <v>620</v>
      </c>
      <c r="B163" s="14" t="s">
        <v>665</v>
      </c>
      <c r="C163" s="14" t="s">
        <v>655</v>
      </c>
      <c r="D163" s="35" t="s">
        <v>6</v>
      </c>
      <c r="E163" s="35" t="s">
        <v>6</v>
      </c>
      <c r="F163" s="14" t="s">
        <v>6</v>
      </c>
      <c r="G163" s="14" t="s">
        <v>6</v>
      </c>
      <c r="H163" s="14" t="s">
        <v>6</v>
      </c>
      <c r="I163" s="35" t="s">
        <v>6</v>
      </c>
      <c r="J163" s="35" t="s">
        <v>6</v>
      </c>
      <c r="K163" s="35" t="s">
        <v>6</v>
      </c>
      <c r="L163" s="15">
        <v>9.9999999999999995E-8</v>
      </c>
    </row>
    <row r="164" spans="1:12" x14ac:dyDescent="0.25">
      <c r="A164" s="14" t="s">
        <v>620</v>
      </c>
      <c r="B164" s="14" t="s">
        <v>641</v>
      </c>
      <c r="C164" s="14" t="s">
        <v>656</v>
      </c>
      <c r="D164" s="35">
        <v>3.0842109999999999E-2</v>
      </c>
      <c r="E164" s="35">
        <v>0.16119525783220801</v>
      </c>
      <c r="F164" s="14">
        <v>0.85</v>
      </c>
      <c r="G164" s="14">
        <v>-0.28510059535112697</v>
      </c>
      <c r="H164" s="14">
        <v>0.34678481535112698</v>
      </c>
      <c r="I164" s="35">
        <v>1.0313226554967201</v>
      </c>
      <c r="J164" s="35">
        <v>0.75193860898626497</v>
      </c>
      <c r="K164" s="35">
        <v>1.4145123112839499</v>
      </c>
      <c r="L164" s="15">
        <v>9.9999999999999995E-8</v>
      </c>
    </row>
    <row r="165" spans="1:12" x14ac:dyDescent="0.25">
      <c r="A165" s="14" t="s">
        <v>620</v>
      </c>
      <c r="B165" s="14" t="s">
        <v>641</v>
      </c>
      <c r="C165" s="14" t="s">
        <v>655</v>
      </c>
      <c r="D165" s="35" t="s">
        <v>6</v>
      </c>
      <c r="E165" s="35" t="s">
        <v>6</v>
      </c>
      <c r="F165" s="14" t="s">
        <v>6</v>
      </c>
      <c r="G165" s="14" t="s">
        <v>6</v>
      </c>
      <c r="H165" s="14" t="s">
        <v>6</v>
      </c>
      <c r="I165" s="35" t="s">
        <v>6</v>
      </c>
      <c r="J165" s="35" t="s">
        <v>6</v>
      </c>
      <c r="K165" s="35" t="s">
        <v>6</v>
      </c>
      <c r="L165" s="15">
        <v>9.9999999999999995E-8</v>
      </c>
    </row>
    <row r="166" spans="1:12" x14ac:dyDescent="0.25">
      <c r="A166" s="14" t="s">
        <v>620</v>
      </c>
      <c r="B166" s="14" t="s">
        <v>646</v>
      </c>
      <c r="C166" s="14" t="s">
        <v>656</v>
      </c>
      <c r="D166" s="35">
        <v>9.0113393E-2</v>
      </c>
      <c r="E166" s="35">
        <v>0.15831852429603599</v>
      </c>
      <c r="F166" s="14">
        <v>0.56999999999999995</v>
      </c>
      <c r="G166" s="14">
        <v>-0.22019091462022999</v>
      </c>
      <c r="H166" s="14">
        <v>0.40041770062023002</v>
      </c>
      <c r="I166" s="35">
        <v>1.09429836244446</v>
      </c>
      <c r="J166" s="35">
        <v>0.80236560001526702</v>
      </c>
      <c r="K166" s="35">
        <v>1.4924479639030399</v>
      </c>
      <c r="L166" s="15">
        <v>9.9999999999999995E-8</v>
      </c>
    </row>
    <row r="167" spans="1:12" x14ac:dyDescent="0.25">
      <c r="A167" s="14" t="s">
        <v>620</v>
      </c>
      <c r="B167" s="14" t="s">
        <v>646</v>
      </c>
      <c r="C167" s="14" t="s">
        <v>655</v>
      </c>
      <c r="D167" s="35" t="s">
        <v>6</v>
      </c>
      <c r="E167" s="35" t="s">
        <v>6</v>
      </c>
      <c r="F167" s="14" t="s">
        <v>6</v>
      </c>
      <c r="G167" s="14" t="s">
        <v>6</v>
      </c>
      <c r="H167" s="14" t="s">
        <v>6</v>
      </c>
      <c r="I167" s="35" t="s">
        <v>6</v>
      </c>
      <c r="J167" s="35" t="s">
        <v>6</v>
      </c>
      <c r="K167" s="35" t="s">
        <v>6</v>
      </c>
      <c r="L167" s="15">
        <v>9.9999999999999995E-8</v>
      </c>
    </row>
    <row r="168" spans="1:12" x14ac:dyDescent="0.25">
      <c r="A168" s="14" t="s">
        <v>620</v>
      </c>
      <c r="B168" s="14" t="s">
        <v>10</v>
      </c>
      <c r="C168" s="14" t="s">
        <v>656</v>
      </c>
      <c r="D168" s="35">
        <v>0.54515414100000004</v>
      </c>
      <c r="E168" s="35">
        <v>0.22412406050426101</v>
      </c>
      <c r="F168" s="14">
        <v>0.02</v>
      </c>
      <c r="G168" s="14">
        <v>0.105870982411648</v>
      </c>
      <c r="H168" s="14">
        <v>0.98443729958835202</v>
      </c>
      <c r="I168" s="35">
        <v>1.72487423572603</v>
      </c>
      <c r="J168" s="35">
        <v>1.1116784411823899</v>
      </c>
      <c r="K168" s="35">
        <v>2.6763055024320002</v>
      </c>
      <c r="L168" s="15">
        <v>9.9999999999999995E-8</v>
      </c>
    </row>
    <row r="169" spans="1:12" x14ac:dyDescent="0.25">
      <c r="A169" s="14" t="s">
        <v>620</v>
      </c>
      <c r="B169" s="14" t="s">
        <v>10</v>
      </c>
      <c r="C169" s="14" t="s">
        <v>655</v>
      </c>
      <c r="D169" s="35" t="s">
        <v>6</v>
      </c>
      <c r="E169" s="35" t="s">
        <v>6</v>
      </c>
      <c r="F169" s="14" t="s">
        <v>6</v>
      </c>
      <c r="G169" s="14" t="s">
        <v>6</v>
      </c>
      <c r="H169" s="14" t="s">
        <v>6</v>
      </c>
      <c r="I169" s="35" t="s">
        <v>6</v>
      </c>
      <c r="J169" s="35" t="s">
        <v>6</v>
      </c>
      <c r="K169" s="35" t="s">
        <v>6</v>
      </c>
      <c r="L169" s="15">
        <v>9.9999999999999995E-8</v>
      </c>
    </row>
    <row r="170" spans="1:12" x14ac:dyDescent="0.25">
      <c r="A170" s="14" t="s">
        <v>620</v>
      </c>
      <c r="B170" s="14" t="s">
        <v>4</v>
      </c>
      <c r="C170" s="14" t="s">
        <v>656</v>
      </c>
      <c r="D170" s="35">
        <v>8.6338306000000004E-2</v>
      </c>
      <c r="E170" s="35">
        <v>7.4189580274516706E-2</v>
      </c>
      <c r="F170" s="14">
        <v>0.24</v>
      </c>
      <c r="G170" s="14">
        <v>-5.9073271338052798E-2</v>
      </c>
      <c r="H170" s="14">
        <v>0.23174988333805299</v>
      </c>
      <c r="I170" s="35">
        <v>1.0901750786965501</v>
      </c>
      <c r="J170" s="35">
        <v>0.94263769830122002</v>
      </c>
      <c r="K170" s="35">
        <v>1.2608043412149299</v>
      </c>
      <c r="L170" s="15">
        <v>9.9999999999999995E-8</v>
      </c>
    </row>
    <row r="171" spans="1:12" x14ac:dyDescent="0.25">
      <c r="A171" s="14" t="s">
        <v>620</v>
      </c>
      <c r="B171" s="14" t="s">
        <v>4</v>
      </c>
      <c r="C171" s="14" t="s">
        <v>655</v>
      </c>
      <c r="D171" s="35">
        <v>5.7120526999999997E-2</v>
      </c>
      <c r="E171" s="35">
        <v>7.12153171257877E-2</v>
      </c>
      <c r="F171" s="14">
        <v>0.42</v>
      </c>
      <c r="G171" s="14">
        <v>-8.2461494566543905E-2</v>
      </c>
      <c r="H171" s="14">
        <v>0.19670254856654401</v>
      </c>
      <c r="I171" s="35">
        <v>1.05878341469409</v>
      </c>
      <c r="J171" s="35">
        <v>0.92084689478298798</v>
      </c>
      <c r="K171" s="35">
        <v>1.21738187486146</v>
      </c>
      <c r="L171" s="15">
        <v>9.9999999999999995E-8</v>
      </c>
    </row>
    <row r="172" spans="1:12" x14ac:dyDescent="0.25">
      <c r="A172" s="14" t="s">
        <v>620</v>
      </c>
      <c r="B172" s="14" t="s">
        <v>11</v>
      </c>
      <c r="C172" s="14" t="s">
        <v>656</v>
      </c>
      <c r="D172" s="35">
        <v>-0.185884887</v>
      </c>
      <c r="E172" s="35">
        <v>0.33445054508876099</v>
      </c>
      <c r="F172" s="14">
        <v>0.57999999999999996</v>
      </c>
      <c r="G172" s="14">
        <v>-0.84140795537397195</v>
      </c>
      <c r="H172" s="14">
        <v>0.46963818137397201</v>
      </c>
      <c r="I172" s="35">
        <v>0.83036917576746205</v>
      </c>
      <c r="J172" s="35">
        <v>0.43110312197502798</v>
      </c>
      <c r="K172" s="35">
        <v>1.5994153902338799</v>
      </c>
      <c r="L172" s="15">
        <v>9.9999999999999995E-8</v>
      </c>
    </row>
    <row r="173" spans="1:12" x14ac:dyDescent="0.25">
      <c r="A173" s="14" t="s">
        <v>620</v>
      </c>
      <c r="B173" s="14" t="s">
        <v>11</v>
      </c>
      <c r="C173" s="14" t="s">
        <v>655</v>
      </c>
      <c r="D173" s="35" t="s">
        <v>6</v>
      </c>
      <c r="E173" s="35" t="s">
        <v>6</v>
      </c>
      <c r="F173" s="14" t="s">
        <v>6</v>
      </c>
      <c r="G173" s="14" t="s">
        <v>6</v>
      </c>
      <c r="H173" s="14" t="s">
        <v>6</v>
      </c>
      <c r="I173" s="35" t="s">
        <v>6</v>
      </c>
      <c r="J173" s="35" t="s">
        <v>6</v>
      </c>
      <c r="K173" s="35" t="s">
        <v>6</v>
      </c>
      <c r="L173" s="15">
        <v>9.9999999999999995E-8</v>
      </c>
    </row>
    <row r="174" spans="1:12" ht="14.4" customHeight="1" x14ac:dyDescent="0.25">
      <c r="A174" s="14" t="s">
        <v>620</v>
      </c>
      <c r="B174" s="14" t="s">
        <v>12</v>
      </c>
      <c r="C174" s="14" t="s">
        <v>656</v>
      </c>
      <c r="D174" s="35">
        <v>-7.6726587999999998E-2</v>
      </c>
      <c r="E174" s="35">
        <v>5.3713129454936497E-2</v>
      </c>
      <c r="F174" s="14">
        <v>0.15</v>
      </c>
      <c r="G174" s="14">
        <v>-0.18200432173167599</v>
      </c>
      <c r="H174" s="14">
        <v>2.8551145731675501E-2</v>
      </c>
      <c r="I174" s="35">
        <v>0.92614303761334504</v>
      </c>
      <c r="J174" s="35">
        <v>0.83359773782220203</v>
      </c>
      <c r="K174" s="35">
        <v>1.0289626365356299</v>
      </c>
      <c r="L174" s="15">
        <v>9.9999999999999995E-8</v>
      </c>
    </row>
    <row r="175" spans="1:12" x14ac:dyDescent="0.25">
      <c r="A175" s="14" t="s">
        <v>620</v>
      </c>
      <c r="B175" s="14" t="s">
        <v>12</v>
      </c>
      <c r="C175" s="14" t="s">
        <v>655</v>
      </c>
      <c r="D175" s="35">
        <v>-8.7494266000000001E-2</v>
      </c>
      <c r="E175" s="35">
        <v>5.1235787887858202E-2</v>
      </c>
      <c r="F175" s="14">
        <v>0.09</v>
      </c>
      <c r="G175" s="14">
        <v>-0.187916410260202</v>
      </c>
      <c r="H175" s="14">
        <v>1.29278782602021E-2</v>
      </c>
      <c r="I175" s="35">
        <v>0.91622412526495001</v>
      </c>
      <c r="J175" s="35">
        <v>0.82868397381539805</v>
      </c>
      <c r="K175" s="35">
        <v>1.0130118045513501</v>
      </c>
      <c r="L175" s="15">
        <v>9.9999999999999995E-8</v>
      </c>
    </row>
    <row r="176" spans="1:12" x14ac:dyDescent="0.25">
      <c r="A176" s="14" t="s">
        <v>620</v>
      </c>
      <c r="B176" s="14" t="s">
        <v>645</v>
      </c>
      <c r="C176" s="14" t="s">
        <v>656</v>
      </c>
      <c r="D176" s="35">
        <v>0.38219424200000002</v>
      </c>
      <c r="E176" s="35">
        <v>0.15212246127721299</v>
      </c>
      <c r="F176" s="14">
        <v>0.01</v>
      </c>
      <c r="G176" s="14">
        <v>8.4034217896662905E-2</v>
      </c>
      <c r="H176" s="14">
        <v>0.68035426610333705</v>
      </c>
      <c r="I176" s="35">
        <v>1.46549671850178</v>
      </c>
      <c r="J176" s="35">
        <v>1.08766611081866</v>
      </c>
      <c r="K176" s="35">
        <v>1.9745771340829801</v>
      </c>
      <c r="L176" s="15">
        <v>9.9999999999999995E-8</v>
      </c>
    </row>
    <row r="177" spans="1:12" x14ac:dyDescent="0.25">
      <c r="A177" s="14" t="s">
        <v>620</v>
      </c>
      <c r="B177" s="14" t="s">
        <v>645</v>
      </c>
      <c r="C177" s="14" t="s">
        <v>655</v>
      </c>
      <c r="D177" s="35" t="s">
        <v>6</v>
      </c>
      <c r="E177" s="35" t="s">
        <v>6</v>
      </c>
      <c r="F177" s="14" t="s">
        <v>6</v>
      </c>
      <c r="G177" s="14" t="s">
        <v>6</v>
      </c>
      <c r="H177" s="14" t="s">
        <v>6</v>
      </c>
      <c r="I177" s="35" t="s">
        <v>6</v>
      </c>
      <c r="J177" s="35" t="s">
        <v>6</v>
      </c>
      <c r="K177" s="35" t="s">
        <v>6</v>
      </c>
      <c r="L177" s="15">
        <v>9.9999999999999995E-8</v>
      </c>
    </row>
    <row r="178" spans="1:12" s="1" customFormat="1" ht="13.8" x14ac:dyDescent="0.25">
      <c r="A178" s="14" t="s">
        <v>620</v>
      </c>
      <c r="B178" s="14" t="s">
        <v>731</v>
      </c>
      <c r="C178" s="14" t="s">
        <v>656</v>
      </c>
      <c r="D178" s="14">
        <v>-0.40196676078098398</v>
      </c>
      <c r="E178" s="14">
        <v>0.41371982880149899</v>
      </c>
      <c r="F178" s="14">
        <v>0.334295949513573</v>
      </c>
      <c r="G178" s="14">
        <v>-1.2128576252319201</v>
      </c>
      <c r="H178" s="14">
        <v>0.40892410366995402</v>
      </c>
      <c r="I178" s="14">
        <v>0.66900298245743495</v>
      </c>
      <c r="J178" s="14">
        <v>0.29734635974393298</v>
      </c>
      <c r="K178" s="14">
        <v>1.5051974771857799</v>
      </c>
      <c r="L178" s="15">
        <v>9.9999999999999995E-8</v>
      </c>
    </row>
    <row r="179" spans="1:12" s="1" customFormat="1" ht="13.8" x14ac:dyDescent="0.25">
      <c r="A179" s="14" t="s">
        <v>620</v>
      </c>
      <c r="B179" s="14" t="s">
        <v>731</v>
      </c>
      <c r="C179" s="14" t="s">
        <v>655</v>
      </c>
      <c r="D179" s="14" t="s">
        <v>6</v>
      </c>
      <c r="E179" s="14" t="s">
        <v>6</v>
      </c>
      <c r="F179" s="14" t="s">
        <v>6</v>
      </c>
      <c r="G179" s="14" t="s">
        <v>6</v>
      </c>
      <c r="H179" s="14" t="s">
        <v>6</v>
      </c>
      <c r="I179" s="14" t="s">
        <v>6</v>
      </c>
      <c r="J179" s="14" t="s">
        <v>6</v>
      </c>
      <c r="K179" s="14" t="s">
        <v>6</v>
      </c>
      <c r="L179" s="15">
        <v>9.9999999999999995E-8</v>
      </c>
    </row>
    <row r="180" spans="1:12" s="1" customFormat="1" ht="13.8" x14ac:dyDescent="0.25">
      <c r="A180" s="14" t="s">
        <v>620</v>
      </c>
      <c r="B180" s="14" t="s">
        <v>732</v>
      </c>
      <c r="C180" s="14" t="s">
        <v>656</v>
      </c>
      <c r="D180" s="14">
        <v>0.78886689774173402</v>
      </c>
      <c r="E180" s="14">
        <v>0.57635062673599002</v>
      </c>
      <c r="F180" s="14">
        <v>0.17348183756098801</v>
      </c>
      <c r="G180" s="14">
        <v>-0.34078033066080599</v>
      </c>
      <c r="H180" s="14">
        <v>1.91851412614427</v>
      </c>
      <c r="I180" s="14">
        <v>2.2009011667485598</v>
      </c>
      <c r="J180" s="14">
        <v>0.71121512320409797</v>
      </c>
      <c r="K180" s="14">
        <v>6.8108309114302896</v>
      </c>
      <c r="L180" s="15">
        <v>9.9999999999999995E-8</v>
      </c>
    </row>
    <row r="181" spans="1:12" s="1" customFormat="1" ht="13.8" x14ac:dyDescent="0.25">
      <c r="A181" s="14" t="s">
        <v>620</v>
      </c>
      <c r="B181" s="14" t="s">
        <v>732</v>
      </c>
      <c r="C181" s="14" t="s">
        <v>655</v>
      </c>
      <c r="D181" s="14" t="s">
        <v>6</v>
      </c>
      <c r="E181" s="14" t="s">
        <v>6</v>
      </c>
      <c r="F181" s="14" t="s">
        <v>6</v>
      </c>
      <c r="G181" s="14" t="s">
        <v>6</v>
      </c>
      <c r="H181" s="14" t="s">
        <v>6</v>
      </c>
      <c r="I181" s="14" t="s">
        <v>6</v>
      </c>
      <c r="J181" s="14" t="s">
        <v>6</v>
      </c>
      <c r="K181" s="14" t="s">
        <v>6</v>
      </c>
      <c r="L181" s="15">
        <v>9.9999999999999995E-8</v>
      </c>
    </row>
    <row r="182" spans="1:12" s="1" customFormat="1" ht="13.8" x14ac:dyDescent="0.25">
      <c r="A182" s="14" t="s">
        <v>620</v>
      </c>
      <c r="B182" s="14" t="s">
        <v>740</v>
      </c>
      <c r="C182" s="14" t="s">
        <v>656</v>
      </c>
      <c r="D182" s="14">
        <v>-2.0589127383931899E-3</v>
      </c>
      <c r="E182" s="14">
        <v>1.10312698768238E-3</v>
      </c>
      <c r="F182" s="14">
        <v>6.3281746557567894E-2</v>
      </c>
      <c r="G182" s="14">
        <v>-4.2210416342506503E-3</v>
      </c>
      <c r="H182" s="14">
        <v>1.03216157464275E-4</v>
      </c>
      <c r="I182" s="14">
        <v>0.99794320536852399</v>
      </c>
      <c r="J182" s="14">
        <v>0.99578785444068596</v>
      </c>
      <c r="K182" s="14">
        <v>1.0001032214844401</v>
      </c>
      <c r="L182" s="15">
        <v>9.9999999999999995E-8</v>
      </c>
    </row>
    <row r="183" spans="1:12" s="1" customFormat="1" ht="13.8" x14ac:dyDescent="0.25">
      <c r="A183" s="14" t="s">
        <v>620</v>
      </c>
      <c r="B183" s="14" t="s">
        <v>740</v>
      </c>
      <c r="C183" s="14" t="s">
        <v>655</v>
      </c>
      <c r="D183" s="14" t="s">
        <v>6</v>
      </c>
      <c r="E183" s="14" t="s">
        <v>6</v>
      </c>
      <c r="F183" s="14" t="s">
        <v>6</v>
      </c>
      <c r="G183" s="14" t="s">
        <v>6</v>
      </c>
      <c r="H183" s="14" t="s">
        <v>6</v>
      </c>
      <c r="I183" s="14" t="s">
        <v>6</v>
      </c>
      <c r="J183" s="14" t="s">
        <v>6</v>
      </c>
      <c r="K183" s="14" t="s">
        <v>6</v>
      </c>
      <c r="L183" s="15">
        <v>9.9999999999999995E-8</v>
      </c>
    </row>
    <row r="184" spans="1:12" s="1" customFormat="1" ht="13.8" x14ac:dyDescent="0.25">
      <c r="A184" s="14" t="s">
        <v>620</v>
      </c>
      <c r="B184" s="14" t="s">
        <v>738</v>
      </c>
      <c r="C184" s="14" t="s">
        <v>656</v>
      </c>
      <c r="D184" s="14">
        <v>-2.84063338683225E-4</v>
      </c>
      <c r="E184" s="14">
        <v>7.6069110861311305E-4</v>
      </c>
      <c r="F184" s="14">
        <v>0.70952346190240201</v>
      </c>
      <c r="G184" s="14">
        <v>-1.7750179115649299E-3</v>
      </c>
      <c r="H184" s="14">
        <v>1.2068912341984799E-3</v>
      </c>
      <c r="I184" s="14">
        <v>0.99971597700348702</v>
      </c>
      <c r="J184" s="14">
        <v>0.99822655650105396</v>
      </c>
      <c r="K184" s="14">
        <v>1.0012076198205</v>
      </c>
      <c r="L184" s="15">
        <v>9.9999999999999995E-8</v>
      </c>
    </row>
    <row r="185" spans="1:12" s="1" customFormat="1" ht="13.8" x14ac:dyDescent="0.25">
      <c r="A185" s="14" t="s">
        <v>620</v>
      </c>
      <c r="B185" s="14" t="s">
        <v>738</v>
      </c>
      <c r="C185" s="14" t="s">
        <v>655</v>
      </c>
      <c r="D185" s="15">
        <v>1.8187424069282501E-5</v>
      </c>
      <c r="E185" s="14">
        <v>6.8407423528654102E-4</v>
      </c>
      <c r="F185" s="14">
        <v>0.97883610538391397</v>
      </c>
      <c r="G185" s="14">
        <v>-1.32259807709234E-3</v>
      </c>
      <c r="H185" s="14">
        <v>1.3589729252309001E-3</v>
      </c>
      <c r="I185" s="14">
        <v>1.00001818758946</v>
      </c>
      <c r="J185" s="14">
        <v>0.99867827617027605</v>
      </c>
      <c r="K185" s="14">
        <v>1.00135989674737</v>
      </c>
      <c r="L185" s="15">
        <v>9.9999999999999995E-8</v>
      </c>
    </row>
    <row r="186" spans="1:12" s="1" customFormat="1" ht="13.8" x14ac:dyDescent="0.25">
      <c r="A186" s="14" t="s">
        <v>620</v>
      </c>
      <c r="B186" s="14" t="s">
        <v>742</v>
      </c>
      <c r="C186" s="14" t="s">
        <v>656</v>
      </c>
      <c r="D186" s="14">
        <v>-1.3152125307028701E-4</v>
      </c>
      <c r="E186" s="14">
        <v>1.02141628214574E-3</v>
      </c>
      <c r="F186" s="14">
        <v>0.89765577304895305</v>
      </c>
      <c r="G186" s="14">
        <v>-2.1334971660759402E-3</v>
      </c>
      <c r="H186" s="14">
        <v>1.87045465993536E-3</v>
      </c>
      <c r="I186" s="14">
        <v>0.99986848739547096</v>
      </c>
      <c r="J186" s="14">
        <v>0.99786877712132005</v>
      </c>
      <c r="K186" s="14">
        <v>1.0018722050514299</v>
      </c>
      <c r="L186" s="15">
        <v>9.9999999999999995E-8</v>
      </c>
    </row>
    <row r="187" spans="1:12" s="1" customFormat="1" ht="13.8" x14ac:dyDescent="0.25">
      <c r="A187" s="14" t="s">
        <v>620</v>
      </c>
      <c r="B187" s="14" t="s">
        <v>742</v>
      </c>
      <c r="C187" s="14" t="s">
        <v>655</v>
      </c>
      <c r="D187" s="14" t="s">
        <v>6</v>
      </c>
      <c r="E187" s="14" t="s">
        <v>6</v>
      </c>
      <c r="F187" s="14" t="s">
        <v>6</v>
      </c>
      <c r="G187" s="14" t="s">
        <v>6</v>
      </c>
      <c r="H187" s="14" t="s">
        <v>6</v>
      </c>
      <c r="I187" s="14" t="s">
        <v>6</v>
      </c>
      <c r="J187" s="14" t="s">
        <v>6</v>
      </c>
      <c r="K187" s="14" t="s">
        <v>6</v>
      </c>
      <c r="L187" s="15">
        <v>9.9999999999999995E-8</v>
      </c>
    </row>
    <row r="188" spans="1:12" x14ac:dyDescent="0.25">
      <c r="A188" s="14" t="s">
        <v>659</v>
      </c>
      <c r="B188" s="14" t="s">
        <v>654</v>
      </c>
      <c r="C188" s="14" t="s">
        <v>656</v>
      </c>
      <c r="D188" s="35">
        <v>-0.14329966499999999</v>
      </c>
      <c r="E188" s="35">
        <v>0.32471868048063401</v>
      </c>
      <c r="F188" s="14">
        <v>0.66</v>
      </c>
      <c r="G188" s="14">
        <v>-0.779748278742043</v>
      </c>
      <c r="H188" s="14">
        <v>0.49314894874204301</v>
      </c>
      <c r="I188" s="35">
        <v>0.86649437195041901</v>
      </c>
      <c r="J188" s="35">
        <v>0.45852141636738902</v>
      </c>
      <c r="K188" s="35">
        <v>1.6374644014886399</v>
      </c>
      <c r="L188" s="15">
        <v>9.9999999999999995E-8</v>
      </c>
    </row>
    <row r="189" spans="1:12" x14ac:dyDescent="0.25">
      <c r="A189" s="14" t="s">
        <v>659</v>
      </c>
      <c r="B189" s="14" t="s">
        <v>654</v>
      </c>
      <c r="C189" s="14" t="s">
        <v>655</v>
      </c>
      <c r="D189" s="35" t="s">
        <v>6</v>
      </c>
      <c r="E189" s="35" t="s">
        <v>6</v>
      </c>
      <c r="F189" s="14" t="s">
        <v>6</v>
      </c>
      <c r="G189" s="14" t="s">
        <v>6</v>
      </c>
      <c r="H189" s="14" t="s">
        <v>6</v>
      </c>
      <c r="I189" s="35" t="s">
        <v>6</v>
      </c>
      <c r="J189" s="35" t="s">
        <v>6</v>
      </c>
      <c r="K189" s="35" t="s">
        <v>6</v>
      </c>
      <c r="L189" s="15">
        <v>9.9999999999999995E-8</v>
      </c>
    </row>
    <row r="190" spans="1:12" x14ac:dyDescent="0.25">
      <c r="A190" s="14" t="s">
        <v>659</v>
      </c>
      <c r="B190" s="14" t="s">
        <v>657</v>
      </c>
      <c r="C190" s="14" t="s">
        <v>656</v>
      </c>
      <c r="D190" s="35">
        <v>-6.7686780000000002E-3</v>
      </c>
      <c r="E190" s="35">
        <v>3.3529398291697599E-3</v>
      </c>
      <c r="F190" s="14">
        <v>0.04</v>
      </c>
      <c r="G190" s="14">
        <v>-1.3340440065172701E-2</v>
      </c>
      <c r="H190" s="14">
        <v>-1.96915934827265E-4</v>
      </c>
      <c r="I190" s="35">
        <v>0.99325417790377502</v>
      </c>
      <c r="J190" s="35">
        <v>0.98674814922778797</v>
      </c>
      <c r="K190" s="35">
        <v>0.99980310345184298</v>
      </c>
      <c r="L190" s="15">
        <v>9.9999999999999995E-8</v>
      </c>
    </row>
    <row r="191" spans="1:12" x14ac:dyDescent="0.25">
      <c r="A191" s="14" t="s">
        <v>659</v>
      </c>
      <c r="B191" s="14" t="s">
        <v>657</v>
      </c>
      <c r="C191" s="14" t="s">
        <v>655</v>
      </c>
      <c r="D191" s="35" t="s">
        <v>6</v>
      </c>
      <c r="E191" s="35" t="s">
        <v>6</v>
      </c>
      <c r="F191" s="14" t="s">
        <v>6</v>
      </c>
      <c r="G191" s="14" t="s">
        <v>6</v>
      </c>
      <c r="H191" s="14" t="s">
        <v>6</v>
      </c>
      <c r="I191" s="35" t="s">
        <v>6</v>
      </c>
      <c r="J191" s="35" t="s">
        <v>6</v>
      </c>
      <c r="K191" s="35" t="s">
        <v>6</v>
      </c>
      <c r="L191" s="15">
        <v>9.9999999999999995E-8</v>
      </c>
    </row>
    <row r="192" spans="1:12" x14ac:dyDescent="0.25">
      <c r="A192" s="14" t="s">
        <v>659</v>
      </c>
      <c r="B192" s="14" t="s">
        <v>642</v>
      </c>
      <c r="C192" s="14" t="s">
        <v>656</v>
      </c>
      <c r="D192" s="35">
        <v>-7.3628679999999998E-3</v>
      </c>
      <c r="E192" s="35">
        <v>1.8054558620227299</v>
      </c>
      <c r="F192" s="14">
        <v>1</v>
      </c>
      <c r="G192" s="14">
        <v>-3.5460563575645598</v>
      </c>
      <c r="H192" s="14">
        <v>3.5313306215645599</v>
      </c>
      <c r="I192" s="35">
        <v>0.99266417150911601</v>
      </c>
      <c r="J192" s="35">
        <v>2.8838143023370798E-2</v>
      </c>
      <c r="K192" s="35">
        <v>34.1694039244937</v>
      </c>
      <c r="L192" s="15">
        <v>9.9999999999999995E-8</v>
      </c>
    </row>
    <row r="193" spans="1:12" x14ac:dyDescent="0.25">
      <c r="A193" s="14" t="s">
        <v>659</v>
      </c>
      <c r="B193" s="14" t="s">
        <v>642</v>
      </c>
      <c r="C193" s="14" t="s">
        <v>655</v>
      </c>
      <c r="D193" s="35" t="s">
        <v>6</v>
      </c>
      <c r="E193" s="35" t="s">
        <v>6</v>
      </c>
      <c r="F193" s="14" t="s">
        <v>6</v>
      </c>
      <c r="G193" s="14" t="s">
        <v>6</v>
      </c>
      <c r="H193" s="14" t="s">
        <v>6</v>
      </c>
      <c r="I193" s="35" t="s">
        <v>6</v>
      </c>
      <c r="J193" s="35" t="s">
        <v>6</v>
      </c>
      <c r="K193" s="35" t="s">
        <v>6</v>
      </c>
      <c r="L193" s="15">
        <v>9.9999999999999995E-8</v>
      </c>
    </row>
    <row r="194" spans="1:12" x14ac:dyDescent="0.25">
      <c r="A194" s="14" t="s">
        <v>659</v>
      </c>
      <c r="B194" s="14" t="s">
        <v>7</v>
      </c>
      <c r="C194" s="14" t="s">
        <v>656</v>
      </c>
      <c r="D194" s="35">
        <v>-0.55055865599999998</v>
      </c>
      <c r="E194" s="35">
        <v>0.54756927583034798</v>
      </c>
      <c r="F194" s="14">
        <v>0.31</v>
      </c>
      <c r="G194" s="14">
        <v>-1.6237944366274799</v>
      </c>
      <c r="H194" s="14">
        <v>0.52267712462748095</v>
      </c>
      <c r="I194" s="35">
        <v>0.57662758392247104</v>
      </c>
      <c r="J194" s="35">
        <v>0.197149207859007</v>
      </c>
      <c r="K194" s="35">
        <v>1.68653668026938</v>
      </c>
      <c r="L194" s="15">
        <v>9.9999999999999995E-8</v>
      </c>
    </row>
    <row r="195" spans="1:12" x14ac:dyDescent="0.25">
      <c r="A195" s="14" t="s">
        <v>659</v>
      </c>
      <c r="B195" s="14" t="s">
        <v>7</v>
      </c>
      <c r="C195" s="14" t="s">
        <v>655</v>
      </c>
      <c r="D195" s="35" t="s">
        <v>6</v>
      </c>
      <c r="E195" s="35" t="s">
        <v>6</v>
      </c>
      <c r="F195" s="14" t="s">
        <v>6</v>
      </c>
      <c r="G195" s="14" t="s">
        <v>6</v>
      </c>
      <c r="H195" s="14" t="s">
        <v>6</v>
      </c>
      <c r="I195" s="35" t="s">
        <v>6</v>
      </c>
      <c r="J195" s="35" t="s">
        <v>6</v>
      </c>
      <c r="K195" s="35" t="s">
        <v>6</v>
      </c>
      <c r="L195" s="15">
        <v>9.9999999999999995E-8</v>
      </c>
    </row>
    <row r="196" spans="1:12" x14ac:dyDescent="0.25">
      <c r="A196" s="14" t="s">
        <v>659</v>
      </c>
      <c r="B196" s="14" t="s">
        <v>658</v>
      </c>
      <c r="C196" s="14" t="s">
        <v>656</v>
      </c>
      <c r="D196" s="35">
        <v>-0.43494843900000002</v>
      </c>
      <c r="E196" s="35">
        <v>0.42001560408983502</v>
      </c>
      <c r="F196" s="14">
        <v>0.3</v>
      </c>
      <c r="G196" s="14">
        <v>-1.2581790230160801</v>
      </c>
      <c r="H196" s="14">
        <v>0.388282145016076</v>
      </c>
      <c r="I196" s="35">
        <v>0.64729804155193704</v>
      </c>
      <c r="J196" s="35">
        <v>0.28417102453131998</v>
      </c>
      <c r="K196" s="35">
        <v>1.4744457331215099</v>
      </c>
      <c r="L196" s="15">
        <v>9.9999999999999995E-8</v>
      </c>
    </row>
    <row r="197" spans="1:12" x14ac:dyDescent="0.25">
      <c r="A197" s="14" t="s">
        <v>659</v>
      </c>
      <c r="B197" s="14" t="s">
        <v>658</v>
      </c>
      <c r="C197" s="14" t="s">
        <v>655</v>
      </c>
      <c r="D197" s="35" t="s">
        <v>6</v>
      </c>
      <c r="E197" s="35" t="s">
        <v>6</v>
      </c>
      <c r="F197" s="14" t="s">
        <v>6</v>
      </c>
      <c r="G197" s="14" t="s">
        <v>6</v>
      </c>
      <c r="H197" s="14" t="s">
        <v>6</v>
      </c>
      <c r="I197" s="35" t="s">
        <v>6</v>
      </c>
      <c r="J197" s="35" t="s">
        <v>6</v>
      </c>
      <c r="K197" s="35" t="s">
        <v>6</v>
      </c>
      <c r="L197" s="15">
        <v>9.9999999999999995E-8</v>
      </c>
    </row>
    <row r="198" spans="1:12" x14ac:dyDescent="0.25">
      <c r="A198" s="14" t="s">
        <v>659</v>
      </c>
      <c r="B198" s="14" t="s">
        <v>9</v>
      </c>
      <c r="C198" s="14" t="s">
        <v>656</v>
      </c>
      <c r="D198" s="35">
        <v>-0.50532529100000001</v>
      </c>
      <c r="E198" s="35">
        <v>0.72746373061066105</v>
      </c>
      <c r="F198" s="14">
        <v>0.49</v>
      </c>
      <c r="G198" s="14">
        <v>-1.9311542029969</v>
      </c>
      <c r="H198" s="14">
        <v>0.92050362099689498</v>
      </c>
      <c r="I198" s="35">
        <v>0.60330929242118303</v>
      </c>
      <c r="J198" s="35">
        <v>0.14498076464284801</v>
      </c>
      <c r="K198" s="35">
        <v>2.51055443953822</v>
      </c>
      <c r="L198" s="15">
        <v>9.9999999999999995E-8</v>
      </c>
    </row>
    <row r="199" spans="1:12" x14ac:dyDescent="0.25">
      <c r="A199" s="14" t="s">
        <v>659</v>
      </c>
      <c r="B199" s="14" t="s">
        <v>9</v>
      </c>
      <c r="C199" s="14" t="s">
        <v>655</v>
      </c>
      <c r="D199" s="35" t="s">
        <v>6</v>
      </c>
      <c r="E199" s="35" t="s">
        <v>6</v>
      </c>
      <c r="F199" s="14" t="s">
        <v>6</v>
      </c>
      <c r="G199" s="14" t="s">
        <v>6</v>
      </c>
      <c r="H199" s="14" t="s">
        <v>6</v>
      </c>
      <c r="I199" s="35" t="s">
        <v>6</v>
      </c>
      <c r="J199" s="35" t="s">
        <v>6</v>
      </c>
      <c r="K199" s="35" t="s">
        <v>6</v>
      </c>
      <c r="L199" s="15">
        <v>9.9999999999999995E-8</v>
      </c>
    </row>
    <row r="200" spans="1:12" x14ac:dyDescent="0.25">
      <c r="A200" s="14" t="s">
        <v>659</v>
      </c>
      <c r="B200" s="14" t="s">
        <v>643</v>
      </c>
      <c r="C200" s="14" t="s">
        <v>656</v>
      </c>
      <c r="D200" s="35">
        <v>1.072045081</v>
      </c>
      <c r="E200" s="35">
        <v>1.7217919177252199</v>
      </c>
      <c r="F200" s="14">
        <v>0.53</v>
      </c>
      <c r="G200" s="14">
        <v>-2.3026670777414302</v>
      </c>
      <c r="H200" s="14">
        <v>4.4467572397414301</v>
      </c>
      <c r="I200" s="35">
        <v>2.9213477879362202</v>
      </c>
      <c r="J200" s="35">
        <v>9.9991801861327098E-2</v>
      </c>
      <c r="K200" s="35">
        <v>85.349726069698505</v>
      </c>
      <c r="L200" s="15">
        <v>9.9999999999999995E-8</v>
      </c>
    </row>
    <row r="201" spans="1:12" x14ac:dyDescent="0.25">
      <c r="A201" s="14" t="s">
        <v>659</v>
      </c>
      <c r="B201" s="14" t="s">
        <v>643</v>
      </c>
      <c r="C201" s="14" t="s">
        <v>655</v>
      </c>
      <c r="D201" s="35">
        <v>2.5828965780000002</v>
      </c>
      <c r="E201" s="35">
        <v>1.3023868342487901</v>
      </c>
      <c r="F201" s="14">
        <v>0.05</v>
      </c>
      <c r="G201" s="14">
        <v>3.02183828723619E-2</v>
      </c>
      <c r="H201" s="14">
        <v>5.1355747731276402</v>
      </c>
      <c r="I201" s="35">
        <v>13.235420116285299</v>
      </c>
      <c r="J201" s="35">
        <v>1.0306795921480101</v>
      </c>
      <c r="K201" s="35">
        <v>169.96198138500901</v>
      </c>
      <c r="L201" s="15">
        <v>9.9999999999999995E-8</v>
      </c>
    </row>
    <row r="202" spans="1:12" x14ac:dyDescent="0.25">
      <c r="A202" s="14" t="s">
        <v>659</v>
      </c>
      <c r="B202" s="14" t="s">
        <v>663</v>
      </c>
      <c r="C202" s="14" t="s">
        <v>656</v>
      </c>
      <c r="D202" s="35">
        <v>-0.23254650700000001</v>
      </c>
      <c r="E202" s="35">
        <v>0.49093706372734802</v>
      </c>
      <c r="F202" s="14">
        <v>0.64</v>
      </c>
      <c r="G202" s="14">
        <v>-1.1947831519056</v>
      </c>
      <c r="H202" s="14">
        <v>0.729690137905602</v>
      </c>
      <c r="I202" s="35">
        <v>0.79251289109267498</v>
      </c>
      <c r="J202" s="35">
        <v>0.30276960207532699</v>
      </c>
      <c r="K202" s="35">
        <v>2.0744377184596301</v>
      </c>
      <c r="L202" s="15">
        <v>9.9999999999999995E-8</v>
      </c>
    </row>
    <row r="203" spans="1:12" x14ac:dyDescent="0.25">
      <c r="A203" s="14" t="s">
        <v>659</v>
      </c>
      <c r="B203" s="14" t="s">
        <v>663</v>
      </c>
      <c r="C203" s="14" t="s">
        <v>655</v>
      </c>
      <c r="D203" s="35" t="s">
        <v>6</v>
      </c>
      <c r="E203" s="35" t="s">
        <v>6</v>
      </c>
      <c r="F203" s="14" t="s">
        <v>6</v>
      </c>
      <c r="G203" s="14" t="s">
        <v>6</v>
      </c>
      <c r="H203" s="14" t="s">
        <v>6</v>
      </c>
      <c r="I203" s="35" t="s">
        <v>6</v>
      </c>
      <c r="J203" s="35" t="s">
        <v>6</v>
      </c>
      <c r="K203" s="35" t="s">
        <v>6</v>
      </c>
      <c r="L203" s="15">
        <v>9.9999999999999995E-8</v>
      </c>
    </row>
    <row r="204" spans="1:12" x14ac:dyDescent="0.25">
      <c r="A204" s="14" t="s">
        <v>659</v>
      </c>
      <c r="B204" s="14" t="s">
        <v>664</v>
      </c>
      <c r="C204" s="14" t="s">
        <v>656</v>
      </c>
      <c r="D204" s="35">
        <v>-0.37992274100000001</v>
      </c>
      <c r="E204" s="35">
        <v>0.33450889672888001</v>
      </c>
      <c r="F204" s="14">
        <v>0.26</v>
      </c>
      <c r="G204" s="14">
        <v>-1.0355601785886099</v>
      </c>
      <c r="H204" s="14">
        <v>0.27571469658860498</v>
      </c>
      <c r="I204" s="35">
        <v>0.683914245701991</v>
      </c>
      <c r="J204" s="35">
        <v>0.35502744643687201</v>
      </c>
      <c r="K204" s="35">
        <v>1.3174719311660099</v>
      </c>
      <c r="L204" s="15">
        <v>9.9999999999999995E-8</v>
      </c>
    </row>
    <row r="205" spans="1:12" x14ac:dyDescent="0.25">
      <c r="A205" s="14" t="s">
        <v>659</v>
      </c>
      <c r="B205" s="14" t="s">
        <v>664</v>
      </c>
      <c r="C205" s="14" t="s">
        <v>655</v>
      </c>
      <c r="D205" s="35" t="s">
        <v>6</v>
      </c>
      <c r="E205" s="35" t="s">
        <v>6</v>
      </c>
      <c r="F205" s="14" t="s">
        <v>6</v>
      </c>
      <c r="G205" s="14" t="s">
        <v>6</v>
      </c>
      <c r="H205" s="14" t="s">
        <v>6</v>
      </c>
      <c r="I205" s="35" t="s">
        <v>6</v>
      </c>
      <c r="J205" s="35" t="s">
        <v>6</v>
      </c>
      <c r="K205" s="35" t="s">
        <v>6</v>
      </c>
      <c r="L205" s="15">
        <v>9.9999999999999995E-8</v>
      </c>
    </row>
    <row r="206" spans="1:12" x14ac:dyDescent="0.25">
      <c r="A206" s="14" t="s">
        <v>659</v>
      </c>
      <c r="B206" s="14" t="s">
        <v>644</v>
      </c>
      <c r="C206" s="14" t="s">
        <v>656</v>
      </c>
      <c r="D206" s="35">
        <v>0.60802020800000001</v>
      </c>
      <c r="E206" s="35">
        <v>0.857638877136777</v>
      </c>
      <c r="F206" s="14">
        <v>0.48</v>
      </c>
      <c r="G206" s="14">
        <v>-1.07295199118808</v>
      </c>
      <c r="H206" s="14">
        <v>2.2889924071880801</v>
      </c>
      <c r="I206" s="35">
        <v>1.8367913318983899</v>
      </c>
      <c r="J206" s="35">
        <v>0.34199745235964502</v>
      </c>
      <c r="K206" s="35">
        <v>9.8649927759963596</v>
      </c>
      <c r="L206" s="15">
        <v>9.9999999999999995E-8</v>
      </c>
    </row>
    <row r="207" spans="1:12" x14ac:dyDescent="0.25">
      <c r="A207" s="14" t="s">
        <v>659</v>
      </c>
      <c r="B207" s="14" t="s">
        <v>644</v>
      </c>
      <c r="C207" s="14" t="s">
        <v>655</v>
      </c>
      <c r="D207" s="35">
        <v>0.82291998200000005</v>
      </c>
      <c r="E207" s="35">
        <v>0.72030148788002901</v>
      </c>
      <c r="F207" s="14">
        <v>0.25</v>
      </c>
      <c r="G207" s="14">
        <v>-0.58887093424485704</v>
      </c>
      <c r="H207" s="14">
        <v>2.23471089824486</v>
      </c>
      <c r="I207" s="35">
        <v>2.27713934509275</v>
      </c>
      <c r="J207" s="35">
        <v>0.554953510147151</v>
      </c>
      <c r="K207" s="35">
        <v>9.3437801584397704</v>
      </c>
      <c r="L207" s="15">
        <v>9.9999999999999995E-8</v>
      </c>
    </row>
    <row r="208" spans="1:12" x14ac:dyDescent="0.25">
      <c r="A208" s="14" t="s">
        <v>659</v>
      </c>
      <c r="B208" s="14" t="s">
        <v>640</v>
      </c>
      <c r="C208" s="14" t="s">
        <v>656</v>
      </c>
      <c r="D208" s="35">
        <v>0.15069107300000001</v>
      </c>
      <c r="E208" s="35">
        <v>2.5386069699198801</v>
      </c>
      <c r="F208" s="14">
        <v>0.95</v>
      </c>
      <c r="G208" s="14">
        <v>-4.8249785880429599</v>
      </c>
      <c r="H208" s="14">
        <v>5.1263607340429598</v>
      </c>
      <c r="I208" s="35">
        <v>1.16263743250333</v>
      </c>
      <c r="J208" s="35">
        <v>8.0267257364617598E-3</v>
      </c>
      <c r="K208" s="35">
        <v>168.40313769756099</v>
      </c>
      <c r="L208" s="15">
        <v>9.9999999999999995E-8</v>
      </c>
    </row>
    <row r="209" spans="1:12" x14ac:dyDescent="0.25">
      <c r="A209" s="14" t="s">
        <v>659</v>
      </c>
      <c r="B209" s="14" t="s">
        <v>640</v>
      </c>
      <c r="C209" s="14" t="s">
        <v>655</v>
      </c>
      <c r="D209" s="35" t="s">
        <v>6</v>
      </c>
      <c r="E209" s="35" t="s">
        <v>6</v>
      </c>
      <c r="F209" s="14" t="s">
        <v>6</v>
      </c>
      <c r="G209" s="14" t="s">
        <v>6</v>
      </c>
      <c r="H209" s="14" t="s">
        <v>6</v>
      </c>
      <c r="I209" s="35" t="s">
        <v>6</v>
      </c>
      <c r="J209" s="35" t="s">
        <v>6</v>
      </c>
      <c r="K209" s="35" t="s">
        <v>6</v>
      </c>
      <c r="L209" s="15">
        <v>9.9999999999999995E-8</v>
      </c>
    </row>
    <row r="210" spans="1:12" x14ac:dyDescent="0.25">
      <c r="A210" s="14" t="s">
        <v>659</v>
      </c>
      <c r="B210" s="14" t="s">
        <v>665</v>
      </c>
      <c r="C210" s="14" t="s">
        <v>656</v>
      </c>
      <c r="D210" s="35">
        <v>3.5861387219999998</v>
      </c>
      <c r="E210" s="35">
        <v>1.7723323227248</v>
      </c>
      <c r="F210" s="14">
        <v>0.04</v>
      </c>
      <c r="G210" s="14">
        <v>0.112367369459383</v>
      </c>
      <c r="H210" s="14">
        <v>7.0599100745406203</v>
      </c>
      <c r="I210" s="35">
        <v>36.094435854317098</v>
      </c>
      <c r="J210" s="35">
        <v>1.11892384359664</v>
      </c>
      <c r="K210" s="35">
        <v>1164.3404572144</v>
      </c>
      <c r="L210" s="15">
        <v>9.9999999999999995E-8</v>
      </c>
    </row>
    <row r="211" spans="1:12" x14ac:dyDescent="0.25">
      <c r="A211" s="14" t="s">
        <v>659</v>
      </c>
      <c r="B211" s="14" t="s">
        <v>665</v>
      </c>
      <c r="C211" s="14" t="s">
        <v>655</v>
      </c>
      <c r="D211" s="35" t="s">
        <v>6</v>
      </c>
      <c r="E211" s="35" t="s">
        <v>6</v>
      </c>
      <c r="F211" s="14" t="s">
        <v>6</v>
      </c>
      <c r="G211" s="14" t="s">
        <v>6</v>
      </c>
      <c r="H211" s="14" t="s">
        <v>6</v>
      </c>
      <c r="I211" s="35" t="s">
        <v>6</v>
      </c>
      <c r="J211" s="35" t="s">
        <v>6</v>
      </c>
      <c r="K211" s="35" t="s">
        <v>6</v>
      </c>
      <c r="L211" s="15">
        <v>9.9999999999999995E-8</v>
      </c>
    </row>
    <row r="212" spans="1:12" x14ac:dyDescent="0.25">
      <c r="A212" s="14" t="s">
        <v>659</v>
      </c>
      <c r="B212" s="14" t="s">
        <v>641</v>
      </c>
      <c r="C212" s="14" t="s">
        <v>656</v>
      </c>
      <c r="D212" s="35">
        <v>0.725313392</v>
      </c>
      <c r="E212" s="35">
        <v>0.45367774480445899</v>
      </c>
      <c r="F212" s="14">
        <v>0.11</v>
      </c>
      <c r="G212" s="14">
        <v>-0.16389498781674</v>
      </c>
      <c r="H212" s="14">
        <v>1.6145217718167399</v>
      </c>
      <c r="I212" s="35">
        <v>2.0653782715792701</v>
      </c>
      <c r="J212" s="35">
        <v>0.84883115481288895</v>
      </c>
      <c r="K212" s="35">
        <v>5.0254840206143401</v>
      </c>
      <c r="L212" s="15">
        <v>9.9999999999999995E-8</v>
      </c>
    </row>
    <row r="213" spans="1:12" x14ac:dyDescent="0.25">
      <c r="A213" s="14" t="s">
        <v>659</v>
      </c>
      <c r="B213" s="14" t="s">
        <v>641</v>
      </c>
      <c r="C213" s="14" t="s">
        <v>655</v>
      </c>
      <c r="D213" s="35" t="s">
        <v>6</v>
      </c>
      <c r="E213" s="35" t="s">
        <v>6</v>
      </c>
      <c r="F213" s="14" t="s">
        <v>6</v>
      </c>
      <c r="G213" s="14" t="s">
        <v>6</v>
      </c>
      <c r="H213" s="14" t="s">
        <v>6</v>
      </c>
      <c r="I213" s="35" t="s">
        <v>6</v>
      </c>
      <c r="J213" s="35" t="s">
        <v>6</v>
      </c>
      <c r="K213" s="35" t="s">
        <v>6</v>
      </c>
      <c r="L213" s="15">
        <v>9.9999999999999995E-8</v>
      </c>
    </row>
    <row r="214" spans="1:12" x14ac:dyDescent="0.25">
      <c r="A214" s="14" t="s">
        <v>659</v>
      </c>
      <c r="B214" s="14" t="s">
        <v>646</v>
      </c>
      <c r="C214" s="14" t="s">
        <v>656</v>
      </c>
      <c r="D214" s="35">
        <v>-0.100754387</v>
      </c>
      <c r="E214" s="35">
        <v>0.91295673262326404</v>
      </c>
      <c r="F214" s="14">
        <v>0.91</v>
      </c>
      <c r="G214" s="14">
        <v>-1.8901495829416</v>
      </c>
      <c r="H214" s="14">
        <v>1.6886408089416001</v>
      </c>
      <c r="I214" s="35">
        <v>0.90415507785731997</v>
      </c>
      <c r="J214" s="35">
        <v>0.15104921276084801</v>
      </c>
      <c r="K214" s="35">
        <v>5.4121195991235798</v>
      </c>
      <c r="L214" s="15">
        <v>9.9999999999999995E-8</v>
      </c>
    </row>
    <row r="215" spans="1:12" x14ac:dyDescent="0.25">
      <c r="A215" s="14" t="s">
        <v>659</v>
      </c>
      <c r="B215" s="14" t="s">
        <v>646</v>
      </c>
      <c r="C215" s="14" t="s">
        <v>655</v>
      </c>
      <c r="D215" s="35" t="s">
        <v>6</v>
      </c>
      <c r="E215" s="35" t="s">
        <v>6</v>
      </c>
      <c r="F215" s="14" t="s">
        <v>6</v>
      </c>
      <c r="G215" s="14" t="s">
        <v>6</v>
      </c>
      <c r="H215" s="14" t="s">
        <v>6</v>
      </c>
      <c r="I215" s="35" t="s">
        <v>6</v>
      </c>
      <c r="J215" s="35" t="s">
        <v>6</v>
      </c>
      <c r="K215" s="35" t="s">
        <v>6</v>
      </c>
      <c r="L215" s="15">
        <v>9.9999999999999995E-8</v>
      </c>
    </row>
    <row r="216" spans="1:12" x14ac:dyDescent="0.25">
      <c r="A216" s="14" t="s">
        <v>659</v>
      </c>
      <c r="B216" s="14" t="s">
        <v>10</v>
      </c>
      <c r="C216" s="14" t="s">
        <v>656</v>
      </c>
      <c r="D216" s="35">
        <v>-9.5755609000000005E-2</v>
      </c>
      <c r="E216" s="35">
        <v>1.2224978318961099</v>
      </c>
      <c r="F216" s="14">
        <v>0.94</v>
      </c>
      <c r="G216" s="14">
        <v>-2.49185135951637</v>
      </c>
      <c r="H216" s="14">
        <v>2.30034014151637</v>
      </c>
      <c r="I216" s="35">
        <v>0.90868606363016502</v>
      </c>
      <c r="J216" s="35">
        <v>8.2756612420191195E-2</v>
      </c>
      <c r="K216" s="35">
        <v>9.9775756654126297</v>
      </c>
      <c r="L216" s="15">
        <v>9.9999999999999995E-8</v>
      </c>
    </row>
    <row r="217" spans="1:12" x14ac:dyDescent="0.25">
      <c r="A217" s="14" t="s">
        <v>659</v>
      </c>
      <c r="B217" s="14" t="s">
        <v>10</v>
      </c>
      <c r="C217" s="14" t="s">
        <v>655</v>
      </c>
      <c r="D217" s="35" t="s">
        <v>6</v>
      </c>
      <c r="E217" s="35" t="s">
        <v>6</v>
      </c>
      <c r="F217" s="14" t="s">
        <v>6</v>
      </c>
      <c r="G217" s="14" t="s">
        <v>6</v>
      </c>
      <c r="H217" s="14" t="s">
        <v>6</v>
      </c>
      <c r="I217" s="35" t="s">
        <v>6</v>
      </c>
      <c r="J217" s="35" t="s">
        <v>6</v>
      </c>
      <c r="K217" s="35" t="s">
        <v>6</v>
      </c>
      <c r="L217" s="15">
        <v>9.9999999999999995E-8</v>
      </c>
    </row>
    <row r="218" spans="1:12" x14ac:dyDescent="0.25">
      <c r="A218" s="14" t="s">
        <v>659</v>
      </c>
      <c r="B218" s="14" t="s">
        <v>4</v>
      </c>
      <c r="C218" s="14" t="s">
        <v>656</v>
      </c>
      <c r="D218" s="35">
        <v>0.135136704</v>
      </c>
      <c r="E218" s="35">
        <v>0.69343051978711601</v>
      </c>
      <c r="F218" s="14">
        <v>0.85</v>
      </c>
      <c r="G218" s="14">
        <v>-1.2239871147827499</v>
      </c>
      <c r="H218" s="14">
        <v>1.4942605227827499</v>
      </c>
      <c r="I218" s="35">
        <v>1.1446932578029101</v>
      </c>
      <c r="J218" s="35">
        <v>0.29405539389490198</v>
      </c>
      <c r="K218" s="35">
        <v>4.45604019400428</v>
      </c>
      <c r="L218" s="15">
        <v>9.9999999999999995E-8</v>
      </c>
    </row>
    <row r="219" spans="1:12" x14ac:dyDescent="0.25">
      <c r="A219" s="14" t="s">
        <v>659</v>
      </c>
      <c r="B219" s="14" t="s">
        <v>4</v>
      </c>
      <c r="C219" s="14" t="s">
        <v>655</v>
      </c>
      <c r="D219" s="35">
        <v>0.64760071299999999</v>
      </c>
      <c r="E219" s="35">
        <v>0.63898116592592102</v>
      </c>
      <c r="F219" s="14">
        <v>0.31</v>
      </c>
      <c r="G219" s="14">
        <v>-0.60480237221480504</v>
      </c>
      <c r="H219" s="14">
        <v>1.9000037982147999</v>
      </c>
      <c r="I219" s="35">
        <v>1.9109504058782401</v>
      </c>
      <c r="J219" s="35">
        <v>0.54618235678384397</v>
      </c>
      <c r="K219" s="35">
        <v>6.6859198367907497</v>
      </c>
      <c r="L219" s="15">
        <v>9.9999999999999995E-8</v>
      </c>
    </row>
    <row r="220" spans="1:12" x14ac:dyDescent="0.25">
      <c r="A220" s="14" t="s">
        <v>659</v>
      </c>
      <c r="B220" s="14" t="s">
        <v>11</v>
      </c>
      <c r="C220" s="14" t="s">
        <v>656</v>
      </c>
      <c r="D220" s="35">
        <v>0.44226405499999999</v>
      </c>
      <c r="E220" s="35">
        <v>1.68101087553577</v>
      </c>
      <c r="F220" s="14">
        <v>0.79</v>
      </c>
      <c r="G220" s="14">
        <v>-2.8525172610501102</v>
      </c>
      <c r="H220" s="14">
        <v>3.7370453710501099</v>
      </c>
      <c r="I220" s="35">
        <v>1.55622661560388</v>
      </c>
      <c r="J220" s="35">
        <v>5.76988947335033E-2</v>
      </c>
      <c r="K220" s="35">
        <v>41.973789797877203</v>
      </c>
      <c r="L220" s="15">
        <v>9.9999999999999995E-8</v>
      </c>
    </row>
    <row r="221" spans="1:12" x14ac:dyDescent="0.25">
      <c r="A221" s="14" t="s">
        <v>659</v>
      </c>
      <c r="B221" s="14" t="s">
        <v>11</v>
      </c>
      <c r="C221" s="14" t="s">
        <v>655</v>
      </c>
      <c r="D221" s="35" t="s">
        <v>6</v>
      </c>
      <c r="E221" s="35" t="s">
        <v>6</v>
      </c>
      <c r="F221" s="14" t="s">
        <v>6</v>
      </c>
      <c r="G221" s="14" t="s">
        <v>6</v>
      </c>
      <c r="H221" s="14" t="s">
        <v>6</v>
      </c>
      <c r="I221" s="35" t="s">
        <v>6</v>
      </c>
      <c r="J221" s="35" t="s">
        <v>6</v>
      </c>
      <c r="K221" s="35" t="s">
        <v>6</v>
      </c>
      <c r="L221" s="15">
        <v>9.9999999999999995E-8</v>
      </c>
    </row>
    <row r="222" spans="1:12" x14ac:dyDescent="0.25">
      <c r="A222" s="14" t="s">
        <v>659</v>
      </c>
      <c r="B222" s="14" t="s">
        <v>12</v>
      </c>
      <c r="C222" s="14" t="s">
        <v>656</v>
      </c>
      <c r="D222" s="35">
        <v>0.25630984600000001</v>
      </c>
      <c r="E222" s="35">
        <v>0.270439903896316</v>
      </c>
      <c r="F222" s="14">
        <v>0.34</v>
      </c>
      <c r="G222" s="14">
        <v>-0.27375236563677902</v>
      </c>
      <c r="H222" s="14">
        <v>0.78637205763677898</v>
      </c>
      <c r="I222" s="35">
        <v>1.29215303436892</v>
      </c>
      <c r="J222" s="35">
        <v>0.76052038292493795</v>
      </c>
      <c r="K222" s="35">
        <v>2.1954171140125598</v>
      </c>
      <c r="L222" s="15">
        <v>9.9999999999999995E-8</v>
      </c>
    </row>
    <row r="223" spans="1:12" x14ac:dyDescent="0.25">
      <c r="A223" s="14" t="s">
        <v>659</v>
      </c>
      <c r="B223" s="14" t="s">
        <v>12</v>
      </c>
      <c r="C223" s="14" t="s">
        <v>655</v>
      </c>
      <c r="D223" s="35" t="s">
        <v>6</v>
      </c>
      <c r="E223" s="35" t="s">
        <v>6</v>
      </c>
      <c r="F223" s="14" t="s">
        <v>6</v>
      </c>
      <c r="G223" s="14" t="s">
        <v>6</v>
      </c>
      <c r="H223" s="14" t="s">
        <v>6</v>
      </c>
      <c r="I223" s="35" t="s">
        <v>6</v>
      </c>
      <c r="J223" s="35" t="s">
        <v>6</v>
      </c>
      <c r="K223" s="35" t="s">
        <v>6</v>
      </c>
      <c r="L223" s="15">
        <v>9.9999999999999995E-8</v>
      </c>
    </row>
    <row r="224" spans="1:12" x14ac:dyDescent="0.25">
      <c r="A224" s="14" t="s">
        <v>659</v>
      </c>
      <c r="B224" s="14" t="s">
        <v>645</v>
      </c>
      <c r="C224" s="14" t="s">
        <v>656</v>
      </c>
      <c r="D224" s="35">
        <v>-1.2349661000000001</v>
      </c>
      <c r="E224" s="35">
        <v>1.1632969330991301</v>
      </c>
      <c r="F224" s="14">
        <v>0.28999999999999998</v>
      </c>
      <c r="G224" s="14">
        <v>-3.5150280888743</v>
      </c>
      <c r="H224" s="14">
        <v>1.0450958888743</v>
      </c>
      <c r="I224" s="35">
        <v>0.29084462183341298</v>
      </c>
      <c r="J224" s="35">
        <v>2.9746967383535002E-2</v>
      </c>
      <c r="K224" s="35">
        <v>2.8436711870078599</v>
      </c>
      <c r="L224" s="15">
        <v>9.9999999999999995E-8</v>
      </c>
    </row>
    <row r="225" spans="1:12" x14ac:dyDescent="0.25">
      <c r="A225" s="14" t="s">
        <v>659</v>
      </c>
      <c r="B225" s="14" t="s">
        <v>645</v>
      </c>
      <c r="C225" s="14" t="s">
        <v>655</v>
      </c>
      <c r="D225" s="35" t="s">
        <v>6</v>
      </c>
      <c r="E225" s="35" t="s">
        <v>6</v>
      </c>
      <c r="F225" s="14" t="s">
        <v>6</v>
      </c>
      <c r="G225" s="14" t="s">
        <v>6</v>
      </c>
      <c r="H225" s="14" t="s">
        <v>6</v>
      </c>
      <c r="I225" s="35" t="s">
        <v>6</v>
      </c>
      <c r="J225" s="35" t="s">
        <v>6</v>
      </c>
      <c r="K225" s="35" t="s">
        <v>6</v>
      </c>
      <c r="L225" s="15">
        <v>9.9999999999999995E-8</v>
      </c>
    </row>
    <row r="226" spans="1:12" s="1" customFormat="1" ht="13.8" x14ac:dyDescent="0.25">
      <c r="A226" s="14" t="s">
        <v>735</v>
      </c>
      <c r="B226" s="14" t="s">
        <v>732</v>
      </c>
      <c r="C226" s="14" t="s">
        <v>656</v>
      </c>
      <c r="D226" s="14">
        <v>-3.8915467162536999</v>
      </c>
      <c r="E226" s="14">
        <v>0.93797115376628803</v>
      </c>
      <c r="F226" s="14">
        <v>2.54424785811696E-2</v>
      </c>
      <c r="G226" s="14">
        <v>-5.7299701776356198</v>
      </c>
      <c r="H226" s="14">
        <v>-2.0531232548717799</v>
      </c>
      <c r="I226" s="14">
        <v>2.0413747332323599E-2</v>
      </c>
      <c r="J226" s="14">
        <v>3.2471740705749502E-3</v>
      </c>
      <c r="K226" s="14">
        <v>0.12833345890636599</v>
      </c>
      <c r="L226" s="15">
        <v>9.9999999999999995E-8</v>
      </c>
    </row>
    <row r="227" spans="1:12" s="1" customFormat="1" ht="13.8" x14ac:dyDescent="0.25">
      <c r="A227" s="14" t="s">
        <v>735</v>
      </c>
      <c r="B227" s="14" t="s">
        <v>732</v>
      </c>
      <c r="C227" s="14" t="s">
        <v>655</v>
      </c>
      <c r="D227" s="14" t="s">
        <v>6</v>
      </c>
      <c r="E227" s="14" t="s">
        <v>6</v>
      </c>
      <c r="F227" s="14" t="s">
        <v>6</v>
      </c>
      <c r="G227" s="14" t="s">
        <v>6</v>
      </c>
      <c r="H227" s="14" t="s">
        <v>6</v>
      </c>
      <c r="I227" s="14" t="s">
        <v>6</v>
      </c>
      <c r="J227" s="14" t="s">
        <v>6</v>
      </c>
      <c r="K227" s="14" t="s">
        <v>6</v>
      </c>
      <c r="L227" s="15">
        <v>9.9999999999999995E-8</v>
      </c>
    </row>
    <row r="228" spans="1:12" s="1" customFormat="1" ht="13.8" x14ac:dyDescent="0.25">
      <c r="A228" s="14" t="s">
        <v>735</v>
      </c>
      <c r="B228" s="14" t="s">
        <v>740</v>
      </c>
      <c r="C228" s="14" t="s">
        <v>656</v>
      </c>
      <c r="D228" s="15">
        <v>4.0006354913330797E-5</v>
      </c>
      <c r="E228" s="14">
        <v>9.5365088121113703E-3</v>
      </c>
      <c r="F228" s="14">
        <v>0.99678882680617598</v>
      </c>
      <c r="G228" s="14">
        <v>-1.8651550916825001E-2</v>
      </c>
      <c r="H228" s="14">
        <v>1.8731563626651598E-2</v>
      </c>
      <c r="I228" s="14">
        <v>1.00004000715518</v>
      </c>
      <c r="J228" s="14">
        <v>0.98152131286473998</v>
      </c>
      <c r="K228" s="14">
        <v>1.0189080999087201</v>
      </c>
      <c r="L228" s="15">
        <v>9.9999999999999995E-8</v>
      </c>
    </row>
    <row r="229" spans="1:12" s="1" customFormat="1" ht="13.8" x14ac:dyDescent="0.25">
      <c r="A229" s="14" t="s">
        <v>735</v>
      </c>
      <c r="B229" s="14" t="s">
        <v>740</v>
      </c>
      <c r="C229" s="14" t="s">
        <v>655</v>
      </c>
      <c r="D229" s="14" t="s">
        <v>6</v>
      </c>
      <c r="E229" s="14" t="s">
        <v>6</v>
      </c>
      <c r="F229" s="14" t="s">
        <v>6</v>
      </c>
      <c r="G229" s="14" t="s">
        <v>6</v>
      </c>
      <c r="H229" s="14" t="s">
        <v>6</v>
      </c>
      <c r="I229" s="14" t="s">
        <v>6</v>
      </c>
      <c r="J229" s="14" t="s">
        <v>6</v>
      </c>
      <c r="K229" s="14" t="s">
        <v>6</v>
      </c>
      <c r="L229" s="15">
        <v>9.9999999999999995E-8</v>
      </c>
    </row>
    <row r="230" spans="1:12" s="1" customFormat="1" ht="13.8" x14ac:dyDescent="0.25">
      <c r="A230" s="14" t="s">
        <v>735</v>
      </c>
      <c r="B230" s="14" t="s">
        <v>738</v>
      </c>
      <c r="C230" s="14" t="s">
        <v>656</v>
      </c>
      <c r="D230" s="14">
        <v>1.5837270224590501E-3</v>
      </c>
      <c r="E230" s="14">
        <v>5.9383809096603003E-3</v>
      </c>
      <c r="F230" s="14">
        <v>0.80698629354666995</v>
      </c>
      <c r="G230" s="14">
        <v>-1.0055499560475099E-2</v>
      </c>
      <c r="H230" s="14">
        <v>1.32229536053932E-2</v>
      </c>
      <c r="I230" s="14">
        <v>1.0015849817804101</v>
      </c>
      <c r="J230" s="14">
        <v>0.98999488794329504</v>
      </c>
      <c r="K230" s="14">
        <v>1.0133107634648</v>
      </c>
      <c r="L230" s="15">
        <v>9.9999999999999995E-8</v>
      </c>
    </row>
    <row r="231" spans="1:12" s="1" customFormat="1" ht="13.8" x14ac:dyDescent="0.25">
      <c r="A231" s="14" t="s">
        <v>735</v>
      </c>
      <c r="B231" s="14" t="s">
        <v>738</v>
      </c>
      <c r="C231" s="14" t="s">
        <v>655</v>
      </c>
      <c r="D231" s="14" t="s">
        <v>6</v>
      </c>
      <c r="E231" s="14" t="s">
        <v>6</v>
      </c>
      <c r="F231" s="14" t="s">
        <v>6</v>
      </c>
      <c r="G231" s="14" t="s">
        <v>6</v>
      </c>
      <c r="H231" s="14" t="s">
        <v>6</v>
      </c>
      <c r="I231" s="14" t="s">
        <v>6</v>
      </c>
      <c r="J231" s="14" t="s">
        <v>6</v>
      </c>
      <c r="K231" s="14" t="s">
        <v>6</v>
      </c>
      <c r="L231" s="15">
        <v>9.9999999999999995E-8</v>
      </c>
    </row>
    <row r="232" spans="1:12" s="1" customFormat="1" ht="13.8" x14ac:dyDescent="0.25">
      <c r="A232" s="14" t="s">
        <v>735</v>
      </c>
      <c r="B232" s="14" t="s">
        <v>742</v>
      </c>
      <c r="C232" s="14" t="s">
        <v>656</v>
      </c>
      <c r="D232" s="14">
        <v>1.39042462610583E-2</v>
      </c>
      <c r="E232" s="14">
        <v>4.9183738365400301E-3</v>
      </c>
      <c r="F232" s="14">
        <v>3.00760694818984E-2</v>
      </c>
      <c r="G232" s="14">
        <v>4.2642335414398401E-3</v>
      </c>
      <c r="H232" s="14">
        <v>2.3544258980676799E-2</v>
      </c>
      <c r="I232" s="14">
        <v>1.01400135986827</v>
      </c>
      <c r="J232" s="14">
        <v>1.0042733383223299</v>
      </c>
      <c r="K232" s="14">
        <v>1.02382361313339</v>
      </c>
      <c r="L232" s="15">
        <v>9.9999999999999995E-8</v>
      </c>
    </row>
    <row r="233" spans="1:12" s="1" customFormat="1" ht="13.8" x14ac:dyDescent="0.25">
      <c r="A233" s="14" t="s">
        <v>735</v>
      </c>
      <c r="B233" s="14" t="s">
        <v>742</v>
      </c>
      <c r="C233" s="14" t="s">
        <v>655</v>
      </c>
      <c r="D233" s="14" t="s">
        <v>6</v>
      </c>
      <c r="E233" s="14" t="s">
        <v>6</v>
      </c>
      <c r="F233" s="14" t="s">
        <v>6</v>
      </c>
      <c r="G233" s="14" t="s">
        <v>6</v>
      </c>
      <c r="H233" s="14" t="s">
        <v>6</v>
      </c>
      <c r="I233" s="14" t="s">
        <v>6</v>
      </c>
      <c r="J233" s="14" t="s">
        <v>6</v>
      </c>
      <c r="K233" s="14" t="s">
        <v>6</v>
      </c>
      <c r="L233" s="15">
        <v>9.9999999999999995E-8</v>
      </c>
    </row>
    <row r="234" spans="1:12" x14ac:dyDescent="0.25">
      <c r="A234" s="14" t="s">
        <v>660</v>
      </c>
      <c r="B234" s="14" t="s">
        <v>654</v>
      </c>
      <c r="C234" s="14" t="s">
        <v>656</v>
      </c>
      <c r="D234" s="35">
        <v>-5.3803196999999997E-2</v>
      </c>
      <c r="E234" s="35">
        <v>0.10077252615650199</v>
      </c>
      <c r="F234" s="14">
        <v>0.59</v>
      </c>
      <c r="G234" s="14">
        <v>-0.25131734826674401</v>
      </c>
      <c r="H234" s="14">
        <v>0.14371095426674399</v>
      </c>
      <c r="I234" s="35">
        <v>0.94761858233155405</v>
      </c>
      <c r="J234" s="35">
        <v>0.77777550668099804</v>
      </c>
      <c r="K234" s="35">
        <v>1.15455034244009</v>
      </c>
      <c r="L234" s="15">
        <v>9.9999999999999995E-8</v>
      </c>
    </row>
    <row r="235" spans="1:12" x14ac:dyDescent="0.25">
      <c r="A235" s="14" t="s">
        <v>660</v>
      </c>
      <c r="B235" s="14" t="s">
        <v>654</v>
      </c>
      <c r="C235" s="14" t="s">
        <v>655</v>
      </c>
      <c r="D235" s="35">
        <v>-2.7585871000000001E-2</v>
      </c>
      <c r="E235" s="35">
        <v>8.4617348250693794E-2</v>
      </c>
      <c r="F235" s="14">
        <v>0.74</v>
      </c>
      <c r="G235" s="14">
        <v>-0.19343587357136</v>
      </c>
      <c r="H235" s="14">
        <v>0.13826413157136</v>
      </c>
      <c r="I235" s="35">
        <v>0.97279114441839099</v>
      </c>
      <c r="J235" s="35">
        <v>0.82412268254506205</v>
      </c>
      <c r="K235" s="35">
        <v>1.1482788069082199</v>
      </c>
      <c r="L235" s="15">
        <v>9.9999999999999995E-8</v>
      </c>
    </row>
    <row r="236" spans="1:12" x14ac:dyDescent="0.25">
      <c r="A236" s="14" t="s">
        <v>660</v>
      </c>
      <c r="B236" s="14" t="s">
        <v>657</v>
      </c>
      <c r="C236" s="14" t="s">
        <v>656</v>
      </c>
      <c r="D236" s="35">
        <v>7.9216900000000001E-4</v>
      </c>
      <c r="E236" s="35">
        <v>1.7357436959098201E-3</v>
      </c>
      <c r="F236" s="14">
        <v>0.65</v>
      </c>
      <c r="G236" s="14">
        <v>-2.6098886439832499E-3</v>
      </c>
      <c r="H236" s="14">
        <v>4.1942266439832501E-3</v>
      </c>
      <c r="I236" s="35">
        <v>1.00079248284873</v>
      </c>
      <c r="J236" s="35">
        <v>0.997393514154432</v>
      </c>
      <c r="K236" s="35">
        <v>1.0042030347226101</v>
      </c>
      <c r="L236" s="15">
        <v>9.9999999999999995E-8</v>
      </c>
    </row>
    <row r="237" spans="1:12" x14ac:dyDescent="0.25">
      <c r="A237" s="14" t="s">
        <v>660</v>
      </c>
      <c r="B237" s="14" t="s">
        <v>657</v>
      </c>
      <c r="C237" s="14" t="s">
        <v>655</v>
      </c>
      <c r="D237" s="35" t="s">
        <v>6</v>
      </c>
      <c r="E237" s="35" t="s">
        <v>6</v>
      </c>
      <c r="F237" s="14" t="s">
        <v>6</v>
      </c>
      <c r="G237" s="14" t="s">
        <v>6</v>
      </c>
      <c r="H237" s="14" t="s">
        <v>6</v>
      </c>
      <c r="I237" s="35" t="s">
        <v>6</v>
      </c>
      <c r="J237" s="35" t="s">
        <v>6</v>
      </c>
      <c r="K237" s="35" t="s">
        <v>6</v>
      </c>
      <c r="L237" s="15">
        <v>9.9999999999999995E-8</v>
      </c>
    </row>
    <row r="238" spans="1:12" x14ac:dyDescent="0.25">
      <c r="A238" s="14" t="s">
        <v>660</v>
      </c>
      <c r="B238" s="14" t="s">
        <v>642</v>
      </c>
      <c r="C238" s="14" t="s">
        <v>656</v>
      </c>
      <c r="D238" s="35">
        <v>-0.325034991</v>
      </c>
      <c r="E238" s="35">
        <v>0.415055543618911</v>
      </c>
      <c r="F238" s="14">
        <v>0.43</v>
      </c>
      <c r="G238" s="14">
        <v>-1.1385438564930599</v>
      </c>
      <c r="H238" s="14">
        <v>0.48847387449306501</v>
      </c>
      <c r="I238" s="35">
        <v>0.72250207212975603</v>
      </c>
      <c r="J238" s="35">
        <v>0.32028506343770902</v>
      </c>
      <c r="K238" s="35">
        <v>1.62982700045054</v>
      </c>
      <c r="L238" s="15">
        <v>9.9999999999999995E-8</v>
      </c>
    </row>
    <row r="239" spans="1:12" x14ac:dyDescent="0.25">
      <c r="A239" s="14" t="s">
        <v>660</v>
      </c>
      <c r="B239" s="14" t="s">
        <v>642</v>
      </c>
      <c r="C239" s="14" t="s">
        <v>655</v>
      </c>
      <c r="D239" s="35" t="s">
        <v>6</v>
      </c>
      <c r="E239" s="35" t="s">
        <v>6</v>
      </c>
      <c r="F239" s="14" t="s">
        <v>6</v>
      </c>
      <c r="G239" s="14" t="s">
        <v>6</v>
      </c>
      <c r="H239" s="14" t="s">
        <v>6</v>
      </c>
      <c r="I239" s="35" t="s">
        <v>6</v>
      </c>
      <c r="J239" s="35" t="s">
        <v>6</v>
      </c>
      <c r="K239" s="35" t="s">
        <v>6</v>
      </c>
      <c r="L239" s="15">
        <v>9.9999999999999995E-8</v>
      </c>
    </row>
    <row r="240" spans="1:12" x14ac:dyDescent="0.25">
      <c r="A240" s="14" t="s">
        <v>660</v>
      </c>
      <c r="B240" s="14" t="s">
        <v>7</v>
      </c>
      <c r="C240" s="14" t="s">
        <v>656</v>
      </c>
      <c r="D240" s="35">
        <v>-0.146551862</v>
      </c>
      <c r="E240" s="35">
        <v>0.174894617638574</v>
      </c>
      <c r="F240" s="14">
        <v>0.4</v>
      </c>
      <c r="G240" s="14">
        <v>-0.48934531257160502</v>
      </c>
      <c r="H240" s="14">
        <v>0.19624158857160501</v>
      </c>
      <c r="I240" s="35">
        <v>0.86368093895237896</v>
      </c>
      <c r="J240" s="35">
        <v>0.61302760430227099</v>
      </c>
      <c r="K240" s="35">
        <v>1.21682083983587</v>
      </c>
      <c r="L240" s="15">
        <v>9.9999999999999995E-8</v>
      </c>
    </row>
    <row r="241" spans="1:12" x14ac:dyDescent="0.25">
      <c r="A241" s="14" t="s">
        <v>660</v>
      </c>
      <c r="B241" s="14" t="s">
        <v>7</v>
      </c>
      <c r="C241" s="14" t="s">
        <v>655</v>
      </c>
      <c r="D241" s="35" t="s">
        <v>6</v>
      </c>
      <c r="E241" s="35" t="s">
        <v>6</v>
      </c>
      <c r="F241" s="14" t="s">
        <v>6</v>
      </c>
      <c r="G241" s="14" t="s">
        <v>6</v>
      </c>
      <c r="H241" s="14" t="s">
        <v>6</v>
      </c>
      <c r="I241" s="35" t="s">
        <v>6</v>
      </c>
      <c r="J241" s="35" t="s">
        <v>6</v>
      </c>
      <c r="K241" s="35" t="s">
        <v>6</v>
      </c>
      <c r="L241" s="15">
        <v>9.9999999999999995E-8</v>
      </c>
    </row>
    <row r="242" spans="1:12" x14ac:dyDescent="0.25">
      <c r="A242" s="14" t="s">
        <v>660</v>
      </c>
      <c r="B242" s="14" t="s">
        <v>658</v>
      </c>
      <c r="C242" s="14" t="s">
        <v>656</v>
      </c>
      <c r="D242" s="35">
        <v>-0.21817373700000001</v>
      </c>
      <c r="E242" s="35">
        <v>0.21149990343118899</v>
      </c>
      <c r="F242" s="14">
        <v>0.3</v>
      </c>
      <c r="G242" s="14">
        <v>-0.632713547725131</v>
      </c>
      <c r="H242" s="14">
        <v>0.19636607372513101</v>
      </c>
      <c r="I242" s="35">
        <v>0.803985747460078</v>
      </c>
      <c r="J242" s="35">
        <v>0.53114854679204504</v>
      </c>
      <c r="K242" s="35">
        <v>1.21697232539359</v>
      </c>
      <c r="L242" s="15">
        <v>9.9999999999999995E-8</v>
      </c>
    </row>
    <row r="243" spans="1:12" x14ac:dyDescent="0.25">
      <c r="A243" s="14" t="s">
        <v>660</v>
      </c>
      <c r="B243" s="14" t="s">
        <v>658</v>
      </c>
      <c r="C243" s="14" t="s">
        <v>655</v>
      </c>
      <c r="D243" s="35" t="s">
        <v>6</v>
      </c>
      <c r="E243" s="35" t="s">
        <v>6</v>
      </c>
      <c r="F243" s="14" t="s">
        <v>6</v>
      </c>
      <c r="G243" s="14" t="s">
        <v>6</v>
      </c>
      <c r="H243" s="14" t="s">
        <v>6</v>
      </c>
      <c r="I243" s="35" t="s">
        <v>6</v>
      </c>
      <c r="J243" s="35" t="s">
        <v>6</v>
      </c>
      <c r="K243" s="35" t="s">
        <v>6</v>
      </c>
      <c r="L243" s="15">
        <v>9.9999999999999995E-8</v>
      </c>
    </row>
    <row r="244" spans="1:12" x14ac:dyDescent="0.25">
      <c r="A244" s="14" t="s">
        <v>660</v>
      </c>
      <c r="B244" s="14" t="s">
        <v>9</v>
      </c>
      <c r="C244" s="14" t="s">
        <v>656</v>
      </c>
      <c r="D244" s="35">
        <v>1.0621691639999999</v>
      </c>
      <c r="E244" s="35">
        <v>0.37797072600173298</v>
      </c>
      <c r="F244" s="14">
        <v>5.0000000000000001E-3</v>
      </c>
      <c r="G244" s="14">
        <v>0.32134654103660398</v>
      </c>
      <c r="H244" s="14">
        <v>1.8029917869634</v>
      </c>
      <c r="I244" s="35">
        <v>2.8926387968021099</v>
      </c>
      <c r="J244" s="35">
        <v>1.37898337242913</v>
      </c>
      <c r="K244" s="35">
        <v>6.0677738224104596</v>
      </c>
      <c r="L244" s="15">
        <v>9.9999999999999995E-8</v>
      </c>
    </row>
    <row r="245" spans="1:12" x14ac:dyDescent="0.25">
      <c r="A245" s="14" t="s">
        <v>660</v>
      </c>
      <c r="B245" s="14" t="s">
        <v>9</v>
      </c>
      <c r="C245" s="14" t="s">
        <v>655</v>
      </c>
      <c r="D245" s="35" t="s">
        <v>6</v>
      </c>
      <c r="E245" s="35" t="s">
        <v>6</v>
      </c>
      <c r="F245" s="14" t="s">
        <v>6</v>
      </c>
      <c r="G245" s="14" t="s">
        <v>6</v>
      </c>
      <c r="H245" s="14" t="s">
        <v>6</v>
      </c>
      <c r="I245" s="35" t="s">
        <v>6</v>
      </c>
      <c r="J245" s="35" t="s">
        <v>6</v>
      </c>
      <c r="K245" s="35" t="s">
        <v>6</v>
      </c>
      <c r="L245" s="15">
        <v>9.9999999999999995E-8</v>
      </c>
    </row>
    <row r="246" spans="1:12" x14ac:dyDescent="0.25">
      <c r="A246" s="14" t="s">
        <v>660</v>
      </c>
      <c r="B246" s="14" t="s">
        <v>643</v>
      </c>
      <c r="C246" s="14" t="s">
        <v>656</v>
      </c>
      <c r="D246" s="35">
        <v>-0.61304964399999995</v>
      </c>
      <c r="E246" s="35">
        <v>0.240467284392999</v>
      </c>
      <c r="F246" s="14">
        <v>0.01</v>
      </c>
      <c r="G246" s="14">
        <v>-1.0843655214102801</v>
      </c>
      <c r="H246" s="14">
        <v>-0.141733766589722</v>
      </c>
      <c r="I246" s="35">
        <v>0.54169636646100106</v>
      </c>
      <c r="J246" s="35">
        <v>0.33811624537107099</v>
      </c>
      <c r="K246" s="35">
        <v>0.86785227700318301</v>
      </c>
      <c r="L246" s="15">
        <v>9.9999999999999995E-8</v>
      </c>
    </row>
    <row r="247" spans="1:12" x14ac:dyDescent="0.25">
      <c r="A247" s="14" t="s">
        <v>660</v>
      </c>
      <c r="B247" s="14" t="s">
        <v>643</v>
      </c>
      <c r="C247" s="14" t="s">
        <v>655</v>
      </c>
      <c r="D247" s="35" t="s">
        <v>6</v>
      </c>
      <c r="E247" s="35" t="s">
        <v>6</v>
      </c>
      <c r="F247" s="14" t="s">
        <v>6</v>
      </c>
      <c r="G247" s="14" t="s">
        <v>6</v>
      </c>
      <c r="H247" s="14" t="s">
        <v>6</v>
      </c>
      <c r="I247" s="35" t="s">
        <v>6</v>
      </c>
      <c r="J247" s="35" t="s">
        <v>6</v>
      </c>
      <c r="K247" s="35" t="s">
        <v>6</v>
      </c>
      <c r="L247" s="15">
        <v>9.9999999999999995E-8</v>
      </c>
    </row>
    <row r="248" spans="1:12" x14ac:dyDescent="0.25">
      <c r="A248" s="14" t="s">
        <v>660</v>
      </c>
      <c r="B248" s="14" t="s">
        <v>663</v>
      </c>
      <c r="C248" s="14" t="s">
        <v>656</v>
      </c>
      <c r="D248" s="35">
        <v>-0.31672284699999997</v>
      </c>
      <c r="E248" s="35">
        <v>0.13842241179343101</v>
      </c>
      <c r="F248" s="14">
        <v>0.02</v>
      </c>
      <c r="G248" s="14">
        <v>-0.58803077411512505</v>
      </c>
      <c r="H248" s="14">
        <v>-4.5414919884874803E-2</v>
      </c>
      <c r="I248" s="35">
        <v>0.72853264215498303</v>
      </c>
      <c r="J248" s="35">
        <v>0.55541995587734605</v>
      </c>
      <c r="K248" s="35">
        <v>0.95560090174816803</v>
      </c>
      <c r="L248" s="15">
        <v>9.9999999999999995E-8</v>
      </c>
    </row>
    <row r="249" spans="1:12" x14ac:dyDescent="0.25">
      <c r="A249" s="14" t="s">
        <v>660</v>
      </c>
      <c r="B249" s="14" t="s">
        <v>663</v>
      </c>
      <c r="C249" s="14" t="s">
        <v>655</v>
      </c>
      <c r="D249" s="35">
        <v>-0.249659298</v>
      </c>
      <c r="E249" s="35">
        <v>0.12508728965747701</v>
      </c>
      <c r="F249" s="14">
        <v>0.05</v>
      </c>
      <c r="G249" s="14">
        <v>-0.49483038572865401</v>
      </c>
      <c r="H249" s="14">
        <v>-4.4882102713456598E-3</v>
      </c>
      <c r="I249" s="35">
        <v>0.77906616726169398</v>
      </c>
      <c r="J249" s="35">
        <v>0.60967430799045297</v>
      </c>
      <c r="K249" s="35">
        <v>0.99552184669282495</v>
      </c>
      <c r="L249" s="15">
        <v>9.9999999999999995E-8</v>
      </c>
    </row>
    <row r="250" spans="1:12" x14ac:dyDescent="0.25">
      <c r="A250" s="14" t="s">
        <v>660</v>
      </c>
      <c r="B250" s="14" t="s">
        <v>664</v>
      </c>
      <c r="C250" s="14" t="s">
        <v>656</v>
      </c>
      <c r="D250" s="35">
        <v>4.3092759999999999E-3</v>
      </c>
      <c r="E250" s="35">
        <v>0.119793007958229</v>
      </c>
      <c r="F250" s="14">
        <v>0.97</v>
      </c>
      <c r="G250" s="14">
        <v>-0.23048501959813</v>
      </c>
      <c r="H250" s="14">
        <v>0.23910357159813</v>
      </c>
      <c r="I250" s="35">
        <v>1.0043185742813101</v>
      </c>
      <c r="J250" s="35">
        <v>0.794148331574276</v>
      </c>
      <c r="K250" s="35">
        <v>1.27011007710227</v>
      </c>
      <c r="L250" s="15">
        <v>9.9999999999999995E-8</v>
      </c>
    </row>
    <row r="251" spans="1:12" x14ac:dyDescent="0.25">
      <c r="A251" s="14" t="s">
        <v>660</v>
      </c>
      <c r="B251" s="14" t="s">
        <v>664</v>
      </c>
      <c r="C251" s="14" t="s">
        <v>655</v>
      </c>
      <c r="D251" s="35">
        <v>-2.6239050000000002E-3</v>
      </c>
      <c r="E251" s="35">
        <v>0.107981628876528</v>
      </c>
      <c r="F251" s="14">
        <v>0.98</v>
      </c>
      <c r="G251" s="14">
        <v>-0.214267897597996</v>
      </c>
      <c r="H251" s="14">
        <v>0.20902008759799601</v>
      </c>
      <c r="I251" s="35">
        <v>0.99737953442982097</v>
      </c>
      <c r="J251" s="35">
        <v>0.80713212729834405</v>
      </c>
      <c r="K251" s="35">
        <v>1.23246975563859</v>
      </c>
      <c r="L251" s="15">
        <v>9.9999999999999995E-8</v>
      </c>
    </row>
    <row r="252" spans="1:12" x14ac:dyDescent="0.25">
      <c r="A252" s="14" t="s">
        <v>660</v>
      </c>
      <c r="B252" s="14" t="s">
        <v>644</v>
      </c>
      <c r="C252" s="14" t="s">
        <v>656</v>
      </c>
      <c r="D252" s="35">
        <v>-3.5892119E-2</v>
      </c>
      <c r="E252" s="35">
        <v>0.15308868246830101</v>
      </c>
      <c r="F252" s="14">
        <v>0.81</v>
      </c>
      <c r="G252" s="14">
        <v>-0.33594593663787098</v>
      </c>
      <c r="H252" s="14">
        <v>0.26416169863787098</v>
      </c>
      <c r="I252" s="35">
        <v>0.964744365456218</v>
      </c>
      <c r="J252" s="35">
        <v>0.71466174178819897</v>
      </c>
      <c r="K252" s="35">
        <v>1.3023387656805001</v>
      </c>
      <c r="L252" s="15">
        <v>9.9999999999999995E-8</v>
      </c>
    </row>
    <row r="253" spans="1:12" x14ac:dyDescent="0.25">
      <c r="A253" s="14" t="s">
        <v>660</v>
      </c>
      <c r="B253" s="14" t="s">
        <v>644</v>
      </c>
      <c r="C253" s="14" t="s">
        <v>655</v>
      </c>
      <c r="D253" s="35" t="s">
        <v>6</v>
      </c>
      <c r="E253" s="35" t="s">
        <v>6</v>
      </c>
      <c r="F253" s="14" t="s">
        <v>6</v>
      </c>
      <c r="G253" s="14" t="s">
        <v>6</v>
      </c>
      <c r="H253" s="14" t="s">
        <v>6</v>
      </c>
      <c r="I253" s="35" t="s">
        <v>6</v>
      </c>
      <c r="J253" s="35" t="s">
        <v>6</v>
      </c>
      <c r="K253" s="35" t="s">
        <v>6</v>
      </c>
      <c r="L253" s="15">
        <v>9.9999999999999995E-8</v>
      </c>
    </row>
    <row r="254" spans="1:12" x14ac:dyDescent="0.25">
      <c r="A254" s="14" t="s">
        <v>660</v>
      </c>
      <c r="B254" s="14" t="s">
        <v>640</v>
      </c>
      <c r="C254" s="14" t="s">
        <v>656</v>
      </c>
      <c r="D254" s="35">
        <v>-0.13642673</v>
      </c>
      <c r="E254" s="35">
        <v>0.89015834875760402</v>
      </c>
      <c r="F254" s="14">
        <v>0.88</v>
      </c>
      <c r="G254" s="14">
        <v>-1.8811370935649001</v>
      </c>
      <c r="H254" s="14">
        <v>1.6082836335649</v>
      </c>
      <c r="I254" s="35">
        <v>0.87247024381251803</v>
      </c>
      <c r="J254" s="35">
        <v>0.15241669514029299</v>
      </c>
      <c r="K254" s="35">
        <v>4.9942319352720599</v>
      </c>
      <c r="L254" s="15">
        <v>9.9999999999999995E-8</v>
      </c>
    </row>
    <row r="255" spans="1:12" x14ac:dyDescent="0.25">
      <c r="A255" s="14" t="s">
        <v>660</v>
      </c>
      <c r="B255" s="14" t="s">
        <v>640</v>
      </c>
      <c r="C255" s="14" t="s">
        <v>655</v>
      </c>
      <c r="D255" s="35" t="s">
        <v>6</v>
      </c>
      <c r="E255" s="35" t="s">
        <v>6</v>
      </c>
      <c r="F255" s="14" t="s">
        <v>6</v>
      </c>
      <c r="G255" s="14" t="s">
        <v>6</v>
      </c>
      <c r="H255" s="14" t="s">
        <v>6</v>
      </c>
      <c r="I255" s="35" t="s">
        <v>6</v>
      </c>
      <c r="J255" s="35" t="s">
        <v>6</v>
      </c>
      <c r="K255" s="35" t="s">
        <v>6</v>
      </c>
      <c r="L255" s="15">
        <v>9.9999999999999995E-8</v>
      </c>
    </row>
    <row r="256" spans="1:12" x14ac:dyDescent="0.25">
      <c r="A256" s="14" t="s">
        <v>660</v>
      </c>
      <c r="B256" s="14" t="s">
        <v>665</v>
      </c>
      <c r="C256" s="14" t="s">
        <v>656</v>
      </c>
      <c r="D256" s="35">
        <v>1.0962156199999999</v>
      </c>
      <c r="E256" s="35">
        <v>0.83544780957797804</v>
      </c>
      <c r="F256" s="14">
        <v>0.19</v>
      </c>
      <c r="G256" s="14">
        <v>-0.54126208677283705</v>
      </c>
      <c r="H256" s="14">
        <v>2.73369332677284</v>
      </c>
      <c r="I256" s="35">
        <v>2.9928186031475899</v>
      </c>
      <c r="J256" s="35">
        <v>0.58201323743665501</v>
      </c>
      <c r="K256" s="35">
        <v>15.389621086275</v>
      </c>
      <c r="L256" s="15">
        <v>9.9999999999999995E-8</v>
      </c>
    </row>
    <row r="257" spans="1:12" x14ac:dyDescent="0.25">
      <c r="A257" s="14" t="s">
        <v>660</v>
      </c>
      <c r="B257" s="14" t="s">
        <v>665</v>
      </c>
      <c r="C257" s="14" t="s">
        <v>655</v>
      </c>
      <c r="D257" s="35" t="s">
        <v>6</v>
      </c>
      <c r="E257" s="35" t="s">
        <v>6</v>
      </c>
      <c r="F257" s="14" t="s">
        <v>6</v>
      </c>
      <c r="G257" s="14" t="s">
        <v>6</v>
      </c>
      <c r="H257" s="14" t="s">
        <v>6</v>
      </c>
      <c r="I257" s="35" t="s">
        <v>6</v>
      </c>
      <c r="J257" s="35" t="s">
        <v>6</v>
      </c>
      <c r="K257" s="35" t="s">
        <v>6</v>
      </c>
      <c r="L257" s="15">
        <v>9.9999999999999995E-8</v>
      </c>
    </row>
    <row r="258" spans="1:12" x14ac:dyDescent="0.25">
      <c r="A258" s="14" t="s">
        <v>660</v>
      </c>
      <c r="B258" s="14" t="s">
        <v>641</v>
      </c>
      <c r="C258" s="14" t="s">
        <v>656</v>
      </c>
      <c r="D258" s="35">
        <v>-0.139290678</v>
      </c>
      <c r="E258" s="35">
        <v>0.345406127486241</v>
      </c>
      <c r="F258" s="14">
        <v>0.69</v>
      </c>
      <c r="G258" s="14">
        <v>-0.81628668787303305</v>
      </c>
      <c r="H258" s="14">
        <v>0.53770533187303204</v>
      </c>
      <c r="I258" s="35">
        <v>0.86997510907622599</v>
      </c>
      <c r="J258" s="35">
        <v>0.44207015495884699</v>
      </c>
      <c r="K258" s="35">
        <v>1.7120737102975201</v>
      </c>
      <c r="L258" s="15">
        <v>9.9999999999999995E-8</v>
      </c>
    </row>
    <row r="259" spans="1:12" x14ac:dyDescent="0.25">
      <c r="A259" s="14" t="s">
        <v>660</v>
      </c>
      <c r="B259" s="14" t="s">
        <v>641</v>
      </c>
      <c r="C259" s="14" t="s">
        <v>655</v>
      </c>
      <c r="D259" s="35" t="s">
        <v>6</v>
      </c>
      <c r="E259" s="35" t="s">
        <v>6</v>
      </c>
      <c r="F259" s="14" t="s">
        <v>6</v>
      </c>
      <c r="G259" s="14" t="s">
        <v>6</v>
      </c>
      <c r="H259" s="14" t="s">
        <v>6</v>
      </c>
      <c r="I259" s="35" t="s">
        <v>6</v>
      </c>
      <c r="J259" s="35" t="s">
        <v>6</v>
      </c>
      <c r="K259" s="35" t="s">
        <v>6</v>
      </c>
      <c r="L259" s="15">
        <v>9.9999999999999995E-8</v>
      </c>
    </row>
    <row r="260" spans="1:12" x14ac:dyDescent="0.25">
      <c r="A260" s="14" t="s">
        <v>660</v>
      </c>
      <c r="B260" s="14" t="s">
        <v>646</v>
      </c>
      <c r="C260" s="14" t="s">
        <v>656</v>
      </c>
      <c r="D260" s="35">
        <v>0.100856452</v>
      </c>
      <c r="E260" s="35">
        <v>0.28900211230343797</v>
      </c>
      <c r="F260" s="14">
        <v>0.73</v>
      </c>
      <c r="G260" s="14">
        <v>-0.465587688114738</v>
      </c>
      <c r="H260" s="14">
        <v>0.66730059211473802</v>
      </c>
      <c r="I260" s="35">
        <v>1.10611784936149</v>
      </c>
      <c r="J260" s="35">
        <v>0.62776606610443497</v>
      </c>
      <c r="K260" s="35">
        <v>1.9489691506717199</v>
      </c>
      <c r="L260" s="15">
        <v>9.9999999999999995E-8</v>
      </c>
    </row>
    <row r="261" spans="1:12" x14ac:dyDescent="0.25">
      <c r="A261" s="14" t="s">
        <v>660</v>
      </c>
      <c r="B261" s="14" t="s">
        <v>646</v>
      </c>
      <c r="C261" s="14" t="s">
        <v>655</v>
      </c>
      <c r="D261" s="35" t="s">
        <v>6</v>
      </c>
      <c r="E261" s="35" t="s">
        <v>6</v>
      </c>
      <c r="F261" s="14" t="s">
        <v>6</v>
      </c>
      <c r="G261" s="14" t="s">
        <v>6</v>
      </c>
      <c r="H261" s="14" t="s">
        <v>6</v>
      </c>
      <c r="I261" s="35" t="s">
        <v>6</v>
      </c>
      <c r="J261" s="35" t="s">
        <v>6</v>
      </c>
      <c r="K261" s="35" t="s">
        <v>6</v>
      </c>
      <c r="L261" s="15">
        <v>9.9999999999999995E-8</v>
      </c>
    </row>
    <row r="262" spans="1:12" x14ac:dyDescent="0.25">
      <c r="A262" s="14" t="s">
        <v>660</v>
      </c>
      <c r="B262" s="14" t="s">
        <v>10</v>
      </c>
      <c r="C262" s="14" t="s">
        <v>656</v>
      </c>
      <c r="D262" s="35">
        <v>-0.54145316899999996</v>
      </c>
      <c r="E262" s="35">
        <v>0.43771884189583699</v>
      </c>
      <c r="F262" s="14">
        <v>0.22</v>
      </c>
      <c r="G262" s="14">
        <v>-1.3993820991158401</v>
      </c>
      <c r="H262" s="14">
        <v>0.31647576111584103</v>
      </c>
      <c r="I262" s="35">
        <v>0.58190203567568499</v>
      </c>
      <c r="J262" s="35">
        <v>0.24674938350889999</v>
      </c>
      <c r="K262" s="35">
        <v>1.37228297922492</v>
      </c>
      <c r="L262" s="15">
        <v>9.9999999999999995E-8</v>
      </c>
    </row>
    <row r="263" spans="1:12" x14ac:dyDescent="0.25">
      <c r="A263" s="14" t="s">
        <v>660</v>
      </c>
      <c r="B263" s="14" t="s">
        <v>10</v>
      </c>
      <c r="C263" s="14" t="s">
        <v>655</v>
      </c>
      <c r="D263" s="35" t="s">
        <v>6</v>
      </c>
      <c r="E263" s="35" t="s">
        <v>6</v>
      </c>
      <c r="F263" s="14" t="s">
        <v>6</v>
      </c>
      <c r="G263" s="14" t="s">
        <v>6</v>
      </c>
      <c r="H263" s="14" t="s">
        <v>6</v>
      </c>
      <c r="I263" s="35" t="s">
        <v>6</v>
      </c>
      <c r="J263" s="35" t="s">
        <v>6</v>
      </c>
      <c r="K263" s="35" t="s">
        <v>6</v>
      </c>
      <c r="L263" s="15">
        <v>9.9999999999999995E-8</v>
      </c>
    </row>
    <row r="264" spans="1:12" x14ac:dyDescent="0.25">
      <c r="A264" s="14" t="s">
        <v>660</v>
      </c>
      <c r="B264" s="14" t="s">
        <v>4</v>
      </c>
      <c r="C264" s="14" t="s">
        <v>656</v>
      </c>
      <c r="D264" s="35">
        <v>-4.4134595999999998E-2</v>
      </c>
      <c r="E264" s="35">
        <v>0.13340055555143199</v>
      </c>
      <c r="F264" s="14">
        <v>0.74</v>
      </c>
      <c r="G264" s="14">
        <v>-0.30559968488080702</v>
      </c>
      <c r="H264" s="14">
        <v>0.217330492880807</v>
      </c>
      <c r="I264" s="35">
        <v>0.95682516396592698</v>
      </c>
      <c r="J264" s="35">
        <v>0.73668146516510002</v>
      </c>
      <c r="K264" s="35">
        <v>1.2427547558743599</v>
      </c>
      <c r="L264" s="15">
        <v>9.9999999999999995E-8</v>
      </c>
    </row>
    <row r="265" spans="1:12" x14ac:dyDescent="0.25">
      <c r="A265" s="14" t="s">
        <v>660</v>
      </c>
      <c r="B265" s="14" t="s">
        <v>4</v>
      </c>
      <c r="C265" s="14" t="s">
        <v>655</v>
      </c>
      <c r="D265" s="35" t="s">
        <v>6</v>
      </c>
      <c r="E265" s="35" t="s">
        <v>6</v>
      </c>
      <c r="F265" s="14" t="s">
        <v>6</v>
      </c>
      <c r="G265" s="14" t="s">
        <v>6</v>
      </c>
      <c r="H265" s="14" t="s">
        <v>6</v>
      </c>
      <c r="I265" s="35" t="s">
        <v>6</v>
      </c>
      <c r="J265" s="35" t="s">
        <v>6</v>
      </c>
      <c r="K265" s="35" t="s">
        <v>6</v>
      </c>
      <c r="L265" s="15">
        <v>9.9999999999999995E-8</v>
      </c>
    </row>
    <row r="266" spans="1:12" x14ac:dyDescent="0.25">
      <c r="A266" s="14" t="s">
        <v>660</v>
      </c>
      <c r="B266" s="14" t="s">
        <v>11</v>
      </c>
      <c r="C266" s="14" t="s">
        <v>656</v>
      </c>
      <c r="D266" s="35">
        <v>-0.60127266199999996</v>
      </c>
      <c r="E266" s="35">
        <v>0.78493188963337901</v>
      </c>
      <c r="F266" s="14">
        <v>0.44</v>
      </c>
      <c r="G266" s="14">
        <v>-2.1397391656814202</v>
      </c>
      <c r="H266" s="14">
        <v>0.93719384168142195</v>
      </c>
      <c r="I266" s="35">
        <v>0.54811362863760604</v>
      </c>
      <c r="J266" s="35">
        <v>0.117685535445231</v>
      </c>
      <c r="K266" s="35">
        <v>2.5528077750735898</v>
      </c>
      <c r="L266" s="15">
        <v>9.9999999999999995E-8</v>
      </c>
    </row>
    <row r="267" spans="1:12" x14ac:dyDescent="0.25">
      <c r="A267" s="14" t="s">
        <v>660</v>
      </c>
      <c r="B267" s="14" t="s">
        <v>11</v>
      </c>
      <c r="C267" s="14" t="s">
        <v>655</v>
      </c>
      <c r="D267" s="35" t="s">
        <v>6</v>
      </c>
      <c r="E267" s="35" t="s">
        <v>6</v>
      </c>
      <c r="F267" s="14" t="s">
        <v>6</v>
      </c>
      <c r="G267" s="14" t="s">
        <v>6</v>
      </c>
      <c r="H267" s="14" t="s">
        <v>6</v>
      </c>
      <c r="I267" s="35" t="s">
        <v>6</v>
      </c>
      <c r="J267" s="35" t="s">
        <v>6</v>
      </c>
      <c r="K267" s="35" t="s">
        <v>6</v>
      </c>
      <c r="L267" s="15">
        <v>9.9999999999999995E-8</v>
      </c>
    </row>
    <row r="268" spans="1:12" x14ac:dyDescent="0.25">
      <c r="A268" s="14" t="s">
        <v>660</v>
      </c>
      <c r="B268" s="14" t="s">
        <v>12</v>
      </c>
      <c r="C268" s="14" t="s">
        <v>656</v>
      </c>
      <c r="D268" s="35">
        <v>3.6962643000000003E-2</v>
      </c>
      <c r="E268" s="35">
        <v>0.105725623550428</v>
      </c>
      <c r="F268" s="14">
        <v>0.73</v>
      </c>
      <c r="G268" s="14">
        <v>-0.17025957915883899</v>
      </c>
      <c r="H268" s="14">
        <v>0.244184865158839</v>
      </c>
      <c r="I268" s="35">
        <v>1.0376542564640401</v>
      </c>
      <c r="J268" s="35">
        <v>0.84344584721412297</v>
      </c>
      <c r="K268" s="35">
        <v>1.2765803038978001</v>
      </c>
      <c r="L268" s="15">
        <v>9.9999999999999995E-8</v>
      </c>
    </row>
    <row r="269" spans="1:12" x14ac:dyDescent="0.25">
      <c r="A269" s="14" t="s">
        <v>660</v>
      </c>
      <c r="B269" s="14" t="s">
        <v>12</v>
      </c>
      <c r="C269" s="14" t="s">
        <v>655</v>
      </c>
      <c r="D269" s="35" t="s">
        <v>6</v>
      </c>
      <c r="E269" s="35" t="s">
        <v>6</v>
      </c>
      <c r="F269" s="14" t="s">
        <v>6</v>
      </c>
      <c r="G269" s="14" t="s">
        <v>6</v>
      </c>
      <c r="H269" s="14" t="s">
        <v>6</v>
      </c>
      <c r="I269" s="35" t="s">
        <v>6</v>
      </c>
      <c r="J269" s="35" t="s">
        <v>6</v>
      </c>
      <c r="K269" s="35" t="s">
        <v>6</v>
      </c>
      <c r="L269" s="15">
        <v>9.9999999999999995E-8</v>
      </c>
    </row>
    <row r="270" spans="1:12" x14ac:dyDescent="0.25">
      <c r="A270" s="14" t="s">
        <v>660</v>
      </c>
      <c r="B270" s="14" t="s">
        <v>645</v>
      </c>
      <c r="C270" s="14" t="s">
        <v>656</v>
      </c>
      <c r="D270" s="35">
        <v>-0.26016724299999999</v>
      </c>
      <c r="E270" s="35">
        <v>0.31101333046120799</v>
      </c>
      <c r="F270" s="14">
        <v>0.4</v>
      </c>
      <c r="G270" s="14">
        <v>-0.86975337070396797</v>
      </c>
      <c r="H270" s="14">
        <v>0.34941888470396798</v>
      </c>
      <c r="I270" s="35">
        <v>0.77092264360584195</v>
      </c>
      <c r="J270" s="35">
        <v>0.41905488771592397</v>
      </c>
      <c r="K270" s="35">
        <v>1.41824314629426</v>
      </c>
      <c r="L270" s="15">
        <v>9.9999999999999995E-8</v>
      </c>
    </row>
    <row r="271" spans="1:12" x14ac:dyDescent="0.25">
      <c r="A271" s="14" t="s">
        <v>660</v>
      </c>
      <c r="B271" s="14" t="s">
        <v>645</v>
      </c>
      <c r="C271" s="14" t="s">
        <v>655</v>
      </c>
      <c r="D271" s="35" t="s">
        <v>6</v>
      </c>
      <c r="E271" s="35" t="s">
        <v>6</v>
      </c>
      <c r="F271" s="14" t="s">
        <v>6</v>
      </c>
      <c r="G271" s="14" t="s">
        <v>6</v>
      </c>
      <c r="H271" s="14" t="s">
        <v>6</v>
      </c>
      <c r="I271" s="35" t="s">
        <v>6</v>
      </c>
      <c r="J271" s="35" t="s">
        <v>6</v>
      </c>
      <c r="K271" s="35" t="s">
        <v>6</v>
      </c>
      <c r="L271" s="15">
        <v>9.9999999999999995E-8</v>
      </c>
    </row>
    <row r="272" spans="1:12" s="1" customFormat="1" ht="13.8" x14ac:dyDescent="0.25">
      <c r="A272" s="14" t="s">
        <v>660</v>
      </c>
      <c r="B272" s="14" t="s">
        <v>731</v>
      </c>
      <c r="C272" s="14" t="s">
        <v>656</v>
      </c>
      <c r="D272" s="14">
        <v>1.5044955923040699</v>
      </c>
      <c r="E272" s="14">
        <v>0.75508664216737598</v>
      </c>
      <c r="F272" s="14">
        <v>6.0144848880363401E-2</v>
      </c>
      <c r="G272" s="14">
        <v>2.4525773656012901E-2</v>
      </c>
      <c r="H272" s="14">
        <v>2.9844654109521298</v>
      </c>
      <c r="I272" s="14">
        <v>4.5018822734268102</v>
      </c>
      <c r="J272" s="14">
        <v>1.0248290043570401</v>
      </c>
      <c r="K272" s="14">
        <v>19.775927415822501</v>
      </c>
      <c r="L272" s="15">
        <v>9.9999999999999995E-8</v>
      </c>
    </row>
    <row r="273" spans="1:12" s="1" customFormat="1" ht="13.8" x14ac:dyDescent="0.25">
      <c r="A273" s="14" t="s">
        <v>660</v>
      </c>
      <c r="B273" s="14" t="s">
        <v>731</v>
      </c>
      <c r="C273" s="14" t="s">
        <v>655</v>
      </c>
      <c r="D273" s="14" t="s">
        <v>6</v>
      </c>
      <c r="E273" s="14" t="s">
        <v>6</v>
      </c>
      <c r="F273" s="14" t="s">
        <v>6</v>
      </c>
      <c r="G273" s="14" t="s">
        <v>6</v>
      </c>
      <c r="H273" s="14" t="s">
        <v>6</v>
      </c>
      <c r="I273" s="14" t="s">
        <v>6</v>
      </c>
      <c r="J273" s="14" t="s">
        <v>6</v>
      </c>
      <c r="K273" s="14" t="s">
        <v>6</v>
      </c>
      <c r="L273" s="15">
        <v>9.9999999999999995E-8</v>
      </c>
    </row>
    <row r="274" spans="1:12" s="1" customFormat="1" ht="13.8" x14ac:dyDescent="0.25">
      <c r="A274" s="14" t="s">
        <v>660</v>
      </c>
      <c r="B274" s="14" t="s">
        <v>732</v>
      </c>
      <c r="C274" s="14" t="s">
        <v>656</v>
      </c>
      <c r="D274" s="14">
        <v>-1.54528037981932</v>
      </c>
      <c r="E274" s="14">
        <v>1.0005877355752499</v>
      </c>
      <c r="F274" s="14">
        <v>0.13149280356274701</v>
      </c>
      <c r="G274" s="14">
        <v>-3.5064323415468102</v>
      </c>
      <c r="H274" s="14">
        <v>0.41587158190816997</v>
      </c>
      <c r="I274" s="14">
        <v>0.21325207126274601</v>
      </c>
      <c r="J274" s="14">
        <v>3.00037669096688E-2</v>
      </c>
      <c r="K274" s="14">
        <v>1.51569121419871</v>
      </c>
      <c r="L274" s="15">
        <v>9.9999999999999995E-8</v>
      </c>
    </row>
    <row r="275" spans="1:12" s="1" customFormat="1" ht="13.8" x14ac:dyDescent="0.25">
      <c r="A275" s="14" t="s">
        <v>660</v>
      </c>
      <c r="B275" s="14" t="s">
        <v>732</v>
      </c>
      <c r="C275" s="14" t="s">
        <v>655</v>
      </c>
      <c r="D275" s="14" t="s">
        <v>6</v>
      </c>
      <c r="E275" s="14" t="s">
        <v>6</v>
      </c>
      <c r="F275" s="14" t="s">
        <v>6</v>
      </c>
      <c r="G275" s="14" t="s">
        <v>6</v>
      </c>
      <c r="H275" s="14" t="s">
        <v>6</v>
      </c>
      <c r="I275" s="14" t="s">
        <v>6</v>
      </c>
      <c r="J275" s="14" t="s">
        <v>6</v>
      </c>
      <c r="K275" s="14" t="s">
        <v>6</v>
      </c>
      <c r="L275" s="15">
        <v>9.9999999999999995E-8</v>
      </c>
    </row>
    <row r="276" spans="1:12" s="1" customFormat="1" ht="13.8" x14ac:dyDescent="0.25">
      <c r="A276" s="14" t="s">
        <v>660</v>
      </c>
      <c r="B276" s="14" t="s">
        <v>740</v>
      </c>
      <c r="C276" s="14" t="s">
        <v>656</v>
      </c>
      <c r="D276" s="14">
        <v>2.77239745791857E-3</v>
      </c>
      <c r="E276" s="14">
        <v>2.2557280027374698E-3</v>
      </c>
      <c r="F276" s="14">
        <v>0.22401705321308399</v>
      </c>
      <c r="G276" s="14">
        <v>-1.6488294274468701E-3</v>
      </c>
      <c r="H276" s="14">
        <v>7.1936243432840098E-3</v>
      </c>
      <c r="I276" s="14">
        <v>1.00277624410574</v>
      </c>
      <c r="J276" s="14">
        <v>0.99835252914500605</v>
      </c>
      <c r="K276" s="14">
        <v>1.0072195606135099</v>
      </c>
      <c r="L276" s="15">
        <v>9.9999999999999995E-8</v>
      </c>
    </row>
    <row r="277" spans="1:12" s="1" customFormat="1" ht="13.8" x14ac:dyDescent="0.25">
      <c r="A277" s="14" t="s">
        <v>660</v>
      </c>
      <c r="B277" s="14" t="s">
        <v>740</v>
      </c>
      <c r="C277" s="14" t="s">
        <v>655</v>
      </c>
      <c r="D277" s="14" t="s">
        <v>6</v>
      </c>
      <c r="E277" s="14" t="s">
        <v>6</v>
      </c>
      <c r="F277" s="14" t="s">
        <v>6</v>
      </c>
      <c r="G277" s="14" t="s">
        <v>6</v>
      </c>
      <c r="H277" s="14" t="s">
        <v>6</v>
      </c>
      <c r="I277" s="14" t="s">
        <v>6</v>
      </c>
      <c r="J277" s="14" t="s">
        <v>6</v>
      </c>
      <c r="K277" s="14" t="s">
        <v>6</v>
      </c>
      <c r="L277" s="15">
        <v>9.9999999999999995E-8</v>
      </c>
    </row>
    <row r="278" spans="1:12" s="1" customFormat="1" ht="13.8" x14ac:dyDescent="0.25">
      <c r="A278" s="14" t="s">
        <v>660</v>
      </c>
      <c r="B278" s="14" t="s">
        <v>738</v>
      </c>
      <c r="C278" s="14" t="s">
        <v>656</v>
      </c>
      <c r="D278" s="14">
        <v>1.1057803822564999E-3</v>
      </c>
      <c r="E278" s="14">
        <v>1.16364336283728E-3</v>
      </c>
      <c r="F278" s="14">
        <v>0.35040224324207297</v>
      </c>
      <c r="G278" s="14">
        <v>-1.1749606089045701E-3</v>
      </c>
      <c r="H278" s="14">
        <v>3.3865213734175698E-3</v>
      </c>
      <c r="I278" s="14">
        <v>1.0011063919827901</v>
      </c>
      <c r="J278" s="14">
        <v>0.99882572938704595</v>
      </c>
      <c r="K278" s="14">
        <v>1.00339226211548</v>
      </c>
      <c r="L278" s="15">
        <v>9.9999999999999995E-8</v>
      </c>
    </row>
    <row r="279" spans="1:12" s="1" customFormat="1" ht="13.8" x14ac:dyDescent="0.25">
      <c r="A279" s="14" t="s">
        <v>660</v>
      </c>
      <c r="B279" s="14" t="s">
        <v>738</v>
      </c>
      <c r="C279" s="14" t="s">
        <v>655</v>
      </c>
      <c r="D279" s="14" t="s">
        <v>6</v>
      </c>
      <c r="E279" s="14" t="s">
        <v>6</v>
      </c>
      <c r="F279" s="14" t="s">
        <v>6</v>
      </c>
      <c r="G279" s="14" t="s">
        <v>6</v>
      </c>
      <c r="H279" s="14" t="s">
        <v>6</v>
      </c>
      <c r="I279" s="14" t="s">
        <v>6</v>
      </c>
      <c r="J279" s="14" t="s">
        <v>6</v>
      </c>
      <c r="K279" s="14" t="s">
        <v>6</v>
      </c>
      <c r="L279" s="15">
        <v>9.9999999999999995E-8</v>
      </c>
    </row>
    <row r="280" spans="1:12" s="1" customFormat="1" ht="13.8" x14ac:dyDescent="0.25">
      <c r="A280" s="14" t="s">
        <v>660</v>
      </c>
      <c r="B280" s="14" t="s">
        <v>742</v>
      </c>
      <c r="C280" s="14" t="s">
        <v>656</v>
      </c>
      <c r="D280" s="14">
        <v>-3.8762131142910201E-4</v>
      </c>
      <c r="E280" s="14">
        <v>2.10826474568369E-3</v>
      </c>
      <c r="F280" s="14">
        <v>0.85475530765917296</v>
      </c>
      <c r="G280" s="14">
        <v>-4.5198202129691301E-3</v>
      </c>
      <c r="H280" s="14">
        <v>3.74457759011093E-3</v>
      </c>
      <c r="I280" s="14">
        <v>0.99961245380400598</v>
      </c>
      <c r="J280" s="14">
        <v>0.99549037880271796</v>
      </c>
      <c r="K280" s="14">
        <v>1.00375159727996</v>
      </c>
      <c r="L280" s="15">
        <v>9.9999999999999995E-8</v>
      </c>
    </row>
    <row r="281" spans="1:12" s="1" customFormat="1" ht="13.8" x14ac:dyDescent="0.25">
      <c r="A281" s="14" t="s">
        <v>660</v>
      </c>
      <c r="B281" s="14" t="s">
        <v>742</v>
      </c>
      <c r="C281" s="14" t="s">
        <v>655</v>
      </c>
      <c r="D281" s="14" t="s">
        <v>6</v>
      </c>
      <c r="E281" s="14" t="s">
        <v>6</v>
      </c>
      <c r="F281" s="14" t="s">
        <v>6</v>
      </c>
      <c r="G281" s="14" t="s">
        <v>6</v>
      </c>
      <c r="H281" s="14" t="s">
        <v>6</v>
      </c>
      <c r="I281" s="14" t="s">
        <v>6</v>
      </c>
      <c r="J281" s="14" t="s">
        <v>6</v>
      </c>
      <c r="K281" s="14" t="s">
        <v>6</v>
      </c>
      <c r="L281" s="15">
        <v>9.9999999999999995E-8</v>
      </c>
    </row>
    <row r="282" spans="1:12" x14ac:dyDescent="0.25">
      <c r="A282" s="14" t="s">
        <v>620</v>
      </c>
      <c r="B282" s="14" t="s">
        <v>654</v>
      </c>
      <c r="C282" s="14" t="s">
        <v>656</v>
      </c>
      <c r="D282" s="35">
        <v>0.11589996700000001</v>
      </c>
      <c r="E282" s="35">
        <v>3.7272230093861401E-2</v>
      </c>
      <c r="F282" s="14">
        <v>2E-3</v>
      </c>
      <c r="G282" s="14">
        <v>4.2846396016031699E-2</v>
      </c>
      <c r="H282" s="14">
        <v>0.188953537983968</v>
      </c>
      <c r="I282" s="35">
        <v>1.1228835411056799</v>
      </c>
      <c r="J282" s="35">
        <v>1.0437775541457499</v>
      </c>
      <c r="K282" s="35">
        <v>1.20798482576869</v>
      </c>
      <c r="L282" s="15">
        <v>9.9999999999999995E-7</v>
      </c>
    </row>
    <row r="283" spans="1:12" x14ac:dyDescent="0.25">
      <c r="A283" s="14" t="s">
        <v>620</v>
      </c>
      <c r="B283" s="14" t="s">
        <v>654</v>
      </c>
      <c r="C283" s="14" t="s">
        <v>655</v>
      </c>
      <c r="D283" s="35">
        <v>0.10496538800000001</v>
      </c>
      <c r="E283" s="35">
        <v>3.4355200112647498E-2</v>
      </c>
      <c r="F283" s="14">
        <v>2E-3</v>
      </c>
      <c r="G283" s="14">
        <v>3.7629195779210797E-2</v>
      </c>
      <c r="H283" s="14">
        <v>0.17230158022078901</v>
      </c>
      <c r="I283" s="35">
        <v>1.1106721671053601</v>
      </c>
      <c r="J283" s="35">
        <v>1.03834613835483</v>
      </c>
      <c r="K283" s="35">
        <v>1.1880360673725301</v>
      </c>
      <c r="L283" s="15">
        <v>9.9999999999999995E-7</v>
      </c>
    </row>
    <row r="284" spans="1:12" x14ac:dyDescent="0.25">
      <c r="A284" s="14" t="s">
        <v>620</v>
      </c>
      <c r="B284" s="14" t="s">
        <v>657</v>
      </c>
      <c r="C284" s="14" t="s">
        <v>656</v>
      </c>
      <c r="D284" s="35">
        <v>2.889927E-3</v>
      </c>
      <c r="E284" s="35">
        <v>6.2683521229233504E-4</v>
      </c>
      <c r="F284" s="15" t="s">
        <v>621</v>
      </c>
      <c r="G284" s="14">
        <v>1.6613299839070199E-3</v>
      </c>
      <c r="H284" s="14">
        <v>4.1185240160929804E-3</v>
      </c>
      <c r="I284" s="35">
        <v>1.00289410686456</v>
      </c>
      <c r="J284" s="35">
        <v>1.0016627107570999</v>
      </c>
      <c r="K284" s="35">
        <v>1.0041270167913601</v>
      </c>
      <c r="L284" s="15">
        <v>9.9999999999999995E-7</v>
      </c>
    </row>
    <row r="285" spans="1:12" x14ac:dyDescent="0.25">
      <c r="A285" s="14" t="s">
        <v>620</v>
      </c>
      <c r="B285" s="14" t="s">
        <v>657</v>
      </c>
      <c r="C285" s="14" t="s">
        <v>655</v>
      </c>
      <c r="D285" s="35" t="s">
        <v>6</v>
      </c>
      <c r="E285" s="35" t="s">
        <v>6</v>
      </c>
      <c r="F285" s="14" t="s">
        <v>6</v>
      </c>
      <c r="G285" s="14" t="s">
        <v>6</v>
      </c>
      <c r="H285" s="14" t="s">
        <v>6</v>
      </c>
      <c r="I285" s="35" t="s">
        <v>6</v>
      </c>
      <c r="J285" s="35" t="s">
        <v>6</v>
      </c>
      <c r="K285" s="35" t="s">
        <v>6</v>
      </c>
      <c r="L285" s="15">
        <v>9.9999999999999995E-7</v>
      </c>
    </row>
    <row r="286" spans="1:12" x14ac:dyDescent="0.25">
      <c r="A286" s="14" t="s">
        <v>620</v>
      </c>
      <c r="B286" s="14" t="s">
        <v>642</v>
      </c>
      <c r="C286" s="14" t="s">
        <v>656</v>
      </c>
      <c r="D286" s="35">
        <v>0.13892217900000001</v>
      </c>
      <c r="E286" s="35">
        <v>0.17207537641061699</v>
      </c>
      <c r="F286" s="14">
        <v>0.42</v>
      </c>
      <c r="G286" s="14">
        <v>-0.19834555876481</v>
      </c>
      <c r="H286" s="14">
        <v>0.47618991676480998</v>
      </c>
      <c r="I286" s="35">
        <v>1.1490346774965401</v>
      </c>
      <c r="J286" s="35">
        <v>0.82008641611958699</v>
      </c>
      <c r="K286" s="35">
        <v>1.6099287393842701</v>
      </c>
      <c r="L286" s="15">
        <v>9.9999999999999995E-7</v>
      </c>
    </row>
    <row r="287" spans="1:12" x14ac:dyDescent="0.25">
      <c r="A287" s="14" t="s">
        <v>620</v>
      </c>
      <c r="B287" s="14" t="s">
        <v>642</v>
      </c>
      <c r="C287" s="14" t="s">
        <v>655</v>
      </c>
      <c r="D287" s="35" t="s">
        <v>6</v>
      </c>
      <c r="E287" s="35" t="s">
        <v>6</v>
      </c>
      <c r="F287" s="14" t="s">
        <v>6</v>
      </c>
      <c r="G287" s="14" t="s">
        <v>6</v>
      </c>
      <c r="H287" s="14" t="s">
        <v>6</v>
      </c>
      <c r="I287" s="35" t="s">
        <v>6</v>
      </c>
      <c r="J287" s="35" t="s">
        <v>6</v>
      </c>
      <c r="K287" s="35" t="s">
        <v>6</v>
      </c>
      <c r="L287" s="15">
        <v>9.9999999999999995E-7</v>
      </c>
    </row>
    <row r="288" spans="1:12" x14ac:dyDescent="0.25">
      <c r="A288" s="14" t="s">
        <v>620</v>
      </c>
      <c r="B288" s="14" t="s">
        <v>7</v>
      </c>
      <c r="C288" s="14" t="s">
        <v>656</v>
      </c>
      <c r="D288" s="35">
        <v>0.26842563200000003</v>
      </c>
      <c r="E288" s="35">
        <v>7.3077229516945105E-2</v>
      </c>
      <c r="F288" s="14" t="s">
        <v>621</v>
      </c>
      <c r="G288" s="14">
        <v>0.125194262146788</v>
      </c>
      <c r="H288" s="14">
        <v>0.41165700185321302</v>
      </c>
      <c r="I288" s="35">
        <v>1.3079037072308399</v>
      </c>
      <c r="J288" s="35">
        <v>1.13336860230059</v>
      </c>
      <c r="K288" s="35">
        <v>1.50931665471927</v>
      </c>
      <c r="L288" s="15">
        <v>9.9999999999999995E-7</v>
      </c>
    </row>
    <row r="289" spans="1:12" x14ac:dyDescent="0.25">
      <c r="A289" s="14" t="s">
        <v>620</v>
      </c>
      <c r="B289" s="14" t="s">
        <v>7</v>
      </c>
      <c r="C289" s="14" t="s">
        <v>655</v>
      </c>
      <c r="D289" s="35">
        <v>0.248513505</v>
      </c>
      <c r="E289" s="35">
        <v>7.21183484394219E-2</v>
      </c>
      <c r="F289" s="14" t="s">
        <v>621</v>
      </c>
      <c r="G289" s="14">
        <v>0.107161542058733</v>
      </c>
      <c r="H289" s="14">
        <v>0.38986546794126697</v>
      </c>
      <c r="I289" s="35">
        <v>1.2821181372578301</v>
      </c>
      <c r="J289" s="35">
        <v>1.11311405469229</v>
      </c>
      <c r="K289" s="35">
        <v>1.47678210598098</v>
      </c>
      <c r="L289" s="15">
        <v>9.9999999999999995E-7</v>
      </c>
    </row>
    <row r="290" spans="1:12" x14ac:dyDescent="0.25">
      <c r="A290" s="14" t="s">
        <v>620</v>
      </c>
      <c r="B290" s="14" t="s">
        <v>658</v>
      </c>
      <c r="C290" s="14" t="s">
        <v>656</v>
      </c>
      <c r="D290" s="35">
        <v>0.230770631</v>
      </c>
      <c r="E290" s="35">
        <v>8.4684102305631795E-2</v>
      </c>
      <c r="F290" s="14">
        <v>6.0000000000000001E-3</v>
      </c>
      <c r="G290" s="14">
        <v>6.4789790480961604E-2</v>
      </c>
      <c r="H290" s="14">
        <v>0.396751471519038</v>
      </c>
      <c r="I290" s="35">
        <v>1.2595702999334899</v>
      </c>
      <c r="J290" s="35">
        <v>1.0669347209751201</v>
      </c>
      <c r="K290" s="35">
        <v>1.4869863256718701</v>
      </c>
      <c r="L290" s="15">
        <v>9.9999999999999995E-7</v>
      </c>
    </row>
    <row r="291" spans="1:12" x14ac:dyDescent="0.25">
      <c r="A291" s="14" t="s">
        <v>620</v>
      </c>
      <c r="B291" s="14" t="s">
        <v>658</v>
      </c>
      <c r="C291" s="14" t="s">
        <v>655</v>
      </c>
      <c r="D291" s="35">
        <v>0.253662942</v>
      </c>
      <c r="E291" s="35">
        <v>8.33175893947391E-2</v>
      </c>
      <c r="F291" s="14">
        <v>2E-3</v>
      </c>
      <c r="G291" s="14">
        <v>9.0360466786311405E-2</v>
      </c>
      <c r="H291" s="14">
        <v>0.41696541721368902</v>
      </c>
      <c r="I291" s="35">
        <v>1.28873735181975</v>
      </c>
      <c r="J291" s="35">
        <v>1.0945687682879499</v>
      </c>
      <c r="K291" s="35">
        <v>1.5173500378356</v>
      </c>
      <c r="L291" s="15">
        <v>9.9999999999999995E-7</v>
      </c>
    </row>
    <row r="292" spans="1:12" x14ac:dyDescent="0.25">
      <c r="A292" s="14" t="s">
        <v>620</v>
      </c>
      <c r="B292" s="14" t="s">
        <v>9</v>
      </c>
      <c r="C292" s="14" t="s">
        <v>656</v>
      </c>
      <c r="D292" s="35">
        <v>0.34693906400000002</v>
      </c>
      <c r="E292" s="35">
        <v>0.189610214624366</v>
      </c>
      <c r="F292" s="14">
        <v>7.0000000000000007E-2</v>
      </c>
      <c r="G292" s="14">
        <v>-2.46969566637565E-2</v>
      </c>
      <c r="H292" s="14">
        <v>0.71857508466375697</v>
      </c>
      <c r="I292" s="35">
        <v>1.4147305147251401</v>
      </c>
      <c r="J292" s="35">
        <v>0.97560551798639095</v>
      </c>
      <c r="K292" s="35">
        <v>2.0515079019083502</v>
      </c>
      <c r="L292" s="15">
        <v>9.9999999999999995E-7</v>
      </c>
    </row>
    <row r="293" spans="1:12" x14ac:dyDescent="0.25">
      <c r="A293" s="14" t="s">
        <v>620</v>
      </c>
      <c r="B293" s="14" t="s">
        <v>9</v>
      </c>
      <c r="C293" s="14" t="s">
        <v>655</v>
      </c>
      <c r="D293" s="35" t="s">
        <v>6</v>
      </c>
      <c r="E293" s="35" t="s">
        <v>6</v>
      </c>
      <c r="F293" s="14" t="s">
        <v>6</v>
      </c>
      <c r="G293" s="14" t="s">
        <v>6</v>
      </c>
      <c r="H293" s="14" t="s">
        <v>6</v>
      </c>
      <c r="I293" s="35" t="s">
        <v>6</v>
      </c>
      <c r="J293" s="35" t="s">
        <v>6</v>
      </c>
      <c r="K293" s="35" t="s">
        <v>6</v>
      </c>
      <c r="L293" s="15">
        <v>9.9999999999999995E-7</v>
      </c>
    </row>
    <row r="294" spans="1:12" x14ac:dyDescent="0.25">
      <c r="A294" s="14" t="s">
        <v>620</v>
      </c>
      <c r="B294" s="14" t="s">
        <v>643</v>
      </c>
      <c r="C294" s="14" t="s">
        <v>656</v>
      </c>
      <c r="D294" s="35">
        <v>-4.7494306E-2</v>
      </c>
      <c r="E294" s="35">
        <v>0.12342270747109101</v>
      </c>
      <c r="F294" s="14">
        <v>0.7</v>
      </c>
      <c r="G294" s="14">
        <v>-0.289402812643338</v>
      </c>
      <c r="H294" s="14">
        <v>0.194414200643338</v>
      </c>
      <c r="I294" s="35">
        <v>0.95361590300611898</v>
      </c>
      <c r="J294" s="35">
        <v>0.74871055457478097</v>
      </c>
      <c r="K294" s="35">
        <v>1.2145992665785901</v>
      </c>
      <c r="L294" s="15">
        <v>9.9999999999999995E-7</v>
      </c>
    </row>
    <row r="295" spans="1:12" x14ac:dyDescent="0.25">
      <c r="A295" s="14" t="s">
        <v>620</v>
      </c>
      <c r="B295" s="14" t="s">
        <v>643</v>
      </c>
      <c r="C295" s="14" t="s">
        <v>655</v>
      </c>
      <c r="D295" s="35" t="s">
        <v>6</v>
      </c>
      <c r="E295" s="35" t="s">
        <v>6</v>
      </c>
      <c r="F295" s="14" t="s">
        <v>6</v>
      </c>
      <c r="G295" s="14" t="s">
        <v>6</v>
      </c>
      <c r="H295" s="14" t="s">
        <v>6</v>
      </c>
      <c r="I295" s="35" t="s">
        <v>6</v>
      </c>
      <c r="J295" s="35" t="s">
        <v>6</v>
      </c>
      <c r="K295" s="35" t="s">
        <v>6</v>
      </c>
      <c r="L295" s="15">
        <v>9.9999999999999995E-7</v>
      </c>
    </row>
    <row r="296" spans="1:12" x14ac:dyDescent="0.25">
      <c r="A296" s="14" t="s">
        <v>620</v>
      </c>
      <c r="B296" s="14" t="s">
        <v>663</v>
      </c>
      <c r="C296" s="14" t="s">
        <v>656</v>
      </c>
      <c r="D296" s="35">
        <v>0.260069567</v>
      </c>
      <c r="E296" s="35">
        <v>5.9433900548051498E-2</v>
      </c>
      <c r="F296" s="15" t="s">
        <v>621</v>
      </c>
      <c r="G296" s="14">
        <v>0.14357912192581901</v>
      </c>
      <c r="H296" s="14">
        <v>0.37656001207418099</v>
      </c>
      <c r="I296" s="35">
        <v>1.29702031333947</v>
      </c>
      <c r="J296" s="35">
        <v>1.1543981453982</v>
      </c>
      <c r="K296" s="35">
        <v>1.4572629901748</v>
      </c>
      <c r="L296" s="15">
        <v>9.9999999999999995E-7</v>
      </c>
    </row>
    <row r="297" spans="1:12" x14ac:dyDescent="0.25">
      <c r="A297" s="14" t="s">
        <v>620</v>
      </c>
      <c r="B297" s="14" t="s">
        <v>663</v>
      </c>
      <c r="C297" s="14" t="s">
        <v>655</v>
      </c>
      <c r="D297" s="35">
        <v>0.26578366799999997</v>
      </c>
      <c r="E297" s="35">
        <v>5.7469498780219203E-2</v>
      </c>
      <c r="F297" s="15" t="s">
        <v>621</v>
      </c>
      <c r="G297" s="14">
        <v>0.15314345039076999</v>
      </c>
      <c r="H297" s="14">
        <v>0.37842388560923002</v>
      </c>
      <c r="I297" s="35">
        <v>1.3044528332705101</v>
      </c>
      <c r="J297" s="35">
        <v>1.1654921572569501</v>
      </c>
      <c r="K297" s="35">
        <v>1.4599816769528999</v>
      </c>
      <c r="L297" s="15">
        <v>9.9999999999999995E-7</v>
      </c>
    </row>
    <row r="298" spans="1:12" x14ac:dyDescent="0.25">
      <c r="A298" s="14" t="s">
        <v>620</v>
      </c>
      <c r="B298" s="14" t="s">
        <v>664</v>
      </c>
      <c r="C298" s="14" t="s">
        <v>656</v>
      </c>
      <c r="D298" s="35">
        <v>9.1797683000000005E-2</v>
      </c>
      <c r="E298" s="35">
        <v>4.2265710793957599E-2</v>
      </c>
      <c r="F298" s="14">
        <v>0.03</v>
      </c>
      <c r="G298" s="14">
        <v>8.95688984384309E-3</v>
      </c>
      <c r="H298" s="14">
        <v>0.17463847615615699</v>
      </c>
      <c r="I298" s="35">
        <v>1.09614303127589</v>
      </c>
      <c r="J298" s="35">
        <v>1.0089971228127199</v>
      </c>
      <c r="K298" s="35">
        <v>1.19081563053942</v>
      </c>
      <c r="L298" s="15">
        <v>9.9999999999999995E-7</v>
      </c>
    </row>
    <row r="299" spans="1:12" x14ac:dyDescent="0.25">
      <c r="A299" s="14" t="s">
        <v>620</v>
      </c>
      <c r="B299" s="14" t="s">
        <v>664</v>
      </c>
      <c r="C299" s="14" t="s">
        <v>655</v>
      </c>
      <c r="D299" s="35">
        <v>7.8023601999999997E-2</v>
      </c>
      <c r="E299" s="35">
        <v>3.7958755593534801E-2</v>
      </c>
      <c r="F299" s="14">
        <v>0.04</v>
      </c>
      <c r="G299" s="14">
        <v>3.6244410366717801E-3</v>
      </c>
      <c r="H299" s="14">
        <v>0.15242276296332799</v>
      </c>
      <c r="I299" s="35">
        <v>1.0811481756282</v>
      </c>
      <c r="J299" s="35">
        <v>1.0036310172657401</v>
      </c>
      <c r="K299" s="35">
        <v>1.1646525043124401</v>
      </c>
      <c r="L299" s="15">
        <v>9.9999999999999995E-7</v>
      </c>
    </row>
    <row r="300" spans="1:12" x14ac:dyDescent="0.25">
      <c r="A300" s="14" t="s">
        <v>620</v>
      </c>
      <c r="B300" s="14" t="s">
        <v>644</v>
      </c>
      <c r="C300" s="14" t="s">
        <v>656</v>
      </c>
      <c r="D300" s="35">
        <v>0.14183516600000001</v>
      </c>
      <c r="E300" s="35">
        <v>7.1282057940818003E-2</v>
      </c>
      <c r="F300" s="14">
        <v>0.05</v>
      </c>
      <c r="G300" s="14">
        <v>2.12233243599666E-3</v>
      </c>
      <c r="H300" s="14">
        <v>0.281547999564003</v>
      </c>
      <c r="I300" s="35">
        <v>1.15238668037476</v>
      </c>
      <c r="J300" s="35">
        <v>1.0021245861776</v>
      </c>
      <c r="K300" s="35">
        <v>1.32517960283813</v>
      </c>
      <c r="L300" s="15">
        <v>9.9999999999999995E-7</v>
      </c>
    </row>
    <row r="301" spans="1:12" x14ac:dyDescent="0.25">
      <c r="A301" s="14" t="s">
        <v>620</v>
      </c>
      <c r="B301" s="14" t="s">
        <v>644</v>
      </c>
      <c r="C301" s="14" t="s">
        <v>655</v>
      </c>
      <c r="D301" s="35">
        <v>0.10550791900000001</v>
      </c>
      <c r="E301" s="35">
        <v>6.9042339430397504E-2</v>
      </c>
      <c r="F301" s="14">
        <v>0.13</v>
      </c>
      <c r="G301" s="14">
        <v>-2.9815066283579199E-2</v>
      </c>
      <c r="H301" s="14">
        <v>0.24083090428357901</v>
      </c>
      <c r="I301" s="35">
        <v>1.11127490467398</v>
      </c>
      <c r="J301" s="35">
        <v>0.97062501824348602</v>
      </c>
      <c r="K301" s="35">
        <v>1.2723058756439001</v>
      </c>
      <c r="L301" s="15">
        <v>9.9999999999999995E-7</v>
      </c>
    </row>
    <row r="302" spans="1:12" x14ac:dyDescent="0.25">
      <c r="A302" s="14" t="s">
        <v>620</v>
      </c>
      <c r="B302" s="14" t="s">
        <v>640</v>
      </c>
      <c r="C302" s="14" t="s">
        <v>656</v>
      </c>
      <c r="D302" s="35">
        <v>0.88105521200000003</v>
      </c>
      <c r="E302" s="35">
        <v>0.333154253577987</v>
      </c>
      <c r="F302" s="14">
        <v>8.0000000000000002E-3</v>
      </c>
      <c r="G302" s="14">
        <v>0.22807287498714501</v>
      </c>
      <c r="H302" s="14">
        <v>1.5340375490128599</v>
      </c>
      <c r="I302" s="35">
        <v>2.4134450594255599</v>
      </c>
      <c r="J302" s="35">
        <v>1.2561768659697501</v>
      </c>
      <c r="K302" s="35">
        <v>4.6368606305840601</v>
      </c>
      <c r="L302" s="15">
        <v>9.9999999999999995E-7</v>
      </c>
    </row>
    <row r="303" spans="1:12" x14ac:dyDescent="0.25">
      <c r="A303" s="14" t="s">
        <v>620</v>
      </c>
      <c r="B303" s="14" t="s">
        <v>640</v>
      </c>
      <c r="C303" s="14" t="s">
        <v>655</v>
      </c>
      <c r="D303" s="35" t="s">
        <v>6</v>
      </c>
      <c r="E303" s="35" t="s">
        <v>6</v>
      </c>
      <c r="F303" s="14" t="s">
        <v>6</v>
      </c>
      <c r="G303" s="14" t="s">
        <v>6</v>
      </c>
      <c r="H303" s="14" t="s">
        <v>6</v>
      </c>
      <c r="I303" s="35" t="s">
        <v>6</v>
      </c>
      <c r="J303" s="35" t="s">
        <v>6</v>
      </c>
      <c r="K303" s="35" t="s">
        <v>6</v>
      </c>
      <c r="L303" s="15">
        <v>9.9999999999999995E-7</v>
      </c>
    </row>
    <row r="304" spans="1:12" x14ac:dyDescent="0.25">
      <c r="A304" s="14" t="s">
        <v>620</v>
      </c>
      <c r="B304" s="14" t="s">
        <v>665</v>
      </c>
      <c r="C304" s="14" t="s">
        <v>656</v>
      </c>
      <c r="D304" s="35">
        <v>0.35323443900000001</v>
      </c>
      <c r="E304" s="35">
        <v>0.39217034358657199</v>
      </c>
      <c r="F304" s="14">
        <v>0.37</v>
      </c>
      <c r="G304" s="14">
        <v>-0.41541943442968099</v>
      </c>
      <c r="H304" s="14">
        <v>1.1218883124296799</v>
      </c>
      <c r="I304" s="35">
        <v>1.4236648668809</v>
      </c>
      <c r="J304" s="35">
        <v>0.66006336933309095</v>
      </c>
      <c r="K304" s="35">
        <v>3.0706470732330802</v>
      </c>
      <c r="L304" s="15">
        <v>9.9999999999999995E-7</v>
      </c>
    </row>
    <row r="305" spans="1:12" x14ac:dyDescent="0.25">
      <c r="A305" s="14" t="s">
        <v>620</v>
      </c>
      <c r="B305" s="14" t="s">
        <v>665</v>
      </c>
      <c r="C305" s="14" t="s">
        <v>655</v>
      </c>
      <c r="D305" s="35" t="s">
        <v>6</v>
      </c>
      <c r="E305" s="35" t="s">
        <v>6</v>
      </c>
      <c r="F305" s="14" t="s">
        <v>6</v>
      </c>
      <c r="G305" s="14" t="s">
        <v>6</v>
      </c>
      <c r="H305" s="14" t="s">
        <v>6</v>
      </c>
      <c r="I305" s="35" t="s">
        <v>6</v>
      </c>
      <c r="J305" s="35" t="s">
        <v>6</v>
      </c>
      <c r="K305" s="35" t="s">
        <v>6</v>
      </c>
      <c r="L305" s="15">
        <v>9.9999999999999995E-7</v>
      </c>
    </row>
    <row r="306" spans="1:12" x14ac:dyDescent="0.25">
      <c r="A306" s="14" t="s">
        <v>620</v>
      </c>
      <c r="B306" s="14" t="s">
        <v>641</v>
      </c>
      <c r="C306" s="14" t="s">
        <v>656</v>
      </c>
      <c r="D306" s="35">
        <v>9.3952867999999995E-2</v>
      </c>
      <c r="E306" s="35">
        <v>0.132121298232939</v>
      </c>
      <c r="F306" s="14">
        <v>0.48</v>
      </c>
      <c r="G306" s="14">
        <v>-0.16500487653656001</v>
      </c>
      <c r="H306" s="14">
        <v>0.35291061253655998</v>
      </c>
      <c r="I306" s="35">
        <v>1.09850796981939</v>
      </c>
      <c r="J306" s="35">
        <v>0.84788956931335002</v>
      </c>
      <c r="K306" s="35">
        <v>1.42320392115918</v>
      </c>
      <c r="L306" s="15">
        <v>9.9999999999999995E-7</v>
      </c>
    </row>
    <row r="307" spans="1:12" x14ac:dyDescent="0.25">
      <c r="A307" s="14" t="s">
        <v>620</v>
      </c>
      <c r="B307" s="14" t="s">
        <v>641</v>
      </c>
      <c r="C307" s="14" t="s">
        <v>655</v>
      </c>
      <c r="D307" s="35" t="s">
        <v>6</v>
      </c>
      <c r="E307" s="35" t="s">
        <v>6</v>
      </c>
      <c r="F307" s="14" t="s">
        <v>6</v>
      </c>
      <c r="G307" s="14" t="s">
        <v>6</v>
      </c>
      <c r="H307" s="14" t="s">
        <v>6</v>
      </c>
      <c r="I307" s="35" t="s">
        <v>6</v>
      </c>
      <c r="J307" s="35" t="s">
        <v>6</v>
      </c>
      <c r="K307" s="35" t="s">
        <v>6</v>
      </c>
      <c r="L307" s="15">
        <v>9.9999999999999995E-7</v>
      </c>
    </row>
    <row r="308" spans="1:12" x14ac:dyDescent="0.25">
      <c r="A308" s="14" t="s">
        <v>620</v>
      </c>
      <c r="B308" s="14" t="s">
        <v>646</v>
      </c>
      <c r="C308" s="14" t="s">
        <v>656</v>
      </c>
      <c r="D308" s="35">
        <v>0.21303271300000001</v>
      </c>
      <c r="E308" s="35">
        <v>0.12760674197411001</v>
      </c>
      <c r="F308" s="14">
        <v>0.1</v>
      </c>
      <c r="G308" s="14">
        <v>-3.7076501269255498E-2</v>
      </c>
      <c r="H308" s="14">
        <v>0.46314192726925602</v>
      </c>
      <c r="I308" s="35">
        <v>1.2374251304697901</v>
      </c>
      <c r="J308" s="35">
        <v>0.96360241572140604</v>
      </c>
      <c r="K308" s="35">
        <v>1.58905885719664</v>
      </c>
      <c r="L308" s="15">
        <v>9.9999999999999995E-7</v>
      </c>
    </row>
    <row r="309" spans="1:12" x14ac:dyDescent="0.25">
      <c r="A309" s="14" t="s">
        <v>620</v>
      </c>
      <c r="B309" s="14" t="s">
        <v>646</v>
      </c>
      <c r="C309" s="14" t="s">
        <v>655</v>
      </c>
      <c r="D309" s="35" t="s">
        <v>6</v>
      </c>
      <c r="E309" s="35" t="s">
        <v>6</v>
      </c>
      <c r="F309" s="14" t="s">
        <v>6</v>
      </c>
      <c r="G309" s="14" t="s">
        <v>6</v>
      </c>
      <c r="H309" s="14" t="s">
        <v>6</v>
      </c>
      <c r="I309" s="35" t="s">
        <v>6</v>
      </c>
      <c r="J309" s="35" t="s">
        <v>6</v>
      </c>
      <c r="K309" s="35" t="s">
        <v>6</v>
      </c>
      <c r="L309" s="15">
        <v>9.9999999999999995E-7</v>
      </c>
    </row>
    <row r="310" spans="1:12" x14ac:dyDescent="0.25">
      <c r="A310" s="14" t="s">
        <v>620</v>
      </c>
      <c r="B310" s="14" t="s">
        <v>10</v>
      </c>
      <c r="C310" s="14" t="s">
        <v>656</v>
      </c>
      <c r="D310" s="35">
        <v>0.54626690099999997</v>
      </c>
      <c r="E310" s="35">
        <v>0.18451823992007199</v>
      </c>
      <c r="F310" s="14">
        <v>3.0000000000000001E-3</v>
      </c>
      <c r="G310" s="14">
        <v>0.18461115075665899</v>
      </c>
      <c r="H310" s="14">
        <v>0.90792265124334104</v>
      </c>
      <c r="I310" s="35">
        <v>1.72679467507646</v>
      </c>
      <c r="J310" s="35">
        <v>1.20275066050145</v>
      </c>
      <c r="K310" s="35">
        <v>2.4791670857443</v>
      </c>
      <c r="L310" s="15">
        <v>9.9999999999999995E-7</v>
      </c>
    </row>
    <row r="311" spans="1:12" x14ac:dyDescent="0.25">
      <c r="A311" s="14" t="s">
        <v>620</v>
      </c>
      <c r="B311" s="14" t="s">
        <v>10</v>
      </c>
      <c r="C311" s="14" t="s">
        <v>655</v>
      </c>
      <c r="D311" s="35" t="s">
        <v>6</v>
      </c>
      <c r="E311" s="35" t="s">
        <v>6</v>
      </c>
      <c r="F311" s="14" t="s">
        <v>6</v>
      </c>
      <c r="G311" s="14" t="s">
        <v>6</v>
      </c>
      <c r="H311" s="14" t="s">
        <v>6</v>
      </c>
      <c r="I311" s="35" t="s">
        <v>6</v>
      </c>
      <c r="J311" s="35" t="s">
        <v>6</v>
      </c>
      <c r="K311" s="35" t="s">
        <v>6</v>
      </c>
      <c r="L311" s="15">
        <v>9.9999999999999995E-7</v>
      </c>
    </row>
    <row r="312" spans="1:12" x14ac:dyDescent="0.25">
      <c r="A312" s="14" t="s">
        <v>620</v>
      </c>
      <c r="B312" s="14" t="s">
        <v>4</v>
      </c>
      <c r="C312" s="14" t="s">
        <v>656</v>
      </c>
      <c r="D312" s="35">
        <v>0.123034488</v>
      </c>
      <c r="E312" s="35">
        <v>6.0061882425405798E-2</v>
      </c>
      <c r="F312" s="14">
        <v>0.04</v>
      </c>
      <c r="G312" s="14">
        <v>5.3131984462047198E-3</v>
      </c>
      <c r="H312" s="14">
        <v>0.24075577755379499</v>
      </c>
      <c r="I312" s="35">
        <v>1.1309234235619601</v>
      </c>
      <c r="J312" s="35">
        <v>1.0053273385169801</v>
      </c>
      <c r="K312" s="35">
        <v>1.27221029505456</v>
      </c>
      <c r="L312" s="15">
        <v>9.9999999999999995E-7</v>
      </c>
    </row>
    <row r="313" spans="1:12" x14ac:dyDescent="0.25">
      <c r="A313" s="14" t="s">
        <v>620</v>
      </c>
      <c r="B313" s="14" t="s">
        <v>4</v>
      </c>
      <c r="C313" s="14" t="s">
        <v>655</v>
      </c>
      <c r="D313" s="35">
        <v>0.10310425199999999</v>
      </c>
      <c r="E313" s="35">
        <v>5.8623540216032603E-2</v>
      </c>
      <c r="F313" s="14">
        <v>0.08</v>
      </c>
      <c r="G313" s="14">
        <v>-1.1797886823424E-2</v>
      </c>
      <c r="H313" s="14">
        <v>0.21800639082342399</v>
      </c>
      <c r="I313" s="35">
        <v>1.1086069775464</v>
      </c>
      <c r="J313" s="35">
        <v>0.98827143535709605</v>
      </c>
      <c r="K313" s="35">
        <v>1.2435950151898201</v>
      </c>
      <c r="L313" s="15">
        <v>9.9999999999999995E-7</v>
      </c>
    </row>
    <row r="314" spans="1:12" x14ac:dyDescent="0.25">
      <c r="A314" s="14" t="s">
        <v>620</v>
      </c>
      <c r="B314" s="14" t="s">
        <v>11</v>
      </c>
      <c r="C314" s="14" t="s">
        <v>656</v>
      </c>
      <c r="D314" s="35">
        <v>-0.27830524299999998</v>
      </c>
      <c r="E314" s="35">
        <v>0.28257486295863299</v>
      </c>
      <c r="F314" s="14">
        <v>0.32</v>
      </c>
      <c r="G314" s="14">
        <v>-0.83215197439891997</v>
      </c>
      <c r="H314" s="14">
        <v>0.27554148839892001</v>
      </c>
      <c r="I314" s="35">
        <v>0.75706569723697403</v>
      </c>
      <c r="J314" s="35">
        <v>0.43511192836760598</v>
      </c>
      <c r="K314" s="35">
        <v>1.3172437539995001</v>
      </c>
      <c r="L314" s="15">
        <v>9.9999999999999995E-7</v>
      </c>
    </row>
    <row r="315" spans="1:12" x14ac:dyDescent="0.25">
      <c r="A315" s="14" t="s">
        <v>620</v>
      </c>
      <c r="B315" s="14" t="s">
        <v>11</v>
      </c>
      <c r="C315" s="14" t="s">
        <v>655</v>
      </c>
      <c r="D315" s="35" t="s">
        <v>6</v>
      </c>
      <c r="E315" s="35" t="s">
        <v>6</v>
      </c>
      <c r="F315" s="14" t="s">
        <v>6</v>
      </c>
      <c r="G315" s="14" t="s">
        <v>6</v>
      </c>
      <c r="H315" s="14" t="s">
        <v>6</v>
      </c>
      <c r="I315" s="35" t="s">
        <v>6</v>
      </c>
      <c r="J315" s="35" t="s">
        <v>6</v>
      </c>
      <c r="K315" s="35" t="s">
        <v>6</v>
      </c>
      <c r="L315" s="15">
        <v>9.9999999999999995E-7</v>
      </c>
    </row>
    <row r="316" spans="1:12" x14ac:dyDescent="0.25">
      <c r="A316" s="14" t="s">
        <v>620</v>
      </c>
      <c r="B316" s="14" t="s">
        <v>12</v>
      </c>
      <c r="C316" s="14" t="s">
        <v>656</v>
      </c>
      <c r="D316" s="35">
        <v>-6.7776247999999997E-2</v>
      </c>
      <c r="E316" s="35">
        <v>4.9344110234827598E-2</v>
      </c>
      <c r="F316" s="14">
        <v>0.17</v>
      </c>
      <c r="G316" s="14">
        <v>-0.16449070406026201</v>
      </c>
      <c r="H316" s="14">
        <v>2.8938208060262201E-2</v>
      </c>
      <c r="I316" s="35">
        <v>0.934469539615297</v>
      </c>
      <c r="J316" s="35">
        <v>0.84832564289173995</v>
      </c>
      <c r="K316" s="35">
        <v>1.0293609862978801</v>
      </c>
      <c r="L316" s="15">
        <v>9.9999999999999995E-7</v>
      </c>
    </row>
    <row r="317" spans="1:12" x14ac:dyDescent="0.25">
      <c r="A317" s="14" t="s">
        <v>620</v>
      </c>
      <c r="B317" s="14" t="s">
        <v>12</v>
      </c>
      <c r="C317" s="14" t="s">
        <v>655</v>
      </c>
      <c r="D317" s="35">
        <v>-8.3000556000000003E-2</v>
      </c>
      <c r="E317" s="35">
        <v>4.0759923881064801E-2</v>
      </c>
      <c r="F317" s="14">
        <v>0.04</v>
      </c>
      <c r="G317" s="14">
        <v>-0.16289000680688701</v>
      </c>
      <c r="H317" s="14">
        <v>-3.11110519311295E-3</v>
      </c>
      <c r="I317" s="35">
        <v>0.92035063550502905</v>
      </c>
      <c r="J317" s="35">
        <v>0.84968464280182399</v>
      </c>
      <c r="K317" s="35">
        <v>0.996893729279831</v>
      </c>
      <c r="L317" s="15">
        <v>9.9999999999999995E-7</v>
      </c>
    </row>
    <row r="318" spans="1:12" x14ac:dyDescent="0.25">
      <c r="A318" s="14" t="s">
        <v>620</v>
      </c>
      <c r="B318" s="14" t="s">
        <v>645</v>
      </c>
      <c r="C318" s="14" t="s">
        <v>656</v>
      </c>
      <c r="D318" s="35">
        <v>0.171329008</v>
      </c>
      <c r="E318" s="35">
        <v>0.13236376143148201</v>
      </c>
      <c r="F318" s="14">
        <v>0.2</v>
      </c>
      <c r="G318" s="14">
        <v>-8.8103964405704394E-2</v>
      </c>
      <c r="H318" s="14">
        <v>0.43076198040570401</v>
      </c>
      <c r="I318" s="35">
        <v>1.1868811781937001</v>
      </c>
      <c r="J318" s="35">
        <v>0.91566567513688402</v>
      </c>
      <c r="K318" s="35">
        <v>1.5384293300498499</v>
      </c>
      <c r="L318" s="15">
        <v>9.9999999999999995E-7</v>
      </c>
    </row>
    <row r="319" spans="1:12" x14ac:dyDescent="0.25">
      <c r="A319" s="14" t="s">
        <v>620</v>
      </c>
      <c r="B319" s="14" t="s">
        <v>645</v>
      </c>
      <c r="C319" s="14" t="s">
        <v>655</v>
      </c>
      <c r="D319" s="35">
        <v>0.14968030199999999</v>
      </c>
      <c r="E319" s="35">
        <v>0.13099281924544801</v>
      </c>
      <c r="F319" s="14">
        <v>0.25</v>
      </c>
      <c r="G319" s="14">
        <v>-0.107065623721078</v>
      </c>
      <c r="H319" s="14">
        <v>0.406426227721078</v>
      </c>
      <c r="I319" s="35">
        <v>1.16146286601191</v>
      </c>
      <c r="J319" s="35">
        <v>0.89846671032685599</v>
      </c>
      <c r="K319" s="35">
        <v>1.50144237245456</v>
      </c>
      <c r="L319" s="15">
        <v>9.9999999999999995E-7</v>
      </c>
    </row>
    <row r="320" spans="1:12" s="1" customFormat="1" ht="13.8" x14ac:dyDescent="0.25">
      <c r="A320" s="14" t="s">
        <v>620</v>
      </c>
      <c r="B320" s="14" t="s">
        <v>731</v>
      </c>
      <c r="C320" s="14" t="s">
        <v>656</v>
      </c>
      <c r="D320" s="14">
        <v>-0.190229401988076</v>
      </c>
      <c r="E320" s="14">
        <v>0.358511307228564</v>
      </c>
      <c r="F320" s="14">
        <v>0.59671278339719003</v>
      </c>
      <c r="G320" s="14">
        <v>-0.89291156415606099</v>
      </c>
      <c r="H320" s="14">
        <v>0.51245276017990904</v>
      </c>
      <c r="I320" s="14">
        <v>0.826769449631789</v>
      </c>
      <c r="J320" s="14">
        <v>0.40946184110075601</v>
      </c>
      <c r="K320" s="14">
        <v>1.6693807681977699</v>
      </c>
      <c r="L320" s="15">
        <v>9.9999999999999995E-7</v>
      </c>
    </row>
    <row r="321" spans="1:12" s="1" customFormat="1" ht="13.8" x14ac:dyDescent="0.25">
      <c r="A321" s="14" t="s">
        <v>620</v>
      </c>
      <c r="B321" s="14" t="s">
        <v>731</v>
      </c>
      <c r="C321" s="14" t="s">
        <v>655</v>
      </c>
      <c r="D321" s="14" t="s">
        <v>6</v>
      </c>
      <c r="E321" s="14" t="s">
        <v>6</v>
      </c>
      <c r="F321" s="14" t="s">
        <v>6</v>
      </c>
      <c r="G321" s="14" t="s">
        <v>6</v>
      </c>
      <c r="H321" s="14" t="s">
        <v>6</v>
      </c>
      <c r="I321" s="14" t="s">
        <v>6</v>
      </c>
      <c r="J321" s="14" t="s">
        <v>6</v>
      </c>
      <c r="K321" s="14" t="s">
        <v>6</v>
      </c>
      <c r="L321" s="15">
        <v>9.9999999999999995E-7</v>
      </c>
    </row>
    <row r="322" spans="1:12" s="1" customFormat="1" ht="13.8" x14ac:dyDescent="0.25">
      <c r="A322" s="14" t="s">
        <v>620</v>
      </c>
      <c r="B322" s="14" t="s">
        <v>732</v>
      </c>
      <c r="C322" s="14" t="s">
        <v>656</v>
      </c>
      <c r="D322" s="14">
        <v>0.15574691961449</v>
      </c>
      <c r="E322" s="14">
        <v>0.55535029919858603</v>
      </c>
      <c r="F322" s="14">
        <v>0.77941935811952601</v>
      </c>
      <c r="G322" s="14">
        <v>-0.93273966681473897</v>
      </c>
      <c r="H322" s="14">
        <v>1.24423350604372</v>
      </c>
      <c r="I322" s="14">
        <v>1.1685304335321101</v>
      </c>
      <c r="J322" s="14">
        <v>0.39347424402890802</v>
      </c>
      <c r="K322" s="14">
        <v>3.4702738357391101</v>
      </c>
      <c r="L322" s="15">
        <v>9.9999999999999995E-7</v>
      </c>
    </row>
    <row r="323" spans="1:12" s="1" customFormat="1" ht="13.8" x14ac:dyDescent="0.25">
      <c r="A323" s="14" t="s">
        <v>620</v>
      </c>
      <c r="B323" s="14" t="s">
        <v>732</v>
      </c>
      <c r="C323" s="14" t="s">
        <v>655</v>
      </c>
      <c r="D323" s="14">
        <v>0.45443538737355699</v>
      </c>
      <c r="E323" s="14">
        <v>0.49657151384968101</v>
      </c>
      <c r="F323" s="14">
        <v>0.36121160145483999</v>
      </c>
      <c r="G323" s="14">
        <v>-0.51884477977181798</v>
      </c>
      <c r="H323" s="14">
        <v>1.42771555451893</v>
      </c>
      <c r="I323" s="14">
        <v>1.57528370682531</v>
      </c>
      <c r="J323" s="14">
        <v>0.59520774698995904</v>
      </c>
      <c r="K323" s="14">
        <v>4.1691640768095599</v>
      </c>
      <c r="L323" s="15">
        <v>9.9999999999999995E-7</v>
      </c>
    </row>
    <row r="324" spans="1:12" s="1" customFormat="1" ht="13.8" x14ac:dyDescent="0.25">
      <c r="A324" s="14" t="s">
        <v>620</v>
      </c>
      <c r="B324" s="14" t="s">
        <v>740</v>
      </c>
      <c r="C324" s="14" t="s">
        <v>656</v>
      </c>
      <c r="D324" s="14">
        <v>-2.0506849053077399E-3</v>
      </c>
      <c r="E324" s="14">
        <v>9.2004768906461104E-4</v>
      </c>
      <c r="F324" s="14">
        <v>2.6403893420802699E-2</v>
      </c>
      <c r="G324" s="14">
        <v>-3.8539783758743799E-3</v>
      </c>
      <c r="H324" s="14">
        <v>-2.4739143474110202E-4</v>
      </c>
      <c r="I324" s="14">
        <v>0.99795141631242501</v>
      </c>
      <c r="J324" s="14">
        <v>0.99615343866735195</v>
      </c>
      <c r="K324" s="14">
        <v>0.99975263916399704</v>
      </c>
      <c r="L324" s="15">
        <v>9.9999999999999995E-7</v>
      </c>
    </row>
    <row r="325" spans="1:12" s="1" customFormat="1" ht="13.8" x14ac:dyDescent="0.25">
      <c r="A325" s="14" t="s">
        <v>620</v>
      </c>
      <c r="B325" s="14" t="s">
        <v>740</v>
      </c>
      <c r="C325" s="14" t="s">
        <v>655</v>
      </c>
      <c r="D325" s="14" t="s">
        <v>6</v>
      </c>
      <c r="E325" s="14" t="s">
        <v>6</v>
      </c>
      <c r="F325" s="14" t="s">
        <v>6</v>
      </c>
      <c r="G325" s="14" t="s">
        <v>6</v>
      </c>
      <c r="H325" s="14" t="s">
        <v>6</v>
      </c>
      <c r="I325" s="14" t="s">
        <v>6</v>
      </c>
      <c r="J325" s="14" t="s">
        <v>6</v>
      </c>
      <c r="K325" s="14" t="s">
        <v>6</v>
      </c>
      <c r="L325" s="15">
        <v>9.9999999999999995E-7</v>
      </c>
    </row>
    <row r="326" spans="1:12" s="1" customFormat="1" ht="13.8" x14ac:dyDescent="0.25">
      <c r="A326" s="14" t="s">
        <v>620</v>
      </c>
      <c r="B326" s="14" t="s">
        <v>738</v>
      </c>
      <c r="C326" s="14" t="s">
        <v>656</v>
      </c>
      <c r="D326" s="15">
        <v>-5.0513451518536998E-5</v>
      </c>
      <c r="E326" s="14">
        <v>6.2339318974699803E-4</v>
      </c>
      <c r="F326" s="14">
        <v>0.935506289676587</v>
      </c>
      <c r="G326" s="14">
        <v>-1.27236410342265E-3</v>
      </c>
      <c r="H326" s="14">
        <v>1.17133720038558E-3</v>
      </c>
      <c r="I326" s="14">
        <v>0.99994948782426396</v>
      </c>
      <c r="J326" s="14">
        <v>0.99872844500858504</v>
      </c>
      <c r="K326" s="14">
        <v>1.00117202348373</v>
      </c>
      <c r="L326" s="15">
        <v>9.9999999999999995E-7</v>
      </c>
    </row>
    <row r="327" spans="1:12" s="1" customFormat="1" ht="13.8" x14ac:dyDescent="0.25">
      <c r="A327" s="14" t="s">
        <v>620</v>
      </c>
      <c r="B327" s="14" t="s">
        <v>738</v>
      </c>
      <c r="C327" s="14" t="s">
        <v>655</v>
      </c>
      <c r="D327" s="14" t="s">
        <v>6</v>
      </c>
      <c r="E327" s="14" t="s">
        <v>6</v>
      </c>
      <c r="F327" s="14" t="s">
        <v>6</v>
      </c>
      <c r="G327" s="14" t="s">
        <v>6</v>
      </c>
      <c r="H327" s="14" t="s">
        <v>6</v>
      </c>
      <c r="I327" s="14" t="s">
        <v>6</v>
      </c>
      <c r="J327" s="14" t="s">
        <v>6</v>
      </c>
      <c r="K327" s="14" t="s">
        <v>6</v>
      </c>
      <c r="L327" s="15">
        <v>9.9999999999999995E-7</v>
      </c>
    </row>
    <row r="328" spans="1:12" s="1" customFormat="1" ht="13.8" x14ac:dyDescent="0.25">
      <c r="A328" s="14" t="s">
        <v>620</v>
      </c>
      <c r="B328" s="14" t="s">
        <v>742</v>
      </c>
      <c r="C328" s="14" t="s">
        <v>656</v>
      </c>
      <c r="D328" s="14">
        <v>2.0225581676808601E-4</v>
      </c>
      <c r="E328" s="14">
        <v>7.7954965406549397E-4</v>
      </c>
      <c r="F328" s="14">
        <v>0.79542226841430996</v>
      </c>
      <c r="G328" s="14">
        <v>-1.3256615052002799E-3</v>
      </c>
      <c r="H328" s="14">
        <v>1.7301731387364501E-3</v>
      </c>
      <c r="I328" s="14">
        <v>1.0002022762718501</v>
      </c>
      <c r="J328" s="14">
        <v>0.99867521679586002</v>
      </c>
      <c r="K328" s="14">
        <v>1.00173167075187</v>
      </c>
      <c r="L328" s="15">
        <v>9.9999999999999995E-7</v>
      </c>
    </row>
    <row r="329" spans="1:12" s="1" customFormat="1" ht="13.8" x14ac:dyDescent="0.25">
      <c r="A329" s="14" t="s">
        <v>620</v>
      </c>
      <c r="B329" s="14" t="s">
        <v>742</v>
      </c>
      <c r="C329" s="14" t="s">
        <v>655</v>
      </c>
      <c r="D329" s="14" t="s">
        <v>6</v>
      </c>
      <c r="E329" s="14" t="s">
        <v>6</v>
      </c>
      <c r="F329" s="14" t="s">
        <v>6</v>
      </c>
      <c r="G329" s="14" t="s">
        <v>6</v>
      </c>
      <c r="H329" s="14" t="s">
        <v>6</v>
      </c>
      <c r="I329" s="14" t="s">
        <v>6</v>
      </c>
      <c r="J329" s="14" t="s">
        <v>6</v>
      </c>
      <c r="K329" s="14" t="s">
        <v>6</v>
      </c>
      <c r="L329" s="15">
        <v>9.9999999999999995E-7</v>
      </c>
    </row>
    <row r="330" spans="1:12" x14ac:dyDescent="0.25">
      <c r="A330" s="14" t="s">
        <v>659</v>
      </c>
      <c r="B330" s="14" t="s">
        <v>654</v>
      </c>
      <c r="C330" s="14" t="s">
        <v>656</v>
      </c>
      <c r="D330" s="35">
        <v>3.9167200999999999E-2</v>
      </c>
      <c r="E330" s="35">
        <v>0.15430403246551899</v>
      </c>
      <c r="F330" s="14">
        <v>0.8</v>
      </c>
      <c r="G330" s="14">
        <v>-0.26326870263241797</v>
      </c>
      <c r="H330" s="14">
        <v>0.341603104632418</v>
      </c>
      <c r="I330" s="35">
        <v>1.0399443488496101</v>
      </c>
      <c r="J330" s="35">
        <v>0.76853536208922402</v>
      </c>
      <c r="K330" s="35">
        <v>1.40720167483806</v>
      </c>
      <c r="L330" s="15">
        <v>9.9999999999999995E-7</v>
      </c>
    </row>
    <row r="331" spans="1:12" x14ac:dyDescent="0.25">
      <c r="A331" s="14" t="s">
        <v>659</v>
      </c>
      <c r="B331" s="14" t="s">
        <v>654</v>
      </c>
      <c r="C331" s="14" t="s">
        <v>655</v>
      </c>
      <c r="D331" s="35">
        <v>0.11673</v>
      </c>
      <c r="E331" s="35">
        <v>0.147576231551135</v>
      </c>
      <c r="F331" s="14">
        <v>0.43</v>
      </c>
      <c r="G331" s="14">
        <v>-0.17251941384022501</v>
      </c>
      <c r="H331" s="14">
        <v>0.40597941384022501</v>
      </c>
      <c r="I331" s="35">
        <v>1.12381595841499</v>
      </c>
      <c r="J331" s="35">
        <v>0.84154195109220298</v>
      </c>
      <c r="K331" s="35">
        <v>1.5007716570148999</v>
      </c>
      <c r="L331" s="15">
        <v>9.9999999999999995E-7</v>
      </c>
    </row>
    <row r="332" spans="1:12" x14ac:dyDescent="0.25">
      <c r="A332" s="14" t="s">
        <v>659</v>
      </c>
      <c r="B332" s="14" t="s">
        <v>657</v>
      </c>
      <c r="C332" s="14" t="s">
        <v>656</v>
      </c>
      <c r="D332" s="35">
        <v>-1.03283E-3</v>
      </c>
      <c r="E332" s="35">
        <v>1.58625972290415E-3</v>
      </c>
      <c r="F332" s="14">
        <v>0.51</v>
      </c>
      <c r="G332" s="14">
        <v>-4.14189905689213E-3</v>
      </c>
      <c r="H332" s="14">
        <v>2.07623905689213E-3</v>
      </c>
      <c r="I332" s="35">
        <v>0.99896770318532502</v>
      </c>
      <c r="J332" s="35">
        <v>0.99586666677665303</v>
      </c>
      <c r="K332" s="35">
        <v>1.0020783959336801</v>
      </c>
      <c r="L332" s="15">
        <v>9.9999999999999995E-7</v>
      </c>
    </row>
    <row r="333" spans="1:12" x14ac:dyDescent="0.25">
      <c r="A333" s="14" t="s">
        <v>659</v>
      </c>
      <c r="B333" s="14" t="s">
        <v>657</v>
      </c>
      <c r="C333" s="14" t="s">
        <v>655</v>
      </c>
      <c r="D333" s="35" t="s">
        <v>6</v>
      </c>
      <c r="E333" s="35" t="s">
        <v>6</v>
      </c>
      <c r="F333" s="14" t="s">
        <v>6</v>
      </c>
      <c r="G333" s="14" t="s">
        <v>6</v>
      </c>
      <c r="H333" s="14" t="s">
        <v>6</v>
      </c>
      <c r="I333" s="35" t="s">
        <v>6</v>
      </c>
      <c r="J333" s="35" t="s">
        <v>6</v>
      </c>
      <c r="K333" s="35" t="s">
        <v>6</v>
      </c>
      <c r="L333" s="15">
        <v>9.9999999999999995E-7</v>
      </c>
    </row>
    <row r="334" spans="1:12" x14ac:dyDescent="0.25">
      <c r="A334" s="14" t="s">
        <v>659</v>
      </c>
      <c r="B334" s="14" t="s">
        <v>642</v>
      </c>
      <c r="C334" s="14" t="s">
        <v>656</v>
      </c>
      <c r="D334" s="35">
        <v>3.1051845000000002E-2</v>
      </c>
      <c r="E334" s="35">
        <v>0.64995792508101702</v>
      </c>
      <c r="F334" s="14">
        <v>0.96</v>
      </c>
      <c r="G334" s="14">
        <v>-1.2428656881587901</v>
      </c>
      <c r="H334" s="14">
        <v>1.3049693781587901</v>
      </c>
      <c r="I334" s="35">
        <v>1.03153898263876</v>
      </c>
      <c r="J334" s="35">
        <v>0.28855612011413301</v>
      </c>
      <c r="K334" s="35">
        <v>3.6875761716041202</v>
      </c>
      <c r="L334" s="15">
        <v>9.9999999999999995E-7</v>
      </c>
    </row>
    <row r="335" spans="1:12" x14ac:dyDescent="0.25">
      <c r="A335" s="14" t="s">
        <v>659</v>
      </c>
      <c r="B335" s="14" t="s">
        <v>642</v>
      </c>
      <c r="C335" s="14" t="s">
        <v>655</v>
      </c>
      <c r="D335" s="35" t="s">
        <v>6</v>
      </c>
      <c r="E335" s="35" t="s">
        <v>6</v>
      </c>
      <c r="F335" s="14" t="s">
        <v>6</v>
      </c>
      <c r="G335" s="14" t="s">
        <v>6</v>
      </c>
      <c r="H335" s="14" t="s">
        <v>6</v>
      </c>
      <c r="I335" s="35" t="s">
        <v>6</v>
      </c>
      <c r="J335" s="35" t="s">
        <v>6</v>
      </c>
      <c r="K335" s="35" t="s">
        <v>6</v>
      </c>
      <c r="L335" s="15">
        <v>9.9999999999999995E-7</v>
      </c>
    </row>
    <row r="336" spans="1:12" x14ac:dyDescent="0.25">
      <c r="A336" s="14" t="s">
        <v>659</v>
      </c>
      <c r="B336" s="14" t="s">
        <v>7</v>
      </c>
      <c r="C336" s="14" t="s">
        <v>656</v>
      </c>
      <c r="D336" s="35">
        <v>0.22046065400000001</v>
      </c>
      <c r="E336" s="35">
        <v>0.27765924172864598</v>
      </c>
      <c r="F336" s="14">
        <v>0.43</v>
      </c>
      <c r="G336" s="14">
        <v>-0.32375145978814601</v>
      </c>
      <c r="H336" s="14">
        <v>0.76467276778814597</v>
      </c>
      <c r="I336" s="35">
        <v>1.2466508730479899</v>
      </c>
      <c r="J336" s="35">
        <v>0.72343002148854996</v>
      </c>
      <c r="K336" s="35">
        <v>2.14829126951834</v>
      </c>
      <c r="L336" s="15">
        <v>9.9999999999999995E-7</v>
      </c>
    </row>
    <row r="337" spans="1:12" x14ac:dyDescent="0.25">
      <c r="A337" s="14" t="s">
        <v>659</v>
      </c>
      <c r="B337" s="14" t="s">
        <v>7</v>
      </c>
      <c r="C337" s="14" t="s">
        <v>655</v>
      </c>
      <c r="D337" s="35" t="s">
        <v>6</v>
      </c>
      <c r="E337" s="35" t="s">
        <v>6</v>
      </c>
      <c r="F337" s="14" t="s">
        <v>6</v>
      </c>
      <c r="G337" s="14" t="s">
        <v>6</v>
      </c>
      <c r="H337" s="14" t="s">
        <v>6</v>
      </c>
      <c r="I337" s="35" t="s">
        <v>6</v>
      </c>
      <c r="J337" s="35" t="s">
        <v>6</v>
      </c>
      <c r="K337" s="35" t="s">
        <v>6</v>
      </c>
      <c r="L337" s="15">
        <v>9.9999999999999995E-7</v>
      </c>
    </row>
    <row r="338" spans="1:12" x14ac:dyDescent="0.25">
      <c r="A338" s="14" t="s">
        <v>659</v>
      </c>
      <c r="B338" s="14" t="s">
        <v>658</v>
      </c>
      <c r="C338" s="14" t="s">
        <v>656</v>
      </c>
      <c r="D338" s="35">
        <v>0.28365667500000002</v>
      </c>
      <c r="E338" s="35">
        <v>0.28629833797630899</v>
      </c>
      <c r="F338" s="14">
        <v>0.32</v>
      </c>
      <c r="G338" s="14">
        <v>-0.27748806743356502</v>
      </c>
      <c r="H338" s="14">
        <v>0.84480141743356496</v>
      </c>
      <c r="I338" s="35">
        <v>1.32797692480045</v>
      </c>
      <c r="J338" s="35">
        <v>0.75768460567092699</v>
      </c>
      <c r="K338" s="35">
        <v>2.32751556466012</v>
      </c>
      <c r="L338" s="15">
        <v>9.9999999999999995E-7</v>
      </c>
    </row>
    <row r="339" spans="1:12" x14ac:dyDescent="0.25">
      <c r="A339" s="14" t="s">
        <v>659</v>
      </c>
      <c r="B339" s="14" t="s">
        <v>658</v>
      </c>
      <c r="C339" s="14" t="s">
        <v>655</v>
      </c>
      <c r="D339" s="35" t="s">
        <v>6</v>
      </c>
      <c r="E339" s="35" t="s">
        <v>6</v>
      </c>
      <c r="F339" s="14" t="s">
        <v>6</v>
      </c>
      <c r="G339" s="14" t="s">
        <v>6</v>
      </c>
      <c r="H339" s="14" t="s">
        <v>6</v>
      </c>
      <c r="I339" s="35" t="s">
        <v>6</v>
      </c>
      <c r="J339" s="35" t="s">
        <v>6</v>
      </c>
      <c r="K339" s="35" t="s">
        <v>6</v>
      </c>
      <c r="L339" s="15">
        <v>9.9999999999999995E-7</v>
      </c>
    </row>
    <row r="340" spans="1:12" x14ac:dyDescent="0.25">
      <c r="A340" s="14" t="s">
        <v>659</v>
      </c>
      <c r="B340" s="14" t="s">
        <v>9</v>
      </c>
      <c r="C340" s="14" t="s">
        <v>656</v>
      </c>
      <c r="D340" s="35">
        <v>-0.48897595199999999</v>
      </c>
      <c r="E340" s="35">
        <v>0.56441628124645205</v>
      </c>
      <c r="F340" s="14">
        <v>0.39</v>
      </c>
      <c r="G340" s="14">
        <v>-1.59523186324305</v>
      </c>
      <c r="H340" s="14">
        <v>0.61727995924304602</v>
      </c>
      <c r="I340" s="35">
        <v>0.61325407435058499</v>
      </c>
      <c r="J340" s="35">
        <v>0.20286148692690101</v>
      </c>
      <c r="K340" s="35">
        <v>1.8538785523301899</v>
      </c>
      <c r="L340" s="15">
        <v>9.9999999999999995E-7</v>
      </c>
    </row>
    <row r="341" spans="1:12" x14ac:dyDescent="0.25">
      <c r="A341" s="14" t="s">
        <v>659</v>
      </c>
      <c r="B341" s="14" t="s">
        <v>9</v>
      </c>
      <c r="C341" s="14" t="s">
        <v>655</v>
      </c>
      <c r="D341" s="35" t="s">
        <v>6</v>
      </c>
      <c r="E341" s="35" t="s">
        <v>6</v>
      </c>
      <c r="F341" s="14" t="s">
        <v>6</v>
      </c>
      <c r="G341" s="14" t="s">
        <v>6</v>
      </c>
      <c r="H341" s="14" t="s">
        <v>6</v>
      </c>
      <c r="I341" s="35" t="s">
        <v>6</v>
      </c>
      <c r="J341" s="35" t="s">
        <v>6</v>
      </c>
      <c r="K341" s="35" t="s">
        <v>6</v>
      </c>
      <c r="L341" s="15">
        <v>9.9999999999999995E-7</v>
      </c>
    </row>
    <row r="342" spans="1:12" x14ac:dyDescent="0.25">
      <c r="A342" s="14" t="s">
        <v>659</v>
      </c>
      <c r="B342" s="14" t="s">
        <v>643</v>
      </c>
      <c r="C342" s="14" t="s">
        <v>656</v>
      </c>
      <c r="D342" s="35">
        <v>0.57131948600000004</v>
      </c>
      <c r="E342" s="35">
        <v>0.56535917589872098</v>
      </c>
      <c r="F342" s="14">
        <v>0.31</v>
      </c>
      <c r="G342" s="14">
        <v>-0.53678449876149303</v>
      </c>
      <c r="H342" s="14">
        <v>1.6794234707614899</v>
      </c>
      <c r="I342" s="35">
        <v>1.77060179504438</v>
      </c>
      <c r="J342" s="35">
        <v>0.58462509598057999</v>
      </c>
      <c r="K342" s="35">
        <v>5.3624634627701804</v>
      </c>
      <c r="L342" s="15">
        <v>9.9999999999999995E-7</v>
      </c>
    </row>
    <row r="343" spans="1:12" x14ac:dyDescent="0.25">
      <c r="A343" s="14" t="s">
        <v>659</v>
      </c>
      <c r="B343" s="14" t="s">
        <v>643</v>
      </c>
      <c r="C343" s="14" t="s">
        <v>655</v>
      </c>
      <c r="D343" s="35" t="s">
        <v>6</v>
      </c>
      <c r="E343" s="35" t="s">
        <v>6</v>
      </c>
      <c r="F343" s="14" t="s">
        <v>6</v>
      </c>
      <c r="G343" s="14" t="s">
        <v>6</v>
      </c>
      <c r="H343" s="14" t="s">
        <v>6</v>
      </c>
      <c r="I343" s="35" t="s">
        <v>6</v>
      </c>
      <c r="J343" s="35" t="s">
        <v>6</v>
      </c>
      <c r="K343" s="35" t="s">
        <v>6</v>
      </c>
      <c r="L343" s="15">
        <v>9.9999999999999995E-7</v>
      </c>
    </row>
    <row r="344" spans="1:12" x14ac:dyDescent="0.25">
      <c r="A344" s="14" t="s">
        <v>659</v>
      </c>
      <c r="B344" s="14" t="s">
        <v>663</v>
      </c>
      <c r="C344" s="14" t="s">
        <v>656</v>
      </c>
      <c r="D344" s="35">
        <v>0.18912106000000001</v>
      </c>
      <c r="E344" s="35">
        <v>0.237041294841491</v>
      </c>
      <c r="F344" s="14">
        <v>0.42</v>
      </c>
      <c r="G344" s="14">
        <v>-0.27547987788932299</v>
      </c>
      <c r="H344" s="14">
        <v>0.65372199788932295</v>
      </c>
      <c r="I344" s="35">
        <v>1.2081872067732</v>
      </c>
      <c r="J344" s="35">
        <v>0.75920770880189203</v>
      </c>
      <c r="K344" s="35">
        <v>1.9226837526637</v>
      </c>
      <c r="L344" s="15">
        <v>9.9999999999999995E-7</v>
      </c>
    </row>
    <row r="345" spans="1:12" x14ac:dyDescent="0.25">
      <c r="A345" s="14" t="s">
        <v>659</v>
      </c>
      <c r="B345" s="14" t="s">
        <v>663</v>
      </c>
      <c r="C345" s="14" t="s">
        <v>655</v>
      </c>
      <c r="D345" s="35" t="s">
        <v>6</v>
      </c>
      <c r="E345" s="35" t="s">
        <v>6</v>
      </c>
      <c r="F345" s="14" t="s">
        <v>6</v>
      </c>
      <c r="G345" s="14" t="s">
        <v>6</v>
      </c>
      <c r="H345" s="14" t="s">
        <v>6</v>
      </c>
      <c r="I345" s="35" t="s">
        <v>6</v>
      </c>
      <c r="J345" s="35" t="s">
        <v>6</v>
      </c>
      <c r="K345" s="35" t="s">
        <v>6</v>
      </c>
      <c r="L345" s="15">
        <v>9.9999999999999995E-7</v>
      </c>
    </row>
    <row r="346" spans="1:12" x14ac:dyDescent="0.25">
      <c r="A346" s="14" t="s">
        <v>659</v>
      </c>
      <c r="B346" s="14" t="s">
        <v>664</v>
      </c>
      <c r="C346" s="14" t="s">
        <v>656</v>
      </c>
      <c r="D346" s="35">
        <v>-8.6572578999999997E-2</v>
      </c>
      <c r="E346" s="35">
        <v>0.18481340940198501</v>
      </c>
      <c r="F346" s="14">
        <v>0.64</v>
      </c>
      <c r="G346" s="14">
        <v>-0.44880686142789</v>
      </c>
      <c r="H346" s="14">
        <v>0.27566170342788998</v>
      </c>
      <c r="I346" s="35">
        <v>0.91706898641925505</v>
      </c>
      <c r="J346" s="35">
        <v>0.63838938440192605</v>
      </c>
      <c r="K346" s="35">
        <v>1.3174021160141001</v>
      </c>
      <c r="L346" s="15">
        <v>9.9999999999999995E-7</v>
      </c>
    </row>
    <row r="347" spans="1:12" x14ac:dyDescent="0.25">
      <c r="A347" s="14" t="s">
        <v>659</v>
      </c>
      <c r="B347" s="14" t="s">
        <v>664</v>
      </c>
      <c r="C347" s="14" t="s">
        <v>655</v>
      </c>
      <c r="D347" s="35">
        <v>-0.26950265499999998</v>
      </c>
      <c r="E347" s="35">
        <v>0.14968533828112901</v>
      </c>
      <c r="F347" s="14">
        <v>7.0000000000000007E-2</v>
      </c>
      <c r="G347" s="14">
        <v>-0.56288591803101296</v>
      </c>
      <c r="H347" s="14">
        <v>2.38806080310126E-2</v>
      </c>
      <c r="I347" s="35">
        <v>0.76375925173885895</v>
      </c>
      <c r="J347" s="35">
        <v>0.56956297768929498</v>
      </c>
      <c r="K347" s="35">
        <v>1.02416803315281</v>
      </c>
      <c r="L347" s="15">
        <v>9.9999999999999995E-7</v>
      </c>
    </row>
    <row r="348" spans="1:12" x14ac:dyDescent="0.25">
      <c r="A348" s="14" t="s">
        <v>659</v>
      </c>
      <c r="B348" s="14" t="s">
        <v>644</v>
      </c>
      <c r="C348" s="14" t="s">
        <v>656</v>
      </c>
      <c r="D348" s="35">
        <v>0.47215017399999998</v>
      </c>
      <c r="E348" s="35">
        <v>0.33600507144519098</v>
      </c>
      <c r="F348" s="14">
        <v>0.16</v>
      </c>
      <c r="G348" s="14">
        <v>-0.18641976603257401</v>
      </c>
      <c r="H348" s="14">
        <v>1.13072011403257</v>
      </c>
      <c r="I348" s="35">
        <v>1.60343816036922</v>
      </c>
      <c r="J348" s="35">
        <v>0.82992514746734802</v>
      </c>
      <c r="K348" s="35">
        <v>3.09788652865153</v>
      </c>
      <c r="L348" s="15">
        <v>9.9999999999999995E-7</v>
      </c>
    </row>
    <row r="349" spans="1:12" x14ac:dyDescent="0.25">
      <c r="A349" s="14" t="s">
        <v>659</v>
      </c>
      <c r="B349" s="14" t="s">
        <v>644</v>
      </c>
      <c r="C349" s="14" t="s">
        <v>655</v>
      </c>
      <c r="D349" s="35" t="s">
        <v>6</v>
      </c>
      <c r="E349" s="35" t="s">
        <v>6</v>
      </c>
      <c r="F349" s="14" t="s">
        <v>6</v>
      </c>
      <c r="G349" s="14" t="s">
        <v>6</v>
      </c>
      <c r="H349" s="14" t="s">
        <v>6</v>
      </c>
      <c r="I349" s="35" t="s">
        <v>6</v>
      </c>
      <c r="J349" s="35" t="s">
        <v>6</v>
      </c>
      <c r="K349" s="35" t="s">
        <v>6</v>
      </c>
      <c r="L349" s="15">
        <v>9.9999999999999995E-7</v>
      </c>
    </row>
    <row r="350" spans="1:12" x14ac:dyDescent="0.25">
      <c r="A350" s="14" t="s">
        <v>659</v>
      </c>
      <c r="B350" s="14" t="s">
        <v>640</v>
      </c>
      <c r="C350" s="14" t="s">
        <v>656</v>
      </c>
      <c r="D350" s="35">
        <v>-1.870254334</v>
      </c>
      <c r="E350" s="35">
        <v>1.28677403343104</v>
      </c>
      <c r="F350" s="14">
        <v>0.15</v>
      </c>
      <c r="G350" s="14">
        <v>-4.3923314395248401</v>
      </c>
      <c r="H350" s="14">
        <v>0.65182277152484203</v>
      </c>
      <c r="I350" s="35">
        <v>0.15408446791211</v>
      </c>
      <c r="J350" s="35">
        <v>1.2371851346790801E-2</v>
      </c>
      <c r="K350" s="35">
        <v>1.91903560641444</v>
      </c>
      <c r="L350" s="15">
        <v>9.9999999999999995E-7</v>
      </c>
    </row>
    <row r="351" spans="1:12" x14ac:dyDescent="0.25">
      <c r="A351" s="14" t="s">
        <v>659</v>
      </c>
      <c r="B351" s="14" t="s">
        <v>640</v>
      </c>
      <c r="C351" s="14" t="s">
        <v>655</v>
      </c>
      <c r="D351" s="35" t="s">
        <v>6</v>
      </c>
      <c r="E351" s="35" t="s">
        <v>6</v>
      </c>
      <c r="F351" s="14" t="s">
        <v>6</v>
      </c>
      <c r="G351" s="14" t="s">
        <v>6</v>
      </c>
      <c r="H351" s="14" t="s">
        <v>6</v>
      </c>
      <c r="I351" s="35" t="s">
        <v>6</v>
      </c>
      <c r="J351" s="35" t="s">
        <v>6</v>
      </c>
      <c r="K351" s="35" t="s">
        <v>6</v>
      </c>
      <c r="L351" s="15">
        <v>9.9999999999999995E-7</v>
      </c>
    </row>
    <row r="352" spans="1:12" x14ac:dyDescent="0.25">
      <c r="A352" s="14" t="s">
        <v>659</v>
      </c>
      <c r="B352" s="14" t="s">
        <v>665</v>
      </c>
      <c r="C352" s="14" t="s">
        <v>656</v>
      </c>
      <c r="D352" s="35">
        <v>1.041806174</v>
      </c>
      <c r="E352" s="35">
        <v>1.4354887773103999</v>
      </c>
      <c r="F352" s="14">
        <v>0.47</v>
      </c>
      <c r="G352" s="14">
        <v>-1.7717518295283801</v>
      </c>
      <c r="H352" s="14">
        <v>3.8553641775283798</v>
      </c>
      <c r="I352" s="35">
        <v>2.8343316901700302</v>
      </c>
      <c r="J352" s="35">
        <v>0.17003485568139501</v>
      </c>
      <c r="K352" s="35">
        <v>47.245819674495699</v>
      </c>
      <c r="L352" s="15">
        <v>9.9999999999999995E-7</v>
      </c>
    </row>
    <row r="353" spans="1:12" x14ac:dyDescent="0.25">
      <c r="A353" s="14" t="s">
        <v>659</v>
      </c>
      <c r="B353" s="14" t="s">
        <v>665</v>
      </c>
      <c r="C353" s="14" t="s">
        <v>655</v>
      </c>
      <c r="D353" s="35" t="s">
        <v>6</v>
      </c>
      <c r="E353" s="35" t="s">
        <v>6</v>
      </c>
      <c r="F353" s="14" t="s">
        <v>6</v>
      </c>
      <c r="G353" s="14" t="s">
        <v>6</v>
      </c>
      <c r="H353" s="14" t="s">
        <v>6</v>
      </c>
      <c r="I353" s="35" t="s">
        <v>6</v>
      </c>
      <c r="J353" s="35" t="s">
        <v>6</v>
      </c>
      <c r="K353" s="35" t="s">
        <v>6</v>
      </c>
      <c r="L353" s="15">
        <v>9.9999999999999995E-7</v>
      </c>
    </row>
    <row r="354" spans="1:12" x14ac:dyDescent="0.25">
      <c r="A354" s="14" t="s">
        <v>659</v>
      </c>
      <c r="B354" s="14" t="s">
        <v>641</v>
      </c>
      <c r="C354" s="14" t="s">
        <v>656</v>
      </c>
      <c r="D354" s="35">
        <v>-6.2365119999999996E-3</v>
      </c>
      <c r="E354" s="35">
        <v>0.48256390895096701</v>
      </c>
      <c r="F354" s="14">
        <v>0.99</v>
      </c>
      <c r="G354" s="14">
        <v>-0.95206177354389498</v>
      </c>
      <c r="H354" s="14">
        <v>0.93958874954389504</v>
      </c>
      <c r="I354" s="35">
        <v>0.99378289467668102</v>
      </c>
      <c r="J354" s="35">
        <v>0.38594447248003899</v>
      </c>
      <c r="K354" s="35">
        <v>2.5589288412546001</v>
      </c>
      <c r="L354" s="15">
        <v>9.9999999999999995E-7</v>
      </c>
    </row>
    <row r="355" spans="1:12" x14ac:dyDescent="0.25">
      <c r="A355" s="14" t="s">
        <v>659</v>
      </c>
      <c r="B355" s="14" t="s">
        <v>641</v>
      </c>
      <c r="C355" s="14" t="s">
        <v>655</v>
      </c>
      <c r="D355" s="35" t="s">
        <v>6</v>
      </c>
      <c r="E355" s="35" t="s">
        <v>6</v>
      </c>
      <c r="F355" s="14" t="s">
        <v>6</v>
      </c>
      <c r="G355" s="14" t="s">
        <v>6</v>
      </c>
      <c r="H355" s="14" t="s">
        <v>6</v>
      </c>
      <c r="I355" s="35" t="s">
        <v>6</v>
      </c>
      <c r="J355" s="35" t="s">
        <v>6</v>
      </c>
      <c r="K355" s="35" t="s">
        <v>6</v>
      </c>
      <c r="L355" s="15">
        <v>9.9999999999999995E-7</v>
      </c>
    </row>
    <row r="356" spans="1:12" x14ac:dyDescent="0.25">
      <c r="A356" s="14" t="s">
        <v>659</v>
      </c>
      <c r="B356" s="14" t="s">
        <v>646</v>
      </c>
      <c r="C356" s="14" t="s">
        <v>656</v>
      </c>
      <c r="D356" s="35">
        <v>-5.6196063999999997E-2</v>
      </c>
      <c r="E356" s="35">
        <v>0.474559852834264</v>
      </c>
      <c r="F356" s="14">
        <v>0.91</v>
      </c>
      <c r="G356" s="14">
        <v>-0.98633337555515799</v>
      </c>
      <c r="H356" s="14">
        <v>0.87394124755515801</v>
      </c>
      <c r="I356" s="35">
        <v>0.94535376787784797</v>
      </c>
      <c r="J356" s="35">
        <v>0.37294162401963299</v>
      </c>
      <c r="K356" s="35">
        <v>2.3963368229280801</v>
      </c>
      <c r="L356" s="15">
        <v>9.9999999999999995E-7</v>
      </c>
    </row>
    <row r="357" spans="1:12" x14ac:dyDescent="0.25">
      <c r="A357" s="14" t="s">
        <v>659</v>
      </c>
      <c r="B357" s="14" t="s">
        <v>646</v>
      </c>
      <c r="C357" s="14" t="s">
        <v>655</v>
      </c>
      <c r="D357" s="35" t="s">
        <v>6</v>
      </c>
      <c r="E357" s="35" t="s">
        <v>6</v>
      </c>
      <c r="F357" s="14" t="s">
        <v>6</v>
      </c>
      <c r="G357" s="14" t="s">
        <v>6</v>
      </c>
      <c r="H357" s="14" t="s">
        <v>6</v>
      </c>
      <c r="I357" s="35" t="s">
        <v>6</v>
      </c>
      <c r="J357" s="35" t="s">
        <v>6</v>
      </c>
      <c r="K357" s="35" t="s">
        <v>6</v>
      </c>
      <c r="L357" s="15">
        <v>9.9999999999999995E-7</v>
      </c>
    </row>
    <row r="358" spans="1:12" x14ac:dyDescent="0.25">
      <c r="A358" s="14" t="s">
        <v>659</v>
      </c>
      <c r="B358" s="14" t="s">
        <v>10</v>
      </c>
      <c r="C358" s="14" t="s">
        <v>656</v>
      </c>
      <c r="D358" s="35">
        <v>0.25238854799999999</v>
      </c>
      <c r="E358" s="35">
        <v>0.73299341348810998</v>
      </c>
      <c r="F358" s="14">
        <v>0.73</v>
      </c>
      <c r="G358" s="14">
        <v>-1.1842785424366999</v>
      </c>
      <c r="H358" s="14">
        <v>1.6890556384366999</v>
      </c>
      <c r="I358" s="35">
        <v>1.28709603873293</v>
      </c>
      <c r="J358" s="35">
        <v>0.3059668419821</v>
      </c>
      <c r="K358" s="35">
        <v>5.4143651716969599</v>
      </c>
      <c r="L358" s="15">
        <v>9.9999999999999995E-7</v>
      </c>
    </row>
    <row r="359" spans="1:12" x14ac:dyDescent="0.25">
      <c r="A359" s="14" t="s">
        <v>659</v>
      </c>
      <c r="B359" s="14" t="s">
        <v>10</v>
      </c>
      <c r="C359" s="14" t="s">
        <v>655</v>
      </c>
      <c r="D359" s="35" t="s">
        <v>6</v>
      </c>
      <c r="E359" s="35" t="s">
        <v>6</v>
      </c>
      <c r="F359" s="14" t="s">
        <v>6</v>
      </c>
      <c r="G359" s="14" t="s">
        <v>6</v>
      </c>
      <c r="H359" s="14" t="s">
        <v>6</v>
      </c>
      <c r="I359" s="35" t="s">
        <v>6</v>
      </c>
      <c r="J359" s="35" t="s">
        <v>6</v>
      </c>
      <c r="K359" s="35" t="s">
        <v>6</v>
      </c>
      <c r="L359" s="15">
        <v>9.9999999999999995E-7</v>
      </c>
    </row>
    <row r="360" spans="1:12" x14ac:dyDescent="0.25">
      <c r="A360" s="14" t="s">
        <v>659</v>
      </c>
      <c r="B360" s="14" t="s">
        <v>4</v>
      </c>
      <c r="C360" s="14" t="s">
        <v>656</v>
      </c>
      <c r="D360" s="35">
        <v>0.19478340899999999</v>
      </c>
      <c r="E360" s="35">
        <v>0.26200309450352</v>
      </c>
      <c r="F360" s="14">
        <v>0.46</v>
      </c>
      <c r="G360" s="14">
        <v>-0.31874265622689901</v>
      </c>
      <c r="H360" s="14">
        <v>0.70830947422689905</v>
      </c>
      <c r="I360" s="35">
        <v>1.21504778957193</v>
      </c>
      <c r="J360" s="35">
        <v>0.72706263027380003</v>
      </c>
      <c r="K360" s="35">
        <v>2.03055564881344</v>
      </c>
      <c r="L360" s="15">
        <v>9.9999999999999995E-7</v>
      </c>
    </row>
    <row r="361" spans="1:12" x14ac:dyDescent="0.25">
      <c r="A361" s="14" t="s">
        <v>659</v>
      </c>
      <c r="B361" s="14" t="s">
        <v>4</v>
      </c>
      <c r="C361" s="14" t="s">
        <v>655</v>
      </c>
      <c r="D361" s="35" t="s">
        <v>6</v>
      </c>
      <c r="E361" s="35" t="s">
        <v>6</v>
      </c>
      <c r="F361" s="14" t="s">
        <v>6</v>
      </c>
      <c r="G361" s="14" t="s">
        <v>6</v>
      </c>
      <c r="H361" s="14" t="s">
        <v>6</v>
      </c>
      <c r="I361" s="35" t="s">
        <v>6</v>
      </c>
      <c r="J361" s="35" t="s">
        <v>6</v>
      </c>
      <c r="K361" s="35" t="s">
        <v>6</v>
      </c>
      <c r="L361" s="15">
        <v>9.9999999999999995E-7</v>
      </c>
    </row>
    <row r="362" spans="1:12" x14ac:dyDescent="0.25">
      <c r="A362" s="14" t="s">
        <v>659</v>
      </c>
      <c r="B362" s="14" t="s">
        <v>11</v>
      </c>
      <c r="C362" s="14" t="s">
        <v>656</v>
      </c>
      <c r="D362" s="35">
        <v>5.4719186000000003E-2</v>
      </c>
      <c r="E362" s="35">
        <v>0.79822711312088701</v>
      </c>
      <c r="F362" s="14">
        <v>0.95</v>
      </c>
      <c r="G362" s="14">
        <v>-1.5098059557169401</v>
      </c>
      <c r="H362" s="14">
        <v>1.6192443277169399</v>
      </c>
      <c r="I362" s="35">
        <v>1.05624396493297</v>
      </c>
      <c r="J362" s="35">
        <v>0.22095284843692301</v>
      </c>
      <c r="K362" s="35">
        <v>5.0492732786643497</v>
      </c>
      <c r="L362" s="15">
        <v>9.9999999999999995E-7</v>
      </c>
    </row>
    <row r="363" spans="1:12" x14ac:dyDescent="0.25">
      <c r="A363" s="14" t="s">
        <v>659</v>
      </c>
      <c r="B363" s="14" t="s">
        <v>11</v>
      </c>
      <c r="C363" s="14" t="s">
        <v>655</v>
      </c>
      <c r="D363" s="35" t="s">
        <v>6</v>
      </c>
      <c r="E363" s="35" t="s">
        <v>6</v>
      </c>
      <c r="F363" s="14" t="s">
        <v>6</v>
      </c>
      <c r="G363" s="14" t="s">
        <v>6</v>
      </c>
      <c r="H363" s="14" t="s">
        <v>6</v>
      </c>
      <c r="I363" s="35" t="s">
        <v>6</v>
      </c>
      <c r="J363" s="35" t="s">
        <v>6</v>
      </c>
      <c r="K363" s="35" t="s">
        <v>6</v>
      </c>
      <c r="L363" s="15">
        <v>9.9999999999999995E-7</v>
      </c>
    </row>
    <row r="364" spans="1:12" x14ac:dyDescent="0.25">
      <c r="A364" s="14" t="s">
        <v>659</v>
      </c>
      <c r="B364" s="14" t="s">
        <v>12</v>
      </c>
      <c r="C364" s="14" t="s">
        <v>656</v>
      </c>
      <c r="D364" s="35">
        <v>-0.14052327000000001</v>
      </c>
      <c r="E364" s="35">
        <v>0.14462216511522399</v>
      </c>
      <c r="F364" s="14">
        <v>0.33</v>
      </c>
      <c r="G364" s="14">
        <v>-0.423982713625839</v>
      </c>
      <c r="H364" s="14">
        <v>0.14293617362583899</v>
      </c>
      <c r="I364" s="35">
        <v>0.86890344531435004</v>
      </c>
      <c r="J364" s="35">
        <v>0.65443519462271904</v>
      </c>
      <c r="K364" s="35">
        <v>1.15365616562599</v>
      </c>
      <c r="L364" s="15">
        <v>9.9999999999999995E-7</v>
      </c>
    </row>
    <row r="365" spans="1:12" x14ac:dyDescent="0.25">
      <c r="A365" s="14" t="s">
        <v>659</v>
      </c>
      <c r="B365" s="14" t="s">
        <v>12</v>
      </c>
      <c r="C365" s="14" t="s">
        <v>655</v>
      </c>
      <c r="D365" s="35" t="s">
        <v>6</v>
      </c>
      <c r="E365" s="35" t="s">
        <v>6</v>
      </c>
      <c r="F365" s="14" t="s">
        <v>6</v>
      </c>
      <c r="G365" s="14" t="s">
        <v>6</v>
      </c>
      <c r="H365" s="14" t="s">
        <v>6</v>
      </c>
      <c r="I365" s="35" t="s">
        <v>6</v>
      </c>
      <c r="J365" s="35" t="s">
        <v>6</v>
      </c>
      <c r="K365" s="35" t="s">
        <v>6</v>
      </c>
      <c r="L365" s="15">
        <v>9.9999999999999995E-7</v>
      </c>
    </row>
    <row r="366" spans="1:12" x14ac:dyDescent="0.25">
      <c r="A366" s="14" t="s">
        <v>659</v>
      </c>
      <c r="B366" s="14" t="s">
        <v>645</v>
      </c>
      <c r="C366" s="14" t="s">
        <v>656</v>
      </c>
      <c r="D366" s="35">
        <v>-0.57728060199999998</v>
      </c>
      <c r="E366" s="35">
        <v>0.424038845899191</v>
      </c>
      <c r="F366" s="14">
        <v>0.17</v>
      </c>
      <c r="G366" s="14">
        <v>-1.40839673996242</v>
      </c>
      <c r="H366" s="14">
        <v>0.25383553596241498</v>
      </c>
      <c r="I366" s="35">
        <v>0.56142302520087894</v>
      </c>
      <c r="J366" s="35">
        <v>0.24453502226868401</v>
      </c>
      <c r="K366" s="35">
        <v>1.28895979930181</v>
      </c>
      <c r="L366" s="15">
        <v>9.9999999999999995E-7</v>
      </c>
    </row>
    <row r="367" spans="1:12" x14ac:dyDescent="0.25">
      <c r="A367" s="14" t="s">
        <v>659</v>
      </c>
      <c r="B367" s="14" t="s">
        <v>645</v>
      </c>
      <c r="C367" s="14" t="s">
        <v>655</v>
      </c>
      <c r="D367" s="35" t="s">
        <v>6</v>
      </c>
      <c r="E367" s="35" t="s">
        <v>6</v>
      </c>
      <c r="F367" s="14" t="s">
        <v>6</v>
      </c>
      <c r="G367" s="14" t="s">
        <v>6</v>
      </c>
      <c r="H367" s="14" t="s">
        <v>6</v>
      </c>
      <c r="I367" s="35" t="s">
        <v>6</v>
      </c>
      <c r="J367" s="35" t="s">
        <v>6</v>
      </c>
      <c r="K367" s="35" t="s">
        <v>6</v>
      </c>
      <c r="L367" s="15">
        <v>9.9999999999999995E-7</v>
      </c>
    </row>
    <row r="368" spans="1:12" s="1" customFormat="1" ht="13.8" x14ac:dyDescent="0.25">
      <c r="A368" s="14" t="s">
        <v>735</v>
      </c>
      <c r="B368" s="14" t="s">
        <v>731</v>
      </c>
      <c r="C368" s="14" t="s">
        <v>656</v>
      </c>
      <c r="D368" s="14">
        <v>1.06275566098297</v>
      </c>
      <c r="E368" s="14">
        <v>1.35114681852191</v>
      </c>
      <c r="F368" s="14">
        <v>0.45733756142961701</v>
      </c>
      <c r="G368" s="14">
        <v>-1.58549210331997</v>
      </c>
      <c r="H368" s="14">
        <v>3.7110034252859099</v>
      </c>
      <c r="I368" s="14">
        <v>2.8943358183296102</v>
      </c>
      <c r="J368" s="14">
        <v>0.20484696243897399</v>
      </c>
      <c r="K368" s="14">
        <v>40.894820843445103</v>
      </c>
      <c r="L368" s="15">
        <v>9.9999999999999995E-7</v>
      </c>
    </row>
    <row r="369" spans="1:12" s="1" customFormat="1" ht="13.8" x14ac:dyDescent="0.25">
      <c r="A369" s="14" t="s">
        <v>735</v>
      </c>
      <c r="B369" s="14" t="s">
        <v>731</v>
      </c>
      <c r="C369" s="14" t="s">
        <v>655</v>
      </c>
      <c r="D369" s="14" t="s">
        <v>6</v>
      </c>
      <c r="E369" s="14" t="s">
        <v>6</v>
      </c>
      <c r="F369" s="14" t="s">
        <v>6</v>
      </c>
      <c r="G369" s="14" t="s">
        <v>6</v>
      </c>
      <c r="H369" s="14" t="s">
        <v>6</v>
      </c>
      <c r="I369" s="14" t="s">
        <v>6</v>
      </c>
      <c r="J369" s="14" t="s">
        <v>6</v>
      </c>
      <c r="K369" s="14" t="s">
        <v>6</v>
      </c>
      <c r="L369" s="15">
        <v>9.9999999999999995E-7</v>
      </c>
    </row>
    <row r="370" spans="1:12" s="1" customFormat="1" ht="13.8" x14ac:dyDescent="0.25">
      <c r="A370" s="14" t="s">
        <v>735</v>
      </c>
      <c r="B370" s="14" t="s">
        <v>732</v>
      </c>
      <c r="C370" s="14" t="s">
        <v>656</v>
      </c>
      <c r="D370" s="14">
        <v>-4.8927515608355503E-2</v>
      </c>
      <c r="E370" s="14">
        <v>2.38418942425794</v>
      </c>
      <c r="F370" s="14">
        <v>0.98403093600754199</v>
      </c>
      <c r="G370" s="14">
        <v>-4.7219387871539196</v>
      </c>
      <c r="H370" s="14">
        <v>4.6240837559372103</v>
      </c>
      <c r="I370" s="14">
        <v>0.95225015046986095</v>
      </c>
      <c r="J370" s="14">
        <v>8.8979106595845105E-3</v>
      </c>
      <c r="K370" s="14">
        <v>101.90935645022699</v>
      </c>
      <c r="L370" s="15">
        <v>9.9999999999999995E-7</v>
      </c>
    </row>
    <row r="371" spans="1:12" s="1" customFormat="1" ht="13.8" x14ac:dyDescent="0.25">
      <c r="A371" s="14" t="s">
        <v>735</v>
      </c>
      <c r="B371" s="14" t="s">
        <v>732</v>
      </c>
      <c r="C371" s="14" t="s">
        <v>655</v>
      </c>
      <c r="D371" s="14" t="s">
        <v>6</v>
      </c>
      <c r="E371" s="14" t="s">
        <v>6</v>
      </c>
      <c r="F371" s="14" t="s">
        <v>6</v>
      </c>
      <c r="G371" s="14" t="s">
        <v>6</v>
      </c>
      <c r="H371" s="14" t="s">
        <v>6</v>
      </c>
      <c r="I371" s="14" t="s">
        <v>6</v>
      </c>
      <c r="J371" s="14" t="s">
        <v>6</v>
      </c>
      <c r="K371" s="14" t="s">
        <v>6</v>
      </c>
      <c r="L371" s="15">
        <v>9.9999999999999995E-7</v>
      </c>
    </row>
    <row r="372" spans="1:12" s="1" customFormat="1" ht="13.8" x14ac:dyDescent="0.25">
      <c r="A372" s="14" t="s">
        <v>735</v>
      </c>
      <c r="B372" s="14" t="s">
        <v>740</v>
      </c>
      <c r="C372" s="14" t="s">
        <v>656</v>
      </c>
      <c r="D372" s="14">
        <v>2.8473161575610602E-4</v>
      </c>
      <c r="E372" s="14">
        <v>3.6878163589865601E-3</v>
      </c>
      <c r="F372" s="14">
        <v>0.93900658101422696</v>
      </c>
      <c r="G372" s="14">
        <v>-6.9433884478575496E-3</v>
      </c>
      <c r="H372" s="14">
        <v>7.5128516793697602E-3</v>
      </c>
      <c r="I372" s="14">
        <v>1.00028477215565</v>
      </c>
      <c r="J372" s="14">
        <v>0.99308066117955096</v>
      </c>
      <c r="K372" s="14">
        <v>1.0075411439570601</v>
      </c>
      <c r="L372" s="15">
        <v>9.9999999999999995E-7</v>
      </c>
    </row>
    <row r="373" spans="1:12" s="1" customFormat="1" ht="13.8" x14ac:dyDescent="0.25">
      <c r="A373" s="14" t="s">
        <v>735</v>
      </c>
      <c r="B373" s="14" t="s">
        <v>740</v>
      </c>
      <c r="C373" s="14" t="s">
        <v>655</v>
      </c>
      <c r="D373" s="14" t="s">
        <v>6</v>
      </c>
      <c r="E373" s="14" t="s">
        <v>6</v>
      </c>
      <c r="F373" s="14" t="s">
        <v>6</v>
      </c>
      <c r="G373" s="14" t="s">
        <v>6</v>
      </c>
      <c r="H373" s="14" t="s">
        <v>6</v>
      </c>
      <c r="I373" s="14" t="s">
        <v>6</v>
      </c>
      <c r="J373" s="14" t="s">
        <v>6</v>
      </c>
      <c r="K373" s="14" t="s">
        <v>6</v>
      </c>
      <c r="L373" s="15">
        <v>9.9999999999999995E-7</v>
      </c>
    </row>
    <row r="374" spans="1:12" s="1" customFormat="1" ht="13.8" x14ac:dyDescent="0.25">
      <c r="A374" s="14" t="s">
        <v>735</v>
      </c>
      <c r="B374" s="14" t="s">
        <v>738</v>
      </c>
      <c r="C374" s="14" t="s">
        <v>656</v>
      </c>
      <c r="D374" s="14">
        <v>2.2520086725585199E-3</v>
      </c>
      <c r="E374" s="14">
        <v>2.4535616753317301E-3</v>
      </c>
      <c r="F374" s="14">
        <v>0.37232525216092799</v>
      </c>
      <c r="G374" s="14">
        <v>-2.55697221109167E-3</v>
      </c>
      <c r="H374" s="14">
        <v>7.0609895562087103E-3</v>
      </c>
      <c r="I374" s="14">
        <v>1.00225454634869</v>
      </c>
      <c r="J374" s="14">
        <v>0.99744629405784002</v>
      </c>
      <c r="K374" s="14">
        <v>1.00708597712065</v>
      </c>
      <c r="L374" s="15">
        <v>9.9999999999999995E-7</v>
      </c>
    </row>
    <row r="375" spans="1:12" s="1" customFormat="1" ht="13.8" x14ac:dyDescent="0.25">
      <c r="A375" s="14" t="s">
        <v>735</v>
      </c>
      <c r="B375" s="14" t="s">
        <v>738</v>
      </c>
      <c r="C375" s="14" t="s">
        <v>655</v>
      </c>
      <c r="D375" s="14" t="s">
        <v>6</v>
      </c>
      <c r="E375" s="14" t="s">
        <v>6</v>
      </c>
      <c r="F375" s="14" t="s">
        <v>6</v>
      </c>
      <c r="G375" s="14" t="s">
        <v>6</v>
      </c>
      <c r="H375" s="14" t="s">
        <v>6</v>
      </c>
      <c r="I375" s="14" t="s">
        <v>6</v>
      </c>
      <c r="J375" s="14" t="s">
        <v>6</v>
      </c>
      <c r="K375" s="14" t="s">
        <v>6</v>
      </c>
      <c r="L375" s="15">
        <v>9.9999999999999995E-7</v>
      </c>
    </row>
    <row r="376" spans="1:12" s="1" customFormat="1" ht="13.8" x14ac:dyDescent="0.25">
      <c r="A376" s="14" t="s">
        <v>735</v>
      </c>
      <c r="B376" s="14" t="s">
        <v>742</v>
      </c>
      <c r="C376" s="14" t="s">
        <v>656</v>
      </c>
      <c r="D376" s="14">
        <v>1.4367180258426399E-3</v>
      </c>
      <c r="E376" s="14">
        <v>3.2695302016807299E-3</v>
      </c>
      <c r="F376" s="14">
        <v>0.66372541419759701</v>
      </c>
      <c r="G376" s="14">
        <v>-4.9715611694515901E-3</v>
      </c>
      <c r="H376" s="14">
        <v>7.8449972211368704E-3</v>
      </c>
      <c r="I376" s="14">
        <v>1.0014377505996299</v>
      </c>
      <c r="J376" s="14">
        <v>0.99504077658634205</v>
      </c>
      <c r="K376" s="14">
        <v>1.00787584983863</v>
      </c>
      <c r="L376" s="15">
        <v>9.9999999999999995E-7</v>
      </c>
    </row>
    <row r="377" spans="1:12" s="1" customFormat="1" ht="13.8" x14ac:dyDescent="0.25">
      <c r="A377" s="14" t="s">
        <v>735</v>
      </c>
      <c r="B377" s="14" t="s">
        <v>742</v>
      </c>
      <c r="C377" s="14" t="s">
        <v>655</v>
      </c>
      <c r="D377" s="14" t="s">
        <v>6</v>
      </c>
      <c r="E377" s="14" t="s">
        <v>6</v>
      </c>
      <c r="F377" s="14" t="s">
        <v>6</v>
      </c>
      <c r="G377" s="14" t="s">
        <v>6</v>
      </c>
      <c r="H377" s="14" t="s">
        <v>6</v>
      </c>
      <c r="I377" s="14" t="s">
        <v>6</v>
      </c>
      <c r="J377" s="14" t="s">
        <v>6</v>
      </c>
      <c r="K377" s="14" t="s">
        <v>6</v>
      </c>
      <c r="L377" s="15">
        <v>9.9999999999999995E-7</v>
      </c>
    </row>
    <row r="378" spans="1:12" x14ac:dyDescent="0.25">
      <c r="A378" s="14" t="s">
        <v>660</v>
      </c>
      <c r="B378" s="14" t="s">
        <v>654</v>
      </c>
      <c r="C378" s="14" t="s">
        <v>656</v>
      </c>
      <c r="D378" s="35">
        <v>5.8386649999999998E-3</v>
      </c>
      <c r="E378" s="35">
        <v>8.4631212963543895E-2</v>
      </c>
      <c r="F378" s="14">
        <v>0.94</v>
      </c>
      <c r="G378" s="14">
        <v>-0.160038512408546</v>
      </c>
      <c r="H378" s="14">
        <v>0.17171584240854601</v>
      </c>
      <c r="I378" s="35">
        <v>1.00585574322633</v>
      </c>
      <c r="J378" s="35">
        <v>0.85211097148841497</v>
      </c>
      <c r="K378" s="35">
        <v>1.1873403934867</v>
      </c>
      <c r="L378" s="15">
        <v>9.9999999999999995E-7</v>
      </c>
    </row>
    <row r="379" spans="1:12" x14ac:dyDescent="0.25">
      <c r="A379" s="14" t="s">
        <v>660</v>
      </c>
      <c r="B379" s="14" t="s">
        <v>654</v>
      </c>
      <c r="C379" s="14" t="s">
        <v>655</v>
      </c>
      <c r="D379" s="35">
        <v>-5.5899112000000001E-2</v>
      </c>
      <c r="E379" s="35">
        <v>6.2914140746192407E-2</v>
      </c>
      <c r="F379" s="14">
        <v>0.37</v>
      </c>
      <c r="G379" s="14">
        <v>-0.179210827862537</v>
      </c>
      <c r="H379" s="14">
        <v>6.7412603862537099E-2</v>
      </c>
      <c r="I379" s="35">
        <v>0.94563453425493205</v>
      </c>
      <c r="J379" s="35">
        <v>0.83592964355788502</v>
      </c>
      <c r="K379" s="35">
        <v>1.06973676465108</v>
      </c>
      <c r="L379" s="15">
        <v>9.9999999999999995E-7</v>
      </c>
    </row>
    <row r="380" spans="1:12" x14ac:dyDescent="0.25">
      <c r="A380" s="14" t="s">
        <v>660</v>
      </c>
      <c r="B380" s="14" t="s">
        <v>657</v>
      </c>
      <c r="C380" s="14" t="s">
        <v>656</v>
      </c>
      <c r="D380" s="35">
        <v>5.6186599999999995E-4</v>
      </c>
      <c r="E380" s="35">
        <v>1.2156237159770501E-3</v>
      </c>
      <c r="F380" s="14">
        <v>0.64</v>
      </c>
      <c r="G380" s="14">
        <v>-1.8207564833150199E-3</v>
      </c>
      <c r="H380" s="14">
        <v>2.9444884833150198E-3</v>
      </c>
      <c r="I380" s="35">
        <v>1.00056202387627</v>
      </c>
      <c r="J380" s="35">
        <v>0.99818090008821403</v>
      </c>
      <c r="K380" s="35">
        <v>1.0029488277474501</v>
      </c>
      <c r="L380" s="15">
        <v>9.9999999999999995E-7</v>
      </c>
    </row>
    <row r="381" spans="1:12" x14ac:dyDescent="0.25">
      <c r="A381" s="14" t="s">
        <v>660</v>
      </c>
      <c r="B381" s="14" t="s">
        <v>657</v>
      </c>
      <c r="C381" s="14" t="s">
        <v>655</v>
      </c>
      <c r="D381" s="35" t="s">
        <v>6</v>
      </c>
      <c r="E381" s="35" t="s">
        <v>6</v>
      </c>
      <c r="F381" s="14" t="s">
        <v>6</v>
      </c>
      <c r="G381" s="14" t="s">
        <v>6</v>
      </c>
      <c r="H381" s="14" t="s">
        <v>6</v>
      </c>
      <c r="I381" s="35" t="s">
        <v>6</v>
      </c>
      <c r="J381" s="35" t="s">
        <v>6</v>
      </c>
      <c r="K381" s="35" t="s">
        <v>6</v>
      </c>
      <c r="L381" s="15">
        <v>9.9999999999999995E-7</v>
      </c>
    </row>
    <row r="382" spans="1:12" x14ac:dyDescent="0.25">
      <c r="A382" s="14" t="s">
        <v>660</v>
      </c>
      <c r="B382" s="14" t="s">
        <v>642</v>
      </c>
      <c r="C382" s="14" t="s">
        <v>656</v>
      </c>
      <c r="D382" s="35">
        <v>-0.30818512399999998</v>
      </c>
      <c r="E382" s="35">
        <v>0.32103520732098201</v>
      </c>
      <c r="F382" s="14">
        <v>0.34</v>
      </c>
      <c r="G382" s="14">
        <v>-0.93741413034912402</v>
      </c>
      <c r="H382" s="14">
        <v>0.32104388234912501</v>
      </c>
      <c r="I382" s="35">
        <v>0.73477928013806404</v>
      </c>
      <c r="J382" s="35">
        <v>0.39163925515905501</v>
      </c>
      <c r="K382" s="35">
        <v>1.3785660742842101</v>
      </c>
      <c r="L382" s="15">
        <v>9.9999999999999995E-7</v>
      </c>
    </row>
    <row r="383" spans="1:12" x14ac:dyDescent="0.25">
      <c r="A383" s="14" t="s">
        <v>660</v>
      </c>
      <c r="B383" s="14" t="s">
        <v>642</v>
      </c>
      <c r="C383" s="14" t="s">
        <v>655</v>
      </c>
      <c r="D383" s="35" t="s">
        <v>6</v>
      </c>
      <c r="E383" s="35" t="s">
        <v>6</v>
      </c>
      <c r="F383" s="14" t="s">
        <v>6</v>
      </c>
      <c r="G383" s="14" t="s">
        <v>6</v>
      </c>
      <c r="H383" s="14" t="s">
        <v>6</v>
      </c>
      <c r="I383" s="35" t="s">
        <v>6</v>
      </c>
      <c r="J383" s="35" t="s">
        <v>6</v>
      </c>
      <c r="K383" s="35" t="s">
        <v>6</v>
      </c>
      <c r="L383" s="15">
        <v>9.9999999999999995E-7</v>
      </c>
    </row>
    <row r="384" spans="1:12" x14ac:dyDescent="0.25">
      <c r="A384" s="14" t="s">
        <v>660</v>
      </c>
      <c r="B384" s="14" t="s">
        <v>7</v>
      </c>
      <c r="C384" s="14" t="s">
        <v>656</v>
      </c>
      <c r="D384" s="35">
        <v>-4.0522202E-2</v>
      </c>
      <c r="E384" s="35">
        <v>0.13886100641177801</v>
      </c>
      <c r="F384" s="14">
        <v>0.77</v>
      </c>
      <c r="G384" s="14">
        <v>-0.31268977456708602</v>
      </c>
      <c r="H384" s="14">
        <v>0.23164537056708601</v>
      </c>
      <c r="I384" s="35">
        <v>0.960287843964023</v>
      </c>
      <c r="J384" s="35">
        <v>0.73147680008089599</v>
      </c>
      <c r="K384" s="35">
        <v>1.26067257794518</v>
      </c>
      <c r="L384" s="15">
        <v>9.9999999999999995E-7</v>
      </c>
    </row>
    <row r="385" spans="1:12" x14ac:dyDescent="0.25">
      <c r="A385" s="14" t="s">
        <v>660</v>
      </c>
      <c r="B385" s="14" t="s">
        <v>7</v>
      </c>
      <c r="C385" s="14" t="s">
        <v>655</v>
      </c>
      <c r="D385" s="35">
        <v>-7.7392219999999996E-3</v>
      </c>
      <c r="E385" s="35">
        <v>0.13494571077766401</v>
      </c>
      <c r="F385" s="14">
        <v>0.95</v>
      </c>
      <c r="G385" s="14">
        <v>-0.27223281512422198</v>
      </c>
      <c r="H385" s="14">
        <v>0.256754371124222</v>
      </c>
      <c r="I385" s="35">
        <v>0.99229064867032801</v>
      </c>
      <c r="J385" s="35">
        <v>0.76167691054114905</v>
      </c>
      <c r="K385" s="35">
        <v>1.29272755654234</v>
      </c>
      <c r="L385" s="15">
        <v>9.9999999999999995E-7</v>
      </c>
    </row>
    <row r="386" spans="1:12" x14ac:dyDescent="0.25">
      <c r="A386" s="14" t="s">
        <v>660</v>
      </c>
      <c r="B386" s="14" t="s">
        <v>658</v>
      </c>
      <c r="C386" s="14" t="s">
        <v>656</v>
      </c>
      <c r="D386" s="35">
        <v>-4.9159033999999997E-2</v>
      </c>
      <c r="E386" s="35">
        <v>0.15634894782011899</v>
      </c>
      <c r="F386" s="14">
        <v>0.75</v>
      </c>
      <c r="G386" s="14">
        <v>-0.35560297172743399</v>
      </c>
      <c r="H386" s="14">
        <v>0.25728490372743401</v>
      </c>
      <c r="I386" s="35">
        <v>0.95202971256528002</v>
      </c>
      <c r="J386" s="35">
        <v>0.70075078288520898</v>
      </c>
      <c r="K386" s="35">
        <v>1.2934135726190099</v>
      </c>
      <c r="L386" s="15">
        <v>9.9999999999999995E-7</v>
      </c>
    </row>
    <row r="387" spans="1:12" x14ac:dyDescent="0.25">
      <c r="A387" s="14" t="s">
        <v>660</v>
      </c>
      <c r="B387" s="14" t="s">
        <v>658</v>
      </c>
      <c r="C387" s="14" t="s">
        <v>655</v>
      </c>
      <c r="D387" s="35" t="s">
        <v>6</v>
      </c>
      <c r="E387" s="35" t="s">
        <v>6</v>
      </c>
      <c r="F387" s="14" t="s">
        <v>6</v>
      </c>
      <c r="G387" s="14" t="s">
        <v>6</v>
      </c>
      <c r="H387" s="14" t="s">
        <v>6</v>
      </c>
      <c r="I387" s="35" t="s">
        <v>6</v>
      </c>
      <c r="J387" s="35" t="s">
        <v>6</v>
      </c>
      <c r="K387" s="35" t="s">
        <v>6</v>
      </c>
      <c r="L387" s="15">
        <v>9.9999999999999995E-7</v>
      </c>
    </row>
    <row r="388" spans="1:12" x14ac:dyDescent="0.25">
      <c r="A388" s="14" t="s">
        <v>660</v>
      </c>
      <c r="B388" s="14" t="s">
        <v>9</v>
      </c>
      <c r="C388" s="14" t="s">
        <v>656</v>
      </c>
      <c r="D388" s="35">
        <v>0.37900502899999999</v>
      </c>
      <c r="E388" s="35">
        <v>0.326736628933605</v>
      </c>
      <c r="F388" s="14">
        <v>0.25</v>
      </c>
      <c r="G388" s="14">
        <v>-0.26139876370986698</v>
      </c>
      <c r="H388" s="14">
        <v>1.01940882170987</v>
      </c>
      <c r="I388" s="35">
        <v>1.4608303822409501</v>
      </c>
      <c r="J388" s="35">
        <v>0.76997382077193999</v>
      </c>
      <c r="K388" s="35">
        <v>2.7715557959344199</v>
      </c>
      <c r="L388" s="15">
        <v>9.9999999999999995E-7</v>
      </c>
    </row>
    <row r="389" spans="1:12" x14ac:dyDescent="0.25">
      <c r="A389" s="14" t="s">
        <v>660</v>
      </c>
      <c r="B389" s="14" t="s">
        <v>9</v>
      </c>
      <c r="C389" s="14" t="s">
        <v>655</v>
      </c>
      <c r="D389" s="35" t="s">
        <v>6</v>
      </c>
      <c r="E389" s="35" t="s">
        <v>6</v>
      </c>
      <c r="F389" s="14" t="s">
        <v>6</v>
      </c>
      <c r="G389" s="14" t="s">
        <v>6</v>
      </c>
      <c r="H389" s="14" t="s">
        <v>6</v>
      </c>
      <c r="I389" s="35" t="s">
        <v>6</v>
      </c>
      <c r="J389" s="35" t="s">
        <v>6</v>
      </c>
      <c r="K389" s="35" t="s">
        <v>6</v>
      </c>
      <c r="L389" s="15">
        <v>9.9999999999999995E-7</v>
      </c>
    </row>
    <row r="390" spans="1:12" x14ac:dyDescent="0.25">
      <c r="A390" s="14" t="s">
        <v>660</v>
      </c>
      <c r="B390" s="14" t="s">
        <v>643</v>
      </c>
      <c r="C390" s="14" t="s">
        <v>656</v>
      </c>
      <c r="D390" s="35">
        <v>-0.47119405399999997</v>
      </c>
      <c r="E390" s="35">
        <v>0.21670422076388601</v>
      </c>
      <c r="F390" s="14">
        <v>0.03</v>
      </c>
      <c r="G390" s="14">
        <v>-0.89593432669721695</v>
      </c>
      <c r="H390" s="14">
        <v>-4.6453781302782701E-2</v>
      </c>
      <c r="I390" s="35">
        <v>0.62425642720012897</v>
      </c>
      <c r="J390" s="35">
        <v>0.40822600394756697</v>
      </c>
      <c r="K390" s="35">
        <v>0.95460868031994095</v>
      </c>
      <c r="L390" s="15">
        <v>9.9999999999999995E-7</v>
      </c>
    </row>
    <row r="391" spans="1:12" x14ac:dyDescent="0.25">
      <c r="A391" s="14" t="s">
        <v>660</v>
      </c>
      <c r="B391" s="14" t="s">
        <v>643</v>
      </c>
      <c r="C391" s="14" t="s">
        <v>655</v>
      </c>
      <c r="D391" s="35" t="s">
        <v>6</v>
      </c>
      <c r="E391" s="35" t="s">
        <v>6</v>
      </c>
      <c r="F391" s="14" t="s">
        <v>6</v>
      </c>
      <c r="G391" s="14" t="s">
        <v>6</v>
      </c>
      <c r="H391" s="14" t="s">
        <v>6</v>
      </c>
      <c r="I391" s="35" t="s">
        <v>6</v>
      </c>
      <c r="J391" s="35" t="s">
        <v>6</v>
      </c>
      <c r="K391" s="35" t="s">
        <v>6</v>
      </c>
      <c r="L391" s="15">
        <v>9.9999999999999995E-7</v>
      </c>
    </row>
    <row r="392" spans="1:12" x14ac:dyDescent="0.25">
      <c r="A392" s="14" t="s">
        <v>660</v>
      </c>
      <c r="B392" s="14" t="s">
        <v>663</v>
      </c>
      <c r="C392" s="14" t="s">
        <v>656</v>
      </c>
      <c r="D392" s="35">
        <v>-0.31343450099999998</v>
      </c>
      <c r="E392" s="35">
        <v>0.102293257085788</v>
      </c>
      <c r="F392" s="14">
        <v>2E-3</v>
      </c>
      <c r="G392" s="14">
        <v>-0.51392928488814504</v>
      </c>
      <c r="H392" s="14">
        <v>-0.11293971711185501</v>
      </c>
      <c r="I392" s="35">
        <v>0.73093225276736895</v>
      </c>
      <c r="J392" s="35">
        <v>0.59814069015306603</v>
      </c>
      <c r="K392" s="35">
        <v>0.89320450344025604</v>
      </c>
      <c r="L392" s="15">
        <v>9.9999999999999995E-7</v>
      </c>
    </row>
    <row r="393" spans="1:12" x14ac:dyDescent="0.25">
      <c r="A393" s="14" t="s">
        <v>660</v>
      </c>
      <c r="B393" s="14" t="s">
        <v>663</v>
      </c>
      <c r="C393" s="14" t="s">
        <v>655</v>
      </c>
      <c r="D393" s="35">
        <v>-0.274526347</v>
      </c>
      <c r="E393" s="35">
        <v>9.7456051545319305E-2</v>
      </c>
      <c r="F393" s="14">
        <v>5.0000000000000001E-3</v>
      </c>
      <c r="G393" s="14">
        <v>-0.46554020802882601</v>
      </c>
      <c r="H393" s="14">
        <v>-8.3512485971174194E-2</v>
      </c>
      <c r="I393" s="35">
        <v>0.75993198205723</v>
      </c>
      <c r="J393" s="35">
        <v>0.62779587319880203</v>
      </c>
      <c r="K393" s="35">
        <v>0.91987960100934996</v>
      </c>
      <c r="L393" s="15">
        <v>9.9999999999999995E-7</v>
      </c>
    </row>
    <row r="394" spans="1:12" x14ac:dyDescent="0.25">
      <c r="A394" s="14" t="s">
        <v>660</v>
      </c>
      <c r="B394" s="14" t="s">
        <v>664</v>
      </c>
      <c r="C394" s="14" t="s">
        <v>656</v>
      </c>
      <c r="D394" s="35">
        <v>5.4199217000000001E-2</v>
      </c>
      <c r="E394" s="35">
        <v>0.101506318797287</v>
      </c>
      <c r="F394" s="14">
        <v>0.59</v>
      </c>
      <c r="G394" s="14">
        <v>-0.14475316784268299</v>
      </c>
      <c r="H394" s="14">
        <v>0.25315160184268298</v>
      </c>
      <c r="I394" s="35">
        <v>1.0556948935771899</v>
      </c>
      <c r="J394" s="35">
        <v>0.86523583478286903</v>
      </c>
      <c r="K394" s="35">
        <v>1.2880785371130901</v>
      </c>
      <c r="L394" s="15">
        <v>9.9999999999999995E-7</v>
      </c>
    </row>
    <row r="395" spans="1:12" x14ac:dyDescent="0.25">
      <c r="A395" s="14" t="s">
        <v>660</v>
      </c>
      <c r="B395" s="14" t="s">
        <v>664</v>
      </c>
      <c r="C395" s="14" t="s">
        <v>655</v>
      </c>
      <c r="D395" s="35">
        <v>-3.1455279000000003E-2</v>
      </c>
      <c r="E395" s="35">
        <v>7.5665206375543803E-2</v>
      </c>
      <c r="F395" s="14">
        <v>0.68</v>
      </c>
      <c r="G395" s="14">
        <v>-0.17975908349606601</v>
      </c>
      <c r="H395" s="14">
        <v>0.116848525496066</v>
      </c>
      <c r="I395" s="35">
        <v>0.96903429166729305</v>
      </c>
      <c r="J395" s="35">
        <v>0.83547146603225197</v>
      </c>
      <c r="K395" s="35">
        <v>1.1239491671530999</v>
      </c>
      <c r="L395" s="15">
        <v>9.9999999999999995E-7</v>
      </c>
    </row>
    <row r="396" spans="1:12" x14ac:dyDescent="0.25">
      <c r="A396" s="14" t="s">
        <v>660</v>
      </c>
      <c r="B396" s="14" t="s">
        <v>644</v>
      </c>
      <c r="C396" s="14" t="s">
        <v>656</v>
      </c>
      <c r="D396" s="35">
        <v>5.0237458999999998E-2</v>
      </c>
      <c r="E396" s="35">
        <v>0.132995747004541</v>
      </c>
      <c r="F396" s="14">
        <v>0.71</v>
      </c>
      <c r="G396" s="14">
        <v>-0.21043420512890099</v>
      </c>
      <c r="H396" s="14">
        <v>0.31090912312890101</v>
      </c>
      <c r="I396" s="35">
        <v>1.0515207598005401</v>
      </c>
      <c r="J396" s="35">
        <v>0.81023236253350595</v>
      </c>
      <c r="K396" s="35">
        <v>1.3646651990474901</v>
      </c>
      <c r="L396" s="15">
        <v>9.9999999999999995E-7</v>
      </c>
    </row>
    <row r="397" spans="1:12" x14ac:dyDescent="0.25">
      <c r="A397" s="14" t="s">
        <v>660</v>
      </c>
      <c r="B397" s="14" t="s">
        <v>644</v>
      </c>
      <c r="C397" s="14" t="s">
        <v>655</v>
      </c>
      <c r="D397" s="35">
        <v>-6.4289999999999998E-3</v>
      </c>
      <c r="E397" s="35">
        <v>0.118886574357619</v>
      </c>
      <c r="F397" s="14">
        <v>0.96</v>
      </c>
      <c r="G397" s="14">
        <v>-0.239446685740934</v>
      </c>
      <c r="H397" s="14">
        <v>0.22658868574093399</v>
      </c>
      <c r="I397" s="35">
        <v>0.99359162180430705</v>
      </c>
      <c r="J397" s="35">
        <v>0.78706323391655597</v>
      </c>
      <c r="K397" s="35">
        <v>1.2543138446540401</v>
      </c>
      <c r="L397" s="15">
        <v>9.9999999999999995E-7</v>
      </c>
    </row>
    <row r="398" spans="1:12" x14ac:dyDescent="0.25">
      <c r="A398" s="14" t="s">
        <v>660</v>
      </c>
      <c r="B398" s="14" t="s">
        <v>640</v>
      </c>
      <c r="C398" s="14" t="s">
        <v>656</v>
      </c>
      <c r="D398" s="35">
        <v>-0.46014195299999999</v>
      </c>
      <c r="E398" s="35">
        <v>0.61993432757917299</v>
      </c>
      <c r="F398" s="14">
        <v>0.46</v>
      </c>
      <c r="G398" s="14">
        <v>-1.67521323505518</v>
      </c>
      <c r="H398" s="14">
        <v>0.75492932905517895</v>
      </c>
      <c r="I398" s="35">
        <v>0.63119403925968398</v>
      </c>
      <c r="J398" s="35">
        <v>0.187268243070043</v>
      </c>
      <c r="K398" s="35">
        <v>2.12746116835166</v>
      </c>
      <c r="L398" s="15">
        <v>9.9999999999999995E-7</v>
      </c>
    </row>
    <row r="399" spans="1:12" x14ac:dyDescent="0.25">
      <c r="A399" s="14" t="s">
        <v>660</v>
      </c>
      <c r="B399" s="14" t="s">
        <v>640</v>
      </c>
      <c r="C399" s="14" t="s">
        <v>655</v>
      </c>
      <c r="D399" s="35" t="s">
        <v>6</v>
      </c>
      <c r="E399" s="35" t="s">
        <v>6</v>
      </c>
      <c r="F399" s="14" t="s">
        <v>6</v>
      </c>
      <c r="G399" s="14" t="s">
        <v>6</v>
      </c>
      <c r="H399" s="14" t="s">
        <v>6</v>
      </c>
      <c r="I399" s="35" t="s">
        <v>6</v>
      </c>
      <c r="J399" s="35" t="s">
        <v>6</v>
      </c>
      <c r="K399" s="35" t="s">
        <v>6</v>
      </c>
      <c r="L399" s="15">
        <v>9.9999999999999995E-7</v>
      </c>
    </row>
    <row r="400" spans="1:12" x14ac:dyDescent="0.25">
      <c r="A400" s="14" t="s">
        <v>660</v>
      </c>
      <c r="B400" s="14" t="s">
        <v>665</v>
      </c>
      <c r="C400" s="14" t="s">
        <v>656</v>
      </c>
      <c r="D400" s="35">
        <v>1.0779813650000001</v>
      </c>
      <c r="E400" s="35">
        <v>0.71070663188601502</v>
      </c>
      <c r="F400" s="14">
        <v>0.13</v>
      </c>
      <c r="G400" s="14">
        <v>-0.315003633496589</v>
      </c>
      <c r="H400" s="14">
        <v>2.4709663634965899</v>
      </c>
      <c r="I400" s="35">
        <v>2.9387413134435798</v>
      </c>
      <c r="J400" s="35">
        <v>0.72978622258848902</v>
      </c>
      <c r="K400" s="35">
        <v>11.8338771547485</v>
      </c>
      <c r="L400" s="15">
        <v>9.9999999999999995E-7</v>
      </c>
    </row>
    <row r="401" spans="1:16" x14ac:dyDescent="0.25">
      <c r="A401" s="14" t="s">
        <v>660</v>
      </c>
      <c r="B401" s="14" t="s">
        <v>665</v>
      </c>
      <c r="C401" s="14" t="s">
        <v>655</v>
      </c>
      <c r="D401" s="35" t="s">
        <v>6</v>
      </c>
      <c r="E401" s="35" t="s">
        <v>6</v>
      </c>
      <c r="F401" s="14" t="s">
        <v>6</v>
      </c>
      <c r="G401" s="14" t="s">
        <v>6</v>
      </c>
      <c r="H401" s="14" t="s">
        <v>6</v>
      </c>
      <c r="I401" s="35" t="s">
        <v>6</v>
      </c>
      <c r="J401" s="35" t="s">
        <v>6</v>
      </c>
      <c r="K401" s="35" t="s">
        <v>6</v>
      </c>
      <c r="L401" s="15">
        <v>9.9999999999999995E-7</v>
      </c>
    </row>
    <row r="402" spans="1:16" x14ac:dyDescent="0.25">
      <c r="A402" s="14" t="s">
        <v>660</v>
      </c>
      <c r="B402" s="14" t="s">
        <v>641</v>
      </c>
      <c r="C402" s="14" t="s">
        <v>656</v>
      </c>
      <c r="D402" s="35">
        <v>-3.2111586999999997E-2</v>
      </c>
      <c r="E402" s="35">
        <v>0.24776599580796299</v>
      </c>
      <c r="F402" s="14">
        <v>0.9</v>
      </c>
      <c r="G402" s="14">
        <v>-0.51773293878360704</v>
      </c>
      <c r="H402" s="14">
        <v>0.45350976478360699</v>
      </c>
      <c r="I402" s="35">
        <v>0.96839851536475596</v>
      </c>
      <c r="J402" s="35">
        <v>0.595869891390995</v>
      </c>
      <c r="K402" s="35">
        <v>1.57382626326609</v>
      </c>
      <c r="L402" s="15">
        <v>9.9999999999999995E-7</v>
      </c>
    </row>
    <row r="403" spans="1:16" x14ac:dyDescent="0.25">
      <c r="A403" s="14" t="s">
        <v>660</v>
      </c>
      <c r="B403" s="14" t="s">
        <v>641</v>
      </c>
      <c r="C403" s="14" t="s">
        <v>655</v>
      </c>
      <c r="D403" s="35" t="s">
        <v>6</v>
      </c>
      <c r="E403" s="35" t="s">
        <v>6</v>
      </c>
      <c r="F403" s="14" t="s">
        <v>6</v>
      </c>
      <c r="G403" s="14" t="s">
        <v>6</v>
      </c>
      <c r="H403" s="14" t="s">
        <v>6</v>
      </c>
      <c r="I403" s="35" t="s">
        <v>6</v>
      </c>
      <c r="J403" s="35" t="s">
        <v>6</v>
      </c>
      <c r="K403" s="35" t="s">
        <v>6</v>
      </c>
      <c r="L403" s="15">
        <v>9.9999999999999995E-7</v>
      </c>
    </row>
    <row r="404" spans="1:16" x14ac:dyDescent="0.25">
      <c r="A404" s="14" t="s">
        <v>660</v>
      </c>
      <c r="B404" s="14" t="s">
        <v>646</v>
      </c>
      <c r="C404" s="14" t="s">
        <v>656</v>
      </c>
      <c r="D404" s="35">
        <v>5.4883004999999999E-2</v>
      </c>
      <c r="E404" s="35">
        <v>0.21030236892186599</v>
      </c>
      <c r="F404" s="14">
        <v>0.79</v>
      </c>
      <c r="G404" s="14">
        <v>-0.35730963808685801</v>
      </c>
      <c r="H404" s="14">
        <v>0.46707564808685798</v>
      </c>
      <c r="I404" s="35">
        <v>1.0564170119368701</v>
      </c>
      <c r="J404" s="35">
        <v>0.69955585505931905</v>
      </c>
      <c r="K404" s="35">
        <v>1.59532208191581</v>
      </c>
      <c r="L404" s="15">
        <v>9.9999999999999995E-7</v>
      </c>
    </row>
    <row r="405" spans="1:16" x14ac:dyDescent="0.25">
      <c r="A405" s="14" t="s">
        <v>660</v>
      </c>
      <c r="B405" s="14" t="s">
        <v>646</v>
      </c>
      <c r="C405" s="14" t="s">
        <v>655</v>
      </c>
      <c r="D405" s="35" t="s">
        <v>6</v>
      </c>
      <c r="E405" s="35" t="s">
        <v>6</v>
      </c>
      <c r="F405" s="14" t="s">
        <v>6</v>
      </c>
      <c r="G405" s="14" t="s">
        <v>6</v>
      </c>
      <c r="H405" s="14" t="s">
        <v>6</v>
      </c>
      <c r="I405" s="35" t="s">
        <v>6</v>
      </c>
      <c r="J405" s="35" t="s">
        <v>6</v>
      </c>
      <c r="K405" s="35" t="s">
        <v>6</v>
      </c>
      <c r="L405" s="15">
        <v>9.9999999999999995E-7</v>
      </c>
    </row>
    <row r="406" spans="1:16" x14ac:dyDescent="0.25">
      <c r="A406" s="14" t="s">
        <v>660</v>
      </c>
      <c r="B406" s="14" t="s">
        <v>10</v>
      </c>
      <c r="C406" s="14" t="s">
        <v>656</v>
      </c>
      <c r="D406" s="35">
        <v>-0.49596305200000002</v>
      </c>
      <c r="E406" s="35">
        <v>0.32121680857506602</v>
      </c>
      <c r="F406" s="14">
        <v>0.12</v>
      </c>
      <c r="G406" s="14">
        <v>-1.12554799680713</v>
      </c>
      <c r="H406" s="14">
        <v>0.13362189280712999</v>
      </c>
      <c r="I406" s="35">
        <v>0.60898414140328005</v>
      </c>
      <c r="J406" s="35">
        <v>0.32447460758055702</v>
      </c>
      <c r="K406" s="35">
        <v>1.1429605763175701</v>
      </c>
      <c r="L406" s="15">
        <v>9.9999999999999995E-7</v>
      </c>
    </row>
    <row r="407" spans="1:16" x14ac:dyDescent="0.25">
      <c r="A407" s="14" t="s">
        <v>660</v>
      </c>
      <c r="B407" s="14" t="s">
        <v>10</v>
      </c>
      <c r="C407" s="14" t="s">
        <v>655</v>
      </c>
      <c r="D407" s="35" t="s">
        <v>6</v>
      </c>
      <c r="E407" s="35" t="s">
        <v>6</v>
      </c>
      <c r="F407" s="14" t="s">
        <v>6</v>
      </c>
      <c r="G407" s="14" t="s">
        <v>6</v>
      </c>
      <c r="H407" s="14" t="s">
        <v>6</v>
      </c>
      <c r="I407" s="35" t="s">
        <v>6</v>
      </c>
      <c r="J407" s="35" t="s">
        <v>6</v>
      </c>
      <c r="K407" s="35" t="s">
        <v>6</v>
      </c>
      <c r="L407" s="15">
        <v>9.9999999999999995E-7</v>
      </c>
    </row>
    <row r="408" spans="1:16" x14ac:dyDescent="0.25">
      <c r="A408" s="14" t="s">
        <v>660</v>
      </c>
      <c r="B408" s="14" t="s">
        <v>4</v>
      </c>
      <c r="C408" s="14" t="s">
        <v>656</v>
      </c>
      <c r="D408" s="35">
        <v>4.7466392000000003E-2</v>
      </c>
      <c r="E408" s="35">
        <v>0.12057568643546</v>
      </c>
      <c r="F408" s="14">
        <v>0.69</v>
      </c>
      <c r="G408" s="14">
        <v>-0.18886195341350101</v>
      </c>
      <c r="H408" s="14">
        <v>0.28379473741350097</v>
      </c>
      <c r="I408" s="35">
        <v>1.0486109588119701</v>
      </c>
      <c r="J408" s="35">
        <v>0.82790078768420095</v>
      </c>
      <c r="K408" s="35">
        <v>1.3281602811567801</v>
      </c>
      <c r="L408" s="15">
        <v>9.9999999999999995E-7</v>
      </c>
    </row>
    <row r="409" spans="1:16" x14ac:dyDescent="0.25">
      <c r="A409" s="14" t="s">
        <v>660</v>
      </c>
      <c r="B409" s="14" t="s">
        <v>4</v>
      </c>
      <c r="C409" s="14" t="s">
        <v>655</v>
      </c>
      <c r="D409" s="35">
        <v>-4.4783109999999996E-3</v>
      </c>
      <c r="E409" s="35">
        <v>0.107429850573403</v>
      </c>
      <c r="F409" s="14">
        <v>0.97</v>
      </c>
      <c r="G409" s="14">
        <v>-0.21504081812386999</v>
      </c>
      <c r="H409" s="14">
        <v>0.20608419612386999</v>
      </c>
      <c r="I409" s="35">
        <v>0.99553170168249505</v>
      </c>
      <c r="J409" s="35">
        <v>0.80650851934080303</v>
      </c>
      <c r="K409" s="35">
        <v>1.2288566646077099</v>
      </c>
      <c r="L409" s="15">
        <v>9.9999999999999995E-7</v>
      </c>
    </row>
    <row r="410" spans="1:16" x14ac:dyDescent="0.25">
      <c r="A410" s="14" t="s">
        <v>660</v>
      </c>
      <c r="B410" s="14" t="s">
        <v>11</v>
      </c>
      <c r="C410" s="14" t="s">
        <v>656</v>
      </c>
      <c r="D410" s="35">
        <v>-0.35920464200000002</v>
      </c>
      <c r="E410" s="35">
        <v>0.55130265422616298</v>
      </c>
      <c r="F410" s="14">
        <v>0.51</v>
      </c>
      <c r="G410" s="14">
        <v>-1.4397578442832799</v>
      </c>
      <c r="H410" s="14">
        <v>0.72134856028327998</v>
      </c>
      <c r="I410" s="35">
        <v>0.69823144924994895</v>
      </c>
      <c r="J410" s="35">
        <v>0.23698513904054699</v>
      </c>
      <c r="K410" s="35">
        <v>2.0572056066278099</v>
      </c>
      <c r="L410" s="15">
        <v>9.9999999999999995E-7</v>
      </c>
    </row>
    <row r="411" spans="1:16" x14ac:dyDescent="0.25">
      <c r="A411" s="14" t="s">
        <v>660</v>
      </c>
      <c r="B411" s="14" t="s">
        <v>11</v>
      </c>
      <c r="C411" s="14" t="s">
        <v>655</v>
      </c>
      <c r="D411" s="35" t="s">
        <v>6</v>
      </c>
      <c r="E411" s="35" t="s">
        <v>6</v>
      </c>
      <c r="F411" s="14" t="s">
        <v>6</v>
      </c>
      <c r="G411" s="14" t="s">
        <v>6</v>
      </c>
      <c r="H411" s="14" t="s">
        <v>6</v>
      </c>
      <c r="I411" s="35" t="s">
        <v>6</v>
      </c>
      <c r="J411" s="35" t="s">
        <v>6</v>
      </c>
      <c r="K411" s="35" t="s">
        <v>6</v>
      </c>
      <c r="L411" s="15">
        <v>9.9999999999999995E-7</v>
      </c>
    </row>
    <row r="412" spans="1:16" ht="13.8" x14ac:dyDescent="0.25">
      <c r="A412" s="14" t="s">
        <v>660</v>
      </c>
      <c r="B412" s="14" t="s">
        <v>12</v>
      </c>
      <c r="C412" s="14" t="s">
        <v>656</v>
      </c>
      <c r="D412" s="35">
        <v>4.2446588E-2</v>
      </c>
      <c r="E412" s="35">
        <v>7.6781495372886199E-2</v>
      </c>
      <c r="F412" s="14">
        <v>0.57999999999999996</v>
      </c>
      <c r="G412" s="14">
        <v>-0.108045142930857</v>
      </c>
      <c r="H412" s="14">
        <v>0.192938318930857</v>
      </c>
      <c r="I412" s="35">
        <v>1.0433603269236</v>
      </c>
      <c r="J412" s="35">
        <v>0.89758707580453101</v>
      </c>
      <c r="K412" s="35">
        <v>1.2128079839188599</v>
      </c>
      <c r="L412" s="15">
        <v>9.9999999999999995E-7</v>
      </c>
      <c r="P412" s="1"/>
    </row>
    <row r="413" spans="1:16" ht="13.8" x14ac:dyDescent="0.25">
      <c r="A413" s="14" t="s">
        <v>660</v>
      </c>
      <c r="B413" s="14" t="s">
        <v>12</v>
      </c>
      <c r="C413" s="14" t="s">
        <v>655</v>
      </c>
      <c r="D413" s="35">
        <v>1.7214112E-2</v>
      </c>
      <c r="E413" s="35">
        <v>7.2239900068959695E-2</v>
      </c>
      <c r="F413" s="14">
        <v>0.81</v>
      </c>
      <c r="G413" s="14">
        <v>-0.124376092135161</v>
      </c>
      <c r="H413" s="14">
        <v>0.15880431613516099</v>
      </c>
      <c r="I413" s="35">
        <v>1.01736312866114</v>
      </c>
      <c r="J413" s="35">
        <v>0.883047671139364</v>
      </c>
      <c r="K413" s="35">
        <v>1.1721085615046301</v>
      </c>
      <c r="L413" s="15">
        <v>9.9999999999999995E-7</v>
      </c>
      <c r="P413" s="1"/>
    </row>
    <row r="414" spans="1:16" ht="13.8" x14ac:dyDescent="0.25">
      <c r="A414" s="14" t="s">
        <v>660</v>
      </c>
      <c r="B414" s="14" t="s">
        <v>645</v>
      </c>
      <c r="C414" s="14" t="s">
        <v>656</v>
      </c>
      <c r="D414" s="35">
        <v>7.8714777999999999E-2</v>
      </c>
      <c r="E414" s="35">
        <v>0.24762792435848499</v>
      </c>
      <c r="F414" s="14">
        <v>0.75</v>
      </c>
      <c r="G414" s="14">
        <v>-0.40663595374263101</v>
      </c>
      <c r="H414" s="14">
        <v>0.56406550974263103</v>
      </c>
      <c r="I414" s="35">
        <v>1.0818956976045</v>
      </c>
      <c r="J414" s="35">
        <v>0.66588655969189803</v>
      </c>
      <c r="K414" s="35">
        <v>1.75780436390954</v>
      </c>
      <c r="L414" s="15">
        <v>9.9999999999999995E-7</v>
      </c>
      <c r="P414" s="1"/>
    </row>
    <row r="415" spans="1:16" ht="13.8" x14ac:dyDescent="0.25">
      <c r="A415" s="14" t="s">
        <v>660</v>
      </c>
      <c r="B415" s="14" t="s">
        <v>645</v>
      </c>
      <c r="C415" s="14" t="s">
        <v>655</v>
      </c>
      <c r="D415" s="35" t="s">
        <v>6</v>
      </c>
      <c r="E415" s="35" t="s">
        <v>6</v>
      </c>
      <c r="F415" s="14" t="s">
        <v>6</v>
      </c>
      <c r="G415" s="14" t="s">
        <v>6</v>
      </c>
      <c r="H415" s="14" t="s">
        <v>6</v>
      </c>
      <c r="I415" s="35" t="s">
        <v>6</v>
      </c>
      <c r="J415" s="35" t="s">
        <v>6</v>
      </c>
      <c r="K415" s="35" t="s">
        <v>6</v>
      </c>
      <c r="L415" s="15">
        <v>9.9999999999999995E-7</v>
      </c>
      <c r="P415" s="1"/>
    </row>
    <row r="416" spans="1:16" s="1" customFormat="1" ht="13.8" x14ac:dyDescent="0.25">
      <c r="A416" s="14" t="s">
        <v>660</v>
      </c>
      <c r="B416" s="14" t="s">
        <v>731</v>
      </c>
      <c r="C416" s="14" t="s">
        <v>656</v>
      </c>
      <c r="D416" s="14">
        <v>1.2363027584705899</v>
      </c>
      <c r="E416" s="14">
        <v>0.59692321353998301</v>
      </c>
      <c r="F416" s="14">
        <v>4.5375560005680798E-2</v>
      </c>
      <c r="G416" s="14">
        <v>6.6333259932223304E-2</v>
      </c>
      <c r="H416" s="14">
        <v>2.4062722570089599</v>
      </c>
      <c r="I416" s="14">
        <v>3.4428608164885302</v>
      </c>
      <c r="J416" s="14">
        <v>1.0685827736557401</v>
      </c>
      <c r="K416" s="14">
        <v>11.092533862548301</v>
      </c>
      <c r="L416" s="15">
        <v>9.9999999999999995E-7</v>
      </c>
    </row>
    <row r="417" spans="1:12" s="1" customFormat="1" ht="13.8" x14ac:dyDescent="0.25">
      <c r="A417" s="14" t="s">
        <v>660</v>
      </c>
      <c r="B417" s="14" t="s">
        <v>731</v>
      </c>
      <c r="C417" s="14" t="s">
        <v>655</v>
      </c>
      <c r="D417" s="14" t="s">
        <v>6</v>
      </c>
      <c r="E417" s="14" t="s">
        <v>6</v>
      </c>
      <c r="F417" s="14" t="s">
        <v>6</v>
      </c>
      <c r="G417" s="14" t="s">
        <v>6</v>
      </c>
      <c r="H417" s="14" t="s">
        <v>6</v>
      </c>
      <c r="I417" s="14" t="s">
        <v>6</v>
      </c>
      <c r="J417" s="14" t="s">
        <v>6</v>
      </c>
      <c r="K417" s="14" t="s">
        <v>6</v>
      </c>
      <c r="L417" s="15">
        <v>9.9999999999999995E-7</v>
      </c>
    </row>
    <row r="418" spans="1:12" s="1" customFormat="1" ht="13.8" x14ac:dyDescent="0.25">
      <c r="A418" s="14" t="s">
        <v>660</v>
      </c>
      <c r="B418" s="14" t="s">
        <v>732</v>
      </c>
      <c r="C418" s="14" t="s">
        <v>656</v>
      </c>
      <c r="D418" s="14">
        <v>-1.3626084258176201</v>
      </c>
      <c r="E418" s="14">
        <v>0.73716003534696795</v>
      </c>
      <c r="F418" s="14">
        <v>6.85313938692345E-2</v>
      </c>
      <c r="G418" s="14">
        <v>-2.8074420950976799</v>
      </c>
      <c r="H418" s="14">
        <v>8.2225243462437106E-2</v>
      </c>
      <c r="I418" s="14">
        <v>0.25599216874313302</v>
      </c>
      <c r="J418" s="14">
        <v>6.0359188162542897E-2</v>
      </c>
      <c r="K418" s="14">
        <v>1.0857003291916401</v>
      </c>
      <c r="L418" s="15">
        <v>9.9999999999999995E-7</v>
      </c>
    </row>
    <row r="419" spans="1:12" s="1" customFormat="1" ht="13.8" x14ac:dyDescent="0.25">
      <c r="A419" s="14" t="s">
        <v>660</v>
      </c>
      <c r="B419" s="14" t="s">
        <v>732</v>
      </c>
      <c r="C419" s="14" t="s">
        <v>655</v>
      </c>
      <c r="D419" s="14" t="s">
        <v>6</v>
      </c>
      <c r="E419" s="14" t="s">
        <v>6</v>
      </c>
      <c r="F419" s="14" t="s">
        <v>6</v>
      </c>
      <c r="G419" s="14" t="s">
        <v>6</v>
      </c>
      <c r="H419" s="14" t="s">
        <v>6</v>
      </c>
      <c r="I419" s="14" t="s">
        <v>6</v>
      </c>
      <c r="J419" s="14" t="s">
        <v>6</v>
      </c>
      <c r="K419" s="14" t="s">
        <v>6</v>
      </c>
      <c r="L419" s="15">
        <v>9.9999999999999995E-7</v>
      </c>
    </row>
    <row r="420" spans="1:12" s="1" customFormat="1" ht="13.8" x14ac:dyDescent="0.25">
      <c r="A420" s="14" t="s">
        <v>660</v>
      </c>
      <c r="B420" s="14" t="s">
        <v>740</v>
      </c>
      <c r="C420" s="14" t="s">
        <v>656</v>
      </c>
      <c r="D420" s="14">
        <v>3.54697521662175E-3</v>
      </c>
      <c r="E420" s="14">
        <v>1.6765990319038799E-3</v>
      </c>
      <c r="F420" s="14">
        <v>3.6465768561180799E-2</v>
      </c>
      <c r="G420" s="14">
        <v>2.6084111409014498E-4</v>
      </c>
      <c r="H420" s="14">
        <v>6.8331093191533604E-3</v>
      </c>
      <c r="I420" s="14">
        <v>1.0035532731772501</v>
      </c>
      <c r="J420" s="14">
        <v>1.00026087513609</v>
      </c>
      <c r="K420" s="14">
        <v>1.00685650827615</v>
      </c>
      <c r="L420" s="15">
        <v>9.9999999999999995E-7</v>
      </c>
    </row>
    <row r="421" spans="1:12" s="1" customFormat="1" ht="13.8" x14ac:dyDescent="0.25">
      <c r="A421" s="14" t="s">
        <v>660</v>
      </c>
      <c r="B421" s="14" t="s">
        <v>740</v>
      </c>
      <c r="C421" s="14" t="s">
        <v>655</v>
      </c>
      <c r="D421" s="14" t="s">
        <v>6</v>
      </c>
      <c r="E421" s="14" t="s">
        <v>6</v>
      </c>
      <c r="F421" s="14" t="s">
        <v>6</v>
      </c>
      <c r="G421" s="14" t="s">
        <v>6</v>
      </c>
      <c r="H421" s="14" t="s">
        <v>6</v>
      </c>
      <c r="I421" s="14" t="s">
        <v>6</v>
      </c>
      <c r="J421" s="14" t="s">
        <v>6</v>
      </c>
      <c r="K421" s="14" t="s">
        <v>6</v>
      </c>
      <c r="L421" s="15">
        <v>9.9999999999999995E-7</v>
      </c>
    </row>
    <row r="422" spans="1:12" s="1" customFormat="1" ht="13.8" x14ac:dyDescent="0.25">
      <c r="A422" s="14" t="s">
        <v>660</v>
      </c>
      <c r="B422" s="14" t="s">
        <v>738</v>
      </c>
      <c r="C422" s="14" t="s">
        <v>656</v>
      </c>
      <c r="D422" s="14">
        <v>-3.22430457153624E-4</v>
      </c>
      <c r="E422" s="14">
        <v>9.9023559086298301E-4</v>
      </c>
      <c r="F422" s="14">
        <v>0.74591187186945596</v>
      </c>
      <c r="G422" s="14">
        <v>-2.2632922152450701E-3</v>
      </c>
      <c r="H422" s="14">
        <v>1.6184313009378201E-3</v>
      </c>
      <c r="I422" s="14">
        <v>0.99967762151796002</v>
      </c>
      <c r="J422" s="14">
        <v>0.99773926709939098</v>
      </c>
      <c r="K422" s="14">
        <v>1.00161974166769</v>
      </c>
      <c r="L422" s="15">
        <v>9.9999999999999995E-7</v>
      </c>
    </row>
    <row r="423" spans="1:12" s="1" customFormat="1" ht="13.8" x14ac:dyDescent="0.25">
      <c r="A423" s="14" t="s">
        <v>660</v>
      </c>
      <c r="B423" s="14" t="s">
        <v>738</v>
      </c>
      <c r="C423" s="14" t="s">
        <v>655</v>
      </c>
      <c r="D423" s="14" t="s">
        <v>6</v>
      </c>
      <c r="E423" s="14" t="s">
        <v>6</v>
      </c>
      <c r="F423" s="14" t="s">
        <v>6</v>
      </c>
      <c r="G423" s="14" t="s">
        <v>6</v>
      </c>
      <c r="H423" s="14" t="s">
        <v>6</v>
      </c>
      <c r="I423" s="14" t="s">
        <v>6</v>
      </c>
      <c r="J423" s="14" t="s">
        <v>6</v>
      </c>
      <c r="K423" s="14" t="s">
        <v>6</v>
      </c>
      <c r="L423" s="15">
        <v>9.9999999999999995E-7</v>
      </c>
    </row>
    <row r="424" spans="1:12" s="1" customFormat="1" ht="13.8" x14ac:dyDescent="0.25">
      <c r="A424" s="14" t="s">
        <v>660</v>
      </c>
      <c r="B424" s="14" t="s">
        <v>742</v>
      </c>
      <c r="C424" s="14" t="s">
        <v>656</v>
      </c>
      <c r="D424" s="14">
        <v>-4.9278060387821204E-4</v>
      </c>
      <c r="E424" s="14">
        <v>1.4906212877170001E-3</v>
      </c>
      <c r="F424" s="14">
        <v>0.74152323224866201</v>
      </c>
      <c r="G424" s="14">
        <v>-3.4143983278035299E-3</v>
      </c>
      <c r="H424" s="14">
        <v>2.4288371200471099E-3</v>
      </c>
      <c r="I424" s="14">
        <v>0.999507340792542</v>
      </c>
      <c r="J424" s="14">
        <v>0.99659142410158397</v>
      </c>
      <c r="K424" s="14">
        <v>1.0024317891344301</v>
      </c>
      <c r="L424" s="15">
        <v>9.9999999999999995E-7</v>
      </c>
    </row>
    <row r="425" spans="1:12" s="1" customFormat="1" ht="13.8" x14ac:dyDescent="0.25">
      <c r="A425" s="14" t="s">
        <v>660</v>
      </c>
      <c r="B425" s="14" t="s">
        <v>742</v>
      </c>
      <c r="C425" s="14" t="s">
        <v>655</v>
      </c>
      <c r="D425" s="14" t="s">
        <v>6</v>
      </c>
      <c r="E425" s="14" t="s">
        <v>6</v>
      </c>
      <c r="F425" s="14" t="s">
        <v>6</v>
      </c>
      <c r="G425" s="14" t="s">
        <v>6</v>
      </c>
      <c r="H425" s="14" t="s">
        <v>6</v>
      </c>
      <c r="I425" s="14" t="s">
        <v>6</v>
      </c>
      <c r="J425" s="14" t="s">
        <v>6</v>
      </c>
      <c r="K425" s="14" t="s">
        <v>6</v>
      </c>
      <c r="L425" s="15">
        <v>9.9999999999999995E-7</v>
      </c>
    </row>
  </sheetData>
  <autoFilter ref="A3:L425" xr:uid="{69EE966F-3520-4407-B907-3F4B027EA2B9}"/>
  <sortState xmlns:xlrd2="http://schemas.microsoft.com/office/spreadsheetml/2017/richdata2" ref="A4:L415">
    <sortCondition ref="L4:L415"/>
    <sortCondition descending="1" ref="A4:A415"/>
    <sortCondition ref="B4:B415"/>
    <sortCondition descending="1" ref="C4:C415"/>
  </sortState>
  <mergeCells count="2">
    <mergeCell ref="A1:L1"/>
    <mergeCell ref="A2:L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A9852-8118-4CA7-8DA6-9320C9EB44A2}">
  <dimension ref="A1:V344"/>
  <sheetViews>
    <sheetView zoomScaleNormal="100" workbookViewId="0">
      <selection activeCell="K20" sqref="K20"/>
    </sheetView>
  </sheetViews>
  <sheetFormatPr defaultRowHeight="13.8" x14ac:dyDescent="0.25"/>
  <cols>
    <col min="1" max="1" width="9.6640625" customWidth="1"/>
    <col min="2" max="2" width="27.6640625" customWidth="1"/>
    <col min="3" max="3" width="18.109375" customWidth="1"/>
    <col min="4" max="4" width="9" bestFit="1" customWidth="1"/>
    <col min="5" max="6" width="9" style="36" bestFit="1" customWidth="1"/>
    <col min="7" max="7" width="9.6640625" bestFit="1" customWidth="1"/>
    <col min="8" max="8" width="9" bestFit="1" customWidth="1"/>
    <col min="9" max="9" width="9" style="36" bestFit="1" customWidth="1"/>
    <col min="10" max="10" width="12.21875" style="36" customWidth="1"/>
    <col min="11" max="11" width="11.33203125" style="36" customWidth="1"/>
    <col min="12" max="12" width="8.33203125" customWidth="1"/>
  </cols>
  <sheetData>
    <row r="1" spans="1:13" x14ac:dyDescent="0.25">
      <c r="A1" s="64" t="s">
        <v>762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</row>
    <row r="2" spans="1:13" ht="13.95" customHeight="1" x14ac:dyDescent="0.25">
      <c r="A2" s="64"/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</row>
    <row r="3" spans="1:13" x14ac:dyDescent="0.25">
      <c r="A3" s="70" t="s">
        <v>690</v>
      </c>
      <c r="B3" s="70"/>
      <c r="C3" s="70"/>
      <c r="D3" s="70"/>
      <c r="E3" s="70"/>
      <c r="F3" s="70"/>
      <c r="G3" s="70"/>
      <c r="H3" s="70"/>
      <c r="I3" s="70"/>
      <c r="J3" s="70"/>
      <c r="K3" s="70"/>
      <c r="L3" s="70"/>
      <c r="M3" s="70"/>
    </row>
    <row r="4" spans="1:13" s="6" customFormat="1" x14ac:dyDescent="0.25">
      <c r="A4" s="64" t="s">
        <v>22</v>
      </c>
      <c r="B4" s="64" t="s">
        <v>23</v>
      </c>
      <c r="C4" s="65" t="s">
        <v>24</v>
      </c>
      <c r="D4" s="64" t="s">
        <v>25</v>
      </c>
      <c r="E4" s="69" t="s">
        <v>26</v>
      </c>
      <c r="F4" s="69" t="s">
        <v>27</v>
      </c>
      <c r="G4" s="64" t="s">
        <v>28</v>
      </c>
      <c r="H4" s="64" t="s">
        <v>32</v>
      </c>
      <c r="I4" s="64" t="s">
        <v>33</v>
      </c>
      <c r="J4" s="69" t="s">
        <v>29</v>
      </c>
      <c r="K4" s="69" t="s">
        <v>34</v>
      </c>
      <c r="L4" s="69" t="s">
        <v>35</v>
      </c>
      <c r="M4" s="64" t="s">
        <v>41</v>
      </c>
    </row>
    <row r="5" spans="1:13" s="6" customFormat="1" x14ac:dyDescent="0.25">
      <c r="A5" s="64"/>
      <c r="B5" s="64"/>
      <c r="C5" s="65"/>
      <c r="D5" s="64"/>
      <c r="E5" s="69"/>
      <c r="F5" s="69"/>
      <c r="G5" s="64"/>
      <c r="H5" s="64"/>
      <c r="I5" s="64"/>
      <c r="J5" s="69"/>
      <c r="K5" s="69"/>
      <c r="L5" s="69"/>
      <c r="M5" s="64"/>
    </row>
    <row r="6" spans="1:13" x14ac:dyDescent="0.25">
      <c r="A6" s="12" t="s">
        <v>628</v>
      </c>
      <c r="B6" s="12" t="s">
        <v>627</v>
      </c>
      <c r="C6" s="12" t="s">
        <v>630</v>
      </c>
      <c r="D6" s="12">
        <v>140</v>
      </c>
      <c r="E6" s="34">
        <v>0.25356931550288297</v>
      </c>
      <c r="F6" s="34">
        <v>4.0698001212892798E-2</v>
      </c>
      <c r="G6" s="12" t="s">
        <v>621</v>
      </c>
      <c r="H6" s="12">
        <v>0.17380123312561299</v>
      </c>
      <c r="I6" s="12">
        <v>0.33333739788015199</v>
      </c>
      <c r="J6" s="34">
        <v>1.2886166975041</v>
      </c>
      <c r="K6" s="34">
        <v>1.18981904570216</v>
      </c>
      <c r="L6" s="34">
        <v>1.3956180976296599</v>
      </c>
      <c r="M6" s="12">
        <v>4.9999999999999998E-8</v>
      </c>
    </row>
    <row r="7" spans="1:13" s="26" customFormat="1" x14ac:dyDescent="0.25">
      <c r="A7" s="14" t="s">
        <v>628</v>
      </c>
      <c r="B7" s="14" t="s">
        <v>627</v>
      </c>
      <c r="C7" s="14" t="s">
        <v>631</v>
      </c>
      <c r="D7" s="14">
        <v>140</v>
      </c>
      <c r="E7" s="35">
        <v>0.25356931550288297</v>
      </c>
      <c r="F7" s="35">
        <v>4.0698001212892798E-2</v>
      </c>
      <c r="G7" s="14" t="s">
        <v>621</v>
      </c>
      <c r="H7" s="14">
        <v>0.17380123312561299</v>
      </c>
      <c r="I7" s="14">
        <v>0.33333739788015199</v>
      </c>
      <c r="J7" s="35">
        <v>1.2886166975041</v>
      </c>
      <c r="K7" s="35">
        <v>1.18981904570216</v>
      </c>
      <c r="L7" s="35">
        <v>1.3956180976296599</v>
      </c>
      <c r="M7" s="14">
        <v>4.9999999999999998E-8</v>
      </c>
    </row>
    <row r="8" spans="1:13" x14ac:dyDescent="0.25">
      <c r="A8" s="14" t="s">
        <v>628</v>
      </c>
      <c r="B8" s="14" t="s">
        <v>627</v>
      </c>
      <c r="C8" s="14" t="s">
        <v>19</v>
      </c>
      <c r="D8" s="14">
        <v>140</v>
      </c>
      <c r="E8" s="35">
        <v>0.63314808832219704</v>
      </c>
      <c r="F8" s="35">
        <v>0.21829264025386899</v>
      </c>
      <c r="G8" s="14">
        <v>4.0000000000000001E-3</v>
      </c>
      <c r="H8" s="14">
        <v>0.20529451342461399</v>
      </c>
      <c r="I8" s="14">
        <v>1.0610016632197801</v>
      </c>
      <c r="J8" s="35">
        <v>1.88353077696586</v>
      </c>
      <c r="K8" s="35">
        <v>1.2278866408157201</v>
      </c>
      <c r="L8" s="35">
        <v>2.8892636094002899</v>
      </c>
      <c r="M8" s="14">
        <v>4.9999999999999998E-8</v>
      </c>
    </row>
    <row r="9" spans="1:13" x14ac:dyDescent="0.25">
      <c r="A9" s="14" t="s">
        <v>628</v>
      </c>
      <c r="B9" s="14" t="s">
        <v>627</v>
      </c>
      <c r="C9" s="14" t="s">
        <v>21</v>
      </c>
      <c r="D9" s="14">
        <v>140</v>
      </c>
      <c r="E9" s="35">
        <v>0.19904026169771799</v>
      </c>
      <c r="F9" s="35">
        <v>0.107104972494069</v>
      </c>
      <c r="G9" s="14">
        <v>7.0000000000000007E-2</v>
      </c>
      <c r="H9" s="14">
        <v>-1.0885484390656701E-2</v>
      </c>
      <c r="I9" s="14">
        <v>0.40896600778609299</v>
      </c>
      <c r="J9" s="35">
        <v>1.2202310934863201</v>
      </c>
      <c r="K9" s="35">
        <v>0.98917354810129898</v>
      </c>
      <c r="L9" s="35">
        <v>1.50526055247722</v>
      </c>
      <c r="M9" s="14">
        <v>4.9999999999999998E-8</v>
      </c>
    </row>
    <row r="10" spans="1:13" x14ac:dyDescent="0.25">
      <c r="A10" s="14" t="s">
        <v>628</v>
      </c>
      <c r="B10" s="14" t="s">
        <v>627</v>
      </c>
      <c r="C10" s="14" t="s">
        <v>5</v>
      </c>
      <c r="D10" s="14">
        <v>140</v>
      </c>
      <c r="E10" s="35">
        <v>0.197254642512982</v>
      </c>
      <c r="F10" s="35">
        <v>3.8618430334914897E-2</v>
      </c>
      <c r="G10" s="14" t="s">
        <v>621</v>
      </c>
      <c r="H10" s="14">
        <v>0.121562519056549</v>
      </c>
      <c r="I10" s="14">
        <v>0.27294676596941497</v>
      </c>
      <c r="J10" s="35">
        <v>1.2180541695929299</v>
      </c>
      <c r="K10" s="35">
        <v>1.1292599639858201</v>
      </c>
      <c r="L10" s="35">
        <v>1.31383030248059</v>
      </c>
      <c r="M10" s="14">
        <v>4.9999999999999998E-8</v>
      </c>
    </row>
    <row r="11" spans="1:13" x14ac:dyDescent="0.25">
      <c r="A11" s="14" t="s">
        <v>628</v>
      </c>
      <c r="B11" s="14" t="s">
        <v>627</v>
      </c>
      <c r="C11" s="14" t="s">
        <v>20</v>
      </c>
      <c r="D11" s="14">
        <v>140</v>
      </c>
      <c r="E11" s="35">
        <v>0.19904026169771799</v>
      </c>
      <c r="F11" s="35">
        <v>0.104703391298146</v>
      </c>
      <c r="G11" s="14">
        <v>0.06</v>
      </c>
      <c r="H11" s="14">
        <v>-6.1783852466470697E-3</v>
      </c>
      <c r="I11" s="14">
        <v>0.40425890864208402</v>
      </c>
      <c r="J11" s="35">
        <v>1.2202310934863201</v>
      </c>
      <c r="K11" s="35">
        <v>0.99384066172877505</v>
      </c>
      <c r="L11" s="35">
        <v>1.4981917915501499</v>
      </c>
      <c r="M11" s="14">
        <v>4.9999999999999998E-8</v>
      </c>
    </row>
    <row r="12" spans="1:13" x14ac:dyDescent="0.25">
      <c r="A12" s="14" t="s">
        <v>488</v>
      </c>
      <c r="B12" s="14" t="s">
        <v>724</v>
      </c>
      <c r="C12" s="14" t="s">
        <v>630</v>
      </c>
      <c r="D12" s="51">
        <v>112</v>
      </c>
      <c r="E12" s="52">
        <v>-0.160323609779673</v>
      </c>
      <c r="F12" s="52">
        <v>2.0906297651334001E-2</v>
      </c>
      <c r="G12" s="14" t="s">
        <v>621</v>
      </c>
      <c r="H12" s="51">
        <v>-0.20129995317628799</v>
      </c>
      <c r="I12" s="51">
        <v>-0.11934726638305899</v>
      </c>
      <c r="J12" s="52">
        <v>0.85186807151725197</v>
      </c>
      <c r="K12" s="52">
        <v>0.81766713291298199</v>
      </c>
      <c r="L12" s="52">
        <v>0.88749954848405299</v>
      </c>
      <c r="M12" s="14">
        <v>4.9999999999999998E-8</v>
      </c>
    </row>
    <row r="13" spans="1:13" s="26" customFormat="1" x14ac:dyDescent="0.25">
      <c r="A13" s="14" t="s">
        <v>488</v>
      </c>
      <c r="B13" s="14" t="s">
        <v>697</v>
      </c>
      <c r="C13" s="14" t="s">
        <v>631</v>
      </c>
      <c r="D13" s="51">
        <v>112</v>
      </c>
      <c r="E13" s="52">
        <v>-0.160323609779673</v>
      </c>
      <c r="F13" s="52">
        <v>2.0906297651334001E-2</v>
      </c>
      <c r="G13" s="14" t="s">
        <v>621</v>
      </c>
      <c r="H13" s="51">
        <v>-0.20129995317628799</v>
      </c>
      <c r="I13" s="51">
        <v>-0.11934726638305899</v>
      </c>
      <c r="J13" s="52">
        <v>0.85186807151725197</v>
      </c>
      <c r="K13" s="52">
        <v>0.81766713291298199</v>
      </c>
      <c r="L13" s="52">
        <v>0.88749954848405299</v>
      </c>
      <c r="M13" s="14">
        <v>4.9999999999999998E-8</v>
      </c>
    </row>
    <row r="14" spans="1:13" x14ac:dyDescent="0.25">
      <c r="A14" s="12" t="s">
        <v>488</v>
      </c>
      <c r="B14" s="12" t="s">
        <v>697</v>
      </c>
      <c r="C14" s="53" t="s">
        <v>19</v>
      </c>
      <c r="D14" s="53">
        <v>112</v>
      </c>
      <c r="E14" s="55">
        <v>-0.104411866241027</v>
      </c>
      <c r="F14" s="55">
        <v>9.2660500038226401E-2</v>
      </c>
      <c r="G14" s="53">
        <v>0.26</v>
      </c>
      <c r="H14" s="53">
        <v>-0.28602644631595098</v>
      </c>
      <c r="I14" s="53">
        <v>7.7202713833896694E-2</v>
      </c>
      <c r="J14" s="55">
        <v>0.90085418957427998</v>
      </c>
      <c r="K14" s="55">
        <v>0.75124274808110003</v>
      </c>
      <c r="L14" s="55">
        <v>1.0802610380552</v>
      </c>
      <c r="M14" s="12">
        <v>4.9999999999999998E-8</v>
      </c>
    </row>
    <row r="15" spans="1:13" x14ac:dyDescent="0.25">
      <c r="A15" s="14" t="s">
        <v>488</v>
      </c>
      <c r="B15" s="14" t="s">
        <v>697</v>
      </c>
      <c r="C15" s="51" t="s">
        <v>21</v>
      </c>
      <c r="D15" s="51">
        <v>112</v>
      </c>
      <c r="E15" s="52">
        <v>-8.0290282898412293E-2</v>
      </c>
      <c r="F15" s="52">
        <v>6.9864338765647904E-2</v>
      </c>
      <c r="G15" s="51">
        <v>0.25</v>
      </c>
      <c r="H15" s="51">
        <v>-0.21722438687908199</v>
      </c>
      <c r="I15" s="51">
        <v>5.66438210822576E-2</v>
      </c>
      <c r="J15" s="52">
        <v>0.92284842038708403</v>
      </c>
      <c r="K15" s="52">
        <v>0.80474937384369305</v>
      </c>
      <c r="L15" s="52">
        <v>1.05827880665907</v>
      </c>
      <c r="M15" s="14">
        <v>4.9999999999999998E-8</v>
      </c>
    </row>
    <row r="16" spans="1:13" x14ac:dyDescent="0.25">
      <c r="A16" s="14" t="s">
        <v>488</v>
      </c>
      <c r="B16" s="14" t="s">
        <v>697</v>
      </c>
      <c r="C16" s="51" t="s">
        <v>5</v>
      </c>
      <c r="D16" s="51">
        <v>112</v>
      </c>
      <c r="E16" s="52">
        <v>-0.11615950766689701</v>
      </c>
      <c r="F16" s="52">
        <v>2.0284891901707101E-2</v>
      </c>
      <c r="G16" s="51" t="s">
        <v>621</v>
      </c>
      <c r="H16" s="51">
        <v>-0.15591789579424301</v>
      </c>
      <c r="I16" s="51">
        <v>-7.6401119539551504E-2</v>
      </c>
      <c r="J16" s="52">
        <v>0.89033319699961699</v>
      </c>
      <c r="K16" s="52">
        <v>0.85562943826260596</v>
      </c>
      <c r="L16" s="52">
        <v>0.92644451702031005</v>
      </c>
      <c r="M16" s="14">
        <v>4.9999999999999998E-8</v>
      </c>
    </row>
    <row r="17" spans="1:13" x14ac:dyDescent="0.25">
      <c r="A17" s="14" t="s">
        <v>488</v>
      </c>
      <c r="B17" s="14" t="s">
        <v>697</v>
      </c>
      <c r="C17" s="51" t="s">
        <v>20</v>
      </c>
      <c r="D17" s="51">
        <v>112</v>
      </c>
      <c r="E17" s="52">
        <v>-6.1874791418063499E-2</v>
      </c>
      <c r="F17" s="52">
        <v>5.4161198483003103E-2</v>
      </c>
      <c r="G17" s="51">
        <v>0.26</v>
      </c>
      <c r="H17" s="51">
        <v>-0.168030740444749</v>
      </c>
      <c r="I17" s="51">
        <v>4.4281157608622501E-2</v>
      </c>
      <c r="J17" s="52">
        <v>0.94000057556219896</v>
      </c>
      <c r="K17" s="52">
        <v>0.845327848531225</v>
      </c>
      <c r="L17" s="52">
        <v>1.0452762009349901</v>
      </c>
      <c r="M17" s="14">
        <v>4.9999999999999998E-8</v>
      </c>
    </row>
    <row r="18" spans="1:13" x14ac:dyDescent="0.25">
      <c r="A18" s="14" t="s">
        <v>488</v>
      </c>
      <c r="B18" s="14" t="s">
        <v>721</v>
      </c>
      <c r="C18" s="14" t="s">
        <v>630</v>
      </c>
      <c r="D18" s="51">
        <v>112</v>
      </c>
      <c r="E18" s="52">
        <v>6.0458663611867698E-2</v>
      </c>
      <c r="F18" s="52">
        <v>4.0494938395028997E-2</v>
      </c>
      <c r="G18" s="51">
        <v>0.14000000000000001</v>
      </c>
      <c r="H18" s="51">
        <v>-1.8911415642389E-2</v>
      </c>
      <c r="I18" s="51">
        <v>0.13982874286612501</v>
      </c>
      <c r="J18" s="52">
        <v>1.0623236840385899</v>
      </c>
      <c r="K18" s="52">
        <v>0.98126628323617504</v>
      </c>
      <c r="L18" s="52">
        <v>1.1500768231304901</v>
      </c>
      <c r="M18" s="14">
        <v>4.9999999999999998E-8</v>
      </c>
    </row>
    <row r="19" spans="1:13" s="26" customFormat="1" x14ac:dyDescent="0.25">
      <c r="A19" s="14" t="s">
        <v>488</v>
      </c>
      <c r="B19" s="14" t="s">
        <v>701</v>
      </c>
      <c r="C19" s="14" t="s">
        <v>631</v>
      </c>
      <c r="D19" s="51">
        <v>112</v>
      </c>
      <c r="E19" s="52">
        <v>6.0458663611867698E-2</v>
      </c>
      <c r="F19" s="52">
        <v>4.0494938395028997E-2</v>
      </c>
      <c r="G19" s="51">
        <v>0.14000000000000001</v>
      </c>
      <c r="H19" s="51">
        <v>-1.8911415642389E-2</v>
      </c>
      <c r="I19" s="51">
        <v>0.13982874286612501</v>
      </c>
      <c r="J19" s="52">
        <v>1.0623236840385899</v>
      </c>
      <c r="K19" s="52">
        <v>0.98126628323617504</v>
      </c>
      <c r="L19" s="52">
        <v>1.1500768231304901</v>
      </c>
      <c r="M19" s="14">
        <v>4.9999999999999998E-8</v>
      </c>
    </row>
    <row r="20" spans="1:13" x14ac:dyDescent="0.25">
      <c r="A20" s="12" t="s">
        <v>488</v>
      </c>
      <c r="B20" s="12" t="s">
        <v>701</v>
      </c>
      <c r="C20" s="53" t="s">
        <v>19</v>
      </c>
      <c r="D20" s="53">
        <v>112</v>
      </c>
      <c r="E20" s="55">
        <v>0.22148373083546199</v>
      </c>
      <c r="F20" s="55">
        <v>0.17938308823799101</v>
      </c>
      <c r="G20" s="53">
        <v>0.22</v>
      </c>
      <c r="H20" s="53">
        <v>-0.13010712211100001</v>
      </c>
      <c r="I20" s="53">
        <v>0.573074583781924</v>
      </c>
      <c r="J20" s="55">
        <v>1.2479269453268</v>
      </c>
      <c r="K20" s="55">
        <v>0.87800137252229804</v>
      </c>
      <c r="L20" s="55">
        <v>1.7737121029764</v>
      </c>
      <c r="M20" s="12">
        <v>4.9999999999999998E-8</v>
      </c>
    </row>
    <row r="21" spans="1:13" x14ac:dyDescent="0.25">
      <c r="A21" s="14" t="s">
        <v>488</v>
      </c>
      <c r="B21" s="14" t="s">
        <v>701</v>
      </c>
      <c r="C21" s="51" t="s">
        <v>21</v>
      </c>
      <c r="D21" s="51">
        <v>112</v>
      </c>
      <c r="E21" s="52">
        <v>2.9824869213235201E-2</v>
      </c>
      <c r="F21" s="52">
        <v>0.153916784620582</v>
      </c>
      <c r="G21" s="51">
        <v>0.85</v>
      </c>
      <c r="H21" s="51">
        <v>-0.27185202864310498</v>
      </c>
      <c r="I21" s="51">
        <v>0.33150176706957601</v>
      </c>
      <c r="J21" s="52">
        <v>1.03027408544177</v>
      </c>
      <c r="K21" s="52">
        <v>0.76196700203961698</v>
      </c>
      <c r="L21" s="52">
        <v>1.3930586079076399</v>
      </c>
      <c r="M21" s="14">
        <v>4.9999999999999998E-8</v>
      </c>
    </row>
    <row r="22" spans="1:13" x14ac:dyDescent="0.25">
      <c r="A22" s="14" t="s">
        <v>488</v>
      </c>
      <c r="B22" s="14" t="s">
        <v>701</v>
      </c>
      <c r="C22" s="51" t="s">
        <v>5</v>
      </c>
      <c r="D22" s="51">
        <v>112</v>
      </c>
      <c r="E22" s="52">
        <v>5.7041703571504197E-2</v>
      </c>
      <c r="F22" s="52">
        <v>5.2643011144994999E-2</v>
      </c>
      <c r="G22" s="51">
        <v>0.28000000000000003</v>
      </c>
      <c r="H22" s="51">
        <v>-4.6138598272686099E-2</v>
      </c>
      <c r="I22" s="51">
        <v>0.16022200541569401</v>
      </c>
      <c r="J22" s="52">
        <v>1.0586999610443999</v>
      </c>
      <c r="K22" s="52">
        <v>0.95490960419691895</v>
      </c>
      <c r="L22" s="52">
        <v>1.17377142568175</v>
      </c>
      <c r="M22" s="14">
        <v>4.9999999999999998E-8</v>
      </c>
    </row>
    <row r="23" spans="1:13" x14ac:dyDescent="0.25">
      <c r="A23" s="14" t="s">
        <v>488</v>
      </c>
      <c r="B23" s="14" t="s">
        <v>701</v>
      </c>
      <c r="C23" s="51" t="s">
        <v>20</v>
      </c>
      <c r="D23" s="51">
        <v>112</v>
      </c>
      <c r="E23" s="52">
        <v>3.6536939198268401E-3</v>
      </c>
      <c r="F23" s="52">
        <v>0.148356366322419</v>
      </c>
      <c r="G23" s="51">
        <v>0.98</v>
      </c>
      <c r="H23" s="51">
        <v>-0.287124784072115</v>
      </c>
      <c r="I23" s="51">
        <v>0.29443217191176901</v>
      </c>
      <c r="J23" s="52">
        <v>1.0036603767960399</v>
      </c>
      <c r="K23" s="52">
        <v>0.75041808277026401</v>
      </c>
      <c r="L23" s="52">
        <v>1.3423639103040601</v>
      </c>
      <c r="M23" s="14">
        <v>4.9999999999999998E-8</v>
      </c>
    </row>
    <row r="24" spans="1:13" x14ac:dyDescent="0.25">
      <c r="A24" s="12" t="s">
        <v>488</v>
      </c>
      <c r="B24" s="12" t="s">
        <v>694</v>
      </c>
      <c r="C24" s="12" t="s">
        <v>630</v>
      </c>
      <c r="D24" s="53">
        <v>112</v>
      </c>
      <c r="E24" s="55">
        <v>2.2428448087396999E-2</v>
      </c>
      <c r="F24" s="55">
        <v>9.7732421540051902E-3</v>
      </c>
      <c r="G24" s="53">
        <v>0.02</v>
      </c>
      <c r="H24" s="53">
        <v>3.2728934655468001E-3</v>
      </c>
      <c r="I24" s="53">
        <v>4.15840027092471E-2</v>
      </c>
      <c r="J24" s="55">
        <v>1.02268185670365</v>
      </c>
      <c r="K24" s="55">
        <v>1.0032782552292601</v>
      </c>
      <c r="L24" s="55">
        <v>1.0424607276989499</v>
      </c>
      <c r="M24" s="12">
        <v>4.9999999999999998E-8</v>
      </c>
    </row>
    <row r="25" spans="1:13" s="26" customFormat="1" x14ac:dyDescent="0.25">
      <c r="A25" s="14" t="s">
        <v>488</v>
      </c>
      <c r="B25" s="14" t="s">
        <v>725</v>
      </c>
      <c r="C25" s="14" t="s">
        <v>631</v>
      </c>
      <c r="D25" s="51">
        <v>112</v>
      </c>
      <c r="E25" s="52">
        <v>2.2428448087396999E-2</v>
      </c>
      <c r="F25" s="52">
        <v>9.6966239182961593E-3</v>
      </c>
      <c r="G25" s="51">
        <v>0.02</v>
      </c>
      <c r="H25" s="51">
        <v>3.42306520753651E-3</v>
      </c>
      <c r="I25" s="51">
        <v>4.1433830967257397E-2</v>
      </c>
      <c r="J25" s="52">
        <v>1.02268185670365</v>
      </c>
      <c r="K25" s="52">
        <v>1.0034289305858599</v>
      </c>
      <c r="L25" s="52">
        <v>1.0423041913094799</v>
      </c>
      <c r="M25" s="14">
        <v>4.9999999999999998E-8</v>
      </c>
    </row>
    <row r="26" spans="1:13" x14ac:dyDescent="0.25">
      <c r="A26" s="14" t="s">
        <v>488</v>
      </c>
      <c r="B26" s="14" t="s">
        <v>694</v>
      </c>
      <c r="C26" s="51" t="s">
        <v>19</v>
      </c>
      <c r="D26" s="51">
        <v>112</v>
      </c>
      <c r="E26" s="52">
        <v>2.8022883528455701E-2</v>
      </c>
      <c r="F26" s="52">
        <v>4.32639106623273E-2</v>
      </c>
      <c r="G26" s="51">
        <v>0.52</v>
      </c>
      <c r="H26" s="51">
        <v>-5.6774381369705897E-2</v>
      </c>
      <c r="I26" s="51">
        <v>0.112820148426617</v>
      </c>
      <c r="J26" s="52">
        <v>1.0284192180125999</v>
      </c>
      <c r="K26" s="52">
        <v>0.94480721143014401</v>
      </c>
      <c r="L26" s="52">
        <v>1.11943058349089</v>
      </c>
      <c r="M26" s="14">
        <v>4.9999999999999998E-8</v>
      </c>
    </row>
    <row r="27" spans="1:13" x14ac:dyDescent="0.25">
      <c r="A27" s="14" t="s">
        <v>488</v>
      </c>
      <c r="B27" s="14" t="s">
        <v>694</v>
      </c>
      <c r="C27" s="51" t="s">
        <v>21</v>
      </c>
      <c r="D27" s="51">
        <v>112</v>
      </c>
      <c r="E27" s="52">
        <v>1.4531332943651901E-2</v>
      </c>
      <c r="F27" s="52">
        <v>3.9414113667056001E-2</v>
      </c>
      <c r="G27" s="51">
        <v>0.71</v>
      </c>
      <c r="H27" s="51">
        <v>-6.27203298437779E-2</v>
      </c>
      <c r="I27" s="51">
        <v>9.1782995731081701E-2</v>
      </c>
      <c r="J27" s="52">
        <v>1.0146374260306401</v>
      </c>
      <c r="K27" s="52">
        <v>0.93920610488044498</v>
      </c>
      <c r="L27" s="52">
        <v>1.09612693204664</v>
      </c>
      <c r="M27" s="14">
        <v>4.9999999999999998E-8</v>
      </c>
    </row>
    <row r="28" spans="1:13" x14ac:dyDescent="0.25">
      <c r="A28" s="14" t="s">
        <v>488</v>
      </c>
      <c r="B28" s="14" t="s">
        <v>694</v>
      </c>
      <c r="C28" s="51" t="s">
        <v>5</v>
      </c>
      <c r="D28" s="51">
        <v>112</v>
      </c>
      <c r="E28" s="52">
        <v>1.7713253123342501E-2</v>
      </c>
      <c r="F28" s="52">
        <v>1.3759723888097901E-2</v>
      </c>
      <c r="G28" s="51">
        <v>0.2</v>
      </c>
      <c r="H28" s="51">
        <v>-9.2558056973292904E-3</v>
      </c>
      <c r="I28" s="51">
        <v>4.46823119440143E-2</v>
      </c>
      <c r="J28" s="52">
        <v>1.01787106319098</v>
      </c>
      <c r="K28" s="52">
        <v>0.99078689742007997</v>
      </c>
      <c r="L28" s="52">
        <v>1.0456956021313499</v>
      </c>
      <c r="M28" s="14">
        <v>4.9999999999999998E-8</v>
      </c>
    </row>
    <row r="29" spans="1:13" x14ac:dyDescent="0.25">
      <c r="A29" s="14" t="s">
        <v>488</v>
      </c>
      <c r="B29" s="14" t="s">
        <v>694</v>
      </c>
      <c r="C29" s="51" t="s">
        <v>20</v>
      </c>
      <c r="D29" s="51">
        <v>112</v>
      </c>
      <c r="E29" s="52">
        <v>1.1321788049622999E-2</v>
      </c>
      <c r="F29" s="52">
        <v>3.6692352893256001E-2</v>
      </c>
      <c r="G29" s="51">
        <v>0.76</v>
      </c>
      <c r="H29" s="51">
        <v>-6.0595223621158802E-2</v>
      </c>
      <c r="I29" s="51">
        <v>8.3238799720404696E-2</v>
      </c>
      <c r="J29" s="52">
        <v>1.01138612205469</v>
      </c>
      <c r="K29" s="52">
        <v>0.94120413988461904</v>
      </c>
      <c r="L29" s="52">
        <v>1.08680130541098</v>
      </c>
      <c r="M29" s="14">
        <v>4.9999999999999998E-8</v>
      </c>
    </row>
    <row r="30" spans="1:13" x14ac:dyDescent="0.25">
      <c r="A30" s="12" t="s">
        <v>628</v>
      </c>
      <c r="B30" s="12" t="s">
        <v>623</v>
      </c>
      <c r="C30" s="12" t="s">
        <v>630</v>
      </c>
      <c r="D30" s="12">
        <v>127</v>
      </c>
      <c r="E30" s="34">
        <v>9.1399997584402606E-2</v>
      </c>
      <c r="F30" s="34">
        <v>6.5479993469049202E-2</v>
      </c>
      <c r="G30" s="12">
        <v>0.16</v>
      </c>
      <c r="H30" s="12">
        <v>-3.6940789614933897E-2</v>
      </c>
      <c r="I30" s="12">
        <v>0.21974078478373901</v>
      </c>
      <c r="J30" s="34">
        <v>1.0957071978469901</v>
      </c>
      <c r="K30" s="34">
        <v>0.96373319667340096</v>
      </c>
      <c r="L30" s="34">
        <v>1.2457537703980901</v>
      </c>
      <c r="M30" s="12">
        <v>4.9999999999999998E-8</v>
      </c>
    </row>
    <row r="31" spans="1:13" s="26" customFormat="1" x14ac:dyDescent="0.25">
      <c r="A31" s="14" t="s">
        <v>628</v>
      </c>
      <c r="B31" s="14" t="s">
        <v>623</v>
      </c>
      <c r="C31" s="14" t="s">
        <v>631</v>
      </c>
      <c r="D31" s="14">
        <v>127</v>
      </c>
      <c r="E31" s="35">
        <v>9.1399997584402606E-2</v>
      </c>
      <c r="F31" s="35">
        <v>6.5479993469049202E-2</v>
      </c>
      <c r="G31" s="14">
        <v>0.16</v>
      </c>
      <c r="H31" s="14">
        <v>-3.6940789614933897E-2</v>
      </c>
      <c r="I31" s="14">
        <v>0.21974078478373901</v>
      </c>
      <c r="J31" s="35">
        <v>1.0957071978469901</v>
      </c>
      <c r="K31" s="35">
        <v>0.96373319667340096</v>
      </c>
      <c r="L31" s="35">
        <v>1.2457537703980901</v>
      </c>
      <c r="M31" s="14">
        <v>4.9999999999999998E-8</v>
      </c>
    </row>
    <row r="32" spans="1:13" x14ac:dyDescent="0.25">
      <c r="A32" s="14" t="s">
        <v>628</v>
      </c>
      <c r="B32" s="14" t="s">
        <v>679</v>
      </c>
      <c r="C32" s="14" t="s">
        <v>19</v>
      </c>
      <c r="D32" s="14">
        <v>127</v>
      </c>
      <c r="E32" s="35">
        <v>-0.37951571732682499</v>
      </c>
      <c r="F32" s="35">
        <v>0.35630304837681198</v>
      </c>
      <c r="G32" s="14">
        <v>0.28999999999999998</v>
      </c>
      <c r="H32" s="14">
        <v>-1.0778696921453801</v>
      </c>
      <c r="I32" s="14">
        <v>0.31883825749172601</v>
      </c>
      <c r="J32" s="35">
        <v>0.684192671649545</v>
      </c>
      <c r="K32" s="35">
        <v>0.34031973978626601</v>
      </c>
      <c r="L32" s="35">
        <v>1.37552882543028</v>
      </c>
      <c r="M32" s="14">
        <v>4.9999999999999998E-8</v>
      </c>
    </row>
    <row r="33" spans="1:13" x14ac:dyDescent="0.25">
      <c r="A33" s="14" t="s">
        <v>628</v>
      </c>
      <c r="B33" s="14" t="s">
        <v>623</v>
      </c>
      <c r="C33" s="14" t="s">
        <v>21</v>
      </c>
      <c r="D33" s="14">
        <v>127</v>
      </c>
      <c r="E33" s="35">
        <v>0.142989249914561</v>
      </c>
      <c r="F33" s="35">
        <v>0.14154859066192099</v>
      </c>
      <c r="G33" s="14">
        <v>0.31</v>
      </c>
      <c r="H33" s="14">
        <v>-0.13444598778280401</v>
      </c>
      <c r="I33" s="14">
        <v>0.42042448761192602</v>
      </c>
      <c r="J33" s="35">
        <v>1.1537173990387299</v>
      </c>
      <c r="K33" s="35">
        <v>0.87420009508684304</v>
      </c>
      <c r="L33" s="35">
        <v>1.52260774658515</v>
      </c>
      <c r="M33" s="14">
        <v>4.9999999999999998E-8</v>
      </c>
    </row>
    <row r="34" spans="1:13" x14ac:dyDescent="0.25">
      <c r="A34" s="14" t="s">
        <v>628</v>
      </c>
      <c r="B34" s="14" t="s">
        <v>623</v>
      </c>
      <c r="C34" s="14" t="s">
        <v>5</v>
      </c>
      <c r="D34" s="14">
        <v>127</v>
      </c>
      <c r="E34" s="35">
        <v>9.9569597693361003E-2</v>
      </c>
      <c r="F34" s="35">
        <v>5.21794140228748E-2</v>
      </c>
      <c r="G34" s="14">
        <v>0.06</v>
      </c>
      <c r="H34" s="14">
        <v>-2.7020537914735502E-3</v>
      </c>
      <c r="I34" s="14">
        <v>0.20184124917819499</v>
      </c>
      <c r="J34" s="35">
        <v>1.1046953523129199</v>
      </c>
      <c r="K34" s="35">
        <v>0.99730159347010106</v>
      </c>
      <c r="L34" s="35">
        <v>1.2236537366550899</v>
      </c>
      <c r="M34" s="14">
        <v>4.9999999999999998E-8</v>
      </c>
    </row>
    <row r="35" spans="1:13" x14ac:dyDescent="0.25">
      <c r="A35" s="14" t="s">
        <v>628</v>
      </c>
      <c r="B35" s="14" t="s">
        <v>623</v>
      </c>
      <c r="C35" s="14" t="s">
        <v>20</v>
      </c>
      <c r="D35" s="14">
        <v>127</v>
      </c>
      <c r="E35" s="35">
        <v>0.12889629592423599</v>
      </c>
      <c r="F35" s="35">
        <v>0.14226645795166901</v>
      </c>
      <c r="G35" s="14">
        <v>0.37</v>
      </c>
      <c r="H35" s="14">
        <v>-0.14994596166103499</v>
      </c>
      <c r="I35" s="14">
        <v>0.407738553509507</v>
      </c>
      <c r="J35" s="35">
        <v>1.1375721471803499</v>
      </c>
      <c r="K35" s="35">
        <v>0.86075448891115602</v>
      </c>
      <c r="L35" s="35">
        <v>1.5034140474567901</v>
      </c>
      <c r="M35" s="14">
        <v>4.9999999999999998E-8</v>
      </c>
    </row>
    <row r="36" spans="1:13" x14ac:dyDescent="0.25">
      <c r="A36" s="14" t="s">
        <v>488</v>
      </c>
      <c r="B36" s="14" t="s">
        <v>702</v>
      </c>
      <c r="C36" s="14" t="s">
        <v>630</v>
      </c>
      <c r="D36" s="51">
        <v>112</v>
      </c>
      <c r="E36" s="52">
        <v>-9.3110157250643394E-2</v>
      </c>
      <c r="F36" s="52">
        <v>1.6372350112408E-2</v>
      </c>
      <c r="G36" s="51" t="s">
        <v>621</v>
      </c>
      <c r="H36" s="51">
        <v>-0.12519996347096299</v>
      </c>
      <c r="I36" s="51">
        <v>-6.1020351030323799E-2</v>
      </c>
      <c r="J36" s="52">
        <v>0.911093131253634</v>
      </c>
      <c r="K36" s="52">
        <v>0.88232045308315599</v>
      </c>
      <c r="L36" s="52">
        <v>0.94080409324855396</v>
      </c>
      <c r="M36" s="14">
        <v>4.9999999999999998E-8</v>
      </c>
    </row>
    <row r="37" spans="1:13" s="26" customFormat="1" x14ac:dyDescent="0.25">
      <c r="A37" s="14" t="s">
        <v>488</v>
      </c>
      <c r="B37" s="14" t="s">
        <v>702</v>
      </c>
      <c r="C37" s="14" t="s">
        <v>631</v>
      </c>
      <c r="D37" s="51">
        <v>112</v>
      </c>
      <c r="E37" s="52">
        <v>-9.3110157250643394E-2</v>
      </c>
      <c r="F37" s="52">
        <v>1.6372350112408E-2</v>
      </c>
      <c r="G37" s="51" t="s">
        <v>621</v>
      </c>
      <c r="H37" s="51">
        <v>-0.12519996347096299</v>
      </c>
      <c r="I37" s="51">
        <v>-6.1020351030323799E-2</v>
      </c>
      <c r="J37" s="52">
        <v>0.911093131253634</v>
      </c>
      <c r="K37" s="52">
        <v>0.88232045308315599</v>
      </c>
      <c r="L37" s="52">
        <v>0.94080409324855396</v>
      </c>
      <c r="M37" s="14">
        <v>4.9999999999999998E-8</v>
      </c>
    </row>
    <row r="38" spans="1:13" x14ac:dyDescent="0.25">
      <c r="A38" s="12" t="s">
        <v>488</v>
      </c>
      <c r="B38" s="12" t="s">
        <v>726</v>
      </c>
      <c r="C38" s="53" t="s">
        <v>19</v>
      </c>
      <c r="D38" s="53">
        <v>112</v>
      </c>
      <c r="E38" s="55">
        <v>-0.102134079884626</v>
      </c>
      <c r="F38" s="55">
        <v>7.2629597404713697E-2</v>
      </c>
      <c r="G38" s="53">
        <v>0.16</v>
      </c>
      <c r="H38" s="53">
        <v>-0.24448809079786399</v>
      </c>
      <c r="I38" s="53">
        <v>4.02199310286133E-2</v>
      </c>
      <c r="J38" s="55">
        <v>0.90290848168748195</v>
      </c>
      <c r="K38" s="55">
        <v>0.78310531446931497</v>
      </c>
      <c r="L38" s="55">
        <v>1.0410397059502201</v>
      </c>
      <c r="M38" s="12">
        <v>4.9999999999999998E-8</v>
      </c>
    </row>
    <row r="39" spans="1:13" x14ac:dyDescent="0.25">
      <c r="A39" s="14" t="s">
        <v>488</v>
      </c>
      <c r="B39" s="14" t="s">
        <v>702</v>
      </c>
      <c r="C39" s="51" t="s">
        <v>21</v>
      </c>
      <c r="D39" s="51">
        <v>112</v>
      </c>
      <c r="E39" s="52">
        <v>-0.11028309765476001</v>
      </c>
      <c r="F39" s="52">
        <v>4.19211615895453E-2</v>
      </c>
      <c r="G39" s="51">
        <v>0.01</v>
      </c>
      <c r="H39" s="51">
        <v>-0.19244857437026899</v>
      </c>
      <c r="I39" s="51">
        <v>-2.81176209392516E-2</v>
      </c>
      <c r="J39" s="52">
        <v>0.89558056264837604</v>
      </c>
      <c r="K39" s="52">
        <v>0.82493674000415296</v>
      </c>
      <c r="L39" s="52">
        <v>0.972274000294306</v>
      </c>
      <c r="M39" s="14">
        <v>4.9999999999999998E-8</v>
      </c>
    </row>
    <row r="40" spans="1:13" x14ac:dyDescent="0.25">
      <c r="A40" s="14" t="s">
        <v>488</v>
      </c>
      <c r="B40" s="14" t="s">
        <v>702</v>
      </c>
      <c r="C40" s="51" t="s">
        <v>5</v>
      </c>
      <c r="D40" s="51">
        <v>112</v>
      </c>
      <c r="E40" s="52">
        <v>-8.2132424209381896E-2</v>
      </c>
      <c r="F40" s="52">
        <v>1.7313414251088802E-2</v>
      </c>
      <c r="G40" s="51" t="s">
        <v>621</v>
      </c>
      <c r="H40" s="51">
        <v>-0.11606671614151599</v>
      </c>
      <c r="I40" s="51">
        <v>-4.8198132277247799E-2</v>
      </c>
      <c r="J40" s="52">
        <v>0.92114996806302796</v>
      </c>
      <c r="K40" s="52">
        <v>0.89041581620818699</v>
      </c>
      <c r="L40" s="52">
        <v>0.95294495921681399</v>
      </c>
      <c r="M40" s="14">
        <v>4.9999999999999998E-8</v>
      </c>
    </row>
    <row r="41" spans="1:13" x14ac:dyDescent="0.25">
      <c r="A41" s="14" t="s">
        <v>488</v>
      </c>
      <c r="B41" s="14" t="s">
        <v>702</v>
      </c>
      <c r="C41" s="51" t="s">
        <v>20</v>
      </c>
      <c r="D41" s="51">
        <v>112</v>
      </c>
      <c r="E41" s="52">
        <v>-9.9821756570068601E-2</v>
      </c>
      <c r="F41" s="52">
        <v>4.0834771653047101E-2</v>
      </c>
      <c r="G41" s="51">
        <v>0.02</v>
      </c>
      <c r="H41" s="51">
        <v>-0.17985790901004101</v>
      </c>
      <c r="I41" s="51">
        <v>-1.97856041300963E-2</v>
      </c>
      <c r="J41" s="52">
        <v>0.90499871373540297</v>
      </c>
      <c r="K41" s="52">
        <v>0.83538890421488399</v>
      </c>
      <c r="L41" s="52">
        <v>0.98040884638331205</v>
      </c>
      <c r="M41" s="14">
        <v>4.9999999999999998E-8</v>
      </c>
    </row>
    <row r="42" spans="1:13" x14ac:dyDescent="0.25">
      <c r="A42" s="12" t="s">
        <v>488</v>
      </c>
      <c r="B42" s="12" t="s">
        <v>727</v>
      </c>
      <c r="C42" s="12" t="s">
        <v>630</v>
      </c>
      <c r="D42" s="53">
        <v>112</v>
      </c>
      <c r="E42" s="55">
        <v>6.8511968347800101E-2</v>
      </c>
      <c r="F42" s="55">
        <v>2.4727652041835201E-2</v>
      </c>
      <c r="G42" s="53">
        <v>6.0000000000000001E-3</v>
      </c>
      <c r="H42" s="53">
        <v>2.0045770345802998E-2</v>
      </c>
      <c r="I42" s="53">
        <v>0.11697816634979701</v>
      </c>
      <c r="J42" s="55">
        <v>1.07091344193882</v>
      </c>
      <c r="K42" s="55">
        <v>1.02024803606352</v>
      </c>
      <c r="L42" s="55">
        <v>1.12409488632806</v>
      </c>
      <c r="M42" s="12">
        <v>4.9999999999999998E-8</v>
      </c>
    </row>
    <row r="43" spans="1:13" s="26" customFormat="1" x14ac:dyDescent="0.25">
      <c r="A43" s="14" t="s">
        <v>488</v>
      </c>
      <c r="B43" s="14" t="s">
        <v>699</v>
      </c>
      <c r="C43" s="14" t="s">
        <v>631</v>
      </c>
      <c r="D43" s="51">
        <v>112</v>
      </c>
      <c r="E43" s="52">
        <v>6.8511968347800101E-2</v>
      </c>
      <c r="F43" s="52">
        <v>2.4727652041835201E-2</v>
      </c>
      <c r="G43" s="51">
        <v>6.0000000000000001E-3</v>
      </c>
      <c r="H43" s="51">
        <v>2.0045770345802998E-2</v>
      </c>
      <c r="I43" s="51">
        <v>0.11697816634979701</v>
      </c>
      <c r="J43" s="52">
        <v>1.07091344193882</v>
      </c>
      <c r="K43" s="52">
        <v>1.02024803606352</v>
      </c>
      <c r="L43" s="52">
        <v>1.12409488632806</v>
      </c>
      <c r="M43" s="14">
        <v>4.9999999999999998E-8</v>
      </c>
    </row>
    <row r="44" spans="1:13" x14ac:dyDescent="0.25">
      <c r="A44" s="14" t="s">
        <v>488</v>
      </c>
      <c r="B44" s="14" t="s">
        <v>699</v>
      </c>
      <c r="C44" s="51" t="s">
        <v>19</v>
      </c>
      <c r="D44" s="51">
        <v>112</v>
      </c>
      <c r="E44" s="52">
        <v>3.76002053873686E-3</v>
      </c>
      <c r="F44" s="52">
        <v>0.109740588191046</v>
      </c>
      <c r="G44" s="51">
        <v>0.97</v>
      </c>
      <c r="H44" s="51">
        <v>-0.211331532315714</v>
      </c>
      <c r="I44" s="51">
        <v>0.218851573393187</v>
      </c>
      <c r="J44" s="52">
        <v>1.0037670982840099</v>
      </c>
      <c r="K44" s="52">
        <v>0.80950564510738299</v>
      </c>
      <c r="L44" s="52">
        <v>1.2446465243164999</v>
      </c>
      <c r="M44" s="14">
        <v>4.9999999999999998E-8</v>
      </c>
    </row>
    <row r="45" spans="1:13" x14ac:dyDescent="0.25">
      <c r="A45" s="14" t="s">
        <v>488</v>
      </c>
      <c r="B45" s="14" t="s">
        <v>699</v>
      </c>
      <c r="C45" s="51" t="s">
        <v>21</v>
      </c>
      <c r="D45" s="51">
        <v>112</v>
      </c>
      <c r="E45" s="52">
        <v>-5.5574729304161699E-2</v>
      </c>
      <c r="F45" s="52">
        <v>9.4034776455636099E-2</v>
      </c>
      <c r="G45" s="51">
        <v>0.56000000000000005</v>
      </c>
      <c r="H45" s="51">
        <v>-0.23988289115720801</v>
      </c>
      <c r="I45" s="51">
        <v>0.128733432548885</v>
      </c>
      <c r="J45" s="52">
        <v>0.94594133149159898</v>
      </c>
      <c r="K45" s="52">
        <v>0.786719987539378</v>
      </c>
      <c r="L45" s="52">
        <v>1.13738689342669</v>
      </c>
      <c r="M45" s="14">
        <v>4.9999999999999998E-8</v>
      </c>
    </row>
    <row r="46" spans="1:13" x14ac:dyDescent="0.25">
      <c r="A46" s="14" t="s">
        <v>488</v>
      </c>
      <c r="B46" s="14" t="s">
        <v>699</v>
      </c>
      <c r="C46" s="51" t="s">
        <v>5</v>
      </c>
      <c r="D46" s="51">
        <v>112</v>
      </c>
      <c r="E46" s="52">
        <v>3.1538466011174097E-2</v>
      </c>
      <c r="F46" s="52">
        <v>3.5254499871522398E-2</v>
      </c>
      <c r="G46" s="51">
        <v>0.37</v>
      </c>
      <c r="H46" s="51">
        <v>-3.7560353737009902E-2</v>
      </c>
      <c r="I46" s="51">
        <v>0.100637285759358</v>
      </c>
      <c r="J46" s="52">
        <v>1.03204107333559</v>
      </c>
      <c r="K46" s="52">
        <v>0.96313628709246302</v>
      </c>
      <c r="L46" s="52">
        <v>1.1058754522343399</v>
      </c>
      <c r="M46" s="14">
        <v>4.9999999999999998E-8</v>
      </c>
    </row>
    <row r="47" spans="1:13" x14ac:dyDescent="0.25">
      <c r="A47" s="14" t="s">
        <v>488</v>
      </c>
      <c r="B47" s="14" t="s">
        <v>699</v>
      </c>
      <c r="C47" s="51" t="s">
        <v>20</v>
      </c>
      <c r="D47" s="51">
        <v>112</v>
      </c>
      <c r="E47" s="52">
        <v>-6.6708783062174995E-2</v>
      </c>
      <c r="F47" s="52">
        <v>9.2583669532655496E-2</v>
      </c>
      <c r="G47" s="51">
        <v>0.47</v>
      </c>
      <c r="H47" s="51">
        <v>-0.24817277534618001</v>
      </c>
      <c r="I47" s="51">
        <v>0.11475520922183</v>
      </c>
      <c r="J47" s="52">
        <v>0.93546758567912103</v>
      </c>
      <c r="K47" s="52">
        <v>0.780225127965406</v>
      </c>
      <c r="L47" s="52">
        <v>1.1215988469101501</v>
      </c>
      <c r="M47" s="14">
        <v>4.9999999999999998E-8</v>
      </c>
    </row>
    <row r="48" spans="1:13" x14ac:dyDescent="0.25">
      <c r="A48" s="14" t="s">
        <v>488</v>
      </c>
      <c r="B48" s="14" t="s">
        <v>700</v>
      </c>
      <c r="C48" s="14" t="s">
        <v>630</v>
      </c>
      <c r="D48" s="51">
        <v>112</v>
      </c>
      <c r="E48" s="52">
        <v>-9.6870355751001599E-2</v>
      </c>
      <c r="F48" s="52">
        <v>1.3546136874777801E-2</v>
      </c>
      <c r="G48" s="51" t="s">
        <v>621</v>
      </c>
      <c r="H48" s="51">
        <v>-0.123420784025566</v>
      </c>
      <c r="I48" s="51">
        <v>-7.0319927476437102E-2</v>
      </c>
      <c r="J48" s="52">
        <v>0.90767367317737502</v>
      </c>
      <c r="K48" s="52">
        <v>0.88389165680975401</v>
      </c>
      <c r="L48" s="52">
        <v>0.93209556921593895</v>
      </c>
      <c r="M48" s="14">
        <v>4.9999999999999998E-8</v>
      </c>
    </row>
    <row r="49" spans="1:13" s="26" customFormat="1" x14ac:dyDescent="0.25">
      <c r="A49" s="14" t="s">
        <v>488</v>
      </c>
      <c r="B49" s="14" t="s">
        <v>700</v>
      </c>
      <c r="C49" s="14" t="s">
        <v>631</v>
      </c>
      <c r="D49" s="51">
        <v>112</v>
      </c>
      <c r="E49" s="52">
        <v>-9.6870355751001599E-2</v>
      </c>
      <c r="F49" s="52">
        <v>1.3546136874777801E-2</v>
      </c>
      <c r="G49" s="51" t="s">
        <v>621</v>
      </c>
      <c r="H49" s="51">
        <v>-0.123420784025566</v>
      </c>
      <c r="I49" s="51">
        <v>-7.0319927476437102E-2</v>
      </c>
      <c r="J49" s="52">
        <v>0.90767367317737502</v>
      </c>
      <c r="K49" s="52">
        <v>0.88389165680975401</v>
      </c>
      <c r="L49" s="52">
        <v>0.93209556921593895</v>
      </c>
      <c r="M49" s="14">
        <v>4.9999999999999998E-8</v>
      </c>
    </row>
    <row r="50" spans="1:13" x14ac:dyDescent="0.25">
      <c r="A50" s="12" t="s">
        <v>488</v>
      </c>
      <c r="B50" s="12" t="s">
        <v>700</v>
      </c>
      <c r="C50" s="53" t="s">
        <v>19</v>
      </c>
      <c r="D50" s="53">
        <v>112</v>
      </c>
      <c r="E50" s="55">
        <v>-8.1295103494249801E-2</v>
      </c>
      <c r="F50" s="55">
        <v>6.0097017971079997E-2</v>
      </c>
      <c r="G50" s="53">
        <v>0.18</v>
      </c>
      <c r="H50" s="53">
        <v>-0.19908525871756699</v>
      </c>
      <c r="I50" s="53">
        <v>3.6495051729067002E-2</v>
      </c>
      <c r="J50" s="55">
        <v>0.92192158901505095</v>
      </c>
      <c r="K50" s="55">
        <v>0.81948002253862795</v>
      </c>
      <c r="L50" s="55">
        <v>1.0371691718109901</v>
      </c>
      <c r="M50" s="12">
        <v>4.9999999999999998E-8</v>
      </c>
    </row>
    <row r="51" spans="1:13" x14ac:dyDescent="0.25">
      <c r="A51" s="14" t="s">
        <v>488</v>
      </c>
      <c r="B51" s="14" t="s">
        <v>728</v>
      </c>
      <c r="C51" s="51" t="s">
        <v>21</v>
      </c>
      <c r="D51" s="51">
        <v>112</v>
      </c>
      <c r="E51" s="52">
        <v>-4.1621938722407902E-2</v>
      </c>
      <c r="F51" s="52">
        <v>4.0741019454333602E-2</v>
      </c>
      <c r="G51" s="51">
        <v>0.31</v>
      </c>
      <c r="H51" s="51">
        <v>-0.121474336852902</v>
      </c>
      <c r="I51" s="51">
        <v>3.8230459408085803E-2</v>
      </c>
      <c r="J51" s="52">
        <v>0.95923236064119599</v>
      </c>
      <c r="K51" s="52">
        <v>0.88561378069396501</v>
      </c>
      <c r="L51" s="52">
        <v>1.0389706458500101</v>
      </c>
      <c r="M51" s="14">
        <v>4.9999999999999998E-8</v>
      </c>
    </row>
    <row r="52" spans="1:13" x14ac:dyDescent="0.25">
      <c r="A52" s="14" t="s">
        <v>488</v>
      </c>
      <c r="B52" s="14" t="s">
        <v>700</v>
      </c>
      <c r="C52" s="51" t="s">
        <v>5</v>
      </c>
      <c r="D52" s="51">
        <v>112</v>
      </c>
      <c r="E52" s="52">
        <v>-5.6203287558420703E-2</v>
      </c>
      <c r="F52" s="52">
        <v>1.3320894949918401E-2</v>
      </c>
      <c r="G52" s="51" t="s">
        <v>621</v>
      </c>
      <c r="H52" s="51">
        <v>-8.2312241660260799E-2</v>
      </c>
      <c r="I52" s="51">
        <v>-3.00943334565805E-2</v>
      </c>
      <c r="J52" s="52">
        <v>0.94534693908434198</v>
      </c>
      <c r="K52" s="52">
        <v>0.920984344115377</v>
      </c>
      <c r="L52" s="52">
        <v>0.97035399238467002</v>
      </c>
      <c r="M52" s="14">
        <v>4.9999999999999998E-8</v>
      </c>
    </row>
    <row r="53" spans="1:13" x14ac:dyDescent="0.25">
      <c r="A53" s="14" t="s">
        <v>488</v>
      </c>
      <c r="B53" s="14" t="s">
        <v>700</v>
      </c>
      <c r="C53" s="51" t="s">
        <v>20</v>
      </c>
      <c r="D53" s="51">
        <v>112</v>
      </c>
      <c r="E53" s="52">
        <v>-3.7417402255782599E-2</v>
      </c>
      <c r="F53" s="52">
        <v>3.4711324282994803E-2</v>
      </c>
      <c r="G53" s="51">
        <v>0.28000000000000003</v>
      </c>
      <c r="H53" s="51">
        <v>-0.10545159785045199</v>
      </c>
      <c r="I53" s="51">
        <v>3.0616793338887099E-2</v>
      </c>
      <c r="J53" s="52">
        <v>0.96327397869270104</v>
      </c>
      <c r="K53" s="52">
        <v>0.89991802975970803</v>
      </c>
      <c r="L53" s="52">
        <v>1.03109030749637</v>
      </c>
      <c r="M53" s="14">
        <v>4.9999999999999998E-8</v>
      </c>
    </row>
    <row r="54" spans="1:13" x14ac:dyDescent="0.25">
      <c r="A54" s="14" t="s">
        <v>488</v>
      </c>
      <c r="B54" s="14" t="s">
        <v>695</v>
      </c>
      <c r="C54" s="14" t="s">
        <v>630</v>
      </c>
      <c r="D54" s="51">
        <v>112</v>
      </c>
      <c r="E54" s="52">
        <v>0.14016755160475999</v>
      </c>
      <c r="F54" s="52">
        <v>4.6746587180319002E-2</v>
      </c>
      <c r="G54" s="51">
        <v>3.0000000000000001E-3</v>
      </c>
      <c r="H54" s="51">
        <v>4.8544240731334898E-2</v>
      </c>
      <c r="I54" s="51">
        <v>0.231790862478186</v>
      </c>
      <c r="J54" s="52">
        <v>1.1504665452251699</v>
      </c>
      <c r="K54" s="52">
        <v>1.04974181213852</v>
      </c>
      <c r="L54" s="52">
        <v>1.2608560089513501</v>
      </c>
      <c r="M54" s="14">
        <v>4.9999999999999998E-8</v>
      </c>
    </row>
    <row r="55" spans="1:13" s="26" customFormat="1" x14ac:dyDescent="0.25">
      <c r="A55" s="14" t="s">
        <v>488</v>
      </c>
      <c r="B55" s="14" t="s">
        <v>729</v>
      </c>
      <c r="C55" s="14" t="s">
        <v>631</v>
      </c>
      <c r="D55" s="51">
        <v>112</v>
      </c>
      <c r="E55" s="52">
        <v>0.14016755160475999</v>
      </c>
      <c r="F55" s="52">
        <v>4.6746587180319002E-2</v>
      </c>
      <c r="G55" s="51">
        <v>3.0000000000000001E-3</v>
      </c>
      <c r="H55" s="51">
        <v>4.8544240731334898E-2</v>
      </c>
      <c r="I55" s="51">
        <v>0.231790862478186</v>
      </c>
      <c r="J55" s="52">
        <v>1.1504665452251699</v>
      </c>
      <c r="K55" s="52">
        <v>1.04974181213852</v>
      </c>
      <c r="L55" s="52">
        <v>1.2608560089513501</v>
      </c>
      <c r="M55" s="14">
        <v>4.9999999999999998E-8</v>
      </c>
    </row>
    <row r="56" spans="1:13" x14ac:dyDescent="0.25">
      <c r="A56" s="12" t="s">
        <v>488</v>
      </c>
      <c r="B56" s="12" t="s">
        <v>695</v>
      </c>
      <c r="C56" s="53" t="s">
        <v>19</v>
      </c>
      <c r="D56" s="53">
        <v>112</v>
      </c>
      <c r="E56" s="55">
        <v>0.37226311291546199</v>
      </c>
      <c r="F56" s="55">
        <v>0.20655885576430399</v>
      </c>
      <c r="G56" s="53">
        <v>7.0000000000000007E-2</v>
      </c>
      <c r="H56" s="53">
        <v>-3.2592244382574097E-2</v>
      </c>
      <c r="I56" s="53">
        <v>0.777118470213497</v>
      </c>
      <c r="J56" s="55">
        <v>1.4510147117830401</v>
      </c>
      <c r="K56" s="55">
        <v>0.96793315931644097</v>
      </c>
      <c r="L56" s="55">
        <v>2.1751953361094598</v>
      </c>
      <c r="M56" s="12">
        <v>4.9999999999999998E-8</v>
      </c>
    </row>
    <row r="57" spans="1:13" x14ac:dyDescent="0.25">
      <c r="A57" s="14" t="s">
        <v>488</v>
      </c>
      <c r="B57" s="14" t="s">
        <v>695</v>
      </c>
      <c r="C57" s="51" t="s">
        <v>21</v>
      </c>
      <c r="D57" s="51">
        <v>112</v>
      </c>
      <c r="E57" s="52">
        <v>0.321814817815683</v>
      </c>
      <c r="F57" s="52">
        <v>0.17232735564316001</v>
      </c>
      <c r="G57" s="51">
        <v>0.06</v>
      </c>
      <c r="H57" s="51">
        <v>-1.5946799244910301E-2</v>
      </c>
      <c r="I57" s="51">
        <v>0.65957643487627504</v>
      </c>
      <c r="J57" s="52">
        <v>1.37962926953868</v>
      </c>
      <c r="K57" s="52">
        <v>0.98417967776453896</v>
      </c>
      <c r="L57" s="52">
        <v>1.93397299738107</v>
      </c>
      <c r="M57" s="14">
        <v>4.9999999999999998E-8</v>
      </c>
    </row>
    <row r="58" spans="1:13" x14ac:dyDescent="0.25">
      <c r="A58" s="14" t="s">
        <v>488</v>
      </c>
      <c r="B58" s="14" t="s">
        <v>695</v>
      </c>
      <c r="C58" s="51" t="s">
        <v>5</v>
      </c>
      <c r="D58" s="51">
        <v>112</v>
      </c>
      <c r="E58" s="52">
        <v>0.20730203774604999</v>
      </c>
      <c r="F58" s="52">
        <v>6.0458994961318901E-2</v>
      </c>
      <c r="G58" s="51" t="s">
        <v>621</v>
      </c>
      <c r="H58" s="51">
        <v>8.8802407621864698E-2</v>
      </c>
      <c r="I58" s="51">
        <v>0.32580166787023501</v>
      </c>
      <c r="J58" s="52">
        <v>1.2303541290537501</v>
      </c>
      <c r="K58" s="52">
        <v>1.0928646932569801</v>
      </c>
      <c r="L58" s="52">
        <v>1.3851406237383601</v>
      </c>
      <c r="M58" s="14">
        <v>4.9999999999999998E-8</v>
      </c>
    </row>
    <row r="59" spans="1:13" x14ac:dyDescent="0.25">
      <c r="A59" s="14" t="s">
        <v>488</v>
      </c>
      <c r="B59" s="14" t="s">
        <v>695</v>
      </c>
      <c r="C59" s="51" t="s">
        <v>20</v>
      </c>
      <c r="D59" s="51">
        <v>112</v>
      </c>
      <c r="E59" s="52">
        <v>0.30138362162348598</v>
      </c>
      <c r="F59" s="52">
        <v>0.16632229158588999</v>
      </c>
      <c r="G59" s="51">
        <v>7.0000000000000007E-2</v>
      </c>
      <c r="H59" s="51">
        <v>-2.46080698848581E-2</v>
      </c>
      <c r="I59" s="51">
        <v>0.62737531313183004</v>
      </c>
      <c r="J59" s="52">
        <v>1.3517277940977299</v>
      </c>
      <c r="K59" s="52">
        <v>0.97569224027253498</v>
      </c>
      <c r="L59" s="52">
        <v>1.8726889011907599</v>
      </c>
      <c r="M59" s="14">
        <v>4.9999999999999998E-8</v>
      </c>
    </row>
    <row r="60" spans="1:13" x14ac:dyDescent="0.25">
      <c r="A60" s="12" t="s">
        <v>628</v>
      </c>
      <c r="B60" s="12" t="s">
        <v>625</v>
      </c>
      <c r="C60" s="12" t="s">
        <v>630</v>
      </c>
      <c r="D60" s="12">
        <v>128</v>
      </c>
      <c r="E60" s="34">
        <v>-0.20221661639160499</v>
      </c>
      <c r="F60" s="34">
        <v>4.6936432911267201E-2</v>
      </c>
      <c r="G60" s="12" t="s">
        <v>621</v>
      </c>
      <c r="H60" s="12">
        <v>-0.294212024897689</v>
      </c>
      <c r="I60" s="12">
        <v>-0.11022120788552101</v>
      </c>
      <c r="J60" s="34">
        <v>0.81691795095609698</v>
      </c>
      <c r="K60" s="34">
        <v>0.74511849102204397</v>
      </c>
      <c r="L60" s="34">
        <v>0.89563599163795904</v>
      </c>
      <c r="M60" s="12">
        <v>4.9999999999999998E-8</v>
      </c>
    </row>
    <row r="61" spans="1:13" s="26" customFormat="1" x14ac:dyDescent="0.25">
      <c r="A61" s="14" t="s">
        <v>628</v>
      </c>
      <c r="B61" s="14" t="s">
        <v>625</v>
      </c>
      <c r="C61" s="14" t="s">
        <v>631</v>
      </c>
      <c r="D61" s="14">
        <v>128</v>
      </c>
      <c r="E61" s="35">
        <v>-0.20221661639160499</v>
      </c>
      <c r="F61" s="35">
        <v>4.6936432911267201E-2</v>
      </c>
      <c r="G61" s="14" t="s">
        <v>621</v>
      </c>
      <c r="H61" s="14">
        <v>-0.294212024897689</v>
      </c>
      <c r="I61" s="14">
        <v>-0.11022120788552101</v>
      </c>
      <c r="J61" s="35">
        <v>0.81691795095609698</v>
      </c>
      <c r="K61" s="35">
        <v>0.74511849102204397</v>
      </c>
      <c r="L61" s="35">
        <v>0.89563599163795904</v>
      </c>
      <c r="M61" s="14">
        <v>4.9999999999999998E-8</v>
      </c>
    </row>
    <row r="62" spans="1:13" x14ac:dyDescent="0.25">
      <c r="A62" s="14" t="s">
        <v>628</v>
      </c>
      <c r="B62" s="14" t="s">
        <v>625</v>
      </c>
      <c r="C62" s="14" t="s">
        <v>19</v>
      </c>
      <c r="D62" s="14">
        <v>128</v>
      </c>
      <c r="E62" s="35">
        <v>-0.97251443688578898</v>
      </c>
      <c r="F62" s="35">
        <v>0.24860790777059699</v>
      </c>
      <c r="G62" s="14" t="s">
        <v>621</v>
      </c>
      <c r="H62" s="14">
        <v>-1.45978593611616</v>
      </c>
      <c r="I62" s="14">
        <v>-0.48524293765541998</v>
      </c>
      <c r="J62" s="35">
        <v>0.37813105508179401</v>
      </c>
      <c r="K62" s="35">
        <v>0.23228599344999801</v>
      </c>
      <c r="L62" s="35">
        <v>0.61554763889820896</v>
      </c>
      <c r="M62" s="14">
        <v>4.9999999999999998E-8</v>
      </c>
    </row>
    <row r="63" spans="1:13" x14ac:dyDescent="0.25">
      <c r="A63" s="14" t="s">
        <v>628</v>
      </c>
      <c r="B63" s="14" t="s">
        <v>625</v>
      </c>
      <c r="C63" s="14" t="s">
        <v>21</v>
      </c>
      <c r="D63" s="14">
        <v>128</v>
      </c>
      <c r="E63" s="35">
        <v>-0.27063830300740799</v>
      </c>
      <c r="F63" s="35">
        <v>0.135650309548043</v>
      </c>
      <c r="G63" s="14">
        <v>0.05</v>
      </c>
      <c r="H63" s="14">
        <v>-0.53651290972157195</v>
      </c>
      <c r="I63" s="14">
        <v>-4.7636962932436399E-3</v>
      </c>
      <c r="J63" s="35">
        <v>0.76289238238887402</v>
      </c>
      <c r="K63" s="35">
        <v>0.58478389531221397</v>
      </c>
      <c r="L63" s="35">
        <v>0.99524763211244305</v>
      </c>
      <c r="M63" s="14">
        <v>4.9999999999999998E-8</v>
      </c>
    </row>
    <row r="64" spans="1:13" x14ac:dyDescent="0.25">
      <c r="A64" s="14" t="s">
        <v>628</v>
      </c>
      <c r="B64" s="14" t="s">
        <v>625</v>
      </c>
      <c r="C64" s="14" t="s">
        <v>5</v>
      </c>
      <c r="D64" s="14">
        <v>128</v>
      </c>
      <c r="E64" s="35">
        <v>-0.22169961578653999</v>
      </c>
      <c r="F64" s="35">
        <v>4.6259550517828998E-2</v>
      </c>
      <c r="G64" s="14" t="s">
        <v>621</v>
      </c>
      <c r="H64" s="14">
        <v>-0.31236833480148402</v>
      </c>
      <c r="I64" s="14">
        <v>-0.13103089677159499</v>
      </c>
      <c r="J64" s="35">
        <v>0.801155982803609</v>
      </c>
      <c r="K64" s="35">
        <v>0.73171196360548596</v>
      </c>
      <c r="L64" s="35">
        <v>0.87719067161252595</v>
      </c>
      <c r="M64" s="14">
        <v>4.9999999999999998E-8</v>
      </c>
    </row>
    <row r="65" spans="1:13" x14ac:dyDescent="0.25">
      <c r="A65" s="14" t="s">
        <v>628</v>
      </c>
      <c r="B65" s="14" t="s">
        <v>625</v>
      </c>
      <c r="C65" s="14" t="s">
        <v>20</v>
      </c>
      <c r="D65" s="14">
        <v>128</v>
      </c>
      <c r="E65" s="35">
        <v>-0.290775807862931</v>
      </c>
      <c r="F65" s="35">
        <v>0.11921010792053301</v>
      </c>
      <c r="G65" s="14">
        <v>0.02</v>
      </c>
      <c r="H65" s="14">
        <v>-0.52442761938717597</v>
      </c>
      <c r="I65" s="14">
        <v>-5.71239963386855E-2</v>
      </c>
      <c r="J65" s="35">
        <v>0.747683283942702</v>
      </c>
      <c r="K65" s="35">
        <v>0.59189405610983703</v>
      </c>
      <c r="L65" s="35">
        <v>0.944476950421688</v>
      </c>
      <c r="M65" s="14">
        <v>4.9999999999999998E-8</v>
      </c>
    </row>
    <row r="66" spans="1:13" x14ac:dyDescent="0.25">
      <c r="A66" s="12" t="s">
        <v>488</v>
      </c>
      <c r="B66" s="12" t="s">
        <v>698</v>
      </c>
      <c r="C66" s="12" t="s">
        <v>630</v>
      </c>
      <c r="D66" s="53">
        <v>112</v>
      </c>
      <c r="E66" s="55">
        <v>2.24693836243159E-2</v>
      </c>
      <c r="F66" s="55">
        <v>2.2496834488948899E-2</v>
      </c>
      <c r="G66" s="53">
        <v>0.32</v>
      </c>
      <c r="H66" s="53">
        <v>-2.1624411974023899E-2</v>
      </c>
      <c r="I66" s="53">
        <v>6.65631792226557E-2</v>
      </c>
      <c r="J66" s="55">
        <v>1.02272372159143</v>
      </c>
      <c r="K66" s="55">
        <v>0.97860771937706004</v>
      </c>
      <c r="L66" s="55">
        <v>1.0688284896951701</v>
      </c>
      <c r="M66" s="12">
        <v>4.9999999999999998E-8</v>
      </c>
    </row>
    <row r="67" spans="1:13" s="26" customFormat="1" x14ac:dyDescent="0.25">
      <c r="A67" s="14" t="s">
        <v>488</v>
      </c>
      <c r="B67" s="14" t="s">
        <v>698</v>
      </c>
      <c r="C67" s="14" t="s">
        <v>631</v>
      </c>
      <c r="D67" s="51">
        <v>112</v>
      </c>
      <c r="E67" s="52">
        <v>2.24693836243159E-2</v>
      </c>
      <c r="F67" s="52">
        <v>2.2496834488948899E-2</v>
      </c>
      <c r="G67" s="51">
        <v>0.32</v>
      </c>
      <c r="H67" s="51">
        <v>-2.1624411974023899E-2</v>
      </c>
      <c r="I67" s="51">
        <v>6.65631792226557E-2</v>
      </c>
      <c r="J67" s="52">
        <v>1.02272372159143</v>
      </c>
      <c r="K67" s="52">
        <v>0.97860771937706004</v>
      </c>
      <c r="L67" s="52">
        <v>1.0688284896951701</v>
      </c>
      <c r="M67" s="14">
        <v>4.9999999999999998E-8</v>
      </c>
    </row>
    <row r="68" spans="1:13" x14ac:dyDescent="0.25">
      <c r="A68" s="14" t="s">
        <v>488</v>
      </c>
      <c r="B68" s="14" t="s">
        <v>698</v>
      </c>
      <c r="C68" s="51" t="s">
        <v>19</v>
      </c>
      <c r="D68" s="51">
        <v>112</v>
      </c>
      <c r="E68" s="52">
        <v>-1.69647651193882E-3</v>
      </c>
      <c r="F68" s="52">
        <v>0.100012059091474</v>
      </c>
      <c r="G68" s="51">
        <v>0.99</v>
      </c>
      <c r="H68" s="51">
        <v>-0.19772011233122799</v>
      </c>
      <c r="I68" s="51">
        <v>0.19432715930735101</v>
      </c>
      <c r="J68" s="52">
        <v>0.99830496169093197</v>
      </c>
      <c r="K68" s="52">
        <v>0.82059949667925502</v>
      </c>
      <c r="L68" s="52">
        <v>1.2144935508366199</v>
      </c>
      <c r="M68" s="14">
        <v>4.9999999999999998E-8</v>
      </c>
    </row>
    <row r="69" spans="1:13" x14ac:dyDescent="0.25">
      <c r="A69" s="14" t="s">
        <v>488</v>
      </c>
      <c r="B69" s="14" t="s">
        <v>698</v>
      </c>
      <c r="C69" s="51" t="s">
        <v>21</v>
      </c>
      <c r="D69" s="51">
        <v>112</v>
      </c>
      <c r="E69" s="52">
        <v>5.51612207845283E-2</v>
      </c>
      <c r="F69" s="52">
        <v>9.6017639274490196E-2</v>
      </c>
      <c r="G69" s="51">
        <v>0.56999999999999995</v>
      </c>
      <c r="H69" s="51">
        <v>-0.13303335219347201</v>
      </c>
      <c r="I69" s="51">
        <v>0.243355793762529</v>
      </c>
      <c r="J69" s="52">
        <v>1.0567109647138899</v>
      </c>
      <c r="K69" s="52">
        <v>0.87543589391455501</v>
      </c>
      <c r="L69" s="52">
        <v>1.27552236629625</v>
      </c>
      <c r="M69" s="14">
        <v>4.9999999999999998E-8</v>
      </c>
    </row>
    <row r="70" spans="1:13" x14ac:dyDescent="0.25">
      <c r="A70" s="14" t="s">
        <v>488</v>
      </c>
      <c r="B70" s="14" t="s">
        <v>698</v>
      </c>
      <c r="C70" s="51" t="s">
        <v>5</v>
      </c>
      <c r="D70" s="51">
        <v>112</v>
      </c>
      <c r="E70" s="52">
        <v>4.2020723685401502E-2</v>
      </c>
      <c r="F70" s="52">
        <v>3.3426161820862499E-2</v>
      </c>
      <c r="G70" s="51">
        <v>0.21</v>
      </c>
      <c r="H70" s="51">
        <v>-2.3494553483489E-2</v>
      </c>
      <c r="I70" s="51">
        <v>0.107536000854292</v>
      </c>
      <c r="J70" s="52">
        <v>1.0429160915918001</v>
      </c>
      <c r="K70" s="52">
        <v>0.976779294698912</v>
      </c>
      <c r="L70" s="52">
        <v>1.1135309480903499</v>
      </c>
      <c r="M70" s="14">
        <v>4.9999999999999998E-8</v>
      </c>
    </row>
    <row r="71" spans="1:13" x14ac:dyDescent="0.25">
      <c r="A71" s="14" t="s">
        <v>488</v>
      </c>
      <c r="B71" s="14" t="s">
        <v>698</v>
      </c>
      <c r="C71" s="51" t="s">
        <v>20</v>
      </c>
      <c r="D71" s="51">
        <v>112</v>
      </c>
      <c r="E71" s="52">
        <v>7.38073429969857E-2</v>
      </c>
      <c r="F71" s="52">
        <v>8.0155608066373396E-2</v>
      </c>
      <c r="G71" s="51">
        <v>0.36</v>
      </c>
      <c r="H71" s="51">
        <v>-8.3297648813106195E-2</v>
      </c>
      <c r="I71" s="51">
        <v>0.23091233480707801</v>
      </c>
      <c r="J71" s="52">
        <v>1.0765993711067301</v>
      </c>
      <c r="K71" s="52">
        <v>0.92007724655863898</v>
      </c>
      <c r="L71" s="52">
        <v>1.25974879848693</v>
      </c>
      <c r="M71" s="14">
        <v>4.9999999999999998E-8</v>
      </c>
    </row>
    <row r="72" spans="1:13" x14ac:dyDescent="0.25">
      <c r="A72" s="12" t="s">
        <v>628</v>
      </c>
      <c r="B72" s="12" t="s">
        <v>624</v>
      </c>
      <c r="C72" s="12" t="s">
        <v>630</v>
      </c>
      <c r="D72" s="12">
        <v>129</v>
      </c>
      <c r="E72" s="34">
        <v>0.12314662211598</v>
      </c>
      <c r="F72" s="34">
        <v>6.0895572605722897E-2</v>
      </c>
      <c r="G72" s="12">
        <v>0.04</v>
      </c>
      <c r="H72" s="12">
        <v>3.7912998087629201E-3</v>
      </c>
      <c r="I72" s="12">
        <v>0.242501944423197</v>
      </c>
      <c r="J72" s="34">
        <v>1.1310502457707099</v>
      </c>
      <c r="K72" s="34">
        <v>1.00379849587716</v>
      </c>
      <c r="L72" s="34">
        <v>1.2744337271995101</v>
      </c>
      <c r="M72" s="12">
        <v>4.9999999999999998E-8</v>
      </c>
    </row>
    <row r="73" spans="1:13" s="26" customFormat="1" x14ac:dyDescent="0.25">
      <c r="A73" s="14" t="s">
        <v>628</v>
      </c>
      <c r="B73" s="14" t="s">
        <v>624</v>
      </c>
      <c r="C73" s="14" t="s">
        <v>631</v>
      </c>
      <c r="D73" s="14">
        <v>129</v>
      </c>
      <c r="E73" s="35">
        <v>0.12314662211598</v>
      </c>
      <c r="F73" s="35">
        <v>6.0895572605722897E-2</v>
      </c>
      <c r="G73" s="14">
        <v>0.04</v>
      </c>
      <c r="H73" s="14">
        <v>3.7912998087629201E-3</v>
      </c>
      <c r="I73" s="14">
        <v>0.242501944423197</v>
      </c>
      <c r="J73" s="35">
        <v>1.1310502457707099</v>
      </c>
      <c r="K73" s="35">
        <v>1.00379849587716</v>
      </c>
      <c r="L73" s="35">
        <v>1.2744337271995101</v>
      </c>
      <c r="M73" s="14">
        <v>4.9999999999999998E-8</v>
      </c>
    </row>
    <row r="74" spans="1:13" x14ac:dyDescent="0.25">
      <c r="A74" s="14" t="s">
        <v>628</v>
      </c>
      <c r="B74" s="14" t="s">
        <v>624</v>
      </c>
      <c r="C74" s="14" t="s">
        <v>19</v>
      </c>
      <c r="D74" s="14">
        <v>129</v>
      </c>
      <c r="E74" s="35">
        <v>-0.17586368250298801</v>
      </c>
      <c r="F74" s="35">
        <v>0.33359638410317999</v>
      </c>
      <c r="G74" s="14">
        <v>0.6</v>
      </c>
      <c r="H74" s="14">
        <v>-0.82971259534522201</v>
      </c>
      <c r="I74" s="14">
        <v>0.477985230339246</v>
      </c>
      <c r="J74" s="35">
        <v>0.83873230943365895</v>
      </c>
      <c r="K74" s="35">
        <v>0.43617462692701098</v>
      </c>
      <c r="L74" s="35">
        <v>1.6128216623789</v>
      </c>
      <c r="M74" s="14">
        <v>4.9999999999999998E-8</v>
      </c>
    </row>
    <row r="75" spans="1:13" x14ac:dyDescent="0.25">
      <c r="A75" s="14" t="s">
        <v>628</v>
      </c>
      <c r="B75" s="14" t="s">
        <v>624</v>
      </c>
      <c r="C75" s="14" t="s">
        <v>21</v>
      </c>
      <c r="D75" s="14">
        <v>129</v>
      </c>
      <c r="E75" s="35">
        <v>2.52415314338146E-2</v>
      </c>
      <c r="F75" s="35">
        <v>0.150515236584397</v>
      </c>
      <c r="G75" s="14">
        <v>0.87</v>
      </c>
      <c r="H75" s="14">
        <v>-0.26976833227160302</v>
      </c>
      <c r="I75" s="14">
        <v>0.32025139513923201</v>
      </c>
      <c r="J75" s="35">
        <v>1.0255627962651399</v>
      </c>
      <c r="K75" s="35">
        <v>0.76355636521705805</v>
      </c>
      <c r="L75" s="35">
        <v>1.3774740110825601</v>
      </c>
      <c r="M75" s="14">
        <v>4.9999999999999998E-8</v>
      </c>
    </row>
    <row r="76" spans="1:13" x14ac:dyDescent="0.25">
      <c r="A76" s="14" t="s">
        <v>628</v>
      </c>
      <c r="B76" s="14" t="s">
        <v>624</v>
      </c>
      <c r="C76" s="14" t="s">
        <v>5</v>
      </c>
      <c r="D76" s="14">
        <v>129</v>
      </c>
      <c r="E76" s="35">
        <v>8.2115591231342294E-2</v>
      </c>
      <c r="F76" s="35">
        <v>5.2448523309628098E-2</v>
      </c>
      <c r="G76" s="14">
        <v>0.12</v>
      </c>
      <c r="H76" s="14">
        <v>-2.0683514455528702E-2</v>
      </c>
      <c r="I76" s="14">
        <v>0.184914696918213</v>
      </c>
      <c r="J76" s="35">
        <v>1.08558128625502</v>
      </c>
      <c r="K76" s="35">
        <v>0.97952892226259503</v>
      </c>
      <c r="L76" s="35">
        <v>1.20311580626424</v>
      </c>
      <c r="M76" s="14">
        <v>4.9999999999999998E-8</v>
      </c>
    </row>
    <row r="77" spans="1:13" x14ac:dyDescent="0.25">
      <c r="A77" s="14" t="s">
        <v>628</v>
      </c>
      <c r="B77" s="14" t="s">
        <v>624</v>
      </c>
      <c r="C77" s="14" t="s">
        <v>20</v>
      </c>
      <c r="D77" s="14">
        <v>129</v>
      </c>
      <c r="E77" s="35">
        <v>1.12823666773103E-2</v>
      </c>
      <c r="F77" s="35">
        <v>0.13801811650665899</v>
      </c>
      <c r="G77" s="14">
        <v>0.93</v>
      </c>
      <c r="H77" s="14">
        <v>-0.25923314167574102</v>
      </c>
      <c r="I77" s="14">
        <v>0.28179787503036102</v>
      </c>
      <c r="J77" s="35">
        <v>1.0113462526116801</v>
      </c>
      <c r="K77" s="35">
        <v>0.77164309990534197</v>
      </c>
      <c r="L77" s="35">
        <v>1.32551077408346</v>
      </c>
      <c r="M77" s="14">
        <v>4.9999999999999998E-8</v>
      </c>
    </row>
    <row r="78" spans="1:13" x14ac:dyDescent="0.25">
      <c r="A78" s="14" t="s">
        <v>488</v>
      </c>
      <c r="B78" s="14" t="s">
        <v>696</v>
      </c>
      <c r="C78" s="14" t="s">
        <v>630</v>
      </c>
      <c r="D78" s="51">
        <v>112</v>
      </c>
      <c r="E78" s="52">
        <v>7.9447114265110991E-3</v>
      </c>
      <c r="F78" s="52">
        <v>7.9569806030618598E-3</v>
      </c>
      <c r="G78" s="51">
        <v>0.32</v>
      </c>
      <c r="H78" s="51">
        <v>-7.6509705554901504E-3</v>
      </c>
      <c r="I78" s="51">
        <v>2.3540393408512401E-2</v>
      </c>
      <c r="J78" s="52">
        <v>1.0079763543889</v>
      </c>
      <c r="K78" s="52">
        <v>0.99237822361769701</v>
      </c>
      <c r="L78" s="52">
        <v>1.0238196554769801</v>
      </c>
      <c r="M78" s="14">
        <v>4.9999999999999998E-8</v>
      </c>
    </row>
    <row r="79" spans="1:13" s="26" customFormat="1" x14ac:dyDescent="0.25">
      <c r="A79" s="14" t="s">
        <v>488</v>
      </c>
      <c r="B79" s="14" t="s">
        <v>696</v>
      </c>
      <c r="C79" s="14" t="s">
        <v>631</v>
      </c>
      <c r="D79" s="51">
        <v>112</v>
      </c>
      <c r="E79" s="52">
        <v>7.9447114265110991E-3</v>
      </c>
      <c r="F79" s="52">
        <v>7.9569806030618598E-3</v>
      </c>
      <c r="G79" s="51">
        <v>0.32</v>
      </c>
      <c r="H79" s="51">
        <v>-7.6509705554901504E-3</v>
      </c>
      <c r="I79" s="51">
        <v>2.3540393408512401E-2</v>
      </c>
      <c r="J79" s="52">
        <v>1.0079763543889</v>
      </c>
      <c r="K79" s="52">
        <v>0.99237822361769701</v>
      </c>
      <c r="L79" s="52">
        <v>1.0238196554769801</v>
      </c>
      <c r="M79" s="14">
        <v>4.9999999999999998E-8</v>
      </c>
    </row>
    <row r="80" spans="1:13" x14ac:dyDescent="0.25">
      <c r="A80" s="12" t="s">
        <v>488</v>
      </c>
      <c r="B80" s="12" t="s">
        <v>696</v>
      </c>
      <c r="C80" s="53" t="s">
        <v>19</v>
      </c>
      <c r="D80" s="53">
        <v>112</v>
      </c>
      <c r="E80" s="55">
        <v>5.0290767965379499E-2</v>
      </c>
      <c r="F80" s="55">
        <v>3.5139931466418403E-2</v>
      </c>
      <c r="G80" s="53">
        <v>0.16</v>
      </c>
      <c r="H80" s="53">
        <v>-1.8583497708800498E-2</v>
      </c>
      <c r="I80" s="53">
        <v>0.11916503363956001</v>
      </c>
      <c r="J80" s="55">
        <v>1.05157681677848</v>
      </c>
      <c r="K80" s="55">
        <v>0.98158811081170705</v>
      </c>
      <c r="L80" s="55">
        <v>1.1265558225552701</v>
      </c>
      <c r="M80" s="12">
        <v>4.9999999999999998E-8</v>
      </c>
    </row>
    <row r="81" spans="1:13" x14ac:dyDescent="0.25">
      <c r="A81" s="14" t="s">
        <v>488</v>
      </c>
      <c r="B81" s="14" t="s">
        <v>696</v>
      </c>
      <c r="C81" s="51" t="s">
        <v>21</v>
      </c>
      <c r="D81" s="51">
        <v>112</v>
      </c>
      <c r="E81" s="52">
        <v>4.6143345227326899E-3</v>
      </c>
      <c r="F81" s="52">
        <v>2.9911338157132001E-2</v>
      </c>
      <c r="G81" s="51">
        <v>0.88</v>
      </c>
      <c r="H81" s="51">
        <v>-5.4011888265246E-2</v>
      </c>
      <c r="I81" s="51">
        <v>6.3240557310711404E-2</v>
      </c>
      <c r="J81" s="52">
        <v>1.0046249969579799</v>
      </c>
      <c r="K81" s="52">
        <v>0.94742084324456399</v>
      </c>
      <c r="L81" s="52">
        <v>1.06528307004145</v>
      </c>
      <c r="M81" s="14">
        <v>4.9999999999999998E-8</v>
      </c>
    </row>
    <row r="82" spans="1:13" x14ac:dyDescent="0.25">
      <c r="A82" s="14" t="s">
        <v>488</v>
      </c>
      <c r="B82" s="14" t="s">
        <v>696</v>
      </c>
      <c r="C82" s="51" t="s">
        <v>5</v>
      </c>
      <c r="D82" s="51">
        <v>112</v>
      </c>
      <c r="E82" s="52">
        <v>6.5999645411853498E-3</v>
      </c>
      <c r="F82" s="52">
        <v>1.06940561530488E-2</v>
      </c>
      <c r="G82" s="51">
        <v>0.54</v>
      </c>
      <c r="H82" s="51">
        <v>-1.43603855187902E-2</v>
      </c>
      <c r="I82" s="51">
        <v>2.7560314601160901E-2</v>
      </c>
      <c r="J82" s="52">
        <v>1.0066217923015499</v>
      </c>
      <c r="K82" s="52">
        <v>0.98574223301615505</v>
      </c>
      <c r="L82" s="52">
        <v>1.02794361324659</v>
      </c>
      <c r="M82" s="14">
        <v>4.9999999999999998E-8</v>
      </c>
    </row>
    <row r="83" spans="1:13" x14ac:dyDescent="0.25">
      <c r="A83" s="14" t="s">
        <v>488</v>
      </c>
      <c r="B83" s="14" t="s">
        <v>696</v>
      </c>
      <c r="C83" s="51" t="s">
        <v>20</v>
      </c>
      <c r="D83" s="51">
        <v>112</v>
      </c>
      <c r="E83" s="52">
        <v>-8.5327953041558994E-3</v>
      </c>
      <c r="F83" s="52">
        <v>2.7891601436582501E-2</v>
      </c>
      <c r="G83" s="51">
        <v>0.76</v>
      </c>
      <c r="H83" s="51">
        <v>-6.3200334119857496E-2</v>
      </c>
      <c r="I83" s="51">
        <v>4.6134743511545701E-2</v>
      </c>
      <c r="J83" s="52">
        <v>0.99150350567072398</v>
      </c>
      <c r="K83" s="52">
        <v>0.93875539011514297</v>
      </c>
      <c r="L83" s="52">
        <v>1.04721550694559</v>
      </c>
      <c r="M83" s="14">
        <v>4.9999999999999998E-8</v>
      </c>
    </row>
    <row r="84" spans="1:13" s="26" customFormat="1" x14ac:dyDescent="0.25">
      <c r="A84" s="12" t="s">
        <v>488</v>
      </c>
      <c r="B84" s="12" t="s">
        <v>730</v>
      </c>
      <c r="C84" s="12" t="s">
        <v>630</v>
      </c>
      <c r="D84" s="53">
        <v>112</v>
      </c>
      <c r="E84" s="55">
        <v>5.6096397968299697E-2</v>
      </c>
      <c r="F84" s="55">
        <v>2.6359671383851299E-2</v>
      </c>
      <c r="G84" s="53">
        <v>0.03</v>
      </c>
      <c r="H84" s="53">
        <v>4.4314420559511299E-3</v>
      </c>
      <c r="I84" s="53">
        <v>0.107761353880648</v>
      </c>
      <c r="J84" s="55">
        <v>1.0576996389186599</v>
      </c>
      <c r="K84" s="55">
        <v>1.0044412754152501</v>
      </c>
      <c r="L84" s="55">
        <v>1.1137819139363401</v>
      </c>
      <c r="M84" s="12">
        <v>4.9999999999999998E-8</v>
      </c>
    </row>
    <row r="85" spans="1:13" x14ac:dyDescent="0.25">
      <c r="A85" s="14" t="s">
        <v>488</v>
      </c>
      <c r="B85" s="14" t="s">
        <v>693</v>
      </c>
      <c r="C85" s="14" t="s">
        <v>631</v>
      </c>
      <c r="D85" s="51">
        <v>112</v>
      </c>
      <c r="E85" s="52">
        <v>5.6096397968299697E-2</v>
      </c>
      <c r="F85" s="52">
        <v>2.6359671383851299E-2</v>
      </c>
      <c r="G85" s="51">
        <v>0.03</v>
      </c>
      <c r="H85" s="51">
        <v>4.4314420559511299E-3</v>
      </c>
      <c r="I85" s="51">
        <v>0.107761353880648</v>
      </c>
      <c r="J85" s="52">
        <v>1.0576996389186599</v>
      </c>
      <c r="K85" s="52">
        <v>1.0044412754152501</v>
      </c>
      <c r="L85" s="52">
        <v>1.1137819139363401</v>
      </c>
      <c r="M85" s="14">
        <v>4.9999999999999998E-8</v>
      </c>
    </row>
    <row r="86" spans="1:13" x14ac:dyDescent="0.25">
      <c r="A86" s="14" t="s">
        <v>488</v>
      </c>
      <c r="B86" s="14" t="s">
        <v>693</v>
      </c>
      <c r="C86" s="51" t="s">
        <v>19</v>
      </c>
      <c r="D86" s="51">
        <v>112</v>
      </c>
      <c r="E86" s="52">
        <v>0.25433202521912701</v>
      </c>
      <c r="F86" s="52">
        <v>0.115560806355694</v>
      </c>
      <c r="G86" s="51">
        <v>0.03</v>
      </c>
      <c r="H86" s="51">
        <v>2.7832844761967401E-2</v>
      </c>
      <c r="I86" s="51">
        <v>0.48083120567628701</v>
      </c>
      <c r="J86" s="52">
        <v>1.2895999128861</v>
      </c>
      <c r="K86" s="52">
        <v>1.02822379706234</v>
      </c>
      <c r="L86" s="52">
        <v>1.6174182508392401</v>
      </c>
      <c r="M86" s="14">
        <v>4.9999999999999998E-8</v>
      </c>
    </row>
    <row r="87" spans="1:13" x14ac:dyDescent="0.25">
      <c r="A87" s="14" t="s">
        <v>488</v>
      </c>
      <c r="B87" s="14" t="s">
        <v>693</v>
      </c>
      <c r="C87" s="51" t="s">
        <v>21</v>
      </c>
      <c r="D87" s="51">
        <v>112</v>
      </c>
      <c r="E87" s="52">
        <v>-4.3621938211280097E-3</v>
      </c>
      <c r="F87" s="52">
        <v>0.101191402535924</v>
      </c>
      <c r="G87" s="51">
        <v>0.97</v>
      </c>
      <c r="H87" s="51">
        <v>-0.20269734279154</v>
      </c>
      <c r="I87" s="51">
        <v>0.19397295514928301</v>
      </c>
      <c r="J87" s="52">
        <v>0.99564730672690804</v>
      </c>
      <c r="K87" s="52">
        <v>0.816525331309368</v>
      </c>
      <c r="L87" s="52">
        <v>1.2140634483475099</v>
      </c>
      <c r="M87" s="14">
        <v>4.9999999999999998E-8</v>
      </c>
    </row>
    <row r="88" spans="1:13" x14ac:dyDescent="0.25">
      <c r="A88" s="14" t="s">
        <v>488</v>
      </c>
      <c r="B88" s="14" t="s">
        <v>693</v>
      </c>
      <c r="C88" s="51" t="s">
        <v>5</v>
      </c>
      <c r="D88" s="51">
        <v>112</v>
      </c>
      <c r="E88" s="52">
        <v>5.7094408441443201E-2</v>
      </c>
      <c r="F88" s="52">
        <v>3.6280174792470303E-2</v>
      </c>
      <c r="G88" s="51">
        <v>0.12</v>
      </c>
      <c r="H88" s="51">
        <v>-1.4014734151798601E-2</v>
      </c>
      <c r="I88" s="51">
        <v>0.128203551034685</v>
      </c>
      <c r="J88" s="52">
        <v>1.05875576115861</v>
      </c>
      <c r="K88" s="52">
        <v>0.98608301505899498</v>
      </c>
      <c r="L88" s="52">
        <v>1.1367843727837501</v>
      </c>
      <c r="M88" s="14">
        <v>4.9999999999999998E-8</v>
      </c>
    </row>
    <row r="89" spans="1:13" x14ac:dyDescent="0.25">
      <c r="A89" s="14" t="s">
        <v>488</v>
      </c>
      <c r="B89" s="14" t="s">
        <v>693</v>
      </c>
      <c r="C89" s="51" t="s">
        <v>20</v>
      </c>
      <c r="D89" s="51">
        <v>112</v>
      </c>
      <c r="E89" s="52">
        <v>5.3005020529763901E-3</v>
      </c>
      <c r="F89" s="52">
        <v>9.7560259895983506E-2</v>
      </c>
      <c r="G89" s="51">
        <v>0.96</v>
      </c>
      <c r="H89" s="51">
        <v>-0.18591760734315099</v>
      </c>
      <c r="I89" s="51">
        <v>0.19651861144910401</v>
      </c>
      <c r="J89" s="52">
        <v>1.00531457456679</v>
      </c>
      <c r="K89" s="52">
        <v>0.83034200624758903</v>
      </c>
      <c r="L89" s="52">
        <v>1.21715797374107</v>
      </c>
      <c r="M89" s="14">
        <v>4.9999999999999998E-8</v>
      </c>
    </row>
    <row r="90" spans="1:13" s="26" customFormat="1" x14ac:dyDescent="0.25">
      <c r="A90" s="14" t="s">
        <v>488</v>
      </c>
      <c r="B90" s="14" t="s">
        <v>703</v>
      </c>
      <c r="C90" s="14" t="s">
        <v>630</v>
      </c>
      <c r="D90" s="51">
        <v>112</v>
      </c>
      <c r="E90" s="52">
        <v>5.9373986782687099E-2</v>
      </c>
      <c r="F90" s="52">
        <v>2.2539637964585701E-2</v>
      </c>
      <c r="G90" s="51">
        <v>8.0000000000000002E-3</v>
      </c>
      <c r="H90" s="51">
        <v>1.51962963720992E-2</v>
      </c>
      <c r="I90" s="51">
        <v>0.103551677193275</v>
      </c>
      <c r="J90" s="52">
        <v>1.0611720308521</v>
      </c>
      <c r="K90" s="52">
        <v>1.01531234718616</v>
      </c>
      <c r="L90" s="52">
        <v>1.1091031072197799</v>
      </c>
      <c r="M90" s="14">
        <v>4.9999999999999998E-8</v>
      </c>
    </row>
    <row r="91" spans="1:13" x14ac:dyDescent="0.25">
      <c r="A91" s="14" t="s">
        <v>488</v>
      </c>
      <c r="B91" s="14" t="s">
        <v>703</v>
      </c>
      <c r="C91" s="14" t="s">
        <v>631</v>
      </c>
      <c r="D91" s="51">
        <v>112</v>
      </c>
      <c r="E91" s="52">
        <v>5.9373986782687099E-2</v>
      </c>
      <c r="F91" s="52">
        <v>2.2539637964585701E-2</v>
      </c>
      <c r="G91" s="51">
        <v>8.0000000000000002E-3</v>
      </c>
      <c r="H91" s="51">
        <v>1.51962963720992E-2</v>
      </c>
      <c r="I91" s="51">
        <v>0.103551677193275</v>
      </c>
      <c r="J91" s="52">
        <v>1.0611720308521</v>
      </c>
      <c r="K91" s="52">
        <v>1.01531234718616</v>
      </c>
      <c r="L91" s="52">
        <v>1.1091031072197799</v>
      </c>
      <c r="M91" s="14">
        <v>4.9999999999999998E-8</v>
      </c>
    </row>
    <row r="92" spans="1:13" x14ac:dyDescent="0.25">
      <c r="A92" s="12" t="s">
        <v>488</v>
      </c>
      <c r="B92" s="12" t="s">
        <v>703</v>
      </c>
      <c r="C92" s="53" t="s">
        <v>19</v>
      </c>
      <c r="D92" s="53">
        <v>112</v>
      </c>
      <c r="E92" s="55">
        <v>4.8611565919496596E-3</v>
      </c>
      <c r="F92" s="55">
        <v>9.9909601626856095E-2</v>
      </c>
      <c r="G92" s="53">
        <v>0.96</v>
      </c>
      <c r="H92" s="53">
        <v>-0.19096166259668801</v>
      </c>
      <c r="I92" s="53">
        <v>0.200683975780588</v>
      </c>
      <c r="J92" s="55">
        <v>1.0048729911824801</v>
      </c>
      <c r="K92" s="55">
        <v>0.82616426053652903</v>
      </c>
      <c r="L92" s="55">
        <v>1.2222384538303099</v>
      </c>
      <c r="M92" s="12">
        <v>4.9999999999999998E-8</v>
      </c>
    </row>
    <row r="93" spans="1:13" x14ac:dyDescent="0.25">
      <c r="A93" s="14" t="s">
        <v>488</v>
      </c>
      <c r="B93" s="14" t="s">
        <v>703</v>
      </c>
      <c r="C93" s="51" t="s">
        <v>21</v>
      </c>
      <c r="D93" s="51">
        <v>112</v>
      </c>
      <c r="E93" s="52">
        <v>1.19864833575547E-2</v>
      </c>
      <c r="F93" s="52">
        <v>7.8992241878868705E-2</v>
      </c>
      <c r="G93" s="51">
        <v>0.88</v>
      </c>
      <c r="H93" s="51">
        <v>-0.14283831072502801</v>
      </c>
      <c r="I93" s="51">
        <v>0.16681127744013699</v>
      </c>
      <c r="J93" s="52">
        <v>1.01205860913927</v>
      </c>
      <c r="K93" s="52">
        <v>0.86689422506303704</v>
      </c>
      <c r="L93" s="52">
        <v>1.18153126266176</v>
      </c>
      <c r="M93" s="14">
        <v>4.9999999999999998E-8</v>
      </c>
    </row>
    <row r="94" spans="1:13" x14ac:dyDescent="0.25">
      <c r="A94" s="14" t="s">
        <v>488</v>
      </c>
      <c r="B94" s="14" t="s">
        <v>703</v>
      </c>
      <c r="C94" s="51" t="s">
        <v>5</v>
      </c>
      <c r="D94" s="51">
        <v>112</v>
      </c>
      <c r="E94" s="52">
        <v>3.12010940797404E-2</v>
      </c>
      <c r="F94" s="52">
        <v>2.3175532778433101E-2</v>
      </c>
      <c r="G94" s="51">
        <v>0.18</v>
      </c>
      <c r="H94" s="51">
        <v>-1.42229501659884E-2</v>
      </c>
      <c r="I94" s="51">
        <v>7.6625138325469203E-2</v>
      </c>
      <c r="J94" s="52">
        <v>1.0316929503721199</v>
      </c>
      <c r="K94" s="52">
        <v>0.98587771815773195</v>
      </c>
      <c r="L94" s="52">
        <v>1.07963728588624</v>
      </c>
      <c r="M94" s="14">
        <v>4.9999999999999998E-8</v>
      </c>
    </row>
    <row r="95" spans="1:13" x14ac:dyDescent="0.25">
      <c r="A95" s="14" t="s">
        <v>488</v>
      </c>
      <c r="B95" s="14" t="s">
        <v>703</v>
      </c>
      <c r="C95" s="51" t="s">
        <v>20</v>
      </c>
      <c r="D95" s="51">
        <v>112</v>
      </c>
      <c r="E95" s="52">
        <v>1.0694372713010399E-3</v>
      </c>
      <c r="F95" s="52">
        <v>8.3376857553103395E-2</v>
      </c>
      <c r="G95" s="51">
        <v>0.99</v>
      </c>
      <c r="H95" s="51">
        <v>-0.16234920353278201</v>
      </c>
      <c r="I95" s="51">
        <v>0.16448807807538399</v>
      </c>
      <c r="J95" s="52">
        <v>1.0010700093232501</v>
      </c>
      <c r="K95" s="52">
        <v>0.85014427931387104</v>
      </c>
      <c r="L95" s="52">
        <v>1.1787895160280899</v>
      </c>
      <c r="M95" s="14">
        <v>4.9999999999999998E-8</v>
      </c>
    </row>
    <row r="96" spans="1:13" x14ac:dyDescent="0.25">
      <c r="A96" s="12" t="s">
        <v>628</v>
      </c>
      <c r="B96" s="12" t="s">
        <v>622</v>
      </c>
      <c r="C96" s="12" t="s">
        <v>630</v>
      </c>
      <c r="D96" s="12">
        <v>129</v>
      </c>
      <c r="E96" s="34">
        <v>0.17250368030055399</v>
      </c>
      <c r="F96" s="34">
        <v>5.1164658401785898E-2</v>
      </c>
      <c r="G96" s="12" t="s">
        <v>621</v>
      </c>
      <c r="H96" s="12">
        <v>7.2220949833053494E-2</v>
      </c>
      <c r="I96" s="12">
        <v>0.27278641076805399</v>
      </c>
      <c r="J96" s="34">
        <v>1.18827619382048</v>
      </c>
      <c r="K96" s="34">
        <v>1.07489281521631</v>
      </c>
      <c r="L96" s="34">
        <v>1.3136196398487601</v>
      </c>
      <c r="M96" s="12">
        <v>4.9999999999999998E-8</v>
      </c>
    </row>
    <row r="97" spans="1:13" s="26" customFormat="1" x14ac:dyDescent="0.25">
      <c r="A97" s="14" t="s">
        <v>628</v>
      </c>
      <c r="B97" s="14" t="s">
        <v>622</v>
      </c>
      <c r="C97" s="14" t="s">
        <v>631</v>
      </c>
      <c r="D97" s="14">
        <v>129</v>
      </c>
      <c r="E97" s="35">
        <v>0.17250368030055399</v>
      </c>
      <c r="F97" s="35">
        <v>5.1164658401785898E-2</v>
      </c>
      <c r="G97" s="14" t="s">
        <v>621</v>
      </c>
      <c r="H97" s="14">
        <v>7.2220949833053494E-2</v>
      </c>
      <c r="I97" s="14">
        <v>0.27278641076805399</v>
      </c>
      <c r="J97" s="35">
        <v>1.18827619382048</v>
      </c>
      <c r="K97" s="35">
        <v>1.07489281521631</v>
      </c>
      <c r="L97" s="35">
        <v>1.3136196398487601</v>
      </c>
      <c r="M97" s="14">
        <v>4.9999999999999998E-8</v>
      </c>
    </row>
    <row r="98" spans="1:13" x14ac:dyDescent="0.25">
      <c r="A98" s="14" t="s">
        <v>628</v>
      </c>
      <c r="B98" s="14" t="s">
        <v>622</v>
      </c>
      <c r="C98" s="14" t="s">
        <v>19</v>
      </c>
      <c r="D98" s="14">
        <v>129</v>
      </c>
      <c r="E98" s="35">
        <v>0.35053765953756499</v>
      </c>
      <c r="F98" s="35">
        <v>0.28086964426823702</v>
      </c>
      <c r="G98" s="14">
        <v>0.21</v>
      </c>
      <c r="H98" s="14">
        <v>-0.19996684322817901</v>
      </c>
      <c r="I98" s="14">
        <v>0.90104216230331002</v>
      </c>
      <c r="J98" s="35">
        <v>1.4198307289424199</v>
      </c>
      <c r="K98" s="35">
        <v>0.81875789999679405</v>
      </c>
      <c r="L98" s="35">
        <v>2.4621677529548802</v>
      </c>
      <c r="M98" s="14">
        <v>4.9999999999999998E-8</v>
      </c>
    </row>
    <row r="99" spans="1:13" x14ac:dyDescent="0.25">
      <c r="A99" s="14" t="s">
        <v>628</v>
      </c>
      <c r="B99" s="14" t="s">
        <v>622</v>
      </c>
      <c r="C99" s="14" t="s">
        <v>21</v>
      </c>
      <c r="D99" s="14">
        <v>129</v>
      </c>
      <c r="E99" s="35">
        <v>0.33126477649375502</v>
      </c>
      <c r="F99" s="35">
        <v>0.120242846774485</v>
      </c>
      <c r="G99" s="14">
        <v>7.0000000000000001E-3</v>
      </c>
      <c r="H99" s="14">
        <v>9.5588796815764404E-2</v>
      </c>
      <c r="I99" s="14">
        <v>0.566940756171745</v>
      </c>
      <c r="J99" s="35">
        <v>1.39272850526315</v>
      </c>
      <c r="K99" s="35">
        <v>1.1003065214116401</v>
      </c>
      <c r="L99" s="35">
        <v>1.76286575752001</v>
      </c>
      <c r="M99" s="14">
        <v>4.9999999999999998E-8</v>
      </c>
    </row>
    <row r="100" spans="1:13" x14ac:dyDescent="0.25">
      <c r="A100" s="14" t="s">
        <v>628</v>
      </c>
      <c r="B100" s="14" t="s">
        <v>622</v>
      </c>
      <c r="C100" s="14" t="s">
        <v>5</v>
      </c>
      <c r="D100" s="14">
        <v>129</v>
      </c>
      <c r="E100" s="35">
        <v>0.21221108747855399</v>
      </c>
      <c r="F100" s="35">
        <v>4.3693017467089097E-2</v>
      </c>
      <c r="G100" s="14" t="s">
        <v>621</v>
      </c>
      <c r="H100" s="14">
        <v>0.12657277324305899</v>
      </c>
      <c r="I100" s="14">
        <v>0.297849401714049</v>
      </c>
      <c r="J100" s="35">
        <v>1.23640884796071</v>
      </c>
      <c r="K100" s="35">
        <v>1.1349320408561401</v>
      </c>
      <c r="L100" s="35">
        <v>1.3469589228993399</v>
      </c>
      <c r="M100" s="14">
        <v>4.9999999999999998E-8</v>
      </c>
    </row>
    <row r="101" spans="1:13" x14ac:dyDescent="0.25">
      <c r="A101" s="14" t="s">
        <v>628</v>
      </c>
      <c r="B101" s="14" t="s">
        <v>622</v>
      </c>
      <c r="C101" s="14" t="s">
        <v>20</v>
      </c>
      <c r="D101" s="14">
        <v>129</v>
      </c>
      <c r="E101" s="35">
        <v>0.29382599715355601</v>
      </c>
      <c r="F101" s="35">
        <v>0.112379477860977</v>
      </c>
      <c r="G101" s="14">
        <v>0.01</v>
      </c>
      <c r="H101" s="14">
        <v>7.3562220546040502E-2</v>
      </c>
      <c r="I101" s="14">
        <v>0.51408977376107201</v>
      </c>
      <c r="J101" s="35">
        <v>1.3415504497598301</v>
      </c>
      <c r="K101" s="35">
        <v>1.0763355047712999</v>
      </c>
      <c r="L101" s="35">
        <v>1.67211580522303</v>
      </c>
      <c r="M101" s="14">
        <v>4.9999999999999998E-8</v>
      </c>
    </row>
    <row r="102" spans="1:13" s="26" customFormat="1" x14ac:dyDescent="0.25">
      <c r="A102" s="12" t="s">
        <v>628</v>
      </c>
      <c r="B102" s="12" t="s">
        <v>626</v>
      </c>
      <c r="C102" s="12" t="s">
        <v>630</v>
      </c>
      <c r="D102" s="12">
        <v>154</v>
      </c>
      <c r="E102" s="34">
        <v>0.62847225194812195</v>
      </c>
      <c r="F102" s="34">
        <v>7.8831092045641704E-2</v>
      </c>
      <c r="G102" s="12" t="s">
        <v>621</v>
      </c>
      <c r="H102" s="12">
        <v>0.473963311538664</v>
      </c>
      <c r="I102" s="12">
        <v>0.78298119235758001</v>
      </c>
      <c r="J102" s="34">
        <v>1.8747442534290499</v>
      </c>
      <c r="K102" s="34">
        <v>1.60634805150796</v>
      </c>
      <c r="L102" s="34">
        <v>2.18798535751068</v>
      </c>
      <c r="M102" s="12">
        <v>4.9999999999999998E-8</v>
      </c>
    </row>
    <row r="103" spans="1:13" x14ac:dyDescent="0.25">
      <c r="A103" s="14" t="s">
        <v>628</v>
      </c>
      <c r="B103" s="14" t="s">
        <v>626</v>
      </c>
      <c r="C103" s="14" t="s">
        <v>631</v>
      </c>
      <c r="D103" s="14">
        <v>154</v>
      </c>
      <c r="E103" s="35">
        <v>0.62847225194812195</v>
      </c>
      <c r="F103" s="35">
        <v>7.8831092045641704E-2</v>
      </c>
      <c r="G103" s="14" t="s">
        <v>621</v>
      </c>
      <c r="H103" s="14">
        <v>0.473963311538664</v>
      </c>
      <c r="I103" s="14">
        <v>0.78298119235758001</v>
      </c>
      <c r="J103" s="35">
        <v>1.8747442534290499</v>
      </c>
      <c r="K103" s="35">
        <v>1.60634805150796</v>
      </c>
      <c r="L103" s="35">
        <v>2.18798535751068</v>
      </c>
      <c r="M103" s="14">
        <v>4.9999999999999998E-8</v>
      </c>
    </row>
    <row r="104" spans="1:13" x14ac:dyDescent="0.25">
      <c r="A104" s="14" t="s">
        <v>628</v>
      </c>
      <c r="B104" s="14" t="s">
        <v>626</v>
      </c>
      <c r="C104" s="14" t="s">
        <v>19</v>
      </c>
      <c r="D104" s="14">
        <v>154</v>
      </c>
      <c r="E104" s="35">
        <v>0.79917120948309195</v>
      </c>
      <c r="F104" s="35">
        <v>0.42855156353933599</v>
      </c>
      <c r="G104" s="14">
        <v>0.06</v>
      </c>
      <c r="H104" s="14">
        <v>-4.0789855054007597E-2</v>
      </c>
      <c r="I104" s="14">
        <v>1.6391322740201899</v>
      </c>
      <c r="J104" s="35">
        <v>2.2236971854198702</v>
      </c>
      <c r="K104" s="35">
        <v>0.96003085438341695</v>
      </c>
      <c r="L104" s="35">
        <v>5.1506981779456096</v>
      </c>
      <c r="M104" s="14">
        <v>4.9999999999999998E-8</v>
      </c>
    </row>
    <row r="105" spans="1:13" x14ac:dyDescent="0.25">
      <c r="A105" s="14" t="s">
        <v>628</v>
      </c>
      <c r="B105" s="14" t="s">
        <v>626</v>
      </c>
      <c r="C105" s="14" t="s">
        <v>21</v>
      </c>
      <c r="D105" s="14">
        <v>154</v>
      </c>
      <c r="E105" s="35">
        <v>0.84898929329261397</v>
      </c>
      <c r="F105" s="35">
        <v>0.25408790371621598</v>
      </c>
      <c r="G105" s="14">
        <v>1E-3</v>
      </c>
      <c r="H105" s="14">
        <v>0.35097700200883197</v>
      </c>
      <c r="I105" s="14">
        <v>1.3470015845764001</v>
      </c>
      <c r="J105" s="35">
        <v>2.33728334976478</v>
      </c>
      <c r="K105" s="35">
        <v>1.4204546579328701</v>
      </c>
      <c r="L105" s="35">
        <v>3.8458766892549701</v>
      </c>
      <c r="M105" s="14">
        <v>4.9999999999999998E-8</v>
      </c>
    </row>
    <row r="106" spans="1:13" x14ac:dyDescent="0.25">
      <c r="A106" s="14" t="s">
        <v>628</v>
      </c>
      <c r="B106" s="14" t="s">
        <v>626</v>
      </c>
      <c r="C106" s="14" t="s">
        <v>5</v>
      </c>
      <c r="D106" s="14">
        <v>154</v>
      </c>
      <c r="E106" s="35">
        <v>0.65100170394285095</v>
      </c>
      <c r="F106" s="35">
        <v>7.9047245717835293E-2</v>
      </c>
      <c r="G106" s="14" t="s">
        <v>621</v>
      </c>
      <c r="H106" s="14">
        <v>0.49606910233589402</v>
      </c>
      <c r="I106" s="14">
        <v>0.80593430554980805</v>
      </c>
      <c r="J106" s="35">
        <v>1.91746059517315</v>
      </c>
      <c r="K106" s="35">
        <v>1.64225303741882</v>
      </c>
      <c r="L106" s="35">
        <v>2.2387872333123999</v>
      </c>
      <c r="M106" s="14">
        <v>4.9999999999999998E-8</v>
      </c>
    </row>
    <row r="107" spans="1:13" x14ac:dyDescent="0.25">
      <c r="A107" s="14" t="s">
        <v>628</v>
      </c>
      <c r="B107" s="14" t="s">
        <v>626</v>
      </c>
      <c r="C107" s="14" t="s">
        <v>20</v>
      </c>
      <c r="D107" s="14">
        <v>154</v>
      </c>
      <c r="E107" s="35">
        <v>0.88283878467309695</v>
      </c>
      <c r="F107" s="35">
        <v>0.23189353971337601</v>
      </c>
      <c r="G107" s="14" t="s">
        <v>621</v>
      </c>
      <c r="H107" s="14">
        <v>0.42832744683488</v>
      </c>
      <c r="I107" s="14">
        <v>1.33735012251131</v>
      </c>
      <c r="J107" s="35">
        <v>2.4177534551078401</v>
      </c>
      <c r="K107" s="35">
        <v>1.5346885276016999</v>
      </c>
      <c r="L107" s="35">
        <v>3.8089369044941401</v>
      </c>
      <c r="M107" s="14">
        <v>4.9999999999999998E-8</v>
      </c>
    </row>
    <row r="108" spans="1:13" x14ac:dyDescent="0.25">
      <c r="A108" s="14" t="s">
        <v>488</v>
      </c>
      <c r="B108" s="14" t="s">
        <v>691</v>
      </c>
      <c r="C108" s="14" t="s">
        <v>630</v>
      </c>
      <c r="D108" s="14">
        <v>111</v>
      </c>
      <c r="E108" s="35">
        <v>-0.50968060804787196</v>
      </c>
      <c r="F108" s="35">
        <v>3.3070741960564198E-2</v>
      </c>
      <c r="G108" s="14" t="s">
        <v>621</v>
      </c>
      <c r="H108" s="14">
        <v>-0.57449926229057802</v>
      </c>
      <c r="I108" s="14">
        <v>-0.44486195380516702</v>
      </c>
      <c r="J108" s="35">
        <v>0.60068740289933098</v>
      </c>
      <c r="K108" s="35">
        <v>0.56298670691163699</v>
      </c>
      <c r="L108" s="35">
        <v>0.64091274549147803</v>
      </c>
      <c r="M108" s="14">
        <v>4.9999999999999998E-8</v>
      </c>
    </row>
    <row r="109" spans="1:13" s="26" customFormat="1" x14ac:dyDescent="0.25">
      <c r="A109" s="14" t="s">
        <v>488</v>
      </c>
      <c r="B109" s="14" t="s">
        <v>691</v>
      </c>
      <c r="C109" s="14" t="s">
        <v>631</v>
      </c>
      <c r="D109" s="14">
        <v>111</v>
      </c>
      <c r="E109" s="35">
        <v>-0.50968060804787196</v>
      </c>
      <c r="F109" s="35">
        <v>3.3070741960564198E-2</v>
      </c>
      <c r="G109" s="14" t="s">
        <v>621</v>
      </c>
      <c r="H109" s="14">
        <v>-0.57449926229057802</v>
      </c>
      <c r="I109" s="14">
        <v>-0.44486195380516702</v>
      </c>
      <c r="J109" s="35">
        <v>0.60068740289933098</v>
      </c>
      <c r="K109" s="35">
        <v>0.56298670691163699</v>
      </c>
      <c r="L109" s="35">
        <v>0.64091274549147803</v>
      </c>
      <c r="M109" s="14">
        <v>4.9999999999999998E-8</v>
      </c>
    </row>
    <row r="110" spans="1:13" x14ac:dyDescent="0.25">
      <c r="A110" s="12" t="s">
        <v>488</v>
      </c>
      <c r="B110" s="12" t="s">
        <v>691</v>
      </c>
      <c r="C110" s="12" t="s">
        <v>19</v>
      </c>
      <c r="D110" s="12">
        <v>111</v>
      </c>
      <c r="E110" s="34">
        <v>-0.50577229117034395</v>
      </c>
      <c r="F110" s="34">
        <v>0.15748046036876601</v>
      </c>
      <c r="G110" s="12">
        <v>2E-3</v>
      </c>
      <c r="H110" s="12">
        <v>-0.81443399349312495</v>
      </c>
      <c r="I110" s="12">
        <v>-0.197110588847563</v>
      </c>
      <c r="J110" s="34">
        <v>0.60303967332908004</v>
      </c>
      <c r="K110" s="34">
        <v>0.44288993501692803</v>
      </c>
      <c r="L110" s="34">
        <v>0.82109982380824198</v>
      </c>
      <c r="M110" s="12">
        <v>4.9999999999999998E-8</v>
      </c>
    </row>
    <row r="111" spans="1:13" x14ac:dyDescent="0.25">
      <c r="A111" s="14" t="s">
        <v>488</v>
      </c>
      <c r="B111" s="14" t="s">
        <v>691</v>
      </c>
      <c r="C111" s="14" t="s">
        <v>21</v>
      </c>
      <c r="D111" s="14">
        <v>111</v>
      </c>
      <c r="E111" s="35">
        <v>-0.47655408963260798</v>
      </c>
      <c r="F111" s="35">
        <v>0.107810621804154</v>
      </c>
      <c r="G111" s="14" t="s">
        <v>621</v>
      </c>
      <c r="H111" s="14">
        <v>-0.68786290836874897</v>
      </c>
      <c r="I111" s="14">
        <v>-0.26524527089646599</v>
      </c>
      <c r="J111" s="35">
        <v>0.62091934194392295</v>
      </c>
      <c r="K111" s="35">
        <v>0.50264912929130301</v>
      </c>
      <c r="L111" s="35">
        <v>0.76701779975955997</v>
      </c>
      <c r="M111" s="14">
        <v>4.9999999999999998E-8</v>
      </c>
    </row>
    <row r="112" spans="1:13" x14ac:dyDescent="0.25">
      <c r="A112" s="14" t="s">
        <v>488</v>
      </c>
      <c r="B112" s="14" t="s">
        <v>691</v>
      </c>
      <c r="C112" s="14" t="s">
        <v>5</v>
      </c>
      <c r="D112" s="14">
        <v>111</v>
      </c>
      <c r="E112" s="35">
        <v>-0.43832759662522902</v>
      </c>
      <c r="F112" s="35">
        <v>3.1664240290706601E-2</v>
      </c>
      <c r="G112" s="14" t="s">
        <v>621</v>
      </c>
      <c r="H112" s="14">
        <v>-0.50038950759501399</v>
      </c>
      <c r="I112" s="14">
        <v>-0.37626568565544399</v>
      </c>
      <c r="J112" s="35">
        <v>0.645114410932912</v>
      </c>
      <c r="K112" s="35">
        <v>0.60629445741834698</v>
      </c>
      <c r="L112" s="35">
        <v>0.68641993688251202</v>
      </c>
      <c r="M112" s="14">
        <v>4.9999999999999998E-8</v>
      </c>
    </row>
    <row r="113" spans="1:13" x14ac:dyDescent="0.25">
      <c r="A113" s="14" t="s">
        <v>488</v>
      </c>
      <c r="B113" s="14" t="s">
        <v>691</v>
      </c>
      <c r="C113" s="14" t="s">
        <v>20</v>
      </c>
      <c r="D113" s="14">
        <v>111</v>
      </c>
      <c r="E113" s="35">
        <v>-0.44650181098097802</v>
      </c>
      <c r="F113" s="35">
        <v>9.7510985779083001E-2</v>
      </c>
      <c r="G113" s="14" t="s">
        <v>621</v>
      </c>
      <c r="H113" s="14">
        <v>-0.63762334310798097</v>
      </c>
      <c r="I113" s="14">
        <v>-0.25538027885397602</v>
      </c>
      <c r="J113" s="35">
        <v>0.63986260140520301</v>
      </c>
      <c r="K113" s="35">
        <v>0.52854710760233403</v>
      </c>
      <c r="L113" s="35">
        <v>0.77462186962732305</v>
      </c>
      <c r="M113" s="14">
        <v>4.9999999999999998E-8</v>
      </c>
    </row>
    <row r="114" spans="1:13" x14ac:dyDescent="0.25">
      <c r="A114" s="12" t="s">
        <v>13</v>
      </c>
      <c r="B114" s="12" t="s">
        <v>627</v>
      </c>
      <c r="C114" s="12" t="s">
        <v>630</v>
      </c>
      <c r="D114" s="12">
        <v>5</v>
      </c>
      <c r="E114" s="34">
        <v>4.2128748178095598E-3</v>
      </c>
      <c r="F114" s="34">
        <v>0.27027506825381098</v>
      </c>
      <c r="G114" s="12">
        <v>0.99</v>
      </c>
      <c r="H114" s="12">
        <v>-0.52552625895966099</v>
      </c>
      <c r="I114" s="12">
        <v>0.53395200859528003</v>
      </c>
      <c r="J114" s="34">
        <v>1.00422176144997</v>
      </c>
      <c r="K114" s="34">
        <v>0.59124413495699701</v>
      </c>
      <c r="L114" s="34">
        <v>1.7056597884781</v>
      </c>
      <c r="M114" s="12">
        <v>4.9999999999999998E-8</v>
      </c>
    </row>
    <row r="115" spans="1:13" s="26" customFormat="1" x14ac:dyDescent="0.25">
      <c r="A115" s="14" t="s">
        <v>13</v>
      </c>
      <c r="B115" s="14" t="s">
        <v>627</v>
      </c>
      <c r="C115" s="14" t="s">
        <v>631</v>
      </c>
      <c r="D115" s="14">
        <v>5</v>
      </c>
      <c r="E115" s="35">
        <v>4.2128748178095598E-3</v>
      </c>
      <c r="F115" s="35">
        <v>0.27027506825381098</v>
      </c>
      <c r="G115" s="14">
        <v>0.99</v>
      </c>
      <c r="H115" s="14">
        <v>-0.52552625895966099</v>
      </c>
      <c r="I115" s="14">
        <v>0.53395200859528003</v>
      </c>
      <c r="J115" s="35">
        <v>1.00422176144997</v>
      </c>
      <c r="K115" s="35">
        <v>0.59124413495699701</v>
      </c>
      <c r="L115" s="35">
        <v>1.7056597884781</v>
      </c>
      <c r="M115" s="14">
        <v>4.9999999999999998E-8</v>
      </c>
    </row>
    <row r="116" spans="1:13" x14ac:dyDescent="0.25">
      <c r="A116" s="14" t="s">
        <v>13</v>
      </c>
      <c r="B116" s="14" t="s">
        <v>627</v>
      </c>
      <c r="C116" s="14" t="s">
        <v>19</v>
      </c>
      <c r="D116" s="14">
        <v>5</v>
      </c>
      <c r="E116" s="35">
        <v>1.95451353997005</v>
      </c>
      <c r="F116" s="35">
        <v>2.8619758363016201</v>
      </c>
      <c r="G116" s="14">
        <v>0.54</v>
      </c>
      <c r="H116" s="14">
        <v>-3.6549590991811201</v>
      </c>
      <c r="I116" s="14">
        <v>7.5639861791212102</v>
      </c>
      <c r="J116" s="35">
        <v>7.0604835451206203</v>
      </c>
      <c r="K116" s="35">
        <v>2.5862555261222001E-2</v>
      </c>
      <c r="L116" s="35">
        <v>1927.51363457361</v>
      </c>
      <c r="M116" s="14">
        <v>4.9999999999999998E-8</v>
      </c>
    </row>
    <row r="117" spans="1:13" x14ac:dyDescent="0.25">
      <c r="A117" s="14" t="s">
        <v>13</v>
      </c>
      <c r="B117" s="14" t="s">
        <v>627</v>
      </c>
      <c r="C117" s="14" t="s">
        <v>21</v>
      </c>
      <c r="D117" s="14">
        <v>5</v>
      </c>
      <c r="E117" s="35">
        <v>0.25730627037919501</v>
      </c>
      <c r="F117" s="35">
        <v>0.265076901894295</v>
      </c>
      <c r="G117" s="14">
        <v>0.39</v>
      </c>
      <c r="H117" s="14">
        <v>-0.262244457333623</v>
      </c>
      <c r="I117" s="14">
        <v>0.77685699809201403</v>
      </c>
      <c r="J117" s="35">
        <v>1.29344120883165</v>
      </c>
      <c r="K117" s="35">
        <v>0.76932293408540697</v>
      </c>
      <c r="L117" s="35">
        <v>2.1746266575203301</v>
      </c>
      <c r="M117" s="14">
        <v>4.9999999999999998E-8</v>
      </c>
    </row>
    <row r="118" spans="1:13" x14ac:dyDescent="0.25">
      <c r="A118" s="14" t="s">
        <v>13</v>
      </c>
      <c r="B118" s="14" t="s">
        <v>627</v>
      </c>
      <c r="C118" s="14" t="s">
        <v>5</v>
      </c>
      <c r="D118" s="14">
        <v>5</v>
      </c>
      <c r="E118" s="35">
        <v>0.19954591657187701</v>
      </c>
      <c r="F118" s="35">
        <v>0.17246569026195899</v>
      </c>
      <c r="G118" s="14">
        <v>0.25</v>
      </c>
      <c r="H118" s="14">
        <v>-0.138486836341562</v>
      </c>
      <c r="I118" s="14">
        <v>0.53757866948531596</v>
      </c>
      <c r="J118" s="35">
        <v>1.2208482653111601</v>
      </c>
      <c r="K118" s="35">
        <v>0.87067471245820605</v>
      </c>
      <c r="L118" s="35">
        <v>1.7118568686865501</v>
      </c>
      <c r="M118" s="14">
        <v>4.9999999999999998E-8</v>
      </c>
    </row>
    <row r="119" spans="1:13" x14ac:dyDescent="0.25">
      <c r="A119" s="14" t="s">
        <v>13</v>
      </c>
      <c r="B119" s="14" t="s">
        <v>627</v>
      </c>
      <c r="C119" s="14" t="s">
        <v>20</v>
      </c>
      <c r="D119" s="14">
        <v>5</v>
      </c>
      <c r="E119" s="35">
        <v>0.31017954174190698</v>
      </c>
      <c r="F119" s="35">
        <v>0.18298188739728999</v>
      </c>
      <c r="G119" s="14">
        <v>0.17</v>
      </c>
      <c r="H119" s="14">
        <v>-4.8464957556781797E-2</v>
      </c>
      <c r="I119" s="14">
        <v>0.66882404104059601</v>
      </c>
      <c r="J119" s="35">
        <v>1.36366992782861</v>
      </c>
      <c r="K119" s="35">
        <v>0.95269072333147897</v>
      </c>
      <c r="L119" s="35">
        <v>1.95194056845776</v>
      </c>
      <c r="M119" s="14">
        <v>4.9999999999999998E-8</v>
      </c>
    </row>
    <row r="120" spans="1:13" s="26" customFormat="1" x14ac:dyDescent="0.25">
      <c r="A120" s="12" t="s">
        <v>668</v>
      </c>
      <c r="B120" s="12" t="s">
        <v>697</v>
      </c>
      <c r="C120" s="12" t="s">
        <v>630</v>
      </c>
      <c r="D120" s="53">
        <v>4</v>
      </c>
      <c r="E120" s="55">
        <v>7.9518987745736999E-2</v>
      </c>
      <c r="F120" s="55">
        <v>0.13703363990401099</v>
      </c>
      <c r="G120" s="53">
        <v>0.56000000000000005</v>
      </c>
      <c r="H120" s="53">
        <v>-0.18906694646612501</v>
      </c>
      <c r="I120" s="53">
        <v>0.34810492195759901</v>
      </c>
      <c r="J120" s="55">
        <v>1.0827661186220101</v>
      </c>
      <c r="K120" s="55">
        <v>0.82773109116836197</v>
      </c>
      <c r="L120" s="55">
        <v>1.4163808513957299</v>
      </c>
      <c r="M120" s="12">
        <v>4.9999999999999998E-8</v>
      </c>
    </row>
    <row r="121" spans="1:13" x14ac:dyDescent="0.25">
      <c r="A121" s="14" t="s">
        <v>668</v>
      </c>
      <c r="B121" s="14" t="s">
        <v>697</v>
      </c>
      <c r="C121" s="14" t="s">
        <v>631</v>
      </c>
      <c r="D121" s="51">
        <v>4</v>
      </c>
      <c r="E121" s="52">
        <v>7.9518987745736999E-2</v>
      </c>
      <c r="F121" s="52">
        <v>0.13703363990401099</v>
      </c>
      <c r="G121" s="51">
        <v>0.56000000000000005</v>
      </c>
      <c r="H121" s="51">
        <v>-0.18906694646612501</v>
      </c>
      <c r="I121" s="51">
        <v>0.34810492195759901</v>
      </c>
      <c r="J121" s="52">
        <v>1.0827661186220101</v>
      </c>
      <c r="K121" s="52">
        <v>0.82773109116836197</v>
      </c>
      <c r="L121" s="52">
        <v>1.4163808513957299</v>
      </c>
      <c r="M121" s="14">
        <v>4.9999999999999998E-8</v>
      </c>
    </row>
    <row r="122" spans="1:13" x14ac:dyDescent="0.25">
      <c r="A122" s="14" t="s">
        <v>668</v>
      </c>
      <c r="B122" s="14" t="s">
        <v>697</v>
      </c>
      <c r="C122" s="51" t="s">
        <v>19</v>
      </c>
      <c r="D122" s="51">
        <v>4</v>
      </c>
      <c r="E122" s="52">
        <v>-1.5255098575680801</v>
      </c>
      <c r="F122" s="52">
        <v>0.76304374596369495</v>
      </c>
      <c r="G122" s="51">
        <v>0.18</v>
      </c>
      <c r="H122" s="51">
        <v>-3.0210755996569199</v>
      </c>
      <c r="I122" s="51">
        <v>-2.9944115479239499E-2</v>
      </c>
      <c r="J122" s="52">
        <v>0.21751012940342199</v>
      </c>
      <c r="K122" s="52">
        <v>4.8748756007588503E-2</v>
      </c>
      <c r="L122" s="52">
        <v>0.97049976794749204</v>
      </c>
      <c r="M122" s="14">
        <v>4.9999999999999998E-8</v>
      </c>
    </row>
    <row r="123" spans="1:13" x14ac:dyDescent="0.25">
      <c r="A123" s="14" t="s">
        <v>668</v>
      </c>
      <c r="B123" s="14" t="s">
        <v>697</v>
      </c>
      <c r="C123" s="51" t="s">
        <v>21</v>
      </c>
      <c r="D123" s="51">
        <v>4</v>
      </c>
      <c r="E123" s="52">
        <v>0.27796583355631099</v>
      </c>
      <c r="F123" s="52">
        <v>0.21814924659509999</v>
      </c>
      <c r="G123" s="51">
        <v>0.28999999999999998</v>
      </c>
      <c r="H123" s="51">
        <v>-0.14960668977008501</v>
      </c>
      <c r="I123" s="51">
        <v>0.70553835688270605</v>
      </c>
      <c r="J123" s="52">
        <v>1.3204410816625201</v>
      </c>
      <c r="K123" s="52">
        <v>0.86104656825860704</v>
      </c>
      <c r="L123" s="52">
        <v>2.0249365300512099</v>
      </c>
      <c r="M123" s="14">
        <v>4.9999999999999998E-8</v>
      </c>
    </row>
    <row r="124" spans="1:13" x14ac:dyDescent="0.25">
      <c r="A124" s="14" t="s">
        <v>668</v>
      </c>
      <c r="B124" s="14" t="s">
        <v>697</v>
      </c>
      <c r="C124" s="51" t="s">
        <v>5</v>
      </c>
      <c r="D124" s="51">
        <v>4</v>
      </c>
      <c r="E124" s="52">
        <v>6.7354699194792894E-2</v>
      </c>
      <c r="F124" s="52">
        <v>8.8993489628767797E-2</v>
      </c>
      <c r="G124" s="51">
        <v>0.45</v>
      </c>
      <c r="H124" s="51">
        <v>-0.107072540477592</v>
      </c>
      <c r="I124" s="51">
        <v>0.241781938867178</v>
      </c>
      <c r="J124" s="52">
        <v>1.0696748236925</v>
      </c>
      <c r="K124" s="52">
        <v>0.89846049587287602</v>
      </c>
      <c r="L124" s="52">
        <v>1.2735164580942</v>
      </c>
      <c r="M124" s="14">
        <v>4.9999999999999998E-8</v>
      </c>
    </row>
    <row r="125" spans="1:13" x14ac:dyDescent="0.25">
      <c r="A125" s="14" t="s">
        <v>668</v>
      </c>
      <c r="B125" s="14" t="s">
        <v>697</v>
      </c>
      <c r="C125" s="51" t="s">
        <v>20</v>
      </c>
      <c r="D125" s="51">
        <v>4</v>
      </c>
      <c r="E125" s="52">
        <v>-8.4343537198608196E-2</v>
      </c>
      <c r="F125" s="52">
        <v>0.17078055693411501</v>
      </c>
      <c r="G125" s="51">
        <v>0.66</v>
      </c>
      <c r="H125" s="51">
        <v>-0.41907342878947401</v>
      </c>
      <c r="I125" s="51">
        <v>0.25038635439225698</v>
      </c>
      <c r="J125" s="52">
        <v>0.91911545150551099</v>
      </c>
      <c r="K125" s="52">
        <v>0.65765590261798401</v>
      </c>
      <c r="L125" s="52">
        <v>1.2845216013926499</v>
      </c>
      <c r="M125" s="14">
        <v>4.9999999999999998E-8</v>
      </c>
    </row>
    <row r="126" spans="1:13" s="26" customFormat="1" x14ac:dyDescent="0.25">
      <c r="A126" s="12" t="s">
        <v>668</v>
      </c>
      <c r="B126" s="12" t="s">
        <v>701</v>
      </c>
      <c r="C126" s="12" t="s">
        <v>630</v>
      </c>
      <c r="D126" s="53">
        <v>4</v>
      </c>
      <c r="E126" s="55">
        <v>0.132760096466392</v>
      </c>
      <c r="F126" s="55">
        <v>0.31097705881028997</v>
      </c>
      <c r="G126" s="53">
        <v>0.67</v>
      </c>
      <c r="H126" s="53">
        <v>-0.476754938801777</v>
      </c>
      <c r="I126" s="53">
        <v>0.74227513173455995</v>
      </c>
      <c r="J126" s="55">
        <v>1.14197600138776</v>
      </c>
      <c r="K126" s="55">
        <v>0.620794643333198</v>
      </c>
      <c r="L126" s="55">
        <v>2.1007094725294402</v>
      </c>
      <c r="M126" s="12">
        <v>4.9999999999999998E-8</v>
      </c>
    </row>
    <row r="127" spans="1:13" x14ac:dyDescent="0.25">
      <c r="A127" s="14" t="s">
        <v>668</v>
      </c>
      <c r="B127" s="14" t="s">
        <v>701</v>
      </c>
      <c r="C127" s="14" t="s">
        <v>631</v>
      </c>
      <c r="D127" s="51">
        <v>4</v>
      </c>
      <c r="E127" s="52">
        <v>0.132760096466392</v>
      </c>
      <c r="F127" s="52">
        <v>0.31097705881028997</v>
      </c>
      <c r="G127" s="51">
        <v>0.67</v>
      </c>
      <c r="H127" s="51">
        <v>-0.476754938801777</v>
      </c>
      <c r="I127" s="51">
        <v>0.74227513173455995</v>
      </c>
      <c r="J127" s="52">
        <v>1.14197600138776</v>
      </c>
      <c r="K127" s="52">
        <v>0.620794643333198</v>
      </c>
      <c r="L127" s="52">
        <v>2.1007094725294402</v>
      </c>
      <c r="M127" s="14">
        <v>4.9999999999999998E-8</v>
      </c>
    </row>
    <row r="128" spans="1:13" x14ac:dyDescent="0.25">
      <c r="A128" s="14" t="s">
        <v>668</v>
      </c>
      <c r="B128" s="14" t="s">
        <v>701</v>
      </c>
      <c r="C128" s="51" t="s">
        <v>19</v>
      </c>
      <c r="D128" s="51">
        <v>4</v>
      </c>
      <c r="E128" s="52">
        <v>4.0411411156105999</v>
      </c>
      <c r="F128" s="52">
        <v>1.5211532943871899</v>
      </c>
      <c r="G128" s="51">
        <v>0.12</v>
      </c>
      <c r="H128" s="51">
        <v>1.0596806586117</v>
      </c>
      <c r="I128" s="51">
        <v>7.0226015726095001</v>
      </c>
      <c r="J128" s="52">
        <v>56.891225244479102</v>
      </c>
      <c r="K128" s="52">
        <v>2.8854493987079399</v>
      </c>
      <c r="L128" s="52">
        <v>1121.7010117271</v>
      </c>
      <c r="M128" s="14">
        <v>4.9999999999999998E-8</v>
      </c>
    </row>
    <row r="129" spans="1:13" x14ac:dyDescent="0.25">
      <c r="A129" s="14" t="s">
        <v>668</v>
      </c>
      <c r="B129" s="14" t="s">
        <v>701</v>
      </c>
      <c r="C129" s="51" t="s">
        <v>21</v>
      </c>
      <c r="D129" s="51">
        <v>4</v>
      </c>
      <c r="E129" s="52">
        <v>-7.1618588162990299E-2</v>
      </c>
      <c r="F129" s="52">
        <v>0.36826172552265402</v>
      </c>
      <c r="G129" s="51">
        <v>0.86</v>
      </c>
      <c r="H129" s="51">
        <v>-0.79341157018739195</v>
      </c>
      <c r="I129" s="51">
        <v>0.65017439386141096</v>
      </c>
      <c r="J129" s="52">
        <v>0.93088587900266395</v>
      </c>
      <c r="K129" s="52">
        <v>0.45229911001511702</v>
      </c>
      <c r="L129" s="52">
        <v>1.91587491670633</v>
      </c>
      <c r="M129" s="14">
        <v>4.9999999999999998E-8</v>
      </c>
    </row>
    <row r="130" spans="1:13" x14ac:dyDescent="0.25">
      <c r="A130" s="14" t="s">
        <v>668</v>
      </c>
      <c r="B130" s="14" t="s">
        <v>701</v>
      </c>
      <c r="C130" s="51" t="s">
        <v>5</v>
      </c>
      <c r="D130" s="51">
        <v>4</v>
      </c>
      <c r="E130" s="52">
        <v>2.2889420849892001E-3</v>
      </c>
      <c r="F130" s="52">
        <v>0.24982085297916901</v>
      </c>
      <c r="G130" s="51">
        <v>0.99</v>
      </c>
      <c r="H130" s="51">
        <v>-0.48735992975418102</v>
      </c>
      <c r="I130" s="51">
        <v>0.49193781392415997</v>
      </c>
      <c r="J130" s="52">
        <v>1.00229156371279</v>
      </c>
      <c r="K130" s="52">
        <v>0.61424590777366195</v>
      </c>
      <c r="L130" s="52">
        <v>1.6354824118095801</v>
      </c>
      <c r="M130" s="14">
        <v>4.9999999999999998E-8</v>
      </c>
    </row>
    <row r="131" spans="1:13" x14ac:dyDescent="0.25">
      <c r="A131" s="14" t="s">
        <v>668</v>
      </c>
      <c r="B131" s="14" t="s">
        <v>701</v>
      </c>
      <c r="C131" s="51" t="s">
        <v>20</v>
      </c>
      <c r="D131" s="51">
        <v>4</v>
      </c>
      <c r="E131" s="52">
        <v>-6.5406024828563503E-2</v>
      </c>
      <c r="F131" s="52">
        <v>0.39101151298327502</v>
      </c>
      <c r="G131" s="51">
        <v>0.88</v>
      </c>
      <c r="H131" s="51">
        <v>-0.831788590275783</v>
      </c>
      <c r="I131" s="51">
        <v>0.700976540618656</v>
      </c>
      <c r="J131" s="52">
        <v>0.93668706795145296</v>
      </c>
      <c r="K131" s="52">
        <v>0.43527006986547701</v>
      </c>
      <c r="L131" s="52">
        <v>2.0157201792869701</v>
      </c>
      <c r="M131" s="14">
        <v>4.9999999999999998E-8</v>
      </c>
    </row>
    <row r="132" spans="1:13" x14ac:dyDescent="0.25">
      <c r="A132" s="12" t="s">
        <v>668</v>
      </c>
      <c r="B132" s="12" t="s">
        <v>694</v>
      </c>
      <c r="C132" s="12" t="s">
        <v>630</v>
      </c>
      <c r="D132" s="53">
        <v>4</v>
      </c>
      <c r="E132" s="55">
        <v>2.6794243468385801E-3</v>
      </c>
      <c r="F132" s="55">
        <v>5.3511691868295401E-2</v>
      </c>
      <c r="G132" s="53">
        <v>0.96</v>
      </c>
      <c r="H132" s="53">
        <v>-0.10220349171502</v>
      </c>
      <c r="I132" s="53">
        <v>0.107562340408698</v>
      </c>
      <c r="J132" s="55">
        <v>1.0026830172124701</v>
      </c>
      <c r="K132" s="55">
        <v>0.90284581133214603</v>
      </c>
      <c r="L132" s="55">
        <v>1.11356027838562</v>
      </c>
      <c r="M132" s="12">
        <v>4.9999999999999998E-8</v>
      </c>
    </row>
    <row r="133" spans="1:13" s="26" customFormat="1" x14ac:dyDescent="0.25">
      <c r="A133" s="14" t="s">
        <v>668</v>
      </c>
      <c r="B133" s="14" t="s">
        <v>694</v>
      </c>
      <c r="C133" s="14" t="s">
        <v>631</v>
      </c>
      <c r="D133" s="51">
        <v>4</v>
      </c>
      <c r="E133" s="52">
        <v>2.6794243468385801E-3</v>
      </c>
      <c r="F133" s="52">
        <v>4.3937621591059101E-2</v>
      </c>
      <c r="G133" s="51">
        <v>0.95</v>
      </c>
      <c r="H133" s="51">
        <v>-8.3438313971637201E-2</v>
      </c>
      <c r="I133" s="51">
        <v>8.87971626653144E-2</v>
      </c>
      <c r="J133" s="52">
        <v>1.0026830172124701</v>
      </c>
      <c r="K133" s="52">
        <v>0.91994783284910497</v>
      </c>
      <c r="L133" s="52">
        <v>1.0928589612441799</v>
      </c>
      <c r="M133" s="14">
        <v>4.9999999999999998E-8</v>
      </c>
    </row>
    <row r="134" spans="1:13" x14ac:dyDescent="0.25">
      <c r="A134" s="14" t="s">
        <v>668</v>
      </c>
      <c r="B134" s="14" t="s">
        <v>694</v>
      </c>
      <c r="C134" s="51" t="s">
        <v>19</v>
      </c>
      <c r="D134" s="51">
        <v>4</v>
      </c>
      <c r="E134" s="52">
        <v>-0.13816378310114799</v>
      </c>
      <c r="F134" s="52">
        <v>0.43954178064270899</v>
      </c>
      <c r="G134" s="51">
        <v>0.78</v>
      </c>
      <c r="H134" s="51">
        <v>-0.99966567316085697</v>
      </c>
      <c r="I134" s="51">
        <v>0.72333810695856204</v>
      </c>
      <c r="J134" s="52">
        <v>0.87095603218358997</v>
      </c>
      <c r="K134" s="52">
        <v>0.368002453704245</v>
      </c>
      <c r="L134" s="52">
        <v>2.0613025874186799</v>
      </c>
      <c r="M134" s="14">
        <v>4.9999999999999998E-8</v>
      </c>
    </row>
    <row r="135" spans="1:13" x14ac:dyDescent="0.25">
      <c r="A135" s="14" t="s">
        <v>668</v>
      </c>
      <c r="B135" s="14" t="s">
        <v>694</v>
      </c>
      <c r="C135" s="51" t="s">
        <v>21</v>
      </c>
      <c r="D135" s="51">
        <v>4</v>
      </c>
      <c r="E135" s="52">
        <v>-4.2665173701977102E-2</v>
      </c>
      <c r="F135" s="52">
        <v>9.1587876829797799E-2</v>
      </c>
      <c r="G135" s="51">
        <v>0.67</v>
      </c>
      <c r="H135" s="51">
        <v>-0.222177412288381</v>
      </c>
      <c r="I135" s="51">
        <v>0.13684706488442699</v>
      </c>
      <c r="J135" s="52">
        <v>0.95823217769267</v>
      </c>
      <c r="K135" s="52">
        <v>0.80077328471078202</v>
      </c>
      <c r="L135" s="52">
        <v>1.14665277163595</v>
      </c>
      <c r="M135" s="14">
        <v>4.9999999999999998E-8</v>
      </c>
    </row>
    <row r="136" spans="1:13" x14ac:dyDescent="0.25">
      <c r="A136" s="14" t="s">
        <v>668</v>
      </c>
      <c r="B136" s="14" t="s">
        <v>694</v>
      </c>
      <c r="C136" s="51" t="s">
        <v>5</v>
      </c>
      <c r="D136" s="51">
        <v>4</v>
      </c>
      <c r="E136" s="52">
        <v>-3.9214987797446497E-2</v>
      </c>
      <c r="F136" s="52">
        <v>6.2994981824628801E-2</v>
      </c>
      <c r="G136" s="51">
        <v>0.53</v>
      </c>
      <c r="H136" s="51">
        <v>-0.16268515217371901</v>
      </c>
      <c r="I136" s="51">
        <v>8.4255176578825905E-2</v>
      </c>
      <c r="J136" s="52">
        <v>0.96154396670406195</v>
      </c>
      <c r="K136" s="52">
        <v>0.84985872246753802</v>
      </c>
      <c r="L136" s="52">
        <v>1.08790646664252</v>
      </c>
      <c r="M136" s="14">
        <v>4.9999999999999998E-8</v>
      </c>
    </row>
    <row r="137" spans="1:13" x14ac:dyDescent="0.25">
      <c r="A137" s="14" t="s">
        <v>668</v>
      </c>
      <c r="B137" s="14" t="s">
        <v>694</v>
      </c>
      <c r="C137" s="51" t="s">
        <v>20</v>
      </c>
      <c r="D137" s="51">
        <v>4</v>
      </c>
      <c r="E137" s="52">
        <v>-4.1820553284591402E-2</v>
      </c>
      <c r="F137" s="52">
        <v>9.5905916238873595E-2</v>
      </c>
      <c r="G137" s="51">
        <v>0.69</v>
      </c>
      <c r="H137" s="51">
        <v>-0.22979614911278401</v>
      </c>
      <c r="I137" s="51">
        <v>0.14615504254360101</v>
      </c>
      <c r="J137" s="52">
        <v>0.95904186204437902</v>
      </c>
      <c r="K137" s="52">
        <v>0.79469558539274499</v>
      </c>
      <c r="L137" s="52">
        <v>1.1573756166004101</v>
      </c>
      <c r="M137" s="14">
        <v>4.9999999999999998E-8</v>
      </c>
    </row>
    <row r="138" spans="1:13" x14ac:dyDescent="0.25">
      <c r="A138" s="12" t="s">
        <v>13</v>
      </c>
      <c r="B138" s="12" t="s">
        <v>623</v>
      </c>
      <c r="C138" s="12" t="s">
        <v>630</v>
      </c>
      <c r="D138" s="12">
        <v>5</v>
      </c>
      <c r="E138" s="34">
        <v>0.478348610880522</v>
      </c>
      <c r="F138" s="34">
        <v>0.20129767118935801</v>
      </c>
      <c r="G138" s="12">
        <v>0.02</v>
      </c>
      <c r="H138" s="12">
        <v>8.3805175349380506E-2</v>
      </c>
      <c r="I138" s="12">
        <v>0.87289204641166396</v>
      </c>
      <c r="J138" s="34">
        <v>1.61340783688331</v>
      </c>
      <c r="K138" s="34">
        <v>1.0874170175296201</v>
      </c>
      <c r="L138" s="34">
        <v>2.3938239021034899</v>
      </c>
      <c r="M138" s="12">
        <v>4.9999999999999998E-8</v>
      </c>
    </row>
    <row r="139" spans="1:13" s="26" customFormat="1" x14ac:dyDescent="0.25">
      <c r="A139" s="14" t="s">
        <v>13</v>
      </c>
      <c r="B139" s="14" t="s">
        <v>623</v>
      </c>
      <c r="C139" s="14" t="s">
        <v>631</v>
      </c>
      <c r="D139" s="14">
        <v>5</v>
      </c>
      <c r="E139" s="35">
        <v>0.478348610880522</v>
      </c>
      <c r="F139" s="35">
        <v>0.20129767118935801</v>
      </c>
      <c r="G139" s="14">
        <v>0.02</v>
      </c>
      <c r="H139" s="14">
        <v>8.3805175349380506E-2</v>
      </c>
      <c r="I139" s="14">
        <v>0.87289204641166396</v>
      </c>
      <c r="J139" s="35">
        <v>1.61340783688331</v>
      </c>
      <c r="K139" s="35">
        <v>1.0874170175296201</v>
      </c>
      <c r="L139" s="35">
        <v>2.3938239021034899</v>
      </c>
      <c r="M139" s="14">
        <v>4.9999999999999998E-8</v>
      </c>
    </row>
    <row r="140" spans="1:13" x14ac:dyDescent="0.25">
      <c r="A140" s="14" t="s">
        <v>13</v>
      </c>
      <c r="B140" s="14" t="s">
        <v>623</v>
      </c>
      <c r="C140" s="14" t="s">
        <v>19</v>
      </c>
      <c r="D140" s="14">
        <v>5</v>
      </c>
      <c r="E140" s="35">
        <v>0.56050470030312205</v>
      </c>
      <c r="F140" s="35">
        <v>2.3937947301786502</v>
      </c>
      <c r="G140" s="14">
        <v>0.83</v>
      </c>
      <c r="H140" s="14">
        <v>-4.1313329708470397</v>
      </c>
      <c r="I140" s="14">
        <v>5.2523423714532802</v>
      </c>
      <c r="J140" s="35">
        <v>1.7515562882429301</v>
      </c>
      <c r="K140" s="35">
        <v>1.6061455095755201E-2</v>
      </c>
      <c r="L140" s="35">
        <v>191.013168644611</v>
      </c>
      <c r="M140" s="14">
        <v>4.9999999999999998E-8</v>
      </c>
    </row>
    <row r="141" spans="1:13" x14ac:dyDescent="0.25">
      <c r="A141" s="14" t="s">
        <v>13</v>
      </c>
      <c r="B141" s="14" t="s">
        <v>623</v>
      </c>
      <c r="C141" s="14" t="s">
        <v>21</v>
      </c>
      <c r="D141" s="14">
        <v>5</v>
      </c>
      <c r="E141" s="35">
        <v>0.44137309742366798</v>
      </c>
      <c r="F141" s="35">
        <v>0.310437067507144</v>
      </c>
      <c r="G141" s="14">
        <v>0.23</v>
      </c>
      <c r="H141" s="14">
        <v>-0.167083554890334</v>
      </c>
      <c r="I141" s="14">
        <v>1.0498297497376701</v>
      </c>
      <c r="J141" s="35">
        <v>1.5548407011973699</v>
      </c>
      <c r="K141" s="35">
        <v>0.84612891017521696</v>
      </c>
      <c r="L141" s="35">
        <v>2.8571646436230398</v>
      </c>
      <c r="M141" s="14">
        <v>4.9999999999999998E-8</v>
      </c>
    </row>
    <row r="142" spans="1:13" x14ac:dyDescent="0.25">
      <c r="A142" s="14" t="s">
        <v>13</v>
      </c>
      <c r="B142" s="14" t="s">
        <v>623</v>
      </c>
      <c r="C142" s="14" t="s">
        <v>5</v>
      </c>
      <c r="D142" s="14">
        <v>5</v>
      </c>
      <c r="E142" s="35">
        <v>0.328241689730077</v>
      </c>
      <c r="F142" s="35">
        <v>0.198295540523476</v>
      </c>
      <c r="G142" s="14">
        <v>0.1</v>
      </c>
      <c r="H142" s="14">
        <v>-6.0417569695935099E-2</v>
      </c>
      <c r="I142" s="14">
        <v>0.71690094915609004</v>
      </c>
      <c r="J142" s="35">
        <v>1.38852452385547</v>
      </c>
      <c r="K142" s="35">
        <v>0.94137136334801796</v>
      </c>
      <c r="L142" s="35">
        <v>2.0480762729929101</v>
      </c>
      <c r="M142" s="14">
        <v>4.9999999999999998E-8</v>
      </c>
    </row>
    <row r="143" spans="1:13" x14ac:dyDescent="0.25">
      <c r="A143" s="14" t="s">
        <v>13</v>
      </c>
      <c r="B143" s="14" t="s">
        <v>623</v>
      </c>
      <c r="C143" s="14" t="s">
        <v>20</v>
      </c>
      <c r="D143" s="14">
        <v>5</v>
      </c>
      <c r="E143" s="35">
        <v>0.25688524539837099</v>
      </c>
      <c r="F143" s="35">
        <v>0.24320235189521</v>
      </c>
      <c r="G143" s="14">
        <v>0.35</v>
      </c>
      <c r="H143" s="14">
        <v>-0.21979136431624099</v>
      </c>
      <c r="I143" s="14">
        <v>0.733561855112982</v>
      </c>
      <c r="J143" s="35">
        <v>1.2928967523944299</v>
      </c>
      <c r="K143" s="35">
        <v>0.802686249488195</v>
      </c>
      <c r="L143" s="35">
        <v>2.0824849228672901</v>
      </c>
      <c r="M143" s="14">
        <v>4.9999999999999998E-8</v>
      </c>
    </row>
    <row r="144" spans="1:13" x14ac:dyDescent="0.25">
      <c r="A144" s="12" t="s">
        <v>668</v>
      </c>
      <c r="B144" s="12" t="s">
        <v>702</v>
      </c>
      <c r="C144" s="12" t="s">
        <v>630</v>
      </c>
      <c r="D144" s="53">
        <v>4</v>
      </c>
      <c r="E144" s="55">
        <v>-6.1883517210940001E-2</v>
      </c>
      <c r="F144" s="55">
        <v>7.5525039988630499E-2</v>
      </c>
      <c r="G144" s="53">
        <v>0.41</v>
      </c>
      <c r="H144" s="53">
        <v>-0.20991259558865599</v>
      </c>
      <c r="I144" s="53">
        <v>8.61455611667757E-2</v>
      </c>
      <c r="J144" s="55">
        <v>0.93999237334765795</v>
      </c>
      <c r="K144" s="55">
        <v>0.81065509770538302</v>
      </c>
      <c r="L144" s="55">
        <v>1.08996497333183</v>
      </c>
      <c r="M144" s="12">
        <v>4.9999999999999998E-8</v>
      </c>
    </row>
    <row r="145" spans="1:13" s="26" customFormat="1" x14ac:dyDescent="0.25">
      <c r="A145" s="14" t="s">
        <v>668</v>
      </c>
      <c r="B145" s="14" t="s">
        <v>702</v>
      </c>
      <c r="C145" s="14" t="s">
        <v>631</v>
      </c>
      <c r="D145" s="51">
        <v>4</v>
      </c>
      <c r="E145" s="52">
        <v>-6.1883517210940001E-2</v>
      </c>
      <c r="F145" s="52">
        <v>7.5525039988630499E-2</v>
      </c>
      <c r="G145" s="51">
        <v>0.41</v>
      </c>
      <c r="H145" s="51">
        <v>-0.20991259558865599</v>
      </c>
      <c r="I145" s="51">
        <v>8.61455611667757E-2</v>
      </c>
      <c r="J145" s="52">
        <v>0.93999237334765795</v>
      </c>
      <c r="K145" s="52">
        <v>0.81065509770538302</v>
      </c>
      <c r="L145" s="52">
        <v>1.08996497333183</v>
      </c>
      <c r="M145" s="14">
        <v>4.9999999999999998E-8</v>
      </c>
    </row>
    <row r="146" spans="1:13" x14ac:dyDescent="0.25">
      <c r="A146" s="14" t="s">
        <v>668</v>
      </c>
      <c r="B146" s="14" t="s">
        <v>702</v>
      </c>
      <c r="C146" s="51" t="s">
        <v>19</v>
      </c>
      <c r="D146" s="51">
        <v>4</v>
      </c>
      <c r="E146" s="52">
        <v>-0.24654759891022601</v>
      </c>
      <c r="F146" s="52">
        <v>0.74607341609050204</v>
      </c>
      <c r="G146" s="51">
        <v>0.77</v>
      </c>
      <c r="H146" s="51">
        <v>-1.7088514944476101</v>
      </c>
      <c r="I146" s="51">
        <v>1.21575629662716</v>
      </c>
      <c r="J146" s="52">
        <v>0.78149416238121505</v>
      </c>
      <c r="K146" s="52">
        <v>0.18107363731672901</v>
      </c>
      <c r="L146" s="52">
        <v>3.3728439704761599</v>
      </c>
      <c r="M146" s="14">
        <v>4.9999999999999998E-8</v>
      </c>
    </row>
    <row r="147" spans="1:13" x14ac:dyDescent="0.25">
      <c r="A147" s="14" t="s">
        <v>668</v>
      </c>
      <c r="B147" s="14" t="s">
        <v>702</v>
      </c>
      <c r="C147" s="51" t="s">
        <v>21</v>
      </c>
      <c r="D147" s="51">
        <v>4</v>
      </c>
      <c r="E147" s="52">
        <v>-9.8669794928575902E-2</v>
      </c>
      <c r="F147" s="52">
        <v>0.123170537588196</v>
      </c>
      <c r="G147" s="51">
        <v>0.48</v>
      </c>
      <c r="H147" s="51">
        <v>-0.34008404860143998</v>
      </c>
      <c r="I147" s="51">
        <v>0.14274445874428801</v>
      </c>
      <c r="J147" s="52">
        <v>0.90604183824358298</v>
      </c>
      <c r="K147" s="52">
        <v>0.71171050197639696</v>
      </c>
      <c r="L147" s="52">
        <v>1.15343501377058</v>
      </c>
      <c r="M147" s="14">
        <v>4.9999999999999998E-8</v>
      </c>
    </row>
    <row r="148" spans="1:13" x14ac:dyDescent="0.25">
      <c r="A148" s="14" t="s">
        <v>668</v>
      </c>
      <c r="B148" s="14" t="s">
        <v>702</v>
      </c>
      <c r="C148" s="51" t="s">
        <v>5</v>
      </c>
      <c r="D148" s="51">
        <v>4</v>
      </c>
      <c r="E148" s="52">
        <v>-8.0436759429291599E-2</v>
      </c>
      <c r="F148" s="52">
        <v>7.2342713010138601E-2</v>
      </c>
      <c r="G148" s="51">
        <v>0.27</v>
      </c>
      <c r="H148" s="51">
        <v>-0.222228476929163</v>
      </c>
      <c r="I148" s="51">
        <v>6.1354958070580203E-2</v>
      </c>
      <c r="J148" s="52">
        <v>0.92271325465148402</v>
      </c>
      <c r="K148" s="52">
        <v>0.80073239455467904</v>
      </c>
      <c r="L148" s="52">
        <v>1.0632762657030199</v>
      </c>
      <c r="M148" s="14">
        <v>4.9999999999999998E-8</v>
      </c>
    </row>
    <row r="149" spans="1:13" x14ac:dyDescent="0.25">
      <c r="A149" s="14" t="s">
        <v>668</v>
      </c>
      <c r="B149" s="14" t="s">
        <v>702</v>
      </c>
      <c r="C149" s="51" t="s">
        <v>20</v>
      </c>
      <c r="D149" s="51">
        <v>4</v>
      </c>
      <c r="E149" s="52">
        <v>-0.100342084779817</v>
      </c>
      <c r="F149" s="52">
        <v>0.106325827871872</v>
      </c>
      <c r="G149" s="51">
        <v>0.41</v>
      </c>
      <c r="H149" s="51">
        <v>-0.30874070740868498</v>
      </c>
      <c r="I149" s="51">
        <v>0.108056537849051</v>
      </c>
      <c r="J149" s="52">
        <v>0.90452793986394397</v>
      </c>
      <c r="K149" s="52">
        <v>0.73437116234320898</v>
      </c>
      <c r="L149" s="52">
        <v>1.1141107330303099</v>
      </c>
      <c r="M149" s="14">
        <v>4.9999999999999998E-8</v>
      </c>
    </row>
    <row r="150" spans="1:13" s="26" customFormat="1" x14ac:dyDescent="0.25">
      <c r="A150" s="12" t="s">
        <v>668</v>
      </c>
      <c r="B150" s="12" t="s">
        <v>699</v>
      </c>
      <c r="C150" s="12" t="s">
        <v>630</v>
      </c>
      <c r="D150" s="53">
        <v>4</v>
      </c>
      <c r="E150" s="55">
        <v>0.12759300922302499</v>
      </c>
      <c r="F150" s="55">
        <v>0.13058267032401599</v>
      </c>
      <c r="G150" s="53">
        <v>0.33</v>
      </c>
      <c r="H150" s="53">
        <v>-0.128349024612046</v>
      </c>
      <c r="I150" s="53">
        <v>0.38353504305809599</v>
      </c>
      <c r="J150" s="55">
        <v>1.1360905302248201</v>
      </c>
      <c r="K150" s="55">
        <v>0.87954634224516504</v>
      </c>
      <c r="L150" s="55">
        <v>1.46746297593804</v>
      </c>
      <c r="M150" s="12">
        <v>4.9999999999999998E-8</v>
      </c>
    </row>
    <row r="151" spans="1:13" x14ac:dyDescent="0.25">
      <c r="A151" s="14" t="s">
        <v>668</v>
      </c>
      <c r="B151" s="14" t="s">
        <v>699</v>
      </c>
      <c r="C151" s="14" t="s">
        <v>631</v>
      </c>
      <c r="D151" s="51">
        <v>4</v>
      </c>
      <c r="E151" s="52">
        <v>0.12759300922302499</v>
      </c>
      <c r="F151" s="52">
        <v>4.7851740588444401E-2</v>
      </c>
      <c r="G151" s="51">
        <v>8.0000000000000002E-3</v>
      </c>
      <c r="H151" s="51">
        <v>3.3803597669674099E-2</v>
      </c>
      <c r="I151" s="51">
        <v>0.22138242077637599</v>
      </c>
      <c r="J151" s="52">
        <v>1.1360905302248201</v>
      </c>
      <c r="K151" s="52">
        <v>1.0343814318530999</v>
      </c>
      <c r="L151" s="52">
        <v>1.24780052417821</v>
      </c>
      <c r="M151" s="14">
        <v>4.9999999999999998E-8</v>
      </c>
    </row>
    <row r="152" spans="1:13" x14ac:dyDescent="0.25">
      <c r="A152" s="14" t="s">
        <v>668</v>
      </c>
      <c r="B152" s="14" t="s">
        <v>699</v>
      </c>
      <c r="C152" s="51" t="s">
        <v>19</v>
      </c>
      <c r="D152" s="51">
        <v>4</v>
      </c>
      <c r="E152" s="52">
        <v>0.472950531808977</v>
      </c>
      <c r="F152" s="52">
        <v>1.07258937867038</v>
      </c>
      <c r="G152" s="51">
        <v>0.7</v>
      </c>
      <c r="H152" s="51">
        <v>-1.6293246503849601</v>
      </c>
      <c r="I152" s="51">
        <v>2.5752257140029098</v>
      </c>
      <c r="J152" s="52">
        <v>1.60472199831842</v>
      </c>
      <c r="K152" s="52">
        <v>0.19606193978088701</v>
      </c>
      <c r="L152" s="52">
        <v>13.1342814151739</v>
      </c>
      <c r="M152" s="14">
        <v>4.9999999999999998E-8</v>
      </c>
    </row>
    <row r="153" spans="1:13" x14ac:dyDescent="0.25">
      <c r="A153" s="14" t="s">
        <v>668</v>
      </c>
      <c r="B153" s="14" t="s">
        <v>699</v>
      </c>
      <c r="C153" s="51" t="s">
        <v>21</v>
      </c>
      <c r="D153" s="51">
        <v>4</v>
      </c>
      <c r="E153" s="52">
        <v>0.184644262813149</v>
      </c>
      <c r="F153" s="52">
        <v>0.21553064504042199</v>
      </c>
      <c r="G153" s="51">
        <v>0.45</v>
      </c>
      <c r="H153" s="51">
        <v>-0.23779580146607901</v>
      </c>
      <c r="I153" s="51">
        <v>0.60708432709237603</v>
      </c>
      <c r="J153" s="52">
        <v>1.2027904867086201</v>
      </c>
      <c r="K153" s="52">
        <v>0.788363657361703</v>
      </c>
      <c r="L153" s="52">
        <v>1.8350731181067299</v>
      </c>
      <c r="M153" s="14">
        <v>4.9999999999999998E-8</v>
      </c>
    </row>
    <row r="154" spans="1:13" x14ac:dyDescent="0.25">
      <c r="A154" s="14" t="s">
        <v>668</v>
      </c>
      <c r="B154" s="14" t="s">
        <v>699</v>
      </c>
      <c r="C154" s="51" t="s">
        <v>5</v>
      </c>
      <c r="D154" s="51">
        <v>4</v>
      </c>
      <c r="E154" s="52">
        <v>0.15160859305734101</v>
      </c>
      <c r="F154" s="52">
        <v>0.14675678040694901</v>
      </c>
      <c r="G154" s="51">
        <v>0.3</v>
      </c>
      <c r="H154" s="51">
        <v>-0.136034696540278</v>
      </c>
      <c r="I154" s="51">
        <v>0.43925188265496101</v>
      </c>
      <c r="J154" s="52">
        <v>1.16370466519589</v>
      </c>
      <c r="K154" s="52">
        <v>0.87281234839454402</v>
      </c>
      <c r="L154" s="52">
        <v>1.5515460457103101</v>
      </c>
      <c r="M154" s="14">
        <v>4.9999999999999998E-8</v>
      </c>
    </row>
    <row r="155" spans="1:13" x14ac:dyDescent="0.25">
      <c r="A155" s="14" t="s">
        <v>668</v>
      </c>
      <c r="B155" s="14" t="s">
        <v>699</v>
      </c>
      <c r="C155" s="51" t="s">
        <v>20</v>
      </c>
      <c r="D155" s="51">
        <v>4</v>
      </c>
      <c r="E155" s="52">
        <v>0.184644262813149</v>
      </c>
      <c r="F155" s="52">
        <v>0.20042117351157299</v>
      </c>
      <c r="G155" s="51">
        <v>0.42</v>
      </c>
      <c r="H155" s="51">
        <v>-0.208181237269534</v>
      </c>
      <c r="I155" s="51">
        <v>0.57746976289583096</v>
      </c>
      <c r="J155" s="52">
        <v>1.2027904867086201</v>
      </c>
      <c r="K155" s="52">
        <v>0.81205984786476504</v>
      </c>
      <c r="L155" s="52">
        <v>1.7815250424223501</v>
      </c>
      <c r="M155" s="14">
        <v>4.9999999999999998E-8</v>
      </c>
    </row>
    <row r="156" spans="1:13" x14ac:dyDescent="0.25">
      <c r="A156" s="12" t="s">
        <v>668</v>
      </c>
      <c r="B156" s="12" t="s">
        <v>700</v>
      </c>
      <c r="C156" s="12" t="s">
        <v>630</v>
      </c>
      <c r="D156" s="53">
        <v>4</v>
      </c>
      <c r="E156" s="55">
        <v>-6.1174913277694497E-2</v>
      </c>
      <c r="F156" s="55">
        <v>5.6684866320032799E-2</v>
      </c>
      <c r="G156" s="53">
        <v>0.28000000000000003</v>
      </c>
      <c r="H156" s="53">
        <v>-0.17227725126495899</v>
      </c>
      <c r="I156" s="53">
        <v>4.9927424709569797E-2</v>
      </c>
      <c r="J156" s="55">
        <v>0.94065869169065097</v>
      </c>
      <c r="K156" s="55">
        <v>0.84174576573541804</v>
      </c>
      <c r="L156" s="55">
        <v>1.05119480283943</v>
      </c>
      <c r="M156" s="12">
        <v>4.9999999999999998E-8</v>
      </c>
    </row>
    <row r="157" spans="1:13" s="26" customFormat="1" x14ac:dyDescent="0.25">
      <c r="A157" s="14" t="s">
        <v>668</v>
      </c>
      <c r="B157" s="14" t="s">
        <v>700</v>
      </c>
      <c r="C157" s="14" t="s">
        <v>631</v>
      </c>
      <c r="D157" s="51">
        <v>4</v>
      </c>
      <c r="E157" s="52">
        <v>-6.1174913277694497E-2</v>
      </c>
      <c r="F157" s="52">
        <v>5.6684866320032799E-2</v>
      </c>
      <c r="G157" s="51">
        <v>0.28000000000000003</v>
      </c>
      <c r="H157" s="51">
        <v>-0.17227725126495899</v>
      </c>
      <c r="I157" s="51">
        <v>4.9927424709569797E-2</v>
      </c>
      <c r="J157" s="52">
        <v>0.94065869169065097</v>
      </c>
      <c r="K157" s="52">
        <v>0.84174576573541804</v>
      </c>
      <c r="L157" s="52">
        <v>1.05119480283943</v>
      </c>
      <c r="M157" s="14">
        <v>4.9999999999999998E-8</v>
      </c>
    </row>
    <row r="158" spans="1:13" x14ac:dyDescent="0.25">
      <c r="A158" s="14" t="s">
        <v>668</v>
      </c>
      <c r="B158" s="14" t="s">
        <v>700</v>
      </c>
      <c r="C158" s="51" t="s">
        <v>19</v>
      </c>
      <c r="D158" s="51">
        <v>4</v>
      </c>
      <c r="E158" s="52">
        <v>-0.61046675227576197</v>
      </c>
      <c r="F158" s="52">
        <v>0.41256124083762702</v>
      </c>
      <c r="G158" s="51">
        <v>0.28000000000000003</v>
      </c>
      <c r="H158" s="51">
        <v>-1.4190867843175099</v>
      </c>
      <c r="I158" s="51">
        <v>0.19815327976598701</v>
      </c>
      <c r="J158" s="52">
        <v>0.54309731799719596</v>
      </c>
      <c r="K158" s="52">
        <v>0.24193485474889101</v>
      </c>
      <c r="L158" s="52">
        <v>1.2191492504124199</v>
      </c>
      <c r="M158" s="14">
        <v>4.9999999999999998E-8</v>
      </c>
    </row>
    <row r="159" spans="1:13" x14ac:dyDescent="0.25">
      <c r="A159" s="14" t="s">
        <v>668</v>
      </c>
      <c r="B159" s="14" t="s">
        <v>700</v>
      </c>
      <c r="C159" s="51" t="s">
        <v>21</v>
      </c>
      <c r="D159" s="51">
        <v>4</v>
      </c>
      <c r="E159" s="52">
        <v>-8.0103528680687305E-2</v>
      </c>
      <c r="F159" s="52">
        <v>8.5782033863779805E-2</v>
      </c>
      <c r="G159" s="51">
        <v>0.42</v>
      </c>
      <c r="H159" s="51">
        <v>-0.24823631505369601</v>
      </c>
      <c r="I159" s="51">
        <v>8.8029257692321103E-2</v>
      </c>
      <c r="J159" s="52">
        <v>0.92302078231606999</v>
      </c>
      <c r="K159" s="52">
        <v>0.78017555426394403</v>
      </c>
      <c r="L159" s="52">
        <v>1.0920200715480699</v>
      </c>
      <c r="M159" s="14">
        <v>4.9999999999999998E-8</v>
      </c>
    </row>
    <row r="160" spans="1:13" x14ac:dyDescent="0.25">
      <c r="A160" s="14" t="s">
        <v>668</v>
      </c>
      <c r="B160" s="14" t="s">
        <v>700</v>
      </c>
      <c r="C160" s="51" t="s">
        <v>5</v>
      </c>
      <c r="D160" s="51">
        <v>4</v>
      </c>
      <c r="E160" s="52">
        <v>-7.1059221617383206E-2</v>
      </c>
      <c r="F160" s="52">
        <v>5.5192146326315299E-2</v>
      </c>
      <c r="G160" s="51">
        <v>0.2</v>
      </c>
      <c r="H160" s="51">
        <v>-0.17923582841696101</v>
      </c>
      <c r="I160" s="51">
        <v>3.7117385182194797E-2</v>
      </c>
      <c r="J160" s="52">
        <v>0.93140673108118899</v>
      </c>
      <c r="K160" s="52">
        <v>0.83590874511457403</v>
      </c>
      <c r="L160" s="52">
        <v>1.0378148377720799</v>
      </c>
      <c r="M160" s="14">
        <v>4.9999999999999998E-8</v>
      </c>
    </row>
    <row r="161" spans="1:13" x14ac:dyDescent="0.25">
      <c r="A161" s="14" t="s">
        <v>668</v>
      </c>
      <c r="B161" s="14" t="s">
        <v>700</v>
      </c>
      <c r="C161" s="51" t="s">
        <v>20</v>
      </c>
      <c r="D161" s="51">
        <v>4</v>
      </c>
      <c r="E161" s="52">
        <v>-8.24653368804458E-2</v>
      </c>
      <c r="F161" s="52">
        <v>8.8840469802734107E-2</v>
      </c>
      <c r="G161" s="51">
        <v>0.42</v>
      </c>
      <c r="H161" s="51">
        <v>-0.25659265769380502</v>
      </c>
      <c r="I161" s="51">
        <v>9.1661983932912999E-2</v>
      </c>
      <c r="J161" s="52">
        <v>0.92084335660696004</v>
      </c>
      <c r="K161" s="52">
        <v>0.77368330352752102</v>
      </c>
      <c r="L161" s="52">
        <v>1.09599429578101</v>
      </c>
      <c r="M161" s="14">
        <v>4.9999999999999998E-8</v>
      </c>
    </row>
    <row r="162" spans="1:13" s="26" customFormat="1" x14ac:dyDescent="0.25">
      <c r="A162" s="12" t="s">
        <v>668</v>
      </c>
      <c r="B162" s="12" t="s">
        <v>695</v>
      </c>
      <c r="C162" s="12" t="s">
        <v>630</v>
      </c>
      <c r="D162" s="53">
        <v>4</v>
      </c>
      <c r="E162" s="55">
        <v>0.28089430890515898</v>
      </c>
      <c r="F162" s="55">
        <v>0.22014135562627099</v>
      </c>
      <c r="G162" s="53">
        <v>0.2</v>
      </c>
      <c r="H162" s="53">
        <v>-0.15058274812233199</v>
      </c>
      <c r="I162" s="53">
        <v>0.71237136593265005</v>
      </c>
      <c r="J162" s="55">
        <v>1.32431362838101</v>
      </c>
      <c r="K162" s="55">
        <v>0.86020654658575901</v>
      </c>
      <c r="L162" s="55">
        <v>2.0388203196972801</v>
      </c>
      <c r="M162" s="12">
        <v>4.9999999999999998E-8</v>
      </c>
    </row>
    <row r="163" spans="1:13" x14ac:dyDescent="0.25">
      <c r="A163" s="14" t="s">
        <v>668</v>
      </c>
      <c r="B163" s="14" t="s">
        <v>695</v>
      </c>
      <c r="C163" s="14" t="s">
        <v>631</v>
      </c>
      <c r="D163" s="51">
        <v>4</v>
      </c>
      <c r="E163" s="52">
        <v>0.28089430890515898</v>
      </c>
      <c r="F163" s="52">
        <v>0.17033025579998801</v>
      </c>
      <c r="G163" s="51">
        <v>0.1</v>
      </c>
      <c r="H163" s="51">
        <v>-5.2952992462817199E-2</v>
      </c>
      <c r="I163" s="51">
        <v>0.61474161027313501</v>
      </c>
      <c r="J163" s="52">
        <v>1.32431362838101</v>
      </c>
      <c r="K163" s="52">
        <v>0.94842459453883698</v>
      </c>
      <c r="L163" s="52">
        <v>1.8491787290358499</v>
      </c>
      <c r="M163" s="14">
        <v>4.9999999999999998E-8</v>
      </c>
    </row>
    <row r="164" spans="1:13" x14ac:dyDescent="0.25">
      <c r="A164" s="14" t="s">
        <v>668</v>
      </c>
      <c r="B164" s="14" t="s">
        <v>695</v>
      </c>
      <c r="C164" s="51" t="s">
        <v>19</v>
      </c>
      <c r="D164" s="51">
        <v>4</v>
      </c>
      <c r="E164" s="52">
        <v>1.0355049482509899</v>
      </c>
      <c r="F164" s="52">
        <v>1.80821211254382</v>
      </c>
      <c r="G164" s="51">
        <v>0.62</v>
      </c>
      <c r="H164" s="51">
        <v>-2.5085907923348998</v>
      </c>
      <c r="I164" s="51">
        <v>4.5796006888368899</v>
      </c>
      <c r="J164" s="52">
        <v>2.8165280775421899</v>
      </c>
      <c r="K164" s="52">
        <v>8.1382843798403701E-2</v>
      </c>
      <c r="L164" s="52">
        <v>97.475463394154701</v>
      </c>
      <c r="M164" s="14">
        <v>4.9999999999999998E-8</v>
      </c>
    </row>
    <row r="165" spans="1:13" x14ac:dyDescent="0.25">
      <c r="A165" s="14" t="s">
        <v>668</v>
      </c>
      <c r="B165" s="14" t="s">
        <v>695</v>
      </c>
      <c r="C165" s="51" t="s">
        <v>21</v>
      </c>
      <c r="D165" s="51">
        <v>4</v>
      </c>
      <c r="E165" s="52">
        <v>0.380949615954986</v>
      </c>
      <c r="F165" s="52">
        <v>0.377284388694068</v>
      </c>
      <c r="G165" s="51">
        <v>0.39</v>
      </c>
      <c r="H165" s="51">
        <v>-0.35852778588538797</v>
      </c>
      <c r="I165" s="51">
        <v>1.1204270177953599</v>
      </c>
      <c r="J165" s="52">
        <v>1.46367385774236</v>
      </c>
      <c r="K165" s="52">
        <v>0.69870421145373296</v>
      </c>
      <c r="L165" s="52">
        <v>3.0661632300469601</v>
      </c>
      <c r="M165" s="14">
        <v>4.9999999999999998E-8</v>
      </c>
    </row>
    <row r="166" spans="1:13" x14ac:dyDescent="0.25">
      <c r="A166" s="14" t="s">
        <v>668</v>
      </c>
      <c r="B166" s="14" t="s">
        <v>695</v>
      </c>
      <c r="C166" s="51" t="s">
        <v>5</v>
      </c>
      <c r="D166" s="51">
        <v>4</v>
      </c>
      <c r="E166" s="52">
        <v>0.29901227185103602</v>
      </c>
      <c r="F166" s="52">
        <v>0.256035142875226</v>
      </c>
      <c r="G166" s="51">
        <v>0.24</v>
      </c>
      <c r="H166" s="51">
        <v>-0.202816608184406</v>
      </c>
      <c r="I166" s="51">
        <v>0.80084115188647897</v>
      </c>
      <c r="J166" s="52">
        <v>1.3485261722836701</v>
      </c>
      <c r="K166" s="52">
        <v>0.81642795390193601</v>
      </c>
      <c r="L166" s="52">
        <v>2.2274137339894202</v>
      </c>
      <c r="M166" s="14">
        <v>4.9999999999999998E-8</v>
      </c>
    </row>
    <row r="167" spans="1:13" x14ac:dyDescent="0.25">
      <c r="A167" s="14" t="s">
        <v>668</v>
      </c>
      <c r="B167" s="14" t="s">
        <v>695</v>
      </c>
      <c r="C167" s="51" t="s">
        <v>20</v>
      </c>
      <c r="D167" s="51">
        <v>4</v>
      </c>
      <c r="E167" s="52">
        <v>0.39797530376173501</v>
      </c>
      <c r="F167" s="52">
        <v>0.33026750713070202</v>
      </c>
      <c r="G167" s="51">
        <v>0.31</v>
      </c>
      <c r="H167" s="51">
        <v>-0.24934901021444</v>
      </c>
      <c r="I167" s="51">
        <v>1.0452996177379099</v>
      </c>
      <c r="J167" s="52">
        <v>1.4888072615143999</v>
      </c>
      <c r="K167" s="52">
        <v>0.77930793948508204</v>
      </c>
      <c r="L167" s="52">
        <v>2.8442505839252199</v>
      </c>
      <c r="M167" s="14">
        <v>4.9999999999999998E-8</v>
      </c>
    </row>
    <row r="168" spans="1:13" s="26" customFormat="1" x14ac:dyDescent="0.25">
      <c r="A168" s="12" t="s">
        <v>13</v>
      </c>
      <c r="B168" s="12" t="s">
        <v>625</v>
      </c>
      <c r="C168" s="12" t="s">
        <v>630</v>
      </c>
      <c r="D168" s="12">
        <v>5</v>
      </c>
      <c r="E168" s="34">
        <v>-0.38947330907803601</v>
      </c>
      <c r="F168" s="34">
        <v>0.36990353043630603</v>
      </c>
      <c r="G168" s="12">
        <v>0.28999999999999998</v>
      </c>
      <c r="H168" s="12">
        <v>-1.1144842287332</v>
      </c>
      <c r="I168" s="12">
        <v>0.335537610577124</v>
      </c>
      <c r="J168" s="34">
        <v>0.67741356813302001</v>
      </c>
      <c r="K168" s="34">
        <v>0.32808445180190199</v>
      </c>
      <c r="L168" s="34">
        <v>1.39869213481591</v>
      </c>
      <c r="M168" s="12">
        <v>4.9999999999999998E-8</v>
      </c>
    </row>
    <row r="169" spans="1:13" x14ac:dyDescent="0.25">
      <c r="A169" s="14" t="s">
        <v>13</v>
      </c>
      <c r="B169" s="14" t="s">
        <v>625</v>
      </c>
      <c r="C169" s="14" t="s">
        <v>631</v>
      </c>
      <c r="D169" s="14">
        <v>5</v>
      </c>
      <c r="E169" s="35">
        <v>-0.38947330907803601</v>
      </c>
      <c r="F169" s="35">
        <v>0.36990353043630603</v>
      </c>
      <c r="G169" s="14">
        <v>0.28999999999999998</v>
      </c>
      <c r="H169" s="14">
        <v>-1.1144842287332</v>
      </c>
      <c r="I169" s="14">
        <v>0.335537610577124</v>
      </c>
      <c r="J169" s="35">
        <v>0.67741356813302001</v>
      </c>
      <c r="K169" s="35">
        <v>0.32808445180190199</v>
      </c>
      <c r="L169" s="35">
        <v>1.39869213481591</v>
      </c>
      <c r="M169" s="14">
        <v>4.9999999999999998E-8</v>
      </c>
    </row>
    <row r="170" spans="1:13" x14ac:dyDescent="0.25">
      <c r="A170" s="14" t="s">
        <v>13</v>
      </c>
      <c r="B170" s="14" t="s">
        <v>625</v>
      </c>
      <c r="C170" s="14" t="s">
        <v>19</v>
      </c>
      <c r="D170" s="14">
        <v>5</v>
      </c>
      <c r="E170" s="35">
        <v>0.32569790924511799</v>
      </c>
      <c r="F170" s="35">
        <v>4.3207605364771897</v>
      </c>
      <c r="G170" s="14">
        <v>0.94</v>
      </c>
      <c r="H170" s="14">
        <v>-8.1429927422501702</v>
      </c>
      <c r="I170" s="14">
        <v>8.7943885607404102</v>
      </c>
      <c r="J170" s="35">
        <v>1.3849969109075</v>
      </c>
      <c r="K170" s="35">
        <v>2.9076570799398398E-4</v>
      </c>
      <c r="L170" s="35">
        <v>6597.1206042736203</v>
      </c>
      <c r="M170" s="14">
        <v>4.9999999999999998E-8</v>
      </c>
    </row>
    <row r="171" spans="1:13" x14ac:dyDescent="0.25">
      <c r="A171" s="14" t="s">
        <v>13</v>
      </c>
      <c r="B171" s="14" t="s">
        <v>625</v>
      </c>
      <c r="C171" s="14" t="s">
        <v>21</v>
      </c>
      <c r="D171" s="14">
        <v>5</v>
      </c>
      <c r="E171" s="35">
        <v>-0.28795657768898503</v>
      </c>
      <c r="F171" s="35">
        <v>0.247186543281914</v>
      </c>
      <c r="G171" s="14">
        <v>0.31</v>
      </c>
      <c r="H171" s="14">
        <v>-0.77244220252153595</v>
      </c>
      <c r="I171" s="14">
        <v>0.196529047143566</v>
      </c>
      <c r="J171" s="35">
        <v>0.749794149326934</v>
      </c>
      <c r="K171" s="35">
        <v>0.461883676291654</v>
      </c>
      <c r="L171" s="35">
        <v>1.2171706756960701</v>
      </c>
      <c r="M171" s="14">
        <v>4.9999999999999998E-8</v>
      </c>
    </row>
    <row r="172" spans="1:13" x14ac:dyDescent="0.25">
      <c r="A172" s="14" t="s">
        <v>13</v>
      </c>
      <c r="B172" s="14" t="s">
        <v>625</v>
      </c>
      <c r="C172" s="14" t="s">
        <v>5</v>
      </c>
      <c r="D172" s="14">
        <v>5</v>
      </c>
      <c r="E172" s="35">
        <v>-0.22089030519602401</v>
      </c>
      <c r="F172" s="35">
        <v>0.20253360637867601</v>
      </c>
      <c r="G172" s="14">
        <v>0.28000000000000003</v>
      </c>
      <c r="H172" s="14">
        <v>-0.61785617369822898</v>
      </c>
      <c r="I172" s="14">
        <v>0.17607556330617999</v>
      </c>
      <c r="J172" s="35">
        <v>0.80180462926796903</v>
      </c>
      <c r="K172" s="35">
        <v>0.53909893410670395</v>
      </c>
      <c r="L172" s="35">
        <v>1.1925281666171801</v>
      </c>
      <c r="M172" s="14">
        <v>4.9999999999999998E-8</v>
      </c>
    </row>
    <row r="173" spans="1:13" x14ac:dyDescent="0.25">
      <c r="A173" s="14" t="s">
        <v>13</v>
      </c>
      <c r="B173" s="14" t="s">
        <v>625</v>
      </c>
      <c r="C173" s="14" t="s">
        <v>20</v>
      </c>
      <c r="D173" s="14">
        <v>5</v>
      </c>
      <c r="E173" s="35">
        <v>-0.168116699504572</v>
      </c>
      <c r="F173" s="35">
        <v>0.24188352147943501</v>
      </c>
      <c r="G173" s="14">
        <v>0.53</v>
      </c>
      <c r="H173" s="14">
        <v>-0.64220840160426496</v>
      </c>
      <c r="I173" s="14">
        <v>0.305975002595121</v>
      </c>
      <c r="J173" s="35">
        <v>0.845255188067081</v>
      </c>
      <c r="K173" s="35">
        <v>0.52612923547436796</v>
      </c>
      <c r="L173" s="35">
        <v>1.35794836093864</v>
      </c>
      <c r="M173" s="14">
        <v>4.9999999999999998E-8</v>
      </c>
    </row>
    <row r="174" spans="1:13" x14ac:dyDescent="0.25">
      <c r="A174" s="12" t="s">
        <v>668</v>
      </c>
      <c r="B174" s="12" t="s">
        <v>698</v>
      </c>
      <c r="C174" s="12" t="s">
        <v>630</v>
      </c>
      <c r="D174" s="53">
        <v>4</v>
      </c>
      <c r="E174" s="55">
        <v>-7.9504468399278799E-2</v>
      </c>
      <c r="F174" s="55">
        <v>0.19694557445917299</v>
      </c>
      <c r="G174" s="53">
        <v>0.69</v>
      </c>
      <c r="H174" s="53">
        <v>-0.465517794339258</v>
      </c>
      <c r="I174" s="53">
        <v>0.30650885754070001</v>
      </c>
      <c r="J174" s="55">
        <v>0.92357389306246795</v>
      </c>
      <c r="K174" s="55">
        <v>0.62780994457831096</v>
      </c>
      <c r="L174" s="55">
        <v>1.35867350192979</v>
      </c>
      <c r="M174" s="12">
        <v>4.9999999999999998E-8</v>
      </c>
    </row>
    <row r="175" spans="1:13" s="26" customFormat="1" x14ac:dyDescent="0.25">
      <c r="A175" s="14" t="s">
        <v>668</v>
      </c>
      <c r="B175" s="14" t="s">
        <v>698</v>
      </c>
      <c r="C175" s="14" t="s">
        <v>631</v>
      </c>
      <c r="D175" s="51">
        <v>4</v>
      </c>
      <c r="E175" s="52">
        <v>-7.9504468399278799E-2</v>
      </c>
      <c r="F175" s="52">
        <v>0.19694557445917299</v>
      </c>
      <c r="G175" s="51">
        <v>0.69</v>
      </c>
      <c r="H175" s="51">
        <v>-0.465517794339258</v>
      </c>
      <c r="I175" s="51">
        <v>0.30650885754070001</v>
      </c>
      <c r="J175" s="52">
        <v>0.92357389306246795</v>
      </c>
      <c r="K175" s="52">
        <v>0.62780994457831096</v>
      </c>
      <c r="L175" s="52">
        <v>1.35867350192979</v>
      </c>
      <c r="M175" s="14">
        <v>4.9999999999999998E-8</v>
      </c>
    </row>
    <row r="176" spans="1:13" x14ac:dyDescent="0.25">
      <c r="A176" s="14" t="s">
        <v>668</v>
      </c>
      <c r="B176" s="14" t="s">
        <v>698</v>
      </c>
      <c r="C176" s="51" t="s">
        <v>19</v>
      </c>
      <c r="D176" s="51">
        <v>4</v>
      </c>
      <c r="E176" s="52">
        <v>-1.68146876270278</v>
      </c>
      <c r="F176" s="52">
        <v>1.6195572009647601</v>
      </c>
      <c r="G176" s="51">
        <v>0.41</v>
      </c>
      <c r="H176" s="51">
        <v>-4.8558008765937197</v>
      </c>
      <c r="I176" s="51">
        <v>1.4928633511881599</v>
      </c>
      <c r="J176" s="52">
        <v>0.18610043782517199</v>
      </c>
      <c r="K176" s="52">
        <v>7.7830975559334999E-3</v>
      </c>
      <c r="L176" s="52">
        <v>4.44981868848833</v>
      </c>
      <c r="M176" s="14">
        <v>4.9999999999999998E-8</v>
      </c>
    </row>
    <row r="177" spans="1:13" x14ac:dyDescent="0.25">
      <c r="A177" s="14" t="s">
        <v>668</v>
      </c>
      <c r="B177" s="14" t="s">
        <v>698</v>
      </c>
      <c r="C177" s="51" t="s">
        <v>21</v>
      </c>
      <c r="D177" s="51">
        <v>4</v>
      </c>
      <c r="E177" s="52">
        <v>-0.20919579823912299</v>
      </c>
      <c r="F177" s="52">
        <v>0.224502646856448</v>
      </c>
      <c r="G177" s="51">
        <v>0.42</v>
      </c>
      <c r="H177" s="51">
        <v>-0.64922098607776102</v>
      </c>
      <c r="I177" s="51">
        <v>0.23082938959951499</v>
      </c>
      <c r="J177" s="52">
        <v>0.81123638143723398</v>
      </c>
      <c r="K177" s="52">
        <v>0.52245261613535299</v>
      </c>
      <c r="L177" s="52">
        <v>1.2596443126947301</v>
      </c>
      <c r="M177" s="14">
        <v>4.9999999999999998E-8</v>
      </c>
    </row>
    <row r="178" spans="1:13" x14ac:dyDescent="0.25">
      <c r="A178" s="14" t="s">
        <v>668</v>
      </c>
      <c r="B178" s="14" t="s">
        <v>698</v>
      </c>
      <c r="C178" s="51" t="s">
        <v>5</v>
      </c>
      <c r="D178" s="51">
        <v>4</v>
      </c>
      <c r="E178" s="52">
        <v>-0.17511103147170601</v>
      </c>
      <c r="F178" s="52">
        <v>0.153178783709947</v>
      </c>
      <c r="G178" s="51">
        <v>0.25</v>
      </c>
      <c r="H178" s="51">
        <v>-0.47534144754320201</v>
      </c>
      <c r="I178" s="51">
        <v>0.12511938459979099</v>
      </c>
      <c r="J178" s="52">
        <v>0.83936381979497399</v>
      </c>
      <c r="K178" s="52">
        <v>0.62167275158788804</v>
      </c>
      <c r="L178" s="52">
        <v>1.1332837416169199</v>
      </c>
      <c r="M178" s="14">
        <v>4.9999999999999998E-8</v>
      </c>
    </row>
    <row r="179" spans="1:13" x14ac:dyDescent="0.25">
      <c r="A179" s="14" t="s">
        <v>668</v>
      </c>
      <c r="B179" s="14" t="s">
        <v>698</v>
      </c>
      <c r="C179" s="51" t="s">
        <v>20</v>
      </c>
      <c r="D179" s="51">
        <v>4</v>
      </c>
      <c r="E179" s="52">
        <v>-0.219671426983474</v>
      </c>
      <c r="F179" s="52">
        <v>0.203546506954777</v>
      </c>
      <c r="G179" s="51">
        <v>0.36</v>
      </c>
      <c r="H179" s="51">
        <v>-0.61862258061483799</v>
      </c>
      <c r="I179" s="51">
        <v>0.17927972664788999</v>
      </c>
      <c r="J179" s="52">
        <v>0.80278252730954502</v>
      </c>
      <c r="K179" s="52">
        <v>0.53868592324227604</v>
      </c>
      <c r="L179" s="52">
        <v>1.1963553498383399</v>
      </c>
      <c r="M179" s="14">
        <v>4.9999999999999998E-8</v>
      </c>
    </row>
    <row r="180" spans="1:13" x14ac:dyDescent="0.25">
      <c r="A180" s="12" t="s">
        <v>13</v>
      </c>
      <c r="B180" s="12" t="s">
        <v>624</v>
      </c>
      <c r="C180" s="12" t="s">
        <v>630</v>
      </c>
      <c r="D180" s="12">
        <v>5</v>
      </c>
      <c r="E180" s="34">
        <v>0.52935526373912101</v>
      </c>
      <c r="F180" s="34">
        <v>0.24184507186754101</v>
      </c>
      <c r="G180" s="12">
        <v>0.03</v>
      </c>
      <c r="H180" s="12">
        <v>5.53389228787401E-2</v>
      </c>
      <c r="I180" s="12">
        <v>1.0033716045995</v>
      </c>
      <c r="J180" s="34">
        <v>1.69783729838874</v>
      </c>
      <c r="K180" s="34">
        <v>1.0568987611507099</v>
      </c>
      <c r="L180" s="34">
        <v>2.7274622676834599</v>
      </c>
      <c r="M180" s="12">
        <v>4.9999999999999998E-8</v>
      </c>
    </row>
    <row r="181" spans="1:13" s="26" customFormat="1" x14ac:dyDescent="0.25">
      <c r="A181" s="14" t="s">
        <v>13</v>
      </c>
      <c r="B181" s="14" t="s">
        <v>624</v>
      </c>
      <c r="C181" s="14" t="s">
        <v>631</v>
      </c>
      <c r="D181" s="14">
        <v>5</v>
      </c>
      <c r="E181" s="35">
        <v>0.52935526373912101</v>
      </c>
      <c r="F181" s="35">
        <v>0.24184507186754101</v>
      </c>
      <c r="G181" s="14">
        <v>0.03</v>
      </c>
      <c r="H181" s="14">
        <v>5.53389228787401E-2</v>
      </c>
      <c r="I181" s="14">
        <v>1.0033716045995</v>
      </c>
      <c r="J181" s="35">
        <v>1.69783729838874</v>
      </c>
      <c r="K181" s="35">
        <v>1.0568987611507099</v>
      </c>
      <c r="L181" s="35">
        <v>2.7274622676834599</v>
      </c>
      <c r="M181" s="14">
        <v>4.9999999999999998E-8</v>
      </c>
    </row>
    <row r="182" spans="1:13" x14ac:dyDescent="0.25">
      <c r="A182" s="14" t="s">
        <v>13</v>
      </c>
      <c r="B182" s="14" t="s">
        <v>624</v>
      </c>
      <c r="C182" s="14" t="s">
        <v>19</v>
      </c>
      <c r="D182" s="14">
        <v>5</v>
      </c>
      <c r="E182" s="35">
        <v>1.18802814758234</v>
      </c>
      <c r="F182" s="35">
        <v>2.8098059410894898</v>
      </c>
      <c r="G182" s="14">
        <v>0.7</v>
      </c>
      <c r="H182" s="14">
        <v>-4.3191914969530503</v>
      </c>
      <c r="I182" s="14">
        <v>6.6952477921177396</v>
      </c>
      <c r="J182" s="35">
        <v>3.2806059545768398</v>
      </c>
      <c r="K182" s="35">
        <v>1.33106408868988E-2</v>
      </c>
      <c r="L182" s="35">
        <v>808.55426276266905</v>
      </c>
      <c r="M182" s="14">
        <v>4.9999999999999998E-8</v>
      </c>
    </row>
    <row r="183" spans="1:13" x14ac:dyDescent="0.25">
      <c r="A183" s="14" t="s">
        <v>13</v>
      </c>
      <c r="B183" s="14" t="s">
        <v>624</v>
      </c>
      <c r="C183" s="14" t="s">
        <v>21</v>
      </c>
      <c r="D183" s="14">
        <v>5</v>
      </c>
      <c r="E183" s="35">
        <v>0.48948931961198699</v>
      </c>
      <c r="F183" s="35">
        <v>0.37773956628003502</v>
      </c>
      <c r="G183" s="14">
        <v>0.26</v>
      </c>
      <c r="H183" s="14">
        <v>-0.250880230296881</v>
      </c>
      <c r="I183" s="14">
        <v>1.2298588695208601</v>
      </c>
      <c r="J183" s="35">
        <v>1.6314828408880999</v>
      </c>
      <c r="K183" s="35">
        <v>0.77811556064792198</v>
      </c>
      <c r="L183" s="35">
        <v>3.4207467305960502</v>
      </c>
      <c r="M183" s="14">
        <v>4.9999999999999998E-8</v>
      </c>
    </row>
    <row r="184" spans="1:13" x14ac:dyDescent="0.25">
      <c r="A184" s="14" t="s">
        <v>13</v>
      </c>
      <c r="B184" s="14" t="s">
        <v>624</v>
      </c>
      <c r="C184" s="14" t="s">
        <v>5</v>
      </c>
      <c r="D184" s="14">
        <v>5</v>
      </c>
      <c r="E184" s="35">
        <v>0.38955989285882903</v>
      </c>
      <c r="F184" s="35">
        <v>0.22670642249323</v>
      </c>
      <c r="G184" s="14">
        <v>0.09</v>
      </c>
      <c r="H184" s="14">
        <v>-5.4784695227901997E-2</v>
      </c>
      <c r="I184" s="14">
        <v>0.83390448094556002</v>
      </c>
      <c r="J184" s="35">
        <v>1.47633090710828</v>
      </c>
      <c r="K184" s="35">
        <v>0.94668895266183395</v>
      </c>
      <c r="L184" s="35">
        <v>2.3022904631503698</v>
      </c>
      <c r="M184" s="14">
        <v>4.9999999999999998E-8</v>
      </c>
    </row>
    <row r="185" spans="1:13" x14ac:dyDescent="0.25">
      <c r="A185" s="14" t="s">
        <v>13</v>
      </c>
      <c r="B185" s="14" t="s">
        <v>624</v>
      </c>
      <c r="C185" s="14" t="s">
        <v>20</v>
      </c>
      <c r="D185" s="14">
        <v>5</v>
      </c>
      <c r="E185" s="35">
        <v>0.194249395544316</v>
      </c>
      <c r="F185" s="35">
        <v>0.280261229938297</v>
      </c>
      <c r="G185" s="14">
        <v>0.53</v>
      </c>
      <c r="H185" s="14">
        <v>-0.35506261513474602</v>
      </c>
      <c r="I185" s="14">
        <v>0.74356140622337896</v>
      </c>
      <c r="J185" s="35">
        <v>1.2143991109199801</v>
      </c>
      <c r="K185" s="35">
        <v>0.701129540513446</v>
      </c>
      <c r="L185" s="35">
        <v>2.1034133000917898</v>
      </c>
      <c r="M185" s="14">
        <v>4.9999999999999998E-8</v>
      </c>
    </row>
    <row r="186" spans="1:13" x14ac:dyDescent="0.25">
      <c r="A186" s="12" t="s">
        <v>668</v>
      </c>
      <c r="B186" s="12" t="s">
        <v>696</v>
      </c>
      <c r="C186" s="12" t="s">
        <v>630</v>
      </c>
      <c r="D186" s="53">
        <v>4</v>
      </c>
      <c r="E186" s="55">
        <v>6.3971089343342197E-2</v>
      </c>
      <c r="F186" s="55">
        <v>4.9247986013762603E-2</v>
      </c>
      <c r="G186" s="53">
        <v>0.19</v>
      </c>
      <c r="H186" s="53">
        <v>-3.2554963243632398E-2</v>
      </c>
      <c r="I186" s="53">
        <v>0.160497141930317</v>
      </c>
      <c r="J186" s="55">
        <v>1.0660615777757301</v>
      </c>
      <c r="K186" s="55">
        <v>0.96796924563970499</v>
      </c>
      <c r="L186" s="55">
        <v>1.1740944174921599</v>
      </c>
      <c r="M186" s="12">
        <v>4.9999999999999998E-8</v>
      </c>
    </row>
    <row r="187" spans="1:13" s="26" customFormat="1" x14ac:dyDescent="0.25">
      <c r="A187" s="14" t="s">
        <v>668</v>
      </c>
      <c r="B187" s="14" t="s">
        <v>696</v>
      </c>
      <c r="C187" s="14" t="s">
        <v>631</v>
      </c>
      <c r="D187" s="51">
        <v>4</v>
      </c>
      <c r="E187" s="52">
        <v>6.3971089343342197E-2</v>
      </c>
      <c r="F187" s="52">
        <v>4.9247986013762603E-2</v>
      </c>
      <c r="G187" s="51">
        <v>0.19</v>
      </c>
      <c r="H187" s="51">
        <v>-3.2554963243632398E-2</v>
      </c>
      <c r="I187" s="51">
        <v>0.160497141930317</v>
      </c>
      <c r="J187" s="52">
        <v>1.0660615777757301</v>
      </c>
      <c r="K187" s="52">
        <v>0.96796924563970499</v>
      </c>
      <c r="L187" s="52">
        <v>1.1740944174921599</v>
      </c>
      <c r="M187" s="14">
        <v>4.9999999999999998E-8</v>
      </c>
    </row>
    <row r="188" spans="1:13" x14ac:dyDescent="0.25">
      <c r="A188" s="14" t="s">
        <v>668</v>
      </c>
      <c r="B188" s="14" t="s">
        <v>696</v>
      </c>
      <c r="C188" s="51" t="s">
        <v>19</v>
      </c>
      <c r="D188" s="51">
        <v>4</v>
      </c>
      <c r="E188" s="52">
        <v>-0.30370507135034303</v>
      </c>
      <c r="F188" s="52">
        <v>0.42053044046450599</v>
      </c>
      <c r="G188" s="51">
        <v>0.55000000000000004</v>
      </c>
      <c r="H188" s="51">
        <v>-1.12794473466078</v>
      </c>
      <c r="I188" s="51">
        <v>0.520534591960089</v>
      </c>
      <c r="J188" s="52">
        <v>0.73807851485336495</v>
      </c>
      <c r="K188" s="52">
        <v>0.32369785821015801</v>
      </c>
      <c r="L188" s="52">
        <v>1.68292708855203</v>
      </c>
      <c r="M188" s="14">
        <v>4.9999999999999998E-8</v>
      </c>
    </row>
    <row r="189" spans="1:13" x14ac:dyDescent="0.25">
      <c r="A189" s="14" t="s">
        <v>668</v>
      </c>
      <c r="B189" s="14" t="s">
        <v>696</v>
      </c>
      <c r="C189" s="51" t="s">
        <v>21</v>
      </c>
      <c r="D189" s="51">
        <v>4</v>
      </c>
      <c r="E189" s="52">
        <v>-4.31124513875836E-4</v>
      </c>
      <c r="F189" s="52">
        <v>9.0779198663604996E-2</v>
      </c>
      <c r="G189" s="51">
        <v>1</v>
      </c>
      <c r="H189" s="51">
        <v>-0.17835835389454199</v>
      </c>
      <c r="I189" s="51">
        <v>0.17749610486678999</v>
      </c>
      <c r="J189" s="52">
        <v>0.99956896840694298</v>
      </c>
      <c r="K189" s="52">
        <v>0.83664255564441803</v>
      </c>
      <c r="L189" s="52">
        <v>1.1942234062341499</v>
      </c>
      <c r="M189" s="14">
        <v>4.9999999999999998E-8</v>
      </c>
    </row>
    <row r="190" spans="1:13" x14ac:dyDescent="0.25">
      <c r="A190" s="14" t="s">
        <v>668</v>
      </c>
      <c r="B190" s="14" t="s">
        <v>696</v>
      </c>
      <c r="C190" s="51" t="s">
        <v>5</v>
      </c>
      <c r="D190" s="51">
        <v>4</v>
      </c>
      <c r="E190" s="52">
        <v>4.1473286576741097E-2</v>
      </c>
      <c r="F190" s="52">
        <v>4.4437934496586999E-2</v>
      </c>
      <c r="G190" s="51">
        <v>0.35</v>
      </c>
      <c r="H190" s="51">
        <v>-4.5625065036569497E-2</v>
      </c>
      <c r="I190" s="51">
        <v>0.12857163819005199</v>
      </c>
      <c r="J190" s="52">
        <v>1.04234531686793</v>
      </c>
      <c r="K190" s="52">
        <v>0.955400107950371</v>
      </c>
      <c r="L190" s="52">
        <v>1.1372028855296501</v>
      </c>
      <c r="M190" s="14">
        <v>4.9999999999999998E-8</v>
      </c>
    </row>
    <row r="191" spans="1:13" x14ac:dyDescent="0.25">
      <c r="A191" s="14" t="s">
        <v>668</v>
      </c>
      <c r="B191" s="14" t="s">
        <v>696</v>
      </c>
      <c r="C191" s="51" t="s">
        <v>20</v>
      </c>
      <c r="D191" s="51">
        <v>4</v>
      </c>
      <c r="E191" s="52">
        <v>-3.9807706753583697E-3</v>
      </c>
      <c r="F191" s="52">
        <v>6.74975769725637E-2</v>
      </c>
      <c r="G191" s="51">
        <v>0.96</v>
      </c>
      <c r="H191" s="51">
        <v>-0.136276021541583</v>
      </c>
      <c r="I191" s="51">
        <v>0.128314480190866</v>
      </c>
      <c r="J191" s="52">
        <v>0.99602714208911103</v>
      </c>
      <c r="K191" s="52">
        <v>0.87260174236670096</v>
      </c>
      <c r="L191" s="52">
        <v>1.13691048230946</v>
      </c>
      <c r="M191" s="14">
        <v>4.9999999999999998E-8</v>
      </c>
    </row>
    <row r="192" spans="1:13" x14ac:dyDescent="0.25">
      <c r="A192" s="12" t="s">
        <v>668</v>
      </c>
      <c r="B192" s="12" t="s">
        <v>693</v>
      </c>
      <c r="C192" s="12" t="s">
        <v>630</v>
      </c>
      <c r="D192" s="53">
        <v>4</v>
      </c>
      <c r="E192" s="55">
        <v>0.20608566300154399</v>
      </c>
      <c r="F192" s="55">
        <v>0.14187251610673199</v>
      </c>
      <c r="G192" s="53">
        <v>0.15</v>
      </c>
      <c r="H192" s="53">
        <v>-7.19844685676512E-2</v>
      </c>
      <c r="I192" s="53">
        <v>0.48415579457073799</v>
      </c>
      <c r="J192" s="55">
        <v>1.22885846719144</v>
      </c>
      <c r="K192" s="55">
        <v>0.93054534840109704</v>
      </c>
      <c r="L192" s="55">
        <v>1.6228044500816601</v>
      </c>
      <c r="M192" s="12">
        <v>4.9999999999999998E-8</v>
      </c>
    </row>
    <row r="193" spans="1:13" s="26" customFormat="1" x14ac:dyDescent="0.25">
      <c r="A193" s="14" t="s">
        <v>668</v>
      </c>
      <c r="B193" s="14" t="s">
        <v>693</v>
      </c>
      <c r="C193" s="14" t="s">
        <v>631</v>
      </c>
      <c r="D193" s="51">
        <v>4</v>
      </c>
      <c r="E193" s="52">
        <v>0.20608566300154399</v>
      </c>
      <c r="F193" s="52">
        <v>9.9814090656083196E-2</v>
      </c>
      <c r="G193" s="51">
        <v>0.04</v>
      </c>
      <c r="H193" s="51">
        <v>1.04500453156205E-2</v>
      </c>
      <c r="I193" s="51">
        <v>0.40172128068746699</v>
      </c>
      <c r="J193" s="52">
        <v>1.22885846719144</v>
      </c>
      <c r="K193" s="52">
        <v>1.0105048377339301</v>
      </c>
      <c r="L193" s="52">
        <v>1.49439475794544</v>
      </c>
      <c r="M193" s="14">
        <v>4.9999999999999998E-8</v>
      </c>
    </row>
    <row r="194" spans="1:13" x14ac:dyDescent="0.25">
      <c r="A194" s="14" t="s">
        <v>668</v>
      </c>
      <c r="B194" s="14" t="s">
        <v>693</v>
      </c>
      <c r="C194" s="51" t="s">
        <v>19</v>
      </c>
      <c r="D194" s="51">
        <v>4</v>
      </c>
      <c r="E194" s="52">
        <v>7.4556525129343696E-3</v>
      </c>
      <c r="F194" s="52">
        <v>1.16534714166092</v>
      </c>
      <c r="G194" s="51">
        <v>1</v>
      </c>
      <c r="H194" s="51">
        <v>-2.2766247451424602</v>
      </c>
      <c r="I194" s="51">
        <v>2.2915360501683302</v>
      </c>
      <c r="J194" s="52">
        <v>1.0074835150916599</v>
      </c>
      <c r="K194" s="52">
        <v>0.102630025265667</v>
      </c>
      <c r="L194" s="52">
        <v>9.8901177365391995</v>
      </c>
      <c r="M194" s="14">
        <v>4.9999999999999998E-8</v>
      </c>
    </row>
    <row r="195" spans="1:13" x14ac:dyDescent="0.25">
      <c r="A195" s="14" t="s">
        <v>668</v>
      </c>
      <c r="B195" s="14" t="s">
        <v>693</v>
      </c>
      <c r="C195" s="51" t="s">
        <v>21</v>
      </c>
      <c r="D195" s="51">
        <v>4</v>
      </c>
      <c r="E195" s="52">
        <v>0.26174010857330299</v>
      </c>
      <c r="F195" s="52">
        <v>0.24227852597472699</v>
      </c>
      <c r="G195" s="51">
        <v>0.36</v>
      </c>
      <c r="H195" s="51">
        <v>-0.213125802337162</v>
      </c>
      <c r="I195" s="51">
        <v>0.73660601948376803</v>
      </c>
      <c r="J195" s="52">
        <v>1.2991888505057601</v>
      </c>
      <c r="K195" s="52">
        <v>0.80805447568039801</v>
      </c>
      <c r="L195" s="52">
        <v>2.0888340081988099</v>
      </c>
      <c r="M195" s="14">
        <v>4.9999999999999998E-8</v>
      </c>
    </row>
    <row r="196" spans="1:13" x14ac:dyDescent="0.25">
      <c r="A196" s="14" t="s">
        <v>668</v>
      </c>
      <c r="B196" s="14" t="s">
        <v>693</v>
      </c>
      <c r="C196" s="51" t="s">
        <v>5</v>
      </c>
      <c r="D196" s="51">
        <v>4</v>
      </c>
      <c r="E196" s="52">
        <v>0.208908444561201</v>
      </c>
      <c r="F196" s="52">
        <v>0.15517232668171499</v>
      </c>
      <c r="G196" s="51">
        <v>0.18</v>
      </c>
      <c r="H196" s="51">
        <v>-9.5229315734960296E-2</v>
      </c>
      <c r="I196" s="51">
        <v>0.51304620485736097</v>
      </c>
      <c r="J196" s="52">
        <v>1.2323321666528799</v>
      </c>
      <c r="K196" s="52">
        <v>0.90916442485359195</v>
      </c>
      <c r="L196" s="52">
        <v>1.6703717473458599</v>
      </c>
      <c r="M196" s="14">
        <v>4.9999999999999998E-8</v>
      </c>
    </row>
    <row r="197" spans="1:13" x14ac:dyDescent="0.25">
      <c r="A197" s="14" t="s">
        <v>668</v>
      </c>
      <c r="B197" s="14" t="s">
        <v>693</v>
      </c>
      <c r="C197" s="51" t="s">
        <v>20</v>
      </c>
      <c r="D197" s="51">
        <v>4</v>
      </c>
      <c r="E197" s="52">
        <v>0.23066397204375899</v>
      </c>
      <c r="F197" s="52">
        <v>0.230301694181064</v>
      </c>
      <c r="G197" s="51">
        <v>0.39</v>
      </c>
      <c r="H197" s="51">
        <v>-0.220727348551127</v>
      </c>
      <c r="I197" s="51">
        <v>0.68205529263864395</v>
      </c>
      <c r="J197" s="52">
        <v>1.25943596264425</v>
      </c>
      <c r="K197" s="52">
        <v>0.80193529930670304</v>
      </c>
      <c r="L197" s="52">
        <v>1.9779388005153899</v>
      </c>
      <c r="M197" s="14">
        <v>4.9999999999999998E-8</v>
      </c>
    </row>
    <row r="198" spans="1:13" x14ac:dyDescent="0.25">
      <c r="A198" s="14" t="s">
        <v>668</v>
      </c>
      <c r="B198" s="14" t="s">
        <v>703</v>
      </c>
      <c r="C198" s="14" t="s">
        <v>630</v>
      </c>
      <c r="D198" s="51">
        <v>4</v>
      </c>
      <c r="E198" s="52">
        <v>1.5717961646807301E-2</v>
      </c>
      <c r="F198" s="52">
        <v>0.139433499116802</v>
      </c>
      <c r="G198" s="51">
        <v>0.91</v>
      </c>
      <c r="H198" s="51">
        <v>-0.25757169662212398</v>
      </c>
      <c r="I198" s="51">
        <v>0.28900761991573898</v>
      </c>
      <c r="J198" s="52">
        <v>1.0158421385555301</v>
      </c>
      <c r="K198" s="52">
        <v>0.77292620812858503</v>
      </c>
      <c r="L198" s="52">
        <v>1.33510190185374</v>
      </c>
      <c r="M198" s="14">
        <v>4.9999999999999998E-8</v>
      </c>
    </row>
    <row r="199" spans="1:13" s="26" customFormat="1" x14ac:dyDescent="0.25">
      <c r="A199" s="14" t="s">
        <v>668</v>
      </c>
      <c r="B199" s="14" t="s">
        <v>703</v>
      </c>
      <c r="C199" s="14" t="s">
        <v>631</v>
      </c>
      <c r="D199" s="51">
        <v>4</v>
      </c>
      <c r="E199" s="52">
        <v>1.5717961646807301E-2</v>
      </c>
      <c r="F199" s="52">
        <v>0.139433499116802</v>
      </c>
      <c r="G199" s="51">
        <v>0.91</v>
      </c>
      <c r="H199" s="51">
        <v>-0.25757169662212398</v>
      </c>
      <c r="I199" s="51">
        <v>0.28900761991573898</v>
      </c>
      <c r="J199" s="52">
        <v>1.0158421385555301</v>
      </c>
      <c r="K199" s="52">
        <v>0.77292620812858503</v>
      </c>
      <c r="L199" s="52">
        <v>1.33510190185374</v>
      </c>
      <c r="M199" s="14">
        <v>4.9999999999999998E-8</v>
      </c>
    </row>
    <row r="200" spans="1:13" x14ac:dyDescent="0.25">
      <c r="A200" s="12" t="s">
        <v>668</v>
      </c>
      <c r="B200" s="12" t="s">
        <v>703</v>
      </c>
      <c r="C200" s="53" t="s">
        <v>19</v>
      </c>
      <c r="D200" s="53">
        <v>4</v>
      </c>
      <c r="E200" s="55">
        <v>-0.507665634237221</v>
      </c>
      <c r="F200" s="55">
        <v>1.34802340934842</v>
      </c>
      <c r="G200" s="53">
        <v>0.74</v>
      </c>
      <c r="H200" s="53">
        <v>-3.14979151656012</v>
      </c>
      <c r="I200" s="53">
        <v>2.1344602480856798</v>
      </c>
      <c r="J200" s="55">
        <v>0.60189899253532098</v>
      </c>
      <c r="K200" s="55">
        <v>4.2861061757211501E-2</v>
      </c>
      <c r="L200" s="55">
        <v>8.4524830315030393</v>
      </c>
      <c r="M200" s="12">
        <v>4.9999999999999998E-8</v>
      </c>
    </row>
    <row r="201" spans="1:13" x14ac:dyDescent="0.25">
      <c r="A201" s="14" t="s">
        <v>668</v>
      </c>
      <c r="B201" s="14" t="s">
        <v>703</v>
      </c>
      <c r="C201" s="51" t="s">
        <v>21</v>
      </c>
      <c r="D201" s="51">
        <v>4</v>
      </c>
      <c r="E201" s="52">
        <v>-0.12028911077792501</v>
      </c>
      <c r="F201" s="52">
        <v>0.19604391455971601</v>
      </c>
      <c r="G201" s="51">
        <v>0.57999999999999996</v>
      </c>
      <c r="H201" s="51">
        <v>-0.50453518331496805</v>
      </c>
      <c r="I201" s="51">
        <v>0.26395696175911798</v>
      </c>
      <c r="J201" s="52">
        <v>0.88666405552281002</v>
      </c>
      <c r="K201" s="52">
        <v>0.60378616009317398</v>
      </c>
      <c r="L201" s="52">
        <v>1.3020721561998601</v>
      </c>
      <c r="M201" s="14">
        <v>4.9999999999999998E-8</v>
      </c>
    </row>
    <row r="202" spans="1:13" x14ac:dyDescent="0.25">
      <c r="A202" s="14" t="s">
        <v>668</v>
      </c>
      <c r="B202" s="14" t="s">
        <v>703</v>
      </c>
      <c r="C202" s="51" t="s">
        <v>5</v>
      </c>
      <c r="D202" s="51">
        <v>4</v>
      </c>
      <c r="E202" s="52">
        <v>-1.7423586723841301E-2</v>
      </c>
      <c r="F202" s="52">
        <v>9.6732114725680801E-2</v>
      </c>
      <c r="G202" s="51">
        <v>0.86</v>
      </c>
      <c r="H202" s="51">
        <v>-0.207018531586176</v>
      </c>
      <c r="I202" s="51">
        <v>0.17217135813849299</v>
      </c>
      <c r="J202" s="52">
        <v>0.98272732621064596</v>
      </c>
      <c r="K202" s="52">
        <v>0.81300458358346706</v>
      </c>
      <c r="L202" s="52">
        <v>1.18788136891479</v>
      </c>
      <c r="M202" s="14">
        <v>4.9999999999999998E-8</v>
      </c>
    </row>
    <row r="203" spans="1:13" x14ac:dyDescent="0.25">
      <c r="A203" s="14" t="s">
        <v>668</v>
      </c>
      <c r="B203" s="14" t="s">
        <v>703</v>
      </c>
      <c r="C203" s="51" t="s">
        <v>20</v>
      </c>
      <c r="D203" s="51">
        <v>4</v>
      </c>
      <c r="E203" s="52">
        <v>-0.106261526912706</v>
      </c>
      <c r="F203" s="52">
        <v>0.18619948285122301</v>
      </c>
      <c r="G203" s="51">
        <v>0.61</v>
      </c>
      <c r="H203" s="51">
        <v>-0.47121251330110298</v>
      </c>
      <c r="I203" s="51">
        <v>0.258689459475691</v>
      </c>
      <c r="J203" s="52">
        <v>0.89918945508049097</v>
      </c>
      <c r="K203" s="52">
        <v>0.62424490396913002</v>
      </c>
      <c r="L203" s="52">
        <v>1.29523152049301</v>
      </c>
      <c r="M203" s="14">
        <v>4.9999999999999998E-8</v>
      </c>
    </row>
    <row r="204" spans="1:13" x14ac:dyDescent="0.25">
      <c r="A204" s="12" t="s">
        <v>13</v>
      </c>
      <c r="B204" s="12" t="s">
        <v>622</v>
      </c>
      <c r="C204" s="12" t="s">
        <v>630</v>
      </c>
      <c r="D204" s="12">
        <v>5</v>
      </c>
      <c r="E204" s="34">
        <v>0.50161359130743799</v>
      </c>
      <c r="F204" s="34">
        <v>0.33193718498292901</v>
      </c>
      <c r="G204" s="12">
        <v>0.13</v>
      </c>
      <c r="H204" s="12">
        <v>-0.14898329125910201</v>
      </c>
      <c r="I204" s="12">
        <v>1.15221047387398</v>
      </c>
      <c r="J204" s="34">
        <v>1.6513837805345899</v>
      </c>
      <c r="K204" s="34">
        <v>0.86158351075433304</v>
      </c>
      <c r="L204" s="34">
        <v>3.1651817340667399</v>
      </c>
      <c r="M204" s="12">
        <v>4.9999999999999998E-8</v>
      </c>
    </row>
    <row r="205" spans="1:13" s="26" customFormat="1" x14ac:dyDescent="0.25">
      <c r="A205" s="14" t="s">
        <v>13</v>
      </c>
      <c r="B205" s="14" t="s">
        <v>622</v>
      </c>
      <c r="C205" s="14" t="s">
        <v>631</v>
      </c>
      <c r="D205" s="14">
        <v>5</v>
      </c>
      <c r="E205" s="35">
        <v>0.50161359130743799</v>
      </c>
      <c r="F205" s="35">
        <v>0.33193718498292901</v>
      </c>
      <c r="G205" s="14">
        <v>0.13</v>
      </c>
      <c r="H205" s="14">
        <v>-0.14898329125910201</v>
      </c>
      <c r="I205" s="14">
        <v>1.15221047387398</v>
      </c>
      <c r="J205" s="35">
        <v>1.6513837805345899</v>
      </c>
      <c r="K205" s="35">
        <v>0.86158351075433304</v>
      </c>
      <c r="L205" s="35">
        <v>3.1651817340667399</v>
      </c>
      <c r="M205" s="14">
        <v>4.9999999999999998E-8</v>
      </c>
    </row>
    <row r="206" spans="1:13" x14ac:dyDescent="0.25">
      <c r="A206" s="14" t="s">
        <v>13</v>
      </c>
      <c r="B206" s="14" t="s">
        <v>622</v>
      </c>
      <c r="C206" s="14" t="s">
        <v>19</v>
      </c>
      <c r="D206" s="14">
        <v>5</v>
      </c>
      <c r="E206" s="35">
        <v>1.07346430574763E-2</v>
      </c>
      <c r="F206" s="35">
        <v>3.8758172425651498</v>
      </c>
      <c r="G206" s="14">
        <v>1</v>
      </c>
      <c r="H206" s="14">
        <v>-7.5858671523702297</v>
      </c>
      <c r="I206" s="14">
        <v>7.6073364384851798</v>
      </c>
      <c r="J206" s="35">
        <v>1.01079246605613</v>
      </c>
      <c r="K206" s="35">
        <v>5.0757445300993501E-4</v>
      </c>
      <c r="L206" s="35">
        <v>2012.9094428947301</v>
      </c>
      <c r="M206" s="14">
        <v>4.9999999999999998E-8</v>
      </c>
    </row>
    <row r="207" spans="1:13" x14ac:dyDescent="0.25">
      <c r="A207" s="14" t="s">
        <v>13</v>
      </c>
      <c r="B207" s="14" t="s">
        <v>622</v>
      </c>
      <c r="C207" s="14" t="s">
        <v>21</v>
      </c>
      <c r="D207" s="14">
        <v>5</v>
      </c>
      <c r="E207" s="35">
        <v>0.28451541538771802</v>
      </c>
      <c r="F207" s="35">
        <v>0.236847300012201</v>
      </c>
      <c r="G207" s="14">
        <v>0.3</v>
      </c>
      <c r="H207" s="14">
        <v>-0.179705292636195</v>
      </c>
      <c r="I207" s="14">
        <v>0.74873612341163098</v>
      </c>
      <c r="J207" s="35">
        <v>1.3291178020082901</v>
      </c>
      <c r="K207" s="35">
        <v>0.83551640796952997</v>
      </c>
      <c r="L207" s="35">
        <v>2.1143260799729999</v>
      </c>
      <c r="M207" s="14">
        <v>4.9999999999999998E-8</v>
      </c>
    </row>
    <row r="208" spans="1:13" x14ac:dyDescent="0.25">
      <c r="A208" s="14" t="s">
        <v>13</v>
      </c>
      <c r="B208" s="14" t="s">
        <v>622</v>
      </c>
      <c r="C208" s="14" t="s">
        <v>5</v>
      </c>
      <c r="D208" s="14">
        <v>5</v>
      </c>
      <c r="E208" s="35">
        <v>0.26678911827426499</v>
      </c>
      <c r="F208" s="35">
        <v>0.18983309661056399</v>
      </c>
      <c r="G208" s="14">
        <v>0.16</v>
      </c>
      <c r="H208" s="14">
        <v>-0.10528375108243999</v>
      </c>
      <c r="I208" s="14">
        <v>0.63886198763096902</v>
      </c>
      <c r="J208" s="35">
        <v>1.3057650553059399</v>
      </c>
      <c r="K208" s="35">
        <v>0.90006909076967601</v>
      </c>
      <c r="L208" s="35">
        <v>1.89432388818075</v>
      </c>
      <c r="M208" s="14">
        <v>4.9999999999999998E-8</v>
      </c>
    </row>
    <row r="209" spans="1:13" x14ac:dyDescent="0.25">
      <c r="A209" s="14" t="s">
        <v>13</v>
      </c>
      <c r="B209" s="14" t="s">
        <v>622</v>
      </c>
      <c r="C209" s="14" t="s">
        <v>20</v>
      </c>
      <c r="D209" s="14">
        <v>5</v>
      </c>
      <c r="E209" s="35">
        <v>0.28451541538771802</v>
      </c>
      <c r="F209" s="35">
        <v>0.20119988355739801</v>
      </c>
      <c r="G209" s="14">
        <v>0.23</v>
      </c>
      <c r="H209" s="14">
        <v>-0.10983635638478099</v>
      </c>
      <c r="I209" s="14">
        <v>0.67886718716021799</v>
      </c>
      <c r="J209" s="35">
        <v>1.3291178020082901</v>
      </c>
      <c r="K209" s="35">
        <v>0.89598074482859402</v>
      </c>
      <c r="L209" s="35">
        <v>1.97164296421715</v>
      </c>
      <c r="M209" s="14">
        <v>4.9999999999999998E-8</v>
      </c>
    </row>
    <row r="210" spans="1:13" x14ac:dyDescent="0.25">
      <c r="A210" s="12" t="s">
        <v>13</v>
      </c>
      <c r="B210" s="12" t="s">
        <v>626</v>
      </c>
      <c r="C210" s="12" t="s">
        <v>630</v>
      </c>
      <c r="D210" s="12">
        <v>5</v>
      </c>
      <c r="E210" s="34">
        <v>0.44866152151334998</v>
      </c>
      <c r="F210" s="34">
        <v>0.49020574186559901</v>
      </c>
      <c r="G210" s="12">
        <v>0.36</v>
      </c>
      <c r="H210" s="12">
        <v>-0.51214173254322504</v>
      </c>
      <c r="I210" s="12">
        <v>1.4094647755699199</v>
      </c>
      <c r="J210" s="34">
        <v>1.5662144375779401</v>
      </c>
      <c r="K210" s="34">
        <v>0.59921085414845998</v>
      </c>
      <c r="L210" s="34">
        <v>4.0937637352440897</v>
      </c>
      <c r="M210" s="12">
        <v>4.9999999999999998E-8</v>
      </c>
    </row>
    <row r="211" spans="1:13" s="26" customFormat="1" x14ac:dyDescent="0.25">
      <c r="A211" s="14" t="s">
        <v>13</v>
      </c>
      <c r="B211" s="14" t="s">
        <v>626</v>
      </c>
      <c r="C211" s="14" t="s">
        <v>631</v>
      </c>
      <c r="D211" s="14">
        <v>5</v>
      </c>
      <c r="E211" s="35">
        <v>0.44866152151334998</v>
      </c>
      <c r="F211" s="35">
        <v>0.49020574186559901</v>
      </c>
      <c r="G211" s="14">
        <v>0.36</v>
      </c>
      <c r="H211" s="14">
        <v>-0.51214173254322504</v>
      </c>
      <c r="I211" s="14">
        <v>1.4094647755699199</v>
      </c>
      <c r="J211" s="35">
        <v>1.5662144375779401</v>
      </c>
      <c r="K211" s="35">
        <v>0.59921085414845998</v>
      </c>
      <c r="L211" s="35">
        <v>4.0937637352440897</v>
      </c>
      <c r="M211" s="14">
        <v>4.9999999999999998E-8</v>
      </c>
    </row>
    <row r="212" spans="1:13" x14ac:dyDescent="0.25">
      <c r="A212" s="14" t="s">
        <v>13</v>
      </c>
      <c r="B212" s="14" t="s">
        <v>626</v>
      </c>
      <c r="C212" s="14" t="s">
        <v>19</v>
      </c>
      <c r="D212" s="14">
        <v>5</v>
      </c>
      <c r="E212" s="35">
        <v>2.5239965938788602</v>
      </c>
      <c r="F212" s="35">
        <v>5.0174489537802804</v>
      </c>
      <c r="G212" s="14">
        <v>0.65</v>
      </c>
      <c r="H212" s="14">
        <v>-7.3102033555304802</v>
      </c>
      <c r="I212" s="14">
        <v>12.3581965432882</v>
      </c>
      <c r="J212" s="35">
        <v>12.478368108803799</v>
      </c>
      <c r="K212" s="35">
        <v>6.6868105825338201E-4</v>
      </c>
      <c r="L212" s="35">
        <v>232860.896442214</v>
      </c>
      <c r="M212" s="14">
        <v>4.9999999999999998E-8</v>
      </c>
    </row>
    <row r="213" spans="1:13" x14ac:dyDescent="0.25">
      <c r="A213" s="14" t="s">
        <v>13</v>
      </c>
      <c r="B213" s="14" t="s">
        <v>626</v>
      </c>
      <c r="C213" s="14" t="s">
        <v>21</v>
      </c>
      <c r="D213" s="14">
        <v>5</v>
      </c>
      <c r="E213" s="35">
        <v>-0.35150951142382297</v>
      </c>
      <c r="F213" s="35">
        <v>0.53168876777345098</v>
      </c>
      <c r="G213" s="14">
        <v>0.54</v>
      </c>
      <c r="H213" s="14">
        <v>-1.3936194962597901</v>
      </c>
      <c r="I213" s="14">
        <v>0.69060047341214104</v>
      </c>
      <c r="J213" s="35">
        <v>0.70362515745308496</v>
      </c>
      <c r="K213" s="35">
        <v>0.24817540706852501</v>
      </c>
      <c r="L213" s="35">
        <v>1.9949130659194501</v>
      </c>
      <c r="M213" s="14">
        <v>4.9999999999999998E-8</v>
      </c>
    </row>
    <row r="214" spans="1:13" x14ac:dyDescent="0.25">
      <c r="A214" s="14" t="s">
        <v>13</v>
      </c>
      <c r="B214" s="14" t="s">
        <v>626</v>
      </c>
      <c r="C214" s="14" t="s">
        <v>5</v>
      </c>
      <c r="D214" s="14">
        <v>5</v>
      </c>
      <c r="E214" s="35">
        <v>-0.12802311707934799</v>
      </c>
      <c r="F214" s="35">
        <v>0.38732890660980301</v>
      </c>
      <c r="G214" s="14">
        <v>0.74</v>
      </c>
      <c r="H214" s="14">
        <v>-0.88718777403456195</v>
      </c>
      <c r="I214" s="14">
        <v>0.63114153987586596</v>
      </c>
      <c r="J214" s="35">
        <v>0.879833039739358</v>
      </c>
      <c r="K214" s="35">
        <v>0.41181223490548102</v>
      </c>
      <c r="L214" s="35">
        <v>1.87975517044721</v>
      </c>
      <c r="M214" s="14">
        <v>4.9999999999999998E-8</v>
      </c>
    </row>
    <row r="215" spans="1:13" x14ac:dyDescent="0.25">
      <c r="A215" s="14" t="s">
        <v>13</v>
      </c>
      <c r="B215" s="14" t="s">
        <v>626</v>
      </c>
      <c r="C215" s="14" t="s">
        <v>20</v>
      </c>
      <c r="D215" s="14">
        <v>5</v>
      </c>
      <c r="E215" s="35">
        <v>-0.311655909472904</v>
      </c>
      <c r="F215" s="35">
        <v>0.465108287383383</v>
      </c>
      <c r="G215" s="14">
        <v>0.54</v>
      </c>
      <c r="H215" s="14">
        <v>-1.2232681527443301</v>
      </c>
      <c r="I215" s="14">
        <v>0.59995633379852698</v>
      </c>
      <c r="J215" s="35">
        <v>0.73223343947583697</v>
      </c>
      <c r="K215" s="35">
        <v>0.29426688457807998</v>
      </c>
      <c r="L215" s="35">
        <v>1.8220392371209899</v>
      </c>
      <c r="M215" s="14">
        <v>4.9999999999999998E-8</v>
      </c>
    </row>
    <row r="216" spans="1:13" x14ac:dyDescent="0.25">
      <c r="A216" s="14" t="s">
        <v>13</v>
      </c>
      <c r="B216" s="14" t="s">
        <v>691</v>
      </c>
      <c r="C216" s="14" t="s">
        <v>630</v>
      </c>
      <c r="D216" s="14">
        <v>4</v>
      </c>
      <c r="E216" s="35">
        <v>-0.52710845535875905</v>
      </c>
      <c r="F216" s="35">
        <v>0.241839923725126</v>
      </c>
      <c r="G216" s="14">
        <v>0.03</v>
      </c>
      <c r="H216" s="14">
        <v>-1.0011147058600101</v>
      </c>
      <c r="I216" s="14">
        <v>-5.3102204857512499E-2</v>
      </c>
      <c r="J216" s="35">
        <v>0.59030941026969197</v>
      </c>
      <c r="K216" s="35">
        <v>0.36746959227551401</v>
      </c>
      <c r="L216" s="35">
        <v>0.94828308839139597</v>
      </c>
      <c r="M216" s="14">
        <v>4.9999999999999998E-8</v>
      </c>
    </row>
    <row r="217" spans="1:13" s="26" customFormat="1" x14ac:dyDescent="0.25">
      <c r="A217" s="14" t="s">
        <v>13</v>
      </c>
      <c r="B217" s="14" t="s">
        <v>691</v>
      </c>
      <c r="C217" s="14" t="s">
        <v>631</v>
      </c>
      <c r="D217" s="14">
        <v>4</v>
      </c>
      <c r="E217" s="35">
        <v>-0.52710845535875905</v>
      </c>
      <c r="F217" s="35">
        <v>0.241839923725126</v>
      </c>
      <c r="G217" s="14">
        <v>0.03</v>
      </c>
      <c r="H217" s="14">
        <v>-1.0011147058600101</v>
      </c>
      <c r="I217" s="14">
        <v>-5.3102204857512499E-2</v>
      </c>
      <c r="J217" s="35">
        <v>0.59030941026969197</v>
      </c>
      <c r="K217" s="35">
        <v>0.36746959227551401</v>
      </c>
      <c r="L217" s="35">
        <v>0.94828308839139597</v>
      </c>
      <c r="M217" s="14">
        <v>4.9999999999999998E-8</v>
      </c>
    </row>
    <row r="218" spans="1:13" x14ac:dyDescent="0.25">
      <c r="A218" s="12" t="s">
        <v>13</v>
      </c>
      <c r="B218" s="12" t="s">
        <v>691</v>
      </c>
      <c r="C218" s="12" t="s">
        <v>19</v>
      </c>
      <c r="D218" s="12">
        <v>4</v>
      </c>
      <c r="E218" s="34">
        <v>-2.73564735285782</v>
      </c>
      <c r="F218" s="34">
        <v>1.5577256977504099</v>
      </c>
      <c r="G218" s="12">
        <v>0.22</v>
      </c>
      <c r="H218" s="12">
        <v>-5.78878972044863</v>
      </c>
      <c r="I218" s="12">
        <v>0.31749501473298197</v>
      </c>
      <c r="J218" s="34">
        <v>6.48520113774083E-2</v>
      </c>
      <c r="K218" s="34">
        <v>3.06168543025405E-3</v>
      </c>
      <c r="L218" s="34">
        <v>1.37368239667473</v>
      </c>
      <c r="M218" s="12">
        <v>4.9999999999999998E-8</v>
      </c>
    </row>
    <row r="219" spans="1:13" x14ac:dyDescent="0.25">
      <c r="A219" s="14" t="s">
        <v>13</v>
      </c>
      <c r="B219" s="14" t="s">
        <v>691</v>
      </c>
      <c r="C219" s="14" t="s">
        <v>21</v>
      </c>
      <c r="D219" s="14">
        <v>4</v>
      </c>
      <c r="E219" s="35">
        <v>-0.80306160139701599</v>
      </c>
      <c r="F219" s="35">
        <v>0.46069417676492802</v>
      </c>
      <c r="G219" s="14">
        <v>0.18</v>
      </c>
      <c r="H219" s="14">
        <v>-1.70602218785627</v>
      </c>
      <c r="I219" s="14">
        <v>9.9898985062242998E-2</v>
      </c>
      <c r="J219" s="35">
        <v>0.44795540165624798</v>
      </c>
      <c r="K219" s="35">
        <v>0.18158667558134001</v>
      </c>
      <c r="L219" s="35">
        <v>1.10505928494255</v>
      </c>
      <c r="M219" s="14">
        <v>4.9999999999999998E-8</v>
      </c>
    </row>
    <row r="220" spans="1:13" x14ac:dyDescent="0.25">
      <c r="A220" s="14" t="s">
        <v>13</v>
      </c>
      <c r="B220" s="14" t="s">
        <v>691</v>
      </c>
      <c r="C220" s="14" t="s">
        <v>5</v>
      </c>
      <c r="D220" s="14">
        <v>4</v>
      </c>
      <c r="E220" s="35">
        <v>-0.45668774700843501</v>
      </c>
      <c r="F220" s="35">
        <v>0.134148600210203</v>
      </c>
      <c r="G220" s="14" t="s">
        <v>621</v>
      </c>
      <c r="H220" s="14">
        <v>-0.71961900342043394</v>
      </c>
      <c r="I220" s="14">
        <v>-0.19375649059643699</v>
      </c>
      <c r="J220" s="35">
        <v>0.63337808338950996</v>
      </c>
      <c r="K220" s="35">
        <v>0.48693774223716302</v>
      </c>
      <c r="L220" s="35">
        <v>0.82385849713571901</v>
      </c>
      <c r="M220" s="14">
        <v>4.9999999999999998E-8</v>
      </c>
    </row>
    <row r="221" spans="1:13" x14ac:dyDescent="0.25">
      <c r="A221" s="14" t="s">
        <v>13</v>
      </c>
      <c r="B221" s="14" t="s">
        <v>691</v>
      </c>
      <c r="C221" s="14" t="s">
        <v>20</v>
      </c>
      <c r="D221" s="14">
        <v>4</v>
      </c>
      <c r="E221" s="35">
        <v>-8.1467321928423195E-2</v>
      </c>
      <c r="F221" s="35">
        <v>0.31978265006068501</v>
      </c>
      <c r="G221" s="14">
        <v>0.82</v>
      </c>
      <c r="H221" s="14">
        <v>-0.70824131604736595</v>
      </c>
      <c r="I221" s="14">
        <v>0.54530667219051998</v>
      </c>
      <c r="J221" s="35">
        <v>0.92176283079349897</v>
      </c>
      <c r="K221" s="35">
        <v>0.49250960498755297</v>
      </c>
      <c r="L221" s="35">
        <v>1.7251373529129801</v>
      </c>
      <c r="M221" s="14">
        <v>4.9999999999999998E-8</v>
      </c>
    </row>
    <row r="222" spans="1:13" x14ac:dyDescent="0.25">
      <c r="A222" s="12" t="s">
        <v>3</v>
      </c>
      <c r="B222" s="12" t="s">
        <v>627</v>
      </c>
      <c r="C222" s="12" t="s">
        <v>630</v>
      </c>
      <c r="D222" s="12">
        <v>40</v>
      </c>
      <c r="E222" s="34">
        <v>1.6534792908163301E-2</v>
      </c>
      <c r="F222" s="34">
        <v>6.9191209171794402E-2</v>
      </c>
      <c r="G222" s="12">
        <v>0.81</v>
      </c>
      <c r="H222" s="12">
        <v>-0.119079977068554</v>
      </c>
      <c r="I222" s="12">
        <v>0.15214956288487999</v>
      </c>
      <c r="J222" s="34">
        <v>1.0166722491549001</v>
      </c>
      <c r="K222" s="34">
        <v>0.88773679933588701</v>
      </c>
      <c r="L222" s="34">
        <v>1.1643343646167701</v>
      </c>
      <c r="M222" s="12">
        <v>4.9999999999999998E-8</v>
      </c>
    </row>
    <row r="223" spans="1:13" s="26" customFormat="1" x14ac:dyDescent="0.25">
      <c r="A223" s="14" t="s">
        <v>3</v>
      </c>
      <c r="B223" s="14" t="s">
        <v>627</v>
      </c>
      <c r="C223" s="14" t="s">
        <v>631</v>
      </c>
      <c r="D223" s="14">
        <v>40</v>
      </c>
      <c r="E223" s="35">
        <v>1.6534792908163301E-2</v>
      </c>
      <c r="F223" s="35">
        <v>6.9191209171794402E-2</v>
      </c>
      <c r="G223" s="14">
        <v>0.81</v>
      </c>
      <c r="H223" s="14">
        <v>-0.119079977068554</v>
      </c>
      <c r="I223" s="14">
        <v>0.15214956288487999</v>
      </c>
      <c r="J223" s="35">
        <v>1.0166722491549001</v>
      </c>
      <c r="K223" s="35">
        <v>0.88773679933588701</v>
      </c>
      <c r="L223" s="35">
        <v>1.1643343646167701</v>
      </c>
      <c r="M223" s="14">
        <v>4.9999999999999998E-8</v>
      </c>
    </row>
    <row r="224" spans="1:13" x14ac:dyDescent="0.25">
      <c r="A224" s="14" t="s">
        <v>3</v>
      </c>
      <c r="B224" s="14" t="s">
        <v>627</v>
      </c>
      <c r="C224" s="14" t="s">
        <v>19</v>
      </c>
      <c r="D224" s="14">
        <v>40</v>
      </c>
      <c r="E224" s="35">
        <v>7.9079803573939594E-2</v>
      </c>
      <c r="F224" s="35">
        <v>0.464384292771098</v>
      </c>
      <c r="G224" s="14">
        <v>0.87</v>
      </c>
      <c r="H224" s="14">
        <v>-0.83111341025741203</v>
      </c>
      <c r="I224" s="14">
        <v>0.98927301740529205</v>
      </c>
      <c r="J224" s="35">
        <v>1.08229068928911</v>
      </c>
      <c r="K224" s="35">
        <v>0.43556405475443799</v>
      </c>
      <c r="L224" s="35">
        <v>2.6892787027209599</v>
      </c>
      <c r="M224" s="14">
        <v>4.9999999999999998E-8</v>
      </c>
    </row>
    <row r="225" spans="1:13" x14ac:dyDescent="0.25">
      <c r="A225" s="14" t="s">
        <v>3</v>
      </c>
      <c r="B225" s="14" t="s">
        <v>627</v>
      </c>
      <c r="C225" s="14" t="s">
        <v>21</v>
      </c>
      <c r="D225" s="14">
        <v>40</v>
      </c>
      <c r="E225" s="35">
        <v>4.0020624141855303E-2</v>
      </c>
      <c r="F225" s="35">
        <v>0.17194444051628699</v>
      </c>
      <c r="G225" s="14">
        <v>0.82</v>
      </c>
      <c r="H225" s="14">
        <v>-0.296990479270068</v>
      </c>
      <c r="I225" s="14">
        <v>0.37703172755377901</v>
      </c>
      <c r="J225" s="35">
        <v>1.0408322402428001</v>
      </c>
      <c r="K225" s="35">
        <v>0.74305108671698605</v>
      </c>
      <c r="L225" s="35">
        <v>1.4579505658423999</v>
      </c>
      <c r="M225" s="14">
        <v>4.9999999999999998E-8</v>
      </c>
    </row>
    <row r="226" spans="1:13" x14ac:dyDescent="0.25">
      <c r="A226" s="14" t="s">
        <v>3</v>
      </c>
      <c r="B226" s="14" t="s">
        <v>627</v>
      </c>
      <c r="C226" s="14" t="s">
        <v>5</v>
      </c>
      <c r="D226" s="14">
        <v>40</v>
      </c>
      <c r="E226" s="35">
        <v>1.9460171053432701E-2</v>
      </c>
      <c r="F226" s="35">
        <v>7.1081426140912299E-2</v>
      </c>
      <c r="G226" s="14">
        <v>0.78</v>
      </c>
      <c r="H226" s="14">
        <v>-0.119859424182755</v>
      </c>
      <c r="I226" s="14">
        <v>0.15877976628962101</v>
      </c>
      <c r="J226" s="35">
        <v>1.0196507544364699</v>
      </c>
      <c r="K226" s="35">
        <v>0.88704512504625699</v>
      </c>
      <c r="L226" s="35">
        <v>1.1720797867737001</v>
      </c>
      <c r="M226" s="14">
        <v>4.9999999999999998E-8</v>
      </c>
    </row>
    <row r="227" spans="1:13" x14ac:dyDescent="0.25">
      <c r="A227" s="14" t="s">
        <v>3</v>
      </c>
      <c r="B227" s="14" t="s">
        <v>627</v>
      </c>
      <c r="C227" s="14" t="s">
        <v>20</v>
      </c>
      <c r="D227" s="14">
        <v>40</v>
      </c>
      <c r="E227" s="35">
        <v>4.0020624141855303E-2</v>
      </c>
      <c r="F227" s="35">
        <v>0.179054036779078</v>
      </c>
      <c r="G227" s="14">
        <v>0.82</v>
      </c>
      <c r="H227" s="14">
        <v>-0.31092528794513702</v>
      </c>
      <c r="I227" s="14">
        <v>0.39096653622884697</v>
      </c>
      <c r="J227" s="35">
        <v>1.0408322402428001</v>
      </c>
      <c r="K227" s="35">
        <v>0.732768620473641</v>
      </c>
      <c r="L227" s="35">
        <v>1.47840903944359</v>
      </c>
      <c r="M227" s="14">
        <v>4.9999999999999998E-8</v>
      </c>
    </row>
    <row r="228" spans="1:13" x14ac:dyDescent="0.25">
      <c r="A228" s="14" t="s">
        <v>3</v>
      </c>
      <c r="B228" s="14" t="s">
        <v>697</v>
      </c>
      <c r="C228" s="14" t="s">
        <v>630</v>
      </c>
      <c r="D228" s="51">
        <v>22</v>
      </c>
      <c r="E228" s="52">
        <v>0.14077440627944399</v>
      </c>
      <c r="F228" s="52">
        <v>6.2564313030129895E-2</v>
      </c>
      <c r="G228" s="51">
        <v>0.02</v>
      </c>
      <c r="H228" s="51">
        <v>1.81483527403891E-2</v>
      </c>
      <c r="I228" s="51">
        <v>0.26340045981849802</v>
      </c>
      <c r="J228" s="52">
        <v>1.15116492311172</v>
      </c>
      <c r="K228" s="52">
        <v>1.0183140348622</v>
      </c>
      <c r="L228" s="52">
        <v>1.30134775210295</v>
      </c>
      <c r="M228" s="14">
        <v>4.9999999999999998E-8</v>
      </c>
    </row>
    <row r="229" spans="1:13" s="26" customFormat="1" x14ac:dyDescent="0.25">
      <c r="A229" s="14" t="s">
        <v>3</v>
      </c>
      <c r="B229" s="14" t="s">
        <v>697</v>
      </c>
      <c r="C229" s="14" t="s">
        <v>631</v>
      </c>
      <c r="D229" s="51">
        <v>22</v>
      </c>
      <c r="E229" s="52">
        <v>0.14077440627944399</v>
      </c>
      <c r="F229" s="52">
        <v>6.2564313030129895E-2</v>
      </c>
      <c r="G229" s="51">
        <v>0.02</v>
      </c>
      <c r="H229" s="51">
        <v>1.81483527403891E-2</v>
      </c>
      <c r="I229" s="51">
        <v>0.26340045981849802</v>
      </c>
      <c r="J229" s="52">
        <v>1.15116492311172</v>
      </c>
      <c r="K229" s="52">
        <v>1.0183140348622</v>
      </c>
      <c r="L229" s="52">
        <v>1.30134775210295</v>
      </c>
      <c r="M229" s="14">
        <v>4.9999999999999998E-8</v>
      </c>
    </row>
    <row r="230" spans="1:13" x14ac:dyDescent="0.25">
      <c r="A230" s="12" t="s">
        <v>3</v>
      </c>
      <c r="B230" s="12" t="s">
        <v>697</v>
      </c>
      <c r="C230" s="53" t="s">
        <v>19</v>
      </c>
      <c r="D230" s="53">
        <v>22</v>
      </c>
      <c r="E230" s="55">
        <v>0.57195933535947896</v>
      </c>
      <c r="F230" s="55">
        <v>0.51826925944819502</v>
      </c>
      <c r="G230" s="53">
        <v>0.28000000000000003</v>
      </c>
      <c r="H230" s="53">
        <v>-0.44384841315898299</v>
      </c>
      <c r="I230" s="53">
        <v>1.5877670838779401</v>
      </c>
      <c r="J230" s="55">
        <v>1.7717350759947099</v>
      </c>
      <c r="K230" s="55">
        <v>0.641562665914436</v>
      </c>
      <c r="L230" s="55">
        <v>4.8928114840283197</v>
      </c>
      <c r="M230" s="12">
        <v>4.9999999999999998E-8</v>
      </c>
    </row>
    <row r="231" spans="1:13" x14ac:dyDescent="0.25">
      <c r="A231" s="14" t="s">
        <v>3</v>
      </c>
      <c r="B231" s="14" t="s">
        <v>697</v>
      </c>
      <c r="C231" s="51" t="s">
        <v>21</v>
      </c>
      <c r="D231" s="51">
        <v>22</v>
      </c>
      <c r="E231" s="52">
        <v>0.228378354190066</v>
      </c>
      <c r="F231" s="52">
        <v>0.11349585375347</v>
      </c>
      <c r="G231" s="51">
        <v>0.06</v>
      </c>
      <c r="H231" s="51">
        <v>5.9264808332657997E-3</v>
      </c>
      <c r="I231" s="51">
        <v>0.45083022754686702</v>
      </c>
      <c r="J231" s="52">
        <v>1.25656066049514</v>
      </c>
      <c r="K231" s="52">
        <v>1.0059440771650701</v>
      </c>
      <c r="L231" s="52">
        <v>1.56961478211963</v>
      </c>
      <c r="M231" s="14">
        <v>4.9999999999999998E-8</v>
      </c>
    </row>
    <row r="232" spans="1:13" x14ac:dyDescent="0.25">
      <c r="A232" s="14" t="s">
        <v>3</v>
      </c>
      <c r="B232" s="14" t="s">
        <v>697</v>
      </c>
      <c r="C232" s="51" t="s">
        <v>5</v>
      </c>
      <c r="D232" s="51">
        <v>22</v>
      </c>
      <c r="E232" s="52">
        <v>0.12986533368066999</v>
      </c>
      <c r="F232" s="52">
        <v>4.5785159519142998E-2</v>
      </c>
      <c r="G232" s="51">
        <v>5.0000000000000001E-3</v>
      </c>
      <c r="H232" s="51">
        <v>4.0126421023149998E-2</v>
      </c>
      <c r="I232" s="51">
        <v>0.21960424633819101</v>
      </c>
      <c r="J232" s="52">
        <v>1.13867503182376</v>
      </c>
      <c r="K232" s="52">
        <v>1.0409423628729799</v>
      </c>
      <c r="L232" s="52">
        <v>1.2455836887263501</v>
      </c>
      <c r="M232" s="14">
        <v>4.9999999999999998E-8</v>
      </c>
    </row>
    <row r="233" spans="1:13" x14ac:dyDescent="0.25">
      <c r="A233" s="14" t="s">
        <v>3</v>
      </c>
      <c r="B233" s="14" t="s">
        <v>697</v>
      </c>
      <c r="C233" s="51" t="s">
        <v>20</v>
      </c>
      <c r="D233" s="51">
        <v>22</v>
      </c>
      <c r="E233" s="52">
        <v>0.20256150500034001</v>
      </c>
      <c r="F233" s="52">
        <v>9.1833124236398694E-2</v>
      </c>
      <c r="G233" s="51">
        <v>0.04</v>
      </c>
      <c r="H233" s="51">
        <v>2.2568581496998499E-2</v>
      </c>
      <c r="I233" s="51">
        <v>0.38255442850368099</v>
      </c>
      <c r="J233" s="52">
        <v>1.2245353978558999</v>
      </c>
      <c r="K233" s="52">
        <v>1.0228251786410301</v>
      </c>
      <c r="L233" s="52">
        <v>1.466024665715</v>
      </c>
      <c r="M233" s="14">
        <v>4.9999999999999998E-8</v>
      </c>
    </row>
    <row r="234" spans="1:13" x14ac:dyDescent="0.25">
      <c r="A234" s="12" t="s">
        <v>3</v>
      </c>
      <c r="B234" s="12" t="s">
        <v>701</v>
      </c>
      <c r="C234" s="12" t="s">
        <v>630</v>
      </c>
      <c r="D234" s="53">
        <v>22</v>
      </c>
      <c r="E234" s="55">
        <v>3.3455855058459598E-2</v>
      </c>
      <c r="F234" s="55">
        <v>7.6362794798981004E-2</v>
      </c>
      <c r="G234" s="53">
        <v>0.66</v>
      </c>
      <c r="H234" s="53">
        <v>-0.11621522274754301</v>
      </c>
      <c r="I234" s="53">
        <v>0.18312693286446199</v>
      </c>
      <c r="J234" s="55">
        <v>1.0340217958869899</v>
      </c>
      <c r="K234" s="55">
        <v>0.89028359339559204</v>
      </c>
      <c r="L234" s="55">
        <v>1.20096684056748</v>
      </c>
      <c r="M234" s="12">
        <v>4.9999999999999998E-8</v>
      </c>
    </row>
    <row r="235" spans="1:13" s="26" customFormat="1" x14ac:dyDescent="0.25">
      <c r="A235" s="14" t="s">
        <v>3</v>
      </c>
      <c r="B235" s="14" t="s">
        <v>701</v>
      </c>
      <c r="C235" s="14" t="s">
        <v>631</v>
      </c>
      <c r="D235" s="51">
        <v>22</v>
      </c>
      <c r="E235" s="52">
        <v>3.3455855058459598E-2</v>
      </c>
      <c r="F235" s="52">
        <v>6.5823689328032606E-2</v>
      </c>
      <c r="G235" s="51">
        <v>0.61</v>
      </c>
      <c r="H235" s="51">
        <v>-9.5558576024484407E-2</v>
      </c>
      <c r="I235" s="51">
        <v>0.16247028614140399</v>
      </c>
      <c r="J235" s="52">
        <v>1.0340217958869899</v>
      </c>
      <c r="K235" s="52">
        <v>0.90886512238875194</v>
      </c>
      <c r="L235" s="52">
        <v>1.17641336214906</v>
      </c>
      <c r="M235" s="14">
        <v>4.9999999999999998E-8</v>
      </c>
    </row>
    <row r="236" spans="1:13" x14ac:dyDescent="0.25">
      <c r="A236" s="14" t="s">
        <v>3</v>
      </c>
      <c r="B236" s="14" t="s">
        <v>701</v>
      </c>
      <c r="C236" s="51" t="s">
        <v>19</v>
      </c>
      <c r="D236" s="51">
        <v>22</v>
      </c>
      <c r="E236" s="52">
        <v>-0.91516951982691197</v>
      </c>
      <c r="F236" s="52">
        <v>0.62776158553686101</v>
      </c>
      <c r="G236" s="51">
        <v>0.16</v>
      </c>
      <c r="H236" s="51">
        <v>-2.1455822274791601</v>
      </c>
      <c r="I236" s="51">
        <v>0.315243187825337</v>
      </c>
      <c r="J236" s="52">
        <v>0.400448736336181</v>
      </c>
      <c r="K236" s="52">
        <v>0.116999896654556</v>
      </c>
      <c r="L236" s="52">
        <v>1.37059258186105</v>
      </c>
      <c r="M236" s="14">
        <v>4.9999999999999998E-8</v>
      </c>
    </row>
    <row r="237" spans="1:13" x14ac:dyDescent="0.25">
      <c r="A237" s="14" t="s">
        <v>3</v>
      </c>
      <c r="B237" s="14" t="s">
        <v>701</v>
      </c>
      <c r="C237" s="51" t="s">
        <v>21</v>
      </c>
      <c r="D237" s="51">
        <v>22</v>
      </c>
      <c r="E237" s="52">
        <v>-5.59737280139408E-2</v>
      </c>
      <c r="F237" s="52">
        <v>0.20281353459004001</v>
      </c>
      <c r="G237" s="51">
        <v>0.79</v>
      </c>
      <c r="H237" s="51">
        <v>-0.45348825581041902</v>
      </c>
      <c r="I237" s="51">
        <v>0.34154079978253798</v>
      </c>
      <c r="J237" s="52">
        <v>0.94556397740770903</v>
      </c>
      <c r="K237" s="52">
        <v>0.63540781631716203</v>
      </c>
      <c r="L237" s="52">
        <v>1.40711400208021</v>
      </c>
      <c r="M237" s="14">
        <v>4.9999999999999998E-8</v>
      </c>
    </row>
    <row r="238" spans="1:13" x14ac:dyDescent="0.25">
      <c r="A238" s="14" t="s">
        <v>3</v>
      </c>
      <c r="B238" s="14" t="s">
        <v>701</v>
      </c>
      <c r="C238" s="51" t="s">
        <v>5</v>
      </c>
      <c r="D238" s="51">
        <v>22</v>
      </c>
      <c r="E238" s="52">
        <v>7.0181375343022904E-4</v>
      </c>
      <c r="F238" s="52">
        <v>0.10551730402272499</v>
      </c>
      <c r="G238" s="51">
        <v>0.99</v>
      </c>
      <c r="H238" s="51">
        <v>-0.20611210213111</v>
      </c>
      <c r="I238" s="51">
        <v>0.20751572963797099</v>
      </c>
      <c r="J238" s="52">
        <v>1.00070206008232</v>
      </c>
      <c r="K238" s="52">
        <v>0.813741848974185</v>
      </c>
      <c r="L238" s="52">
        <v>1.2306170738489099</v>
      </c>
      <c r="M238" s="14">
        <v>4.9999999999999998E-8</v>
      </c>
    </row>
    <row r="239" spans="1:13" x14ac:dyDescent="0.25">
      <c r="A239" s="14" t="s">
        <v>3</v>
      </c>
      <c r="B239" s="14" t="s">
        <v>701</v>
      </c>
      <c r="C239" s="51" t="s">
        <v>20</v>
      </c>
      <c r="D239" s="51">
        <v>22</v>
      </c>
      <c r="E239" s="52">
        <v>-7.0915235601623203E-2</v>
      </c>
      <c r="F239" s="52">
        <v>0.21263038890001801</v>
      </c>
      <c r="G239" s="51">
        <v>0.74</v>
      </c>
      <c r="H239" s="51">
        <v>-0.48767079784565798</v>
      </c>
      <c r="I239" s="51">
        <v>0.34584032664241199</v>
      </c>
      <c r="J239" s="52">
        <v>0.93154085028086198</v>
      </c>
      <c r="K239" s="52">
        <v>0.61405498799758595</v>
      </c>
      <c r="L239" s="52">
        <v>1.41317695109319</v>
      </c>
      <c r="M239" s="14">
        <v>4.9999999999999998E-8</v>
      </c>
    </row>
    <row r="240" spans="1:13" s="26" customFormat="1" x14ac:dyDescent="0.25">
      <c r="A240" s="12" t="s">
        <v>3</v>
      </c>
      <c r="B240" s="12" t="s">
        <v>694</v>
      </c>
      <c r="C240" s="12" t="s">
        <v>630</v>
      </c>
      <c r="D240" s="53">
        <v>22</v>
      </c>
      <c r="E240" s="55">
        <v>-2.0335515149885498E-3</v>
      </c>
      <c r="F240" s="55">
        <v>2.2064919052751601E-2</v>
      </c>
      <c r="G240" s="53">
        <v>0.93</v>
      </c>
      <c r="H240" s="53">
        <v>-4.5280792858381699E-2</v>
      </c>
      <c r="I240" s="53">
        <v>4.12136898284046E-2</v>
      </c>
      <c r="J240" s="55">
        <v>0.99796851475003701</v>
      </c>
      <c r="K240" s="55">
        <v>0.95572908225167696</v>
      </c>
      <c r="L240" s="55">
        <v>1.0420747625320601</v>
      </c>
      <c r="M240" s="12">
        <v>4.9999999999999998E-8</v>
      </c>
    </row>
    <row r="241" spans="1:13" x14ac:dyDescent="0.25">
      <c r="A241" s="14" t="s">
        <v>3</v>
      </c>
      <c r="B241" s="14" t="s">
        <v>694</v>
      </c>
      <c r="C241" s="14" t="s">
        <v>631</v>
      </c>
      <c r="D241" s="51">
        <v>22</v>
      </c>
      <c r="E241" s="52">
        <v>-2.0335515149885498E-3</v>
      </c>
      <c r="F241" s="52">
        <v>2.1156945575638901E-2</v>
      </c>
      <c r="G241" s="51">
        <v>0.92</v>
      </c>
      <c r="H241" s="51">
        <v>-4.3501164843240903E-2</v>
      </c>
      <c r="I241" s="51">
        <v>3.9434061813263803E-2</v>
      </c>
      <c r="J241" s="52">
        <v>0.99796851475003701</v>
      </c>
      <c r="K241" s="52">
        <v>0.95743143883277704</v>
      </c>
      <c r="L241" s="52">
        <v>1.04022190627724</v>
      </c>
      <c r="M241" s="14">
        <v>4.9999999999999998E-8</v>
      </c>
    </row>
    <row r="242" spans="1:13" x14ac:dyDescent="0.25">
      <c r="A242" s="14" t="s">
        <v>3</v>
      </c>
      <c r="B242" s="14" t="s">
        <v>694</v>
      </c>
      <c r="C242" s="51" t="s">
        <v>19</v>
      </c>
      <c r="D242" s="51">
        <v>22</v>
      </c>
      <c r="E242" s="52">
        <v>-5.3341008858838898E-2</v>
      </c>
      <c r="F242" s="52">
        <v>0.18139101573236999</v>
      </c>
      <c r="G242" s="51">
        <v>0.77</v>
      </c>
      <c r="H242" s="51">
        <v>-0.40886739969428498</v>
      </c>
      <c r="I242" s="51">
        <v>0.30218538197660699</v>
      </c>
      <c r="J242" s="52">
        <v>0.948056661632382</v>
      </c>
      <c r="K242" s="52">
        <v>0.66440232643303798</v>
      </c>
      <c r="L242" s="52">
        <v>1.3528119904259901</v>
      </c>
      <c r="M242" s="14">
        <v>4.9999999999999998E-8</v>
      </c>
    </row>
    <row r="243" spans="1:13" x14ac:dyDescent="0.25">
      <c r="A243" s="14" t="s">
        <v>3</v>
      </c>
      <c r="B243" s="14" t="s">
        <v>694</v>
      </c>
      <c r="C243" s="51" t="s">
        <v>21</v>
      </c>
      <c r="D243" s="51">
        <v>22</v>
      </c>
      <c r="E243" s="52">
        <v>-6.5572789886939598E-3</v>
      </c>
      <c r="F243" s="52">
        <v>5.9474298249220403E-2</v>
      </c>
      <c r="G243" s="51">
        <v>0.91</v>
      </c>
      <c r="H243" s="51">
        <v>-0.123126903557166</v>
      </c>
      <c r="I243" s="51">
        <v>0.110012345579778</v>
      </c>
      <c r="J243" s="52">
        <v>0.99346417305056101</v>
      </c>
      <c r="K243" s="52">
        <v>0.88415145347658597</v>
      </c>
      <c r="L243" s="52">
        <v>1.11629185164391</v>
      </c>
      <c r="M243" s="14">
        <v>4.9999999999999998E-8</v>
      </c>
    </row>
    <row r="244" spans="1:13" x14ac:dyDescent="0.25">
      <c r="A244" s="14" t="s">
        <v>3</v>
      </c>
      <c r="B244" s="14" t="s">
        <v>694</v>
      </c>
      <c r="C244" s="51" t="s">
        <v>5</v>
      </c>
      <c r="D244" s="51">
        <v>22</v>
      </c>
      <c r="E244" s="52">
        <v>-1.49007296630802E-2</v>
      </c>
      <c r="F244" s="52">
        <v>3.0876252314366401E-2</v>
      </c>
      <c r="G244" s="51">
        <v>0.63</v>
      </c>
      <c r="H244" s="51">
        <v>-7.5418184199238403E-2</v>
      </c>
      <c r="I244" s="51">
        <v>4.5616724873078003E-2</v>
      </c>
      <c r="J244" s="52">
        <v>0.98520973685131297</v>
      </c>
      <c r="K244" s="52">
        <v>0.92735559977129101</v>
      </c>
      <c r="L244" s="52">
        <v>1.0466731702768799</v>
      </c>
      <c r="M244" s="14">
        <v>4.9999999999999998E-8</v>
      </c>
    </row>
    <row r="245" spans="1:13" x14ac:dyDescent="0.25">
      <c r="A245" s="14" t="s">
        <v>3</v>
      </c>
      <c r="B245" s="14" t="s">
        <v>694</v>
      </c>
      <c r="C245" s="51" t="s">
        <v>20</v>
      </c>
      <c r="D245" s="51">
        <v>22</v>
      </c>
      <c r="E245" s="52">
        <v>-1.06254036148501E-2</v>
      </c>
      <c r="F245" s="52">
        <v>5.1171623778172699E-2</v>
      </c>
      <c r="G245" s="51">
        <v>0.84</v>
      </c>
      <c r="H245" s="51">
        <v>-0.110921786220069</v>
      </c>
      <c r="I245" s="51">
        <v>8.96709789903683E-2</v>
      </c>
      <c r="J245" s="52">
        <v>0.98943084658284097</v>
      </c>
      <c r="K245" s="52">
        <v>0.89500874820881005</v>
      </c>
      <c r="L245" s="52">
        <v>1.093814336596</v>
      </c>
      <c r="M245" s="14">
        <v>4.9999999999999998E-8</v>
      </c>
    </row>
    <row r="246" spans="1:13" x14ac:dyDescent="0.25">
      <c r="A246" s="12" t="s">
        <v>3</v>
      </c>
      <c r="B246" s="12" t="s">
        <v>623</v>
      </c>
      <c r="C246" s="12" t="s">
        <v>630</v>
      </c>
      <c r="D246" s="12">
        <v>35</v>
      </c>
      <c r="E246" s="34">
        <v>-0.14779982677199399</v>
      </c>
      <c r="F246" s="34">
        <v>8.5428854390412395E-2</v>
      </c>
      <c r="G246" s="12">
        <v>0.08</v>
      </c>
      <c r="H246" s="12">
        <v>-0.31524038137720201</v>
      </c>
      <c r="I246" s="12">
        <v>1.9640727833214099E-2</v>
      </c>
      <c r="J246" s="34">
        <v>0.86260376784192405</v>
      </c>
      <c r="K246" s="34">
        <v>0.72961346769747404</v>
      </c>
      <c r="L246" s="34">
        <v>1.0198348759148901</v>
      </c>
      <c r="M246" s="12">
        <v>4.9999999999999998E-8</v>
      </c>
    </row>
    <row r="247" spans="1:13" s="26" customFormat="1" x14ac:dyDescent="0.25">
      <c r="A247" s="14" t="s">
        <v>3</v>
      </c>
      <c r="B247" s="14" t="s">
        <v>623</v>
      </c>
      <c r="C247" s="14" t="s">
        <v>631</v>
      </c>
      <c r="D247" s="14">
        <v>35</v>
      </c>
      <c r="E247" s="35">
        <v>-0.14779982677199399</v>
      </c>
      <c r="F247" s="35">
        <v>8.5428854390412395E-2</v>
      </c>
      <c r="G247" s="14">
        <v>0.08</v>
      </c>
      <c r="H247" s="14">
        <v>-0.31524038137720201</v>
      </c>
      <c r="I247" s="14">
        <v>1.9640727833214099E-2</v>
      </c>
      <c r="J247" s="35">
        <v>0.86260376784192405</v>
      </c>
      <c r="K247" s="35">
        <v>0.72961346769747404</v>
      </c>
      <c r="L247" s="35">
        <v>1.0198348759148901</v>
      </c>
      <c r="M247" s="14">
        <v>4.9999999999999998E-8</v>
      </c>
    </row>
    <row r="248" spans="1:13" x14ac:dyDescent="0.25">
      <c r="A248" s="14" t="s">
        <v>3</v>
      </c>
      <c r="B248" s="14" t="s">
        <v>623</v>
      </c>
      <c r="C248" s="14" t="s">
        <v>19</v>
      </c>
      <c r="D248" s="14">
        <v>35</v>
      </c>
      <c r="E248" s="35">
        <v>-1.0744791889038201</v>
      </c>
      <c r="F248" s="35">
        <v>0.53583774597565303</v>
      </c>
      <c r="G248" s="14">
        <v>0.05</v>
      </c>
      <c r="H248" s="14">
        <v>-2.1247211710161</v>
      </c>
      <c r="I248" s="14">
        <v>-2.4237206791536001E-2</v>
      </c>
      <c r="J248" s="35">
        <v>0.34147555325461199</v>
      </c>
      <c r="K248" s="35">
        <v>0.119466274283032</v>
      </c>
      <c r="L248" s="35">
        <v>0.97605415562126796</v>
      </c>
      <c r="M248" s="14">
        <v>4.9999999999999998E-8</v>
      </c>
    </row>
    <row r="249" spans="1:13" x14ac:dyDescent="0.25">
      <c r="A249" s="14" t="s">
        <v>3</v>
      </c>
      <c r="B249" s="14" t="s">
        <v>623</v>
      </c>
      <c r="C249" s="14" t="s">
        <v>21</v>
      </c>
      <c r="D249" s="14">
        <v>35</v>
      </c>
      <c r="E249" s="35">
        <v>-3.4265809760029901E-2</v>
      </c>
      <c r="F249" s="35">
        <v>0.175508177526499</v>
      </c>
      <c r="G249" s="14">
        <v>0.85</v>
      </c>
      <c r="H249" s="14">
        <v>-0.37826183771196698</v>
      </c>
      <c r="I249" s="14">
        <v>0.30973021819190699</v>
      </c>
      <c r="J249" s="35">
        <v>0.96631461464125401</v>
      </c>
      <c r="K249" s="35">
        <v>0.68505110496670996</v>
      </c>
      <c r="L249" s="35">
        <v>1.36305733645178</v>
      </c>
      <c r="M249" s="14">
        <v>4.9999999999999998E-8</v>
      </c>
    </row>
    <row r="250" spans="1:13" x14ac:dyDescent="0.25">
      <c r="A250" s="14" t="s">
        <v>3</v>
      </c>
      <c r="B250" s="14" t="s">
        <v>623</v>
      </c>
      <c r="C250" s="14" t="s">
        <v>5</v>
      </c>
      <c r="D250" s="14">
        <v>35</v>
      </c>
      <c r="E250" s="35">
        <v>-4.1119612691270999E-2</v>
      </c>
      <c r="F250" s="35">
        <v>9.2182760110595993E-2</v>
      </c>
      <c r="G250" s="14">
        <v>0.66</v>
      </c>
      <c r="H250" s="14">
        <v>-0.22179782250803901</v>
      </c>
      <c r="I250" s="14">
        <v>0.13955859712549701</v>
      </c>
      <c r="J250" s="35">
        <v>0.95971432906836396</v>
      </c>
      <c r="K250" s="35">
        <v>0.8010773077644</v>
      </c>
      <c r="L250" s="35">
        <v>1.1497661767371199</v>
      </c>
      <c r="M250" s="14">
        <v>4.9999999999999998E-8</v>
      </c>
    </row>
    <row r="251" spans="1:13" x14ac:dyDescent="0.25">
      <c r="A251" s="14" t="s">
        <v>3</v>
      </c>
      <c r="B251" s="14" t="s">
        <v>623</v>
      </c>
      <c r="C251" s="14" t="s">
        <v>20</v>
      </c>
      <c r="D251" s="14">
        <v>35</v>
      </c>
      <c r="E251" s="35">
        <v>-2.1788400589346099E-2</v>
      </c>
      <c r="F251" s="35">
        <v>0.19834408921819699</v>
      </c>
      <c r="G251" s="14">
        <v>0.91</v>
      </c>
      <c r="H251" s="14">
        <v>-0.41054281545701199</v>
      </c>
      <c r="I251" s="14">
        <v>0.36696601427831899</v>
      </c>
      <c r="J251" s="35">
        <v>0.97844725200998595</v>
      </c>
      <c r="K251" s="35">
        <v>0.66329010827662305</v>
      </c>
      <c r="L251" s="35">
        <v>1.4433488650288</v>
      </c>
      <c r="M251" s="14">
        <v>4.9999999999999998E-8</v>
      </c>
    </row>
    <row r="252" spans="1:13" x14ac:dyDescent="0.25">
      <c r="A252" s="14" t="s">
        <v>3</v>
      </c>
      <c r="B252" s="14" t="s">
        <v>702</v>
      </c>
      <c r="C252" s="14" t="s">
        <v>630</v>
      </c>
      <c r="D252" s="51">
        <v>22</v>
      </c>
      <c r="E252" s="52">
        <v>0.104119607147848</v>
      </c>
      <c r="F252" s="52">
        <v>5.9750945414963202E-2</v>
      </c>
      <c r="G252" s="51">
        <v>0.08</v>
      </c>
      <c r="H252" s="51">
        <v>-1.29922458654804E-2</v>
      </c>
      <c r="I252" s="51">
        <v>0.22123146016117501</v>
      </c>
      <c r="J252" s="52">
        <v>1.1097331789984599</v>
      </c>
      <c r="K252" s="52">
        <v>0.987091789033128</v>
      </c>
      <c r="L252" s="52">
        <v>1.24761216966085</v>
      </c>
      <c r="M252" s="14">
        <v>4.9999999999999998E-8</v>
      </c>
    </row>
    <row r="253" spans="1:13" s="26" customFormat="1" x14ac:dyDescent="0.25">
      <c r="A253" s="14" t="s">
        <v>3</v>
      </c>
      <c r="B253" s="14" t="s">
        <v>702</v>
      </c>
      <c r="C253" s="14" t="s">
        <v>631</v>
      </c>
      <c r="D253" s="51">
        <v>22</v>
      </c>
      <c r="E253" s="52">
        <v>0.104119607147848</v>
      </c>
      <c r="F253" s="52">
        <v>5.9750945414963202E-2</v>
      </c>
      <c r="G253" s="51">
        <v>0.08</v>
      </c>
      <c r="H253" s="51">
        <v>-1.29922458654804E-2</v>
      </c>
      <c r="I253" s="51">
        <v>0.22123146016117501</v>
      </c>
      <c r="J253" s="52">
        <v>1.1097331789984599</v>
      </c>
      <c r="K253" s="52">
        <v>0.987091789033128</v>
      </c>
      <c r="L253" s="52">
        <v>1.24761216966085</v>
      </c>
      <c r="M253" s="14">
        <v>4.9999999999999998E-8</v>
      </c>
    </row>
    <row r="254" spans="1:13" x14ac:dyDescent="0.25">
      <c r="A254" s="12" t="s">
        <v>3</v>
      </c>
      <c r="B254" s="12" t="s">
        <v>702</v>
      </c>
      <c r="C254" s="53" t="s">
        <v>19</v>
      </c>
      <c r="D254" s="53">
        <v>22</v>
      </c>
      <c r="E254" s="55">
        <v>0.39660865540395202</v>
      </c>
      <c r="F254" s="55">
        <v>0.49928813399505301</v>
      </c>
      <c r="G254" s="53">
        <v>0.44</v>
      </c>
      <c r="H254" s="53">
        <v>-0.58199608722635199</v>
      </c>
      <c r="I254" s="53">
        <v>1.37521339803426</v>
      </c>
      <c r="J254" s="55">
        <v>1.48677397522555</v>
      </c>
      <c r="K254" s="55">
        <v>0.558781875265565</v>
      </c>
      <c r="L254" s="55">
        <v>3.9559208185795498</v>
      </c>
      <c r="M254" s="12">
        <v>4.9999999999999998E-8</v>
      </c>
    </row>
    <row r="255" spans="1:13" x14ac:dyDescent="0.25">
      <c r="A255" s="14" t="s">
        <v>3</v>
      </c>
      <c r="B255" s="14" t="s">
        <v>702</v>
      </c>
      <c r="C255" s="51" t="s">
        <v>21</v>
      </c>
      <c r="D255" s="51">
        <v>22</v>
      </c>
      <c r="E255" s="52">
        <v>0.106435252146274</v>
      </c>
      <c r="F255" s="52">
        <v>5.9522862293763801E-2</v>
      </c>
      <c r="G255" s="51">
        <v>0.09</v>
      </c>
      <c r="H255" s="51">
        <v>-1.0229557949503299E-2</v>
      </c>
      <c r="I255" s="51">
        <v>0.22310006224205101</v>
      </c>
      <c r="J255" s="52">
        <v>1.11230590469407</v>
      </c>
      <c r="K255" s="52">
        <v>0.989822586023685</v>
      </c>
      <c r="L255" s="52">
        <v>1.24994563984185</v>
      </c>
      <c r="M255" s="14">
        <v>4.9999999999999998E-8</v>
      </c>
    </row>
    <row r="256" spans="1:13" x14ac:dyDescent="0.25">
      <c r="A256" s="14" t="s">
        <v>3</v>
      </c>
      <c r="B256" s="14" t="s">
        <v>702</v>
      </c>
      <c r="C256" s="51" t="s">
        <v>5</v>
      </c>
      <c r="D256" s="51">
        <v>22</v>
      </c>
      <c r="E256" s="52">
        <v>0.122401996623125</v>
      </c>
      <c r="F256" s="52">
        <v>3.8591933514811098E-2</v>
      </c>
      <c r="G256" s="51">
        <v>2E-3</v>
      </c>
      <c r="H256" s="51">
        <v>4.6761806934095498E-2</v>
      </c>
      <c r="I256" s="51">
        <v>0.19804218631215501</v>
      </c>
      <c r="J256" s="52">
        <v>1.1302083504112901</v>
      </c>
      <c r="K256" s="52">
        <v>1.0478723834156001</v>
      </c>
      <c r="L256" s="52">
        <v>1.2190138184343899</v>
      </c>
      <c r="M256" s="14">
        <v>4.9999999999999998E-8</v>
      </c>
    </row>
    <row r="257" spans="1:13" x14ac:dyDescent="0.25">
      <c r="A257" s="14" t="s">
        <v>3</v>
      </c>
      <c r="B257" s="14" t="s">
        <v>702</v>
      </c>
      <c r="C257" s="51" t="s">
        <v>20</v>
      </c>
      <c r="D257" s="51">
        <v>22</v>
      </c>
      <c r="E257" s="52">
        <v>9.2342530658768199E-2</v>
      </c>
      <c r="F257" s="52">
        <v>5.4854452854049697E-2</v>
      </c>
      <c r="G257" s="51">
        <v>0.11</v>
      </c>
      <c r="H257" s="51">
        <v>-1.51721969351692E-2</v>
      </c>
      <c r="I257" s="51">
        <v>0.199857258252706</v>
      </c>
      <c r="J257" s="52">
        <v>1.09674042496965</v>
      </c>
      <c r="K257" s="52">
        <v>0.98494232095058998</v>
      </c>
      <c r="L257" s="52">
        <v>1.2212284254388901</v>
      </c>
      <c r="M257" s="14">
        <v>4.9999999999999998E-8</v>
      </c>
    </row>
    <row r="258" spans="1:13" x14ac:dyDescent="0.25">
      <c r="A258" s="12" t="s">
        <v>3</v>
      </c>
      <c r="B258" s="12" t="s">
        <v>699</v>
      </c>
      <c r="C258" s="12" t="s">
        <v>630</v>
      </c>
      <c r="D258" s="53">
        <v>22</v>
      </c>
      <c r="E258" s="55">
        <v>2.2631203033110399E-2</v>
      </c>
      <c r="F258" s="55">
        <v>5.3844271173677703E-2</v>
      </c>
      <c r="G258" s="53">
        <v>0.67</v>
      </c>
      <c r="H258" s="53">
        <v>-8.2903568467297906E-2</v>
      </c>
      <c r="I258" s="53">
        <v>0.12816597453351899</v>
      </c>
      <c r="J258" s="55">
        <v>1.0228892315304201</v>
      </c>
      <c r="K258" s="55">
        <v>0.92043990237120399</v>
      </c>
      <c r="L258" s="55">
        <v>1.1367416572069899</v>
      </c>
      <c r="M258" s="12">
        <v>4.9999999999999998E-8</v>
      </c>
    </row>
    <row r="259" spans="1:13" s="26" customFormat="1" x14ac:dyDescent="0.25">
      <c r="A259" s="14" t="s">
        <v>3</v>
      </c>
      <c r="B259" s="14" t="s">
        <v>699</v>
      </c>
      <c r="C259" s="14" t="s">
        <v>631</v>
      </c>
      <c r="D259" s="51">
        <v>22</v>
      </c>
      <c r="E259" s="52">
        <v>2.2631203033110399E-2</v>
      </c>
      <c r="F259" s="52">
        <v>4.7788264170525098E-2</v>
      </c>
      <c r="G259" s="51">
        <v>0.64</v>
      </c>
      <c r="H259" s="51">
        <v>-7.10337947411189E-2</v>
      </c>
      <c r="I259" s="51">
        <v>0.11629620080734</v>
      </c>
      <c r="J259" s="52">
        <v>1.0228892315304201</v>
      </c>
      <c r="K259" s="52">
        <v>0.93143041414598404</v>
      </c>
      <c r="L259" s="52">
        <v>1.1233285536850599</v>
      </c>
      <c r="M259" s="14">
        <v>4.9999999999999998E-8</v>
      </c>
    </row>
    <row r="260" spans="1:13" x14ac:dyDescent="0.25">
      <c r="A260" s="14" t="s">
        <v>3</v>
      </c>
      <c r="B260" s="14" t="s">
        <v>699</v>
      </c>
      <c r="C260" s="51" t="s">
        <v>19</v>
      </c>
      <c r="D260" s="51">
        <v>22</v>
      </c>
      <c r="E260" s="52">
        <v>0.319146212695539</v>
      </c>
      <c r="F260" s="52">
        <v>0.44264359506350998</v>
      </c>
      <c r="G260" s="51">
        <v>0.48</v>
      </c>
      <c r="H260" s="51">
        <v>-0.54843523362894098</v>
      </c>
      <c r="I260" s="51">
        <v>1.18672765902002</v>
      </c>
      <c r="J260" s="52">
        <v>1.37595249192187</v>
      </c>
      <c r="K260" s="52">
        <v>0.57785330873913199</v>
      </c>
      <c r="L260" s="52">
        <v>3.2763423370492499</v>
      </c>
      <c r="M260" s="14">
        <v>4.9999999999999998E-8</v>
      </c>
    </row>
    <row r="261" spans="1:13" x14ac:dyDescent="0.25">
      <c r="A261" s="14" t="s">
        <v>3</v>
      </c>
      <c r="B261" s="14" t="s">
        <v>699</v>
      </c>
      <c r="C261" s="51" t="s">
        <v>21</v>
      </c>
      <c r="D261" s="51">
        <v>22</v>
      </c>
      <c r="E261" s="52">
        <v>0.121838956464818</v>
      </c>
      <c r="F261" s="52">
        <v>0.14031459762694501</v>
      </c>
      <c r="G261" s="51">
        <v>0.4</v>
      </c>
      <c r="H261" s="51">
        <v>-0.15317765488399501</v>
      </c>
      <c r="I261" s="51">
        <v>0.39685556781363102</v>
      </c>
      <c r="J261" s="52">
        <v>1.1295721768351901</v>
      </c>
      <c r="K261" s="52">
        <v>0.857977284416237</v>
      </c>
      <c r="L261" s="52">
        <v>1.48714112349528</v>
      </c>
      <c r="M261" s="14">
        <v>4.9999999999999998E-8</v>
      </c>
    </row>
    <row r="262" spans="1:13" x14ac:dyDescent="0.25">
      <c r="A262" s="14" t="s">
        <v>3</v>
      </c>
      <c r="B262" s="14" t="s">
        <v>699</v>
      </c>
      <c r="C262" s="51" t="s">
        <v>5</v>
      </c>
      <c r="D262" s="51">
        <v>22</v>
      </c>
      <c r="E262" s="52">
        <v>7.0432979991922606E-2</v>
      </c>
      <c r="F262" s="52">
        <v>7.8393568486672005E-2</v>
      </c>
      <c r="G262" s="51">
        <v>0.37</v>
      </c>
      <c r="H262" s="51">
        <v>-8.32184142419546E-2</v>
      </c>
      <c r="I262" s="51">
        <v>0.22408437422579999</v>
      </c>
      <c r="J262" s="52">
        <v>1.0729726563848401</v>
      </c>
      <c r="K262" s="52">
        <v>0.92015015137294898</v>
      </c>
      <c r="L262" s="52">
        <v>1.25117658203037</v>
      </c>
      <c r="M262" s="14">
        <v>4.9999999999999998E-8</v>
      </c>
    </row>
    <row r="263" spans="1:13" x14ac:dyDescent="0.25">
      <c r="A263" s="14" t="s">
        <v>3</v>
      </c>
      <c r="B263" s="14" t="s">
        <v>699</v>
      </c>
      <c r="C263" s="51" t="s">
        <v>20</v>
      </c>
      <c r="D263" s="51">
        <v>22</v>
      </c>
      <c r="E263" s="52">
        <v>0.112639113145484</v>
      </c>
      <c r="F263" s="52">
        <v>0.13989275172525301</v>
      </c>
      <c r="G263" s="51">
        <v>0.43</v>
      </c>
      <c r="H263" s="51">
        <v>-0.16155068023601199</v>
      </c>
      <c r="I263" s="51">
        <v>0.38682890652697899</v>
      </c>
      <c r="J263" s="52">
        <v>1.11922794540337</v>
      </c>
      <c r="K263" s="52">
        <v>0.85082341044144505</v>
      </c>
      <c r="L263" s="52">
        <v>1.4723045680206499</v>
      </c>
      <c r="M263" s="14">
        <v>4.9999999999999998E-8</v>
      </c>
    </row>
    <row r="264" spans="1:13" s="26" customFormat="1" x14ac:dyDescent="0.25">
      <c r="A264" s="14" t="s">
        <v>3</v>
      </c>
      <c r="B264" s="14" t="s">
        <v>700</v>
      </c>
      <c r="C264" s="14" t="s">
        <v>630</v>
      </c>
      <c r="D264" s="51">
        <v>22</v>
      </c>
      <c r="E264" s="52">
        <v>4.5155764481015298E-2</v>
      </c>
      <c r="F264" s="52">
        <v>3.4458766576512999E-2</v>
      </c>
      <c r="G264" s="51">
        <v>0.19</v>
      </c>
      <c r="H264" s="51">
        <v>-2.23834180089501E-2</v>
      </c>
      <c r="I264" s="51">
        <v>0.11269494697098099</v>
      </c>
      <c r="J264" s="52">
        <v>1.0461908065857699</v>
      </c>
      <c r="K264" s="52">
        <v>0.97786523202406295</v>
      </c>
      <c r="L264" s="52">
        <v>1.11929043792575</v>
      </c>
      <c r="M264" s="14">
        <v>4.9999999999999998E-8</v>
      </c>
    </row>
    <row r="265" spans="1:13" x14ac:dyDescent="0.25">
      <c r="A265" s="14" t="s">
        <v>3</v>
      </c>
      <c r="B265" s="14" t="s">
        <v>700</v>
      </c>
      <c r="C265" s="14" t="s">
        <v>631</v>
      </c>
      <c r="D265" s="51">
        <v>22</v>
      </c>
      <c r="E265" s="52">
        <v>4.5155764481015298E-2</v>
      </c>
      <c r="F265" s="52">
        <v>3.4458766576512999E-2</v>
      </c>
      <c r="G265" s="51">
        <v>0.19</v>
      </c>
      <c r="H265" s="51">
        <v>-2.23834180089501E-2</v>
      </c>
      <c r="I265" s="51">
        <v>0.11269494697098099</v>
      </c>
      <c r="J265" s="52">
        <v>1.0461908065857699</v>
      </c>
      <c r="K265" s="52">
        <v>0.97786523202406295</v>
      </c>
      <c r="L265" s="52">
        <v>1.11929043792575</v>
      </c>
      <c r="M265" s="14">
        <v>4.9999999999999998E-8</v>
      </c>
    </row>
    <row r="266" spans="1:13" x14ac:dyDescent="0.25">
      <c r="A266" s="12" t="s">
        <v>3</v>
      </c>
      <c r="B266" s="12" t="s">
        <v>700</v>
      </c>
      <c r="C266" s="53" t="s">
        <v>19</v>
      </c>
      <c r="D266" s="53">
        <v>22</v>
      </c>
      <c r="E266" s="55">
        <v>0.32983256717130499</v>
      </c>
      <c r="F266" s="55">
        <v>0.28325897378224901</v>
      </c>
      <c r="G266" s="53">
        <v>0.26</v>
      </c>
      <c r="H266" s="53">
        <v>-0.225355021441903</v>
      </c>
      <c r="I266" s="53">
        <v>0.88502015578451199</v>
      </c>
      <c r="J266" s="55">
        <v>1.39073525423135</v>
      </c>
      <c r="K266" s="55">
        <v>0.798232778696638</v>
      </c>
      <c r="L266" s="55">
        <v>2.423033229129</v>
      </c>
      <c r="M266" s="12">
        <v>4.9999999999999998E-8</v>
      </c>
    </row>
    <row r="267" spans="1:13" x14ac:dyDescent="0.25">
      <c r="A267" s="14" t="s">
        <v>3</v>
      </c>
      <c r="B267" s="14" t="s">
        <v>700</v>
      </c>
      <c r="C267" s="51" t="s">
        <v>21</v>
      </c>
      <c r="D267" s="51">
        <v>22</v>
      </c>
      <c r="E267" s="52">
        <v>4.5967629113215898E-2</v>
      </c>
      <c r="F267" s="52">
        <v>8.2492718144778404E-2</v>
      </c>
      <c r="G267" s="51">
        <v>0.57999999999999996</v>
      </c>
      <c r="H267" s="51">
        <v>-0.11571809845055001</v>
      </c>
      <c r="I267" s="51">
        <v>0.20765335667698201</v>
      </c>
      <c r="J267" s="52">
        <v>1.0470405167783201</v>
      </c>
      <c r="K267" s="52">
        <v>0.89072628502835005</v>
      </c>
      <c r="L267" s="52">
        <v>1.2307864516881499</v>
      </c>
      <c r="M267" s="14">
        <v>4.9999999999999998E-8</v>
      </c>
    </row>
    <row r="268" spans="1:13" x14ac:dyDescent="0.25">
      <c r="A268" s="14" t="s">
        <v>3</v>
      </c>
      <c r="B268" s="14" t="s">
        <v>700</v>
      </c>
      <c r="C268" s="51" t="s">
        <v>5</v>
      </c>
      <c r="D268" s="51">
        <v>22</v>
      </c>
      <c r="E268" s="52">
        <v>2.6591999999414001E-2</v>
      </c>
      <c r="F268" s="52">
        <v>3.1383678847035502E-2</v>
      </c>
      <c r="G268" s="51">
        <v>0.4</v>
      </c>
      <c r="H268" s="51">
        <v>-3.4920010540775599E-2</v>
      </c>
      <c r="I268" s="51">
        <v>8.8104010539603497E-2</v>
      </c>
      <c r="J268" s="52">
        <v>1.0269487221976099</v>
      </c>
      <c r="K268" s="52">
        <v>0.96568265760184302</v>
      </c>
      <c r="L268" s="52">
        <v>1.09210170620888</v>
      </c>
      <c r="M268" s="14">
        <v>4.9999999999999998E-8</v>
      </c>
    </row>
    <row r="269" spans="1:13" x14ac:dyDescent="0.25">
      <c r="A269" s="14" t="s">
        <v>3</v>
      </c>
      <c r="B269" s="14" t="s">
        <v>700</v>
      </c>
      <c r="C269" s="51" t="s">
        <v>20</v>
      </c>
      <c r="D269" s="51">
        <v>22</v>
      </c>
      <c r="E269" s="52">
        <v>2.18278545822801E-2</v>
      </c>
      <c r="F269" s="52">
        <v>8.5939790262593699E-2</v>
      </c>
      <c r="G269" s="51">
        <v>0.8</v>
      </c>
      <c r="H269" s="51">
        <v>-0.146614134332404</v>
      </c>
      <c r="I269" s="51">
        <v>0.19026984349696399</v>
      </c>
      <c r="J269" s="52">
        <v>1.0220678250328901</v>
      </c>
      <c r="K269" s="52">
        <v>0.86362715720043304</v>
      </c>
      <c r="L269" s="52">
        <v>1.2095759498274099</v>
      </c>
      <c r="M269" s="14">
        <v>4.9999999999999998E-8</v>
      </c>
    </row>
    <row r="270" spans="1:13" x14ac:dyDescent="0.25">
      <c r="A270" s="12" t="s">
        <v>3</v>
      </c>
      <c r="B270" s="12" t="s">
        <v>695</v>
      </c>
      <c r="C270" s="12" t="s">
        <v>630</v>
      </c>
      <c r="D270" s="53">
        <v>22</v>
      </c>
      <c r="E270" s="55">
        <v>-1.12574288125557E-2</v>
      </c>
      <c r="F270" s="55">
        <v>9.2283066197448596E-2</v>
      </c>
      <c r="G270" s="53">
        <v>0.9</v>
      </c>
      <c r="H270" s="53">
        <v>-0.192132238559555</v>
      </c>
      <c r="I270" s="53">
        <v>0.16961738093444301</v>
      </c>
      <c r="J270" s="55">
        <v>0.98880569893175696</v>
      </c>
      <c r="K270" s="55">
        <v>0.82519773831596999</v>
      </c>
      <c r="L270" s="55">
        <v>1.1848514178374301</v>
      </c>
      <c r="M270" s="12">
        <v>4.9999999999999998E-8</v>
      </c>
    </row>
    <row r="271" spans="1:13" s="26" customFormat="1" x14ac:dyDescent="0.25">
      <c r="A271" s="14" t="s">
        <v>3</v>
      </c>
      <c r="B271" s="14" t="s">
        <v>695</v>
      </c>
      <c r="C271" s="14" t="s">
        <v>631</v>
      </c>
      <c r="D271" s="51">
        <v>22</v>
      </c>
      <c r="E271" s="52">
        <v>-1.12574288125557E-2</v>
      </c>
      <c r="F271" s="52">
        <v>9.2283066197448596E-2</v>
      </c>
      <c r="G271" s="51">
        <v>0.9</v>
      </c>
      <c r="H271" s="51">
        <v>-0.192132238559555</v>
      </c>
      <c r="I271" s="51">
        <v>0.16961738093444301</v>
      </c>
      <c r="J271" s="52">
        <v>0.98880569893175696</v>
      </c>
      <c r="K271" s="52">
        <v>0.82519773831596999</v>
      </c>
      <c r="L271" s="52">
        <v>1.1848514178374301</v>
      </c>
      <c r="M271" s="14">
        <v>4.9999999999999998E-8</v>
      </c>
    </row>
    <row r="272" spans="1:13" x14ac:dyDescent="0.25">
      <c r="A272" s="14" t="s">
        <v>3</v>
      </c>
      <c r="B272" s="14" t="s">
        <v>695</v>
      </c>
      <c r="C272" s="51" t="s">
        <v>19</v>
      </c>
      <c r="D272" s="51">
        <v>22</v>
      </c>
      <c r="E272" s="52">
        <v>-1.1453887130393301</v>
      </c>
      <c r="F272" s="52">
        <v>0.74622531530477199</v>
      </c>
      <c r="G272" s="51">
        <v>0.14000000000000001</v>
      </c>
      <c r="H272" s="51">
        <v>-2.6079903310366901</v>
      </c>
      <c r="I272" s="51">
        <v>0.31721290495802201</v>
      </c>
      <c r="J272" s="52">
        <v>0.31810024404250298</v>
      </c>
      <c r="K272" s="52">
        <v>7.3682472447444594E-2</v>
      </c>
      <c r="L272" s="52">
        <v>1.3732949221007</v>
      </c>
      <c r="M272" s="14">
        <v>4.9999999999999998E-8</v>
      </c>
    </row>
    <row r="273" spans="1:13" x14ac:dyDescent="0.25">
      <c r="A273" s="14" t="s">
        <v>3</v>
      </c>
      <c r="B273" s="14" t="s">
        <v>695</v>
      </c>
      <c r="C273" s="51" t="s">
        <v>21</v>
      </c>
      <c r="D273" s="51">
        <v>22</v>
      </c>
      <c r="E273" s="52">
        <v>-0.323923971181935</v>
      </c>
      <c r="F273" s="52">
        <v>0.27460244727050698</v>
      </c>
      <c r="G273" s="51">
        <v>0.25</v>
      </c>
      <c r="H273" s="51">
        <v>-0.86214476783212801</v>
      </c>
      <c r="I273" s="51">
        <v>0.21429682546825801</v>
      </c>
      <c r="J273" s="52">
        <v>0.72330523233132005</v>
      </c>
      <c r="K273" s="52">
        <v>0.422255470479308</v>
      </c>
      <c r="L273" s="52">
        <v>1.238990364113</v>
      </c>
      <c r="M273" s="14">
        <v>4.9999999999999998E-8</v>
      </c>
    </row>
    <row r="274" spans="1:13" x14ac:dyDescent="0.25">
      <c r="A274" s="14" t="s">
        <v>3</v>
      </c>
      <c r="B274" s="14" t="s">
        <v>695</v>
      </c>
      <c r="C274" s="51" t="s">
        <v>5</v>
      </c>
      <c r="D274" s="51">
        <v>22</v>
      </c>
      <c r="E274" s="52">
        <v>-1.4025114458155999E-2</v>
      </c>
      <c r="F274" s="52">
        <v>0.129944723195001</v>
      </c>
      <c r="G274" s="51">
        <v>0.91</v>
      </c>
      <c r="H274" s="51">
        <v>-0.26871677192035698</v>
      </c>
      <c r="I274" s="51">
        <v>0.240666543004045</v>
      </c>
      <c r="J274" s="52">
        <v>0.98607277926833004</v>
      </c>
      <c r="K274" s="52">
        <v>0.76435971312703899</v>
      </c>
      <c r="L274" s="52">
        <v>1.27209677500672</v>
      </c>
      <c r="M274" s="14">
        <v>4.9999999999999998E-8</v>
      </c>
    </row>
    <row r="275" spans="1:13" x14ac:dyDescent="0.25">
      <c r="A275" s="14" t="s">
        <v>3</v>
      </c>
      <c r="B275" s="14" t="s">
        <v>695</v>
      </c>
      <c r="C275" s="51" t="s">
        <v>20</v>
      </c>
      <c r="D275" s="51">
        <v>22</v>
      </c>
      <c r="E275" s="52">
        <v>-0.302594433528797</v>
      </c>
      <c r="F275" s="52">
        <v>0.26672181913992998</v>
      </c>
      <c r="G275" s="51">
        <v>0.27</v>
      </c>
      <c r="H275" s="51">
        <v>-0.82536919904305905</v>
      </c>
      <c r="I275" s="51">
        <v>0.22018033198546499</v>
      </c>
      <c r="J275" s="52">
        <v>0.73889870815177106</v>
      </c>
      <c r="K275" s="52">
        <v>0.43807322638887403</v>
      </c>
      <c r="L275" s="52">
        <v>1.2463014583404399</v>
      </c>
      <c r="M275" s="14">
        <v>4.9999999999999998E-8</v>
      </c>
    </row>
    <row r="276" spans="1:13" s="26" customFormat="1" x14ac:dyDescent="0.25">
      <c r="A276" s="12" t="s">
        <v>3</v>
      </c>
      <c r="B276" s="12" t="s">
        <v>625</v>
      </c>
      <c r="C276" s="12" t="s">
        <v>630</v>
      </c>
      <c r="D276" s="12">
        <v>35</v>
      </c>
      <c r="E276" s="34">
        <v>4.5457022572778904E-3</v>
      </c>
      <c r="F276" s="34">
        <v>8.7646284120828297E-2</v>
      </c>
      <c r="G276" s="12">
        <v>0.96</v>
      </c>
      <c r="H276" s="12">
        <v>-0.16724101461954599</v>
      </c>
      <c r="I276" s="12">
        <v>0.176332419134101</v>
      </c>
      <c r="J276" s="34">
        <v>1.00455604963454</v>
      </c>
      <c r="K276" s="34">
        <v>0.84599568943486902</v>
      </c>
      <c r="L276" s="34">
        <v>1.1928345137685801</v>
      </c>
      <c r="M276" s="12">
        <v>4.9999999999999998E-8</v>
      </c>
    </row>
    <row r="277" spans="1:13" x14ac:dyDescent="0.25">
      <c r="A277" s="14" t="s">
        <v>3</v>
      </c>
      <c r="B277" s="14" t="s">
        <v>625</v>
      </c>
      <c r="C277" s="14" t="s">
        <v>631</v>
      </c>
      <c r="D277" s="14">
        <v>35</v>
      </c>
      <c r="E277" s="35">
        <v>4.5457022572778904E-3</v>
      </c>
      <c r="F277" s="35">
        <v>8.7646284120828297E-2</v>
      </c>
      <c r="G277" s="14">
        <v>0.96</v>
      </c>
      <c r="H277" s="14">
        <v>-0.16724101461954599</v>
      </c>
      <c r="I277" s="14">
        <v>0.176332419134101</v>
      </c>
      <c r="J277" s="35">
        <v>1.00455604963454</v>
      </c>
      <c r="K277" s="35">
        <v>0.84599568943486902</v>
      </c>
      <c r="L277" s="35">
        <v>1.1928345137685801</v>
      </c>
      <c r="M277" s="14">
        <v>4.9999999999999998E-8</v>
      </c>
    </row>
    <row r="278" spans="1:13" x14ac:dyDescent="0.25">
      <c r="A278" s="14" t="s">
        <v>3</v>
      </c>
      <c r="B278" s="14" t="s">
        <v>625</v>
      </c>
      <c r="C278" s="14" t="s">
        <v>19</v>
      </c>
      <c r="D278" s="14">
        <v>35</v>
      </c>
      <c r="E278" s="35">
        <v>-0.33220809790376599</v>
      </c>
      <c r="F278" s="35">
        <v>0.574282417627062</v>
      </c>
      <c r="G278" s="14">
        <v>0.56999999999999995</v>
      </c>
      <c r="H278" s="14">
        <v>-1.4578016364528099</v>
      </c>
      <c r="I278" s="14">
        <v>0.79338544064527605</v>
      </c>
      <c r="J278" s="35">
        <v>0.71733803078080105</v>
      </c>
      <c r="K278" s="35">
        <v>0.23274737607790899</v>
      </c>
      <c r="L278" s="35">
        <v>2.2108685351289701</v>
      </c>
      <c r="M278" s="14">
        <v>4.9999999999999998E-8</v>
      </c>
    </row>
    <row r="279" spans="1:13" x14ac:dyDescent="0.25">
      <c r="A279" s="14" t="s">
        <v>3</v>
      </c>
      <c r="B279" s="14" t="s">
        <v>625</v>
      </c>
      <c r="C279" s="14" t="s">
        <v>21</v>
      </c>
      <c r="D279" s="14">
        <v>35</v>
      </c>
      <c r="E279" s="35">
        <v>0.20016787978540901</v>
      </c>
      <c r="F279" s="35">
        <v>0.15125034730451101</v>
      </c>
      <c r="G279" s="14">
        <v>0.19</v>
      </c>
      <c r="H279" s="14">
        <v>-9.6282800931432405E-2</v>
      </c>
      <c r="I279" s="14">
        <v>0.49661856050225001</v>
      </c>
      <c r="J279" s="35">
        <v>1.2216078242058499</v>
      </c>
      <c r="K279" s="35">
        <v>0.90820713792319097</v>
      </c>
      <c r="L279" s="35">
        <v>1.6431556347084699</v>
      </c>
      <c r="M279" s="14">
        <v>4.9999999999999998E-8</v>
      </c>
    </row>
    <row r="280" spans="1:13" x14ac:dyDescent="0.25">
      <c r="A280" s="14" t="s">
        <v>3</v>
      </c>
      <c r="B280" s="14" t="s">
        <v>625</v>
      </c>
      <c r="C280" s="14" t="s">
        <v>5</v>
      </c>
      <c r="D280" s="14">
        <v>35</v>
      </c>
      <c r="E280" s="35">
        <v>0.16988819419123899</v>
      </c>
      <c r="F280" s="35">
        <v>8.1537152458816903E-2</v>
      </c>
      <c r="G280" s="14">
        <v>0.04</v>
      </c>
      <c r="H280" s="14">
        <v>1.00753753719577E-2</v>
      </c>
      <c r="I280" s="14">
        <v>0.32970101301052002</v>
      </c>
      <c r="J280" s="35">
        <v>1.1851723347610299</v>
      </c>
      <c r="K280" s="35">
        <v>1.0101263028605501</v>
      </c>
      <c r="L280" s="35">
        <v>1.39055230925595</v>
      </c>
      <c r="M280" s="14">
        <v>4.9999999999999998E-8</v>
      </c>
    </row>
    <row r="281" spans="1:13" x14ac:dyDescent="0.25">
      <c r="A281" s="14" t="s">
        <v>3</v>
      </c>
      <c r="B281" s="14" t="s">
        <v>625</v>
      </c>
      <c r="C281" s="14" t="s">
        <v>20</v>
      </c>
      <c r="D281" s="14">
        <v>35</v>
      </c>
      <c r="E281" s="35">
        <v>0.214531559809024</v>
      </c>
      <c r="F281" s="35">
        <v>0.147506513465198</v>
      </c>
      <c r="G281" s="14">
        <v>0.16</v>
      </c>
      <c r="H281" s="14">
        <v>-7.4581206582763807E-2</v>
      </c>
      <c r="I281" s="14">
        <v>0.50364432620081101</v>
      </c>
      <c r="J281" s="35">
        <v>1.23928123183632</v>
      </c>
      <c r="K281" s="35">
        <v>0.92813210056237305</v>
      </c>
      <c r="L281" s="35">
        <v>1.65474071056391</v>
      </c>
      <c r="M281" s="14">
        <v>4.9999999999999998E-8</v>
      </c>
    </row>
    <row r="282" spans="1:13" s="26" customFormat="1" x14ac:dyDescent="0.25">
      <c r="A282" s="12" t="s">
        <v>3</v>
      </c>
      <c r="B282" s="12" t="s">
        <v>698</v>
      </c>
      <c r="C282" s="12" t="s">
        <v>630</v>
      </c>
      <c r="D282" s="53">
        <v>22</v>
      </c>
      <c r="E282" s="55">
        <v>-7.1705793273622004E-2</v>
      </c>
      <c r="F282" s="55">
        <v>4.9376713801718597E-2</v>
      </c>
      <c r="G282" s="53">
        <v>0.15</v>
      </c>
      <c r="H282" s="53">
        <v>-0.168484152324991</v>
      </c>
      <c r="I282" s="53">
        <v>2.5072565777746501E-2</v>
      </c>
      <c r="J282" s="55">
        <v>0.93080470453606501</v>
      </c>
      <c r="K282" s="55">
        <v>0.84494465372110705</v>
      </c>
      <c r="L282" s="55">
        <v>1.0253895260132</v>
      </c>
      <c r="M282" s="12">
        <v>4.9999999999999998E-8</v>
      </c>
    </row>
    <row r="283" spans="1:13" x14ac:dyDescent="0.25">
      <c r="A283" s="14" t="s">
        <v>3</v>
      </c>
      <c r="B283" s="14" t="s">
        <v>698</v>
      </c>
      <c r="C283" s="14" t="s">
        <v>631</v>
      </c>
      <c r="D283" s="51">
        <v>22</v>
      </c>
      <c r="E283" s="52">
        <v>-7.1705793273622004E-2</v>
      </c>
      <c r="F283" s="52">
        <v>4.9134354150595E-2</v>
      </c>
      <c r="G283" s="51">
        <v>0.14000000000000001</v>
      </c>
      <c r="H283" s="51">
        <v>-0.16800912740878801</v>
      </c>
      <c r="I283" s="51">
        <v>2.4597540861544202E-2</v>
      </c>
      <c r="J283" s="52">
        <v>0.93080470453606501</v>
      </c>
      <c r="K283" s="52">
        <v>0.845346118829852</v>
      </c>
      <c r="L283" s="52">
        <v>1.0249025561101099</v>
      </c>
      <c r="M283" s="14">
        <v>4.9999999999999998E-8</v>
      </c>
    </row>
    <row r="284" spans="1:13" x14ac:dyDescent="0.25">
      <c r="A284" s="14" t="s">
        <v>3</v>
      </c>
      <c r="B284" s="14" t="s">
        <v>722</v>
      </c>
      <c r="C284" s="51" t="s">
        <v>19</v>
      </c>
      <c r="D284" s="51">
        <v>22</v>
      </c>
      <c r="E284" s="52">
        <v>0.25633242847993798</v>
      </c>
      <c r="F284" s="52">
        <v>0.40724705798829303</v>
      </c>
      <c r="G284" s="51">
        <v>0.54</v>
      </c>
      <c r="H284" s="51">
        <v>-0.54187180517711697</v>
      </c>
      <c r="I284" s="51">
        <v>1.05453666213699</v>
      </c>
      <c r="J284" s="52">
        <v>1.2921822147183699</v>
      </c>
      <c r="K284" s="52">
        <v>0.58165848141588306</v>
      </c>
      <c r="L284" s="52">
        <v>2.8706447673039701</v>
      </c>
      <c r="M284" s="14">
        <v>4.9999999999999998E-8</v>
      </c>
    </row>
    <row r="285" spans="1:13" x14ac:dyDescent="0.25">
      <c r="A285" s="14" t="s">
        <v>3</v>
      </c>
      <c r="B285" s="14" t="s">
        <v>698</v>
      </c>
      <c r="C285" s="51" t="s">
        <v>21</v>
      </c>
      <c r="D285" s="51">
        <v>22</v>
      </c>
      <c r="E285" s="52">
        <v>-9.1198102562345507E-2</v>
      </c>
      <c r="F285" s="52">
        <v>0.12972120271870799</v>
      </c>
      <c r="G285" s="51">
        <v>0.49</v>
      </c>
      <c r="H285" s="51">
        <v>-0.34545165989101301</v>
      </c>
      <c r="I285" s="51">
        <v>0.16305545476632199</v>
      </c>
      <c r="J285" s="52">
        <v>0.91283685766560596</v>
      </c>
      <c r="K285" s="52">
        <v>0.70790055096655702</v>
      </c>
      <c r="L285" s="52">
        <v>1.1771019637929101</v>
      </c>
      <c r="M285" s="14">
        <v>4.9999999999999998E-8</v>
      </c>
    </row>
    <row r="286" spans="1:13" x14ac:dyDescent="0.25">
      <c r="A286" s="14" t="s">
        <v>3</v>
      </c>
      <c r="B286" s="14" t="s">
        <v>698</v>
      </c>
      <c r="C286" s="51" t="s">
        <v>5</v>
      </c>
      <c r="D286" s="51">
        <v>22</v>
      </c>
      <c r="E286" s="52">
        <v>-4.4178289021595499E-2</v>
      </c>
      <c r="F286" s="52">
        <v>6.9580840680936895E-2</v>
      </c>
      <c r="G286" s="51">
        <v>0.53</v>
      </c>
      <c r="H286" s="51">
        <v>-0.18055673675623199</v>
      </c>
      <c r="I286" s="51">
        <v>9.2200158713040797E-2</v>
      </c>
      <c r="J286" s="52">
        <v>0.95678335829668903</v>
      </c>
      <c r="K286" s="52">
        <v>0.83480531520760404</v>
      </c>
      <c r="L286" s="52">
        <v>1.0965842910162</v>
      </c>
      <c r="M286" s="14">
        <v>4.9999999999999998E-8</v>
      </c>
    </row>
    <row r="287" spans="1:13" x14ac:dyDescent="0.25">
      <c r="A287" s="14" t="s">
        <v>3</v>
      </c>
      <c r="B287" s="14" t="s">
        <v>698</v>
      </c>
      <c r="C287" s="51" t="s">
        <v>20</v>
      </c>
      <c r="D287" s="51">
        <v>22</v>
      </c>
      <c r="E287" s="52">
        <v>-0.1104349460659</v>
      </c>
      <c r="F287" s="52">
        <v>0.12195288480033201</v>
      </c>
      <c r="G287" s="51">
        <v>0.38</v>
      </c>
      <c r="H287" s="51">
        <v>-0.34946260027455101</v>
      </c>
      <c r="I287" s="51">
        <v>0.128592708142752</v>
      </c>
      <c r="J287" s="52">
        <v>0.89544458048748998</v>
      </c>
      <c r="K287" s="52">
        <v>0.70506689067930495</v>
      </c>
      <c r="L287" s="52">
        <v>1.1372268465930799</v>
      </c>
      <c r="M287" s="14">
        <v>4.9999999999999998E-8</v>
      </c>
    </row>
    <row r="288" spans="1:13" s="26" customFormat="1" x14ac:dyDescent="0.25">
      <c r="A288" s="12" t="s">
        <v>3</v>
      </c>
      <c r="B288" s="12" t="s">
        <v>624</v>
      </c>
      <c r="C288" s="12" t="s">
        <v>630</v>
      </c>
      <c r="D288" s="12">
        <v>35</v>
      </c>
      <c r="E288" s="34">
        <v>-0.19211108718349601</v>
      </c>
      <c r="F288" s="34">
        <v>0.10069774411836099</v>
      </c>
      <c r="G288" s="12">
        <v>0.06</v>
      </c>
      <c r="H288" s="12">
        <v>-0.389478665655483</v>
      </c>
      <c r="I288" s="12">
        <v>5.2564912884918999E-3</v>
      </c>
      <c r="J288" s="34">
        <v>0.82521519256824605</v>
      </c>
      <c r="K288" s="34">
        <v>0.67740993952449702</v>
      </c>
      <c r="L288" s="34">
        <v>1.00527033087743</v>
      </c>
      <c r="M288" s="12">
        <v>4.9999999999999998E-8</v>
      </c>
    </row>
    <row r="289" spans="1:13" x14ac:dyDescent="0.25">
      <c r="A289" s="14" t="s">
        <v>3</v>
      </c>
      <c r="B289" s="14" t="s">
        <v>624</v>
      </c>
      <c r="C289" s="14" t="s">
        <v>631</v>
      </c>
      <c r="D289" s="14">
        <v>35</v>
      </c>
      <c r="E289" s="35">
        <v>-0.19211108718349601</v>
      </c>
      <c r="F289" s="35">
        <v>0.10069774411836099</v>
      </c>
      <c r="G289" s="14">
        <v>0.06</v>
      </c>
      <c r="H289" s="14">
        <v>-0.389478665655483</v>
      </c>
      <c r="I289" s="14">
        <v>5.2564912884918999E-3</v>
      </c>
      <c r="J289" s="35">
        <v>0.82521519256824605</v>
      </c>
      <c r="K289" s="35">
        <v>0.67740993952449702</v>
      </c>
      <c r="L289" s="35">
        <v>1.00527033087743</v>
      </c>
      <c r="M289" s="14">
        <v>4.9999999999999998E-8</v>
      </c>
    </row>
    <row r="290" spans="1:13" x14ac:dyDescent="0.25">
      <c r="A290" s="14" t="s">
        <v>3</v>
      </c>
      <c r="B290" s="14" t="s">
        <v>624</v>
      </c>
      <c r="C290" s="14" t="s">
        <v>19</v>
      </c>
      <c r="D290" s="14">
        <v>35</v>
      </c>
      <c r="E290" s="35">
        <v>-0.93951077133157102</v>
      </c>
      <c r="F290" s="35">
        <v>0.64480555879673296</v>
      </c>
      <c r="G290" s="14">
        <v>0.15</v>
      </c>
      <c r="H290" s="14">
        <v>-2.2033296665731701</v>
      </c>
      <c r="I290" s="14">
        <v>0.324308123910025</v>
      </c>
      <c r="J290" s="35">
        <v>0.39081898844923801</v>
      </c>
      <c r="K290" s="35">
        <v>0.110434834328137</v>
      </c>
      <c r="L290" s="35">
        <v>1.38307339945518</v>
      </c>
      <c r="M290" s="14">
        <v>4.9999999999999998E-8</v>
      </c>
    </row>
    <row r="291" spans="1:13" x14ac:dyDescent="0.25">
      <c r="A291" s="14" t="s">
        <v>3</v>
      </c>
      <c r="B291" s="14" t="s">
        <v>624</v>
      </c>
      <c r="C291" s="14" t="s">
        <v>21</v>
      </c>
      <c r="D291" s="14">
        <v>35</v>
      </c>
      <c r="E291" s="35">
        <v>-3.1815584624743203E-2</v>
      </c>
      <c r="F291" s="35">
        <v>0.17801238243942899</v>
      </c>
      <c r="G291" s="14">
        <v>0.86</v>
      </c>
      <c r="H291" s="14">
        <v>-0.380719854206024</v>
      </c>
      <c r="I291" s="14">
        <v>0.31708868495653802</v>
      </c>
      <c r="J291" s="35">
        <v>0.96868520605396802</v>
      </c>
      <c r="K291" s="35">
        <v>0.683369305843187</v>
      </c>
      <c r="L291" s="35">
        <v>1.3731243419983801</v>
      </c>
      <c r="M291" s="14">
        <v>4.9999999999999998E-8</v>
      </c>
    </row>
    <row r="292" spans="1:13" x14ac:dyDescent="0.25">
      <c r="A292" s="14" t="s">
        <v>3</v>
      </c>
      <c r="B292" s="14" t="s">
        <v>624</v>
      </c>
      <c r="C292" s="14" t="s">
        <v>5</v>
      </c>
      <c r="D292" s="14">
        <v>35</v>
      </c>
      <c r="E292" s="35">
        <v>-7.6777775213793406E-2</v>
      </c>
      <c r="F292" s="35">
        <v>9.5573817393940594E-2</v>
      </c>
      <c r="G292" s="14">
        <v>0.42</v>
      </c>
      <c r="H292" s="14">
        <v>-0.26410245730591703</v>
      </c>
      <c r="I292" s="14">
        <v>0.11054690687833001</v>
      </c>
      <c r="J292" s="35">
        <v>0.92609563214496304</v>
      </c>
      <c r="K292" s="35">
        <v>0.76789485918758105</v>
      </c>
      <c r="L292" s="35">
        <v>1.11688873758754</v>
      </c>
      <c r="M292" s="14">
        <v>4.9999999999999998E-8</v>
      </c>
    </row>
    <row r="293" spans="1:13" x14ac:dyDescent="0.25">
      <c r="A293" s="14" t="s">
        <v>3</v>
      </c>
      <c r="B293" s="14" t="s">
        <v>624</v>
      </c>
      <c r="C293" s="14" t="s">
        <v>20</v>
      </c>
      <c r="D293" s="14">
        <v>35</v>
      </c>
      <c r="E293" s="35">
        <v>-5.7774198500461199E-2</v>
      </c>
      <c r="F293" s="35">
        <v>0.17970977233816601</v>
      </c>
      <c r="G293" s="14">
        <v>0.75</v>
      </c>
      <c r="H293" s="14">
        <v>-0.41000535228326601</v>
      </c>
      <c r="I293" s="14">
        <v>0.294456955282344</v>
      </c>
      <c r="J293" s="35">
        <v>0.94386304906839802</v>
      </c>
      <c r="K293" s="35">
        <v>0.66364669810169696</v>
      </c>
      <c r="L293" s="35">
        <v>1.34239717901855</v>
      </c>
      <c r="M293" s="14">
        <v>4.9999999999999998E-8</v>
      </c>
    </row>
    <row r="294" spans="1:13" x14ac:dyDescent="0.25">
      <c r="A294" s="12" t="s">
        <v>3</v>
      </c>
      <c r="B294" s="12" t="s">
        <v>696</v>
      </c>
      <c r="C294" s="12" t="s">
        <v>630</v>
      </c>
      <c r="D294" s="53">
        <v>22</v>
      </c>
      <c r="E294" s="55">
        <v>-5.2720067778241498E-3</v>
      </c>
      <c r="F294" s="55">
        <v>1.53680931742591E-2</v>
      </c>
      <c r="G294" s="53">
        <v>0.73</v>
      </c>
      <c r="H294" s="53">
        <v>-3.53934693993719E-2</v>
      </c>
      <c r="I294" s="53">
        <v>2.4849455843723601E-2</v>
      </c>
      <c r="J294" s="55">
        <v>0.99474186586032098</v>
      </c>
      <c r="K294" s="55">
        <v>0.96522555481122996</v>
      </c>
      <c r="L294" s="55">
        <v>1.02516077694275</v>
      </c>
      <c r="M294" s="12">
        <v>4.9999999999999998E-8</v>
      </c>
    </row>
    <row r="295" spans="1:13" s="26" customFormat="1" x14ac:dyDescent="0.25">
      <c r="A295" s="14" t="s">
        <v>3</v>
      </c>
      <c r="B295" s="14" t="s">
        <v>696</v>
      </c>
      <c r="C295" s="14" t="s">
        <v>631</v>
      </c>
      <c r="D295" s="51">
        <v>22</v>
      </c>
      <c r="E295" s="52">
        <v>-5.2720067778241498E-3</v>
      </c>
      <c r="F295" s="52">
        <v>1.47274208057722E-2</v>
      </c>
      <c r="G295" s="51">
        <v>0.72</v>
      </c>
      <c r="H295" s="51">
        <v>-3.4137751557137601E-2</v>
      </c>
      <c r="I295" s="51">
        <v>2.3593738001489301E-2</v>
      </c>
      <c r="J295" s="52">
        <v>0.99474186586032098</v>
      </c>
      <c r="K295" s="52">
        <v>0.96643836707782205</v>
      </c>
      <c r="L295" s="52">
        <v>1.0238742721765199</v>
      </c>
      <c r="M295" s="14">
        <v>4.9999999999999998E-8</v>
      </c>
    </row>
    <row r="296" spans="1:13" x14ac:dyDescent="0.25">
      <c r="A296" s="14" t="s">
        <v>3</v>
      </c>
      <c r="B296" s="14" t="s">
        <v>696</v>
      </c>
      <c r="C296" s="51" t="s">
        <v>19</v>
      </c>
      <c r="D296" s="51">
        <v>22</v>
      </c>
      <c r="E296" s="52">
        <v>4.0503411959903299E-2</v>
      </c>
      <c r="F296" s="52">
        <v>0.126337397617206</v>
      </c>
      <c r="G296" s="51">
        <v>0.75</v>
      </c>
      <c r="H296" s="51">
        <v>-0.20711788736982101</v>
      </c>
      <c r="I296" s="51">
        <v>0.28812471128962802</v>
      </c>
      <c r="J296" s="52">
        <v>1.04133486268925</v>
      </c>
      <c r="K296" s="52">
        <v>0.81292381088864196</v>
      </c>
      <c r="L296" s="52">
        <v>1.3339236490891599</v>
      </c>
      <c r="M296" s="14">
        <v>4.9999999999999998E-8</v>
      </c>
    </row>
    <row r="297" spans="1:13" x14ac:dyDescent="0.25">
      <c r="A297" s="14" t="s">
        <v>3</v>
      </c>
      <c r="B297" s="14" t="s">
        <v>696</v>
      </c>
      <c r="C297" s="51" t="s">
        <v>21</v>
      </c>
      <c r="D297" s="51">
        <v>22</v>
      </c>
      <c r="E297" s="52">
        <v>4.6541776156136501E-3</v>
      </c>
      <c r="F297" s="52">
        <v>4.2764123794489801E-2</v>
      </c>
      <c r="G297" s="51">
        <v>0.91</v>
      </c>
      <c r="H297" s="51">
        <v>-7.9163505021586297E-2</v>
      </c>
      <c r="I297" s="51">
        <v>8.8471860252813603E-2</v>
      </c>
      <c r="J297" s="52">
        <v>1.00466502512246</v>
      </c>
      <c r="K297" s="52">
        <v>0.92388885162821199</v>
      </c>
      <c r="L297" s="52">
        <v>1.0925035094053701</v>
      </c>
      <c r="M297" s="14">
        <v>4.9999999999999998E-8</v>
      </c>
    </row>
    <row r="298" spans="1:13" x14ac:dyDescent="0.25">
      <c r="A298" s="14" t="s">
        <v>3</v>
      </c>
      <c r="B298" s="14" t="s">
        <v>696</v>
      </c>
      <c r="C298" s="51" t="s">
        <v>5</v>
      </c>
      <c r="D298" s="51">
        <v>22</v>
      </c>
      <c r="E298" s="52">
        <v>1.76728569449613E-3</v>
      </c>
      <c r="F298" s="52">
        <v>2.15189587744638E-2</v>
      </c>
      <c r="G298" s="51">
        <v>0.93</v>
      </c>
      <c r="H298" s="51">
        <v>-4.0409873503453E-2</v>
      </c>
      <c r="I298" s="51">
        <v>4.39444448924452E-2</v>
      </c>
      <c r="J298" s="52">
        <v>1.00176884826423</v>
      </c>
      <c r="K298" s="52">
        <v>0.96039571771232202</v>
      </c>
      <c r="L298" s="52">
        <v>1.0449243023939001</v>
      </c>
      <c r="M298" s="14">
        <v>4.9999999999999998E-8</v>
      </c>
    </row>
    <row r="299" spans="1:13" x14ac:dyDescent="0.25">
      <c r="A299" s="14" t="s">
        <v>3</v>
      </c>
      <c r="B299" s="14" t="s">
        <v>723</v>
      </c>
      <c r="C299" s="51" t="s">
        <v>20</v>
      </c>
      <c r="D299" s="51">
        <v>22</v>
      </c>
      <c r="E299" s="52">
        <v>6.4721326457921101E-3</v>
      </c>
      <c r="F299" s="52">
        <v>4.0332014145925202E-2</v>
      </c>
      <c r="G299" s="51">
        <v>0.87</v>
      </c>
      <c r="H299" s="51">
        <v>-7.2578615080221398E-2</v>
      </c>
      <c r="I299" s="51">
        <v>8.5522880371805596E-2</v>
      </c>
      <c r="J299" s="52">
        <v>1.00649312215415</v>
      </c>
      <c r="K299" s="52">
        <v>0.92999263234097496</v>
      </c>
      <c r="L299" s="52">
        <v>1.08928648433871</v>
      </c>
      <c r="M299" s="14">
        <v>4.9999999999999998E-8</v>
      </c>
    </row>
    <row r="300" spans="1:13" s="26" customFormat="1" x14ac:dyDescent="0.25">
      <c r="A300" s="12" t="s">
        <v>3</v>
      </c>
      <c r="B300" s="12" t="s">
        <v>693</v>
      </c>
      <c r="C300" s="12" t="s">
        <v>630</v>
      </c>
      <c r="D300" s="53">
        <v>22</v>
      </c>
      <c r="E300" s="55">
        <v>-5.7427831299513801E-2</v>
      </c>
      <c r="F300" s="55">
        <v>6.0397594939991202E-2</v>
      </c>
      <c r="G300" s="53">
        <v>0.34</v>
      </c>
      <c r="H300" s="53">
        <v>-0.175807117381897</v>
      </c>
      <c r="I300" s="53">
        <v>6.0951454782868897E-2</v>
      </c>
      <c r="J300" s="55">
        <v>0.94419002889505599</v>
      </c>
      <c r="K300" s="55">
        <v>0.83877975377013902</v>
      </c>
      <c r="L300" s="55">
        <v>1.0628473167810299</v>
      </c>
      <c r="M300" s="12">
        <v>4.9999999999999998E-8</v>
      </c>
    </row>
    <row r="301" spans="1:13" x14ac:dyDescent="0.25">
      <c r="A301" s="14" t="s">
        <v>3</v>
      </c>
      <c r="B301" s="14" t="s">
        <v>693</v>
      </c>
      <c r="C301" s="14" t="s">
        <v>631</v>
      </c>
      <c r="D301" s="51">
        <v>22</v>
      </c>
      <c r="E301" s="52">
        <v>-5.7427831299513801E-2</v>
      </c>
      <c r="F301" s="52">
        <v>6.0397594939991202E-2</v>
      </c>
      <c r="G301" s="51">
        <v>0.34</v>
      </c>
      <c r="H301" s="51">
        <v>-0.175807117381897</v>
      </c>
      <c r="I301" s="51">
        <v>6.0951454782868897E-2</v>
      </c>
      <c r="J301" s="52">
        <v>0.94419002889505599</v>
      </c>
      <c r="K301" s="52">
        <v>0.83877975377013902</v>
      </c>
      <c r="L301" s="52">
        <v>1.0628473167810299</v>
      </c>
      <c r="M301" s="14">
        <v>4.9999999999999998E-8</v>
      </c>
    </row>
    <row r="302" spans="1:13" x14ac:dyDescent="0.25">
      <c r="A302" s="14" t="s">
        <v>3</v>
      </c>
      <c r="B302" s="14" t="s">
        <v>693</v>
      </c>
      <c r="C302" s="51" t="s">
        <v>19</v>
      </c>
      <c r="D302" s="51">
        <v>22</v>
      </c>
      <c r="E302" s="52">
        <v>0.76528370073885299</v>
      </c>
      <c r="F302" s="52">
        <v>0.480907573917431</v>
      </c>
      <c r="G302" s="51">
        <v>0.13</v>
      </c>
      <c r="H302" s="51">
        <v>-0.17729514413931199</v>
      </c>
      <c r="I302" s="51">
        <v>1.70786254561702</v>
      </c>
      <c r="J302" s="52">
        <v>2.1496041324373798</v>
      </c>
      <c r="K302" s="52">
        <v>0.83753255521549297</v>
      </c>
      <c r="L302" s="52">
        <v>5.5171561958005899</v>
      </c>
      <c r="M302" s="14">
        <v>4.9999999999999998E-8</v>
      </c>
    </row>
    <row r="303" spans="1:13" x14ac:dyDescent="0.25">
      <c r="A303" s="14" t="s">
        <v>3</v>
      </c>
      <c r="B303" s="14" t="s">
        <v>693</v>
      </c>
      <c r="C303" s="51" t="s">
        <v>21</v>
      </c>
      <c r="D303" s="51">
        <v>22</v>
      </c>
      <c r="E303" s="52">
        <v>3.4793645409220003E-2</v>
      </c>
      <c r="F303" s="52">
        <v>0.16631186918940499</v>
      </c>
      <c r="G303" s="51">
        <v>0.84</v>
      </c>
      <c r="H303" s="51">
        <v>-0.29117761820201399</v>
      </c>
      <c r="I303" s="51">
        <v>0.36076490902045399</v>
      </c>
      <c r="J303" s="52">
        <v>1.03540602596639</v>
      </c>
      <c r="K303" s="52">
        <v>0.74738291741808205</v>
      </c>
      <c r="L303" s="52">
        <v>1.4344262005760999</v>
      </c>
      <c r="M303" s="14">
        <v>4.9999999999999998E-8</v>
      </c>
    </row>
    <row r="304" spans="1:13" x14ac:dyDescent="0.25">
      <c r="A304" s="14" t="s">
        <v>3</v>
      </c>
      <c r="B304" s="14" t="s">
        <v>693</v>
      </c>
      <c r="C304" s="51" t="s">
        <v>5</v>
      </c>
      <c r="D304" s="51">
        <v>22</v>
      </c>
      <c r="E304" s="52">
        <v>-9.0985201319799501E-3</v>
      </c>
      <c r="F304" s="52">
        <v>8.4594524888329498E-2</v>
      </c>
      <c r="G304" s="51">
        <v>0.91</v>
      </c>
      <c r="H304" s="51">
        <v>-0.17490378891310601</v>
      </c>
      <c r="I304" s="51">
        <v>0.15670674864914599</v>
      </c>
      <c r="J304" s="52">
        <v>0.99094274615343803</v>
      </c>
      <c r="K304" s="52">
        <v>0.83953778972694904</v>
      </c>
      <c r="L304" s="52">
        <v>1.16965256140941</v>
      </c>
      <c r="M304" s="14">
        <v>4.9999999999999998E-8</v>
      </c>
    </row>
    <row r="305" spans="1:13" x14ac:dyDescent="0.25">
      <c r="A305" s="14" t="s">
        <v>3</v>
      </c>
      <c r="B305" s="14" t="s">
        <v>693</v>
      </c>
      <c r="C305" s="51" t="s">
        <v>20</v>
      </c>
      <c r="D305" s="51">
        <v>22</v>
      </c>
      <c r="E305" s="52">
        <v>3.85320493137844E-2</v>
      </c>
      <c r="F305" s="52">
        <v>0.14946210995593001</v>
      </c>
      <c r="G305" s="51">
        <v>0.8</v>
      </c>
      <c r="H305" s="51">
        <v>-0.25441368619983801</v>
      </c>
      <c r="I305" s="51">
        <v>0.33147778482740697</v>
      </c>
      <c r="J305" s="52">
        <v>1.03928403616442</v>
      </c>
      <c r="K305" s="52">
        <v>0.77537097541799105</v>
      </c>
      <c r="L305" s="52">
        <v>1.3930251996393599</v>
      </c>
      <c r="M305" s="14">
        <v>4.9999999999999998E-8</v>
      </c>
    </row>
    <row r="306" spans="1:13" s="26" customFormat="1" x14ac:dyDescent="0.25">
      <c r="A306" s="14" t="s">
        <v>3</v>
      </c>
      <c r="B306" s="14" t="s">
        <v>703</v>
      </c>
      <c r="C306" s="14" t="s">
        <v>630</v>
      </c>
      <c r="D306" s="51">
        <v>22</v>
      </c>
      <c r="E306" s="52">
        <v>-0.144666018114152</v>
      </c>
      <c r="F306" s="52">
        <v>4.3236586088662703E-2</v>
      </c>
      <c r="G306" s="51" t="s">
        <v>621</v>
      </c>
      <c r="H306" s="51">
        <v>-0.22940972684793101</v>
      </c>
      <c r="I306" s="51">
        <v>-5.9922309380373101E-2</v>
      </c>
      <c r="J306" s="52">
        <v>0.86531124313684604</v>
      </c>
      <c r="K306" s="52">
        <v>0.79500273280119704</v>
      </c>
      <c r="L306" s="52">
        <v>0.94183770269664602</v>
      </c>
      <c r="M306" s="14">
        <v>4.9999999999999998E-8</v>
      </c>
    </row>
    <row r="307" spans="1:13" x14ac:dyDescent="0.25">
      <c r="A307" s="14" t="s">
        <v>3</v>
      </c>
      <c r="B307" s="14" t="s">
        <v>703</v>
      </c>
      <c r="C307" s="14" t="s">
        <v>631</v>
      </c>
      <c r="D307" s="51">
        <v>22</v>
      </c>
      <c r="E307" s="52">
        <v>-0.144666018114152</v>
      </c>
      <c r="F307" s="52">
        <v>4.3236586088662703E-2</v>
      </c>
      <c r="G307" s="51" t="s">
        <v>621</v>
      </c>
      <c r="H307" s="51">
        <v>-0.22940972684793101</v>
      </c>
      <c r="I307" s="51">
        <v>-5.9922309380373101E-2</v>
      </c>
      <c r="J307" s="52">
        <v>0.86531124313684604</v>
      </c>
      <c r="K307" s="52">
        <v>0.79500273280119704</v>
      </c>
      <c r="L307" s="52">
        <v>0.94183770269664602</v>
      </c>
      <c r="M307" s="14">
        <v>4.9999999999999998E-8</v>
      </c>
    </row>
    <row r="308" spans="1:13" x14ac:dyDescent="0.25">
      <c r="A308" s="12" t="s">
        <v>3</v>
      </c>
      <c r="B308" s="12" t="s">
        <v>703</v>
      </c>
      <c r="C308" s="53" t="s">
        <v>19</v>
      </c>
      <c r="D308" s="53">
        <v>22</v>
      </c>
      <c r="E308" s="55">
        <v>-0.568080872650925</v>
      </c>
      <c r="F308" s="55">
        <v>0.35168716846187997</v>
      </c>
      <c r="G308" s="53">
        <v>0.12</v>
      </c>
      <c r="H308" s="53">
        <v>-1.25738772283621</v>
      </c>
      <c r="I308" s="53">
        <v>0.121225977534359</v>
      </c>
      <c r="J308" s="55">
        <v>0.56661179613124601</v>
      </c>
      <c r="K308" s="55">
        <v>0.28439597810530798</v>
      </c>
      <c r="L308" s="55">
        <v>1.1288799850615201</v>
      </c>
      <c r="M308" s="12">
        <v>4.9999999999999998E-8</v>
      </c>
    </row>
    <row r="309" spans="1:13" x14ac:dyDescent="0.25">
      <c r="A309" s="14" t="s">
        <v>3</v>
      </c>
      <c r="B309" s="14" t="s">
        <v>703</v>
      </c>
      <c r="C309" s="51" t="s">
        <v>21</v>
      </c>
      <c r="D309" s="51">
        <v>22</v>
      </c>
      <c r="E309" s="52">
        <v>-0.19700346003619201</v>
      </c>
      <c r="F309" s="52">
        <v>0.107194086009574</v>
      </c>
      <c r="G309" s="51">
        <v>0.08</v>
      </c>
      <c r="H309" s="51">
        <v>-0.40710386861495701</v>
      </c>
      <c r="I309" s="51">
        <v>1.3096948542573501E-2</v>
      </c>
      <c r="J309" s="52">
        <v>0.82118779196826197</v>
      </c>
      <c r="K309" s="52">
        <v>0.66557505435201003</v>
      </c>
      <c r="L309" s="52">
        <v>1.0131830892223599</v>
      </c>
      <c r="M309" s="14">
        <v>4.9999999999999998E-8</v>
      </c>
    </row>
    <row r="310" spans="1:13" x14ac:dyDescent="0.25">
      <c r="A310" s="14" t="s">
        <v>3</v>
      </c>
      <c r="B310" s="14" t="s">
        <v>703</v>
      </c>
      <c r="C310" s="51" t="s">
        <v>5</v>
      </c>
      <c r="D310" s="51">
        <v>22</v>
      </c>
      <c r="E310" s="52">
        <v>-0.16881024888960899</v>
      </c>
      <c r="F310" s="52">
        <v>4.8796095997295702E-2</v>
      </c>
      <c r="G310" s="51" t="s">
        <v>621</v>
      </c>
      <c r="H310" s="51">
        <v>-0.26445059704430901</v>
      </c>
      <c r="I310" s="51">
        <v>-7.3169900734909796E-2</v>
      </c>
      <c r="J310" s="52">
        <v>0.84466916509262402</v>
      </c>
      <c r="K310" s="52">
        <v>0.76762757100170997</v>
      </c>
      <c r="L310" s="52">
        <v>0.92944290357788795</v>
      </c>
      <c r="M310" s="14">
        <v>4.9999999999999998E-8</v>
      </c>
    </row>
    <row r="311" spans="1:13" x14ac:dyDescent="0.25">
      <c r="A311" s="14" t="s">
        <v>3</v>
      </c>
      <c r="B311" s="14" t="s">
        <v>703</v>
      </c>
      <c r="C311" s="51" t="s">
        <v>20</v>
      </c>
      <c r="D311" s="51">
        <v>22</v>
      </c>
      <c r="E311" s="52">
        <v>-0.21205393942161199</v>
      </c>
      <c r="F311" s="52">
        <v>0.10683269860076</v>
      </c>
      <c r="G311" s="51">
        <v>0.06</v>
      </c>
      <c r="H311" s="51">
        <v>-0.42144602867910202</v>
      </c>
      <c r="I311" s="51">
        <v>-2.6618501641223801E-3</v>
      </c>
      <c r="J311" s="52">
        <v>0.80892106365541305</v>
      </c>
      <c r="K311" s="52">
        <v>0.65609739788120003</v>
      </c>
      <c r="L311" s="52">
        <v>0.99734168941771695</v>
      </c>
      <c r="M311" s="14">
        <v>4.9999999999999998E-8</v>
      </c>
    </row>
    <row r="312" spans="1:13" s="26" customFormat="1" x14ac:dyDescent="0.25">
      <c r="A312" s="12" t="s">
        <v>3</v>
      </c>
      <c r="B312" s="12" t="s">
        <v>622</v>
      </c>
      <c r="C312" s="12" t="s">
        <v>630</v>
      </c>
      <c r="D312" s="12">
        <v>35</v>
      </c>
      <c r="E312" s="34">
        <v>-6.0074927277408E-2</v>
      </c>
      <c r="F312" s="34">
        <v>6.8785859923454901E-2</v>
      </c>
      <c r="G312" s="12">
        <v>0.38</v>
      </c>
      <c r="H312" s="12">
        <v>-0.19489521272738</v>
      </c>
      <c r="I312" s="12">
        <v>7.47453581725636E-2</v>
      </c>
      <c r="J312" s="34">
        <v>0.94169397237530095</v>
      </c>
      <c r="K312" s="34">
        <v>0.82292088517332695</v>
      </c>
      <c r="L312" s="34">
        <v>1.0776097114380501</v>
      </c>
      <c r="M312" s="12">
        <v>4.9999999999999998E-8</v>
      </c>
    </row>
    <row r="313" spans="1:13" x14ac:dyDescent="0.25">
      <c r="A313" s="14" t="s">
        <v>3</v>
      </c>
      <c r="B313" s="14" t="s">
        <v>622</v>
      </c>
      <c r="C313" s="14" t="s">
        <v>631</v>
      </c>
      <c r="D313" s="14">
        <v>35</v>
      </c>
      <c r="E313" s="35">
        <v>-6.0074927277408E-2</v>
      </c>
      <c r="F313" s="35">
        <v>6.8785859923454901E-2</v>
      </c>
      <c r="G313" s="14">
        <v>0.38</v>
      </c>
      <c r="H313" s="14">
        <v>-0.19489521272738</v>
      </c>
      <c r="I313" s="14">
        <v>7.47453581725636E-2</v>
      </c>
      <c r="J313" s="35">
        <v>0.94169397237530095</v>
      </c>
      <c r="K313" s="35">
        <v>0.82292088517332695</v>
      </c>
      <c r="L313" s="35">
        <v>1.0776097114380501</v>
      </c>
      <c r="M313" s="14">
        <v>4.9999999999999998E-8</v>
      </c>
    </row>
    <row r="314" spans="1:13" x14ac:dyDescent="0.25">
      <c r="A314" s="14" t="s">
        <v>3</v>
      </c>
      <c r="B314" s="14" t="s">
        <v>622</v>
      </c>
      <c r="C314" s="14" t="s">
        <v>19</v>
      </c>
      <c r="D314" s="14">
        <v>35</v>
      </c>
      <c r="E314" s="35">
        <v>-0.65091493195871897</v>
      </c>
      <c r="F314" s="35">
        <v>0.44067731226791901</v>
      </c>
      <c r="G314" s="14">
        <v>0.15</v>
      </c>
      <c r="H314" s="14">
        <v>-1.5146424640038401</v>
      </c>
      <c r="I314" s="14">
        <v>0.21281260008640299</v>
      </c>
      <c r="J314" s="35">
        <v>0.52156835883170805</v>
      </c>
      <c r="K314" s="35">
        <v>0.21988678823702901</v>
      </c>
      <c r="L314" s="35">
        <v>1.2371527871932</v>
      </c>
      <c r="M314" s="14">
        <v>4.9999999999999998E-8</v>
      </c>
    </row>
    <row r="315" spans="1:13" x14ac:dyDescent="0.25">
      <c r="A315" s="14" t="s">
        <v>3</v>
      </c>
      <c r="B315" s="14" t="s">
        <v>622</v>
      </c>
      <c r="C315" s="14" t="s">
        <v>21</v>
      </c>
      <c r="D315" s="14">
        <v>35</v>
      </c>
      <c r="E315" s="35">
        <v>-0.148679174951067</v>
      </c>
      <c r="F315" s="35">
        <v>0.18950411452150501</v>
      </c>
      <c r="G315" s="14">
        <v>0.44</v>
      </c>
      <c r="H315" s="14">
        <v>-0.52010723941321702</v>
      </c>
      <c r="I315" s="14">
        <v>0.22274888951108299</v>
      </c>
      <c r="J315" s="35">
        <v>0.861845572197247</v>
      </c>
      <c r="K315" s="35">
        <v>0.59445679535394202</v>
      </c>
      <c r="L315" s="35">
        <v>1.249506770082</v>
      </c>
      <c r="M315" s="14">
        <v>4.9999999999999998E-8</v>
      </c>
    </row>
    <row r="316" spans="1:13" x14ac:dyDescent="0.25">
      <c r="A316" s="14" t="s">
        <v>3</v>
      </c>
      <c r="B316" s="14" t="s">
        <v>622</v>
      </c>
      <c r="C316" s="14" t="s">
        <v>5</v>
      </c>
      <c r="D316" s="14">
        <v>35</v>
      </c>
      <c r="E316" s="35">
        <v>-7.8676700893308998E-2</v>
      </c>
      <c r="F316" s="35">
        <v>8.4399031463847196E-2</v>
      </c>
      <c r="G316" s="14">
        <v>0.35</v>
      </c>
      <c r="H316" s="14">
        <v>-0.24409880256244901</v>
      </c>
      <c r="I316" s="14">
        <v>8.6745400775831497E-2</v>
      </c>
      <c r="J316" s="35">
        <v>0.92433871402380596</v>
      </c>
      <c r="K316" s="35">
        <v>0.78341022750100597</v>
      </c>
      <c r="L316" s="35">
        <v>1.09061897362335</v>
      </c>
      <c r="M316" s="14">
        <v>4.9999999999999998E-8</v>
      </c>
    </row>
    <row r="317" spans="1:13" x14ac:dyDescent="0.25">
      <c r="A317" s="14" t="s">
        <v>3</v>
      </c>
      <c r="B317" s="14" t="s">
        <v>622</v>
      </c>
      <c r="C317" s="14" t="s">
        <v>20</v>
      </c>
      <c r="D317" s="14">
        <v>35</v>
      </c>
      <c r="E317" s="35">
        <v>-0.15441563450753101</v>
      </c>
      <c r="F317" s="35">
        <v>0.17882856298326799</v>
      </c>
      <c r="G317" s="14">
        <v>0.39</v>
      </c>
      <c r="H317" s="14">
        <v>-0.50491961795473606</v>
      </c>
      <c r="I317" s="14">
        <v>0.196088348939673</v>
      </c>
      <c r="J317" s="35">
        <v>0.85691578321467299</v>
      </c>
      <c r="K317" s="35">
        <v>0.60355408838928104</v>
      </c>
      <c r="L317" s="35">
        <v>1.21663438894445</v>
      </c>
      <c r="M317" s="14">
        <v>4.9999999999999998E-8</v>
      </c>
    </row>
    <row r="318" spans="1:13" s="26" customFormat="1" x14ac:dyDescent="0.25">
      <c r="A318" s="12" t="s">
        <v>3</v>
      </c>
      <c r="B318" s="12" t="s">
        <v>626</v>
      </c>
      <c r="C318" s="12" t="s">
        <v>630</v>
      </c>
      <c r="D318" s="12">
        <v>40</v>
      </c>
      <c r="E318" s="34">
        <v>-0.14068286055652299</v>
      </c>
      <c r="F318" s="34">
        <v>0.10540758168874199</v>
      </c>
      <c r="G318" s="12">
        <v>0.18</v>
      </c>
      <c r="H318" s="12">
        <v>-0.34728172066645702</v>
      </c>
      <c r="I318" s="12">
        <v>6.5915999553411098E-2</v>
      </c>
      <c r="J318" s="34">
        <v>0.86876478759447295</v>
      </c>
      <c r="K318" s="34">
        <v>0.70660623463532801</v>
      </c>
      <c r="L318" s="34">
        <v>1.0681369894133299</v>
      </c>
      <c r="M318" s="12">
        <v>4.9999999999999998E-8</v>
      </c>
    </row>
    <row r="319" spans="1:13" x14ac:dyDescent="0.25">
      <c r="A319" s="14" t="s">
        <v>3</v>
      </c>
      <c r="B319" s="14" t="s">
        <v>626</v>
      </c>
      <c r="C319" s="14" t="s">
        <v>631</v>
      </c>
      <c r="D319" s="14">
        <v>40</v>
      </c>
      <c r="E319" s="35">
        <v>-0.14068286055652299</v>
      </c>
      <c r="F319" s="35">
        <v>0.10540758168874199</v>
      </c>
      <c r="G319" s="14">
        <v>0.18</v>
      </c>
      <c r="H319" s="14">
        <v>-0.34728172066645702</v>
      </c>
      <c r="I319" s="14">
        <v>6.5915999553411098E-2</v>
      </c>
      <c r="J319" s="35">
        <v>0.86876478759447295</v>
      </c>
      <c r="K319" s="35">
        <v>0.70660623463532801</v>
      </c>
      <c r="L319" s="35">
        <v>1.0681369894133299</v>
      </c>
      <c r="M319" s="14">
        <v>4.9999999999999998E-8</v>
      </c>
    </row>
    <row r="320" spans="1:13" x14ac:dyDescent="0.25">
      <c r="A320" s="14" t="s">
        <v>3</v>
      </c>
      <c r="B320" s="14" t="s">
        <v>626</v>
      </c>
      <c r="C320" s="14" t="s">
        <v>19</v>
      </c>
      <c r="D320" s="14">
        <v>40</v>
      </c>
      <c r="E320" s="35">
        <v>0.34878391934824698</v>
      </c>
      <c r="F320" s="35">
        <v>0.73132986517336995</v>
      </c>
      <c r="G320" s="14">
        <v>0.64</v>
      </c>
      <c r="H320" s="14">
        <v>-1.08462261639156</v>
      </c>
      <c r="I320" s="14">
        <v>1.7821904550880501</v>
      </c>
      <c r="J320" s="35">
        <v>1.4173428968742201</v>
      </c>
      <c r="K320" s="35">
        <v>0.33802932855471401</v>
      </c>
      <c r="L320" s="35">
        <v>5.9428597391502498</v>
      </c>
      <c r="M320" s="14">
        <v>4.9999999999999998E-8</v>
      </c>
    </row>
    <row r="321" spans="1:22" x14ac:dyDescent="0.25">
      <c r="A321" s="14" t="s">
        <v>3</v>
      </c>
      <c r="B321" s="14" t="s">
        <v>626</v>
      </c>
      <c r="C321" s="14" t="s">
        <v>21</v>
      </c>
      <c r="D321" s="14">
        <v>40</v>
      </c>
      <c r="E321" s="35">
        <v>-0.28682414490276897</v>
      </c>
      <c r="F321" s="35">
        <v>0.29534356683580198</v>
      </c>
      <c r="G321" s="14">
        <v>0.34</v>
      </c>
      <c r="H321" s="14">
        <v>-0.86569753590094001</v>
      </c>
      <c r="I321" s="14">
        <v>0.292049246095402</v>
      </c>
      <c r="J321" s="35">
        <v>0.75064372175558902</v>
      </c>
      <c r="K321" s="35">
        <v>0.42075795646205399</v>
      </c>
      <c r="L321" s="35">
        <v>1.33916896485806</v>
      </c>
      <c r="M321" s="14">
        <v>4.9999999999999998E-8</v>
      </c>
    </row>
    <row r="322" spans="1:22" x14ac:dyDescent="0.25">
      <c r="A322" s="14" t="s">
        <v>3</v>
      </c>
      <c r="B322" s="14" t="s">
        <v>626</v>
      </c>
      <c r="C322" s="14" t="s">
        <v>5</v>
      </c>
      <c r="D322" s="14">
        <v>40</v>
      </c>
      <c r="E322" s="35">
        <v>-0.157472479248873</v>
      </c>
      <c r="F322" s="35">
        <v>0.130733660044765</v>
      </c>
      <c r="G322" s="14">
        <v>0.23</v>
      </c>
      <c r="H322" s="14">
        <v>-0.41371045293661302</v>
      </c>
      <c r="I322" s="14">
        <v>9.8765494438866702E-2</v>
      </c>
      <c r="J322" s="35">
        <v>0.85430032427157399</v>
      </c>
      <c r="K322" s="35">
        <v>0.66119236986125696</v>
      </c>
      <c r="L322" s="35">
        <v>1.1038074202272801</v>
      </c>
      <c r="M322" s="14">
        <v>4.9999999999999998E-8</v>
      </c>
    </row>
    <row r="323" spans="1:22" x14ac:dyDescent="0.25">
      <c r="A323" s="14" t="s">
        <v>3</v>
      </c>
      <c r="B323" s="14" t="s">
        <v>626</v>
      </c>
      <c r="C323" s="14" t="s">
        <v>20</v>
      </c>
      <c r="D323" s="14">
        <v>40</v>
      </c>
      <c r="E323" s="35">
        <v>-0.25853871947929702</v>
      </c>
      <c r="F323" s="35">
        <v>0.287153516523657</v>
      </c>
      <c r="G323" s="14">
        <v>0.37</v>
      </c>
      <c r="H323" s="14">
        <v>-0.82135961186566497</v>
      </c>
      <c r="I323" s="14">
        <v>0.30428217290707199</v>
      </c>
      <c r="J323" s="35">
        <v>0.77217913209643396</v>
      </c>
      <c r="K323" s="35">
        <v>0.43983324529683099</v>
      </c>
      <c r="L323" s="35">
        <v>1.35565153025848</v>
      </c>
      <c r="M323" s="14">
        <v>4.9999999999999998E-8</v>
      </c>
    </row>
    <row r="324" spans="1:22" x14ac:dyDescent="0.25">
      <c r="A324" s="14" t="s">
        <v>3</v>
      </c>
      <c r="B324" s="14" t="s">
        <v>691</v>
      </c>
      <c r="C324" s="14" t="s">
        <v>630</v>
      </c>
      <c r="D324" s="14">
        <v>22</v>
      </c>
      <c r="E324" s="35">
        <v>0.57577155375824396</v>
      </c>
      <c r="F324" s="35">
        <v>9.4063119402226905E-2</v>
      </c>
      <c r="G324" s="14" t="s">
        <v>621</v>
      </c>
      <c r="H324" s="14">
        <v>0.39140783972988002</v>
      </c>
      <c r="I324" s="14">
        <v>0.760135267786609</v>
      </c>
      <c r="J324" s="35">
        <v>1.77850220774567</v>
      </c>
      <c r="K324" s="35">
        <v>1.47906161050901</v>
      </c>
      <c r="L324" s="35">
        <v>2.1385654799516298</v>
      </c>
      <c r="M324" s="14">
        <v>4.9999999999999998E-8</v>
      </c>
    </row>
    <row r="325" spans="1:22" s="26" customFormat="1" x14ac:dyDescent="0.25">
      <c r="A325" s="14" t="s">
        <v>3</v>
      </c>
      <c r="B325" s="14" t="s">
        <v>691</v>
      </c>
      <c r="C325" s="14" t="s">
        <v>631</v>
      </c>
      <c r="D325" s="14">
        <v>22</v>
      </c>
      <c r="E325" s="35">
        <v>0.57577155375824396</v>
      </c>
      <c r="F325" s="35">
        <v>9.4063119402226905E-2</v>
      </c>
      <c r="G325" s="14" t="s">
        <v>621</v>
      </c>
      <c r="H325" s="14">
        <v>0.39140783972988002</v>
      </c>
      <c r="I325" s="14">
        <v>0.760135267786609</v>
      </c>
      <c r="J325" s="35">
        <v>1.77850220774567</v>
      </c>
      <c r="K325" s="35">
        <v>1.47906161050901</v>
      </c>
      <c r="L325" s="35">
        <v>2.1385654799516298</v>
      </c>
      <c r="M325" s="14">
        <v>4.9999999999999998E-8</v>
      </c>
    </row>
    <row r="326" spans="1:22" x14ac:dyDescent="0.25">
      <c r="A326" s="12" t="s">
        <v>3</v>
      </c>
      <c r="B326" s="12" t="s">
        <v>691</v>
      </c>
      <c r="C326" s="12" t="s">
        <v>19</v>
      </c>
      <c r="D326" s="12">
        <v>22</v>
      </c>
      <c r="E326" s="34">
        <v>1.57275520632235</v>
      </c>
      <c r="F326" s="34">
        <v>0.78966619923046799</v>
      </c>
      <c r="G326" s="12">
        <v>0.06</v>
      </c>
      <c r="H326" s="12">
        <v>2.5009455830627501E-2</v>
      </c>
      <c r="I326" s="12">
        <v>3.1205009568140598</v>
      </c>
      <c r="J326" s="34">
        <v>4.8199097620571196</v>
      </c>
      <c r="K326" s="34">
        <v>1.0253248157763899</v>
      </c>
      <c r="L326" s="34">
        <v>22.657727343488101</v>
      </c>
      <c r="M326" s="12">
        <v>4.9999999999999998E-8</v>
      </c>
    </row>
    <row r="327" spans="1:22" x14ac:dyDescent="0.25">
      <c r="A327" s="14" t="s">
        <v>3</v>
      </c>
      <c r="B327" s="14" t="s">
        <v>691</v>
      </c>
      <c r="C327" s="14" t="s">
        <v>21</v>
      </c>
      <c r="D327" s="14">
        <v>22</v>
      </c>
      <c r="E327" s="35">
        <v>0.289361747180653</v>
      </c>
      <c r="F327" s="35">
        <v>0.15384025841298199</v>
      </c>
      <c r="G327" s="14">
        <v>7.0000000000000007E-2</v>
      </c>
      <c r="H327" s="14">
        <v>-1.2165159308791199E-2</v>
      </c>
      <c r="I327" s="14">
        <v>0.59088865367009802</v>
      </c>
      <c r="J327" s="35">
        <v>1.33557478156349</v>
      </c>
      <c r="K327" s="35">
        <v>0.98790853709616699</v>
      </c>
      <c r="L327" s="35">
        <v>1.80559224884471</v>
      </c>
      <c r="M327" s="14">
        <v>4.9999999999999998E-8</v>
      </c>
    </row>
    <row r="328" spans="1:22" x14ac:dyDescent="0.25">
      <c r="A328" s="14" t="s">
        <v>3</v>
      </c>
      <c r="B328" s="14" t="s">
        <v>691</v>
      </c>
      <c r="C328" s="14" t="s">
        <v>5</v>
      </c>
      <c r="D328" s="14">
        <v>22</v>
      </c>
      <c r="E328" s="35">
        <v>0.36009456352873198</v>
      </c>
      <c r="F328" s="35">
        <v>7.3423920240811694E-2</v>
      </c>
      <c r="G328" s="14" t="s">
        <v>621</v>
      </c>
      <c r="H328" s="14">
        <v>0.216183679856741</v>
      </c>
      <c r="I328" s="14">
        <v>0.50400544720072304</v>
      </c>
      <c r="J328" s="35">
        <v>1.4334649616564199</v>
      </c>
      <c r="K328" s="35">
        <v>1.2413303654454699</v>
      </c>
      <c r="L328" s="35">
        <v>1.65533838009292</v>
      </c>
      <c r="M328" s="14">
        <v>4.9999999999999998E-8</v>
      </c>
    </row>
    <row r="329" spans="1:22" x14ac:dyDescent="0.25">
      <c r="A329" s="14" t="s">
        <v>3</v>
      </c>
      <c r="B329" s="14" t="s">
        <v>691</v>
      </c>
      <c r="C329" s="14" t="s">
        <v>20</v>
      </c>
      <c r="D329" s="14">
        <v>22</v>
      </c>
      <c r="E329" s="35">
        <v>0.289361747180653</v>
      </c>
      <c r="F329" s="35">
        <v>9.5431435101231907E-2</v>
      </c>
      <c r="G329" s="14">
        <v>6.0000000000000001E-3</v>
      </c>
      <c r="H329" s="14">
        <v>0.10231613438223899</v>
      </c>
      <c r="I329" s="14">
        <v>0.47640735997906802</v>
      </c>
      <c r="J329" s="35">
        <v>1.33557478156349</v>
      </c>
      <c r="K329" s="35">
        <v>1.1077336090599801</v>
      </c>
      <c r="L329" s="35">
        <v>1.61027884552682</v>
      </c>
      <c r="M329" s="14">
        <v>4.9999999999999998E-8</v>
      </c>
    </row>
    <row r="330" spans="1:22" s="26" customFormat="1" x14ac:dyDescent="0.25">
      <c r="A330" s="12" t="s">
        <v>691</v>
      </c>
      <c r="B330" s="12" t="s">
        <v>14</v>
      </c>
      <c r="C330" s="12" t="s">
        <v>19</v>
      </c>
      <c r="D330" s="12">
        <v>70</v>
      </c>
      <c r="E330" s="34">
        <v>-0.49551919745839801</v>
      </c>
      <c r="F330" s="34">
        <v>0.17919022194037201</v>
      </c>
      <c r="G330" s="12">
        <v>7.0000000000000001E-3</v>
      </c>
      <c r="H330" s="12">
        <v>-0.84673203246152595</v>
      </c>
      <c r="I330" s="12">
        <v>-0.14430636245526901</v>
      </c>
      <c r="J330" s="34">
        <v>0.60925450177610696</v>
      </c>
      <c r="K330" s="34">
        <v>0.42881399487278399</v>
      </c>
      <c r="L330" s="34">
        <v>0.86562251319379901</v>
      </c>
      <c r="M330" s="12">
        <v>4.9999999999999998E-8</v>
      </c>
      <c r="P330" s="58"/>
      <c r="Q330" s="58"/>
      <c r="R330" s="58"/>
      <c r="S330" s="58"/>
      <c r="T330" s="58"/>
      <c r="U330" s="58"/>
      <c r="V330" s="59"/>
    </row>
    <row r="331" spans="1:22" x14ac:dyDescent="0.25">
      <c r="A331" s="14" t="s">
        <v>691</v>
      </c>
      <c r="B331" s="14" t="s">
        <v>14</v>
      </c>
      <c r="C331" s="14" t="s">
        <v>630</v>
      </c>
      <c r="D331" s="14">
        <v>70</v>
      </c>
      <c r="E331" s="35">
        <v>-0.52965813293803798</v>
      </c>
      <c r="F331" s="35">
        <v>3.4751118563271198E-2</v>
      </c>
      <c r="G331" s="14" t="s">
        <v>621</v>
      </c>
      <c r="H331" s="14">
        <v>-0.59777032532204899</v>
      </c>
      <c r="I331" s="14">
        <v>-0.46154594055402598</v>
      </c>
      <c r="J331" s="35">
        <v>0.58880622872995603</v>
      </c>
      <c r="K331" s="35">
        <v>0.55003667271103496</v>
      </c>
      <c r="L331" s="35">
        <v>0.630308472492215</v>
      </c>
      <c r="M331" s="14">
        <v>4.9999999999999998E-8</v>
      </c>
      <c r="P331" s="1"/>
      <c r="Q331" s="1"/>
      <c r="R331" s="1"/>
      <c r="S331" s="1"/>
      <c r="T331" s="1"/>
      <c r="U331" s="1"/>
      <c r="V331" s="57"/>
    </row>
    <row r="332" spans="1:22" x14ac:dyDescent="0.25">
      <c r="A332" s="14" t="s">
        <v>691</v>
      </c>
      <c r="B332" s="14" t="s">
        <v>14</v>
      </c>
      <c r="C332" s="14" t="s">
        <v>631</v>
      </c>
      <c r="D332" s="14">
        <v>70</v>
      </c>
      <c r="E332" s="35">
        <v>-0.52965813293803798</v>
      </c>
      <c r="F332" s="35">
        <v>3.4751118563271198E-2</v>
      </c>
      <c r="G332" s="14" t="s">
        <v>621</v>
      </c>
      <c r="H332" s="14">
        <v>-0.59777032532204899</v>
      </c>
      <c r="I332" s="14">
        <v>-0.46154594055402598</v>
      </c>
      <c r="J332" s="35">
        <v>0.58880622872995603</v>
      </c>
      <c r="K332" s="35">
        <v>0.55003667271103496</v>
      </c>
      <c r="L332" s="35">
        <v>0.630308472492215</v>
      </c>
      <c r="M332" s="14">
        <v>4.9999999999999998E-8</v>
      </c>
      <c r="O332" s="1"/>
      <c r="P332" s="1"/>
      <c r="Q332" s="1"/>
      <c r="R332" s="1"/>
      <c r="S332" s="1"/>
      <c r="T332" s="1"/>
      <c r="U332" s="1"/>
      <c r="V332" s="57"/>
    </row>
    <row r="333" spans="1:22" x14ac:dyDescent="0.25">
      <c r="A333" s="14" t="s">
        <v>691</v>
      </c>
      <c r="B333" s="14" t="s">
        <v>14</v>
      </c>
      <c r="C333" s="14" t="s">
        <v>5</v>
      </c>
      <c r="D333" s="14">
        <v>70</v>
      </c>
      <c r="E333" s="35">
        <v>-0.43682539822380401</v>
      </c>
      <c r="F333" s="35">
        <v>3.3164941652064697E-2</v>
      </c>
      <c r="G333" s="14" t="s">
        <v>621</v>
      </c>
      <c r="H333" s="14">
        <v>-0.50182868386185098</v>
      </c>
      <c r="I333" s="14">
        <v>-0.37182211258575698</v>
      </c>
      <c r="J333" s="35">
        <v>0.64608422901696505</v>
      </c>
      <c r="K333" s="35">
        <v>0.60542252041053801</v>
      </c>
      <c r="L333" s="35">
        <v>0.68947688087550896</v>
      </c>
      <c r="M333" s="14">
        <v>4.9999999999999998E-8</v>
      </c>
      <c r="O333" s="1"/>
      <c r="P333" s="1"/>
      <c r="Q333" s="1"/>
      <c r="R333" s="1"/>
      <c r="S333" s="1"/>
      <c r="T333" s="1"/>
      <c r="U333" s="1"/>
      <c r="V333" s="57"/>
    </row>
    <row r="334" spans="1:22" x14ac:dyDescent="0.25">
      <c r="A334" s="14" t="s">
        <v>691</v>
      </c>
      <c r="B334" s="14" t="s">
        <v>14</v>
      </c>
      <c r="C334" s="14" t="s">
        <v>20</v>
      </c>
      <c r="D334" s="14">
        <v>70</v>
      </c>
      <c r="E334" s="35">
        <v>-0.208101086219349</v>
      </c>
      <c r="F334" s="35">
        <v>0.103312451040964</v>
      </c>
      <c r="G334" s="14">
        <v>0.05</v>
      </c>
      <c r="H334" s="14">
        <v>-0.41059349025963798</v>
      </c>
      <c r="I334" s="14">
        <v>-5.6086821790601602E-3</v>
      </c>
      <c r="J334" s="35">
        <v>0.812124937922867</v>
      </c>
      <c r="K334" s="35">
        <v>0.66325649703293099</v>
      </c>
      <c r="L334" s="35">
        <v>0.99440701711433699</v>
      </c>
      <c r="M334" s="14">
        <v>4.9999999999999998E-8</v>
      </c>
      <c r="O334" s="1"/>
      <c r="P334" s="1"/>
      <c r="Q334" s="1"/>
      <c r="R334" s="1"/>
      <c r="S334" s="1"/>
      <c r="T334" s="1"/>
      <c r="U334" s="1"/>
      <c r="V334" s="57"/>
    </row>
    <row r="335" spans="1:22" s="26" customFormat="1" x14ac:dyDescent="0.25">
      <c r="A335" s="12" t="s">
        <v>691</v>
      </c>
      <c r="B335" s="12" t="s">
        <v>13</v>
      </c>
      <c r="C335" s="12" t="s">
        <v>19</v>
      </c>
      <c r="D335" s="12">
        <v>71</v>
      </c>
      <c r="E335" s="34">
        <v>-7.0127070277408901E-2</v>
      </c>
      <c r="F335" s="34">
        <v>0.13925887970460499</v>
      </c>
      <c r="G335" s="12">
        <v>0.62</v>
      </c>
      <c r="H335" s="12">
        <v>-0.34307447449843398</v>
      </c>
      <c r="I335" s="12">
        <v>0.20282033394361601</v>
      </c>
      <c r="J335" s="34">
        <v>0.93227534789189404</v>
      </c>
      <c r="K335" s="34">
        <v>0.70958536357827096</v>
      </c>
      <c r="L335" s="34">
        <v>1.22485238407976</v>
      </c>
      <c r="M335" s="12">
        <v>4.9999999999999998E-8</v>
      </c>
      <c r="P335" s="58"/>
      <c r="Q335" s="58"/>
      <c r="R335" s="58"/>
      <c r="S335" s="58"/>
      <c r="T335" s="58"/>
      <c r="U335" s="58"/>
      <c r="V335" s="59"/>
    </row>
    <row r="336" spans="1:22" x14ac:dyDescent="0.25">
      <c r="A336" s="14" t="s">
        <v>691</v>
      </c>
      <c r="B336" s="14" t="s">
        <v>13</v>
      </c>
      <c r="C336" s="14" t="s">
        <v>630</v>
      </c>
      <c r="D336" s="14">
        <v>71</v>
      </c>
      <c r="E336" s="35">
        <v>-0.11821205901436101</v>
      </c>
      <c r="F336" s="35">
        <v>2.6955388178700499E-2</v>
      </c>
      <c r="G336" s="14" t="s">
        <v>621</v>
      </c>
      <c r="H336" s="14">
        <v>-0.171044619844614</v>
      </c>
      <c r="I336" s="14">
        <v>-6.5379498184107501E-2</v>
      </c>
      <c r="J336" s="35">
        <v>0.88850761658611899</v>
      </c>
      <c r="K336" s="35">
        <v>0.84278396774296205</v>
      </c>
      <c r="L336" s="35">
        <v>0.93671191544582999</v>
      </c>
      <c r="M336" s="14">
        <v>4.9999999999999998E-8</v>
      </c>
      <c r="P336" s="1"/>
      <c r="Q336" s="1"/>
      <c r="R336" s="1"/>
      <c r="S336" s="1"/>
      <c r="T336" s="1"/>
      <c r="U336" s="1"/>
      <c r="V336" s="57"/>
    </row>
    <row r="337" spans="1:22" x14ac:dyDescent="0.25">
      <c r="A337" s="14" t="s">
        <v>691</v>
      </c>
      <c r="B337" s="14" t="s">
        <v>13</v>
      </c>
      <c r="C337" s="14" t="s">
        <v>631</v>
      </c>
      <c r="D337" s="14">
        <v>71</v>
      </c>
      <c r="E337" s="35">
        <v>-0.11821205901436101</v>
      </c>
      <c r="F337" s="35">
        <v>2.6955388178700499E-2</v>
      </c>
      <c r="G337" s="14" t="s">
        <v>621</v>
      </c>
      <c r="H337" s="14">
        <v>-0.171044619844614</v>
      </c>
      <c r="I337" s="14">
        <v>-6.5379498184107501E-2</v>
      </c>
      <c r="J337" s="35">
        <v>0.88850761658611899</v>
      </c>
      <c r="K337" s="35">
        <v>0.84278396774296205</v>
      </c>
      <c r="L337" s="35">
        <v>0.93671191544582999</v>
      </c>
      <c r="M337" s="14">
        <v>4.9999999999999998E-8</v>
      </c>
      <c r="O337" s="1"/>
      <c r="P337" s="1"/>
      <c r="Q337" s="1"/>
      <c r="R337" s="1"/>
      <c r="S337" s="1"/>
      <c r="T337" s="1"/>
      <c r="U337" s="1"/>
      <c r="V337" s="57"/>
    </row>
    <row r="338" spans="1:22" x14ac:dyDescent="0.25">
      <c r="A338" s="14" t="s">
        <v>691</v>
      </c>
      <c r="B338" s="14" t="s">
        <v>13</v>
      </c>
      <c r="C338" s="14" t="s">
        <v>5</v>
      </c>
      <c r="D338" s="14">
        <v>71</v>
      </c>
      <c r="E338" s="35">
        <v>-5.8748597681445101E-2</v>
      </c>
      <c r="F338" s="35">
        <v>2.6841398676087799E-2</v>
      </c>
      <c r="G338" s="14">
        <v>0.03</v>
      </c>
      <c r="H338" s="14">
        <v>-0.11135773908657701</v>
      </c>
      <c r="I338" s="14">
        <v>-6.1394562763129002E-3</v>
      </c>
      <c r="J338" s="35">
        <v>0.942943797618087</v>
      </c>
      <c r="K338" s="35">
        <v>0.89461865161751997</v>
      </c>
      <c r="L338" s="35">
        <v>0.99387935167548802</v>
      </c>
      <c r="M338" s="14">
        <v>4.9999999999999998E-8</v>
      </c>
      <c r="O338" s="1"/>
      <c r="P338" s="1"/>
      <c r="Q338" s="1"/>
      <c r="R338" s="1"/>
      <c r="S338" s="1"/>
      <c r="T338" s="1"/>
      <c r="U338" s="1"/>
      <c r="V338" s="57"/>
    </row>
    <row r="339" spans="1:22" x14ac:dyDescent="0.25">
      <c r="A339" s="14" t="s">
        <v>691</v>
      </c>
      <c r="B339" s="14" t="s">
        <v>13</v>
      </c>
      <c r="C339" s="14" t="s">
        <v>20</v>
      </c>
      <c r="D339" s="14">
        <v>71</v>
      </c>
      <c r="E339" s="35">
        <v>-1.7712431649348701E-2</v>
      </c>
      <c r="F339" s="35">
        <v>5.6645170419139898E-2</v>
      </c>
      <c r="G339" s="14">
        <v>0.76</v>
      </c>
      <c r="H339" s="14">
        <v>-0.12873696567086301</v>
      </c>
      <c r="I339" s="14">
        <v>9.3312102372165501E-2</v>
      </c>
      <c r="J339" s="35">
        <v>0.98244351140052</v>
      </c>
      <c r="K339" s="35">
        <v>0.879205196282417</v>
      </c>
      <c r="L339" s="35">
        <v>1.0978043091353</v>
      </c>
      <c r="M339" s="14">
        <v>4.9999999999999998E-8</v>
      </c>
      <c r="O339" s="1"/>
      <c r="P339" s="1"/>
      <c r="Q339" s="1"/>
      <c r="R339" s="1"/>
      <c r="S339" s="1"/>
      <c r="T339" s="1"/>
      <c r="U339" s="1"/>
      <c r="V339" s="57"/>
    </row>
    <row r="340" spans="1:22" s="26" customFormat="1" x14ac:dyDescent="0.25">
      <c r="A340" s="12" t="s">
        <v>691</v>
      </c>
      <c r="B340" s="12" t="s">
        <v>3</v>
      </c>
      <c r="C340" s="12" t="s">
        <v>19</v>
      </c>
      <c r="D340" s="12">
        <v>71</v>
      </c>
      <c r="E340" s="34">
        <v>0.423945528184069</v>
      </c>
      <c r="F340" s="34">
        <v>0.15331642428037601</v>
      </c>
      <c r="G340" s="12">
        <v>7.0000000000000001E-3</v>
      </c>
      <c r="H340" s="12">
        <v>0.123445336594533</v>
      </c>
      <c r="I340" s="12">
        <v>0.72444571977360495</v>
      </c>
      <c r="J340" s="34">
        <v>1.52797835976116</v>
      </c>
      <c r="K340" s="34">
        <v>1.1313881573221201</v>
      </c>
      <c r="L340" s="34">
        <v>2.0635869774564899</v>
      </c>
      <c r="M340" s="12">
        <v>4.9999999999999998E-8</v>
      </c>
      <c r="P340" s="58"/>
      <c r="Q340" s="58"/>
      <c r="R340" s="58"/>
      <c r="S340" s="58"/>
      <c r="T340" s="58"/>
      <c r="U340" s="58"/>
      <c r="V340" s="59"/>
    </row>
    <row r="341" spans="1:22" x14ac:dyDescent="0.25">
      <c r="A341" s="14" t="s">
        <v>691</v>
      </c>
      <c r="B341" s="14" t="s">
        <v>3</v>
      </c>
      <c r="C341" s="14" t="s">
        <v>630</v>
      </c>
      <c r="D341" s="14">
        <v>71</v>
      </c>
      <c r="E341" s="35">
        <v>0.30200212508539798</v>
      </c>
      <c r="F341" s="35">
        <v>2.97896461533135E-2</v>
      </c>
      <c r="G341" s="14" t="s">
        <v>621</v>
      </c>
      <c r="H341" s="14">
        <v>0.24361441862490299</v>
      </c>
      <c r="I341" s="14">
        <v>0.36038983154589199</v>
      </c>
      <c r="J341" s="35">
        <v>1.3525641010206499</v>
      </c>
      <c r="K341" s="35">
        <v>1.2758522907541801</v>
      </c>
      <c r="L341" s="35">
        <v>1.4338882805065001</v>
      </c>
      <c r="M341" s="14">
        <v>4.9999999999999998E-8</v>
      </c>
    </row>
    <row r="342" spans="1:22" x14ac:dyDescent="0.25">
      <c r="A342" s="14" t="s">
        <v>691</v>
      </c>
      <c r="B342" s="14" t="s">
        <v>3</v>
      </c>
      <c r="C342" s="14" t="s">
        <v>631</v>
      </c>
      <c r="D342" s="14">
        <v>71</v>
      </c>
      <c r="E342" s="35">
        <v>0.30200212508539798</v>
      </c>
      <c r="F342" s="35">
        <v>2.97896461533135E-2</v>
      </c>
      <c r="G342" s="14" t="s">
        <v>621</v>
      </c>
      <c r="H342" s="14">
        <v>0.24361441862490299</v>
      </c>
      <c r="I342" s="14">
        <v>0.36038983154589199</v>
      </c>
      <c r="J342" s="35">
        <v>1.3525641010206499</v>
      </c>
      <c r="K342" s="35">
        <v>1.2758522907541801</v>
      </c>
      <c r="L342" s="35">
        <v>1.4338882805065001</v>
      </c>
      <c r="M342" s="14">
        <v>4.9999999999999998E-8</v>
      </c>
      <c r="O342" s="1"/>
      <c r="P342" s="1"/>
      <c r="Q342" s="1"/>
      <c r="R342" s="1"/>
      <c r="S342" s="1"/>
      <c r="T342" s="1"/>
      <c r="U342" s="1"/>
      <c r="V342" s="57"/>
    </row>
    <row r="343" spans="1:22" x14ac:dyDescent="0.25">
      <c r="A343" s="14" t="s">
        <v>691</v>
      </c>
      <c r="B343" s="14" t="s">
        <v>3</v>
      </c>
      <c r="C343" s="14" t="s">
        <v>5</v>
      </c>
      <c r="D343" s="14">
        <v>71</v>
      </c>
      <c r="E343" s="35">
        <v>0.28514681062493402</v>
      </c>
      <c r="F343" s="35">
        <v>2.81310968501974E-2</v>
      </c>
      <c r="G343" s="14" t="s">
        <v>621</v>
      </c>
      <c r="H343" s="14">
        <v>0.23000986079854699</v>
      </c>
      <c r="I343" s="14">
        <v>0.34028376045132103</v>
      </c>
      <c r="J343" s="35">
        <v>1.32995726564696</v>
      </c>
      <c r="K343" s="35">
        <v>1.2586124207918199</v>
      </c>
      <c r="L343" s="35">
        <v>1.4053463156945101</v>
      </c>
      <c r="M343" s="14">
        <v>4.9999999999999998E-8</v>
      </c>
      <c r="O343" s="1"/>
      <c r="P343" s="1"/>
      <c r="Q343" s="1"/>
      <c r="R343" s="1"/>
      <c r="S343" s="1"/>
      <c r="T343" s="1"/>
      <c r="U343" s="1"/>
      <c r="V343" s="57"/>
    </row>
    <row r="344" spans="1:22" x14ac:dyDescent="0.25">
      <c r="A344" s="14" t="s">
        <v>691</v>
      </c>
      <c r="B344" s="14" t="s">
        <v>3</v>
      </c>
      <c r="C344" s="14" t="s">
        <v>20</v>
      </c>
      <c r="D344" s="14">
        <v>71</v>
      </c>
      <c r="E344" s="35">
        <v>0.30382035650362399</v>
      </c>
      <c r="F344" s="35">
        <v>6.2415940391854302E-2</v>
      </c>
      <c r="G344" s="14" t="s">
        <v>621</v>
      </c>
      <c r="H344" s="14">
        <v>0.181485113335589</v>
      </c>
      <c r="I344" s="14">
        <v>0.426155599671658</v>
      </c>
      <c r="J344" s="35">
        <v>1.3550256126850699</v>
      </c>
      <c r="K344" s="35">
        <v>1.19899668751554</v>
      </c>
      <c r="L344" s="35">
        <v>1.5313590355592701</v>
      </c>
      <c r="M344" s="14">
        <v>4.9999999999999998E-8</v>
      </c>
      <c r="O344" s="1"/>
      <c r="P344" s="1"/>
      <c r="Q344" s="1"/>
      <c r="R344" s="1"/>
      <c r="S344" s="1"/>
      <c r="T344" s="1"/>
      <c r="U344" s="1"/>
      <c r="V344" s="57"/>
    </row>
  </sheetData>
  <autoFilter ref="A4:M344" xr:uid="{D77A9852-8118-4CA7-8DA6-9320C9EB44A2}"/>
  <sortState xmlns:xlrd2="http://schemas.microsoft.com/office/spreadsheetml/2017/richdata2" ref="A6:M329">
    <sortCondition descending="1" ref="A6:A329"/>
    <sortCondition ref="B6:B329"/>
    <sortCondition ref="C6:C329"/>
  </sortState>
  <mergeCells count="15">
    <mergeCell ref="A1:M2"/>
    <mergeCell ref="M4:M5"/>
    <mergeCell ref="G4:G5"/>
    <mergeCell ref="H4:H5"/>
    <mergeCell ref="I4:I5"/>
    <mergeCell ref="J4:J5"/>
    <mergeCell ref="K4:K5"/>
    <mergeCell ref="L4:L5"/>
    <mergeCell ref="F4:F5"/>
    <mergeCell ref="A4:A5"/>
    <mergeCell ref="B4:B5"/>
    <mergeCell ref="C4:C5"/>
    <mergeCell ref="D4:D5"/>
    <mergeCell ref="E4:E5"/>
    <mergeCell ref="A3:M3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1984B-0DC1-430C-A3B9-6EC2D5F9CC63}">
  <dimension ref="A1:Q61"/>
  <sheetViews>
    <sheetView zoomScaleNormal="100" workbookViewId="0">
      <pane xSplit="17" topLeftCell="R1" activePane="topRight" state="frozen"/>
      <selection pane="topRight" sqref="A1:Q2"/>
    </sheetView>
  </sheetViews>
  <sheetFormatPr defaultRowHeight="13.8" x14ac:dyDescent="0.25"/>
  <cols>
    <col min="1" max="1" width="10.77734375" customWidth="1"/>
    <col min="2" max="2" width="21.21875" customWidth="1"/>
    <col min="3" max="3" width="9" style="36" bestFit="1" customWidth="1"/>
    <col min="4" max="4" width="9" bestFit="1" customWidth="1"/>
    <col min="5" max="5" width="10" customWidth="1"/>
    <col min="6" max="6" width="9" style="36" bestFit="1" customWidth="1"/>
    <col min="7" max="7" width="9" bestFit="1" customWidth="1"/>
    <col min="8" max="8" width="9.44140625" customWidth="1"/>
    <col min="9" max="9" width="10.21875" style="36" customWidth="1"/>
    <col min="10" max="10" width="10" style="36" bestFit="1" customWidth="1"/>
    <col min="11" max="15" width="9" bestFit="1" customWidth="1"/>
    <col min="16" max="16" width="10.88671875" customWidth="1"/>
    <col min="17" max="17" width="7.44140625" customWidth="1"/>
  </cols>
  <sheetData>
    <row r="1" spans="1:17" x14ac:dyDescent="0.25">
      <c r="A1" s="64" t="s">
        <v>761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</row>
    <row r="2" spans="1:17" s="8" customFormat="1" ht="16.95" customHeight="1" x14ac:dyDescent="0.25">
      <c r="A2" s="64"/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</row>
    <row r="3" spans="1:17" s="8" customFormat="1" ht="14.25" customHeight="1" x14ac:dyDescent="0.25">
      <c r="A3" s="64" t="s">
        <v>22</v>
      </c>
      <c r="B3" s="64" t="s">
        <v>23</v>
      </c>
      <c r="C3" s="65" t="s">
        <v>40</v>
      </c>
      <c r="D3" s="65"/>
      <c r="E3" s="65"/>
      <c r="F3" s="65" t="s">
        <v>39</v>
      </c>
      <c r="G3" s="65"/>
      <c r="H3" s="65"/>
      <c r="I3" s="43"/>
      <c r="J3" s="64" t="s">
        <v>30</v>
      </c>
      <c r="K3" s="64"/>
      <c r="L3" s="64"/>
      <c r="M3" s="65" t="s">
        <v>181</v>
      </c>
      <c r="N3" s="65"/>
      <c r="O3" s="65"/>
      <c r="P3" s="65"/>
      <c r="Q3" s="64" t="s">
        <v>619</v>
      </c>
    </row>
    <row r="4" spans="1:17" s="8" customFormat="1" ht="14.25" customHeight="1" x14ac:dyDescent="0.25">
      <c r="A4" s="64"/>
      <c r="B4" s="64"/>
      <c r="C4" s="41" t="s">
        <v>0</v>
      </c>
      <c r="D4" s="20" t="s">
        <v>1</v>
      </c>
      <c r="E4" s="20" t="s">
        <v>2</v>
      </c>
      <c r="F4" s="41" t="s">
        <v>0</v>
      </c>
      <c r="G4" s="20" t="s">
        <v>1</v>
      </c>
      <c r="H4" s="20" t="s">
        <v>2</v>
      </c>
      <c r="I4" s="41" t="s">
        <v>637</v>
      </c>
      <c r="J4" s="41" t="s">
        <v>31</v>
      </c>
      <c r="K4" s="20" t="s">
        <v>27</v>
      </c>
      <c r="L4" s="20" t="s">
        <v>28</v>
      </c>
      <c r="M4" s="12" t="s">
        <v>183</v>
      </c>
      <c r="N4" s="12" t="s">
        <v>184</v>
      </c>
      <c r="O4" s="12" t="s">
        <v>182</v>
      </c>
      <c r="P4" s="12" t="s">
        <v>28</v>
      </c>
      <c r="Q4" s="64"/>
    </row>
    <row r="5" spans="1:17" x14ac:dyDescent="0.25">
      <c r="A5" s="14" t="s">
        <v>14</v>
      </c>
      <c r="B5" s="14" t="s">
        <v>627</v>
      </c>
      <c r="C5" s="35">
        <v>438.095653116785</v>
      </c>
      <c r="D5" s="14">
        <v>138</v>
      </c>
      <c r="E5" s="15" t="s">
        <v>621</v>
      </c>
      <c r="F5" s="35">
        <v>448.03467649399198</v>
      </c>
      <c r="G5" s="14">
        <v>139</v>
      </c>
      <c r="H5" s="15" t="s">
        <v>621</v>
      </c>
      <c r="I5" s="35">
        <v>68.975615662672055</v>
      </c>
      <c r="J5" s="35">
        <v>-6.0065528615697097E-3</v>
      </c>
      <c r="K5" s="14">
        <v>3.39467636184595E-3</v>
      </c>
      <c r="L5" s="14">
        <v>0.08</v>
      </c>
      <c r="M5" s="14">
        <v>1.5674760616958199E-2</v>
      </c>
      <c r="N5" s="14">
        <v>2.36678662853268E-3</v>
      </c>
      <c r="O5" s="14" t="b">
        <v>1</v>
      </c>
      <c r="P5" s="15" t="s">
        <v>621</v>
      </c>
      <c r="Q5" s="14">
        <v>4.9999999999999998E-8</v>
      </c>
    </row>
    <row r="6" spans="1:17" x14ac:dyDescent="0.25">
      <c r="A6" s="14" t="s">
        <v>14</v>
      </c>
      <c r="B6" s="51" t="s">
        <v>697</v>
      </c>
      <c r="C6" s="35">
        <v>359.11044479999998</v>
      </c>
      <c r="D6" s="51">
        <v>110</v>
      </c>
      <c r="E6" s="54" t="s">
        <v>621</v>
      </c>
      <c r="F6" s="35">
        <v>360.36321889999999</v>
      </c>
      <c r="G6" s="51">
        <v>111</v>
      </c>
      <c r="H6" s="51" t="s">
        <v>621</v>
      </c>
      <c r="I6" s="37">
        <v>69.197744337275921</v>
      </c>
      <c r="J6" s="35">
        <v>-9.5123600000000005E-4</v>
      </c>
      <c r="K6" s="14">
        <v>1.5355690000000001E-3</v>
      </c>
      <c r="L6" s="51">
        <v>0.54</v>
      </c>
      <c r="M6" s="51">
        <v>1.3212866E-2</v>
      </c>
      <c r="N6" s="51">
        <v>1.299223E-3</v>
      </c>
      <c r="O6" s="51" t="b">
        <v>1</v>
      </c>
      <c r="P6" s="51" t="s">
        <v>621</v>
      </c>
      <c r="Q6" s="14">
        <v>4.9999999999999998E-8</v>
      </c>
    </row>
    <row r="7" spans="1:17" x14ac:dyDescent="0.25">
      <c r="A7" s="14" t="s">
        <v>14</v>
      </c>
      <c r="B7" s="51" t="s">
        <v>701</v>
      </c>
      <c r="C7" s="35">
        <v>157.88799520000001</v>
      </c>
      <c r="D7" s="51">
        <v>110</v>
      </c>
      <c r="E7" s="51">
        <v>2E-3</v>
      </c>
      <c r="F7" s="35">
        <v>159.1067831</v>
      </c>
      <c r="G7" s="51">
        <v>111</v>
      </c>
      <c r="H7" s="51">
        <v>2E-3</v>
      </c>
      <c r="I7" s="37">
        <v>30.235532491260582</v>
      </c>
      <c r="J7" s="35">
        <v>-2.738669E-3</v>
      </c>
      <c r="K7" s="14">
        <v>2.9720329999999998E-3</v>
      </c>
      <c r="L7" s="51">
        <v>0.36</v>
      </c>
      <c r="M7" s="51">
        <v>1.3212866E-2</v>
      </c>
      <c r="N7" s="51">
        <v>2.5338180000000002E-3</v>
      </c>
      <c r="O7" s="51" t="b">
        <v>1</v>
      </c>
      <c r="P7" s="51" t="s">
        <v>621</v>
      </c>
      <c r="Q7" s="14">
        <v>4.9999999999999998E-8</v>
      </c>
    </row>
    <row r="8" spans="1:17" x14ac:dyDescent="0.25">
      <c r="A8" s="14" t="s">
        <v>14</v>
      </c>
      <c r="B8" s="51" t="s">
        <v>694</v>
      </c>
      <c r="C8" s="35">
        <v>109.2488123</v>
      </c>
      <c r="D8" s="51">
        <v>110</v>
      </c>
      <c r="E8" s="51">
        <v>0.5</v>
      </c>
      <c r="F8" s="35">
        <v>109.2664324</v>
      </c>
      <c r="G8" s="51">
        <v>111</v>
      </c>
      <c r="H8" s="51">
        <v>0.53</v>
      </c>
      <c r="I8" s="37">
        <v>1.5865509305307939</v>
      </c>
      <c r="J8" s="35">
        <v>-9.5099999999999994E-5</v>
      </c>
      <c r="K8" s="14">
        <v>7.1679899999999995E-4</v>
      </c>
      <c r="L8" s="51">
        <v>0.89</v>
      </c>
      <c r="M8" s="51">
        <v>1.3212866E-2</v>
      </c>
      <c r="N8" s="51">
        <v>1.957313E-3</v>
      </c>
      <c r="O8" s="51" t="b">
        <v>1</v>
      </c>
      <c r="P8" s="51" t="s">
        <v>621</v>
      </c>
      <c r="Q8" s="14">
        <v>4.9999999999999998E-8</v>
      </c>
    </row>
    <row r="9" spans="1:17" x14ac:dyDescent="0.25">
      <c r="A9" s="14" t="s">
        <v>14</v>
      </c>
      <c r="B9" s="14" t="s">
        <v>623</v>
      </c>
      <c r="C9" s="35">
        <v>537.14695496742399</v>
      </c>
      <c r="D9" s="14">
        <v>125</v>
      </c>
      <c r="E9" s="15" t="s">
        <v>621</v>
      </c>
      <c r="F9" s="35">
        <v>544.91398298505499</v>
      </c>
      <c r="G9" s="14">
        <v>126</v>
      </c>
      <c r="H9" s="15" t="s">
        <v>621</v>
      </c>
      <c r="I9" s="35">
        <v>76.877084469411443</v>
      </c>
      <c r="J9" s="35">
        <v>7.4615557489098499E-3</v>
      </c>
      <c r="K9" s="14">
        <v>5.5500066669954204E-3</v>
      </c>
      <c r="L9" s="14">
        <v>0.18</v>
      </c>
      <c r="M9" s="14">
        <v>1.5656271726251201E-2</v>
      </c>
      <c r="N9" s="14">
        <v>6.2724056607501803E-3</v>
      </c>
      <c r="O9" s="14" t="b">
        <v>1</v>
      </c>
      <c r="P9" s="15" t="s">
        <v>621</v>
      </c>
      <c r="Q9" s="14">
        <v>4.9999999999999998E-8</v>
      </c>
    </row>
    <row r="10" spans="1:17" x14ac:dyDescent="0.25">
      <c r="A10" s="14" t="s">
        <v>14</v>
      </c>
      <c r="B10" s="51" t="s">
        <v>702</v>
      </c>
      <c r="C10" s="35">
        <v>269.17559199999999</v>
      </c>
      <c r="D10" s="51">
        <v>110</v>
      </c>
      <c r="E10" s="54" t="s">
        <v>621</v>
      </c>
      <c r="F10" s="35">
        <v>269.21540859999999</v>
      </c>
      <c r="G10" s="51">
        <v>111</v>
      </c>
      <c r="H10" s="51" t="s">
        <v>621</v>
      </c>
      <c r="I10" s="37">
        <v>58.769076191725823</v>
      </c>
      <c r="J10" s="35">
        <v>1.5352700000000001E-4</v>
      </c>
      <c r="K10" s="14">
        <v>1.2035749999999999E-3</v>
      </c>
      <c r="L10" s="51">
        <v>0.9</v>
      </c>
      <c r="M10" s="51">
        <v>1.3212866E-2</v>
      </c>
      <c r="N10" s="51">
        <v>8.7150499999999996E-4</v>
      </c>
      <c r="O10" s="51" t="b">
        <v>1</v>
      </c>
      <c r="P10" s="51" t="s">
        <v>621</v>
      </c>
      <c r="Q10" s="14">
        <v>4.9999999999999998E-8</v>
      </c>
    </row>
    <row r="11" spans="1:17" x14ac:dyDescent="0.25">
      <c r="A11" s="14" t="s">
        <v>14</v>
      </c>
      <c r="B11" s="51" t="s">
        <v>699</v>
      </c>
      <c r="C11" s="35">
        <v>118.8338711</v>
      </c>
      <c r="D11" s="51">
        <v>110</v>
      </c>
      <c r="E11" s="51">
        <v>0.27</v>
      </c>
      <c r="F11" s="35">
        <v>119.2302237</v>
      </c>
      <c r="G11" s="51">
        <v>111</v>
      </c>
      <c r="H11" s="51">
        <v>0.28000000000000003</v>
      </c>
      <c r="I11" s="37">
        <v>6.9027998477201518</v>
      </c>
      <c r="J11" s="35">
        <v>1.1012439999999999E-3</v>
      </c>
      <c r="K11" s="14">
        <v>1.8180939999999999E-3</v>
      </c>
      <c r="L11" s="51">
        <v>0.55000000000000004</v>
      </c>
      <c r="M11" s="51">
        <v>1.3212866E-2</v>
      </c>
      <c r="N11" s="51">
        <v>2.0203970000000002E-3</v>
      </c>
      <c r="O11" s="51" t="b">
        <v>1</v>
      </c>
      <c r="P11" s="51" t="s">
        <v>621</v>
      </c>
      <c r="Q11" s="14">
        <v>4.9999999999999998E-8</v>
      </c>
    </row>
    <row r="12" spans="1:17" x14ac:dyDescent="0.25">
      <c r="A12" s="14" t="s">
        <v>14</v>
      </c>
      <c r="B12" s="51" t="s">
        <v>700</v>
      </c>
      <c r="C12" s="35">
        <v>321.19937729999998</v>
      </c>
      <c r="D12" s="51">
        <v>110</v>
      </c>
      <c r="E12" s="54" t="s">
        <v>621</v>
      </c>
      <c r="F12" s="35">
        <v>321.40609999999998</v>
      </c>
      <c r="G12" s="51">
        <v>111</v>
      </c>
      <c r="H12" s="51" t="s">
        <v>621</v>
      </c>
      <c r="I12" s="37">
        <v>65.464252234167304</v>
      </c>
      <c r="J12" s="35">
        <v>-2.6497599999999999E-4</v>
      </c>
      <c r="K12" s="14">
        <v>9.9587400000000011E-4</v>
      </c>
      <c r="L12" s="51">
        <v>0.79</v>
      </c>
      <c r="M12" s="51">
        <v>1.3212866E-2</v>
      </c>
      <c r="N12" s="51">
        <v>1.091858E-3</v>
      </c>
      <c r="O12" s="51" t="b">
        <v>1</v>
      </c>
      <c r="P12" s="51" t="s">
        <v>621</v>
      </c>
      <c r="Q12" s="14">
        <v>4.9999999999999998E-8</v>
      </c>
    </row>
    <row r="13" spans="1:17" x14ac:dyDescent="0.25">
      <c r="A13" s="14" t="s">
        <v>14</v>
      </c>
      <c r="B13" s="51" t="s">
        <v>695</v>
      </c>
      <c r="C13" s="35">
        <v>148.13706189999999</v>
      </c>
      <c r="D13" s="51">
        <v>110</v>
      </c>
      <c r="E13" s="51">
        <v>8.9999999999999993E-3</v>
      </c>
      <c r="F13" s="35">
        <v>149.92882460000001</v>
      </c>
      <c r="G13" s="51">
        <v>111</v>
      </c>
      <c r="H13" s="51">
        <v>8.0000000000000002E-3</v>
      </c>
      <c r="I13" s="37">
        <v>25.964870133451317</v>
      </c>
      <c r="J13" s="35">
        <v>-3.9472780000000002E-3</v>
      </c>
      <c r="K13" s="14">
        <v>3.4221020000000002E-3</v>
      </c>
      <c r="L13" s="51">
        <v>0.25</v>
      </c>
      <c r="M13" s="51">
        <v>1.3212866E-2</v>
      </c>
      <c r="N13" s="51">
        <v>2.61145E-3</v>
      </c>
      <c r="O13" s="51" t="b">
        <v>1</v>
      </c>
      <c r="P13" s="51" t="s">
        <v>621</v>
      </c>
      <c r="Q13" s="14">
        <v>4.9999999999999998E-8</v>
      </c>
    </row>
    <row r="14" spans="1:17" x14ac:dyDescent="0.25">
      <c r="A14" s="14" t="s">
        <v>14</v>
      </c>
      <c r="B14" s="14" t="s">
        <v>625</v>
      </c>
      <c r="C14" s="35">
        <v>294.657215757953</v>
      </c>
      <c r="D14" s="14">
        <v>126</v>
      </c>
      <c r="E14" s="15" t="s">
        <v>621</v>
      </c>
      <c r="F14" s="35">
        <v>317.88155384931099</v>
      </c>
      <c r="G14" s="14">
        <v>127</v>
      </c>
      <c r="H14" s="15" t="s">
        <v>621</v>
      </c>
      <c r="I14" s="35">
        <v>60.048012078044877</v>
      </c>
      <c r="J14" s="35">
        <v>1.21865812019999E-2</v>
      </c>
      <c r="K14" s="14">
        <v>3.8670828966661502E-3</v>
      </c>
      <c r="L14" s="14">
        <v>2E-3</v>
      </c>
      <c r="M14" s="14">
        <v>1.5732735299954399E-2</v>
      </c>
      <c r="N14" s="14">
        <v>3.4396588419729601E-3</v>
      </c>
      <c r="O14" s="14" t="b">
        <v>1</v>
      </c>
      <c r="P14" s="15" t="s">
        <v>621</v>
      </c>
      <c r="Q14" s="14">
        <v>4.9999999999999998E-8</v>
      </c>
    </row>
    <row r="15" spans="1:17" x14ac:dyDescent="0.25">
      <c r="A15" s="14" t="s">
        <v>14</v>
      </c>
      <c r="B15" s="51" t="s">
        <v>698</v>
      </c>
      <c r="C15" s="35">
        <v>117.3826696</v>
      </c>
      <c r="D15" s="51">
        <v>110</v>
      </c>
      <c r="E15" s="51">
        <v>0.3</v>
      </c>
      <c r="F15" s="35">
        <v>117.4483232</v>
      </c>
      <c r="G15" s="51">
        <v>111</v>
      </c>
      <c r="H15" s="51">
        <v>0.32</v>
      </c>
      <c r="I15" s="37">
        <v>5.4903493079414218</v>
      </c>
      <c r="J15" s="35">
        <v>4.11006E-4</v>
      </c>
      <c r="K15" s="14">
        <v>1.6570059999999999E-3</v>
      </c>
      <c r="L15" s="51">
        <v>0.8</v>
      </c>
      <c r="M15" s="51">
        <v>1.3212866E-2</v>
      </c>
      <c r="N15" s="51">
        <v>1.846126E-3</v>
      </c>
      <c r="O15" s="51" t="b">
        <v>1</v>
      </c>
      <c r="P15" s="51" t="s">
        <v>621</v>
      </c>
      <c r="Q15" s="14">
        <v>4.9999999999999998E-8</v>
      </c>
    </row>
    <row r="16" spans="1:17" x14ac:dyDescent="0.25">
      <c r="A16" s="14" t="s">
        <v>14</v>
      </c>
      <c r="B16" s="14" t="s">
        <v>624</v>
      </c>
      <c r="C16" s="35">
        <v>459.00848602392699</v>
      </c>
      <c r="D16" s="14">
        <v>127</v>
      </c>
      <c r="E16" s="15" t="s">
        <v>621</v>
      </c>
      <c r="F16" s="35">
        <v>462.01237929934399</v>
      </c>
      <c r="G16" s="14">
        <v>128</v>
      </c>
      <c r="H16" s="15" t="s">
        <v>621</v>
      </c>
      <c r="I16" s="35">
        <v>72.295114647335652</v>
      </c>
      <c r="J16" s="35">
        <v>4.7348128107748801E-3</v>
      </c>
      <c r="K16" s="14">
        <v>5.1936067375554801E-3</v>
      </c>
      <c r="L16" s="14">
        <v>0.36</v>
      </c>
      <c r="M16" s="14">
        <v>1.5835204135151999E-2</v>
      </c>
      <c r="N16" s="14">
        <v>5.4911304222751397E-3</v>
      </c>
      <c r="O16" s="14" t="b">
        <v>1</v>
      </c>
      <c r="P16" s="15" t="s">
        <v>621</v>
      </c>
      <c r="Q16" s="14">
        <v>4.9999999999999998E-8</v>
      </c>
    </row>
    <row r="17" spans="1:17" x14ac:dyDescent="0.25">
      <c r="A17" s="14" t="s">
        <v>14</v>
      </c>
      <c r="B17" s="51" t="s">
        <v>696</v>
      </c>
      <c r="C17" s="35">
        <v>149.59090470000001</v>
      </c>
      <c r="D17" s="51">
        <v>110</v>
      </c>
      <c r="E17" s="51">
        <v>7.0000000000000001E-3</v>
      </c>
      <c r="F17" s="35">
        <v>151.67196229999999</v>
      </c>
      <c r="G17" s="51">
        <v>111</v>
      </c>
      <c r="H17" s="51">
        <v>6.0000000000000001E-3</v>
      </c>
      <c r="I17" s="37">
        <v>26.815742134035798</v>
      </c>
      <c r="J17" s="35">
        <v>-7.2020899999999998E-4</v>
      </c>
      <c r="K17" s="14">
        <v>5.8219999999999995E-4</v>
      </c>
      <c r="L17" s="51">
        <v>0.22</v>
      </c>
      <c r="M17" s="51">
        <v>1.3212866E-2</v>
      </c>
      <c r="N17" s="51">
        <v>2.3759440000000001E-3</v>
      </c>
      <c r="O17" s="51" t="b">
        <v>1</v>
      </c>
      <c r="P17" s="51" t="s">
        <v>621</v>
      </c>
      <c r="Q17" s="14">
        <v>4.9999999999999998E-8</v>
      </c>
    </row>
    <row r="18" spans="1:17" x14ac:dyDescent="0.25">
      <c r="A18" s="14" t="s">
        <v>14</v>
      </c>
      <c r="B18" s="51" t="s">
        <v>693</v>
      </c>
      <c r="C18" s="35">
        <v>111.6366884</v>
      </c>
      <c r="D18" s="51">
        <v>110</v>
      </c>
      <c r="E18" s="51">
        <v>0.44</v>
      </c>
      <c r="F18" s="35">
        <v>114.7838544</v>
      </c>
      <c r="G18" s="51">
        <v>111</v>
      </c>
      <c r="H18" s="51">
        <v>0.38</v>
      </c>
      <c r="I18" s="37">
        <v>3.2965040421224918</v>
      </c>
      <c r="J18" s="35">
        <v>-3.3714130000000002E-3</v>
      </c>
      <c r="K18" s="14">
        <v>1.9145169999999999E-3</v>
      </c>
      <c r="L18" s="51">
        <v>0.08</v>
      </c>
      <c r="M18" s="51">
        <v>1.3212866E-2</v>
      </c>
      <c r="N18" s="51">
        <v>1.9150529999999999E-3</v>
      </c>
      <c r="O18" s="51" t="b">
        <v>1</v>
      </c>
      <c r="P18" s="51" t="s">
        <v>621</v>
      </c>
      <c r="Q18" s="14">
        <v>4.9999999999999998E-8</v>
      </c>
    </row>
    <row r="19" spans="1:17" x14ac:dyDescent="0.25">
      <c r="A19" s="14" t="s">
        <v>14</v>
      </c>
      <c r="B19" s="51" t="s">
        <v>703</v>
      </c>
      <c r="C19" s="35">
        <v>295.62172399999997</v>
      </c>
      <c r="D19" s="51">
        <v>110</v>
      </c>
      <c r="E19" s="54" t="s">
        <v>621</v>
      </c>
      <c r="F19" s="35">
        <v>296.46497629999999</v>
      </c>
      <c r="G19" s="51">
        <v>111</v>
      </c>
      <c r="H19" s="51" t="s">
        <v>621</v>
      </c>
      <c r="I19" s="37">
        <v>62.558815079837139</v>
      </c>
      <c r="J19" s="35">
        <v>9.2745800000000004E-4</v>
      </c>
      <c r="K19" s="14">
        <v>1.655721E-3</v>
      </c>
      <c r="L19" s="51">
        <v>0.57999999999999996</v>
      </c>
      <c r="M19" s="51">
        <v>1.3212866E-2</v>
      </c>
      <c r="N19" s="51">
        <v>7.4753500000000002E-4</v>
      </c>
      <c r="O19" s="51" t="b">
        <v>1</v>
      </c>
      <c r="P19" s="51" t="s">
        <v>621</v>
      </c>
      <c r="Q19" s="14">
        <v>4.9999999999999998E-8</v>
      </c>
    </row>
    <row r="20" spans="1:17" x14ac:dyDescent="0.25">
      <c r="A20" s="14" t="s">
        <v>14</v>
      </c>
      <c r="B20" s="14" t="s">
        <v>622</v>
      </c>
      <c r="C20" s="35">
        <v>401.655673499915</v>
      </c>
      <c r="D20" s="14">
        <v>127</v>
      </c>
      <c r="E20" s="15" t="s">
        <v>621</v>
      </c>
      <c r="F20" s="35">
        <v>402.97020493692202</v>
      </c>
      <c r="G20" s="14">
        <v>128</v>
      </c>
      <c r="H20" s="15" t="s">
        <v>621</v>
      </c>
      <c r="I20" s="35">
        <v>68.235864976658462</v>
      </c>
      <c r="J20" s="35">
        <v>-2.8200841868068001E-3</v>
      </c>
      <c r="K20" s="14">
        <v>4.3742306307717601E-3</v>
      </c>
      <c r="L20" s="14">
        <v>0.52</v>
      </c>
      <c r="M20" s="14">
        <v>1.5835204135151999E-2</v>
      </c>
      <c r="N20" s="14">
        <v>4.52543343079211E-3</v>
      </c>
      <c r="O20" s="14" t="b">
        <v>1</v>
      </c>
      <c r="P20" s="15" t="s">
        <v>621</v>
      </c>
      <c r="Q20" s="14">
        <v>4.9999999999999998E-8</v>
      </c>
    </row>
    <row r="21" spans="1:17" x14ac:dyDescent="0.25">
      <c r="A21" s="14" t="s">
        <v>14</v>
      </c>
      <c r="B21" s="14" t="s">
        <v>626</v>
      </c>
      <c r="C21" s="35">
        <v>458.779318293561</v>
      </c>
      <c r="D21" s="14">
        <v>152</v>
      </c>
      <c r="E21" s="15" t="s">
        <v>621</v>
      </c>
      <c r="F21" s="35">
        <v>459.275052464976</v>
      </c>
      <c r="G21" s="14">
        <v>153</v>
      </c>
      <c r="H21" s="15" t="s">
        <v>621</v>
      </c>
      <c r="I21" s="35">
        <v>66.686629465538488</v>
      </c>
      <c r="J21" s="35">
        <v>-2.7062022518347501E-3</v>
      </c>
      <c r="K21" s="14">
        <v>6.6775314915522204E-3</v>
      </c>
      <c r="L21" s="14">
        <v>0.69</v>
      </c>
      <c r="M21" s="14">
        <v>1.69272788956298E-2</v>
      </c>
      <c r="N21" s="14">
        <v>1.0506164932119E-2</v>
      </c>
      <c r="O21" s="14" t="b">
        <v>1</v>
      </c>
      <c r="P21" s="15" t="s">
        <v>621</v>
      </c>
      <c r="Q21" s="14">
        <v>4.9999999999999998E-8</v>
      </c>
    </row>
    <row r="22" spans="1:17" x14ac:dyDescent="0.25">
      <c r="A22" s="14" t="s">
        <v>14</v>
      </c>
      <c r="B22" s="14" t="s">
        <v>691</v>
      </c>
      <c r="C22" s="35">
        <v>454.96881697252201</v>
      </c>
      <c r="D22" s="14">
        <v>109</v>
      </c>
      <c r="E22" s="15" t="s">
        <v>621</v>
      </c>
      <c r="F22" s="35">
        <v>454.97150759275098</v>
      </c>
      <c r="G22" s="14">
        <v>110</v>
      </c>
      <c r="H22" s="15" t="s">
        <v>621</v>
      </c>
      <c r="I22" s="35">
        <v>75.822661822932886</v>
      </c>
      <c r="J22" s="35">
        <v>-6.5495823892767495E-5</v>
      </c>
      <c r="K22" s="14">
        <v>2.57967488143371E-3</v>
      </c>
      <c r="L22" s="14">
        <v>0.98</v>
      </c>
      <c r="M22" s="14">
        <v>1.3095096049904199E-2</v>
      </c>
      <c r="N22" s="14">
        <v>5.2797593215491599E-3</v>
      </c>
      <c r="O22" s="14" t="b">
        <v>1</v>
      </c>
      <c r="P22" s="15" t="s">
        <v>692</v>
      </c>
      <c r="Q22" s="14">
        <v>4.9999999999999998E-8</v>
      </c>
    </row>
    <row r="23" spans="1:17" x14ac:dyDescent="0.25">
      <c r="A23" s="14" t="s">
        <v>13</v>
      </c>
      <c r="B23" s="14" t="s">
        <v>627</v>
      </c>
      <c r="C23" s="35">
        <v>18.508452082564499</v>
      </c>
      <c r="D23" s="14">
        <v>3</v>
      </c>
      <c r="E23" s="14" t="s">
        <v>621</v>
      </c>
      <c r="F23" s="35">
        <v>21.403187859204898</v>
      </c>
      <c r="G23" s="14">
        <v>4</v>
      </c>
      <c r="H23" s="14" t="s">
        <v>621</v>
      </c>
      <c r="I23" s="35">
        <v>81.31119519992572</v>
      </c>
      <c r="J23" s="35">
        <v>-2.9390056171880199E-2</v>
      </c>
      <c r="K23" s="14">
        <v>4.2906231718781197E-2</v>
      </c>
      <c r="L23" s="14">
        <v>0.54</v>
      </c>
      <c r="M23" s="14">
        <v>4.72932539062816E-4</v>
      </c>
      <c r="N23" s="15">
        <v>8.3841396102264106E-5</v>
      </c>
      <c r="O23" s="14" t="b">
        <v>1</v>
      </c>
      <c r="P23" s="15" t="s">
        <v>621</v>
      </c>
      <c r="Q23" s="14">
        <v>4.9999999999999998E-8</v>
      </c>
    </row>
    <row r="24" spans="1:17" x14ac:dyDescent="0.25">
      <c r="A24" s="14" t="s">
        <v>13</v>
      </c>
      <c r="B24" s="51" t="s">
        <v>697</v>
      </c>
      <c r="C24" s="35">
        <v>4.2871276500000004</v>
      </c>
      <c r="D24" s="51">
        <v>2</v>
      </c>
      <c r="E24" s="51">
        <v>0.12</v>
      </c>
      <c r="F24" s="35">
        <v>13.91488504</v>
      </c>
      <c r="G24" s="51">
        <v>3</v>
      </c>
      <c r="H24" s="51">
        <v>3.0000000000000001E-3</v>
      </c>
      <c r="I24" s="37">
        <v>78.440353683295683</v>
      </c>
      <c r="J24" s="35">
        <v>2.4583293999999999E-2</v>
      </c>
      <c r="K24" s="14">
        <v>1.1599672E-2</v>
      </c>
      <c r="L24" s="51">
        <v>0.17</v>
      </c>
      <c r="M24" s="51">
        <v>3.9762700000000001E-4</v>
      </c>
      <c r="N24" s="51">
        <v>3.4999999999999997E-5</v>
      </c>
      <c r="O24" s="51" t="b">
        <v>1</v>
      </c>
      <c r="P24" s="51" t="s">
        <v>621</v>
      </c>
      <c r="Q24" s="14">
        <v>4.9999999999999998E-8</v>
      </c>
    </row>
    <row r="25" spans="1:17" x14ac:dyDescent="0.25">
      <c r="A25" s="14" t="s">
        <v>13</v>
      </c>
      <c r="B25" s="51" t="s">
        <v>701</v>
      </c>
      <c r="C25" s="35">
        <v>1.7581537549999999</v>
      </c>
      <c r="D25" s="51">
        <v>2</v>
      </c>
      <c r="E25" s="51">
        <v>0.42</v>
      </c>
      <c r="F25" s="35">
        <v>8.4590542969999998</v>
      </c>
      <c r="G25" s="51">
        <v>3</v>
      </c>
      <c r="H25" s="51">
        <v>0.04</v>
      </c>
      <c r="I25" s="37">
        <v>64.53504263397447</v>
      </c>
      <c r="J25" s="35">
        <v>-5.9824926E-2</v>
      </c>
      <c r="K25" s="14">
        <v>2.3110832000000001E-2</v>
      </c>
      <c r="L25" s="51">
        <v>0.12</v>
      </c>
      <c r="M25" s="51">
        <v>3.9762700000000001E-4</v>
      </c>
      <c r="N25" s="51">
        <v>1.3854500000000001E-4</v>
      </c>
      <c r="O25" s="51" t="b">
        <v>1</v>
      </c>
      <c r="P25" s="51">
        <v>0.05</v>
      </c>
      <c r="Q25" s="14">
        <v>4.9999999999999998E-8</v>
      </c>
    </row>
    <row r="26" spans="1:17" x14ac:dyDescent="0.25">
      <c r="A26" s="14" t="s">
        <v>13</v>
      </c>
      <c r="B26" s="51" t="s">
        <v>694</v>
      </c>
      <c r="C26" s="35">
        <v>1.918318009</v>
      </c>
      <c r="D26" s="51">
        <v>2</v>
      </c>
      <c r="E26" s="51">
        <v>0.38</v>
      </c>
      <c r="F26" s="35">
        <v>2.0225393450000002</v>
      </c>
      <c r="G26" s="51">
        <v>3</v>
      </c>
      <c r="H26" s="51">
        <v>0.56999999999999995</v>
      </c>
      <c r="I26" s="37">
        <v>48.328387648745576</v>
      </c>
      <c r="J26" s="35">
        <v>2.1558580000000001E-3</v>
      </c>
      <c r="K26" s="14">
        <v>6.6779279999999996E-3</v>
      </c>
      <c r="L26" s="51">
        <v>0.78</v>
      </c>
      <c r="M26" s="51">
        <v>3.9762700000000001E-4</v>
      </c>
      <c r="N26" s="51">
        <v>3.1600000000000002E-5</v>
      </c>
      <c r="O26" s="51" t="b">
        <v>1</v>
      </c>
      <c r="P26" s="51" t="s">
        <v>621</v>
      </c>
      <c r="Q26" s="14">
        <v>4.9999999999999998E-8</v>
      </c>
    </row>
    <row r="27" spans="1:17" x14ac:dyDescent="0.25">
      <c r="A27" s="14" t="s">
        <v>13</v>
      </c>
      <c r="B27" s="14" t="s">
        <v>623</v>
      </c>
      <c r="C27" s="35">
        <v>7.1335644443588704</v>
      </c>
      <c r="D27" s="14">
        <v>3</v>
      </c>
      <c r="E27" s="14">
        <v>7.0000000000000007E-2</v>
      </c>
      <c r="F27" s="35">
        <v>7.1363919505912499</v>
      </c>
      <c r="G27" s="14">
        <v>4</v>
      </c>
      <c r="H27" s="14">
        <v>0.13</v>
      </c>
      <c r="I27" s="35">
        <v>43.949266972806896</v>
      </c>
      <c r="J27" s="35">
        <v>-1.2333697162551201E-3</v>
      </c>
      <c r="K27" s="14">
        <v>3.5767135699067899E-2</v>
      </c>
      <c r="L27" s="14">
        <v>0.97</v>
      </c>
      <c r="M27" s="14">
        <v>4.72932539062816E-4</v>
      </c>
      <c r="N27" s="14">
        <v>1.33793650457787E-4</v>
      </c>
      <c r="O27" s="14" t="b">
        <v>1</v>
      </c>
      <c r="P27" s="14">
        <v>5.0000000000000001E-3</v>
      </c>
      <c r="Q27" s="14">
        <v>4.9999999999999998E-8</v>
      </c>
    </row>
    <row r="28" spans="1:17" x14ac:dyDescent="0.25">
      <c r="A28" s="14" t="s">
        <v>13</v>
      </c>
      <c r="B28" s="51" t="s">
        <v>702</v>
      </c>
      <c r="C28" s="35">
        <v>4.9970661810000001</v>
      </c>
      <c r="D28" s="51">
        <v>2</v>
      </c>
      <c r="E28" s="51">
        <v>0.08</v>
      </c>
      <c r="F28" s="35">
        <v>5.1524514769999996</v>
      </c>
      <c r="G28" s="51">
        <v>3</v>
      </c>
      <c r="H28" s="51">
        <v>0.16</v>
      </c>
      <c r="I28" s="37">
        <v>41.775288648681432</v>
      </c>
      <c r="J28" s="35">
        <v>2.8283900000000001E-3</v>
      </c>
      <c r="K28" s="14">
        <v>1.1341666E-2</v>
      </c>
      <c r="L28" s="51">
        <v>0.83</v>
      </c>
      <c r="M28" s="51">
        <v>3.9762700000000001E-4</v>
      </c>
      <c r="N28" s="51">
        <v>1.4600000000000001E-5</v>
      </c>
      <c r="O28" s="51" t="b">
        <v>1</v>
      </c>
      <c r="P28" s="51" t="s">
        <v>621</v>
      </c>
      <c r="Q28" s="14">
        <v>4.9999999999999998E-8</v>
      </c>
    </row>
    <row r="29" spans="1:17" x14ac:dyDescent="0.25">
      <c r="A29" s="14" t="s">
        <v>13</v>
      </c>
      <c r="B29" s="51" t="s">
        <v>699</v>
      </c>
      <c r="C29" s="35">
        <v>0.29761810300000002</v>
      </c>
      <c r="D29" s="51">
        <v>2</v>
      </c>
      <c r="E29" s="51">
        <v>0.86</v>
      </c>
      <c r="F29" s="35">
        <v>0.40285211100000001</v>
      </c>
      <c r="G29" s="51">
        <v>3</v>
      </c>
      <c r="H29" s="51">
        <v>0.94</v>
      </c>
      <c r="I29" s="37">
        <v>644.69015256072464</v>
      </c>
      <c r="J29" s="35">
        <v>-5.2863220000000004E-3</v>
      </c>
      <c r="K29" s="14">
        <v>1.6295794999999998E-2</v>
      </c>
      <c r="L29" s="51">
        <v>0.78</v>
      </c>
      <c r="M29" s="51">
        <v>3.9762700000000001E-4</v>
      </c>
      <c r="N29" s="51">
        <v>2.09E-5</v>
      </c>
      <c r="O29" s="51" t="b">
        <v>1</v>
      </c>
      <c r="P29" s="51" t="s">
        <v>621</v>
      </c>
      <c r="Q29" s="14">
        <v>4.9999999999999998E-8</v>
      </c>
    </row>
    <row r="30" spans="1:17" x14ac:dyDescent="0.25">
      <c r="A30" s="14" t="s">
        <v>13</v>
      </c>
      <c r="B30" s="51" t="s">
        <v>700</v>
      </c>
      <c r="C30" s="35">
        <v>2.6650569220000002</v>
      </c>
      <c r="D30" s="51">
        <v>2</v>
      </c>
      <c r="E30" s="51">
        <v>0.26</v>
      </c>
      <c r="F30" s="35">
        <v>5.0629407049999999</v>
      </c>
      <c r="G30" s="51">
        <v>3</v>
      </c>
      <c r="H30" s="51">
        <v>0.17</v>
      </c>
      <c r="I30" s="37">
        <v>40.745898978487048</v>
      </c>
      <c r="J30" s="35">
        <v>8.4132189999999996E-3</v>
      </c>
      <c r="K30" s="14">
        <v>6.2717160000000001E-3</v>
      </c>
      <c r="L30" s="51">
        <v>0.31</v>
      </c>
      <c r="M30" s="51">
        <v>3.9762700000000001E-4</v>
      </c>
      <c r="N30" s="51">
        <v>1.5800000000000001E-5</v>
      </c>
      <c r="O30" s="51" t="b">
        <v>1</v>
      </c>
      <c r="P30" s="51" t="s">
        <v>621</v>
      </c>
      <c r="Q30" s="14">
        <v>4.9999999999999998E-8</v>
      </c>
    </row>
    <row r="31" spans="1:17" x14ac:dyDescent="0.25">
      <c r="A31" s="14" t="s">
        <v>13</v>
      </c>
      <c r="B31" s="51" t="s">
        <v>695</v>
      </c>
      <c r="C31" s="35">
        <v>1.6192006560000001</v>
      </c>
      <c r="D31" s="51">
        <v>2</v>
      </c>
      <c r="E31" s="51">
        <v>0.45</v>
      </c>
      <c r="F31" s="35">
        <v>1.7959803430000001</v>
      </c>
      <c r="G31" s="51">
        <v>3</v>
      </c>
      <c r="H31" s="51">
        <v>0.62</v>
      </c>
      <c r="I31" s="37">
        <v>67.039690144314662</v>
      </c>
      <c r="J31" s="35">
        <v>-1.1550675E-2</v>
      </c>
      <c r="K31" s="14">
        <v>2.7472056000000002E-2</v>
      </c>
      <c r="L31" s="51">
        <v>0.72</v>
      </c>
      <c r="M31" s="51">
        <v>3.9762700000000001E-4</v>
      </c>
      <c r="N31" s="51">
        <v>5.3499999999999999E-5</v>
      </c>
      <c r="O31" s="51" t="b">
        <v>1</v>
      </c>
      <c r="P31" s="51">
        <v>3.0000000000000001E-3</v>
      </c>
      <c r="Q31" s="14">
        <v>4.9999999999999998E-8</v>
      </c>
    </row>
    <row r="32" spans="1:17" x14ac:dyDescent="0.25">
      <c r="A32" s="14" t="s">
        <v>13</v>
      </c>
      <c r="B32" s="14" t="s">
        <v>625</v>
      </c>
      <c r="C32" s="35">
        <v>25.924521561535499</v>
      </c>
      <c r="D32" s="14">
        <v>3</v>
      </c>
      <c r="E32" s="15" t="s">
        <v>621</v>
      </c>
      <c r="F32" s="35">
        <v>26.163585962882099</v>
      </c>
      <c r="G32" s="14">
        <v>4</v>
      </c>
      <c r="H32" s="15" t="s">
        <v>621</v>
      </c>
      <c r="I32" s="35">
        <v>84.711575830336329</v>
      </c>
      <c r="J32" s="35">
        <v>-1.0757911121540399E-2</v>
      </c>
      <c r="K32" s="14">
        <v>6.4679290050209101E-2</v>
      </c>
      <c r="L32" s="14">
        <v>0.88</v>
      </c>
      <c r="M32" s="14">
        <v>4.72932539062816E-4</v>
      </c>
      <c r="N32" s="14">
        <v>3.3681538037910399E-4</v>
      </c>
      <c r="O32" s="14" t="b">
        <v>1</v>
      </c>
      <c r="P32" s="14">
        <v>0.35</v>
      </c>
      <c r="Q32" s="14">
        <v>4.9999999999999998E-8</v>
      </c>
    </row>
    <row r="33" spans="1:17" x14ac:dyDescent="0.25">
      <c r="A33" s="14" t="s">
        <v>13</v>
      </c>
      <c r="B33" s="51" t="s">
        <v>698</v>
      </c>
      <c r="C33" s="35">
        <v>5.4222991140000003</v>
      </c>
      <c r="D33" s="51">
        <v>2</v>
      </c>
      <c r="E33" s="51">
        <v>7.0000000000000007E-2</v>
      </c>
      <c r="F33" s="35">
        <v>8.1147743729999995</v>
      </c>
      <c r="G33" s="51">
        <v>3</v>
      </c>
      <c r="H33" s="51">
        <v>0.04</v>
      </c>
      <c r="I33" s="37">
        <v>63.030395398524043</v>
      </c>
      <c r="J33" s="35">
        <v>2.452093E-2</v>
      </c>
      <c r="K33" s="14">
        <v>2.4605818000000002E-2</v>
      </c>
      <c r="L33" s="51">
        <v>0.42</v>
      </c>
      <c r="M33" s="51">
        <v>3.9762700000000001E-4</v>
      </c>
      <c r="N33" s="51">
        <v>1.3118900000000001E-4</v>
      </c>
      <c r="O33" s="51" t="b">
        <v>1</v>
      </c>
      <c r="P33" s="51">
        <v>0.04</v>
      </c>
      <c r="Q33" s="14">
        <v>4.9999999999999998E-8</v>
      </c>
    </row>
    <row r="34" spans="1:17" x14ac:dyDescent="0.25">
      <c r="A34" s="14" t="s">
        <v>13</v>
      </c>
      <c r="B34" s="14" t="s">
        <v>624</v>
      </c>
      <c r="C34" s="35">
        <v>9.5183779525207495</v>
      </c>
      <c r="D34" s="14">
        <v>3</v>
      </c>
      <c r="E34" s="14">
        <v>0.02</v>
      </c>
      <c r="F34" s="35">
        <v>9.6944381296989501</v>
      </c>
      <c r="G34" s="14">
        <v>4</v>
      </c>
      <c r="H34" s="14">
        <v>0.05</v>
      </c>
      <c r="I34" s="35">
        <v>58.739228137977548</v>
      </c>
      <c r="J34" s="35">
        <v>-9.90075921176942E-3</v>
      </c>
      <c r="K34" s="14">
        <v>4.2029940644428401E-2</v>
      </c>
      <c r="L34" s="14">
        <v>0.83</v>
      </c>
      <c r="M34" s="14">
        <v>4.72932539062816E-4</v>
      </c>
      <c r="N34" s="14">
        <v>1.8042618699421099E-4</v>
      </c>
      <c r="O34" s="14" t="b">
        <v>1</v>
      </c>
      <c r="P34" s="14">
        <v>0.02</v>
      </c>
      <c r="Q34" s="14">
        <v>4.9999999999999998E-8</v>
      </c>
    </row>
    <row r="35" spans="1:17" x14ac:dyDescent="0.25">
      <c r="A35" s="14" t="s">
        <v>13</v>
      </c>
      <c r="B35" s="51" t="s">
        <v>696</v>
      </c>
      <c r="C35" s="35">
        <v>3.7738494029999998</v>
      </c>
      <c r="D35" s="51">
        <v>2</v>
      </c>
      <c r="E35" s="51">
        <v>0.15</v>
      </c>
      <c r="F35" s="35">
        <v>5.2379663179999998</v>
      </c>
      <c r="G35" s="51">
        <v>3</v>
      </c>
      <c r="H35" s="51">
        <v>0.16</v>
      </c>
      <c r="I35" s="37">
        <v>42.725863095173878</v>
      </c>
      <c r="J35" s="35">
        <v>5.6279379999999999E-3</v>
      </c>
      <c r="K35" s="14">
        <v>6.3890850000000001E-3</v>
      </c>
      <c r="L35" s="51">
        <v>0.47</v>
      </c>
      <c r="M35" s="51">
        <v>3.9762700000000001E-4</v>
      </c>
      <c r="N35" s="51">
        <v>1.2565300000000001E-4</v>
      </c>
      <c r="O35" s="51" t="b">
        <v>1</v>
      </c>
      <c r="P35" s="51">
        <v>0.04</v>
      </c>
      <c r="Q35" s="14">
        <v>4.9999999999999998E-8</v>
      </c>
    </row>
    <row r="36" spans="1:17" x14ac:dyDescent="0.25">
      <c r="A36" s="14" t="s">
        <v>13</v>
      </c>
      <c r="B36" s="51" t="s">
        <v>693</v>
      </c>
      <c r="C36" s="35">
        <v>1.45544907</v>
      </c>
      <c r="D36" s="51">
        <v>2</v>
      </c>
      <c r="E36" s="51">
        <v>0.48</v>
      </c>
      <c r="F36" s="35">
        <v>1.4849383439999999</v>
      </c>
      <c r="G36" s="51">
        <v>3</v>
      </c>
      <c r="H36" s="51">
        <v>0.69</v>
      </c>
      <c r="I36" s="37">
        <v>102.02859008400689</v>
      </c>
      <c r="J36" s="35">
        <v>3.040381E-3</v>
      </c>
      <c r="K36" s="14">
        <v>1.7705002000000001E-2</v>
      </c>
      <c r="L36" s="51">
        <v>0.88</v>
      </c>
      <c r="M36" s="51">
        <v>3.9762700000000001E-4</v>
      </c>
      <c r="N36" s="51">
        <v>5.63E-5</v>
      </c>
      <c r="O36" s="51" t="b">
        <v>1</v>
      </c>
      <c r="P36" s="51">
        <v>3.0000000000000001E-3</v>
      </c>
      <c r="Q36" s="14">
        <v>4.9999999999999998E-8</v>
      </c>
    </row>
    <row r="37" spans="1:17" x14ac:dyDescent="0.25">
      <c r="A37" s="14" t="s">
        <v>13</v>
      </c>
      <c r="B37" s="51" t="s">
        <v>703</v>
      </c>
      <c r="C37" s="35">
        <v>9.4721456419999992</v>
      </c>
      <c r="D37" s="51">
        <v>2</v>
      </c>
      <c r="E37" s="51">
        <v>8.9999999999999993E-3</v>
      </c>
      <c r="F37" s="35">
        <v>10.19689327</v>
      </c>
      <c r="G37" s="51">
        <v>3</v>
      </c>
      <c r="H37" s="51">
        <v>0.02</v>
      </c>
      <c r="I37" s="37">
        <v>70.579274289099232</v>
      </c>
      <c r="J37" s="35">
        <v>8.0164720000000002E-3</v>
      </c>
      <c r="K37" s="14">
        <v>2.0492693999999999E-2</v>
      </c>
      <c r="L37" s="51">
        <v>0.73</v>
      </c>
      <c r="M37" s="51">
        <v>3.9762700000000001E-4</v>
      </c>
      <c r="N37" s="51">
        <v>2.2900000000000001E-5</v>
      </c>
      <c r="O37" s="51" t="b">
        <v>1</v>
      </c>
      <c r="P37" s="51" t="s">
        <v>621</v>
      </c>
      <c r="Q37" s="14">
        <v>4.9999999999999998E-8</v>
      </c>
    </row>
    <row r="38" spans="1:17" x14ac:dyDescent="0.25">
      <c r="A38" s="14" t="s">
        <v>13</v>
      </c>
      <c r="B38" s="14" t="s">
        <v>622</v>
      </c>
      <c r="C38" s="35">
        <v>22.138551177005599</v>
      </c>
      <c r="D38" s="14">
        <v>3</v>
      </c>
      <c r="E38" s="15" t="s">
        <v>621</v>
      </c>
      <c r="F38" s="35">
        <v>22.258086235942301</v>
      </c>
      <c r="G38" s="14">
        <v>4</v>
      </c>
      <c r="H38" s="14" t="s">
        <v>621</v>
      </c>
      <c r="I38" s="35">
        <v>82.029003043663252</v>
      </c>
      <c r="J38" s="35">
        <v>7.3879752912813399E-3</v>
      </c>
      <c r="K38" s="14">
        <v>5.8048600640990301E-2</v>
      </c>
      <c r="L38" s="14">
        <v>0.91</v>
      </c>
      <c r="M38" s="14">
        <v>4.72932539062816E-4</v>
      </c>
      <c r="N38" s="14">
        <v>3.7210842557539801E-4</v>
      </c>
      <c r="O38" s="14" t="b">
        <v>1</v>
      </c>
      <c r="P38" s="14">
        <v>0.5</v>
      </c>
      <c r="Q38" s="14">
        <v>4.9999999999999998E-8</v>
      </c>
    </row>
    <row r="39" spans="1:17" x14ac:dyDescent="0.25">
      <c r="A39" s="14" t="s">
        <v>13</v>
      </c>
      <c r="B39" s="14" t="s">
        <v>626</v>
      </c>
      <c r="C39" s="35">
        <v>14.3694543546766</v>
      </c>
      <c r="D39" s="14">
        <v>3</v>
      </c>
      <c r="E39" s="14">
        <v>2E-3</v>
      </c>
      <c r="F39" s="35">
        <v>15.1988980546195</v>
      </c>
      <c r="G39" s="14">
        <v>4</v>
      </c>
      <c r="H39" s="14">
        <v>4.0000000000000001E-3</v>
      </c>
      <c r="I39" s="35">
        <v>73.682302587823116</v>
      </c>
      <c r="J39" s="35">
        <v>-3.1559153428966001E-2</v>
      </c>
      <c r="K39" s="14">
        <v>7.5838790759150801E-2</v>
      </c>
      <c r="L39" s="14">
        <v>0.71</v>
      </c>
      <c r="M39" s="14">
        <v>4.72932539062816E-4</v>
      </c>
      <c r="N39" s="14">
        <v>2.9363407095456501E-4</v>
      </c>
      <c r="O39" s="14" t="b">
        <v>1</v>
      </c>
      <c r="P39" s="14">
        <v>0.28000000000000003</v>
      </c>
      <c r="Q39" s="14">
        <v>4.9999999999999998E-8</v>
      </c>
    </row>
    <row r="40" spans="1:17" x14ac:dyDescent="0.25">
      <c r="A40" s="14" t="s">
        <v>13</v>
      </c>
      <c r="B40" s="14" t="s">
        <v>691</v>
      </c>
      <c r="C40" s="35">
        <v>9.3099437647462597</v>
      </c>
      <c r="D40" s="14">
        <v>2</v>
      </c>
      <c r="E40" s="14">
        <v>0.01</v>
      </c>
      <c r="F40" s="35">
        <v>18.837370764250501</v>
      </c>
      <c r="G40" s="14">
        <v>3</v>
      </c>
      <c r="H40" s="15" t="s">
        <v>621</v>
      </c>
      <c r="I40" s="35">
        <v>84.074210580951203</v>
      </c>
      <c r="J40" s="35">
        <v>3.4636423873047002E-2</v>
      </c>
      <c r="K40" s="14">
        <v>2.4210500180596801E-2</v>
      </c>
      <c r="L40" s="14">
        <v>0.28999999999999998</v>
      </c>
      <c r="M40" s="14">
        <v>3.9762676171163001E-4</v>
      </c>
      <c r="N40" s="14">
        <v>1.8627454798730701E-4</v>
      </c>
      <c r="O40" s="14" t="b">
        <v>1</v>
      </c>
      <c r="P40" s="14">
        <v>0.01</v>
      </c>
      <c r="Q40" s="14">
        <v>4.9999999999999998E-8</v>
      </c>
    </row>
    <row r="41" spans="1:17" x14ac:dyDescent="0.25">
      <c r="A41" s="14" t="s">
        <v>3</v>
      </c>
      <c r="B41" s="14" t="s">
        <v>627</v>
      </c>
      <c r="C41" s="35">
        <v>99.522115734187295</v>
      </c>
      <c r="D41" s="14">
        <v>38</v>
      </c>
      <c r="E41" s="15" t="s">
        <v>621</v>
      </c>
      <c r="F41" s="35">
        <v>99.570730784361004</v>
      </c>
      <c r="G41" s="14">
        <v>39</v>
      </c>
      <c r="H41" s="15" t="s">
        <v>621</v>
      </c>
      <c r="I41" s="35">
        <v>60.83186324657818</v>
      </c>
      <c r="J41" s="35">
        <v>-9.6173841138177702E-4</v>
      </c>
      <c r="K41" s="14">
        <v>7.0589416907442899E-3</v>
      </c>
      <c r="L41" s="14">
        <v>0.89</v>
      </c>
      <c r="M41" s="14">
        <v>4.0826526643915201E-3</v>
      </c>
      <c r="N41" s="14">
        <v>4.2230128613912301E-4</v>
      </c>
      <c r="O41" s="14" t="b">
        <v>1</v>
      </c>
      <c r="P41" s="15" t="s">
        <v>621</v>
      </c>
      <c r="Q41" s="14">
        <v>4.9999999999999998E-8</v>
      </c>
    </row>
    <row r="42" spans="1:17" x14ac:dyDescent="0.25">
      <c r="A42" s="14" t="s">
        <v>3</v>
      </c>
      <c r="B42" s="51" t="s">
        <v>697</v>
      </c>
      <c r="C42" s="35">
        <v>115.2980096</v>
      </c>
      <c r="D42" s="51">
        <v>20</v>
      </c>
      <c r="E42" s="54" t="s">
        <v>621</v>
      </c>
      <c r="F42" s="35">
        <v>119.3482032</v>
      </c>
      <c r="G42" s="51">
        <v>21</v>
      </c>
      <c r="H42" s="51" t="s">
        <v>621</v>
      </c>
      <c r="I42" s="37">
        <v>82.404427182863529</v>
      </c>
      <c r="J42" s="35">
        <v>-6.8102010000000001E-3</v>
      </c>
      <c r="K42" s="14">
        <v>8.1248980000000002E-3</v>
      </c>
      <c r="L42" s="51">
        <v>0.41</v>
      </c>
      <c r="M42" s="51">
        <v>2.574284E-3</v>
      </c>
      <c r="N42" s="51">
        <v>3.5750499999999999E-4</v>
      </c>
      <c r="O42" s="51" t="b">
        <v>1</v>
      </c>
      <c r="P42" s="51" t="s">
        <v>621</v>
      </c>
      <c r="Q42" s="14">
        <v>4.9999999999999998E-8</v>
      </c>
    </row>
    <row r="43" spans="1:17" x14ac:dyDescent="0.25">
      <c r="A43" s="14" t="s">
        <v>3</v>
      </c>
      <c r="B43" s="51" t="s">
        <v>701</v>
      </c>
      <c r="C43" s="35">
        <v>13.28563997</v>
      </c>
      <c r="D43" s="51">
        <v>20</v>
      </c>
      <c r="E43" s="51">
        <v>0.86</v>
      </c>
      <c r="F43" s="35">
        <v>15.603431029999999</v>
      </c>
      <c r="G43" s="51">
        <v>21</v>
      </c>
      <c r="H43" s="51">
        <v>0.79</v>
      </c>
      <c r="I43" s="37">
        <v>34.58578411135516</v>
      </c>
      <c r="J43" s="35">
        <v>1.4983936E-2</v>
      </c>
      <c r="K43" s="14">
        <v>9.842122E-3</v>
      </c>
      <c r="L43" s="51">
        <v>0.14000000000000001</v>
      </c>
      <c r="M43" s="51">
        <v>2.574284E-3</v>
      </c>
      <c r="N43" s="51">
        <v>2.7607800000000002E-4</v>
      </c>
      <c r="O43" s="51" t="b">
        <v>1</v>
      </c>
      <c r="P43" s="51" t="s">
        <v>621</v>
      </c>
      <c r="Q43" s="14">
        <v>4.9999999999999998E-8</v>
      </c>
    </row>
    <row r="44" spans="1:17" x14ac:dyDescent="0.25">
      <c r="A44" s="14" t="s">
        <v>3</v>
      </c>
      <c r="B44" s="51" t="s">
        <v>694</v>
      </c>
      <c r="C44" s="35">
        <v>19.226047099999999</v>
      </c>
      <c r="D44" s="51">
        <v>20</v>
      </c>
      <c r="E44" s="51">
        <v>0.51</v>
      </c>
      <c r="F44" s="35">
        <v>19.307256020000001</v>
      </c>
      <c r="G44" s="51">
        <v>21</v>
      </c>
      <c r="H44" s="51">
        <v>0.56999999999999995</v>
      </c>
      <c r="I44" s="37">
        <v>8.767398009569666</v>
      </c>
      <c r="J44" s="35">
        <v>8.1042199999999999E-4</v>
      </c>
      <c r="K44" s="14">
        <v>2.8438679999999998E-3</v>
      </c>
      <c r="L44" s="51">
        <v>0.78</v>
      </c>
      <c r="M44" s="51">
        <v>2.574284E-3</v>
      </c>
      <c r="N44" s="51">
        <v>2.9844399999999998E-4</v>
      </c>
      <c r="O44" s="51" t="b">
        <v>1</v>
      </c>
      <c r="P44" s="51" t="s">
        <v>621</v>
      </c>
      <c r="Q44" s="14">
        <v>4.9999999999999998E-8</v>
      </c>
    </row>
    <row r="45" spans="1:17" x14ac:dyDescent="0.25">
      <c r="A45" s="14" t="s">
        <v>3</v>
      </c>
      <c r="B45" s="14" t="s">
        <v>623</v>
      </c>
      <c r="C45" s="35">
        <v>61.1261439527755</v>
      </c>
      <c r="D45" s="14">
        <v>33</v>
      </c>
      <c r="E45" s="14">
        <v>2E-3</v>
      </c>
      <c r="F45" s="35">
        <v>66.802102734447203</v>
      </c>
      <c r="G45" s="14">
        <v>34</v>
      </c>
      <c r="H45" s="14" t="s">
        <v>621</v>
      </c>
      <c r="I45" s="35">
        <v>49.103398533490257</v>
      </c>
      <c r="J45" s="35">
        <v>1.4194119975158801E-2</v>
      </c>
      <c r="K45" s="14">
        <v>8.1085908179383808E-3</v>
      </c>
      <c r="L45" s="14">
        <v>0.09</v>
      </c>
      <c r="M45" s="14">
        <v>3.8826147459757499E-3</v>
      </c>
      <c r="N45" s="14">
        <v>7.9391806778048902E-4</v>
      </c>
      <c r="O45" s="14" t="b">
        <v>1</v>
      </c>
      <c r="P45" s="15" t="s">
        <v>621</v>
      </c>
      <c r="Q45" s="14">
        <v>4.9999999999999998E-8</v>
      </c>
    </row>
    <row r="46" spans="1:17" x14ac:dyDescent="0.25">
      <c r="A46" s="14" t="s">
        <v>3</v>
      </c>
      <c r="B46" s="51" t="s">
        <v>702</v>
      </c>
      <c r="C46" s="35">
        <v>130.4124549</v>
      </c>
      <c r="D46" s="51">
        <v>20</v>
      </c>
      <c r="E46" s="54" t="s">
        <v>621</v>
      </c>
      <c r="F46" s="35">
        <v>132.68374510000001</v>
      </c>
      <c r="G46" s="51">
        <v>21</v>
      </c>
      <c r="H46" s="51" t="s">
        <v>621</v>
      </c>
      <c r="I46" s="37">
        <v>84.172891725227615</v>
      </c>
      <c r="J46" s="35">
        <v>-4.619555E-3</v>
      </c>
      <c r="K46" s="14">
        <v>7.8272340000000006E-3</v>
      </c>
      <c r="L46" s="51">
        <v>0.56000000000000005</v>
      </c>
      <c r="M46" s="51">
        <v>2.574284E-3</v>
      </c>
      <c r="N46" s="51">
        <v>3.6162400000000001E-4</v>
      </c>
      <c r="O46" s="51" t="b">
        <v>1</v>
      </c>
      <c r="P46" s="51" t="s">
        <v>621</v>
      </c>
      <c r="Q46" s="14">
        <v>4.9999999999999998E-8</v>
      </c>
    </row>
    <row r="47" spans="1:17" x14ac:dyDescent="0.25">
      <c r="A47" s="14" t="s">
        <v>3</v>
      </c>
      <c r="B47" s="51" t="s">
        <v>699</v>
      </c>
      <c r="C47" s="35">
        <v>16.086331909999998</v>
      </c>
      <c r="D47" s="51">
        <v>20</v>
      </c>
      <c r="E47" s="51">
        <v>0.71</v>
      </c>
      <c r="F47" s="35">
        <v>16.541801329999998</v>
      </c>
      <c r="G47" s="51">
        <v>21</v>
      </c>
      <c r="H47" s="51">
        <v>0.74</v>
      </c>
      <c r="I47" s="37">
        <v>26.951107567195052</v>
      </c>
      <c r="J47" s="35">
        <v>-4.6835749999999997E-3</v>
      </c>
      <c r="K47" s="14">
        <v>6.9398150000000002E-3</v>
      </c>
      <c r="L47" s="51">
        <v>0.51</v>
      </c>
      <c r="M47" s="51">
        <v>2.574284E-3</v>
      </c>
      <c r="N47" s="51">
        <v>3.4024899999999999E-4</v>
      </c>
      <c r="O47" s="51" t="b">
        <v>1</v>
      </c>
      <c r="P47" s="51" t="s">
        <v>621</v>
      </c>
      <c r="Q47" s="14">
        <v>4.9999999999999998E-8</v>
      </c>
    </row>
    <row r="48" spans="1:17" x14ac:dyDescent="0.25">
      <c r="A48" s="14" t="s">
        <v>3</v>
      </c>
      <c r="B48" s="51" t="s">
        <v>700</v>
      </c>
      <c r="C48" s="35">
        <v>73.224466660000004</v>
      </c>
      <c r="D48" s="51">
        <v>20</v>
      </c>
      <c r="E48" s="54" t="s">
        <v>621</v>
      </c>
      <c r="F48" s="35">
        <v>76.977914299999995</v>
      </c>
      <c r="G48" s="51">
        <v>21</v>
      </c>
      <c r="H48" s="51" t="s">
        <v>621</v>
      </c>
      <c r="I48" s="37">
        <v>72.719447920921382</v>
      </c>
      <c r="J48" s="35">
        <v>-4.4961230000000003E-3</v>
      </c>
      <c r="K48" s="14">
        <v>4.4405429999999999E-3</v>
      </c>
      <c r="L48" s="51">
        <v>0.32</v>
      </c>
      <c r="M48" s="51">
        <v>2.574284E-3</v>
      </c>
      <c r="N48" s="51">
        <v>2.19082E-4</v>
      </c>
      <c r="O48" s="51" t="b">
        <v>1</v>
      </c>
      <c r="P48" s="51" t="s">
        <v>621</v>
      </c>
      <c r="Q48" s="14">
        <v>4.9999999999999998E-8</v>
      </c>
    </row>
    <row r="49" spans="1:17" x14ac:dyDescent="0.25">
      <c r="A49" s="14" t="s">
        <v>3</v>
      </c>
      <c r="B49" s="51" t="s">
        <v>695</v>
      </c>
      <c r="C49" s="35">
        <v>19.36015557</v>
      </c>
      <c r="D49" s="51">
        <v>20</v>
      </c>
      <c r="E49" s="51">
        <v>0.5</v>
      </c>
      <c r="F49" s="35">
        <v>21.704713210000001</v>
      </c>
      <c r="G49" s="51">
        <v>21</v>
      </c>
      <c r="H49" s="51">
        <v>0.42</v>
      </c>
      <c r="I49" s="37">
        <v>3.2468211083080298</v>
      </c>
      <c r="J49" s="35">
        <v>1.7914060999999998E-2</v>
      </c>
      <c r="K49" s="14">
        <v>1.16994E-2</v>
      </c>
      <c r="L49" s="51">
        <v>0.14000000000000001</v>
      </c>
      <c r="M49" s="51">
        <v>2.574284E-3</v>
      </c>
      <c r="N49" s="51">
        <v>3.8344699999999998E-4</v>
      </c>
      <c r="O49" s="51" t="b">
        <v>1</v>
      </c>
      <c r="P49" s="51" t="s">
        <v>621</v>
      </c>
      <c r="Q49" s="14">
        <v>4.9999999999999998E-8</v>
      </c>
    </row>
    <row r="50" spans="1:17" x14ac:dyDescent="0.25">
      <c r="A50" s="14" t="s">
        <v>3</v>
      </c>
      <c r="B50" s="14" t="s">
        <v>625</v>
      </c>
      <c r="C50" s="35">
        <v>77.441767615466304</v>
      </c>
      <c r="D50" s="14">
        <v>33</v>
      </c>
      <c r="E50" s="15" t="s">
        <v>621</v>
      </c>
      <c r="F50" s="35">
        <v>78.268323016906805</v>
      </c>
      <c r="G50" s="14">
        <v>34</v>
      </c>
      <c r="H50" s="15" t="s">
        <v>621</v>
      </c>
      <c r="I50" s="35">
        <v>56.559692747402245</v>
      </c>
      <c r="J50" s="35">
        <v>5.1555413971492697E-3</v>
      </c>
      <c r="K50" s="14">
        <v>8.6869826267977103E-3</v>
      </c>
      <c r="L50" s="14">
        <v>0.56000000000000005</v>
      </c>
      <c r="M50" s="14">
        <v>3.8826147459757499E-3</v>
      </c>
      <c r="N50" s="14">
        <v>7.4483003939849698E-4</v>
      </c>
      <c r="O50" s="14" t="b">
        <v>1</v>
      </c>
      <c r="P50" s="15" t="s">
        <v>621</v>
      </c>
      <c r="Q50" s="14">
        <v>4.9999999999999998E-8</v>
      </c>
    </row>
    <row r="51" spans="1:17" x14ac:dyDescent="0.25">
      <c r="A51" s="14" t="s">
        <v>3</v>
      </c>
      <c r="B51" s="51" t="s">
        <v>698</v>
      </c>
      <c r="C51" s="35">
        <v>20.131447510000001</v>
      </c>
      <c r="D51" s="51">
        <v>20</v>
      </c>
      <c r="E51" s="51">
        <v>0.45</v>
      </c>
      <c r="F51" s="35">
        <v>20.794353999999998</v>
      </c>
      <c r="G51" s="51">
        <v>21</v>
      </c>
      <c r="H51" s="51">
        <v>0.47</v>
      </c>
      <c r="I51" s="37">
        <v>0.98895113548611113</v>
      </c>
      <c r="J51" s="35">
        <v>-5.1814959999999998E-3</v>
      </c>
      <c r="K51" s="14">
        <v>6.3848619999999998E-3</v>
      </c>
      <c r="L51" s="51">
        <v>0.43</v>
      </c>
      <c r="M51" s="51">
        <v>2.574284E-3</v>
      </c>
      <c r="N51" s="51">
        <v>3.5722899999999998E-4</v>
      </c>
      <c r="O51" s="51" t="b">
        <v>1</v>
      </c>
      <c r="P51" s="51" t="s">
        <v>621</v>
      </c>
      <c r="Q51" s="14">
        <v>4.9999999999999998E-8</v>
      </c>
    </row>
    <row r="52" spans="1:17" x14ac:dyDescent="0.25">
      <c r="A52" s="14" t="s">
        <v>3</v>
      </c>
      <c r="B52" s="14" t="s">
        <v>624</v>
      </c>
      <c r="C52" s="35">
        <v>84.480656661206197</v>
      </c>
      <c r="D52" s="14">
        <v>33</v>
      </c>
      <c r="E52" s="15" t="s">
        <v>621</v>
      </c>
      <c r="F52" s="35">
        <v>88.005141637572706</v>
      </c>
      <c r="G52" s="14">
        <v>34</v>
      </c>
      <c r="H52" s="15" t="s">
        <v>621</v>
      </c>
      <c r="I52" s="35">
        <v>61.36589366559906</v>
      </c>
      <c r="J52" s="35">
        <v>1.1448948885381701E-2</v>
      </c>
      <c r="K52" s="14">
        <v>9.7575201125011998E-3</v>
      </c>
      <c r="L52" s="14">
        <v>0.25</v>
      </c>
      <c r="M52" s="14">
        <v>3.8826147459757499E-3</v>
      </c>
      <c r="N52" s="14">
        <v>9.8600022343937411E-4</v>
      </c>
      <c r="O52" s="14" t="b">
        <v>1</v>
      </c>
      <c r="P52" s="15" t="s">
        <v>621</v>
      </c>
      <c r="Q52" s="14">
        <v>4.9999999999999998E-8</v>
      </c>
    </row>
    <row r="53" spans="1:17" x14ac:dyDescent="0.25">
      <c r="A53" s="14" t="s">
        <v>3</v>
      </c>
      <c r="B53" s="51" t="s">
        <v>696</v>
      </c>
      <c r="C53" s="35">
        <v>19.152328140000002</v>
      </c>
      <c r="D53" s="51">
        <v>20</v>
      </c>
      <c r="E53" s="51">
        <v>0.51</v>
      </c>
      <c r="F53" s="35">
        <v>19.28558056</v>
      </c>
      <c r="G53" s="51">
        <v>21</v>
      </c>
      <c r="H53" s="51">
        <v>0.56999999999999995</v>
      </c>
      <c r="I53" s="37">
        <v>8.8896439216139438</v>
      </c>
      <c r="J53" s="35">
        <v>-7.2304200000000002E-4</v>
      </c>
      <c r="K53" s="14">
        <v>1.9807319999999998E-3</v>
      </c>
      <c r="L53" s="51">
        <v>0.72</v>
      </c>
      <c r="M53" s="51">
        <v>2.574284E-3</v>
      </c>
      <c r="N53" s="51">
        <v>3.02305E-4</v>
      </c>
      <c r="O53" s="51" t="b">
        <v>1</v>
      </c>
      <c r="P53" s="51" t="s">
        <v>621</v>
      </c>
      <c r="Q53" s="14">
        <v>4.9999999999999998E-8</v>
      </c>
    </row>
    <row r="54" spans="1:17" x14ac:dyDescent="0.25">
      <c r="A54" s="14" t="s">
        <v>3</v>
      </c>
      <c r="B54" s="51" t="s">
        <v>693</v>
      </c>
      <c r="C54" s="35">
        <v>19.41442297</v>
      </c>
      <c r="D54" s="51">
        <v>20</v>
      </c>
      <c r="E54" s="51">
        <v>0.5</v>
      </c>
      <c r="F54" s="35">
        <v>22.385037279999999</v>
      </c>
      <c r="G54" s="51">
        <v>21</v>
      </c>
      <c r="H54" s="51">
        <v>0.38</v>
      </c>
      <c r="I54" s="37">
        <v>6.1873351501516867</v>
      </c>
      <c r="J54" s="35">
        <v>-1.2995077000000001E-2</v>
      </c>
      <c r="K54" s="14">
        <v>7.5397290000000002E-3</v>
      </c>
      <c r="L54" s="51">
        <v>0.1</v>
      </c>
      <c r="M54" s="51">
        <v>2.574284E-3</v>
      </c>
      <c r="N54" s="51">
        <v>3.8009900000000001E-4</v>
      </c>
      <c r="O54" s="51" t="b">
        <v>1</v>
      </c>
      <c r="P54" s="51" t="s">
        <v>621</v>
      </c>
      <c r="Q54" s="14">
        <v>4.9999999999999998E-8</v>
      </c>
    </row>
    <row r="55" spans="1:17" x14ac:dyDescent="0.25">
      <c r="A55" s="14" t="s">
        <v>3</v>
      </c>
      <c r="B55" s="51" t="s">
        <v>703</v>
      </c>
      <c r="C55" s="35">
        <v>37.580032969999998</v>
      </c>
      <c r="D55" s="51">
        <v>20</v>
      </c>
      <c r="E55" s="51">
        <v>0.01</v>
      </c>
      <c r="F55" s="35">
        <v>40.344517949999997</v>
      </c>
      <c r="G55" s="51">
        <v>21</v>
      </c>
      <c r="H55" s="51">
        <v>7.0000000000000001E-3</v>
      </c>
      <c r="I55" s="37">
        <v>47.948318465408754</v>
      </c>
      <c r="J55" s="35">
        <v>6.6874769999999998E-3</v>
      </c>
      <c r="K55" s="14">
        <v>5.5133910000000003E-3</v>
      </c>
      <c r="L55" s="51">
        <v>0.24</v>
      </c>
      <c r="M55" s="51">
        <v>2.574284E-3</v>
      </c>
      <c r="N55" s="51">
        <v>1.52316E-4</v>
      </c>
      <c r="O55" s="51" t="b">
        <v>1</v>
      </c>
      <c r="P55" s="51" t="s">
        <v>621</v>
      </c>
      <c r="Q55" s="14">
        <v>4.9999999999999998E-8</v>
      </c>
    </row>
    <row r="56" spans="1:17" x14ac:dyDescent="0.25">
      <c r="A56" s="14" t="s">
        <v>3</v>
      </c>
      <c r="B56" s="14" t="s">
        <v>622</v>
      </c>
      <c r="C56" s="35">
        <v>48.020011171098297</v>
      </c>
      <c r="D56" s="14">
        <v>33</v>
      </c>
      <c r="E56" s="14">
        <v>0.04</v>
      </c>
      <c r="F56" s="35">
        <v>50.699532840270201</v>
      </c>
      <c r="G56" s="14">
        <v>34</v>
      </c>
      <c r="H56" s="14">
        <v>0.03</v>
      </c>
      <c r="I56" s="35">
        <v>32.93823809557059</v>
      </c>
      <c r="J56" s="35">
        <v>9.0449051484379796E-3</v>
      </c>
      <c r="K56" s="14">
        <v>6.66545097610399E-3</v>
      </c>
      <c r="L56" s="14">
        <v>0.18</v>
      </c>
      <c r="M56" s="14">
        <v>3.8826147459757499E-3</v>
      </c>
      <c r="N56" s="14">
        <v>6.2393381600981302E-4</v>
      </c>
      <c r="O56" s="14" t="b">
        <v>1</v>
      </c>
      <c r="P56" s="15" t="s">
        <v>621</v>
      </c>
      <c r="Q56" s="14">
        <v>4.9999999999999998E-8</v>
      </c>
    </row>
    <row r="57" spans="1:17" x14ac:dyDescent="0.25">
      <c r="A57" s="14" t="s">
        <v>3</v>
      </c>
      <c r="B57" s="14" t="s">
        <v>626</v>
      </c>
      <c r="C57" s="35">
        <v>54.780232976749602</v>
      </c>
      <c r="D57" s="14">
        <v>38</v>
      </c>
      <c r="E57" s="14">
        <v>0.04</v>
      </c>
      <c r="F57" s="35">
        <v>55.439873110422901</v>
      </c>
      <c r="G57" s="14">
        <v>39</v>
      </c>
      <c r="H57" s="14">
        <v>0.04</v>
      </c>
      <c r="I57" s="35">
        <v>29.653518646549976</v>
      </c>
      <c r="J57" s="35">
        <v>-7.6020821612452797E-3</v>
      </c>
      <c r="K57" s="14">
        <v>1.12382622589688E-2</v>
      </c>
      <c r="L57" s="14">
        <v>0.5</v>
      </c>
      <c r="M57" s="14">
        <v>4.0888449600959397E-3</v>
      </c>
      <c r="N57" s="14">
        <v>9.2360549484807504E-4</v>
      </c>
      <c r="O57" s="14" t="b">
        <v>1</v>
      </c>
      <c r="P57" s="15" t="s">
        <v>621</v>
      </c>
      <c r="Q57" s="14">
        <v>4.9999999999999998E-8</v>
      </c>
    </row>
    <row r="58" spans="1:17" x14ac:dyDescent="0.25">
      <c r="A58" s="14" t="s">
        <v>3</v>
      </c>
      <c r="B58" s="14" t="s">
        <v>691</v>
      </c>
      <c r="C58" s="35">
        <v>125.43257836889801</v>
      </c>
      <c r="D58" s="14">
        <v>20</v>
      </c>
      <c r="E58" s="15" t="s">
        <v>621</v>
      </c>
      <c r="F58" s="35">
        <v>135.56929933749001</v>
      </c>
      <c r="G58" s="14">
        <v>21</v>
      </c>
      <c r="H58" s="15" t="s">
        <v>621</v>
      </c>
      <c r="I58" s="35">
        <v>84.509767253630187</v>
      </c>
      <c r="J58" s="35">
        <v>-1.5548838759660901E-2</v>
      </c>
      <c r="K58" s="14">
        <v>1.22303642339415E-2</v>
      </c>
      <c r="L58" s="14">
        <v>0.22</v>
      </c>
      <c r="M58" s="14">
        <v>2.5742835709251701E-3</v>
      </c>
      <c r="N58" s="14">
        <v>1.5596004035136799E-3</v>
      </c>
      <c r="O58" s="14" t="b">
        <v>1</v>
      </c>
      <c r="P58" s="15" t="s">
        <v>692</v>
      </c>
      <c r="Q58" s="14">
        <v>4.9999999999999998E-8</v>
      </c>
    </row>
    <row r="59" spans="1:17" x14ac:dyDescent="0.25">
      <c r="A59" s="14" t="s">
        <v>691</v>
      </c>
      <c r="B59" s="14" t="s">
        <v>14</v>
      </c>
      <c r="C59" s="35">
        <v>315.50274387434598</v>
      </c>
      <c r="D59" s="14">
        <v>68</v>
      </c>
      <c r="E59" s="15" t="s">
        <v>621</v>
      </c>
      <c r="F59" s="35">
        <v>315.677831232183</v>
      </c>
      <c r="G59" s="14">
        <v>69</v>
      </c>
      <c r="H59" s="15" t="s">
        <v>621</v>
      </c>
      <c r="I59" s="35">
        <f>(F59-G59)/F59*100</f>
        <v>78.14227254075054</v>
      </c>
      <c r="J59" s="35">
        <v>-6.1132818242843603E-4</v>
      </c>
      <c r="K59" s="14">
        <v>3.1469811154872401E-3</v>
      </c>
      <c r="L59" s="14">
        <v>0.84</v>
      </c>
      <c r="M59" s="14">
        <v>1.0197986766679301E-2</v>
      </c>
      <c r="N59" s="14">
        <v>3.8489204064074199E-3</v>
      </c>
      <c r="O59" s="14" t="b">
        <v>1</v>
      </c>
      <c r="P59" s="15" t="s">
        <v>621</v>
      </c>
      <c r="Q59" s="14">
        <v>4.9999999999999998E-8</v>
      </c>
    </row>
    <row r="60" spans="1:17" x14ac:dyDescent="0.25">
      <c r="A60" s="14" t="s">
        <v>691</v>
      </c>
      <c r="B60" s="14" t="s">
        <v>759</v>
      </c>
      <c r="C60" s="35">
        <v>183.377813593025</v>
      </c>
      <c r="D60" s="14">
        <v>69</v>
      </c>
      <c r="E60" s="15" t="s">
        <v>621</v>
      </c>
      <c r="F60" s="35">
        <v>183.70717255260899</v>
      </c>
      <c r="G60" s="14">
        <v>70</v>
      </c>
      <c r="H60" s="15" t="s">
        <v>621</v>
      </c>
      <c r="I60" s="35">
        <f t="shared" ref="I60:I61" si="0">(F60-G60)/F60*100</f>
        <v>61.895880804570211</v>
      </c>
      <c r="J60" s="35">
        <v>-8.5893372173167202E-4</v>
      </c>
      <c r="K60" s="14">
        <v>2.43990974857529E-3</v>
      </c>
      <c r="L60" s="14">
        <v>0.73</v>
      </c>
      <c r="M60" s="14">
        <v>1.0321405708627E-2</v>
      </c>
      <c r="N60" s="14">
        <v>6.1186879664966996E-4</v>
      </c>
      <c r="O60" s="14" t="b">
        <v>1</v>
      </c>
      <c r="P60" s="15" t="s">
        <v>621</v>
      </c>
      <c r="Q60" s="14">
        <v>4.9999999999999998E-8</v>
      </c>
    </row>
    <row r="61" spans="1:17" x14ac:dyDescent="0.25">
      <c r="A61" s="14" t="s">
        <v>691</v>
      </c>
      <c r="B61" s="14" t="s">
        <v>3</v>
      </c>
      <c r="C61" s="35">
        <v>227.53230184491301</v>
      </c>
      <c r="D61" s="14">
        <v>69</v>
      </c>
      <c r="E61" s="15" t="s">
        <v>621</v>
      </c>
      <c r="F61" s="35">
        <v>229.70065745619999</v>
      </c>
      <c r="G61" s="14">
        <v>70</v>
      </c>
      <c r="H61" s="15" t="s">
        <v>621</v>
      </c>
      <c r="I61" s="35">
        <f t="shared" si="0"/>
        <v>69.525555226872697</v>
      </c>
      <c r="J61" s="35">
        <v>-2.1782980487371601E-3</v>
      </c>
      <c r="K61" s="14">
        <v>2.6862661108611502E-3</v>
      </c>
      <c r="L61" s="14">
        <v>0.42</v>
      </c>
      <c r="M61" s="14">
        <v>1.0321405708627E-2</v>
      </c>
      <c r="N61" s="14">
        <v>1.4965472007689501E-3</v>
      </c>
      <c r="O61" s="14" t="b">
        <v>1</v>
      </c>
      <c r="P61" s="15" t="s">
        <v>621</v>
      </c>
      <c r="Q61" s="14">
        <v>4.9999999999999998E-8</v>
      </c>
    </row>
  </sheetData>
  <sortState xmlns:xlrd2="http://schemas.microsoft.com/office/spreadsheetml/2017/richdata2" ref="A5:Q58">
    <sortCondition descending="1" ref="A5:A58"/>
    <sortCondition ref="B5:B58"/>
  </sortState>
  <mergeCells count="8">
    <mergeCell ref="A1:Q2"/>
    <mergeCell ref="A3:A4"/>
    <mergeCell ref="B3:B4"/>
    <mergeCell ref="Q3:Q4"/>
    <mergeCell ref="C3:E3"/>
    <mergeCell ref="F3:H3"/>
    <mergeCell ref="J3:L3"/>
    <mergeCell ref="M3:P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CONTENTS</vt:lpstr>
      <vt:lpstr>eTable 1</vt:lpstr>
      <vt:lpstr>eTable 2</vt:lpstr>
      <vt:lpstr>eTable 3</vt:lpstr>
      <vt:lpstr>eTable 4</vt:lpstr>
      <vt:lpstr>eTable 5</vt:lpstr>
      <vt:lpstr>eTable 6</vt:lpstr>
      <vt:lpstr>eTable 7</vt:lpstr>
      <vt:lpstr>eTable 8</vt:lpstr>
      <vt:lpstr>e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</cp:lastModifiedBy>
  <dcterms:created xsi:type="dcterms:W3CDTF">2015-06-05T18:19:34Z</dcterms:created>
  <dcterms:modified xsi:type="dcterms:W3CDTF">2023-03-30T12:55:00Z</dcterms:modified>
</cp:coreProperties>
</file>